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845" firstSheet="11" activeTab="17"/>
  </bookViews>
  <sheets>
    <sheet name="RIL_data" sheetId="1" r:id="rId1"/>
    <sheet name="total_and_remnant_liver_data" sheetId="2" r:id="rId2"/>
    <sheet name="Fig 3 Quantification of Parench" sheetId="3" r:id="rId3"/>
    <sheet name="Fig 4 Quantification of Vascula" sheetId="4" r:id="rId4"/>
    <sheet name="Fig 5 AngleSimilarities" sheetId="5" r:id="rId5"/>
    <sheet name="Fig 6 Relating Parenchymal and " sheetId="6" r:id="rId6"/>
    <sheet name="Fig 7 Relative changes of regen" sheetId="7" r:id="rId7"/>
    <sheet name="Fig 8 ComparisonEstimates" sheetId="8" r:id="rId8"/>
    <sheet name="Volumes" sheetId="9" r:id="rId9"/>
    <sheet name="ParametersNormal_RIL" sheetId="10" r:id="rId10"/>
    <sheet name="ParametersPOD7_RIL_thetaVisible" sheetId="11" r:id="rId11"/>
    <sheet name="Abbreviations in spreadsheet" sheetId="12" r:id="rId12"/>
    <sheet name="PVM_004_RIL" sheetId="13" r:id="rId13"/>
    <sheet name="PVM_013_RIL" sheetId="14" r:id="rId14"/>
    <sheet name="PVM_014_RIL" sheetId="15" r:id="rId15"/>
    <sheet name="HVM_008_RIL" sheetId="16" r:id="rId16"/>
    <sheet name="HVM_009_RIL" sheetId="17" r:id="rId17"/>
    <sheet name="HVM_010_RIL" sheetId="18" r:id="rId18"/>
  </sheets>
  <calcPr calcId="145621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H714" i="18" l="1"/>
  <c r="H713" i="18"/>
  <c r="H712" i="18"/>
  <c r="H711" i="18"/>
  <c r="H710" i="18"/>
  <c r="H709" i="18"/>
  <c r="H708" i="18"/>
  <c r="H707" i="18"/>
  <c r="H706" i="18"/>
  <c r="H705" i="18"/>
  <c r="H704" i="18"/>
  <c r="H703" i="18"/>
  <c r="H702" i="18"/>
  <c r="H701" i="18"/>
  <c r="H700" i="18"/>
  <c r="H699" i="18"/>
  <c r="H698" i="18"/>
  <c r="H697" i="18"/>
  <c r="H696" i="18"/>
  <c r="H695" i="18"/>
  <c r="H694" i="18"/>
  <c r="H693" i="18"/>
  <c r="H692" i="18"/>
  <c r="H691" i="18"/>
  <c r="H690" i="18"/>
  <c r="H689" i="18"/>
  <c r="H688" i="18"/>
  <c r="H687" i="18"/>
  <c r="H686" i="18"/>
  <c r="H685" i="18"/>
  <c r="H684" i="18"/>
  <c r="H683" i="18"/>
  <c r="H682" i="18"/>
  <c r="H681" i="18"/>
  <c r="H680" i="18"/>
  <c r="H679" i="18"/>
  <c r="H678" i="18"/>
  <c r="H677" i="18"/>
  <c r="H676" i="18"/>
  <c r="H675" i="18"/>
  <c r="H674" i="18"/>
  <c r="H673" i="18"/>
  <c r="H672" i="18"/>
  <c r="H671" i="18"/>
  <c r="H670" i="18"/>
  <c r="H669" i="18"/>
  <c r="H668" i="18"/>
  <c r="H667" i="18"/>
  <c r="H666" i="18"/>
  <c r="H665" i="18"/>
  <c r="H664" i="18"/>
  <c r="H663" i="18"/>
  <c r="H662" i="18"/>
  <c r="H661" i="18"/>
  <c r="H660" i="18"/>
  <c r="H659" i="18"/>
  <c r="H658" i="18"/>
  <c r="H657" i="18"/>
  <c r="H656" i="18"/>
  <c r="H655" i="18"/>
  <c r="H654" i="18"/>
  <c r="H653" i="18"/>
  <c r="H652" i="18"/>
  <c r="H651" i="18"/>
  <c r="H650" i="18"/>
  <c r="H649" i="18"/>
  <c r="H648" i="18"/>
  <c r="H647" i="18"/>
  <c r="H646" i="18"/>
  <c r="H645" i="18"/>
  <c r="H644" i="18"/>
  <c r="H643" i="18"/>
  <c r="H642" i="18"/>
  <c r="H641" i="18"/>
  <c r="H640" i="18"/>
  <c r="H639" i="18"/>
  <c r="H638" i="18"/>
  <c r="H637" i="18"/>
  <c r="H636" i="18"/>
  <c r="H635" i="18"/>
  <c r="H634" i="18"/>
  <c r="H633" i="18"/>
  <c r="H632" i="18"/>
  <c r="H631" i="18"/>
  <c r="H630" i="18"/>
  <c r="H629" i="18"/>
  <c r="H628" i="18"/>
  <c r="H627" i="18"/>
  <c r="H626" i="18"/>
  <c r="H625" i="18"/>
  <c r="H624" i="18"/>
  <c r="H623" i="18"/>
  <c r="H622" i="18"/>
  <c r="H621" i="18"/>
  <c r="H620" i="18"/>
  <c r="H619" i="18"/>
  <c r="H618" i="18"/>
  <c r="H617" i="18"/>
  <c r="H616" i="18"/>
  <c r="H615" i="18"/>
  <c r="H614" i="18"/>
  <c r="H613" i="18"/>
  <c r="H612" i="18"/>
  <c r="H611" i="18"/>
  <c r="H610" i="18"/>
  <c r="H609" i="18"/>
  <c r="H608" i="18"/>
  <c r="H607" i="18"/>
  <c r="H606" i="18"/>
  <c r="H605" i="18"/>
  <c r="H604" i="18"/>
  <c r="H603" i="18"/>
  <c r="H602" i="18"/>
  <c r="H601" i="18"/>
  <c r="H600" i="18"/>
  <c r="H599" i="18"/>
  <c r="H598" i="18"/>
  <c r="H597" i="18"/>
  <c r="H596" i="18"/>
  <c r="H595" i="18"/>
  <c r="H594" i="18"/>
  <c r="H593" i="18"/>
  <c r="H592" i="18"/>
  <c r="H591" i="18"/>
  <c r="H590" i="18"/>
  <c r="H589" i="18"/>
  <c r="H588" i="18"/>
  <c r="H587" i="18"/>
  <c r="H586" i="18"/>
  <c r="H585" i="18"/>
  <c r="H584" i="18"/>
  <c r="H583" i="18"/>
  <c r="H582" i="18"/>
  <c r="H581" i="18"/>
  <c r="H580" i="18"/>
  <c r="H579" i="18"/>
  <c r="H578" i="18"/>
  <c r="H577" i="18"/>
  <c r="H576" i="18"/>
  <c r="H575" i="18"/>
  <c r="H574" i="18"/>
  <c r="H573" i="18"/>
  <c r="H572" i="18"/>
  <c r="H571" i="18"/>
  <c r="H570" i="18"/>
  <c r="H569" i="18"/>
  <c r="H568" i="18"/>
  <c r="H567" i="18"/>
  <c r="H566" i="18"/>
  <c r="H565" i="18"/>
  <c r="H564" i="18"/>
  <c r="H563" i="18"/>
  <c r="H562" i="18"/>
  <c r="H561" i="18"/>
  <c r="H560" i="18"/>
  <c r="H559" i="18"/>
  <c r="H558" i="18"/>
  <c r="H557" i="18"/>
  <c r="H556" i="18"/>
  <c r="H555" i="18"/>
  <c r="H554" i="18"/>
  <c r="H553" i="18"/>
  <c r="H552" i="18"/>
  <c r="H551" i="18"/>
  <c r="H550" i="18"/>
  <c r="H549" i="18"/>
  <c r="H548" i="18"/>
  <c r="H547" i="18"/>
  <c r="H546" i="18"/>
  <c r="H545" i="18"/>
  <c r="H544" i="18"/>
  <c r="H543" i="18"/>
  <c r="H542" i="18"/>
  <c r="H541" i="18"/>
  <c r="H540" i="18"/>
  <c r="H539" i="18"/>
  <c r="H538" i="18"/>
  <c r="H537" i="18"/>
  <c r="H536" i="18"/>
  <c r="H535" i="18"/>
  <c r="H534" i="18"/>
  <c r="H533" i="18"/>
  <c r="H532" i="18"/>
  <c r="H531" i="18"/>
  <c r="H530" i="18"/>
  <c r="H529" i="18"/>
  <c r="H528" i="18"/>
  <c r="H527" i="18"/>
  <c r="H526" i="18"/>
  <c r="H525" i="18"/>
  <c r="H524" i="18"/>
  <c r="H523" i="18"/>
  <c r="H522" i="18"/>
  <c r="H521" i="18"/>
  <c r="H520" i="18"/>
  <c r="H519" i="18"/>
  <c r="H518" i="18"/>
  <c r="H517" i="18"/>
  <c r="H516" i="18"/>
  <c r="H515" i="18"/>
  <c r="H514" i="18"/>
  <c r="H513" i="18"/>
  <c r="H512" i="18"/>
  <c r="H511" i="18"/>
  <c r="H510" i="18"/>
  <c r="H509" i="18"/>
  <c r="H508" i="18"/>
  <c r="H507" i="18"/>
  <c r="H506" i="18"/>
  <c r="H505" i="18"/>
  <c r="H504" i="18"/>
  <c r="H503" i="18"/>
  <c r="H502" i="18"/>
  <c r="H501" i="18"/>
  <c r="H500" i="18"/>
  <c r="H499" i="18"/>
  <c r="H498" i="18"/>
  <c r="H497" i="18"/>
  <c r="H496" i="18"/>
  <c r="H495" i="18"/>
  <c r="H494" i="18"/>
  <c r="H493" i="18"/>
  <c r="H492" i="18"/>
  <c r="H491" i="18"/>
  <c r="H490" i="18"/>
  <c r="H489" i="18"/>
  <c r="H488" i="18"/>
  <c r="H487" i="18"/>
  <c r="H486" i="18"/>
  <c r="H485" i="18"/>
  <c r="H484" i="18"/>
  <c r="H483" i="18"/>
  <c r="H482" i="18"/>
  <c r="H481" i="18"/>
  <c r="H480" i="18"/>
  <c r="H479" i="18"/>
  <c r="H478" i="18"/>
  <c r="H477" i="18"/>
  <c r="H476" i="18"/>
  <c r="H475" i="18"/>
  <c r="H474" i="18"/>
  <c r="H473" i="18"/>
  <c r="H472" i="18"/>
  <c r="H471" i="18"/>
  <c r="H470" i="18"/>
  <c r="H469" i="18"/>
  <c r="H468" i="18"/>
  <c r="H467" i="18"/>
  <c r="H466" i="18"/>
  <c r="H465" i="18"/>
  <c r="H464" i="18"/>
  <c r="H463" i="18"/>
  <c r="H462" i="18"/>
  <c r="H461" i="18"/>
  <c r="H460" i="18"/>
  <c r="H459" i="18"/>
  <c r="H458" i="18"/>
  <c r="H457" i="18"/>
  <c r="H456" i="18"/>
  <c r="H455" i="18"/>
  <c r="H454" i="18"/>
  <c r="H453" i="18"/>
  <c r="H452" i="18"/>
  <c r="H451" i="18"/>
  <c r="H450" i="18"/>
  <c r="H449" i="18"/>
  <c r="H448" i="18"/>
  <c r="H447" i="18"/>
  <c r="H446" i="18"/>
  <c r="H445" i="18"/>
  <c r="H444" i="18"/>
  <c r="H443" i="18"/>
  <c r="H442" i="18"/>
  <c r="H441" i="18"/>
  <c r="H440" i="18"/>
  <c r="H439" i="18"/>
  <c r="H438" i="18"/>
  <c r="H437" i="18"/>
  <c r="H436" i="18"/>
  <c r="H435" i="18"/>
  <c r="H434" i="18"/>
  <c r="H433" i="18"/>
  <c r="H432" i="18"/>
  <c r="H431" i="18"/>
  <c r="H430" i="18"/>
  <c r="H429" i="18"/>
  <c r="H428" i="18"/>
  <c r="H427" i="18"/>
  <c r="H426" i="18"/>
  <c r="H425" i="18"/>
  <c r="H424" i="18"/>
  <c r="H423" i="18"/>
  <c r="H422" i="18"/>
  <c r="H421" i="18"/>
  <c r="H420" i="18"/>
  <c r="H419" i="18"/>
  <c r="H418" i="18"/>
  <c r="H417" i="18"/>
  <c r="H416" i="18"/>
  <c r="H415" i="18"/>
  <c r="H414" i="18"/>
  <c r="H413" i="18"/>
  <c r="H412" i="18"/>
  <c r="H411" i="18"/>
  <c r="H410" i="18"/>
  <c r="H409" i="18"/>
  <c r="H408" i="18"/>
  <c r="H407" i="18"/>
  <c r="H406" i="18"/>
  <c r="H405" i="18"/>
  <c r="H404" i="18"/>
  <c r="H403" i="18"/>
  <c r="H402" i="18"/>
  <c r="H401" i="18"/>
  <c r="H400" i="18"/>
  <c r="H399" i="18"/>
  <c r="H398" i="18"/>
  <c r="H397" i="18"/>
  <c r="H396" i="18"/>
  <c r="H395" i="18"/>
  <c r="H394" i="18"/>
  <c r="H393" i="18"/>
  <c r="H392" i="18"/>
  <c r="H391" i="18"/>
  <c r="H390" i="18"/>
  <c r="H389" i="18"/>
  <c r="H388" i="18"/>
  <c r="H387" i="18"/>
  <c r="H386" i="18"/>
  <c r="H385" i="18"/>
  <c r="H384" i="18"/>
  <c r="H383" i="18"/>
  <c r="H382" i="18"/>
  <c r="H381" i="18"/>
  <c r="H380" i="18"/>
  <c r="H379" i="18"/>
  <c r="H378" i="18"/>
  <c r="H377" i="18"/>
  <c r="H376" i="18"/>
  <c r="H375" i="18"/>
  <c r="H374" i="18"/>
  <c r="H373" i="18"/>
  <c r="H372" i="18"/>
  <c r="H371" i="18"/>
  <c r="H370" i="18"/>
  <c r="H369" i="18"/>
  <c r="H368" i="18"/>
  <c r="H367" i="18"/>
  <c r="H366" i="18"/>
  <c r="H365" i="18"/>
  <c r="H364" i="18"/>
  <c r="H363" i="18"/>
  <c r="H362" i="18"/>
  <c r="H361" i="18"/>
  <c r="H360" i="18"/>
  <c r="H359" i="18"/>
  <c r="H358" i="18"/>
  <c r="H357" i="18"/>
  <c r="H356" i="18"/>
  <c r="H355" i="18"/>
  <c r="H354" i="18"/>
  <c r="H353" i="18"/>
  <c r="H352" i="18"/>
  <c r="H351" i="18"/>
  <c r="H350" i="18"/>
  <c r="H349" i="18"/>
  <c r="H348" i="18"/>
  <c r="H347" i="18"/>
  <c r="H346" i="18"/>
  <c r="H345" i="18"/>
  <c r="H344" i="18"/>
  <c r="H343" i="18"/>
  <c r="H342" i="18"/>
  <c r="H341" i="18"/>
  <c r="H340" i="18"/>
  <c r="H339" i="18"/>
  <c r="H338" i="18"/>
  <c r="H337" i="18"/>
  <c r="H336" i="18"/>
  <c r="H335" i="18"/>
  <c r="H334" i="18"/>
  <c r="H333" i="18"/>
  <c r="H332" i="18"/>
  <c r="H331" i="18"/>
  <c r="H330" i="18"/>
  <c r="H329" i="18"/>
  <c r="H328" i="18"/>
  <c r="H327" i="18"/>
  <c r="H326" i="18"/>
  <c r="H325" i="18"/>
  <c r="H324" i="18"/>
  <c r="H323" i="18"/>
  <c r="H322" i="18"/>
  <c r="H321" i="18"/>
  <c r="H320" i="18"/>
  <c r="H319" i="18"/>
  <c r="H318" i="18"/>
  <c r="H317" i="18"/>
  <c r="H316" i="18"/>
  <c r="H315" i="18"/>
  <c r="H314" i="18"/>
  <c r="H313" i="18"/>
  <c r="H312" i="18"/>
  <c r="H311" i="18"/>
  <c r="H310" i="18"/>
  <c r="H309" i="18"/>
  <c r="H308" i="18"/>
  <c r="H307" i="18"/>
  <c r="H306" i="18"/>
  <c r="H305" i="18"/>
  <c r="H304" i="18"/>
  <c r="H303" i="18"/>
  <c r="H302" i="18"/>
  <c r="H301" i="18"/>
  <c r="H300" i="18"/>
  <c r="H299" i="18"/>
  <c r="H298" i="18"/>
  <c r="H297" i="18"/>
  <c r="H296" i="18"/>
  <c r="H295" i="18"/>
  <c r="H294" i="18"/>
  <c r="H293" i="18"/>
  <c r="H292" i="18"/>
  <c r="H291" i="18"/>
  <c r="H290" i="18"/>
  <c r="H289" i="18"/>
  <c r="H288" i="18"/>
  <c r="H287" i="18"/>
  <c r="H286" i="18"/>
  <c r="H285" i="18"/>
  <c r="H284" i="18"/>
  <c r="H283" i="18"/>
  <c r="H282" i="18"/>
  <c r="H281" i="18"/>
  <c r="H280" i="18"/>
  <c r="H279" i="18"/>
  <c r="H278" i="18"/>
  <c r="H277" i="18"/>
  <c r="H276" i="18"/>
  <c r="H275" i="18"/>
  <c r="H274" i="18"/>
  <c r="H273" i="18"/>
  <c r="H272" i="18"/>
  <c r="H271" i="18"/>
  <c r="H270" i="18"/>
  <c r="H269" i="18"/>
  <c r="H268" i="18"/>
  <c r="H267" i="18"/>
  <c r="H266" i="18"/>
  <c r="H265" i="18"/>
  <c r="H264" i="18"/>
  <c r="H263" i="18"/>
  <c r="H262" i="18"/>
  <c r="H261" i="18"/>
  <c r="H260" i="18"/>
  <c r="H259" i="18"/>
  <c r="H258" i="18"/>
  <c r="H257" i="18"/>
  <c r="H256" i="18"/>
  <c r="H255" i="18"/>
  <c r="H254" i="18"/>
  <c r="H253" i="18"/>
  <c r="H252" i="18"/>
  <c r="H251" i="18"/>
  <c r="H250" i="18"/>
  <c r="H249" i="18"/>
  <c r="H248" i="18"/>
  <c r="H247" i="18"/>
  <c r="H246" i="18"/>
  <c r="H245" i="18"/>
  <c r="H244" i="18"/>
  <c r="H243" i="18"/>
  <c r="H242" i="18"/>
  <c r="H241" i="18"/>
  <c r="H240" i="18"/>
  <c r="H239" i="18"/>
  <c r="H238" i="18"/>
  <c r="H237" i="18"/>
  <c r="H236" i="18"/>
  <c r="H235" i="18"/>
  <c r="H234" i="18"/>
  <c r="H233" i="18"/>
  <c r="H232" i="18"/>
  <c r="H231" i="18"/>
  <c r="H230" i="18"/>
  <c r="H229" i="18"/>
  <c r="H228" i="18"/>
  <c r="H227" i="18"/>
  <c r="H226" i="18"/>
  <c r="H225" i="18"/>
  <c r="H224" i="18"/>
  <c r="H223" i="18"/>
  <c r="H222" i="18"/>
  <c r="H221" i="18"/>
  <c r="H220" i="18"/>
  <c r="H219" i="18"/>
  <c r="H218" i="18"/>
  <c r="H217" i="18"/>
  <c r="H216" i="18"/>
  <c r="H215" i="18"/>
  <c r="H214" i="18"/>
  <c r="H213" i="18"/>
  <c r="H212" i="18"/>
  <c r="H211" i="18"/>
  <c r="H210" i="18"/>
  <c r="H209" i="18"/>
  <c r="H208" i="18"/>
  <c r="H207" i="18"/>
  <c r="H206" i="18"/>
  <c r="H205" i="18"/>
  <c r="H204" i="18"/>
  <c r="H203" i="18"/>
  <c r="H202" i="18"/>
  <c r="H201" i="18"/>
  <c r="H200" i="18"/>
  <c r="H199" i="18"/>
  <c r="H198" i="18"/>
  <c r="H197" i="18"/>
  <c r="H196" i="18"/>
  <c r="H195" i="18"/>
  <c r="H194" i="18"/>
  <c r="H193" i="18"/>
  <c r="H192" i="18"/>
  <c r="H191" i="18"/>
  <c r="H190" i="18"/>
  <c r="H189" i="18"/>
  <c r="H188" i="18"/>
  <c r="H187" i="18"/>
  <c r="H186" i="18"/>
  <c r="H185" i="18"/>
  <c r="H184" i="18"/>
  <c r="H183" i="18"/>
  <c r="H182" i="18"/>
  <c r="H181" i="18"/>
  <c r="H180" i="18"/>
  <c r="H179" i="18"/>
  <c r="H178" i="18"/>
  <c r="H177" i="18"/>
  <c r="H176" i="18"/>
  <c r="H175" i="18"/>
  <c r="H174" i="18"/>
  <c r="H173" i="18"/>
  <c r="H172" i="18"/>
  <c r="H171" i="18"/>
  <c r="H170" i="18"/>
  <c r="H169" i="18"/>
  <c r="H168" i="18"/>
  <c r="H167" i="18"/>
  <c r="H166" i="18"/>
  <c r="H165" i="18"/>
  <c r="H164" i="18"/>
  <c r="H163" i="18"/>
  <c r="H162" i="18"/>
  <c r="H161" i="18"/>
  <c r="H160" i="18"/>
  <c r="H159" i="18"/>
  <c r="H158" i="18"/>
  <c r="H157" i="18"/>
  <c r="H156" i="18"/>
  <c r="H155" i="18"/>
  <c r="H154" i="18"/>
  <c r="H153" i="18"/>
  <c r="H152" i="18"/>
  <c r="H151" i="18"/>
  <c r="H150" i="18"/>
  <c r="H149" i="18"/>
  <c r="H148" i="18"/>
  <c r="H147" i="18"/>
  <c r="H146" i="18"/>
  <c r="H145" i="18"/>
  <c r="H144" i="18"/>
  <c r="H143" i="18"/>
  <c r="H142" i="18"/>
  <c r="H141" i="18"/>
  <c r="H140" i="18"/>
  <c r="H139" i="18"/>
  <c r="H138" i="18"/>
  <c r="H137" i="18"/>
  <c r="H136" i="18"/>
  <c r="H135" i="18"/>
  <c r="H134" i="18"/>
  <c r="H133" i="18"/>
  <c r="H132" i="18"/>
  <c r="H131" i="18"/>
  <c r="H130" i="18"/>
  <c r="H129" i="18"/>
  <c r="H128" i="18"/>
  <c r="H127" i="18"/>
  <c r="H126" i="18"/>
  <c r="H125" i="18"/>
  <c r="H124" i="18"/>
  <c r="H123" i="18"/>
  <c r="H122" i="18"/>
  <c r="H121" i="18"/>
  <c r="H120" i="18"/>
  <c r="H119" i="18"/>
  <c r="H118" i="18"/>
  <c r="H117" i="18"/>
  <c r="H116" i="18"/>
  <c r="H115" i="18"/>
  <c r="H114" i="18"/>
  <c r="H113" i="18"/>
  <c r="H112" i="18"/>
  <c r="H111" i="18"/>
  <c r="H110" i="18"/>
  <c r="H109" i="18"/>
  <c r="H108" i="18"/>
  <c r="H107" i="18"/>
  <c r="H106" i="18"/>
  <c r="H105" i="18"/>
  <c r="H104" i="18"/>
  <c r="H103" i="18"/>
  <c r="H102" i="18"/>
  <c r="H101" i="18"/>
  <c r="H100" i="18"/>
  <c r="H99" i="18"/>
  <c r="H98" i="18"/>
  <c r="H97" i="18"/>
  <c r="H96" i="18"/>
  <c r="H95" i="18"/>
  <c r="H94" i="18"/>
  <c r="H93" i="18"/>
  <c r="H92" i="18"/>
  <c r="H91" i="18"/>
  <c r="H90" i="18"/>
  <c r="H89" i="18"/>
  <c r="H88" i="18"/>
  <c r="H87" i="18"/>
  <c r="H86" i="18"/>
  <c r="H85" i="18"/>
  <c r="H84" i="18"/>
  <c r="H83" i="18"/>
  <c r="H82" i="18"/>
  <c r="H81" i="18"/>
  <c r="H80" i="18"/>
  <c r="H79" i="18"/>
  <c r="H78" i="18"/>
  <c r="H77" i="18"/>
  <c r="H76" i="18"/>
  <c r="H75" i="18"/>
  <c r="H74" i="18"/>
  <c r="H73" i="18"/>
  <c r="H72" i="18"/>
  <c r="H71" i="18"/>
  <c r="H70" i="18"/>
  <c r="H69" i="18"/>
  <c r="H68" i="18"/>
  <c r="H67" i="18"/>
  <c r="H66" i="18"/>
  <c r="H65" i="18"/>
  <c r="H64" i="18"/>
  <c r="H63" i="18"/>
  <c r="H62" i="18"/>
  <c r="H61" i="18"/>
  <c r="H60" i="18"/>
  <c r="H59" i="18"/>
  <c r="H58" i="18"/>
  <c r="H57" i="18"/>
  <c r="H56" i="18"/>
  <c r="H55" i="18"/>
  <c r="H54" i="18"/>
  <c r="H53" i="18"/>
  <c r="H52" i="18"/>
  <c r="H51" i="18"/>
  <c r="H50" i="18"/>
  <c r="H49" i="18"/>
  <c r="H48" i="18"/>
  <c r="H47" i="18"/>
  <c r="H46" i="18"/>
  <c r="H45" i="18"/>
  <c r="H44" i="18"/>
  <c r="H43" i="18"/>
  <c r="H42" i="18"/>
  <c r="H41" i="18"/>
  <c r="H40" i="18"/>
  <c r="H39" i="18"/>
  <c r="H38" i="18"/>
  <c r="H37" i="18"/>
  <c r="H36" i="18"/>
  <c r="H35" i="18"/>
  <c r="H34" i="18"/>
  <c r="H33" i="18"/>
  <c r="H32" i="18"/>
  <c r="H31" i="18"/>
  <c r="H30" i="18"/>
  <c r="H29" i="18"/>
  <c r="H28" i="18"/>
  <c r="H27" i="18"/>
  <c r="H26" i="18"/>
  <c r="H25" i="18"/>
  <c r="H24" i="18"/>
  <c r="H23" i="18"/>
  <c r="H22" i="18"/>
  <c r="H21" i="18"/>
  <c r="H20" i="18"/>
  <c r="H19" i="18"/>
  <c r="H18" i="18"/>
  <c r="H17" i="18"/>
  <c r="H16" i="18"/>
  <c r="H15" i="18"/>
  <c r="H14" i="18"/>
  <c r="H13" i="18"/>
  <c r="H12" i="18"/>
  <c r="H11" i="18"/>
  <c r="H10" i="18"/>
  <c r="H9" i="18"/>
  <c r="H8" i="18"/>
  <c r="H7" i="18"/>
  <c r="H6" i="18"/>
  <c r="H5" i="18"/>
  <c r="H4" i="18"/>
  <c r="H3" i="18"/>
  <c r="H2" i="18"/>
  <c r="H576" i="17"/>
  <c r="H575" i="17"/>
  <c r="H574" i="17"/>
  <c r="H573" i="17"/>
  <c r="H572" i="17"/>
  <c r="H571" i="17"/>
  <c r="H570" i="17"/>
  <c r="H569" i="17"/>
  <c r="H568" i="17"/>
  <c r="H567" i="17"/>
  <c r="H566" i="17"/>
  <c r="H565" i="17"/>
  <c r="H564" i="17"/>
  <c r="H563" i="17"/>
  <c r="H562" i="17"/>
  <c r="H561" i="17"/>
  <c r="H560" i="17"/>
  <c r="H559" i="17"/>
  <c r="H558" i="17"/>
  <c r="H557" i="17"/>
  <c r="H556" i="17"/>
  <c r="H555" i="17"/>
  <c r="H554" i="17"/>
  <c r="H553" i="17"/>
  <c r="H552" i="17"/>
  <c r="H551" i="17"/>
  <c r="H550" i="17"/>
  <c r="H549" i="17"/>
  <c r="H548" i="17"/>
  <c r="H547" i="17"/>
  <c r="H546" i="17"/>
  <c r="H545" i="17"/>
  <c r="H544" i="17"/>
  <c r="H543" i="17"/>
  <c r="H542" i="17"/>
  <c r="H541" i="17"/>
  <c r="H540" i="17"/>
  <c r="H539" i="17"/>
  <c r="H538" i="17"/>
  <c r="H537" i="17"/>
  <c r="H536" i="17"/>
  <c r="H535" i="17"/>
  <c r="H534" i="17"/>
  <c r="H533" i="17"/>
  <c r="H532" i="17"/>
  <c r="H531" i="17"/>
  <c r="H530" i="17"/>
  <c r="H529" i="17"/>
  <c r="H528" i="17"/>
  <c r="H527" i="17"/>
  <c r="H526" i="17"/>
  <c r="H525" i="17"/>
  <c r="H524" i="17"/>
  <c r="H523" i="17"/>
  <c r="H522" i="17"/>
  <c r="H521" i="17"/>
  <c r="H520" i="17"/>
  <c r="H519" i="17"/>
  <c r="H518" i="17"/>
  <c r="H517" i="17"/>
  <c r="H516" i="17"/>
  <c r="H515" i="17"/>
  <c r="H514" i="17"/>
  <c r="H513" i="17"/>
  <c r="H512" i="17"/>
  <c r="H511" i="17"/>
  <c r="H510" i="17"/>
  <c r="H509" i="17"/>
  <c r="H508" i="17"/>
  <c r="H507" i="17"/>
  <c r="H506" i="17"/>
  <c r="H505" i="17"/>
  <c r="H504" i="17"/>
  <c r="H503" i="17"/>
  <c r="H502" i="17"/>
  <c r="H501" i="17"/>
  <c r="H500" i="17"/>
  <c r="H499" i="17"/>
  <c r="H498" i="17"/>
  <c r="H497" i="17"/>
  <c r="H496" i="17"/>
  <c r="H495" i="17"/>
  <c r="H494" i="17"/>
  <c r="H493" i="17"/>
  <c r="H492" i="17"/>
  <c r="H491" i="17"/>
  <c r="H490" i="17"/>
  <c r="H489" i="17"/>
  <c r="H488" i="17"/>
  <c r="H487" i="17"/>
  <c r="H486" i="17"/>
  <c r="H485" i="17"/>
  <c r="H484" i="17"/>
  <c r="H483" i="17"/>
  <c r="H482" i="17"/>
  <c r="H481" i="17"/>
  <c r="H480" i="17"/>
  <c r="H479" i="17"/>
  <c r="H478" i="17"/>
  <c r="H477" i="17"/>
  <c r="H476" i="17"/>
  <c r="H475" i="17"/>
  <c r="H474" i="17"/>
  <c r="H473" i="17"/>
  <c r="H472" i="17"/>
  <c r="H471" i="17"/>
  <c r="H470" i="17"/>
  <c r="H469" i="17"/>
  <c r="H468" i="17"/>
  <c r="H467" i="17"/>
  <c r="H466" i="17"/>
  <c r="H465" i="17"/>
  <c r="H464" i="17"/>
  <c r="H463" i="17"/>
  <c r="H462" i="17"/>
  <c r="H461" i="17"/>
  <c r="H460" i="17"/>
  <c r="H459" i="17"/>
  <c r="H458" i="17"/>
  <c r="H457" i="17"/>
  <c r="H456" i="17"/>
  <c r="H455" i="17"/>
  <c r="H454" i="17"/>
  <c r="H453" i="17"/>
  <c r="H452" i="17"/>
  <c r="H451" i="17"/>
  <c r="H450" i="17"/>
  <c r="H449" i="17"/>
  <c r="H448" i="17"/>
  <c r="H447" i="17"/>
  <c r="H446" i="17"/>
  <c r="H445" i="17"/>
  <c r="H444" i="17"/>
  <c r="H443" i="17"/>
  <c r="H442" i="17"/>
  <c r="H441" i="17"/>
  <c r="H440" i="17"/>
  <c r="H439" i="17"/>
  <c r="H438" i="17"/>
  <c r="H437" i="17"/>
  <c r="H436" i="17"/>
  <c r="H435" i="17"/>
  <c r="H434" i="17"/>
  <c r="H433" i="17"/>
  <c r="H432" i="17"/>
  <c r="H431" i="17"/>
  <c r="H430" i="17"/>
  <c r="H429" i="17"/>
  <c r="H428" i="17"/>
  <c r="H427" i="17"/>
  <c r="H426" i="17"/>
  <c r="H425" i="17"/>
  <c r="H424" i="17"/>
  <c r="H423" i="17"/>
  <c r="H422" i="17"/>
  <c r="H421" i="17"/>
  <c r="H420" i="17"/>
  <c r="H419" i="17"/>
  <c r="H418" i="17"/>
  <c r="H417" i="17"/>
  <c r="H416" i="17"/>
  <c r="H415" i="17"/>
  <c r="H414" i="17"/>
  <c r="H413" i="17"/>
  <c r="H412" i="17"/>
  <c r="H411" i="17"/>
  <c r="H410" i="17"/>
  <c r="H409" i="17"/>
  <c r="H408" i="17"/>
  <c r="H407" i="17"/>
  <c r="H406" i="17"/>
  <c r="H405" i="17"/>
  <c r="H404" i="17"/>
  <c r="H403" i="17"/>
  <c r="H402" i="17"/>
  <c r="H401" i="17"/>
  <c r="H400" i="17"/>
  <c r="H399" i="17"/>
  <c r="H398" i="17"/>
  <c r="H397" i="17"/>
  <c r="H396" i="17"/>
  <c r="H395" i="17"/>
  <c r="H394" i="17"/>
  <c r="H393" i="17"/>
  <c r="H392" i="17"/>
  <c r="H391" i="17"/>
  <c r="H390" i="17"/>
  <c r="H389" i="17"/>
  <c r="H388" i="17"/>
  <c r="H387" i="17"/>
  <c r="H386" i="17"/>
  <c r="H385" i="17"/>
  <c r="H384" i="17"/>
  <c r="H383" i="17"/>
  <c r="H382" i="17"/>
  <c r="H381" i="17"/>
  <c r="H380" i="17"/>
  <c r="H379" i="17"/>
  <c r="H378" i="17"/>
  <c r="H377" i="17"/>
  <c r="H376" i="17"/>
  <c r="H375" i="17"/>
  <c r="H374" i="17"/>
  <c r="H373" i="17"/>
  <c r="H372" i="17"/>
  <c r="H371" i="17"/>
  <c r="H370" i="17"/>
  <c r="H369" i="17"/>
  <c r="H368" i="17"/>
  <c r="H367" i="17"/>
  <c r="H366" i="17"/>
  <c r="H365" i="17"/>
  <c r="H364" i="17"/>
  <c r="H363" i="17"/>
  <c r="H362" i="17"/>
  <c r="H361" i="17"/>
  <c r="H360" i="17"/>
  <c r="H359" i="17"/>
  <c r="H358" i="17"/>
  <c r="H357" i="17"/>
  <c r="H356" i="17"/>
  <c r="H355" i="17"/>
  <c r="H354" i="17"/>
  <c r="H353" i="17"/>
  <c r="H352" i="17"/>
  <c r="H351" i="17"/>
  <c r="H350" i="17"/>
  <c r="H349" i="17"/>
  <c r="H348" i="17"/>
  <c r="H347" i="17"/>
  <c r="H346" i="17"/>
  <c r="H345" i="17"/>
  <c r="H344" i="17"/>
  <c r="H343" i="17"/>
  <c r="H342" i="17"/>
  <c r="H341" i="17"/>
  <c r="H340" i="17"/>
  <c r="H339" i="17"/>
  <c r="H338" i="17"/>
  <c r="H337" i="17"/>
  <c r="H336" i="17"/>
  <c r="H335" i="17"/>
  <c r="H334" i="17"/>
  <c r="H333" i="17"/>
  <c r="H332" i="17"/>
  <c r="H331" i="17"/>
  <c r="H330" i="17"/>
  <c r="H329" i="17"/>
  <c r="H328" i="17"/>
  <c r="H327" i="17"/>
  <c r="H326" i="17"/>
  <c r="H325" i="17"/>
  <c r="H324" i="17"/>
  <c r="H323" i="17"/>
  <c r="H322" i="17"/>
  <c r="H321" i="17"/>
  <c r="H320" i="17"/>
  <c r="H319" i="17"/>
  <c r="H318" i="17"/>
  <c r="H317" i="17"/>
  <c r="H316" i="17"/>
  <c r="H315" i="17"/>
  <c r="H314" i="17"/>
  <c r="H313" i="17"/>
  <c r="H312" i="17"/>
  <c r="H311" i="17"/>
  <c r="H310" i="17"/>
  <c r="H309" i="17"/>
  <c r="H308" i="17"/>
  <c r="H307" i="17"/>
  <c r="H306" i="17"/>
  <c r="H305" i="17"/>
  <c r="H304" i="17"/>
  <c r="H303" i="17"/>
  <c r="H302" i="17"/>
  <c r="H301" i="17"/>
  <c r="H300" i="17"/>
  <c r="H299" i="17"/>
  <c r="H298" i="17"/>
  <c r="H297" i="17"/>
  <c r="H296" i="17"/>
  <c r="H295" i="17"/>
  <c r="H294" i="17"/>
  <c r="H293" i="17"/>
  <c r="H292" i="17"/>
  <c r="H291" i="17"/>
  <c r="H290" i="17"/>
  <c r="H289" i="17"/>
  <c r="H288" i="17"/>
  <c r="H287" i="17"/>
  <c r="H286" i="17"/>
  <c r="H285" i="17"/>
  <c r="H284" i="17"/>
  <c r="H283" i="17"/>
  <c r="H282" i="17"/>
  <c r="H281" i="17"/>
  <c r="H280" i="17"/>
  <c r="H279" i="17"/>
  <c r="H278" i="17"/>
  <c r="H277" i="17"/>
  <c r="H276" i="17"/>
  <c r="H275" i="17"/>
  <c r="H274" i="17"/>
  <c r="H273" i="17"/>
  <c r="H272" i="17"/>
  <c r="H271" i="17"/>
  <c r="H270" i="17"/>
  <c r="H269" i="17"/>
  <c r="H268" i="17"/>
  <c r="H267" i="17"/>
  <c r="H266" i="17"/>
  <c r="H265" i="17"/>
  <c r="H264" i="17"/>
  <c r="H263" i="17"/>
  <c r="H262" i="17"/>
  <c r="H261" i="17"/>
  <c r="H260" i="17"/>
  <c r="H259" i="17"/>
  <c r="H258" i="17"/>
  <c r="H257" i="17"/>
  <c r="H256" i="17"/>
  <c r="H255" i="17"/>
  <c r="H254" i="17"/>
  <c r="H253" i="17"/>
  <c r="H252" i="17"/>
  <c r="H251" i="17"/>
  <c r="H250" i="17"/>
  <c r="H249" i="17"/>
  <c r="H248" i="17"/>
  <c r="H247" i="17"/>
  <c r="H246" i="17"/>
  <c r="H245" i="17"/>
  <c r="H244" i="17"/>
  <c r="H243" i="17"/>
  <c r="H242" i="17"/>
  <c r="H241" i="17"/>
  <c r="H240" i="17"/>
  <c r="H239" i="17"/>
  <c r="H238" i="17"/>
  <c r="H237" i="17"/>
  <c r="H236" i="17"/>
  <c r="H235" i="17"/>
  <c r="H234" i="17"/>
  <c r="H233" i="17"/>
  <c r="H232" i="17"/>
  <c r="H231" i="17"/>
  <c r="H230" i="17"/>
  <c r="H229" i="17"/>
  <c r="H228" i="17"/>
  <c r="H227" i="17"/>
  <c r="H226" i="17"/>
  <c r="H225" i="17"/>
  <c r="H224" i="17"/>
  <c r="H223" i="17"/>
  <c r="H222" i="17"/>
  <c r="H221" i="17"/>
  <c r="H220" i="17"/>
  <c r="H219" i="17"/>
  <c r="H218" i="17"/>
  <c r="H217" i="17"/>
  <c r="H216" i="17"/>
  <c r="H215" i="17"/>
  <c r="H214" i="17"/>
  <c r="H213" i="17"/>
  <c r="H212" i="17"/>
  <c r="H211" i="17"/>
  <c r="H210" i="17"/>
  <c r="H209" i="17"/>
  <c r="H208" i="17"/>
  <c r="H207" i="17"/>
  <c r="H206" i="17"/>
  <c r="H205" i="17"/>
  <c r="H204" i="17"/>
  <c r="H203" i="17"/>
  <c r="H202" i="17"/>
  <c r="H201" i="17"/>
  <c r="H200" i="17"/>
  <c r="H199" i="17"/>
  <c r="H198" i="17"/>
  <c r="H197" i="17"/>
  <c r="H196" i="17"/>
  <c r="H195" i="17"/>
  <c r="H194" i="17"/>
  <c r="H193" i="17"/>
  <c r="H192" i="17"/>
  <c r="H191" i="17"/>
  <c r="H190" i="17"/>
  <c r="H189" i="17"/>
  <c r="H188" i="17"/>
  <c r="H187" i="17"/>
  <c r="H186" i="17"/>
  <c r="H185" i="17"/>
  <c r="H184" i="17"/>
  <c r="H183" i="17"/>
  <c r="H182" i="17"/>
  <c r="H181" i="17"/>
  <c r="H180" i="17"/>
  <c r="H179" i="17"/>
  <c r="H178" i="17"/>
  <c r="H177" i="17"/>
  <c r="H176" i="17"/>
  <c r="H175" i="17"/>
  <c r="H174" i="17"/>
  <c r="H173" i="17"/>
  <c r="H172" i="17"/>
  <c r="H171" i="17"/>
  <c r="H170" i="17"/>
  <c r="H169" i="17"/>
  <c r="H168" i="17"/>
  <c r="H167" i="17"/>
  <c r="H166" i="17"/>
  <c r="H165" i="17"/>
  <c r="H164" i="17"/>
  <c r="H163" i="17"/>
  <c r="H162" i="17"/>
  <c r="H161" i="17"/>
  <c r="H160" i="17"/>
  <c r="H159" i="17"/>
  <c r="H158" i="17"/>
  <c r="H157" i="17"/>
  <c r="H156" i="17"/>
  <c r="H155" i="17"/>
  <c r="H154" i="17"/>
  <c r="H153" i="17"/>
  <c r="H152" i="17"/>
  <c r="H151" i="17"/>
  <c r="H150" i="17"/>
  <c r="H149" i="17"/>
  <c r="H148" i="17"/>
  <c r="H147" i="17"/>
  <c r="H146" i="17"/>
  <c r="H145" i="17"/>
  <c r="H144" i="17"/>
  <c r="H143" i="17"/>
  <c r="H142" i="17"/>
  <c r="H141" i="17"/>
  <c r="H140" i="17"/>
  <c r="H139" i="17"/>
  <c r="H138" i="17"/>
  <c r="H137" i="17"/>
  <c r="H136" i="17"/>
  <c r="H135" i="17"/>
  <c r="H134" i="17"/>
  <c r="H133" i="17"/>
  <c r="H132" i="17"/>
  <c r="H131" i="17"/>
  <c r="H130" i="17"/>
  <c r="H129" i="17"/>
  <c r="H128" i="17"/>
  <c r="H127" i="17"/>
  <c r="H126" i="17"/>
  <c r="H125" i="17"/>
  <c r="H124" i="17"/>
  <c r="H123" i="17"/>
  <c r="H122" i="17"/>
  <c r="H121" i="17"/>
  <c r="H120" i="17"/>
  <c r="H119" i="17"/>
  <c r="H118" i="17"/>
  <c r="H117" i="17"/>
  <c r="H116" i="17"/>
  <c r="H115" i="17"/>
  <c r="H114" i="17"/>
  <c r="H113" i="17"/>
  <c r="H112" i="17"/>
  <c r="H111" i="17"/>
  <c r="H110" i="17"/>
  <c r="H109" i="17"/>
  <c r="H108" i="17"/>
  <c r="H107" i="17"/>
  <c r="H106" i="17"/>
  <c r="H105" i="17"/>
  <c r="H104" i="17"/>
  <c r="H103" i="17"/>
  <c r="H102" i="17"/>
  <c r="H101" i="17"/>
  <c r="H100" i="17"/>
  <c r="H99" i="17"/>
  <c r="H98" i="17"/>
  <c r="H97" i="17"/>
  <c r="H96" i="17"/>
  <c r="H95" i="17"/>
  <c r="H94" i="17"/>
  <c r="H93" i="17"/>
  <c r="H92" i="17"/>
  <c r="H91" i="17"/>
  <c r="H90" i="17"/>
  <c r="H89" i="17"/>
  <c r="H88" i="17"/>
  <c r="H87" i="17"/>
  <c r="H86" i="17"/>
  <c r="H85" i="17"/>
  <c r="H84" i="17"/>
  <c r="H83" i="17"/>
  <c r="H82" i="17"/>
  <c r="H81" i="17"/>
  <c r="H80" i="17"/>
  <c r="H79" i="17"/>
  <c r="H78" i="17"/>
  <c r="H77" i="17"/>
  <c r="H76" i="17"/>
  <c r="H75" i="17"/>
  <c r="H74" i="17"/>
  <c r="H73" i="17"/>
  <c r="H72" i="17"/>
  <c r="H71" i="17"/>
  <c r="H70" i="17"/>
  <c r="H69" i="17"/>
  <c r="H68" i="17"/>
  <c r="H67" i="17"/>
  <c r="H66" i="17"/>
  <c r="H65" i="17"/>
  <c r="H64" i="17"/>
  <c r="H63" i="17"/>
  <c r="H62" i="17"/>
  <c r="H61" i="17"/>
  <c r="H60" i="17"/>
  <c r="H59" i="17"/>
  <c r="H58" i="17"/>
  <c r="H57" i="17"/>
  <c r="H56" i="17"/>
  <c r="H55" i="17"/>
  <c r="H54" i="17"/>
  <c r="H53" i="17"/>
  <c r="H52" i="17"/>
  <c r="H51" i="17"/>
  <c r="H50" i="17"/>
  <c r="H49" i="17"/>
  <c r="H48" i="17"/>
  <c r="H47" i="17"/>
  <c r="H46" i="17"/>
  <c r="H45" i="17"/>
  <c r="H44" i="17"/>
  <c r="H43" i="17"/>
  <c r="H42" i="17"/>
  <c r="H41" i="17"/>
  <c r="H40" i="17"/>
  <c r="H39" i="17"/>
  <c r="H38" i="17"/>
  <c r="H37" i="17"/>
  <c r="H36" i="17"/>
  <c r="H35" i="17"/>
  <c r="H34" i="17"/>
  <c r="H33" i="17"/>
  <c r="H32" i="17"/>
  <c r="H31" i="17"/>
  <c r="H30" i="17"/>
  <c r="H29" i="17"/>
  <c r="H28" i="17"/>
  <c r="H27" i="17"/>
  <c r="H26" i="17"/>
  <c r="H25" i="17"/>
  <c r="H24" i="17"/>
  <c r="H23" i="17"/>
  <c r="H22" i="17"/>
  <c r="H21" i="17"/>
  <c r="H20" i="17"/>
  <c r="H19" i="17"/>
  <c r="H18" i="17"/>
  <c r="H17" i="17"/>
  <c r="H16" i="17"/>
  <c r="H15" i="17"/>
  <c r="H14" i="17"/>
  <c r="H13" i="17"/>
  <c r="H12" i="17"/>
  <c r="H11" i="17"/>
  <c r="H10" i="17"/>
  <c r="H9" i="17"/>
  <c r="H8" i="17"/>
  <c r="H7" i="17"/>
  <c r="H6" i="17"/>
  <c r="H5" i="17"/>
  <c r="H4" i="17"/>
  <c r="H3" i="17"/>
  <c r="H2" i="17"/>
  <c r="H364" i="16"/>
  <c r="H363" i="16"/>
  <c r="H362" i="16"/>
  <c r="H361" i="16"/>
  <c r="H360" i="16"/>
  <c r="H359" i="16"/>
  <c r="H358" i="16"/>
  <c r="H357" i="16"/>
  <c r="H356" i="16"/>
  <c r="H355" i="16"/>
  <c r="H354" i="16"/>
  <c r="H353" i="16"/>
  <c r="H352" i="16"/>
  <c r="H351" i="16"/>
  <c r="H350" i="16"/>
  <c r="H349" i="16"/>
  <c r="H348" i="16"/>
  <c r="H347" i="16"/>
  <c r="H346" i="16"/>
  <c r="H345" i="16"/>
  <c r="H344" i="16"/>
  <c r="H343" i="16"/>
  <c r="H342" i="16"/>
  <c r="H341" i="16"/>
  <c r="H340" i="16"/>
  <c r="H339" i="16"/>
  <c r="H338" i="16"/>
  <c r="H337" i="16"/>
  <c r="H336" i="16"/>
  <c r="H335" i="16"/>
  <c r="H334" i="16"/>
  <c r="H333" i="16"/>
  <c r="H332" i="16"/>
  <c r="H331" i="16"/>
  <c r="H330" i="16"/>
  <c r="H329" i="16"/>
  <c r="H328" i="16"/>
  <c r="H327" i="16"/>
  <c r="H326" i="16"/>
  <c r="H325" i="16"/>
  <c r="H324" i="16"/>
  <c r="H323" i="16"/>
  <c r="H322" i="16"/>
  <c r="H321" i="16"/>
  <c r="H320" i="16"/>
  <c r="H319" i="16"/>
  <c r="H318" i="16"/>
  <c r="H317" i="16"/>
  <c r="H316" i="16"/>
  <c r="H315" i="16"/>
  <c r="H314" i="16"/>
  <c r="H313" i="16"/>
  <c r="H312" i="16"/>
  <c r="H311" i="16"/>
  <c r="H310" i="16"/>
  <c r="H309" i="16"/>
  <c r="H308" i="16"/>
  <c r="H307" i="16"/>
  <c r="H306" i="16"/>
  <c r="H305" i="16"/>
  <c r="H304" i="16"/>
  <c r="H303" i="16"/>
  <c r="H302" i="16"/>
  <c r="H301" i="16"/>
  <c r="H300" i="16"/>
  <c r="H299" i="16"/>
  <c r="H298" i="16"/>
  <c r="H297" i="16"/>
  <c r="H296" i="16"/>
  <c r="H295" i="16"/>
  <c r="H294" i="16"/>
  <c r="H293" i="16"/>
  <c r="H292" i="16"/>
  <c r="H291" i="16"/>
  <c r="H290" i="16"/>
  <c r="H289" i="16"/>
  <c r="H288" i="16"/>
  <c r="H287" i="16"/>
  <c r="H286" i="16"/>
  <c r="H285" i="16"/>
  <c r="H284" i="16"/>
  <c r="H283" i="16"/>
  <c r="H282" i="16"/>
  <c r="H281" i="16"/>
  <c r="H280" i="16"/>
  <c r="H279" i="16"/>
  <c r="H278" i="16"/>
  <c r="H277" i="16"/>
  <c r="H276" i="16"/>
  <c r="H275" i="16"/>
  <c r="H274" i="16"/>
  <c r="H273" i="16"/>
  <c r="H272" i="16"/>
  <c r="H271" i="16"/>
  <c r="H270" i="16"/>
  <c r="H269" i="16"/>
  <c r="H268" i="16"/>
  <c r="H267" i="16"/>
  <c r="H266" i="16"/>
  <c r="H265" i="16"/>
  <c r="H264" i="16"/>
  <c r="H263" i="16"/>
  <c r="H262" i="16"/>
  <c r="H261" i="16"/>
  <c r="H260" i="16"/>
  <c r="H259" i="16"/>
  <c r="H258" i="16"/>
  <c r="H257" i="16"/>
  <c r="H256" i="16"/>
  <c r="H255" i="16"/>
  <c r="H254" i="16"/>
  <c r="H253" i="16"/>
  <c r="H252" i="16"/>
  <c r="H251" i="16"/>
  <c r="H250" i="16"/>
  <c r="H249" i="16"/>
  <c r="H248" i="16"/>
  <c r="H247" i="16"/>
  <c r="H246" i="16"/>
  <c r="H245" i="16"/>
  <c r="H244" i="16"/>
  <c r="H243" i="16"/>
  <c r="H242" i="16"/>
  <c r="H241" i="16"/>
  <c r="H240" i="16"/>
  <c r="H239" i="16"/>
  <c r="H238" i="16"/>
  <c r="H237" i="16"/>
  <c r="H236" i="16"/>
  <c r="H235" i="16"/>
  <c r="H234" i="16"/>
  <c r="H233" i="16"/>
  <c r="H232" i="16"/>
  <c r="H231" i="16"/>
  <c r="H230" i="16"/>
  <c r="H229" i="16"/>
  <c r="H228" i="16"/>
  <c r="H227" i="16"/>
  <c r="H226" i="16"/>
  <c r="H225" i="16"/>
  <c r="H224" i="16"/>
  <c r="H223" i="16"/>
  <c r="H222" i="16"/>
  <c r="H221" i="16"/>
  <c r="H220" i="16"/>
  <c r="H219" i="16"/>
  <c r="H218" i="16"/>
  <c r="H217" i="16"/>
  <c r="H216" i="16"/>
  <c r="H215" i="16"/>
  <c r="H214" i="16"/>
  <c r="H213" i="16"/>
  <c r="H212" i="16"/>
  <c r="H211" i="16"/>
  <c r="H210" i="16"/>
  <c r="H209" i="16"/>
  <c r="H208" i="16"/>
  <c r="H207" i="16"/>
  <c r="H206" i="16"/>
  <c r="H205" i="16"/>
  <c r="H204" i="16"/>
  <c r="H203" i="16"/>
  <c r="H202" i="16"/>
  <c r="H201" i="16"/>
  <c r="H200" i="16"/>
  <c r="H199" i="16"/>
  <c r="H198" i="16"/>
  <c r="H197" i="16"/>
  <c r="H196" i="16"/>
  <c r="H195" i="16"/>
  <c r="H194" i="16"/>
  <c r="H193" i="16"/>
  <c r="H192" i="16"/>
  <c r="H191" i="16"/>
  <c r="H190" i="16"/>
  <c r="H189" i="16"/>
  <c r="H188" i="16"/>
  <c r="H187" i="16"/>
  <c r="H186" i="16"/>
  <c r="H185" i="16"/>
  <c r="H184" i="16"/>
  <c r="H183" i="16"/>
  <c r="H182" i="16"/>
  <c r="H181" i="16"/>
  <c r="H180" i="16"/>
  <c r="H179" i="16"/>
  <c r="H178" i="16"/>
  <c r="H177" i="16"/>
  <c r="H176" i="16"/>
  <c r="H175" i="16"/>
  <c r="H174" i="16"/>
  <c r="H173" i="16"/>
  <c r="H172" i="16"/>
  <c r="H171" i="16"/>
  <c r="H170" i="16"/>
  <c r="H169" i="16"/>
  <c r="H168" i="16"/>
  <c r="H167" i="16"/>
  <c r="H166" i="16"/>
  <c r="H165" i="16"/>
  <c r="H164" i="16"/>
  <c r="H163" i="16"/>
  <c r="H162" i="16"/>
  <c r="H161" i="16"/>
  <c r="H160" i="16"/>
  <c r="H159" i="16"/>
  <c r="H158" i="16"/>
  <c r="H157" i="16"/>
  <c r="H156" i="16"/>
  <c r="H155" i="16"/>
  <c r="H154" i="16"/>
  <c r="H153" i="16"/>
  <c r="H152" i="16"/>
  <c r="H151" i="16"/>
  <c r="H150" i="16"/>
  <c r="H149" i="16"/>
  <c r="H148" i="16"/>
  <c r="H147" i="16"/>
  <c r="H146" i="16"/>
  <c r="H145" i="16"/>
  <c r="H144" i="16"/>
  <c r="H143" i="16"/>
  <c r="H142" i="16"/>
  <c r="H141" i="16"/>
  <c r="H140" i="16"/>
  <c r="H139" i="16"/>
  <c r="H138" i="16"/>
  <c r="H137" i="16"/>
  <c r="H136" i="16"/>
  <c r="H135" i="16"/>
  <c r="H134" i="16"/>
  <c r="H133" i="16"/>
  <c r="H132" i="16"/>
  <c r="H131" i="16"/>
  <c r="H130" i="16"/>
  <c r="H129" i="16"/>
  <c r="H128" i="16"/>
  <c r="H127" i="16"/>
  <c r="H126" i="16"/>
  <c r="H125" i="16"/>
  <c r="H124" i="16"/>
  <c r="H123" i="16"/>
  <c r="H122" i="16"/>
  <c r="H121" i="16"/>
  <c r="H120" i="16"/>
  <c r="H119" i="16"/>
  <c r="H118" i="16"/>
  <c r="H117" i="16"/>
  <c r="H116" i="16"/>
  <c r="H115" i="16"/>
  <c r="H114" i="16"/>
  <c r="H113" i="16"/>
  <c r="H112" i="16"/>
  <c r="H111" i="16"/>
  <c r="H110" i="16"/>
  <c r="H109" i="16"/>
  <c r="H108" i="16"/>
  <c r="H107" i="16"/>
  <c r="H106" i="16"/>
  <c r="H105" i="16"/>
  <c r="H104" i="16"/>
  <c r="H103" i="16"/>
  <c r="H102" i="16"/>
  <c r="H101" i="16"/>
  <c r="H100" i="16"/>
  <c r="H99" i="16"/>
  <c r="H98" i="16"/>
  <c r="H97" i="16"/>
  <c r="H96" i="16"/>
  <c r="H95" i="16"/>
  <c r="H94" i="16"/>
  <c r="H93" i="16"/>
  <c r="H92" i="16"/>
  <c r="H91" i="16"/>
  <c r="H90" i="16"/>
  <c r="H89" i="16"/>
  <c r="H88" i="16"/>
  <c r="H87" i="16"/>
  <c r="H86" i="16"/>
  <c r="H85" i="16"/>
  <c r="H84" i="16"/>
  <c r="H83" i="16"/>
  <c r="H82" i="16"/>
  <c r="H81" i="16"/>
  <c r="H80" i="16"/>
  <c r="H79" i="16"/>
  <c r="H78" i="16"/>
  <c r="H77" i="16"/>
  <c r="H76" i="16"/>
  <c r="H75" i="16"/>
  <c r="H74" i="16"/>
  <c r="H73" i="16"/>
  <c r="H72" i="16"/>
  <c r="H71" i="16"/>
  <c r="H70" i="16"/>
  <c r="H69" i="16"/>
  <c r="H68" i="16"/>
  <c r="H67" i="16"/>
  <c r="H66" i="16"/>
  <c r="H65" i="16"/>
  <c r="H64" i="16"/>
  <c r="H63" i="16"/>
  <c r="H62" i="16"/>
  <c r="H61" i="16"/>
  <c r="H60" i="16"/>
  <c r="H59" i="16"/>
  <c r="H58" i="16"/>
  <c r="H57" i="16"/>
  <c r="H56" i="16"/>
  <c r="H55" i="16"/>
  <c r="H54" i="16"/>
  <c r="H53" i="16"/>
  <c r="H52" i="16"/>
  <c r="H51" i="16"/>
  <c r="H50" i="16"/>
  <c r="H49" i="16"/>
  <c r="H48" i="16"/>
  <c r="H47" i="16"/>
  <c r="H46" i="16"/>
  <c r="H45" i="16"/>
  <c r="H44" i="16"/>
  <c r="H43" i="16"/>
  <c r="H42" i="16"/>
  <c r="H41" i="16"/>
  <c r="H40" i="16"/>
  <c r="H39" i="16"/>
  <c r="H38" i="16"/>
  <c r="H37" i="16"/>
  <c r="H36" i="16"/>
  <c r="H35" i="16"/>
  <c r="H34" i="16"/>
  <c r="H33" i="16"/>
  <c r="H32" i="16"/>
  <c r="H31" i="16"/>
  <c r="H30" i="16"/>
  <c r="H29" i="16"/>
  <c r="H28" i="16"/>
  <c r="H27" i="16"/>
  <c r="H26" i="16"/>
  <c r="H25" i="16"/>
  <c r="H24" i="16"/>
  <c r="H23" i="16"/>
  <c r="H22" i="16"/>
  <c r="H21" i="16"/>
  <c r="H20" i="16"/>
  <c r="H19" i="16"/>
  <c r="H18" i="16"/>
  <c r="H17" i="16"/>
  <c r="H16" i="16"/>
  <c r="H15" i="16"/>
  <c r="H14" i="16"/>
  <c r="H13" i="16"/>
  <c r="H12" i="16"/>
  <c r="H11" i="16"/>
  <c r="H10" i="16"/>
  <c r="H9" i="16"/>
  <c r="H8" i="16"/>
  <c r="H7" i="16"/>
  <c r="H6" i="16"/>
  <c r="H5" i="16"/>
  <c r="H4" i="16"/>
  <c r="H3" i="16"/>
  <c r="H2" i="16"/>
  <c r="H366" i="15"/>
  <c r="H365" i="15"/>
  <c r="H364" i="15"/>
  <c r="H363" i="15"/>
  <c r="H362" i="15"/>
  <c r="H361" i="15"/>
  <c r="H360" i="15"/>
  <c r="H359" i="15"/>
  <c r="H358" i="15"/>
  <c r="H357" i="15"/>
  <c r="H356" i="15"/>
  <c r="H355" i="15"/>
  <c r="H354" i="15"/>
  <c r="H353" i="15"/>
  <c r="H352" i="15"/>
  <c r="H351" i="15"/>
  <c r="H350" i="15"/>
  <c r="H349" i="15"/>
  <c r="H348" i="15"/>
  <c r="H347" i="15"/>
  <c r="H346" i="15"/>
  <c r="H345" i="15"/>
  <c r="H344" i="15"/>
  <c r="H343" i="15"/>
  <c r="H342" i="15"/>
  <c r="H341" i="15"/>
  <c r="H340" i="15"/>
  <c r="H339" i="15"/>
  <c r="H338" i="15"/>
  <c r="H337" i="15"/>
  <c r="H336" i="15"/>
  <c r="H335" i="15"/>
  <c r="H334" i="15"/>
  <c r="H333" i="15"/>
  <c r="H332" i="15"/>
  <c r="H331" i="15"/>
  <c r="H330" i="15"/>
  <c r="H329" i="15"/>
  <c r="H328" i="15"/>
  <c r="H327" i="15"/>
  <c r="H326" i="15"/>
  <c r="H325" i="15"/>
  <c r="H324" i="15"/>
  <c r="H323" i="15"/>
  <c r="H322" i="15"/>
  <c r="H321" i="15"/>
  <c r="H320" i="15"/>
  <c r="H319" i="15"/>
  <c r="H318" i="15"/>
  <c r="H317" i="15"/>
  <c r="H316" i="15"/>
  <c r="H315" i="15"/>
  <c r="H314" i="15"/>
  <c r="H313" i="15"/>
  <c r="H312" i="15"/>
  <c r="H311" i="15"/>
  <c r="H310" i="15"/>
  <c r="H309" i="15"/>
  <c r="H308" i="15"/>
  <c r="H307" i="15"/>
  <c r="H306" i="15"/>
  <c r="H305" i="15"/>
  <c r="H304" i="15"/>
  <c r="H303" i="15"/>
  <c r="H302" i="15"/>
  <c r="H301" i="15"/>
  <c r="H300" i="15"/>
  <c r="H299" i="15"/>
  <c r="H298" i="15"/>
  <c r="H297" i="15"/>
  <c r="H296" i="15"/>
  <c r="H295" i="15"/>
  <c r="H294" i="15"/>
  <c r="H293" i="15"/>
  <c r="H292" i="15"/>
  <c r="H291" i="15"/>
  <c r="H290" i="15"/>
  <c r="H289" i="15"/>
  <c r="H288" i="15"/>
  <c r="H287" i="15"/>
  <c r="H286" i="15"/>
  <c r="H285" i="15"/>
  <c r="H284" i="15"/>
  <c r="H283" i="15"/>
  <c r="H282" i="15"/>
  <c r="H281" i="15"/>
  <c r="H280" i="15"/>
  <c r="H279" i="15"/>
  <c r="H278" i="15"/>
  <c r="H277" i="15"/>
  <c r="H276" i="15"/>
  <c r="H275" i="15"/>
  <c r="H274" i="15"/>
  <c r="H273" i="15"/>
  <c r="H272" i="15"/>
  <c r="H271" i="15"/>
  <c r="H270" i="15"/>
  <c r="H269" i="15"/>
  <c r="H268" i="15"/>
  <c r="H267" i="15"/>
  <c r="H266" i="15"/>
  <c r="H265" i="15"/>
  <c r="H264" i="15"/>
  <c r="H263" i="15"/>
  <c r="H262" i="15"/>
  <c r="H261" i="15"/>
  <c r="H260" i="15"/>
  <c r="H259" i="15"/>
  <c r="H258" i="15"/>
  <c r="H257" i="15"/>
  <c r="H256" i="15"/>
  <c r="H255" i="15"/>
  <c r="H254" i="15"/>
  <c r="H253" i="15"/>
  <c r="H252" i="15"/>
  <c r="H251" i="15"/>
  <c r="H250" i="15"/>
  <c r="H249" i="15"/>
  <c r="H248" i="15"/>
  <c r="H247" i="15"/>
  <c r="H246" i="15"/>
  <c r="H245" i="15"/>
  <c r="H244" i="15"/>
  <c r="H243" i="15"/>
  <c r="H242" i="15"/>
  <c r="H241" i="15"/>
  <c r="H240" i="15"/>
  <c r="H239" i="15"/>
  <c r="H238" i="15"/>
  <c r="H237" i="15"/>
  <c r="H236" i="15"/>
  <c r="H235" i="15"/>
  <c r="H234" i="15"/>
  <c r="H233" i="15"/>
  <c r="H232" i="15"/>
  <c r="H231" i="15"/>
  <c r="H230" i="15"/>
  <c r="H229" i="15"/>
  <c r="H228" i="15"/>
  <c r="H227" i="15"/>
  <c r="H226" i="15"/>
  <c r="H225" i="15"/>
  <c r="H224" i="15"/>
  <c r="H223" i="15"/>
  <c r="H222" i="15"/>
  <c r="H221" i="15"/>
  <c r="H220" i="15"/>
  <c r="H219" i="15"/>
  <c r="H218" i="15"/>
  <c r="H217" i="15"/>
  <c r="H216" i="15"/>
  <c r="H215" i="15"/>
  <c r="H214" i="15"/>
  <c r="H213" i="15"/>
  <c r="H212" i="15"/>
  <c r="H211" i="15"/>
  <c r="H210" i="15"/>
  <c r="H209" i="15"/>
  <c r="H208" i="15"/>
  <c r="H207" i="15"/>
  <c r="H206" i="15"/>
  <c r="H205" i="15"/>
  <c r="H204" i="15"/>
  <c r="H203" i="15"/>
  <c r="H202" i="15"/>
  <c r="H201" i="15"/>
  <c r="H200" i="15"/>
  <c r="H199" i="15"/>
  <c r="H198" i="15"/>
  <c r="H197" i="15"/>
  <c r="H196" i="15"/>
  <c r="H195" i="15"/>
  <c r="H194" i="15"/>
  <c r="H193" i="15"/>
  <c r="H192" i="15"/>
  <c r="H191" i="15"/>
  <c r="H190" i="15"/>
  <c r="H189" i="15"/>
  <c r="H188" i="15"/>
  <c r="H187" i="15"/>
  <c r="H186" i="15"/>
  <c r="H185" i="15"/>
  <c r="H184" i="15"/>
  <c r="H183" i="15"/>
  <c r="H182" i="15"/>
  <c r="H181" i="15"/>
  <c r="H180" i="15"/>
  <c r="H179" i="15"/>
  <c r="H178" i="15"/>
  <c r="H177" i="15"/>
  <c r="H176" i="15"/>
  <c r="H175" i="15"/>
  <c r="H174" i="15"/>
  <c r="H173" i="15"/>
  <c r="H172" i="15"/>
  <c r="H171" i="15"/>
  <c r="H170" i="15"/>
  <c r="H169" i="15"/>
  <c r="H168" i="15"/>
  <c r="H167" i="15"/>
  <c r="H166" i="15"/>
  <c r="H165" i="15"/>
  <c r="H164" i="15"/>
  <c r="H163" i="15"/>
  <c r="H162" i="15"/>
  <c r="H161" i="15"/>
  <c r="H160" i="15"/>
  <c r="H159" i="15"/>
  <c r="H158" i="15"/>
  <c r="H157" i="15"/>
  <c r="H156" i="15"/>
  <c r="H155" i="15"/>
  <c r="H154" i="15"/>
  <c r="H153" i="15"/>
  <c r="H152" i="15"/>
  <c r="H151" i="15"/>
  <c r="H150" i="15"/>
  <c r="H149" i="15"/>
  <c r="H148" i="15"/>
  <c r="H147" i="15"/>
  <c r="H146" i="15"/>
  <c r="H145" i="15"/>
  <c r="H144" i="15"/>
  <c r="H143" i="15"/>
  <c r="H142" i="15"/>
  <c r="H141" i="15"/>
  <c r="H140" i="15"/>
  <c r="H139" i="15"/>
  <c r="H138" i="15"/>
  <c r="H137" i="15"/>
  <c r="H136" i="15"/>
  <c r="H135" i="15"/>
  <c r="H134" i="15"/>
  <c r="H133" i="15"/>
  <c r="H132" i="15"/>
  <c r="H131" i="15"/>
  <c r="H130" i="15"/>
  <c r="H129" i="15"/>
  <c r="H128" i="15"/>
  <c r="H127" i="15"/>
  <c r="H126" i="15"/>
  <c r="H125" i="15"/>
  <c r="H124" i="15"/>
  <c r="H123" i="15"/>
  <c r="H122" i="15"/>
  <c r="H121" i="15"/>
  <c r="H120" i="15"/>
  <c r="H119" i="15"/>
  <c r="H118" i="15"/>
  <c r="H117" i="15"/>
  <c r="H116" i="15"/>
  <c r="H115" i="15"/>
  <c r="H114" i="15"/>
  <c r="H113" i="15"/>
  <c r="H112" i="15"/>
  <c r="H111" i="15"/>
  <c r="H110" i="15"/>
  <c r="H109" i="15"/>
  <c r="H108" i="15"/>
  <c r="H107" i="15"/>
  <c r="H106" i="15"/>
  <c r="H105" i="15"/>
  <c r="H104" i="15"/>
  <c r="H103" i="15"/>
  <c r="H102" i="15"/>
  <c r="H101" i="15"/>
  <c r="H100" i="15"/>
  <c r="H99" i="15"/>
  <c r="H98" i="15"/>
  <c r="H97" i="15"/>
  <c r="H96" i="15"/>
  <c r="H95" i="15"/>
  <c r="H94" i="15"/>
  <c r="H93" i="15"/>
  <c r="H92" i="15"/>
  <c r="H91" i="15"/>
  <c r="H90" i="15"/>
  <c r="H89" i="15"/>
  <c r="H88" i="15"/>
  <c r="H87" i="15"/>
  <c r="H86" i="15"/>
  <c r="H85" i="15"/>
  <c r="H84" i="15"/>
  <c r="H83" i="15"/>
  <c r="H82" i="15"/>
  <c r="H81" i="15"/>
  <c r="H80" i="15"/>
  <c r="H79" i="15"/>
  <c r="H78" i="15"/>
  <c r="H77" i="15"/>
  <c r="H76" i="15"/>
  <c r="H75" i="15"/>
  <c r="H74" i="15"/>
  <c r="H73" i="15"/>
  <c r="H72" i="15"/>
  <c r="H71" i="15"/>
  <c r="H70" i="15"/>
  <c r="H69" i="15"/>
  <c r="H68" i="15"/>
  <c r="H67" i="15"/>
  <c r="H66" i="15"/>
  <c r="H65" i="15"/>
  <c r="H64" i="15"/>
  <c r="H63" i="15"/>
  <c r="H62" i="15"/>
  <c r="H61" i="15"/>
  <c r="H60" i="15"/>
  <c r="H59" i="15"/>
  <c r="H58" i="15"/>
  <c r="H57" i="15"/>
  <c r="H56" i="15"/>
  <c r="H55" i="15"/>
  <c r="H54" i="15"/>
  <c r="H53" i="15"/>
  <c r="H52" i="15"/>
  <c r="H51" i="15"/>
  <c r="H50" i="15"/>
  <c r="H49" i="15"/>
  <c r="H48" i="15"/>
  <c r="H47" i="15"/>
  <c r="H46" i="15"/>
  <c r="H45" i="15"/>
  <c r="H44" i="15"/>
  <c r="H43" i="15"/>
  <c r="H42" i="15"/>
  <c r="H41" i="15"/>
  <c r="H40" i="15"/>
  <c r="H39" i="15"/>
  <c r="H38" i="15"/>
  <c r="H37" i="15"/>
  <c r="H36" i="15"/>
  <c r="H35" i="15"/>
  <c r="H34" i="15"/>
  <c r="H33" i="15"/>
  <c r="H32" i="15"/>
  <c r="H31" i="15"/>
  <c r="H30" i="15"/>
  <c r="H29" i="15"/>
  <c r="H28" i="15"/>
  <c r="H27" i="15"/>
  <c r="H26" i="15"/>
  <c r="H25" i="15"/>
  <c r="H24" i="15"/>
  <c r="H23" i="15"/>
  <c r="H22" i="15"/>
  <c r="H21" i="15"/>
  <c r="H20" i="15"/>
  <c r="H19" i="15"/>
  <c r="H18" i="15"/>
  <c r="H17" i="15"/>
  <c r="H16" i="15"/>
  <c r="H15" i="15"/>
  <c r="H14" i="15"/>
  <c r="H13" i="15"/>
  <c r="H12" i="15"/>
  <c r="H11" i="15"/>
  <c r="H10" i="15"/>
  <c r="H9" i="15"/>
  <c r="H8" i="15"/>
  <c r="H7" i="15"/>
  <c r="H6" i="15"/>
  <c r="H5" i="15"/>
  <c r="H4" i="15"/>
  <c r="H3" i="15"/>
  <c r="H2" i="15"/>
  <c r="H604" i="14"/>
  <c r="H603" i="14"/>
  <c r="H602" i="14"/>
  <c r="H601" i="14"/>
  <c r="H600" i="14"/>
  <c r="H599" i="14"/>
  <c r="H598" i="14"/>
  <c r="H597" i="14"/>
  <c r="H596" i="14"/>
  <c r="H595" i="14"/>
  <c r="H594" i="14"/>
  <c r="H593" i="14"/>
  <c r="H592" i="14"/>
  <c r="H591" i="14"/>
  <c r="H590" i="14"/>
  <c r="H589" i="14"/>
  <c r="H588" i="14"/>
  <c r="H587" i="14"/>
  <c r="H586" i="14"/>
  <c r="H585" i="14"/>
  <c r="H584" i="14"/>
  <c r="H583" i="14"/>
  <c r="H582" i="14"/>
  <c r="H581" i="14"/>
  <c r="H580" i="14"/>
  <c r="H579" i="14"/>
  <c r="H578" i="14"/>
  <c r="H577" i="14"/>
  <c r="H576" i="14"/>
  <c r="H575" i="14"/>
  <c r="H574" i="14"/>
  <c r="H573" i="14"/>
  <c r="H572" i="14"/>
  <c r="H571" i="14"/>
  <c r="H570" i="14"/>
  <c r="H569" i="14"/>
  <c r="H568" i="14"/>
  <c r="H567" i="14"/>
  <c r="H566" i="14"/>
  <c r="H565" i="14"/>
  <c r="H564" i="14"/>
  <c r="H563" i="14"/>
  <c r="H562" i="14"/>
  <c r="H561" i="14"/>
  <c r="H560" i="14"/>
  <c r="H559" i="14"/>
  <c r="H558" i="14"/>
  <c r="H557" i="14"/>
  <c r="H556" i="14"/>
  <c r="H555" i="14"/>
  <c r="H554" i="14"/>
  <c r="H553" i="14"/>
  <c r="H552" i="14"/>
  <c r="H551" i="14"/>
  <c r="H550" i="14"/>
  <c r="H549" i="14"/>
  <c r="H548" i="14"/>
  <c r="H547" i="14"/>
  <c r="H546" i="14"/>
  <c r="H545" i="14"/>
  <c r="H544" i="14"/>
  <c r="H543" i="14"/>
  <c r="H542" i="14"/>
  <c r="H541" i="14"/>
  <c r="H540" i="14"/>
  <c r="H539" i="14"/>
  <c r="H538" i="14"/>
  <c r="H537" i="14"/>
  <c r="H536" i="14"/>
  <c r="H535" i="14"/>
  <c r="H534" i="14"/>
  <c r="H533" i="14"/>
  <c r="H532" i="14"/>
  <c r="H531" i="14"/>
  <c r="H530" i="14"/>
  <c r="H529" i="14"/>
  <c r="H528" i="14"/>
  <c r="H527" i="14"/>
  <c r="H526" i="14"/>
  <c r="H525" i="14"/>
  <c r="H524" i="14"/>
  <c r="H523" i="14"/>
  <c r="H522" i="14"/>
  <c r="H521" i="14"/>
  <c r="H520" i="14"/>
  <c r="H519" i="14"/>
  <c r="H518" i="14"/>
  <c r="H517" i="14"/>
  <c r="H516" i="14"/>
  <c r="H515" i="14"/>
  <c r="H514" i="14"/>
  <c r="H513" i="14"/>
  <c r="H512" i="14"/>
  <c r="H511" i="14"/>
  <c r="H510" i="14"/>
  <c r="H509" i="14"/>
  <c r="H508" i="14"/>
  <c r="H507" i="14"/>
  <c r="H506" i="14"/>
  <c r="H505" i="14"/>
  <c r="H504" i="14"/>
  <c r="H503" i="14"/>
  <c r="H502" i="14"/>
  <c r="H501" i="14"/>
  <c r="H500" i="14"/>
  <c r="H499" i="14"/>
  <c r="H498" i="14"/>
  <c r="H497" i="14"/>
  <c r="H496" i="14"/>
  <c r="H495" i="14"/>
  <c r="H494" i="14"/>
  <c r="H493" i="14"/>
  <c r="H492" i="14"/>
  <c r="H491" i="14"/>
  <c r="H490" i="14"/>
  <c r="H489" i="14"/>
  <c r="H488" i="14"/>
  <c r="H487" i="14"/>
  <c r="H486" i="14"/>
  <c r="H485" i="14"/>
  <c r="H484" i="14"/>
  <c r="H483" i="14"/>
  <c r="H482" i="14"/>
  <c r="H481" i="14"/>
  <c r="H480" i="14"/>
  <c r="H479" i="14"/>
  <c r="H478" i="14"/>
  <c r="H477" i="14"/>
  <c r="H476" i="14"/>
  <c r="H475" i="14"/>
  <c r="H474" i="14"/>
  <c r="H473" i="14"/>
  <c r="H472" i="14"/>
  <c r="H471" i="14"/>
  <c r="H470" i="14"/>
  <c r="H469" i="14"/>
  <c r="H468" i="14"/>
  <c r="H467" i="14"/>
  <c r="H466" i="14"/>
  <c r="H465" i="14"/>
  <c r="H464" i="14"/>
  <c r="H463" i="14"/>
  <c r="H462" i="14"/>
  <c r="H461" i="14"/>
  <c r="H460" i="14"/>
  <c r="H459" i="14"/>
  <c r="H458" i="14"/>
  <c r="H457" i="14"/>
  <c r="H456" i="14"/>
  <c r="H455" i="14"/>
  <c r="H454" i="14"/>
  <c r="H453" i="14"/>
  <c r="H452" i="14"/>
  <c r="H451" i="14"/>
  <c r="H450" i="14"/>
  <c r="H449" i="14"/>
  <c r="H448" i="14"/>
  <c r="H447" i="14"/>
  <c r="H446" i="14"/>
  <c r="H445" i="14"/>
  <c r="H444" i="14"/>
  <c r="H443" i="14"/>
  <c r="H442" i="14"/>
  <c r="H441" i="14"/>
  <c r="H440" i="14"/>
  <c r="H439" i="14"/>
  <c r="H438" i="14"/>
  <c r="H437" i="14"/>
  <c r="H436" i="14"/>
  <c r="H435" i="14"/>
  <c r="H434" i="14"/>
  <c r="H433" i="14"/>
  <c r="H432" i="14"/>
  <c r="H431" i="14"/>
  <c r="H430" i="14"/>
  <c r="H429" i="14"/>
  <c r="H428" i="14"/>
  <c r="H427" i="14"/>
  <c r="H426" i="14"/>
  <c r="H425" i="14"/>
  <c r="H424" i="14"/>
  <c r="H423" i="14"/>
  <c r="H422" i="14"/>
  <c r="H421" i="14"/>
  <c r="H420" i="14"/>
  <c r="H419" i="14"/>
  <c r="H418" i="14"/>
  <c r="H417" i="14"/>
  <c r="H416" i="14"/>
  <c r="H415" i="14"/>
  <c r="H414" i="14"/>
  <c r="H413" i="14"/>
  <c r="H412" i="14"/>
  <c r="H411" i="14"/>
  <c r="H410" i="14"/>
  <c r="H409" i="14"/>
  <c r="H408" i="14"/>
  <c r="H407" i="14"/>
  <c r="H406" i="14"/>
  <c r="H405" i="14"/>
  <c r="H404" i="14"/>
  <c r="H403" i="14"/>
  <c r="H402" i="14"/>
  <c r="H401" i="14"/>
  <c r="H400" i="14"/>
  <c r="H399" i="14"/>
  <c r="H398" i="14"/>
  <c r="H397" i="14"/>
  <c r="H396" i="14"/>
  <c r="H395" i="14"/>
  <c r="H394" i="14"/>
  <c r="H393" i="14"/>
  <c r="H392" i="14"/>
  <c r="H391" i="14"/>
  <c r="H390" i="14"/>
  <c r="H389" i="14"/>
  <c r="H388" i="14"/>
  <c r="H387" i="14"/>
  <c r="H386" i="14"/>
  <c r="H385" i="14"/>
  <c r="H384" i="14"/>
  <c r="H383" i="14"/>
  <c r="H382" i="14"/>
  <c r="H381" i="14"/>
  <c r="H380" i="14"/>
  <c r="H379" i="14"/>
  <c r="H378" i="14"/>
  <c r="H377" i="14"/>
  <c r="H376" i="14"/>
  <c r="H375" i="14"/>
  <c r="H374" i="14"/>
  <c r="H373" i="14"/>
  <c r="H372" i="14"/>
  <c r="H371" i="14"/>
  <c r="H370" i="14"/>
  <c r="H369" i="14"/>
  <c r="H368" i="14"/>
  <c r="H367" i="14"/>
  <c r="H366" i="14"/>
  <c r="H365" i="14"/>
  <c r="H364" i="14"/>
  <c r="H363" i="14"/>
  <c r="H362" i="14"/>
  <c r="H361" i="14"/>
  <c r="H360" i="14"/>
  <c r="H359" i="14"/>
  <c r="H358" i="14"/>
  <c r="H357" i="14"/>
  <c r="H356" i="14"/>
  <c r="H355" i="14"/>
  <c r="H354" i="14"/>
  <c r="H353" i="14"/>
  <c r="H352" i="14"/>
  <c r="H351" i="14"/>
  <c r="H350" i="14"/>
  <c r="H349" i="14"/>
  <c r="H348" i="14"/>
  <c r="H347" i="14"/>
  <c r="H346" i="14"/>
  <c r="H345" i="14"/>
  <c r="H344" i="14"/>
  <c r="H343" i="14"/>
  <c r="H342" i="14"/>
  <c r="H341" i="14"/>
  <c r="H340" i="14"/>
  <c r="H339" i="14"/>
  <c r="H338" i="14"/>
  <c r="H337" i="14"/>
  <c r="H336" i="14"/>
  <c r="H335" i="14"/>
  <c r="H334" i="14"/>
  <c r="H333" i="14"/>
  <c r="H332" i="14"/>
  <c r="H331" i="14"/>
  <c r="H330" i="14"/>
  <c r="H329" i="14"/>
  <c r="H328" i="14"/>
  <c r="H327" i="14"/>
  <c r="H326" i="14"/>
  <c r="H325" i="14"/>
  <c r="H324" i="14"/>
  <c r="H323" i="14"/>
  <c r="H322" i="14"/>
  <c r="H321" i="14"/>
  <c r="H320" i="14"/>
  <c r="H319" i="14"/>
  <c r="H318" i="14"/>
  <c r="H317" i="14"/>
  <c r="H316" i="14"/>
  <c r="H315" i="14"/>
  <c r="H314" i="14"/>
  <c r="H313" i="14"/>
  <c r="H312" i="14"/>
  <c r="H311" i="14"/>
  <c r="H310" i="14"/>
  <c r="H309" i="14"/>
  <c r="H308" i="14"/>
  <c r="H307" i="14"/>
  <c r="H306" i="14"/>
  <c r="H305" i="14"/>
  <c r="H304" i="14"/>
  <c r="H303" i="14"/>
  <c r="H302" i="14"/>
  <c r="H301" i="14"/>
  <c r="H300" i="14"/>
  <c r="H299" i="14"/>
  <c r="H298" i="14"/>
  <c r="H297" i="14"/>
  <c r="H296" i="14"/>
  <c r="H295" i="14"/>
  <c r="H294" i="14"/>
  <c r="H293" i="14"/>
  <c r="H292" i="14"/>
  <c r="H291" i="14"/>
  <c r="H290" i="14"/>
  <c r="H289" i="14"/>
  <c r="H288" i="14"/>
  <c r="H287" i="14"/>
  <c r="H286" i="14"/>
  <c r="H285" i="14"/>
  <c r="H284" i="14"/>
  <c r="H283" i="14"/>
  <c r="H282" i="14"/>
  <c r="H281" i="14"/>
  <c r="H280" i="14"/>
  <c r="H279" i="14"/>
  <c r="H278" i="14"/>
  <c r="H277" i="14"/>
  <c r="H276" i="14"/>
  <c r="H275" i="14"/>
  <c r="H274" i="14"/>
  <c r="H273" i="14"/>
  <c r="H272" i="14"/>
  <c r="H271" i="14"/>
  <c r="H270" i="14"/>
  <c r="H269" i="14"/>
  <c r="H268" i="14"/>
  <c r="H267" i="14"/>
  <c r="H266" i="14"/>
  <c r="H265" i="14"/>
  <c r="H264" i="14"/>
  <c r="H263" i="14"/>
  <c r="H262" i="14"/>
  <c r="H261" i="14"/>
  <c r="H260" i="14"/>
  <c r="H259" i="14"/>
  <c r="H258" i="14"/>
  <c r="H257" i="14"/>
  <c r="H256" i="14"/>
  <c r="H255" i="14"/>
  <c r="H254" i="14"/>
  <c r="H253" i="14"/>
  <c r="H252" i="14"/>
  <c r="H251" i="14"/>
  <c r="H250" i="14"/>
  <c r="H249" i="14"/>
  <c r="H248" i="14"/>
  <c r="H247" i="14"/>
  <c r="H246" i="14"/>
  <c r="H245" i="14"/>
  <c r="H244" i="14"/>
  <c r="H243" i="14"/>
  <c r="H242" i="14"/>
  <c r="H241" i="14"/>
  <c r="H240" i="14"/>
  <c r="H239" i="14"/>
  <c r="H238" i="14"/>
  <c r="H237" i="14"/>
  <c r="H236" i="14"/>
  <c r="H235" i="14"/>
  <c r="H234" i="14"/>
  <c r="H233" i="14"/>
  <c r="H232" i="14"/>
  <c r="H231" i="14"/>
  <c r="H230" i="14"/>
  <c r="H229" i="14"/>
  <c r="H228" i="14"/>
  <c r="H227" i="14"/>
  <c r="H226" i="14"/>
  <c r="H225" i="14"/>
  <c r="H224" i="14"/>
  <c r="H223" i="14"/>
  <c r="H222" i="14"/>
  <c r="H221" i="14"/>
  <c r="H220" i="14"/>
  <c r="H219" i="14"/>
  <c r="H218" i="14"/>
  <c r="H217" i="14"/>
  <c r="H216" i="14"/>
  <c r="H215" i="14"/>
  <c r="H214" i="14"/>
  <c r="H213" i="14"/>
  <c r="H212" i="14"/>
  <c r="H211" i="14"/>
  <c r="H210" i="14"/>
  <c r="H209" i="14"/>
  <c r="H208" i="14"/>
  <c r="H207" i="14"/>
  <c r="H206" i="14"/>
  <c r="H205" i="14"/>
  <c r="H204" i="14"/>
  <c r="H203" i="14"/>
  <c r="H202" i="14"/>
  <c r="H201" i="14"/>
  <c r="H200" i="14"/>
  <c r="H199" i="14"/>
  <c r="H198" i="14"/>
  <c r="H197" i="14"/>
  <c r="H196" i="14"/>
  <c r="H195" i="14"/>
  <c r="H194" i="14"/>
  <c r="H193" i="14"/>
  <c r="H192" i="14"/>
  <c r="H191" i="14"/>
  <c r="H190" i="14"/>
  <c r="H189" i="14"/>
  <c r="H188" i="14"/>
  <c r="H187" i="14"/>
  <c r="H186" i="14"/>
  <c r="H185" i="14"/>
  <c r="H184" i="14"/>
  <c r="H183" i="14"/>
  <c r="H182" i="14"/>
  <c r="H181" i="14"/>
  <c r="H180" i="14"/>
  <c r="H179" i="14"/>
  <c r="H178" i="14"/>
  <c r="H177" i="14"/>
  <c r="H176" i="14"/>
  <c r="H175" i="14"/>
  <c r="H174" i="14"/>
  <c r="H173" i="14"/>
  <c r="H172" i="14"/>
  <c r="H171" i="14"/>
  <c r="H170" i="14"/>
  <c r="H169" i="14"/>
  <c r="H168" i="14"/>
  <c r="H167" i="14"/>
  <c r="H166" i="14"/>
  <c r="H165" i="14"/>
  <c r="H164" i="14"/>
  <c r="H163" i="14"/>
  <c r="H162" i="14"/>
  <c r="H161" i="14"/>
  <c r="H160" i="14"/>
  <c r="H159" i="14"/>
  <c r="H158" i="14"/>
  <c r="H157" i="14"/>
  <c r="H156" i="14"/>
  <c r="H155" i="14"/>
  <c r="H154" i="14"/>
  <c r="H153" i="14"/>
  <c r="H152" i="14"/>
  <c r="H151" i="14"/>
  <c r="H150" i="14"/>
  <c r="H149" i="14"/>
  <c r="H148" i="14"/>
  <c r="H147" i="14"/>
  <c r="H146" i="14"/>
  <c r="H145" i="14"/>
  <c r="H144" i="14"/>
  <c r="H143" i="14"/>
  <c r="H142" i="14"/>
  <c r="H141" i="14"/>
  <c r="H140" i="14"/>
  <c r="H139" i="14"/>
  <c r="H138" i="14"/>
  <c r="H137" i="14"/>
  <c r="H136" i="14"/>
  <c r="H135" i="14"/>
  <c r="H134" i="14"/>
  <c r="H133" i="14"/>
  <c r="H132" i="14"/>
  <c r="H131" i="14"/>
  <c r="H130" i="14"/>
  <c r="H129" i="14"/>
  <c r="H128" i="14"/>
  <c r="H127" i="14"/>
  <c r="H126" i="14"/>
  <c r="H125" i="14"/>
  <c r="H124" i="14"/>
  <c r="H123" i="14"/>
  <c r="H122" i="14"/>
  <c r="H121" i="14"/>
  <c r="H120" i="14"/>
  <c r="H119" i="14"/>
  <c r="H118" i="14"/>
  <c r="H117" i="14"/>
  <c r="H116" i="14"/>
  <c r="H115" i="14"/>
  <c r="H114" i="14"/>
  <c r="H113" i="14"/>
  <c r="H112" i="14"/>
  <c r="H111" i="14"/>
  <c r="H110" i="14"/>
  <c r="H109" i="14"/>
  <c r="H108" i="14"/>
  <c r="H107" i="14"/>
  <c r="H106" i="14"/>
  <c r="H105" i="14"/>
  <c r="H104" i="14"/>
  <c r="H103" i="14"/>
  <c r="H102" i="14"/>
  <c r="H101" i="14"/>
  <c r="H100" i="14"/>
  <c r="H99" i="14"/>
  <c r="H98" i="14"/>
  <c r="H97" i="14"/>
  <c r="H96" i="14"/>
  <c r="H95" i="14"/>
  <c r="H94" i="14"/>
  <c r="H93" i="14"/>
  <c r="H92" i="14"/>
  <c r="H91" i="14"/>
  <c r="H90" i="14"/>
  <c r="H89" i="14"/>
  <c r="H88" i="14"/>
  <c r="H87" i="14"/>
  <c r="H86" i="14"/>
  <c r="H85" i="14"/>
  <c r="H84" i="14"/>
  <c r="H83" i="14"/>
  <c r="H82" i="14"/>
  <c r="H81" i="14"/>
  <c r="H80" i="14"/>
  <c r="H79" i="14"/>
  <c r="H78" i="14"/>
  <c r="H77" i="14"/>
  <c r="H76" i="14"/>
  <c r="H75" i="14"/>
  <c r="H74" i="14"/>
  <c r="H73" i="14"/>
  <c r="H72" i="14"/>
  <c r="H71" i="14"/>
  <c r="H70" i="14"/>
  <c r="H69" i="14"/>
  <c r="H68" i="14"/>
  <c r="H67" i="14"/>
  <c r="H66" i="14"/>
  <c r="H65" i="14"/>
  <c r="H64" i="14"/>
  <c r="H63" i="14"/>
  <c r="H62" i="14"/>
  <c r="H61" i="14"/>
  <c r="H60" i="14"/>
  <c r="H59" i="14"/>
  <c r="H58" i="14"/>
  <c r="H57" i="14"/>
  <c r="H56" i="14"/>
  <c r="H55" i="14"/>
  <c r="H54" i="14"/>
  <c r="H53" i="14"/>
  <c r="H52" i="14"/>
  <c r="H51" i="14"/>
  <c r="H50" i="14"/>
  <c r="H49" i="14"/>
  <c r="H48" i="14"/>
  <c r="H47" i="14"/>
  <c r="H46" i="14"/>
  <c r="H45" i="14"/>
  <c r="H44" i="14"/>
  <c r="H43" i="14"/>
  <c r="H42" i="14"/>
  <c r="H41" i="14"/>
  <c r="H40" i="14"/>
  <c r="H39" i="14"/>
  <c r="H38" i="14"/>
  <c r="H37" i="14"/>
  <c r="H36" i="14"/>
  <c r="H35" i="14"/>
  <c r="H34" i="14"/>
  <c r="H33" i="14"/>
  <c r="H32" i="14"/>
  <c r="H31" i="14"/>
  <c r="H30" i="14"/>
  <c r="H29" i="14"/>
  <c r="H28" i="14"/>
  <c r="H27" i="14"/>
  <c r="H26" i="14"/>
  <c r="H25" i="14"/>
  <c r="H24" i="14"/>
  <c r="H23" i="14"/>
  <c r="H22" i="14"/>
  <c r="H21" i="14"/>
  <c r="H20" i="14"/>
  <c r="H19" i="14"/>
  <c r="H18" i="14"/>
  <c r="H17" i="14"/>
  <c r="H16" i="14"/>
  <c r="H15" i="14"/>
  <c r="H14" i="14"/>
  <c r="H13" i="14"/>
  <c r="H12" i="14"/>
  <c r="H11" i="14"/>
  <c r="H10" i="14"/>
  <c r="H9" i="14"/>
  <c r="H8" i="14"/>
  <c r="H7" i="14"/>
  <c r="H6" i="14"/>
  <c r="H5" i="14"/>
  <c r="H4" i="14"/>
  <c r="H3" i="14"/>
  <c r="H2" i="14"/>
  <c r="H454" i="13"/>
  <c r="H453" i="13"/>
  <c r="H452" i="13"/>
  <c r="H451" i="13"/>
  <c r="H450" i="13"/>
  <c r="H449" i="13"/>
  <c r="H448" i="13"/>
  <c r="H447" i="13"/>
  <c r="H446" i="13"/>
  <c r="H445" i="13"/>
  <c r="H444" i="13"/>
  <c r="H443" i="13"/>
  <c r="H442" i="13"/>
  <c r="H441" i="13"/>
  <c r="H440" i="13"/>
  <c r="H439" i="13"/>
  <c r="H438" i="13"/>
  <c r="H437" i="13"/>
  <c r="H436" i="13"/>
  <c r="H435" i="13"/>
  <c r="H434" i="13"/>
  <c r="H433" i="13"/>
  <c r="H432" i="13"/>
  <c r="H431" i="13"/>
  <c r="H430" i="13"/>
  <c r="H429" i="13"/>
  <c r="H428" i="13"/>
  <c r="H427" i="13"/>
  <c r="H426" i="13"/>
  <c r="H425" i="13"/>
  <c r="H424" i="13"/>
  <c r="H423" i="13"/>
  <c r="H422" i="13"/>
  <c r="H421" i="13"/>
  <c r="H420" i="13"/>
  <c r="H419" i="13"/>
  <c r="H418" i="13"/>
  <c r="H417" i="13"/>
  <c r="H416" i="13"/>
  <c r="H415" i="13"/>
  <c r="H414" i="13"/>
  <c r="H413" i="13"/>
  <c r="H412" i="13"/>
  <c r="H411" i="13"/>
  <c r="H410" i="13"/>
  <c r="H409" i="13"/>
  <c r="H408" i="13"/>
  <c r="H407" i="13"/>
  <c r="H406" i="13"/>
  <c r="H405" i="13"/>
  <c r="H404" i="13"/>
  <c r="H403" i="13"/>
  <c r="H402" i="13"/>
  <c r="H401" i="13"/>
  <c r="H400" i="13"/>
  <c r="H399" i="13"/>
  <c r="H398" i="13"/>
  <c r="H397" i="13"/>
  <c r="H396" i="13"/>
  <c r="H395" i="13"/>
  <c r="H394" i="13"/>
  <c r="H393" i="13"/>
  <c r="H392" i="13"/>
  <c r="H391" i="13"/>
  <c r="H390" i="13"/>
  <c r="H389" i="13"/>
  <c r="H388" i="13"/>
  <c r="H387" i="13"/>
  <c r="H386" i="13"/>
  <c r="H385" i="13"/>
  <c r="H384" i="13"/>
  <c r="H383" i="13"/>
  <c r="H382" i="13"/>
  <c r="H381" i="13"/>
  <c r="H380" i="13"/>
  <c r="H379" i="13"/>
  <c r="H378" i="13"/>
  <c r="H377" i="13"/>
  <c r="H376" i="13"/>
  <c r="H375" i="13"/>
  <c r="H374" i="13"/>
  <c r="H373" i="13"/>
  <c r="H372" i="13"/>
  <c r="H371" i="13"/>
  <c r="H370" i="13"/>
  <c r="H369" i="13"/>
  <c r="H368" i="13"/>
  <c r="H367" i="13"/>
  <c r="H366" i="13"/>
  <c r="H365" i="13"/>
  <c r="H364" i="13"/>
  <c r="H363" i="13"/>
  <c r="H362" i="13"/>
  <c r="H361" i="13"/>
  <c r="H360" i="13"/>
  <c r="H359" i="13"/>
  <c r="H358" i="13"/>
  <c r="H357" i="13"/>
  <c r="H356" i="13"/>
  <c r="H355" i="13"/>
  <c r="H354" i="13"/>
  <c r="H353" i="13"/>
  <c r="H352" i="13"/>
  <c r="H351" i="13"/>
  <c r="H350" i="13"/>
  <c r="H349" i="13"/>
  <c r="H348" i="13"/>
  <c r="H347" i="13"/>
  <c r="H346" i="13"/>
  <c r="H345" i="13"/>
  <c r="H344" i="13"/>
  <c r="H343" i="13"/>
  <c r="H342" i="13"/>
  <c r="H341" i="13"/>
  <c r="H340" i="13"/>
  <c r="H339" i="13"/>
  <c r="H338" i="13"/>
  <c r="H337" i="13"/>
  <c r="H336" i="13"/>
  <c r="H335" i="13"/>
  <c r="H334" i="13"/>
  <c r="H333" i="13"/>
  <c r="H332" i="13"/>
  <c r="H331" i="13"/>
  <c r="H330" i="13"/>
  <c r="H329" i="13"/>
  <c r="H328" i="13"/>
  <c r="H327" i="13"/>
  <c r="H326" i="13"/>
  <c r="H325" i="13"/>
  <c r="H324" i="13"/>
  <c r="H323" i="13"/>
  <c r="H322" i="13"/>
  <c r="H321" i="13"/>
  <c r="H320" i="13"/>
  <c r="H319" i="13"/>
  <c r="H318" i="13"/>
  <c r="H317" i="13"/>
  <c r="H316" i="13"/>
  <c r="H315" i="13"/>
  <c r="H314" i="13"/>
  <c r="H313" i="13"/>
  <c r="H312" i="13"/>
  <c r="H311" i="13"/>
  <c r="H310" i="13"/>
  <c r="H309" i="13"/>
  <c r="H308" i="13"/>
  <c r="F308" i="13"/>
  <c r="E308" i="13"/>
  <c r="H307" i="13"/>
  <c r="H306" i="13"/>
  <c r="H305" i="13"/>
  <c r="H304" i="13"/>
  <c r="H303" i="13"/>
  <c r="H302" i="13"/>
  <c r="H301" i="13"/>
  <c r="H300" i="13"/>
  <c r="H299" i="13"/>
  <c r="H298" i="13"/>
  <c r="H297" i="13"/>
  <c r="H296" i="13"/>
  <c r="H295" i="13"/>
  <c r="H294" i="13"/>
  <c r="H293" i="13"/>
  <c r="H292" i="13"/>
  <c r="H291" i="13"/>
  <c r="H290" i="13"/>
  <c r="H289" i="13"/>
  <c r="H288" i="13"/>
  <c r="H287" i="13"/>
  <c r="H286" i="13"/>
  <c r="H285" i="13"/>
  <c r="H284" i="13"/>
  <c r="H283" i="13"/>
  <c r="H282" i="13"/>
  <c r="H281" i="13"/>
  <c r="H280" i="13"/>
  <c r="H279" i="13"/>
  <c r="H278" i="13"/>
  <c r="H277" i="13"/>
  <c r="H276" i="13"/>
  <c r="H275" i="13"/>
  <c r="H274" i="13"/>
  <c r="H273" i="13"/>
  <c r="H272" i="13"/>
  <c r="H271" i="13"/>
  <c r="H270" i="13"/>
  <c r="H269" i="13"/>
  <c r="H268" i="13"/>
  <c r="H267" i="13"/>
  <c r="H266" i="13"/>
  <c r="H265" i="13"/>
  <c r="H264" i="13"/>
  <c r="H263" i="13"/>
  <c r="H262" i="13"/>
  <c r="H261" i="13"/>
  <c r="H260" i="13"/>
  <c r="H259" i="13"/>
  <c r="H258" i="13"/>
  <c r="H257" i="13"/>
  <c r="H256" i="13"/>
  <c r="H255" i="13"/>
  <c r="H254" i="13"/>
  <c r="H253" i="13"/>
  <c r="H252" i="13"/>
  <c r="H251" i="13"/>
  <c r="H250" i="13"/>
  <c r="H249" i="13"/>
  <c r="H248" i="13"/>
  <c r="H247" i="13"/>
  <c r="H246" i="13"/>
  <c r="H245" i="13"/>
  <c r="H244" i="13"/>
  <c r="H243" i="13"/>
  <c r="H242" i="13"/>
  <c r="H241" i="13"/>
  <c r="H240" i="13"/>
  <c r="H239" i="13"/>
  <c r="H238" i="13"/>
  <c r="H237" i="13"/>
  <c r="H236" i="13"/>
  <c r="H235" i="13"/>
  <c r="H234" i="13"/>
  <c r="H233" i="13"/>
  <c r="H232" i="13"/>
  <c r="H231" i="13"/>
  <c r="H230" i="13"/>
  <c r="H229" i="13"/>
  <c r="H228" i="13"/>
  <c r="H227" i="13"/>
  <c r="H226" i="13"/>
  <c r="H225" i="13"/>
  <c r="H224" i="13"/>
  <c r="H223" i="13"/>
  <c r="H222" i="13"/>
  <c r="H221" i="13"/>
  <c r="H220" i="13"/>
  <c r="H219" i="13"/>
  <c r="H218" i="13"/>
  <c r="H217" i="13"/>
  <c r="H216" i="13"/>
  <c r="H215" i="13"/>
  <c r="H214" i="13"/>
  <c r="H213" i="13"/>
  <c r="H212" i="13"/>
  <c r="H211" i="13"/>
  <c r="H210" i="13"/>
  <c r="H209" i="13"/>
  <c r="H208" i="13"/>
  <c r="H207" i="13"/>
  <c r="H206" i="13"/>
  <c r="H205" i="13"/>
  <c r="H204" i="13"/>
  <c r="H203" i="13"/>
  <c r="H202" i="13"/>
  <c r="H201" i="13"/>
  <c r="H200" i="13"/>
  <c r="H199" i="13"/>
  <c r="H198" i="13"/>
  <c r="H197" i="13"/>
  <c r="H196" i="13"/>
  <c r="H195" i="13"/>
  <c r="H194" i="13"/>
  <c r="H193" i="13"/>
  <c r="H192" i="13"/>
  <c r="H191" i="13"/>
  <c r="H190" i="13"/>
  <c r="H189" i="13"/>
  <c r="H188" i="13"/>
  <c r="H187" i="13"/>
  <c r="H186" i="13"/>
  <c r="H185" i="13"/>
  <c r="H184" i="13"/>
  <c r="H183" i="13"/>
  <c r="H182" i="13"/>
  <c r="H181" i="13"/>
  <c r="H180" i="13"/>
  <c r="H179" i="13"/>
  <c r="H178" i="13"/>
  <c r="H177" i="13"/>
  <c r="H176" i="13"/>
  <c r="H175" i="13"/>
  <c r="H174" i="13"/>
  <c r="H173" i="13"/>
  <c r="H172" i="13"/>
  <c r="H171" i="13"/>
  <c r="H170" i="13"/>
  <c r="H169" i="13"/>
  <c r="H168" i="13"/>
  <c r="H167" i="13"/>
  <c r="H166" i="13"/>
  <c r="H165" i="13"/>
  <c r="H164" i="13"/>
  <c r="H163" i="13"/>
  <c r="H162" i="13"/>
  <c r="H161" i="13"/>
  <c r="H160" i="13"/>
  <c r="H159" i="13"/>
  <c r="H158" i="13"/>
  <c r="H157" i="13"/>
  <c r="H156" i="13"/>
  <c r="H155" i="13"/>
  <c r="H154" i="13"/>
  <c r="H153" i="13"/>
  <c r="H152" i="13"/>
  <c r="H151" i="13"/>
  <c r="H150" i="13"/>
  <c r="H149" i="13"/>
  <c r="H148" i="13"/>
  <c r="H147" i="13"/>
  <c r="H146" i="13"/>
  <c r="H145" i="13"/>
  <c r="H144" i="13"/>
  <c r="H143" i="13"/>
  <c r="H142" i="13"/>
  <c r="H141" i="13"/>
  <c r="H140" i="13"/>
  <c r="H139" i="13"/>
  <c r="H138" i="13"/>
  <c r="H137" i="13"/>
  <c r="H136" i="13"/>
  <c r="H135" i="13"/>
  <c r="H134" i="13"/>
  <c r="H133" i="13"/>
  <c r="H132" i="13"/>
  <c r="H131" i="13"/>
  <c r="H130" i="13"/>
  <c r="H129" i="13"/>
  <c r="H128" i="13"/>
  <c r="H127" i="13"/>
  <c r="H126" i="13"/>
  <c r="H125" i="13"/>
  <c r="H124" i="13"/>
  <c r="H123" i="13"/>
  <c r="H122" i="13"/>
  <c r="H121" i="13"/>
  <c r="H120" i="13"/>
  <c r="H119" i="13"/>
  <c r="H118" i="13"/>
  <c r="H117" i="13"/>
  <c r="H116" i="13"/>
  <c r="H115" i="13"/>
  <c r="H114" i="13"/>
  <c r="H113" i="13"/>
  <c r="H112" i="13"/>
  <c r="H111" i="13"/>
  <c r="H110" i="13"/>
  <c r="H109" i="13"/>
  <c r="H108" i="13"/>
  <c r="H107" i="13"/>
  <c r="H106" i="13"/>
  <c r="H105" i="13"/>
  <c r="H104" i="13"/>
  <c r="H103" i="13"/>
  <c r="H102" i="13"/>
  <c r="H101" i="13"/>
  <c r="H100" i="13"/>
  <c r="H99" i="13"/>
  <c r="H98" i="13"/>
  <c r="H97" i="13"/>
  <c r="H96" i="13"/>
  <c r="H95" i="13"/>
  <c r="H94" i="13"/>
  <c r="H93" i="13"/>
  <c r="H92" i="13"/>
  <c r="H91" i="13"/>
  <c r="H90" i="13"/>
  <c r="H89" i="13"/>
  <c r="H88" i="13"/>
  <c r="H87" i="13"/>
  <c r="H86" i="13"/>
  <c r="H85" i="13"/>
  <c r="H84" i="13"/>
  <c r="H83" i="13"/>
  <c r="H82" i="13"/>
  <c r="H81" i="13"/>
  <c r="H80" i="13"/>
  <c r="H79" i="13"/>
  <c r="H78" i="13"/>
  <c r="H77" i="13"/>
  <c r="H76" i="13"/>
  <c r="H75" i="13"/>
  <c r="H74" i="13"/>
  <c r="H73" i="13"/>
  <c r="H72" i="13"/>
  <c r="H71" i="13"/>
  <c r="H70" i="13"/>
  <c r="H69" i="13"/>
  <c r="H68" i="13"/>
  <c r="H67" i="13"/>
  <c r="H66" i="13"/>
  <c r="H65" i="13"/>
  <c r="H64" i="13"/>
  <c r="H63" i="13"/>
  <c r="H62" i="13"/>
  <c r="H61" i="13"/>
  <c r="H60" i="13"/>
  <c r="H59" i="13"/>
  <c r="H58" i="13"/>
  <c r="H57" i="13"/>
  <c r="H56" i="13"/>
  <c r="H55" i="13"/>
  <c r="H54" i="13"/>
  <c r="H53" i="13"/>
  <c r="H52" i="13"/>
  <c r="H51" i="13"/>
  <c r="H50" i="13"/>
  <c r="H49" i="13"/>
  <c r="H48" i="13"/>
  <c r="H47" i="13"/>
  <c r="H46" i="13"/>
  <c r="H45" i="13"/>
  <c r="H44" i="13"/>
  <c r="H43" i="13"/>
  <c r="H42" i="13"/>
  <c r="H41" i="13"/>
  <c r="H40" i="13"/>
  <c r="H39" i="13"/>
  <c r="H38" i="13"/>
  <c r="H37" i="13"/>
  <c r="H36" i="13"/>
  <c r="H35" i="13"/>
  <c r="H34" i="13"/>
  <c r="H33" i="13"/>
  <c r="H32" i="13"/>
  <c r="H31" i="13"/>
  <c r="H30" i="13"/>
  <c r="H29" i="13"/>
  <c r="H28" i="13"/>
  <c r="H27" i="13"/>
  <c r="H26" i="13"/>
  <c r="H25" i="13"/>
  <c r="H24" i="13"/>
  <c r="H23" i="13"/>
  <c r="H22" i="13"/>
  <c r="H21" i="13"/>
  <c r="H20" i="13"/>
  <c r="H19" i="13"/>
  <c r="H18" i="13"/>
  <c r="H17" i="13"/>
  <c r="H16" i="13"/>
  <c r="H15" i="13"/>
  <c r="H14" i="13"/>
  <c r="H13" i="13"/>
  <c r="H12" i="13"/>
  <c r="H11" i="13"/>
  <c r="H10" i="13"/>
  <c r="H9" i="13"/>
  <c r="H8" i="13"/>
  <c r="H7" i="13"/>
  <c r="H6" i="13"/>
  <c r="H5" i="13"/>
  <c r="H4" i="13"/>
  <c r="H3" i="13"/>
  <c r="H2" i="13"/>
  <c r="C2" i="11"/>
  <c r="B2" i="11"/>
  <c r="C6" i="10"/>
  <c r="B6" i="10"/>
  <c r="C5" i="10"/>
  <c r="B5" i="10"/>
  <c r="C4" i="10"/>
  <c r="B4" i="10"/>
  <c r="C3" i="10"/>
  <c r="B3" i="10"/>
  <c r="C2" i="10"/>
  <c r="G3" i="8" s="1"/>
  <c r="B2" i="10"/>
  <c r="D15" i="9"/>
  <c r="C15" i="9"/>
  <c r="D14" i="9"/>
  <c r="C14" i="9"/>
  <c r="D13" i="9"/>
  <c r="C13" i="9"/>
  <c r="E13" i="9" s="1"/>
  <c r="D12" i="9"/>
  <c r="C12" i="9"/>
  <c r="D11" i="9"/>
  <c r="C11" i="9"/>
  <c r="D10" i="9"/>
  <c r="C10" i="9"/>
  <c r="E10" i="9" s="1"/>
  <c r="D8" i="9"/>
  <c r="C8" i="9"/>
  <c r="D7" i="9"/>
  <c r="C7" i="9"/>
  <c r="D6" i="9"/>
  <c r="F6" i="9" s="1"/>
  <c r="C6" i="9"/>
  <c r="E6" i="9" s="1"/>
  <c r="D5" i="9"/>
  <c r="C5" i="9"/>
  <c r="D4" i="9"/>
  <c r="C4" i="9"/>
  <c r="F3" i="9"/>
  <c r="E3" i="9"/>
  <c r="D3" i="9"/>
  <c r="C3" i="9"/>
  <c r="N13" i="7"/>
  <c r="C12" i="7"/>
  <c r="B12" i="7"/>
  <c r="H11" i="7"/>
  <c r="G11" i="7"/>
  <c r="F11" i="7"/>
  <c r="O10" i="7"/>
  <c r="N10" i="7"/>
  <c r="M10" i="7"/>
  <c r="L10" i="7"/>
  <c r="K10" i="7"/>
  <c r="J10" i="7"/>
  <c r="I10" i="7"/>
  <c r="H10" i="7"/>
  <c r="G10" i="7"/>
  <c r="F10" i="7"/>
  <c r="E10" i="7"/>
  <c r="D10" i="7"/>
  <c r="C10" i="7"/>
  <c r="B10" i="7"/>
  <c r="I6" i="7"/>
  <c r="O5" i="7"/>
  <c r="O4" i="7"/>
  <c r="N4" i="7"/>
  <c r="M4" i="7"/>
  <c r="L4" i="7"/>
  <c r="K4" i="7"/>
  <c r="J4" i="7"/>
  <c r="I4" i="7"/>
  <c r="H4" i="7"/>
  <c r="G4" i="7"/>
  <c r="F4" i="7"/>
  <c r="E4" i="7"/>
  <c r="D4" i="7"/>
  <c r="C4" i="7"/>
  <c r="B4" i="7"/>
  <c r="K26" i="6"/>
  <c r="J26" i="6"/>
  <c r="L26" i="6" s="1"/>
  <c r="G26" i="6"/>
  <c r="E26" i="6"/>
  <c r="D26" i="6"/>
  <c r="F26" i="6" s="1"/>
  <c r="K23" i="6"/>
  <c r="J23" i="6"/>
  <c r="L23" i="6" s="1"/>
  <c r="G23" i="6"/>
  <c r="F23" i="6"/>
  <c r="E23" i="6"/>
  <c r="D23" i="6"/>
  <c r="L20" i="6"/>
  <c r="K20" i="6"/>
  <c r="J20" i="6"/>
  <c r="F20" i="6"/>
  <c r="E20" i="6"/>
  <c r="G20" i="6" s="1"/>
  <c r="D20" i="6"/>
  <c r="J17" i="6"/>
  <c r="E17" i="6"/>
  <c r="D17" i="6"/>
  <c r="J12" i="6"/>
  <c r="L12" i="6" s="1"/>
  <c r="I12" i="6"/>
  <c r="K12" i="6" s="1"/>
  <c r="G12" i="6"/>
  <c r="F12" i="6"/>
  <c r="E12" i="6"/>
  <c r="D12" i="6"/>
  <c r="J9" i="6"/>
  <c r="L9" i="6" s="1"/>
  <c r="I9" i="6"/>
  <c r="K9" i="6" s="1"/>
  <c r="F9" i="6"/>
  <c r="E9" i="6"/>
  <c r="G9" i="6" s="1"/>
  <c r="D9" i="6"/>
  <c r="J6" i="6"/>
  <c r="L6" i="6" s="1"/>
  <c r="I6" i="6"/>
  <c r="K6" i="6" s="1"/>
  <c r="F6" i="6"/>
  <c r="E6" i="6"/>
  <c r="G6" i="6" s="1"/>
  <c r="D6" i="6"/>
  <c r="J3" i="6"/>
  <c r="I3" i="6"/>
  <c r="E3" i="6"/>
  <c r="D3" i="6"/>
  <c r="U26" i="4"/>
  <c r="T26" i="4"/>
  <c r="V26" i="4" s="1"/>
  <c r="O26" i="4"/>
  <c r="Q26" i="4" s="1"/>
  <c r="N26" i="4"/>
  <c r="J26" i="4"/>
  <c r="L26" i="4" s="1"/>
  <c r="I26" i="4"/>
  <c r="K26" i="4" s="1"/>
  <c r="E26" i="4"/>
  <c r="G26" i="4" s="1"/>
  <c r="D26" i="4"/>
  <c r="F26" i="4" s="1"/>
  <c r="V23" i="4"/>
  <c r="U23" i="4"/>
  <c r="T23" i="4"/>
  <c r="O23" i="4"/>
  <c r="N23" i="4"/>
  <c r="L23" i="4"/>
  <c r="K23" i="4"/>
  <c r="J23" i="4"/>
  <c r="I23" i="4"/>
  <c r="G23" i="4"/>
  <c r="E23" i="4"/>
  <c r="D23" i="4"/>
  <c r="F23" i="4" s="1"/>
  <c r="U20" i="4"/>
  <c r="T20" i="4"/>
  <c r="V20" i="4" s="1"/>
  <c r="Q20" i="4"/>
  <c r="O20" i="4"/>
  <c r="N20" i="4"/>
  <c r="J20" i="4"/>
  <c r="I20" i="4"/>
  <c r="G20" i="4"/>
  <c r="F20" i="4"/>
  <c r="E20" i="4"/>
  <c r="D20" i="4"/>
  <c r="T17" i="4"/>
  <c r="O17" i="4"/>
  <c r="N17" i="4"/>
  <c r="J17" i="4"/>
  <c r="I17" i="4"/>
  <c r="E17" i="4"/>
  <c r="D17" i="4"/>
  <c r="T12" i="4"/>
  <c r="S12" i="4"/>
  <c r="O12" i="4"/>
  <c r="Q12" i="4" s="1"/>
  <c r="N12" i="4"/>
  <c r="J12" i="4"/>
  <c r="L12" i="4" s="1"/>
  <c r="I12" i="4"/>
  <c r="K12" i="4" s="1"/>
  <c r="F12" i="4"/>
  <c r="E12" i="4"/>
  <c r="G12" i="4" s="1"/>
  <c r="D12" i="4"/>
  <c r="T9" i="4"/>
  <c r="S9" i="4"/>
  <c r="U9" i="4" s="1"/>
  <c r="O9" i="4"/>
  <c r="Q9" i="4" s="1"/>
  <c r="N9" i="4"/>
  <c r="K9" i="4"/>
  <c r="J9" i="4"/>
  <c r="L9" i="4" s="1"/>
  <c r="I9" i="4"/>
  <c r="F9" i="4"/>
  <c r="E9" i="4"/>
  <c r="G9" i="4" s="1"/>
  <c r="D9" i="4"/>
  <c r="U6" i="4"/>
  <c r="T6" i="4"/>
  <c r="V6" i="4" s="1"/>
  <c r="S6" i="4"/>
  <c r="O6" i="4"/>
  <c r="Q6" i="4" s="1"/>
  <c r="N6" i="4"/>
  <c r="J6" i="4"/>
  <c r="L6" i="4" s="1"/>
  <c r="I6" i="4"/>
  <c r="K6" i="4" s="1"/>
  <c r="F6" i="4"/>
  <c r="E6" i="4"/>
  <c r="G6" i="4" s="1"/>
  <c r="D6" i="4"/>
  <c r="T3" i="4"/>
  <c r="S3" i="4"/>
  <c r="O3" i="4"/>
  <c r="N3" i="4"/>
  <c r="J3" i="4"/>
  <c r="I3" i="4"/>
  <c r="E3" i="4"/>
  <c r="D3" i="4"/>
  <c r="C32" i="3"/>
  <c r="C31" i="3"/>
  <c r="C30" i="3"/>
  <c r="I28" i="3"/>
  <c r="I27" i="3"/>
  <c r="L26" i="3"/>
  <c r="N26" i="3" s="1"/>
  <c r="K26" i="3"/>
  <c r="M26" i="3" s="1"/>
  <c r="I26" i="3"/>
  <c r="H26" i="3"/>
  <c r="G26" i="3"/>
  <c r="F26" i="3"/>
  <c r="E26" i="3"/>
  <c r="I25" i="3"/>
  <c r="I24" i="3"/>
  <c r="L23" i="3"/>
  <c r="N23" i="3" s="1"/>
  <c r="K23" i="3"/>
  <c r="M23" i="3" s="1"/>
  <c r="I23" i="3"/>
  <c r="F23" i="3"/>
  <c r="E23" i="3"/>
  <c r="I22" i="3"/>
  <c r="I21" i="3"/>
  <c r="N20" i="3"/>
  <c r="M20" i="3"/>
  <c r="L20" i="3"/>
  <c r="K20" i="3"/>
  <c r="I20" i="3"/>
  <c r="F20" i="3"/>
  <c r="H20" i="3" s="1"/>
  <c r="E20" i="3"/>
  <c r="G20" i="3" s="1"/>
  <c r="I19" i="3"/>
  <c r="I18" i="3"/>
  <c r="L17" i="3"/>
  <c r="K17" i="3"/>
  <c r="I17" i="3"/>
  <c r="F17" i="3"/>
  <c r="E17" i="3"/>
  <c r="I14" i="3"/>
  <c r="I13" i="3"/>
  <c r="L12" i="3"/>
  <c r="N12" i="3" s="1"/>
  <c r="K12" i="3"/>
  <c r="M12" i="3" s="1"/>
  <c r="I12" i="3"/>
  <c r="F12" i="3"/>
  <c r="H12" i="3" s="1"/>
  <c r="E12" i="3"/>
  <c r="I11" i="3"/>
  <c r="I10" i="3"/>
  <c r="N9" i="3"/>
  <c r="L9" i="3"/>
  <c r="K9" i="3"/>
  <c r="M9" i="3" s="1"/>
  <c r="I9" i="3"/>
  <c r="F9" i="3"/>
  <c r="E9" i="3"/>
  <c r="I8" i="3"/>
  <c r="I7" i="3"/>
  <c r="L6" i="3"/>
  <c r="K6" i="3"/>
  <c r="I6" i="3"/>
  <c r="H6" i="3"/>
  <c r="G6" i="3"/>
  <c r="F6" i="3"/>
  <c r="E6" i="3"/>
  <c r="I5" i="3"/>
  <c r="I4" i="3"/>
  <c r="L3" i="3"/>
  <c r="K3" i="3"/>
  <c r="N6" i="3" s="1"/>
  <c r="I3" i="3"/>
  <c r="F3" i="3"/>
  <c r="E3" i="3"/>
  <c r="G12" i="3" s="1"/>
  <c r="Y32" i="2"/>
  <c r="X32" i="2"/>
  <c r="T32" i="2"/>
  <c r="V32" i="2" s="1"/>
  <c r="S32" i="2"/>
  <c r="U32" i="2" s="1"/>
  <c r="Q32" i="2"/>
  <c r="P32" i="2"/>
  <c r="O32" i="2"/>
  <c r="N32" i="2"/>
  <c r="J32" i="2"/>
  <c r="L32" i="2" s="1"/>
  <c r="I32" i="2"/>
  <c r="K32" i="2" s="1"/>
  <c r="E32" i="2"/>
  <c r="D32" i="2"/>
  <c r="Z29" i="2"/>
  <c r="Y29" i="2"/>
  <c r="AA29" i="2" s="1"/>
  <c r="X29" i="2"/>
  <c r="V29" i="2"/>
  <c r="T29" i="2"/>
  <c r="S29" i="2"/>
  <c r="O29" i="2"/>
  <c r="Q29" i="2" s="1"/>
  <c r="N29" i="2"/>
  <c r="P29" i="2" s="1"/>
  <c r="J29" i="2"/>
  <c r="I29" i="2"/>
  <c r="E29" i="2"/>
  <c r="G29" i="2" s="1"/>
  <c r="D29" i="2"/>
  <c r="F29" i="2" s="1"/>
  <c r="Y26" i="2"/>
  <c r="X26" i="2"/>
  <c r="U26" i="2"/>
  <c r="T26" i="2"/>
  <c r="V26" i="2" s="1"/>
  <c r="S26" i="2"/>
  <c r="Q26" i="2"/>
  <c r="P26" i="2"/>
  <c r="O26" i="2"/>
  <c r="N26" i="2"/>
  <c r="K26" i="2"/>
  <c r="J26" i="2"/>
  <c r="L26" i="2" s="1"/>
  <c r="I26" i="2"/>
  <c r="E26" i="2"/>
  <c r="D26" i="2"/>
  <c r="Y23" i="2"/>
  <c r="AA23" i="2" s="1"/>
  <c r="X23" i="2"/>
  <c r="Z23" i="2" s="1"/>
  <c r="V23" i="2"/>
  <c r="T23" i="2"/>
  <c r="S23" i="2"/>
  <c r="O23" i="2"/>
  <c r="Q23" i="2" s="1"/>
  <c r="N23" i="2"/>
  <c r="P23" i="2" s="1"/>
  <c r="J23" i="2"/>
  <c r="I23" i="2"/>
  <c r="G23" i="2"/>
  <c r="F23" i="2"/>
  <c r="Y20" i="2"/>
  <c r="X20" i="2"/>
  <c r="T20" i="2"/>
  <c r="S20" i="2"/>
  <c r="U29" i="2" s="1"/>
  <c r="O20" i="2"/>
  <c r="N20" i="2"/>
  <c r="J20" i="2"/>
  <c r="I20" i="2"/>
  <c r="E20" i="2"/>
  <c r="D20" i="2"/>
  <c r="Y15" i="2"/>
  <c r="X15" i="2"/>
  <c r="U15" i="2"/>
  <c r="T15" i="2"/>
  <c r="V15" i="2" s="1"/>
  <c r="S15" i="2"/>
  <c r="O15" i="2"/>
  <c r="N15" i="2"/>
  <c r="J15" i="2"/>
  <c r="L15" i="2" s="1"/>
  <c r="I15" i="2"/>
  <c r="K15" i="2" s="1"/>
  <c r="E15" i="2"/>
  <c r="D15" i="2"/>
  <c r="Y12" i="2"/>
  <c r="AA12" i="2" s="1"/>
  <c r="X12" i="2"/>
  <c r="Z12" i="2" s="1"/>
  <c r="V12" i="2"/>
  <c r="U12" i="2"/>
  <c r="T12" i="2"/>
  <c r="S12" i="2"/>
  <c r="O12" i="2"/>
  <c r="Q12" i="2" s="1"/>
  <c r="N12" i="2"/>
  <c r="P12" i="2" s="1"/>
  <c r="J12" i="2"/>
  <c r="I12" i="2"/>
  <c r="G12" i="2"/>
  <c r="F12" i="2"/>
  <c r="E12" i="2"/>
  <c r="D12" i="2"/>
  <c r="AA9" i="2"/>
  <c r="Y9" i="2"/>
  <c r="X9" i="2"/>
  <c r="V9" i="2"/>
  <c r="U9" i="2"/>
  <c r="T9" i="2"/>
  <c r="S9" i="2"/>
  <c r="O9" i="2"/>
  <c r="N9" i="2"/>
  <c r="J9" i="2"/>
  <c r="L9" i="2" s="1"/>
  <c r="I9" i="2"/>
  <c r="K9" i="2" s="1"/>
  <c r="G9" i="2"/>
  <c r="E9" i="2"/>
  <c r="D9" i="2"/>
  <c r="Y6" i="2"/>
  <c r="AA6" i="2" s="1"/>
  <c r="X6" i="2"/>
  <c r="Z6" i="2" s="1"/>
  <c r="V6" i="2"/>
  <c r="U6" i="2"/>
  <c r="T6" i="2"/>
  <c r="S6" i="2"/>
  <c r="O6" i="2"/>
  <c r="Q6" i="2" s="1"/>
  <c r="N6" i="2"/>
  <c r="P6" i="2" s="1"/>
  <c r="J6" i="2"/>
  <c r="I6" i="2"/>
  <c r="E6" i="2"/>
  <c r="G6" i="2" s="1"/>
  <c r="D6" i="2"/>
  <c r="F6" i="2" s="1"/>
  <c r="Y3" i="2"/>
  <c r="X3" i="2"/>
  <c r="AA15" i="2" s="1"/>
  <c r="T3" i="2"/>
  <c r="S3" i="2"/>
  <c r="O3" i="2"/>
  <c r="N3" i="2"/>
  <c r="J3" i="2"/>
  <c r="I3" i="2"/>
  <c r="E3" i="2"/>
  <c r="D3" i="2"/>
  <c r="G15" i="2" s="1"/>
  <c r="AI26" i="1"/>
  <c r="AH26" i="1"/>
  <c r="AD26" i="1"/>
  <c r="AF26" i="1" s="1"/>
  <c r="K13" i="7" s="1"/>
  <c r="AC26" i="1"/>
  <c r="AE26" i="1" s="1"/>
  <c r="J13" i="7" s="1"/>
  <c r="Z26" i="1"/>
  <c r="Y26" i="1"/>
  <c r="AA26" i="1" s="1"/>
  <c r="O13" i="7" s="1"/>
  <c r="T26" i="1"/>
  <c r="V26" i="1" s="1"/>
  <c r="I13" i="7" s="1"/>
  <c r="S26" i="1"/>
  <c r="U26" i="1" s="1"/>
  <c r="H13" i="7" s="1"/>
  <c r="Q26" i="1"/>
  <c r="G13" i="7" s="1"/>
  <c r="O26" i="1"/>
  <c r="N26" i="1"/>
  <c r="P26" i="1" s="1"/>
  <c r="F13" i="7" s="1"/>
  <c r="J26" i="1"/>
  <c r="I26" i="1"/>
  <c r="G26" i="1"/>
  <c r="C13" i="7" s="1"/>
  <c r="E26" i="1"/>
  <c r="D26" i="1"/>
  <c r="AI23" i="1"/>
  <c r="AH23" i="1"/>
  <c r="AD23" i="1"/>
  <c r="AC23" i="1"/>
  <c r="AA23" i="1"/>
  <c r="O12" i="7" s="1"/>
  <c r="Z23" i="1"/>
  <c r="N12" i="7" s="1"/>
  <c r="Y23" i="1"/>
  <c r="V23" i="1"/>
  <c r="I12" i="7" s="1"/>
  <c r="U23" i="1"/>
  <c r="H12" i="7" s="1"/>
  <c r="T23" i="1"/>
  <c r="S23" i="1"/>
  <c r="Q23" i="1"/>
  <c r="G12" i="7" s="1"/>
  <c r="P23" i="1"/>
  <c r="F12" i="7" s="1"/>
  <c r="O23" i="1"/>
  <c r="N23" i="1"/>
  <c r="J23" i="1"/>
  <c r="I23" i="1"/>
  <c r="G23" i="1"/>
  <c r="F23" i="1"/>
  <c r="E23" i="1"/>
  <c r="D23" i="1"/>
  <c r="AI20" i="1"/>
  <c r="AH20" i="1"/>
  <c r="AD20" i="1"/>
  <c r="AC20" i="1"/>
  <c r="AA20" i="1"/>
  <c r="O11" i="7" s="1"/>
  <c r="Z20" i="1"/>
  <c r="N11" i="7" s="1"/>
  <c r="Y20" i="1"/>
  <c r="U20" i="1"/>
  <c r="T20" i="1"/>
  <c r="V20" i="1" s="1"/>
  <c r="I11" i="7" s="1"/>
  <c r="S20" i="1"/>
  <c r="P20" i="1"/>
  <c r="O20" i="1"/>
  <c r="Q20" i="1" s="1"/>
  <c r="N20" i="1"/>
  <c r="J20" i="1"/>
  <c r="L20" i="1" s="1"/>
  <c r="E11" i="7" s="1"/>
  <c r="I20" i="1"/>
  <c r="G20" i="1"/>
  <c r="C11" i="7" s="1"/>
  <c r="E20" i="1"/>
  <c r="D20" i="1"/>
  <c r="AI17" i="1"/>
  <c r="AH17" i="1"/>
  <c r="AD17" i="1"/>
  <c r="AC17" i="1"/>
  <c r="AF20" i="1" s="1"/>
  <c r="K11" i="7" s="1"/>
  <c r="Y17" i="1"/>
  <c r="T17" i="1"/>
  <c r="S17" i="1"/>
  <c r="O17" i="1"/>
  <c r="N17" i="1"/>
  <c r="J17" i="1"/>
  <c r="I17" i="1"/>
  <c r="E17" i="1"/>
  <c r="D17" i="1"/>
  <c r="F20" i="1" s="1"/>
  <c r="B11" i="7" s="1"/>
  <c r="AI12" i="1"/>
  <c r="AH12" i="1"/>
  <c r="AD12" i="1"/>
  <c r="AF12" i="1" s="1"/>
  <c r="K7" i="7" s="1"/>
  <c r="AC12" i="1"/>
  <c r="AE12" i="1" s="1"/>
  <c r="J7" i="7" s="1"/>
  <c r="Y12" i="1"/>
  <c r="X12" i="1"/>
  <c r="T12" i="1"/>
  <c r="V12" i="1" s="1"/>
  <c r="I7" i="7" s="1"/>
  <c r="S12" i="1"/>
  <c r="U12" i="1" s="1"/>
  <c r="H7" i="7" s="1"/>
  <c r="O12" i="1"/>
  <c r="N12" i="1"/>
  <c r="L12" i="1"/>
  <c r="E7" i="7" s="1"/>
  <c r="J12" i="1"/>
  <c r="I12" i="1"/>
  <c r="E12" i="1"/>
  <c r="D12" i="1"/>
  <c r="AJ9" i="1"/>
  <c r="L6" i="7" s="1"/>
  <c r="AI9" i="1"/>
  <c r="AK9" i="1" s="1"/>
  <c r="M6" i="7" s="1"/>
  <c r="AH9" i="1"/>
  <c r="AD9" i="1"/>
  <c r="AC9" i="1"/>
  <c r="Y9" i="1"/>
  <c r="AA9" i="1" s="1"/>
  <c r="O6" i="7" s="1"/>
  <c r="X9" i="1"/>
  <c r="Z9" i="1" s="1"/>
  <c r="N6" i="7" s="1"/>
  <c r="V9" i="1"/>
  <c r="U9" i="1"/>
  <c r="H6" i="7" s="1"/>
  <c r="T9" i="1"/>
  <c r="S9" i="1"/>
  <c r="O9" i="1"/>
  <c r="Q9" i="1" s="1"/>
  <c r="G6" i="7" s="1"/>
  <c r="N9" i="1"/>
  <c r="P9" i="1" s="1"/>
  <c r="F6" i="7" s="1"/>
  <c r="J9" i="1"/>
  <c r="I9" i="1"/>
  <c r="E9" i="1"/>
  <c r="G9" i="1" s="1"/>
  <c r="C6" i="7" s="1"/>
  <c r="D9" i="1"/>
  <c r="F9" i="1" s="1"/>
  <c r="B6" i="7" s="1"/>
  <c r="AI6" i="1"/>
  <c r="AH6" i="1"/>
  <c r="AF6" i="1"/>
  <c r="K5" i="7" s="1"/>
  <c r="AD6" i="1"/>
  <c r="AC6" i="1"/>
  <c r="AA6" i="1"/>
  <c r="Y6" i="1"/>
  <c r="X6" i="1"/>
  <c r="V6" i="1"/>
  <c r="I5" i="7" s="1"/>
  <c r="U6" i="1"/>
  <c r="H5" i="7" s="1"/>
  <c r="T6" i="1"/>
  <c r="S6" i="1"/>
  <c r="O6" i="1"/>
  <c r="N6" i="1"/>
  <c r="J6" i="1"/>
  <c r="L6" i="1" s="1"/>
  <c r="E5" i="7" s="1"/>
  <c r="I6" i="1"/>
  <c r="K6" i="1" s="1"/>
  <c r="D5" i="7" s="1"/>
  <c r="G6" i="1"/>
  <c r="C5" i="7" s="1"/>
  <c r="E6" i="1"/>
  <c r="D6" i="1"/>
  <c r="AI3" i="1"/>
  <c r="AH3" i="1"/>
  <c r="AD3" i="1"/>
  <c r="AC3" i="1"/>
  <c r="Y3" i="1"/>
  <c r="X3" i="1"/>
  <c r="AA12" i="1" s="1"/>
  <c r="O7" i="7" s="1"/>
  <c r="T3" i="1"/>
  <c r="S3" i="1"/>
  <c r="O3" i="1"/>
  <c r="N3" i="1"/>
  <c r="J3" i="1"/>
  <c r="I3" i="1"/>
  <c r="E3" i="1"/>
  <c r="D3" i="1"/>
  <c r="G12" i="1" s="1"/>
  <c r="C7" i="7" s="1"/>
  <c r="L9" i="1" l="1"/>
  <c r="E6" i="7" s="1"/>
  <c r="K9" i="1"/>
  <c r="D6" i="7" s="1"/>
  <c r="K23" i="1"/>
  <c r="D12" i="7" s="1"/>
  <c r="L23" i="1"/>
  <c r="E12" i="7" s="1"/>
  <c r="K20" i="1"/>
  <c r="D11" i="7" s="1"/>
  <c r="AE23" i="1"/>
  <c r="J12" i="7" s="1"/>
  <c r="Q12" i="1"/>
  <c r="G7" i="7" s="1"/>
  <c r="Q6" i="1"/>
  <c r="G5" i="7" s="1"/>
  <c r="P12" i="1"/>
  <c r="F7" i="7" s="1"/>
  <c r="P6" i="1"/>
  <c r="F5" i="7" s="1"/>
  <c r="L26" i="1"/>
  <c r="E13" i="7" s="1"/>
  <c r="L12" i="2"/>
  <c r="L6" i="2"/>
  <c r="K12" i="2"/>
  <c r="K6" i="2"/>
  <c r="K20" i="4"/>
  <c r="F13" i="9"/>
  <c r="AE20" i="1"/>
  <c r="J11" i="7" s="1"/>
  <c r="AJ23" i="1"/>
  <c r="L12" i="7" s="1"/>
  <c r="Q15" i="2"/>
  <c r="Q9" i="2"/>
  <c r="P15" i="2"/>
  <c r="P9" i="2"/>
  <c r="G32" i="2"/>
  <c r="G26" i="2"/>
  <c r="F32" i="2"/>
  <c r="F26" i="2"/>
  <c r="AA32" i="2"/>
  <c r="AA26" i="2"/>
  <c r="Z32" i="2"/>
  <c r="Z26" i="2"/>
  <c r="P9" i="4"/>
  <c r="P6" i="4"/>
  <c r="P12" i="4"/>
  <c r="P20" i="4"/>
  <c r="Q23" i="4"/>
  <c r="L20" i="4"/>
  <c r="F10" i="9"/>
  <c r="H3" i="9"/>
  <c r="AF9" i="1"/>
  <c r="K6" i="7" s="1"/>
  <c r="AE9" i="1"/>
  <c r="J6" i="7" s="1"/>
  <c r="C35" i="3"/>
  <c r="C34" i="3"/>
  <c r="AJ20" i="1"/>
  <c r="L11" i="7" s="1"/>
  <c r="AK20" i="1"/>
  <c r="M11" i="7" s="1"/>
  <c r="K26" i="1"/>
  <c r="D13" i="7" s="1"/>
  <c r="AK12" i="1"/>
  <c r="M7" i="7" s="1"/>
  <c r="AK6" i="1"/>
  <c r="M5" i="7" s="1"/>
  <c r="AJ12" i="1"/>
  <c r="L7" i="7" s="1"/>
  <c r="AJ6" i="1"/>
  <c r="L5" i="7" s="1"/>
  <c r="C3" i="8"/>
  <c r="AF23" i="1"/>
  <c r="K12" i="7" s="1"/>
  <c r="AK23" i="1"/>
  <c r="M12" i="7" s="1"/>
  <c r="AE6" i="1"/>
  <c r="J5" i="7" s="1"/>
  <c r="K12" i="1"/>
  <c r="D7" i="7" s="1"/>
  <c r="F26" i="1"/>
  <c r="B13" i="7" s="1"/>
  <c r="L29" i="2"/>
  <c r="L23" i="2"/>
  <c r="K29" i="2"/>
  <c r="K23" i="2"/>
  <c r="G9" i="3"/>
  <c r="U12" i="4"/>
  <c r="V12" i="4"/>
  <c r="P23" i="4"/>
  <c r="AJ26" i="1"/>
  <c r="L13" i="7" s="1"/>
  <c r="F6" i="1"/>
  <c r="B5" i="7" s="1"/>
  <c r="Z6" i="1"/>
  <c r="N5" i="7" s="1"/>
  <c r="F12" i="1"/>
  <c r="B7" i="7" s="1"/>
  <c r="Z12" i="1"/>
  <c r="N7" i="7" s="1"/>
  <c r="F9" i="2"/>
  <c r="Z9" i="2"/>
  <c r="F15" i="2"/>
  <c r="Z15" i="2"/>
  <c r="U23" i="2"/>
  <c r="M6" i="3"/>
  <c r="G23" i="3"/>
  <c r="V9" i="4"/>
  <c r="H9" i="3"/>
  <c r="AK26" i="1"/>
  <c r="M13" i="7" s="1"/>
  <c r="H23" i="3"/>
  <c r="P26" i="4"/>
  <c r="H10" i="9" l="1"/>
  <c r="B7" i="8"/>
  <c r="B6" i="8"/>
  <c r="B5" i="8"/>
  <c r="B4" i="8"/>
  <c r="B3" i="8"/>
  <c r="E3" i="8" s="1"/>
  <c r="B9" i="11"/>
  <c r="D3" i="8" l="1"/>
  <c r="B12" i="11"/>
  <c r="B13" i="11"/>
  <c r="B14" i="11"/>
  <c r="C9" i="11"/>
  <c r="F7" i="8"/>
  <c r="F5" i="8"/>
  <c r="F4" i="8"/>
  <c r="F6" i="8"/>
  <c r="F3" i="8"/>
  <c r="D14" i="11" l="1"/>
  <c r="F14" i="11" s="1"/>
  <c r="C14" i="11"/>
  <c r="E14" i="11" s="1"/>
  <c r="I3" i="8"/>
  <c r="H3" i="8"/>
  <c r="D13" i="11"/>
  <c r="F13" i="11" s="1"/>
  <c r="C13" i="11"/>
  <c r="E13" i="11" s="1"/>
  <c r="D12" i="11"/>
  <c r="C12" i="11"/>
  <c r="B16" i="11"/>
  <c r="B17" i="11"/>
  <c r="B18" i="11"/>
  <c r="C16" i="11" l="1"/>
  <c r="D16" i="11"/>
  <c r="B4" i="11"/>
  <c r="C5" i="8" s="1"/>
  <c r="F12" i="11"/>
  <c r="B6" i="11" s="1"/>
  <c r="C7" i="8" s="1"/>
  <c r="B3" i="11"/>
  <c r="C4" i="8" s="1"/>
  <c r="E12" i="11"/>
  <c r="B5" i="11" s="1"/>
  <c r="C6" i="8" s="1"/>
  <c r="D17" i="11"/>
  <c r="F17" i="11" s="1"/>
  <c r="C17" i="11"/>
  <c r="E17" i="11" s="1"/>
  <c r="D18" i="11"/>
  <c r="F18" i="11" s="1"/>
  <c r="C18" i="11"/>
  <c r="E18" i="11" s="1"/>
  <c r="E6" i="8" l="1"/>
  <c r="D6" i="8"/>
  <c r="E4" i="8"/>
  <c r="D4" i="8"/>
  <c r="E7" i="8"/>
  <c r="D7" i="8"/>
  <c r="E5" i="8"/>
  <c r="D5" i="8"/>
  <c r="F16" i="11"/>
  <c r="C6" i="11" s="1"/>
  <c r="G7" i="8" s="1"/>
  <c r="C4" i="11"/>
  <c r="G5" i="8" s="1"/>
  <c r="C3" i="11"/>
  <c r="G4" i="8" s="1"/>
  <c r="E16" i="11"/>
  <c r="C5" i="11" s="1"/>
  <c r="G6" i="8" s="1"/>
  <c r="I6" i="8" l="1"/>
  <c r="H6" i="8"/>
  <c r="I4" i="8"/>
  <c r="H4" i="8"/>
  <c r="I5" i="8"/>
  <c r="H5" i="8"/>
  <c r="I7" i="8"/>
  <c r="H7" i="8"/>
</calcChain>
</file>

<file path=xl/sharedStrings.xml><?xml version="1.0" encoding="utf-8"?>
<sst xmlns="http://schemas.openxmlformats.org/spreadsheetml/2006/main" count="5570" uniqueCount="144">
  <si>
    <t>animal ID</t>
  </si>
  <si>
    <t>Max vessel length of RIPV (mm)</t>
  </si>
  <si>
    <t>Inflow vascular radius RIPV (mm)</t>
  </si>
  <si>
    <t xml:space="preserve">RIL liver volume (ml) </t>
  </si>
  <si>
    <t>RIL vascular volume (ml)</t>
  </si>
  <si>
    <t>RIL vascular volume fraction (1) - PV</t>
  </si>
  <si>
    <t>RIL total edge length (mm)</t>
  </si>
  <si>
    <t>RIL edge length/liver volume (mm/ml)</t>
  </si>
  <si>
    <t>PV group</t>
  </si>
  <si>
    <t>average</t>
  </si>
  <si>
    <t>SD</t>
  </si>
  <si>
    <t>fold incease</t>
  </si>
  <si>
    <t>SD fold increase</t>
  </si>
  <si>
    <t>Normal</t>
  </si>
  <si>
    <t>CHI-193</t>
  </si>
  <si>
    <t>PVM-019</t>
  </si>
  <si>
    <t>PVM-020</t>
  </si>
  <si>
    <t>After surgical resection</t>
  </si>
  <si>
    <t>PVM-009</t>
  </si>
  <si>
    <t>PVM-010</t>
  </si>
  <si>
    <t>PVM-011</t>
  </si>
  <si>
    <t>POD2</t>
  </si>
  <si>
    <t>PVM-006</t>
  </si>
  <si>
    <t>PVM-007</t>
  </si>
  <si>
    <t>PVM-012</t>
  </si>
  <si>
    <t>POD7</t>
  </si>
  <si>
    <t>PVM-004</t>
  </si>
  <si>
    <t>PVM-013</t>
  </si>
  <si>
    <t>PVM-014</t>
  </si>
  <si>
    <t>HV group</t>
  </si>
  <si>
    <t>HVM-021</t>
  </si>
  <si>
    <t>HVM-022</t>
  </si>
  <si>
    <t>HVM-028</t>
  </si>
  <si>
    <t>HVM-011</t>
  </si>
  <si>
    <t>HVM-012</t>
  </si>
  <si>
    <t>HVM-015</t>
  </si>
  <si>
    <t>HVM-002</t>
  </si>
  <si>
    <t>HVM-003</t>
  </si>
  <si>
    <t>HVM-013</t>
  </si>
  <si>
    <t>HVM-008</t>
  </si>
  <si>
    <t>HVM-009</t>
  </si>
  <si>
    <t>HVM-010</t>
  </si>
  <si>
    <t>Total liver volume (ml)</t>
  </si>
  <si>
    <t>Total vascular volume (ml)</t>
  </si>
  <si>
    <t>Vascular volume fraction (1)</t>
  </si>
  <si>
    <t>Total edge length (mm)</t>
  </si>
  <si>
    <t>Total edge length/liver volume (mm/ml)</t>
  </si>
  <si>
    <t>fold increase</t>
  </si>
  <si>
    <t>After virtual resection</t>
  </si>
  <si>
    <t>Liver weight (x) [g]</t>
  </si>
  <si>
    <t>Total liver volume (y) [ml]</t>
  </si>
  <si>
    <t>Liver density [g/ml]</t>
  </si>
  <si>
    <t>RIL liver volume [ml]</t>
  </si>
  <si>
    <t>r²</t>
  </si>
  <si>
    <t>a in y=ax+b</t>
  </si>
  <si>
    <t>b in y=ax+b</t>
  </si>
  <si>
    <t>average density</t>
  </si>
  <si>
    <t>SD density</t>
  </si>
  <si>
    <t>A - Vascular radius (mm)</t>
  </si>
  <si>
    <t>B - Maximal vessel length (mm)</t>
  </si>
  <si>
    <t>C - RIL total edge length (mm)</t>
  </si>
  <si>
    <t xml:space="preserve">D - RIL vascular volume fraction (1) </t>
  </si>
  <si>
    <t>Before resection</t>
  </si>
  <si>
    <t xml:space="preserve">Inter-individual similarity </t>
  </si>
  <si>
    <t xml:space="preserve">Inter-group similarity </t>
  </si>
  <si>
    <t>Normal vs POD7</t>
  </si>
  <si>
    <t>PV</t>
  </si>
  <si>
    <t>HV</t>
  </si>
  <si>
    <t>Fold increase of parenchymal and vascular parameters in RIL</t>
  </si>
  <si>
    <t>Max vessel length of RIPV</t>
  </si>
  <si>
    <t>Inflow vascular radius RIPV</t>
  </si>
  <si>
    <t>RIL liver volume</t>
  </si>
  <si>
    <t>RIL vascular volume</t>
  </si>
  <si>
    <t>RIL edge length</t>
  </si>
  <si>
    <t>RIL edge length/liver volume</t>
  </si>
  <si>
    <t xml:space="preserve">RIL vascular volume fraction </t>
  </si>
  <si>
    <t>parameter</t>
  </si>
  <si>
    <t>estimated</t>
  </si>
  <si>
    <t>observed</t>
  </si>
  <si>
    <t>relative difference</t>
  </si>
  <si>
    <t>absolute difference</t>
  </si>
  <si>
    <t>in/outflow vascular radius</t>
  </si>
  <si>
    <t>total edge length</t>
  </si>
  <si>
    <t>vascular volume</t>
  </si>
  <si>
    <t>total edge length/volume</t>
  </si>
  <si>
    <t>vascular volume fraction</t>
  </si>
  <si>
    <t>estimated = expected fold-increase assuming isotropic expansion</t>
  </si>
  <si>
    <t>group</t>
  </si>
  <si>
    <t>total liver volume [ml]</t>
  </si>
  <si>
    <t>liver volume of RIL [ml]</t>
  </si>
  <si>
    <t>Average (Liver)</t>
  </si>
  <si>
    <t>Average (RIL)</t>
  </si>
  <si>
    <t>relative volume change (RIL)</t>
  </si>
  <si>
    <t>parameter average</t>
  </si>
  <si>
    <t>vascular radius [mm]</t>
  </si>
  <si>
    <t>total edge length [mm]</t>
  </si>
  <si>
    <t>vascular volume [ml]</t>
  </si>
  <si>
    <t>total edge length/volume [mm/ml]</t>
  </si>
  <si>
    <t>vascular volume fraction [1]</t>
  </si>
  <si>
    <t>parameter average excluding θ-invisible edges</t>
  </si>
  <si>
    <t>vascular radius</t>
  </si>
  <si>
    <t>length increase factor</t>
  </si>
  <si>
    <t>dataset</t>
  </si>
  <si>
    <t>visibility threshold</t>
  </si>
  <si>
    <t>PVM_004_RIL</t>
  </si>
  <si>
    <t>PVM_013_RIL</t>
  </si>
  <si>
    <t>PVM_014_RIL</t>
  </si>
  <si>
    <t>HVM-008-RIL</t>
  </si>
  <si>
    <t>HVM-009-RIL</t>
  </si>
  <si>
    <t>HVM-010-RIL</t>
  </si>
  <si>
    <t xml:space="preserve"> </t>
  </si>
  <si>
    <t>text used</t>
  </si>
  <si>
    <t>meaning</t>
  </si>
  <si>
    <t>name in [DOI:10.1155/2012/357687]</t>
  </si>
  <si>
    <t>unit</t>
  </si>
  <si>
    <t>edgeIndex</t>
  </si>
  <si>
    <t>index of the vascular edge in the respective tree</t>
  </si>
  <si>
    <t>—</t>
  </si>
  <si>
    <t>(counter)</t>
  </si>
  <si>
    <t>EdgeRad</t>
  </si>
  <si>
    <t>radius of the edge</t>
  </si>
  <si>
    <t>r</t>
  </si>
  <si>
    <t>mm</t>
  </si>
  <si>
    <t>EdgeLen</t>
  </si>
  <si>
    <t>length of current edge</t>
  </si>
  <si>
    <t>l</t>
  </si>
  <si>
    <t>AngDauP</t>
  </si>
  <si>
    <t>angle between daughter edges</t>
  </si>
  <si>
    <t>φ_a</t>
  </si>
  <si>
    <t>rad</t>
  </si>
  <si>
    <t>AngPoopP</t>
  </si>
  <si>
    <t>angle (inclination) between parent edge and plane spanned by current edge and its sibling</t>
  </si>
  <si>
    <t>φ_b</t>
  </si>
  <si>
    <t>AngPParBisP</t>
  </si>
  <si>
    <t>angle between (parent edge projected to plane spanned by current edge and its sibling) and angle bisector of current edge and its sibling</t>
  </si>
  <si>
    <t>φ_c</t>
  </si>
  <si>
    <t>str*ord</t>
  </si>
  <si>
    <t>Strahler* order of the edge</t>
  </si>
  <si>
    <t>Strahler* order</t>
  </si>
  <si>
    <t>nonnegative integer</t>
  </si>
  <si>
    <t>EdgeVol</t>
  </si>
  <si>
    <t>volume of the current vascular edge</t>
  </si>
  <si>
    <t>mm³ = µl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#,##0.000"/>
    <numFmt numFmtId="165" formatCode="#,##0.0000"/>
    <numFmt numFmtId="166" formatCode="0.000"/>
    <numFmt numFmtId="167" formatCode="0.0000"/>
    <numFmt numFmtId="168" formatCode="0.00000"/>
    <numFmt numFmtId="169" formatCode="0.000000"/>
  </numFmts>
  <fonts count="7" x14ac:knownFonts="1">
    <font>
      <sz val="10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sz val="11"/>
      <name val="Arial"/>
      <family val="2"/>
      <charset val="1"/>
    </font>
    <font>
      <b/>
      <sz val="11"/>
      <color rgb="FF000000"/>
      <name val="Arial"/>
      <family val="2"/>
      <charset val="1"/>
    </font>
    <font>
      <b/>
      <sz val="11"/>
      <name val="Arial"/>
      <family val="2"/>
      <charset val="1"/>
    </font>
    <font>
      <sz val="11"/>
      <color rgb="FF0000FF"/>
      <name val="Arial"/>
      <family val="2"/>
      <charset val="1"/>
    </font>
    <font>
      <sz val="11"/>
      <color rgb="FF6AA84F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4" fillId="0" borderId="0" xfId="0" applyFont="1" applyBorder="1" applyAlignment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Border="1" applyAlignment="1"/>
    <xf numFmtId="0" fontId="1" fillId="0" borderId="0" xfId="0" applyFont="1" applyBorder="1" applyAlignment="1"/>
    <xf numFmtId="0" fontId="1" fillId="0" borderId="0" xfId="0" applyFont="1" applyAlignment="1"/>
    <xf numFmtId="0" fontId="3" fillId="0" borderId="0" xfId="0" applyFont="1" applyAlignment="1"/>
    <xf numFmtId="4" fontId="2" fillId="0" borderId="0" xfId="0" applyNumberFormat="1" applyFont="1" applyAlignment="1"/>
    <xf numFmtId="0" fontId="2" fillId="0" borderId="0" xfId="0" applyFont="1" applyAlignment="1"/>
    <xf numFmtId="4" fontId="1" fillId="0" borderId="0" xfId="0" applyNumberFormat="1" applyFont="1" applyAlignment="1">
      <alignment horizontal="right"/>
    </xf>
    <xf numFmtId="4" fontId="1" fillId="0" borderId="0" xfId="0" applyNumberFormat="1" applyFont="1"/>
    <xf numFmtId="164" fontId="1" fillId="0" borderId="0" xfId="0" applyNumberFormat="1" applyFont="1" applyAlignment="1">
      <alignment horizontal="right"/>
    </xf>
    <xf numFmtId="164" fontId="1" fillId="0" borderId="0" xfId="0" applyNumberFormat="1" applyFont="1" applyAlignment="1"/>
    <xf numFmtId="4" fontId="1" fillId="0" borderId="0" xfId="0" applyNumberFormat="1" applyFont="1" applyAlignment="1"/>
    <xf numFmtId="165" fontId="1" fillId="0" borderId="0" xfId="0" applyNumberFormat="1" applyFont="1" applyAlignment="1">
      <alignment horizontal="right"/>
    </xf>
    <xf numFmtId="165" fontId="1" fillId="0" borderId="0" xfId="0" applyNumberFormat="1" applyFont="1" applyAlignment="1"/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1" fillId="0" borderId="0" xfId="0" applyNumberFormat="1" applyFont="1" applyAlignment="1"/>
    <xf numFmtId="164" fontId="1" fillId="0" borderId="0" xfId="0" applyNumberFormat="1" applyFont="1"/>
    <xf numFmtId="0" fontId="1" fillId="0" borderId="0" xfId="0" applyFont="1"/>
    <xf numFmtId="4" fontId="2" fillId="0" borderId="0" xfId="0" applyNumberFormat="1" applyFont="1"/>
    <xf numFmtId="164" fontId="2" fillId="0" borderId="0" xfId="0" applyNumberFormat="1" applyFont="1"/>
    <xf numFmtId="0" fontId="2" fillId="0" borderId="0" xfId="0" applyFont="1"/>
    <xf numFmtId="166" fontId="2" fillId="0" borderId="0" xfId="0" applyNumberFormat="1" applyFont="1" applyAlignment="1"/>
    <xf numFmtId="166" fontId="2" fillId="0" borderId="0" xfId="0" applyNumberFormat="1" applyFont="1"/>
    <xf numFmtId="167" fontId="2" fillId="0" borderId="0" xfId="0" applyNumberFormat="1" applyFont="1"/>
    <xf numFmtId="164" fontId="2" fillId="0" borderId="0" xfId="0" applyNumberFormat="1" applyFont="1" applyAlignment="1"/>
    <xf numFmtId="0" fontId="2" fillId="0" borderId="0" xfId="0" applyFont="1" applyAlignment="1">
      <alignment horizontal="center"/>
    </xf>
    <xf numFmtId="4" fontId="1" fillId="2" borderId="0" xfId="0" applyNumberFormat="1" applyFont="1" applyFill="1"/>
    <xf numFmtId="0" fontId="4" fillId="0" borderId="0" xfId="0" applyFont="1" applyAlignment="1"/>
    <xf numFmtId="0" fontId="2" fillId="2" borderId="0" xfId="0" applyFont="1" applyFill="1" applyAlignment="1"/>
    <xf numFmtId="166" fontId="1" fillId="0" borderId="0" xfId="0" applyNumberFormat="1" applyFont="1"/>
    <xf numFmtId="166" fontId="1" fillId="0" borderId="0" xfId="0" applyNumberFormat="1" applyFont="1" applyAlignment="1"/>
    <xf numFmtId="166" fontId="1" fillId="0" borderId="0" xfId="0" applyNumberFormat="1" applyFont="1" applyAlignment="1">
      <alignment horizontal="right"/>
    </xf>
    <xf numFmtId="0" fontId="5" fillId="0" borderId="0" xfId="0" applyFont="1" applyAlignment="1"/>
    <xf numFmtId="168" fontId="1" fillId="0" borderId="0" xfId="0" applyNumberFormat="1" applyFont="1" applyAlignment="1">
      <alignment horizontal="right"/>
    </xf>
    <xf numFmtId="169" fontId="1" fillId="0" borderId="0" xfId="0" applyNumberFormat="1" applyFont="1" applyAlignment="1">
      <alignment horizontal="right"/>
    </xf>
    <xf numFmtId="0" fontId="4" fillId="0" borderId="0" xfId="0" applyFont="1"/>
    <xf numFmtId="169" fontId="2" fillId="0" borderId="0" xfId="0" applyNumberFormat="1" applyFont="1"/>
    <xf numFmtId="166" fontId="2" fillId="2" borderId="0" xfId="0" applyNumberFormat="1" applyFont="1" applyFill="1"/>
    <xf numFmtId="169" fontId="1" fillId="2" borderId="0" xfId="0" applyNumberFormat="1" applyFont="1" applyFill="1"/>
    <xf numFmtId="166" fontId="1" fillId="2" borderId="0" xfId="0" applyNumberFormat="1" applyFont="1" applyFill="1"/>
    <xf numFmtId="169" fontId="1" fillId="0" borderId="0" xfId="0" applyNumberFormat="1" applyFont="1"/>
    <xf numFmtId="169" fontId="2" fillId="2" borderId="0" xfId="0" applyNumberFormat="1" applyFont="1" applyFill="1"/>
    <xf numFmtId="3" fontId="2" fillId="0" borderId="0" xfId="0" applyNumberFormat="1" applyFont="1"/>
    <xf numFmtId="0" fontId="6" fillId="0" borderId="0" xfId="0" applyFont="1" applyAlignment="1"/>
    <xf numFmtId="169" fontId="2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6AA84F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8"/>
  <sheetViews>
    <sheetView zoomScaleNormal="100" workbookViewId="0">
      <selection activeCell="A33" sqref="A33"/>
    </sheetView>
  </sheetViews>
  <sheetFormatPr defaultRowHeight="12.75" x14ac:dyDescent="0.2"/>
  <cols>
    <col min="1" max="1" width="22.42578125"/>
    <col min="2" max="2" width="10.28515625"/>
    <col min="3" max="3" width="7" bestFit="1" customWidth="1"/>
    <col min="5" max="5" width="5.7109375" bestFit="1" customWidth="1"/>
    <col min="6" max="6" width="12.5703125" bestFit="1" customWidth="1"/>
    <col min="7" max="7" width="16.7109375" bestFit="1" customWidth="1"/>
    <col min="8" max="8" width="7" bestFit="1" customWidth="1"/>
    <col min="10" max="10" width="7" bestFit="1" customWidth="1"/>
    <col min="11" max="11" width="12.5703125" bestFit="1" customWidth="1"/>
    <col min="12" max="12" width="16.7109375" bestFit="1" customWidth="1"/>
    <col min="13" max="13" width="7" bestFit="1" customWidth="1"/>
    <col min="15" max="15" width="7" bestFit="1" customWidth="1"/>
    <col min="16" max="16" width="12.5703125" bestFit="1" customWidth="1"/>
    <col min="17" max="17" width="16.7109375" bestFit="1" customWidth="1"/>
    <col min="18" max="18" width="8.28515625" bestFit="1" customWidth="1"/>
    <col min="20" max="20" width="8.28515625" bestFit="1" customWidth="1"/>
    <col min="21" max="21" width="12.5703125" bestFit="1" customWidth="1"/>
    <col min="22" max="22" width="16.7109375" bestFit="1" customWidth="1"/>
    <col min="23" max="23" width="7" bestFit="1" customWidth="1"/>
    <col min="25" max="25" width="7" bestFit="1" customWidth="1"/>
    <col min="26" max="26" width="12.5703125" bestFit="1" customWidth="1"/>
    <col min="27" max="27" width="16.7109375" bestFit="1" customWidth="1"/>
    <col min="28" max="28" width="8.28515625" bestFit="1" customWidth="1"/>
    <col min="30" max="30" width="7" bestFit="1" customWidth="1"/>
    <col min="31" max="31" width="12.5703125" bestFit="1" customWidth="1"/>
    <col min="32" max="32" width="16.7109375" bestFit="1" customWidth="1"/>
    <col min="33" max="33" width="11.42578125" bestFit="1" customWidth="1"/>
    <col min="34" max="35" width="9.5703125" bestFit="1" customWidth="1"/>
    <col min="36" max="36" width="12.5703125" bestFit="1" customWidth="1"/>
    <col min="37" max="37" width="16.7109375" bestFit="1" customWidth="1"/>
    <col min="38" max="1025" width="14.140625"/>
  </cols>
  <sheetData>
    <row r="1" spans="1:47" ht="14.25" x14ac:dyDescent="0.2">
      <c r="A1" s="23"/>
      <c r="B1" s="7" t="s">
        <v>0</v>
      </c>
      <c r="C1" s="6" t="s">
        <v>1</v>
      </c>
      <c r="D1" s="6"/>
      <c r="E1" s="6"/>
      <c r="F1" s="6"/>
      <c r="G1" s="6"/>
      <c r="H1" s="5" t="s">
        <v>2</v>
      </c>
      <c r="I1" s="5"/>
      <c r="J1" s="5"/>
      <c r="K1" s="5"/>
      <c r="L1" s="5"/>
      <c r="M1" s="6" t="s">
        <v>3</v>
      </c>
      <c r="N1" s="6"/>
      <c r="O1" s="6"/>
      <c r="P1" s="6"/>
      <c r="Q1" s="6"/>
      <c r="R1" s="6" t="s">
        <v>4</v>
      </c>
      <c r="S1" s="6"/>
      <c r="T1" s="6"/>
      <c r="U1" s="6"/>
      <c r="V1" s="6"/>
      <c r="W1" s="6" t="s">
        <v>5</v>
      </c>
      <c r="X1" s="6"/>
      <c r="Y1" s="6"/>
      <c r="Z1" s="6"/>
      <c r="AA1" s="6"/>
      <c r="AB1" s="6" t="s">
        <v>6</v>
      </c>
      <c r="AC1" s="6"/>
      <c r="AD1" s="6"/>
      <c r="AE1" s="6"/>
      <c r="AF1" s="6"/>
      <c r="AG1" s="6" t="s">
        <v>7</v>
      </c>
      <c r="AH1" s="6"/>
      <c r="AI1" s="6"/>
      <c r="AJ1" s="6"/>
      <c r="AK1" s="6"/>
      <c r="AL1" s="7"/>
      <c r="AM1" s="7"/>
      <c r="AN1" s="7"/>
      <c r="AO1" s="7"/>
      <c r="AP1" s="7"/>
      <c r="AQ1" s="7"/>
      <c r="AR1" s="7"/>
      <c r="AS1" s="7"/>
      <c r="AT1" s="7"/>
      <c r="AU1" s="7"/>
    </row>
    <row r="2" spans="1:47" ht="15" x14ac:dyDescent="0.25">
      <c r="A2" s="8" t="s">
        <v>8</v>
      </c>
      <c r="B2" s="7"/>
      <c r="C2" s="7"/>
      <c r="D2" s="7" t="s">
        <v>9</v>
      </c>
      <c r="E2" s="7" t="s">
        <v>10</v>
      </c>
      <c r="F2" s="7" t="s">
        <v>11</v>
      </c>
      <c r="G2" s="9" t="s">
        <v>12</v>
      </c>
      <c r="H2" s="10"/>
      <c r="I2" s="7" t="s">
        <v>9</v>
      </c>
      <c r="J2" s="7" t="s">
        <v>10</v>
      </c>
      <c r="K2" s="7" t="s">
        <v>11</v>
      </c>
      <c r="L2" s="9" t="s">
        <v>12</v>
      </c>
      <c r="M2" s="7"/>
      <c r="N2" s="7" t="s">
        <v>9</v>
      </c>
      <c r="O2" s="7" t="s">
        <v>10</v>
      </c>
      <c r="P2" s="7" t="s">
        <v>11</v>
      </c>
      <c r="Q2" s="9" t="s">
        <v>12</v>
      </c>
      <c r="R2" s="7"/>
      <c r="S2" s="7" t="s">
        <v>9</v>
      </c>
      <c r="T2" s="7" t="s">
        <v>10</v>
      </c>
      <c r="U2" s="7" t="s">
        <v>11</v>
      </c>
      <c r="V2" s="9" t="s">
        <v>12</v>
      </c>
      <c r="W2" s="7"/>
      <c r="X2" s="7" t="s">
        <v>9</v>
      </c>
      <c r="Y2" s="7" t="s">
        <v>10</v>
      </c>
      <c r="Z2" s="7" t="s">
        <v>11</v>
      </c>
      <c r="AA2" s="9" t="s">
        <v>12</v>
      </c>
      <c r="AB2" s="7"/>
      <c r="AC2" s="7" t="s">
        <v>9</v>
      </c>
      <c r="AD2" s="7" t="s">
        <v>10</v>
      </c>
      <c r="AE2" s="7" t="s">
        <v>11</v>
      </c>
      <c r="AF2" s="9" t="s">
        <v>12</v>
      </c>
      <c r="AG2" s="7"/>
      <c r="AH2" s="7" t="s">
        <v>9</v>
      </c>
      <c r="AI2" s="7" t="s">
        <v>10</v>
      </c>
      <c r="AJ2" s="7" t="s">
        <v>11</v>
      </c>
      <c r="AK2" s="9" t="s">
        <v>12</v>
      </c>
      <c r="AL2" s="7"/>
      <c r="AM2" s="7"/>
      <c r="AN2" s="7"/>
      <c r="AO2" s="7"/>
      <c r="AP2" s="7"/>
      <c r="AQ2" s="7"/>
      <c r="AR2" s="7"/>
      <c r="AS2" s="7"/>
      <c r="AT2" s="7"/>
      <c r="AU2" s="7"/>
    </row>
    <row r="3" spans="1:47" ht="14.25" x14ac:dyDescent="0.2">
      <c r="A3" s="7" t="s">
        <v>13</v>
      </c>
      <c r="B3" s="7" t="s">
        <v>14</v>
      </c>
      <c r="C3" s="11">
        <v>12.898</v>
      </c>
      <c r="D3" s="12">
        <f>AVERAGE(C3:C5)</f>
        <v>12.43</v>
      </c>
      <c r="E3" s="12">
        <f>STDEV(C3:C5)</f>
        <v>0.87192430864152448</v>
      </c>
      <c r="F3" s="11">
        <v>1</v>
      </c>
      <c r="G3" s="11">
        <v>0</v>
      </c>
      <c r="H3" s="13">
        <v>0.34499999999999997</v>
      </c>
      <c r="I3" s="13">
        <f>AVERAGE(H3:H5)</f>
        <v>0.34699999999999998</v>
      </c>
      <c r="J3" s="13">
        <f>STDEV(H3:H5)</f>
        <v>1.7088007490635052E-2</v>
      </c>
      <c r="K3" s="11">
        <v>1</v>
      </c>
      <c r="L3" s="11">
        <v>0</v>
      </c>
      <c r="M3" s="13">
        <v>0.183</v>
      </c>
      <c r="N3" s="14">
        <f>AVERAGE(M3:M5)</f>
        <v>0.15833333333333333</v>
      </c>
      <c r="O3" s="14">
        <f>STDEV(M3:M5)</f>
        <v>2.145538005567197E-2</v>
      </c>
      <c r="P3" s="15">
        <v>1</v>
      </c>
      <c r="Q3" s="11">
        <v>0</v>
      </c>
      <c r="R3" s="16">
        <v>3.7353404546668898E-3</v>
      </c>
      <c r="S3" s="17">
        <f>AVERAGE(R3:R5)</f>
        <v>3.9405559717718497E-3</v>
      </c>
      <c r="T3" s="17">
        <f>STDEV(R3:R5)</f>
        <v>1.0716753040205221E-3</v>
      </c>
      <c r="U3" s="15">
        <v>1</v>
      </c>
      <c r="V3" s="11">
        <v>0</v>
      </c>
      <c r="W3" s="13">
        <v>0.02</v>
      </c>
      <c r="X3" s="14">
        <f>AVERAGE(W3:W5)</f>
        <v>2.5333333333333336E-2</v>
      </c>
      <c r="Y3" s="14">
        <f>STDEV(W3:W5)</f>
        <v>8.3864970836060732E-3</v>
      </c>
      <c r="Z3" s="15">
        <v>1</v>
      </c>
      <c r="AA3" s="13">
        <v>0</v>
      </c>
      <c r="AB3" s="11">
        <v>123.81</v>
      </c>
      <c r="AC3" s="15">
        <f>AVERAGE(AB3:AB5)</f>
        <v>112.12833333333333</v>
      </c>
      <c r="AD3" s="15">
        <f>STDEV(AB3:AB5)</f>
        <v>10.117623650508717</v>
      </c>
      <c r="AE3" s="15">
        <v>1</v>
      </c>
      <c r="AF3" s="11">
        <v>0</v>
      </c>
      <c r="AG3" s="13">
        <v>676.55700000000002</v>
      </c>
      <c r="AH3" s="14">
        <f>AVERAGE(AG3:AG5)</f>
        <v>710.94899999999996</v>
      </c>
      <c r="AI3" s="14">
        <f>STDEV(AG3:AG5)</f>
        <v>31.734107077401735</v>
      </c>
      <c r="AJ3" s="15">
        <v>1</v>
      </c>
      <c r="AK3" s="11">
        <v>0</v>
      </c>
      <c r="AL3" s="7"/>
      <c r="AM3" s="7"/>
      <c r="AN3" s="7"/>
      <c r="AO3" s="7"/>
      <c r="AP3" s="7"/>
      <c r="AQ3" s="7"/>
      <c r="AR3" s="7"/>
      <c r="AS3" s="7"/>
      <c r="AT3" s="7"/>
      <c r="AU3" s="7"/>
    </row>
    <row r="4" spans="1:47" ht="14.25" x14ac:dyDescent="0.2">
      <c r="A4" s="7"/>
      <c r="B4" s="7" t="s">
        <v>15</v>
      </c>
      <c r="C4" s="11">
        <v>12.968</v>
      </c>
      <c r="D4" s="15"/>
      <c r="E4" s="15"/>
      <c r="F4" s="15"/>
      <c r="G4" s="11"/>
      <c r="H4" s="13">
        <v>0.36499999999999999</v>
      </c>
      <c r="I4" s="14"/>
      <c r="J4" s="14"/>
      <c r="K4" s="15"/>
      <c r="L4" s="11"/>
      <c r="M4" s="13">
        <v>0.14399999999999999</v>
      </c>
      <c r="N4" s="14"/>
      <c r="O4" s="14"/>
      <c r="P4" s="15"/>
      <c r="Q4" s="11"/>
      <c r="R4" s="16">
        <v>2.9863274606486598E-3</v>
      </c>
      <c r="S4" s="17"/>
      <c r="T4" s="17"/>
      <c r="U4" s="15"/>
      <c r="V4" s="11"/>
      <c r="W4" s="13">
        <v>2.1000000000000001E-2</v>
      </c>
      <c r="X4" s="14"/>
      <c r="Y4" s="14"/>
      <c r="Z4" s="15"/>
      <c r="AA4" s="11"/>
      <c r="AB4" s="11">
        <v>106.43</v>
      </c>
      <c r="AC4" s="15"/>
      <c r="AD4" s="15"/>
      <c r="AE4" s="15"/>
      <c r="AF4" s="11"/>
      <c r="AG4" s="13">
        <v>739.09699999999998</v>
      </c>
      <c r="AH4" s="14"/>
      <c r="AI4" s="14"/>
      <c r="AJ4" s="15"/>
      <c r="AK4" s="15"/>
      <c r="AL4" s="7"/>
      <c r="AM4" s="7"/>
      <c r="AN4" s="7"/>
      <c r="AO4" s="7"/>
      <c r="AP4" s="7"/>
      <c r="AQ4" s="7"/>
      <c r="AR4" s="7"/>
      <c r="AS4" s="7"/>
      <c r="AT4" s="7"/>
      <c r="AU4" s="7"/>
    </row>
    <row r="5" spans="1:47" ht="14.25" x14ac:dyDescent="0.2">
      <c r="A5" s="7"/>
      <c r="B5" s="7" t="s">
        <v>16</v>
      </c>
      <c r="C5" s="11">
        <v>11.423999999999999</v>
      </c>
      <c r="D5" s="11"/>
      <c r="E5" s="11"/>
      <c r="F5" s="11"/>
      <c r="G5" s="11"/>
      <c r="H5" s="13">
        <v>0.33100000000000002</v>
      </c>
      <c r="I5" s="13"/>
      <c r="J5" s="13"/>
      <c r="K5" s="11"/>
      <c r="L5" s="11"/>
      <c r="M5" s="13">
        <v>0.14799999999999999</v>
      </c>
      <c r="N5" s="13"/>
      <c r="O5" s="13"/>
      <c r="P5" s="11"/>
      <c r="Q5" s="11"/>
      <c r="R5" s="16">
        <v>5.1000000000000004E-3</v>
      </c>
      <c r="S5" s="16"/>
      <c r="T5" s="16"/>
      <c r="U5" s="11"/>
      <c r="V5" s="11"/>
      <c r="W5" s="13">
        <v>3.5000000000000003E-2</v>
      </c>
      <c r="X5" s="13"/>
      <c r="Y5" s="13"/>
      <c r="Z5" s="11"/>
      <c r="AA5" s="11"/>
      <c r="AB5" s="11">
        <v>106.145</v>
      </c>
      <c r="AC5" s="11"/>
      <c r="AD5" s="11"/>
      <c r="AE5" s="11"/>
      <c r="AF5" s="11"/>
      <c r="AG5" s="13">
        <v>717.19299999999998</v>
      </c>
      <c r="AH5" s="13"/>
      <c r="AI5" s="13"/>
      <c r="AJ5" s="11"/>
      <c r="AK5" s="15"/>
      <c r="AL5" s="7"/>
      <c r="AM5" s="7"/>
      <c r="AN5" s="7"/>
      <c r="AO5" s="7"/>
      <c r="AP5" s="7"/>
      <c r="AQ5" s="7"/>
      <c r="AR5" s="7"/>
      <c r="AS5" s="7"/>
      <c r="AT5" s="7"/>
      <c r="AU5" s="7"/>
    </row>
    <row r="6" spans="1:47" ht="14.25" x14ac:dyDescent="0.2">
      <c r="A6" s="7" t="s">
        <v>17</v>
      </c>
      <c r="B6" s="7" t="s">
        <v>18</v>
      </c>
      <c r="C6" s="11">
        <v>13.11</v>
      </c>
      <c r="D6" s="11">
        <f>AVERAGE(C6:C8)</f>
        <v>12.616666666666667</v>
      </c>
      <c r="E6" s="11">
        <f>STDEV(C6:C8)</f>
        <v>0.43143172499635785</v>
      </c>
      <c r="F6" s="11">
        <f>D6/D3</f>
        <v>1.0150174309466347</v>
      </c>
      <c r="G6" s="11">
        <f>E6/D3</f>
        <v>3.4708907883858234E-2</v>
      </c>
      <c r="H6" s="13">
        <v>0.39500000000000002</v>
      </c>
      <c r="I6" s="13">
        <f>AVERAGE(H6:H8)</f>
        <v>0.41333333333333333</v>
      </c>
      <c r="J6" s="13">
        <f>STDEV(H6:H8)</f>
        <v>2.3629078131263033E-2</v>
      </c>
      <c r="K6" s="11">
        <f>I6/I3</f>
        <v>1.1911623439000962</v>
      </c>
      <c r="L6" s="11">
        <f>J6/I3</f>
        <v>6.809532602669463E-2</v>
      </c>
      <c r="M6" s="13">
        <v>0.17699999999999999</v>
      </c>
      <c r="N6" s="13">
        <f>AVERAGE(M6:M8)</f>
        <v>0.19699999999999998</v>
      </c>
      <c r="O6" s="13">
        <f>STDEV(M6:M8)</f>
        <v>1.8681541692269408E-2</v>
      </c>
      <c r="P6" s="11">
        <f>N6/N3</f>
        <v>1.2442105263157894</v>
      </c>
      <c r="Q6" s="11">
        <f>O6/N3</f>
        <v>0.11798868437222784</v>
      </c>
      <c r="R6" s="16">
        <v>7.0000000000000001E-3</v>
      </c>
      <c r="S6" s="16">
        <f>AVERAGE(R6:R8)</f>
        <v>8.0333333333333316E-3</v>
      </c>
      <c r="T6" s="16">
        <f>STDEV(R6:R8)</f>
        <v>1.0016652800877808E-3</v>
      </c>
      <c r="U6" s="11">
        <f>S6/S3</f>
        <v>2.038629419523557</v>
      </c>
      <c r="V6" s="11">
        <f>T6/S3</f>
        <v>0.25419389732393205</v>
      </c>
      <c r="W6" s="13">
        <v>0.04</v>
      </c>
      <c r="X6" s="13">
        <f>AVERAGE(W6:W8)</f>
        <v>4.0666666666666663E-2</v>
      </c>
      <c r="Y6" s="13">
        <f>STDEV(W6:W8)</f>
        <v>1.1547005383792527E-3</v>
      </c>
      <c r="Z6" s="11">
        <f>X6/X3</f>
        <v>1.6052631578947365</v>
      </c>
      <c r="AA6" s="11">
        <f>Y6/X3</f>
        <v>4.5580284409707336E-2</v>
      </c>
      <c r="AB6" s="11">
        <v>163.71</v>
      </c>
      <c r="AC6" s="11">
        <f>AVERAGE(AB6:AB8)</f>
        <v>173.51999999999998</v>
      </c>
      <c r="AD6" s="11">
        <f>STDEV(AB6:AB8)</f>
        <v>31.309667835989657</v>
      </c>
      <c r="AE6" s="11">
        <f>AC6/AC3</f>
        <v>1.5475125228532782</v>
      </c>
      <c r="AF6" s="11">
        <f>AD6/AC3</f>
        <v>0.27923065388756624</v>
      </c>
      <c r="AG6" s="13">
        <v>924.91499999999996</v>
      </c>
      <c r="AH6" s="13">
        <f>AVERAGE(AG6:AG8)</f>
        <v>886.88633333333325</v>
      </c>
      <c r="AI6" s="13">
        <f>STDEV(AG6:AG8)</f>
        <v>178.00123538990809</v>
      </c>
      <c r="AJ6" s="11">
        <f>AH6/AH3</f>
        <v>1.2474682900367442</v>
      </c>
      <c r="AK6" s="15">
        <f>AI6/AH3</f>
        <v>0.25037131410257008</v>
      </c>
      <c r="AL6" s="7"/>
      <c r="AM6" s="7"/>
      <c r="AN6" s="7"/>
      <c r="AO6" s="7"/>
      <c r="AP6" s="7"/>
      <c r="AQ6" s="7"/>
      <c r="AR6" s="7"/>
      <c r="AS6" s="7"/>
      <c r="AT6" s="7"/>
      <c r="AU6" s="7"/>
    </row>
    <row r="7" spans="1:47" ht="14.25" x14ac:dyDescent="0.2">
      <c r="A7" s="7"/>
      <c r="B7" s="7" t="s">
        <v>19</v>
      </c>
      <c r="C7" s="11">
        <v>12.43</v>
      </c>
      <c r="D7" s="15"/>
      <c r="E7" s="15"/>
      <c r="F7" s="15"/>
      <c r="G7" s="11"/>
      <c r="H7" s="13">
        <v>0.44</v>
      </c>
      <c r="I7" s="14"/>
      <c r="J7" s="14"/>
      <c r="K7" s="15"/>
      <c r="L7" s="11"/>
      <c r="M7" s="13">
        <v>0.2</v>
      </c>
      <c r="N7" s="14"/>
      <c r="O7" s="14"/>
      <c r="P7" s="15"/>
      <c r="Q7" s="11"/>
      <c r="R7" s="16">
        <v>8.0999999999999996E-3</v>
      </c>
      <c r="S7" s="17"/>
      <c r="T7" s="17"/>
      <c r="U7" s="15"/>
      <c r="V7" s="11"/>
      <c r="W7" s="13">
        <v>0.04</v>
      </c>
      <c r="X7" s="14"/>
      <c r="Y7" s="14"/>
      <c r="Z7" s="15"/>
      <c r="AA7" s="11"/>
      <c r="AB7" s="11">
        <v>208.56</v>
      </c>
      <c r="AC7" s="15"/>
      <c r="AD7" s="15"/>
      <c r="AE7" s="15"/>
      <c r="AF7" s="11"/>
      <c r="AG7" s="13">
        <v>1042.8</v>
      </c>
      <c r="AH7" s="14"/>
      <c r="AI7" s="14"/>
      <c r="AJ7" s="15"/>
      <c r="AK7" s="15"/>
      <c r="AL7" s="7"/>
      <c r="AM7" s="7"/>
      <c r="AN7" s="7"/>
      <c r="AO7" s="7"/>
      <c r="AP7" s="7"/>
      <c r="AQ7" s="7"/>
      <c r="AR7" s="7"/>
      <c r="AS7" s="7"/>
      <c r="AT7" s="7"/>
      <c r="AU7" s="7"/>
    </row>
    <row r="8" spans="1:47" ht="14.25" x14ac:dyDescent="0.2">
      <c r="A8" s="7"/>
      <c r="B8" s="7" t="s">
        <v>20</v>
      </c>
      <c r="C8" s="11">
        <v>12.31</v>
      </c>
      <c r="D8" s="15"/>
      <c r="E8" s="15"/>
      <c r="F8" s="15"/>
      <c r="G8" s="11"/>
      <c r="H8" s="13">
        <v>0.40500000000000003</v>
      </c>
      <c r="I8" s="14"/>
      <c r="J8" s="14"/>
      <c r="K8" s="15"/>
      <c r="L8" s="11"/>
      <c r="M8" s="13">
        <v>0.214</v>
      </c>
      <c r="N8" s="14"/>
      <c r="O8" s="14"/>
      <c r="P8" s="15"/>
      <c r="Q8" s="11"/>
      <c r="R8" s="16">
        <v>8.9999999999999993E-3</v>
      </c>
      <c r="S8" s="17"/>
      <c r="T8" s="17"/>
      <c r="U8" s="15"/>
      <c r="V8" s="11"/>
      <c r="W8" s="13">
        <v>4.2000000000000003E-2</v>
      </c>
      <c r="X8" s="14"/>
      <c r="Y8" s="14"/>
      <c r="Z8" s="15"/>
      <c r="AA8" s="11"/>
      <c r="AB8" s="11">
        <v>148.29</v>
      </c>
      <c r="AC8" s="15"/>
      <c r="AD8" s="15"/>
      <c r="AE8" s="15"/>
      <c r="AF8" s="11"/>
      <c r="AG8" s="13">
        <v>692.94399999999996</v>
      </c>
      <c r="AH8" s="14"/>
      <c r="AI8" s="14"/>
      <c r="AJ8" s="15"/>
      <c r="AK8" s="15"/>
      <c r="AL8" s="7"/>
      <c r="AM8" s="7"/>
      <c r="AN8" s="7"/>
      <c r="AO8" s="7"/>
      <c r="AP8" s="7"/>
      <c r="AQ8" s="7"/>
      <c r="AR8" s="7"/>
      <c r="AS8" s="7"/>
      <c r="AT8" s="7"/>
      <c r="AU8" s="7"/>
    </row>
    <row r="9" spans="1:47" ht="14.25" x14ac:dyDescent="0.2">
      <c r="A9" s="7" t="s">
        <v>21</v>
      </c>
      <c r="B9" s="7" t="s">
        <v>22</v>
      </c>
      <c r="C9" s="11">
        <v>15.077999999999999</v>
      </c>
      <c r="D9" s="11">
        <f>AVERAGE(C9:C11)</f>
        <v>15.085999999999999</v>
      </c>
      <c r="E9" s="11">
        <f>STDEV(C9:C11)</f>
        <v>1.265018972189746</v>
      </c>
      <c r="F9" s="11">
        <f>D9/D3</f>
        <v>1.2136765888978278</v>
      </c>
      <c r="G9" s="11">
        <f>E9/D3</f>
        <v>0.10177143782701094</v>
      </c>
      <c r="H9" s="13">
        <v>0.52500000000000002</v>
      </c>
      <c r="I9" s="13">
        <f>AVERAGE(H9:H11)</f>
        <v>0.48166666666666669</v>
      </c>
      <c r="J9" s="13">
        <f>STDEV(H9:H11)</f>
        <v>6.2516664445036507E-2</v>
      </c>
      <c r="K9" s="11">
        <f>I9/I3</f>
        <v>1.3880883765609993</v>
      </c>
      <c r="L9" s="11">
        <f>J9/I3</f>
        <v>0.18016329811249715</v>
      </c>
      <c r="M9" s="13">
        <v>0.313</v>
      </c>
      <c r="N9" s="13">
        <f>AVERAGE(M9:M11)</f>
        <v>0.28633333333333333</v>
      </c>
      <c r="O9" s="13">
        <f>STDEV(M9:M11)</f>
        <v>8.134699338840562E-2</v>
      </c>
      <c r="P9" s="11">
        <f>N9/N3</f>
        <v>1.8084210526315789</v>
      </c>
      <c r="Q9" s="11">
        <f>O9/N3</f>
        <v>0.51377048455835128</v>
      </c>
      <c r="R9" s="16">
        <v>1.5800000000000002E-2</v>
      </c>
      <c r="S9" s="16">
        <f>AVERAGE(R9:R11)</f>
        <v>1.5666666666666666E-2</v>
      </c>
      <c r="T9" s="16">
        <f>STDEV(R9:R11)</f>
        <v>3.0022213997860535E-3</v>
      </c>
      <c r="U9" s="11">
        <f>S9/S3</f>
        <v>3.9757503202326632</v>
      </c>
      <c r="V9" s="11">
        <f>T9/S3</f>
        <v>0.76187761861332493</v>
      </c>
      <c r="W9" s="13">
        <v>0.05</v>
      </c>
      <c r="X9" s="13">
        <f>AVERAGE(W9:W11)</f>
        <v>5.6000000000000001E-2</v>
      </c>
      <c r="Y9" s="13">
        <f>STDEV(W9:W11)</f>
        <v>7.9372539331937515E-3</v>
      </c>
      <c r="Z9" s="11">
        <f>X9/X3</f>
        <v>2.2105263157894735</v>
      </c>
      <c r="AA9" s="11">
        <f>Y9/X3</f>
        <v>0.31331265525764807</v>
      </c>
      <c r="AB9" s="11">
        <v>227.17</v>
      </c>
      <c r="AC9" s="11">
        <f>AVERAGE(AB9:AB11)</f>
        <v>223.92333333333332</v>
      </c>
      <c r="AD9" s="11">
        <f>STDEV(AB9:AB11)</f>
        <v>27.623468886679341</v>
      </c>
      <c r="AE9" s="11">
        <f>AC9/AC3</f>
        <v>1.9970272158389939</v>
      </c>
      <c r="AF9" s="11">
        <f>AD9/AC3</f>
        <v>0.24635583233508634</v>
      </c>
      <c r="AG9" s="13">
        <v>725.78300000000002</v>
      </c>
      <c r="AH9" s="13">
        <f>AVERAGE(AG9:AG11)</f>
        <v>812.16133333333346</v>
      </c>
      <c r="AI9" s="13">
        <f>STDEV(AG9:AG11)</f>
        <v>162.02845168158893</v>
      </c>
      <c r="AJ9" s="11">
        <f>AH9/AH3</f>
        <v>1.1423622979051009</v>
      </c>
      <c r="AK9" s="15">
        <f>AI9/AH3</f>
        <v>0.22790446527330221</v>
      </c>
      <c r="AL9" s="7"/>
      <c r="AM9" s="7"/>
      <c r="AN9" s="7"/>
      <c r="AO9" s="7"/>
      <c r="AP9" s="7"/>
      <c r="AQ9" s="7"/>
      <c r="AR9" s="7"/>
      <c r="AS9" s="7"/>
      <c r="AT9" s="7"/>
      <c r="AU9" s="7"/>
    </row>
    <row r="10" spans="1:47" ht="14.25" x14ac:dyDescent="0.2">
      <c r="A10" s="7"/>
      <c r="B10" s="7" t="s">
        <v>23</v>
      </c>
      <c r="C10" s="11">
        <v>16.355</v>
      </c>
      <c r="D10" s="15"/>
      <c r="E10" s="15"/>
      <c r="F10" s="15"/>
      <c r="G10" s="11"/>
      <c r="H10" s="13">
        <v>0.51</v>
      </c>
      <c r="I10" s="14"/>
      <c r="J10" s="14"/>
      <c r="K10" s="15"/>
      <c r="L10" s="11"/>
      <c r="M10" s="13">
        <v>0.35099999999999998</v>
      </c>
      <c r="N10" s="14"/>
      <c r="O10" s="14"/>
      <c r="P10" s="15"/>
      <c r="Q10" s="11"/>
      <c r="R10" s="16">
        <v>1.8599999999999998E-2</v>
      </c>
      <c r="S10" s="17"/>
      <c r="T10" s="17"/>
      <c r="U10" s="15"/>
      <c r="V10" s="11"/>
      <c r="W10" s="13">
        <v>5.2999999999999999E-2</v>
      </c>
      <c r="X10" s="14"/>
      <c r="Y10" s="14"/>
      <c r="Z10" s="15"/>
      <c r="AA10" s="11"/>
      <c r="AB10" s="11">
        <v>249.78</v>
      </c>
      <c r="AC10" s="15"/>
      <c r="AD10" s="15"/>
      <c r="AE10" s="15"/>
      <c r="AF10" s="11"/>
      <c r="AG10" s="13">
        <v>711.62400000000002</v>
      </c>
      <c r="AH10" s="14"/>
      <c r="AI10" s="14"/>
      <c r="AJ10" s="15"/>
      <c r="AK10" s="15"/>
      <c r="AL10" s="7"/>
      <c r="AM10" s="7"/>
      <c r="AN10" s="7"/>
      <c r="AO10" s="7"/>
      <c r="AP10" s="7"/>
      <c r="AQ10" s="7"/>
      <c r="AR10" s="7"/>
      <c r="AS10" s="7"/>
      <c r="AT10" s="7"/>
      <c r="AU10" s="7"/>
    </row>
    <row r="11" spans="1:47" ht="14.25" x14ac:dyDescent="0.2">
      <c r="A11" s="7"/>
      <c r="B11" s="7" t="s">
        <v>24</v>
      </c>
      <c r="C11" s="11">
        <v>13.824999999999999</v>
      </c>
      <c r="D11" s="15"/>
      <c r="E11" s="15"/>
      <c r="F11" s="15"/>
      <c r="G11" s="11"/>
      <c r="H11" s="13">
        <v>0.41</v>
      </c>
      <c r="I11" s="14"/>
      <c r="J11" s="14"/>
      <c r="K11" s="15"/>
      <c r="L11" s="11"/>
      <c r="M11" s="13">
        <v>0.19500000000000001</v>
      </c>
      <c r="N11" s="14"/>
      <c r="O11" s="14"/>
      <c r="P11" s="15"/>
      <c r="Q11" s="11"/>
      <c r="R11" s="16">
        <v>1.26E-2</v>
      </c>
      <c r="S11" s="17"/>
      <c r="T11" s="17"/>
      <c r="U11" s="15"/>
      <c r="V11" s="11"/>
      <c r="W11" s="13">
        <v>6.5000000000000002E-2</v>
      </c>
      <c r="X11" s="14"/>
      <c r="Y11" s="14"/>
      <c r="Z11" s="15"/>
      <c r="AA11" s="11"/>
      <c r="AB11" s="11">
        <v>194.82</v>
      </c>
      <c r="AC11" s="15"/>
      <c r="AD11" s="15"/>
      <c r="AE11" s="15"/>
      <c r="AF11" s="11"/>
      <c r="AG11" s="13">
        <v>999.077</v>
      </c>
      <c r="AH11" s="14"/>
      <c r="AI11" s="14"/>
      <c r="AJ11" s="15"/>
      <c r="AK11" s="15"/>
      <c r="AL11" s="7"/>
      <c r="AM11" s="7"/>
      <c r="AN11" s="7"/>
      <c r="AO11" s="7"/>
      <c r="AP11" s="7"/>
      <c r="AQ11" s="7"/>
      <c r="AR11" s="7"/>
      <c r="AS11" s="7"/>
      <c r="AT11" s="7"/>
      <c r="AU11" s="7"/>
    </row>
    <row r="12" spans="1:47" ht="14.25" x14ac:dyDescent="0.2">
      <c r="A12" s="7" t="s">
        <v>25</v>
      </c>
      <c r="B12" s="7" t="s">
        <v>26</v>
      </c>
      <c r="C12" s="11">
        <v>15.72</v>
      </c>
      <c r="D12" s="11">
        <f>AVERAGE(C12:C14)</f>
        <v>16.272666666666666</v>
      </c>
      <c r="E12" s="11">
        <f>STDEV(C12:C14)</f>
        <v>1.0122965639244914</v>
      </c>
      <c r="F12" s="11">
        <f>D12/D3</f>
        <v>1.3091445427728614</v>
      </c>
      <c r="G12" s="11">
        <f>E12/D3</f>
        <v>8.143978792634686E-2</v>
      </c>
      <c r="H12" s="13">
        <v>0.47499999999999998</v>
      </c>
      <c r="I12" s="13">
        <f>AVERAGE(H12:H14)</f>
        <v>0.47666666666666674</v>
      </c>
      <c r="J12" s="13">
        <f>STDEV(H12:H14)</f>
        <v>1.7559422921421222E-2</v>
      </c>
      <c r="K12" s="11">
        <f>I12/I3</f>
        <v>1.3736791546589822</v>
      </c>
      <c r="L12" s="11">
        <f>J12/I3</f>
        <v>5.0603524269225431E-2</v>
      </c>
      <c r="M12" s="13">
        <v>0.39300000000000002</v>
      </c>
      <c r="N12" s="13">
        <f>AVERAGE(M12:M14)</f>
        <v>0.40666666666666668</v>
      </c>
      <c r="O12" s="13">
        <f>STDEV(M12:M14)</f>
        <v>1.5821925715074407E-2</v>
      </c>
      <c r="P12" s="11">
        <f>N12/N3</f>
        <v>2.5684210526315789</v>
      </c>
      <c r="Q12" s="11">
        <f>O12/N3</f>
        <v>9.9927951884680469E-2</v>
      </c>
      <c r="R12" s="16">
        <v>1.9099999999999999E-2</v>
      </c>
      <c r="S12" s="16">
        <f>AVERAGE(R12:R14)</f>
        <v>1.9533333333333333E-2</v>
      </c>
      <c r="T12" s="16">
        <f>STDEV(R12:R14)</f>
        <v>5.1316014394468866E-4</v>
      </c>
      <c r="U12" s="11">
        <f>S12/S3</f>
        <v>4.9569993354390229</v>
      </c>
      <c r="V12" s="11">
        <f>T12/S3</f>
        <v>0.13022531531608952</v>
      </c>
      <c r="W12" s="13">
        <v>4.9000000000000002E-2</v>
      </c>
      <c r="X12" s="13">
        <f>AVERAGE(W12:W14)</f>
        <v>4.8000000000000008E-2</v>
      </c>
      <c r="Y12" s="13">
        <f>STDEV(W12:W14)</f>
        <v>1.0000000000000009E-3</v>
      </c>
      <c r="Z12" s="11">
        <f>X12/X3</f>
        <v>1.8947368421052633</v>
      </c>
      <c r="AA12" s="11">
        <f>Y12/X3</f>
        <v>3.9473684210526348E-2</v>
      </c>
      <c r="AB12" s="11">
        <v>289.61</v>
      </c>
      <c r="AC12" s="11">
        <f>AVERAGE(AB12:AB14)</f>
        <v>296.60000000000002</v>
      </c>
      <c r="AD12" s="11">
        <f>STDEV(AB12:AB14)</f>
        <v>57.037148421007075</v>
      </c>
      <c r="AE12" s="11">
        <f>AC12/AC3</f>
        <v>2.6451833464631305</v>
      </c>
      <c r="AF12" s="11">
        <f>AD12/AC3</f>
        <v>0.508677394244753</v>
      </c>
      <c r="AG12" s="13">
        <v>736.92100000000005</v>
      </c>
      <c r="AH12" s="13">
        <f>AVERAGE(AG12:AG14)</f>
        <v>732.10500000000002</v>
      </c>
      <c r="AI12" s="13">
        <f>STDEV(AG12:AG14)</f>
        <v>155.74385617416843</v>
      </c>
      <c r="AJ12" s="11">
        <f>AH12/AH3</f>
        <v>1.0297574087592782</v>
      </c>
      <c r="AK12" s="15">
        <f>AI12/AH3</f>
        <v>0.21906473765933765</v>
      </c>
      <c r="AL12" s="7"/>
      <c r="AM12" s="7"/>
      <c r="AN12" s="7"/>
      <c r="AO12" s="7"/>
      <c r="AP12" s="7"/>
      <c r="AQ12" s="7"/>
      <c r="AR12" s="7"/>
      <c r="AS12" s="7"/>
      <c r="AT12" s="7"/>
      <c r="AU12" s="7"/>
    </row>
    <row r="13" spans="1:47" ht="14.25" x14ac:dyDescent="0.2">
      <c r="A13" s="7"/>
      <c r="B13" s="7" t="s">
        <v>27</v>
      </c>
      <c r="C13" s="11">
        <v>15.657</v>
      </c>
      <c r="D13" s="15"/>
      <c r="E13" s="15"/>
      <c r="F13" s="15"/>
      <c r="G13" s="11"/>
      <c r="H13" s="13">
        <v>0.46</v>
      </c>
      <c r="I13" s="15"/>
      <c r="J13" s="15"/>
      <c r="K13" s="15"/>
      <c r="L13" s="11"/>
      <c r="M13" s="13">
        <v>0.40300000000000002</v>
      </c>
      <c r="N13" s="14"/>
      <c r="O13" s="14"/>
      <c r="P13" s="15"/>
      <c r="Q13" s="11"/>
      <c r="R13" s="16">
        <v>1.9400000000000001E-2</v>
      </c>
      <c r="S13" s="17"/>
      <c r="T13" s="17"/>
      <c r="U13" s="17"/>
      <c r="V13" s="11"/>
      <c r="W13" s="13">
        <v>4.8000000000000001E-2</v>
      </c>
      <c r="X13" s="14"/>
      <c r="Y13" s="14"/>
      <c r="Z13" s="14"/>
      <c r="AA13" s="11"/>
      <c r="AB13" s="11">
        <v>356.81</v>
      </c>
      <c r="AC13" s="15"/>
      <c r="AD13" s="15"/>
      <c r="AE13" s="15"/>
      <c r="AF13" s="11"/>
      <c r="AG13" s="13">
        <v>885.38499999999999</v>
      </c>
      <c r="AH13" s="14"/>
      <c r="AI13" s="14"/>
      <c r="AJ13" s="7"/>
      <c r="AK13" s="15"/>
      <c r="AL13" s="7"/>
      <c r="AM13" s="7"/>
      <c r="AN13" s="7"/>
      <c r="AO13" s="7"/>
      <c r="AP13" s="7"/>
      <c r="AQ13" s="7"/>
      <c r="AR13" s="7"/>
      <c r="AS13" s="7"/>
      <c r="AT13" s="7"/>
      <c r="AU13" s="7"/>
    </row>
    <row r="14" spans="1:47" ht="14.25" x14ac:dyDescent="0.2">
      <c r="A14" s="7"/>
      <c r="B14" s="7" t="s">
        <v>28</v>
      </c>
      <c r="C14" s="11">
        <v>17.440999999999999</v>
      </c>
      <c r="D14" s="15"/>
      <c r="E14" s="15"/>
      <c r="F14" s="15"/>
      <c r="G14" s="11"/>
      <c r="H14" s="13">
        <v>0.495</v>
      </c>
      <c r="I14" s="15"/>
      <c r="J14" s="15"/>
      <c r="K14" s="15"/>
      <c r="L14" s="11"/>
      <c r="M14" s="13">
        <v>0.42399999999999999</v>
      </c>
      <c r="N14" s="14"/>
      <c r="O14" s="14"/>
      <c r="P14" s="15"/>
      <c r="Q14" s="11"/>
      <c r="R14" s="16">
        <v>2.01E-2</v>
      </c>
      <c r="S14" s="17"/>
      <c r="T14" s="17"/>
      <c r="U14" s="17"/>
      <c r="V14" s="11"/>
      <c r="W14" s="13">
        <v>4.7E-2</v>
      </c>
      <c r="X14" s="14"/>
      <c r="Y14" s="14"/>
      <c r="Z14" s="14"/>
      <c r="AA14" s="11"/>
      <c r="AB14" s="11">
        <v>243.38</v>
      </c>
      <c r="AC14" s="15"/>
      <c r="AD14" s="15"/>
      <c r="AE14" s="15"/>
      <c r="AF14" s="11"/>
      <c r="AG14" s="13">
        <v>574.00900000000001</v>
      </c>
      <c r="AH14" s="14"/>
      <c r="AI14" s="14"/>
      <c r="AJ14" s="7"/>
      <c r="AK14" s="15"/>
      <c r="AL14" s="7"/>
      <c r="AM14" s="7"/>
      <c r="AN14" s="7"/>
      <c r="AO14" s="7"/>
      <c r="AP14" s="7"/>
      <c r="AQ14" s="7"/>
      <c r="AR14" s="7"/>
      <c r="AS14" s="7"/>
      <c r="AT14" s="7"/>
      <c r="AU14" s="7"/>
    </row>
    <row r="15" spans="1:47" ht="14.25" x14ac:dyDescent="0.2">
      <c r="A15" s="7"/>
      <c r="B15" s="7"/>
      <c r="C15" s="7"/>
      <c r="D15" s="7"/>
      <c r="E15" s="7"/>
      <c r="F15" s="7"/>
      <c r="G15" s="15"/>
      <c r="H15" s="7"/>
      <c r="I15" s="7"/>
      <c r="J15" s="7"/>
      <c r="K15" s="7"/>
      <c r="L15" s="15"/>
      <c r="M15" s="7"/>
      <c r="N15" s="7"/>
      <c r="O15" s="7"/>
      <c r="P15" s="15"/>
      <c r="Q15" s="15"/>
      <c r="R15" s="7"/>
      <c r="S15" s="7"/>
      <c r="T15" s="7"/>
      <c r="U15" s="7"/>
      <c r="V15" s="15"/>
      <c r="W15" s="7"/>
      <c r="X15" s="7"/>
      <c r="Y15" s="7"/>
      <c r="Z15" s="7"/>
      <c r="AA15" s="15"/>
      <c r="AB15" s="15"/>
      <c r="AC15" s="15"/>
      <c r="AD15" s="15"/>
      <c r="AE15" s="15"/>
      <c r="AF15" s="15"/>
      <c r="AG15" s="7"/>
      <c r="AH15" s="7"/>
      <c r="AI15" s="7"/>
      <c r="AJ15" s="7"/>
      <c r="AK15" s="15"/>
      <c r="AL15" s="7"/>
      <c r="AM15" s="7"/>
      <c r="AN15" s="7"/>
      <c r="AO15" s="7"/>
      <c r="AP15" s="7"/>
      <c r="AQ15" s="7"/>
      <c r="AR15" s="7"/>
      <c r="AS15" s="7"/>
      <c r="AT15" s="7"/>
      <c r="AU15" s="7"/>
    </row>
    <row r="16" spans="1:47" ht="15" x14ac:dyDescent="0.25">
      <c r="A16" s="8" t="s">
        <v>29</v>
      </c>
      <c r="B16" s="7"/>
      <c r="C16" s="7"/>
      <c r="D16" s="7"/>
      <c r="E16" s="7"/>
      <c r="F16" s="7"/>
      <c r="G16" s="9"/>
      <c r="H16" s="18"/>
      <c r="I16" s="7"/>
      <c r="J16" s="7"/>
      <c r="K16" s="7"/>
      <c r="L16" s="9"/>
      <c r="M16" s="7"/>
      <c r="N16" s="7"/>
      <c r="O16" s="7"/>
      <c r="P16" s="15"/>
      <c r="Q16" s="9"/>
      <c r="R16" s="7"/>
      <c r="S16" s="7"/>
      <c r="T16" s="7"/>
      <c r="U16" s="7"/>
      <c r="V16" s="9"/>
      <c r="W16" s="7"/>
      <c r="X16" s="7"/>
      <c r="Y16" s="7"/>
      <c r="Z16" s="7"/>
      <c r="AA16" s="9"/>
      <c r="AB16" s="7"/>
      <c r="AC16" s="7"/>
      <c r="AD16" s="7"/>
      <c r="AE16" s="7"/>
      <c r="AF16" s="9"/>
      <c r="AG16" s="7"/>
      <c r="AH16" s="7"/>
      <c r="AI16" s="7"/>
      <c r="AJ16" s="7"/>
      <c r="AK16" s="9"/>
      <c r="AL16" s="7"/>
      <c r="AM16" s="7"/>
      <c r="AN16" s="7"/>
      <c r="AO16" s="7"/>
      <c r="AP16" s="7"/>
      <c r="AQ16" s="7"/>
      <c r="AR16" s="7"/>
      <c r="AS16" s="7"/>
      <c r="AT16" s="7"/>
      <c r="AU16" s="7"/>
    </row>
    <row r="17" spans="1:47" ht="14.25" x14ac:dyDescent="0.2">
      <c r="A17" s="7" t="s">
        <v>13</v>
      </c>
      <c r="B17" s="7" t="s">
        <v>30</v>
      </c>
      <c r="C17" s="11">
        <v>10.065</v>
      </c>
      <c r="D17" s="11">
        <f>AVERAGE(C17:C19)</f>
        <v>10.590333333333334</v>
      </c>
      <c r="E17" s="11">
        <f>STDEV(C17:C19)</f>
        <v>0.62326345419359674</v>
      </c>
      <c r="F17" s="11">
        <v>1</v>
      </c>
      <c r="G17" s="11">
        <v>0</v>
      </c>
      <c r="H17" s="13">
        <v>0.45300000000000001</v>
      </c>
      <c r="I17" s="13">
        <f>AVERAGE(H17:H19)</f>
        <v>0.46533333333333332</v>
      </c>
      <c r="J17" s="13">
        <f>STDEV(H17:H19)</f>
        <v>1.4294521094927693E-2</v>
      </c>
      <c r="K17" s="11">
        <v>1</v>
      </c>
      <c r="L17" s="11">
        <v>0</v>
      </c>
      <c r="M17" s="13">
        <v>0.14799999999999999</v>
      </c>
      <c r="N17" s="13">
        <f>AVERAGE(M17:M19)</f>
        <v>0.16633333333333333</v>
      </c>
      <c r="O17" s="13">
        <f>STDEV(M17:M19)</f>
        <v>3.2624121954978755E-2</v>
      </c>
      <c r="P17" s="11">
        <v>1</v>
      </c>
      <c r="Q17" s="11">
        <v>0</v>
      </c>
      <c r="R17" s="16">
        <v>8.0000000000000002E-3</v>
      </c>
      <c r="S17" s="16">
        <f>AVERAGE(R17:R19)</f>
        <v>8.2333333333333338E-3</v>
      </c>
      <c r="T17" s="16">
        <f>STDEV(R17:R19)</f>
        <v>3.2145502536643189E-4</v>
      </c>
      <c r="U17" s="15">
        <v>1</v>
      </c>
      <c r="V17" s="11">
        <v>0</v>
      </c>
      <c r="W17" s="19">
        <v>5.3999999999999999E-2</v>
      </c>
      <c r="X17" s="13">
        <v>5.0999999999999997E-2</v>
      </c>
      <c r="Y17" s="13">
        <f>STDEV(W17:W19)</f>
        <v>1.0408329997330653E-2</v>
      </c>
      <c r="Z17" s="20">
        <v>1</v>
      </c>
      <c r="AA17" s="13">
        <v>0</v>
      </c>
      <c r="AB17" s="11">
        <v>157.68899999999999</v>
      </c>
      <c r="AC17" s="11">
        <f>AVERAGE(AB17:AB19)</f>
        <v>141.74433333333334</v>
      </c>
      <c r="AD17" s="11">
        <f>STDEV(AB17:AB19)</f>
        <v>21.005512070247882</v>
      </c>
      <c r="AE17" s="11">
        <v>1</v>
      </c>
      <c r="AF17" s="11">
        <v>0</v>
      </c>
      <c r="AG17" s="13">
        <v>1065.4639999999999</v>
      </c>
      <c r="AH17" s="13">
        <f>AVERAGE(AG17:AG19)</f>
        <v>887.10399999999993</v>
      </c>
      <c r="AI17" s="13">
        <f>STDEV(AG17:AG19)</f>
        <v>268.62336019229656</v>
      </c>
      <c r="AJ17" s="11">
        <v>1</v>
      </c>
      <c r="AK17" s="11">
        <v>0</v>
      </c>
      <c r="AL17" s="7"/>
      <c r="AM17" s="7"/>
      <c r="AN17" s="7"/>
      <c r="AO17" s="7"/>
      <c r="AP17" s="7"/>
      <c r="AQ17" s="7"/>
      <c r="AR17" s="7"/>
      <c r="AS17" s="7"/>
      <c r="AT17" s="7"/>
      <c r="AU17" s="7"/>
    </row>
    <row r="18" spans="1:47" ht="14.25" x14ac:dyDescent="0.2">
      <c r="A18" s="7"/>
      <c r="B18" s="7" t="s">
        <v>31</v>
      </c>
      <c r="C18" s="11">
        <v>11.279</v>
      </c>
      <c r="D18" s="15"/>
      <c r="E18" s="15"/>
      <c r="F18" s="15"/>
      <c r="G18" s="11"/>
      <c r="H18" s="13">
        <v>0.46200000000000002</v>
      </c>
      <c r="I18" s="14"/>
      <c r="J18" s="14"/>
      <c r="K18" s="15"/>
      <c r="L18" s="11"/>
      <c r="M18" s="13">
        <v>0.20399999999999999</v>
      </c>
      <c r="N18" s="14"/>
      <c r="O18" s="14"/>
      <c r="P18" s="15"/>
      <c r="Q18" s="11"/>
      <c r="R18" s="16">
        <v>8.0999999999999996E-3</v>
      </c>
      <c r="S18" s="17"/>
      <c r="T18" s="17"/>
      <c r="U18" s="15"/>
      <c r="V18" s="11"/>
      <c r="W18" s="19">
        <v>3.9E-2</v>
      </c>
      <c r="X18" s="14"/>
      <c r="Y18" s="14"/>
      <c r="Z18" s="21"/>
      <c r="AA18" s="11"/>
      <c r="AB18" s="11">
        <v>117.943</v>
      </c>
      <c r="AC18" s="15"/>
      <c r="AD18" s="15"/>
      <c r="AE18" s="15"/>
      <c r="AF18" s="11"/>
      <c r="AG18" s="13">
        <v>578.15300000000002</v>
      </c>
      <c r="AH18" s="14"/>
      <c r="AI18" s="14"/>
      <c r="AJ18" s="15"/>
      <c r="AK18" s="15"/>
      <c r="AL18" s="7"/>
      <c r="AM18" s="7"/>
      <c r="AN18" s="7"/>
      <c r="AO18" s="7"/>
      <c r="AP18" s="7"/>
      <c r="AQ18" s="7"/>
      <c r="AR18" s="7"/>
      <c r="AS18" s="7"/>
      <c r="AT18" s="7"/>
      <c r="AU18" s="7"/>
    </row>
    <row r="19" spans="1:47" ht="14.25" x14ac:dyDescent="0.2">
      <c r="A19" s="7"/>
      <c r="B19" s="7" t="s">
        <v>32</v>
      </c>
      <c r="C19" s="11">
        <v>10.427</v>
      </c>
      <c r="D19" s="15"/>
      <c r="E19" s="15"/>
      <c r="F19" s="15"/>
      <c r="G19" s="11"/>
      <c r="H19" s="13">
        <v>0.48099999999999998</v>
      </c>
      <c r="I19" s="14"/>
      <c r="J19" s="14"/>
      <c r="K19" s="15"/>
      <c r="L19" s="11"/>
      <c r="M19" s="13">
        <v>0.14699999999999999</v>
      </c>
      <c r="N19" s="14"/>
      <c r="O19" s="14"/>
      <c r="P19" s="15"/>
      <c r="Q19" s="11"/>
      <c r="R19" s="16">
        <v>8.6E-3</v>
      </c>
      <c r="S19" s="17"/>
      <c r="T19" s="17"/>
      <c r="U19" s="15"/>
      <c r="V19" s="11"/>
      <c r="W19" s="19">
        <v>5.8999999999999997E-2</v>
      </c>
      <c r="X19" s="14"/>
      <c r="Y19" s="14"/>
      <c r="Z19" s="21"/>
      <c r="AA19" s="11"/>
      <c r="AB19" s="11">
        <v>149.601</v>
      </c>
      <c r="AC19" s="15"/>
      <c r="AD19" s="15"/>
      <c r="AE19" s="15"/>
      <c r="AF19" s="11"/>
      <c r="AG19" s="13">
        <v>1017.6950000000001</v>
      </c>
      <c r="AH19" s="14"/>
      <c r="AI19" s="14"/>
      <c r="AJ19" s="15"/>
      <c r="AK19" s="15"/>
      <c r="AL19" s="7"/>
      <c r="AM19" s="7"/>
      <c r="AN19" s="7"/>
      <c r="AO19" s="7"/>
      <c r="AP19" s="7"/>
      <c r="AQ19" s="7"/>
      <c r="AR19" s="7"/>
      <c r="AS19" s="7"/>
      <c r="AT19" s="7"/>
      <c r="AU19" s="7"/>
    </row>
    <row r="20" spans="1:47" ht="14.25" x14ac:dyDescent="0.2">
      <c r="A20" s="7" t="s">
        <v>17</v>
      </c>
      <c r="B20" s="7" t="s">
        <v>33</v>
      </c>
      <c r="C20" s="11">
        <v>11.291</v>
      </c>
      <c r="D20" s="11">
        <f>AVERAGE(C20:C22)</f>
        <v>11.114666666666666</v>
      </c>
      <c r="E20" s="11">
        <f>STDEV(C20:C22)</f>
        <v>0.30541829240131196</v>
      </c>
      <c r="F20" s="11">
        <f>D20/D17</f>
        <v>1.0495105599446035</v>
      </c>
      <c r="G20" s="11">
        <f>E20/D17</f>
        <v>2.8839346485912808E-2</v>
      </c>
      <c r="H20" s="13">
        <v>0.505</v>
      </c>
      <c r="I20" s="13">
        <f>AVERAGE(H20:H22)</f>
        <v>0.47166666666666668</v>
      </c>
      <c r="J20" s="13">
        <f>STDEV(H20:H22)</f>
        <v>3.5118845842842465E-2</v>
      </c>
      <c r="K20" s="11">
        <f>I20/I17</f>
        <v>1.0136103151862466</v>
      </c>
      <c r="L20" s="11">
        <f>J20/I17</f>
        <v>7.5470299089203011E-2</v>
      </c>
      <c r="M20" s="13">
        <v>0.20799999999999999</v>
      </c>
      <c r="N20" s="13">
        <f>AVERAGE(M20:M22)</f>
        <v>0.20433333333333334</v>
      </c>
      <c r="O20" s="13">
        <f>STDEV(M20:M22)</f>
        <v>6.3508529610858738E-3</v>
      </c>
      <c r="P20" s="11">
        <f>N20/N17</f>
        <v>1.2284569138276553</v>
      </c>
      <c r="Q20" s="11">
        <f>O20/N17</f>
        <v>3.8181480727971187E-2</v>
      </c>
      <c r="R20" s="16">
        <v>5.7000000000000002E-3</v>
      </c>
      <c r="S20" s="16">
        <f>AVERAGE(R20:R22)</f>
        <v>5.3666666666666663E-3</v>
      </c>
      <c r="T20" s="16">
        <f>STDEV(R20:R22)</f>
        <v>4.1633319989322666E-4</v>
      </c>
      <c r="U20" s="11">
        <f>S20/S17</f>
        <v>0.65182186234817807</v>
      </c>
      <c r="V20" s="11">
        <f>T20/S17</f>
        <v>5.0566785412132789E-2</v>
      </c>
      <c r="W20" s="19">
        <v>2.7E-2</v>
      </c>
      <c r="X20" s="13">
        <v>2.5999999999999999E-2</v>
      </c>
      <c r="Y20" s="13">
        <f>STDEV(W20:W22)</f>
        <v>9.9999999999999915E-4</v>
      </c>
      <c r="Z20" s="20">
        <f>X20/X17</f>
        <v>0.50980392156862742</v>
      </c>
      <c r="AA20" s="11">
        <f>Y20/X17</f>
        <v>1.9607843137254888E-2</v>
      </c>
      <c r="AB20" s="11">
        <v>81.540000000000006</v>
      </c>
      <c r="AC20" s="11">
        <f>AVERAGE(AB20:AB22)</f>
        <v>112.05333333333334</v>
      </c>
      <c r="AD20" s="11">
        <f>STDEV(AB20:AB22)</f>
        <v>26.432361478561319</v>
      </c>
      <c r="AE20" s="11">
        <f>AC20/AC17</f>
        <v>0.79053130871780886</v>
      </c>
      <c r="AF20" s="11">
        <f>AD20/AC17</f>
        <v>0.18647914069623936</v>
      </c>
      <c r="AG20" s="13">
        <v>392.01900000000001</v>
      </c>
      <c r="AH20" s="13">
        <f>AVERAGE(AG20:AG22)</f>
        <v>550.05466666666678</v>
      </c>
      <c r="AI20" s="13">
        <f>STDEV(AG20:AG22)</f>
        <v>137.58468484658215</v>
      </c>
      <c r="AJ20" s="11">
        <f>AH20/AH17</f>
        <v>0.6200565735997885</v>
      </c>
      <c r="AK20" s="15">
        <f>AI20/AH17</f>
        <v>0.1550941996052122</v>
      </c>
      <c r="AL20" s="7"/>
      <c r="AM20" s="7"/>
      <c r="AN20" s="7"/>
      <c r="AO20" s="7"/>
      <c r="AP20" s="7"/>
      <c r="AQ20" s="7"/>
      <c r="AR20" s="7"/>
      <c r="AS20" s="7"/>
      <c r="AT20" s="7"/>
      <c r="AU20" s="7"/>
    </row>
    <row r="21" spans="1:47" ht="14.25" x14ac:dyDescent="0.2">
      <c r="A21" s="7"/>
      <c r="B21" s="7" t="s">
        <v>34</v>
      </c>
      <c r="C21" s="11">
        <v>11.291</v>
      </c>
      <c r="D21" s="15"/>
      <c r="E21" s="15"/>
      <c r="F21" s="15"/>
      <c r="G21" s="11"/>
      <c r="H21" s="13">
        <v>0.47499999999999998</v>
      </c>
      <c r="I21" s="14"/>
      <c r="J21" s="14"/>
      <c r="K21" s="15"/>
      <c r="L21" s="11"/>
      <c r="M21" s="13">
        <v>0.20799999999999999</v>
      </c>
      <c r="N21" s="14"/>
      <c r="O21" s="14"/>
      <c r="P21" s="15"/>
      <c r="Q21" s="11"/>
      <c r="R21" s="16">
        <v>5.4999999999999997E-3</v>
      </c>
      <c r="S21" s="17"/>
      <c r="T21" s="17"/>
      <c r="U21" s="15"/>
      <c r="V21" s="11"/>
      <c r="W21" s="19">
        <v>2.5999999999999999E-2</v>
      </c>
      <c r="X21" s="14"/>
      <c r="Y21" s="14"/>
      <c r="Z21" s="21"/>
      <c r="AA21" s="11"/>
      <c r="AB21" s="11">
        <v>127.92</v>
      </c>
      <c r="AC21" s="15"/>
      <c r="AD21" s="15"/>
      <c r="AE21" s="15"/>
      <c r="AF21" s="11"/>
      <c r="AG21" s="13">
        <v>614.99800000000005</v>
      </c>
      <c r="AH21" s="14"/>
      <c r="AI21" s="14"/>
      <c r="AJ21" s="15"/>
      <c r="AK21" s="15"/>
      <c r="AL21" s="7"/>
      <c r="AM21" s="7"/>
      <c r="AN21" s="7"/>
      <c r="AO21" s="7"/>
      <c r="AP21" s="7"/>
      <c r="AQ21" s="7"/>
      <c r="AR21" s="7"/>
      <c r="AS21" s="7"/>
      <c r="AT21" s="7"/>
      <c r="AU21" s="7"/>
    </row>
    <row r="22" spans="1:47" ht="14.25" x14ac:dyDescent="0.2">
      <c r="A22" s="7"/>
      <c r="B22" s="7" t="s">
        <v>35</v>
      </c>
      <c r="C22" s="11">
        <v>10.762</v>
      </c>
      <c r="D22" s="15"/>
      <c r="E22" s="15"/>
      <c r="F22" s="15"/>
      <c r="G22" s="11"/>
      <c r="H22" s="13">
        <v>0.435</v>
      </c>
      <c r="I22" s="14"/>
      <c r="J22" s="14"/>
      <c r="K22" s="15"/>
      <c r="L22" s="11"/>
      <c r="M22" s="13">
        <v>0.19700000000000001</v>
      </c>
      <c r="N22" s="14"/>
      <c r="O22" s="14"/>
      <c r="P22" s="15"/>
      <c r="Q22" s="11"/>
      <c r="R22" s="16">
        <v>4.8999999999999998E-3</v>
      </c>
      <c r="S22" s="17"/>
      <c r="T22" s="17"/>
      <c r="U22" s="15"/>
      <c r="V22" s="11"/>
      <c r="W22" s="19">
        <v>2.5000000000000001E-2</v>
      </c>
      <c r="X22" s="14"/>
      <c r="Y22" s="14"/>
      <c r="Z22" s="21"/>
      <c r="AA22" s="11"/>
      <c r="AB22" s="11">
        <v>126.7</v>
      </c>
      <c r="AC22" s="15"/>
      <c r="AD22" s="15"/>
      <c r="AE22" s="15"/>
      <c r="AF22" s="11"/>
      <c r="AG22" s="13">
        <v>643.14700000000005</v>
      </c>
      <c r="AH22" s="14"/>
      <c r="AI22" s="14"/>
      <c r="AJ22" s="15"/>
      <c r="AK22" s="15"/>
      <c r="AL22" s="7"/>
      <c r="AM22" s="7"/>
      <c r="AN22" s="7"/>
      <c r="AO22" s="7"/>
      <c r="AP22" s="7"/>
      <c r="AQ22" s="7"/>
      <c r="AR22" s="7"/>
      <c r="AS22" s="7"/>
      <c r="AT22" s="7"/>
      <c r="AU22" s="7"/>
    </row>
    <row r="23" spans="1:47" ht="14.25" x14ac:dyDescent="0.2">
      <c r="A23" s="7" t="s">
        <v>21</v>
      </c>
      <c r="B23" s="7" t="s">
        <v>36</v>
      </c>
      <c r="C23" s="11">
        <v>11.433999999999999</v>
      </c>
      <c r="D23" s="11">
        <f>AVERAGE(C23:C25)</f>
        <v>11.834333333333333</v>
      </c>
      <c r="E23" s="11">
        <f>STDEV(C23:C25)</f>
        <v>0.44470477098107897</v>
      </c>
      <c r="F23" s="11">
        <f>D23/D17</f>
        <v>1.1174656132951433</v>
      </c>
      <c r="G23" s="11">
        <f>E23/D17</f>
        <v>4.1991574484379998E-2</v>
      </c>
      <c r="H23" s="13">
        <v>0.46</v>
      </c>
      <c r="I23" s="13">
        <f>AVERAGE(H23:H25)</f>
        <v>0.45833333333333331</v>
      </c>
      <c r="J23" s="13">
        <f>STDEV(H23:H25)</f>
        <v>2.7537852736430508E-2</v>
      </c>
      <c r="K23" s="11">
        <f>I23/I17</f>
        <v>0.98495702005730656</v>
      </c>
      <c r="L23" s="11">
        <f>J23/I17</f>
        <v>5.9178766625566995E-2</v>
      </c>
      <c r="M23" s="13">
        <v>0.31</v>
      </c>
      <c r="N23" s="13">
        <f>AVERAGE(M23:M25)</f>
        <v>0.29699999999999999</v>
      </c>
      <c r="O23" s="13">
        <f>STDEV(M23:M25)</f>
        <v>8.4255563614517595E-2</v>
      </c>
      <c r="P23" s="11">
        <f>N23/N17</f>
        <v>1.785571142284569</v>
      </c>
      <c r="Q23" s="11">
        <f>O23/N17</f>
        <v>0.50654647463637836</v>
      </c>
      <c r="R23" s="16">
        <v>1.0200000000000001E-2</v>
      </c>
      <c r="S23" s="16">
        <f>AVERAGE(R23:R25)</f>
        <v>1.0766666666666666E-2</v>
      </c>
      <c r="T23" s="16">
        <f>STDEV(R23:R25)</f>
        <v>1.7214335111567136E-3</v>
      </c>
      <c r="U23" s="11">
        <f>S23/S17</f>
        <v>1.3076923076923075</v>
      </c>
      <c r="V23" s="11">
        <f>T23/S17</f>
        <v>0.20908099325790042</v>
      </c>
      <c r="W23" s="19">
        <v>3.3000000000000002E-2</v>
      </c>
      <c r="X23" s="13">
        <v>0.04</v>
      </c>
      <c r="Y23" s="13">
        <f>STDEV(W23:W25)</f>
        <v>1.8903262505010454E-2</v>
      </c>
      <c r="Z23" s="20">
        <f>X23/X17</f>
        <v>0.78431372549019618</v>
      </c>
      <c r="AA23" s="11">
        <f>Y23/X17</f>
        <v>0.37065220598059717</v>
      </c>
      <c r="AB23" s="11">
        <v>253.78</v>
      </c>
      <c r="AC23" s="11">
        <f>AVERAGE(AB23:AB25)</f>
        <v>185.82333333333335</v>
      </c>
      <c r="AD23" s="11">
        <f>STDEV(AB23:AB25)</f>
        <v>70.999032622517632</v>
      </c>
      <c r="AE23" s="11">
        <f>AC23/AC17</f>
        <v>1.3109753946659832</v>
      </c>
      <c r="AF23" s="11">
        <f>AD23/AC17</f>
        <v>0.50089503370517552</v>
      </c>
      <c r="AG23" s="13">
        <v>818.64499999999998</v>
      </c>
      <c r="AH23" s="13">
        <f>AVERAGE(AG23:AG25)</f>
        <v>624.17633333333333</v>
      </c>
      <c r="AI23" s="13">
        <f>STDEV(AG23:AG25)</f>
        <v>169.05939706899863</v>
      </c>
      <c r="AJ23" s="11">
        <f>AH23/AH17</f>
        <v>0.70361122634249573</v>
      </c>
      <c r="AK23" s="15">
        <f>AI23/AH17</f>
        <v>0.19057449528916412</v>
      </c>
      <c r="AL23" s="7"/>
      <c r="AM23" s="7"/>
      <c r="AN23" s="7"/>
      <c r="AO23" s="7"/>
      <c r="AP23" s="7"/>
      <c r="AQ23" s="7"/>
      <c r="AR23" s="7"/>
      <c r="AS23" s="7"/>
      <c r="AT23" s="7"/>
      <c r="AU23" s="7"/>
    </row>
    <row r="24" spans="1:47" ht="14.25" x14ac:dyDescent="0.2">
      <c r="A24" s="7"/>
      <c r="B24" s="7" t="s">
        <v>37</v>
      </c>
      <c r="C24" s="11">
        <v>11.756</v>
      </c>
      <c r="D24" s="15"/>
      <c r="E24" s="15"/>
      <c r="F24" s="15"/>
      <c r="G24" s="11"/>
      <c r="H24" s="13">
        <v>0.48499999999999999</v>
      </c>
      <c r="I24" s="14"/>
      <c r="J24" s="14"/>
      <c r="K24" s="15"/>
      <c r="L24" s="11"/>
      <c r="M24" s="13">
        <v>0.374</v>
      </c>
      <c r="N24" s="14"/>
      <c r="O24" s="14"/>
      <c r="P24" s="15"/>
      <c r="Q24" s="11"/>
      <c r="R24" s="16">
        <v>9.4000000000000004E-3</v>
      </c>
      <c r="S24" s="17"/>
      <c r="T24" s="17"/>
      <c r="U24" s="15"/>
      <c r="V24" s="11"/>
      <c r="W24" s="19">
        <v>2.5000000000000001E-2</v>
      </c>
      <c r="X24" s="14"/>
      <c r="Y24" s="14"/>
      <c r="Z24" s="21"/>
      <c r="AA24" s="11"/>
      <c r="AB24" s="11">
        <v>191.56</v>
      </c>
      <c r="AC24" s="15"/>
      <c r="AD24" s="15"/>
      <c r="AE24" s="15"/>
      <c r="AF24" s="11"/>
      <c r="AG24" s="13">
        <v>512.19299999999998</v>
      </c>
      <c r="AH24" s="14"/>
      <c r="AI24" s="14"/>
      <c r="AJ24" s="15"/>
      <c r="AK24" s="15"/>
      <c r="AL24" s="7"/>
      <c r="AM24" s="7"/>
      <c r="AN24" s="7"/>
      <c r="AO24" s="7"/>
      <c r="AP24" s="7"/>
      <c r="AQ24" s="7"/>
      <c r="AR24" s="7"/>
      <c r="AS24" s="7"/>
      <c r="AT24" s="7"/>
      <c r="AU24" s="7"/>
    </row>
    <row r="25" spans="1:47" ht="14.25" x14ac:dyDescent="0.2">
      <c r="A25" s="7"/>
      <c r="B25" s="7" t="s">
        <v>38</v>
      </c>
      <c r="C25" s="11">
        <v>12.313000000000001</v>
      </c>
      <c r="D25" s="15"/>
      <c r="E25" s="15"/>
      <c r="F25" s="15"/>
      <c r="G25" s="11"/>
      <c r="H25" s="13">
        <v>0.43</v>
      </c>
      <c r="I25" s="14"/>
      <c r="J25" s="14"/>
      <c r="K25" s="15"/>
      <c r="L25" s="11"/>
      <c r="M25" s="13">
        <v>0.20699999999999999</v>
      </c>
      <c r="N25" s="14"/>
      <c r="O25" s="14"/>
      <c r="P25" s="15"/>
      <c r="Q25" s="11"/>
      <c r="R25" s="16">
        <v>1.2699999999999999E-2</v>
      </c>
      <c r="S25" s="17"/>
      <c r="T25" s="17"/>
      <c r="U25" s="15"/>
      <c r="V25" s="11"/>
      <c r="W25" s="19">
        <v>6.0999999999999999E-2</v>
      </c>
      <c r="X25" s="14"/>
      <c r="Y25" s="14"/>
      <c r="Z25" s="21"/>
      <c r="AA25" s="11"/>
      <c r="AB25" s="11">
        <v>112.13</v>
      </c>
      <c r="AC25" s="15"/>
      <c r="AD25" s="15"/>
      <c r="AE25" s="15"/>
      <c r="AF25" s="11"/>
      <c r="AG25" s="13">
        <v>541.69100000000003</v>
      </c>
      <c r="AH25" s="14"/>
      <c r="AI25" s="14"/>
      <c r="AJ25" s="15"/>
      <c r="AK25" s="15"/>
      <c r="AL25" s="7"/>
      <c r="AM25" s="7"/>
      <c r="AN25" s="7"/>
      <c r="AO25" s="7"/>
      <c r="AP25" s="7"/>
      <c r="AQ25" s="7"/>
      <c r="AR25" s="7"/>
      <c r="AS25" s="7"/>
      <c r="AT25" s="7"/>
      <c r="AU25" s="7"/>
    </row>
    <row r="26" spans="1:47" ht="14.25" x14ac:dyDescent="0.2">
      <c r="A26" s="7" t="s">
        <v>25</v>
      </c>
      <c r="B26" s="7" t="s">
        <v>39</v>
      </c>
      <c r="C26" s="11">
        <v>16.056000000000001</v>
      </c>
      <c r="D26" s="11">
        <f>AVERAGE(C26:C28)</f>
        <v>13.822000000000001</v>
      </c>
      <c r="E26" s="11">
        <f>STDEV(C26:C28)</f>
        <v>2.0041447053543795</v>
      </c>
      <c r="F26" s="11">
        <f>D26/D17</f>
        <v>1.3051524975606685</v>
      </c>
      <c r="G26" s="11">
        <f>E26/D17</f>
        <v>0.18924283516613069</v>
      </c>
      <c r="H26" s="13">
        <v>0.48</v>
      </c>
      <c r="I26" s="13">
        <f>AVERAGE(H26:H28)</f>
        <v>0.51833333333333331</v>
      </c>
      <c r="J26" s="13">
        <f>STDEV(H26:H28)</f>
        <v>3.5472994422987972E-2</v>
      </c>
      <c r="K26" s="11">
        <f>I26/I17</f>
        <v>1.1138968481375358</v>
      </c>
      <c r="L26" s="11">
        <f>J26/I17</f>
        <v>7.6231363373183328E-2</v>
      </c>
      <c r="M26" s="13">
        <v>0.51500000000000001</v>
      </c>
      <c r="N26" s="13">
        <f>AVERAGE(M26:M28)</f>
        <v>0.4413333333333333</v>
      </c>
      <c r="O26" s="13">
        <f>STDEV(M26:M28)</f>
        <v>7.0713035101976671E-2</v>
      </c>
      <c r="P26" s="11">
        <f>N26/N17</f>
        <v>2.6533066132264529</v>
      </c>
      <c r="Q26" s="11">
        <f>O26/N17</f>
        <v>0.42512846754695394</v>
      </c>
      <c r="R26" s="16">
        <v>1.4800000000000001E-2</v>
      </c>
      <c r="S26" s="16">
        <f>AVERAGE(R26:R28)</f>
        <v>1.6500000000000001E-2</v>
      </c>
      <c r="T26" s="16">
        <f>STDEV(R26:R28)</f>
        <v>1.6093476939431071E-3</v>
      </c>
      <c r="U26" s="11">
        <f>S26/S17</f>
        <v>2.0040485829959516</v>
      </c>
      <c r="V26" s="11">
        <f>T26/S17</f>
        <v>0.19546733124815066</v>
      </c>
      <c r="W26" s="19">
        <v>2.9000000000000001E-2</v>
      </c>
      <c r="X26" s="13">
        <v>3.7999999999999999E-2</v>
      </c>
      <c r="Y26" s="13">
        <f>STDEV(W26:W28)</f>
        <v>9.5043849529221677E-3</v>
      </c>
      <c r="Z26" s="20">
        <f>X26/X17</f>
        <v>0.74509803921568629</v>
      </c>
      <c r="AA26" s="11">
        <f>Y26/X17</f>
        <v>0.18636048927298368</v>
      </c>
      <c r="AB26" s="11">
        <v>227.8</v>
      </c>
      <c r="AC26" s="11">
        <f>AVERAGE(AB26:AB28)</f>
        <v>306.7</v>
      </c>
      <c r="AD26" s="11">
        <f>STDEV(AB26:AB28)</f>
        <v>72.401872213362154</v>
      </c>
      <c r="AE26" s="11">
        <f>AC26/AC17</f>
        <v>2.1637549296503327</v>
      </c>
      <c r="AF26" s="11">
        <f>AD26/AC17</f>
        <v>0.51079200494807897</v>
      </c>
      <c r="AG26" s="13">
        <v>442.33</v>
      </c>
      <c r="AH26" s="13">
        <f>AVERAGE(AG26:AG28)</f>
        <v>724.19599999999991</v>
      </c>
      <c r="AI26" s="13">
        <f>STDEV(AG26:AG28)</f>
        <v>273.98115359089945</v>
      </c>
      <c r="AJ26" s="11">
        <f>AH26/AH17</f>
        <v>0.81635975037876052</v>
      </c>
      <c r="AK26" s="15">
        <f>AI26/AH17</f>
        <v>0.30884896651452309</v>
      </c>
      <c r="AL26" s="7"/>
      <c r="AM26" s="7"/>
      <c r="AN26" s="7"/>
      <c r="AO26" s="7"/>
      <c r="AP26" s="7"/>
      <c r="AQ26" s="7"/>
      <c r="AR26" s="7"/>
      <c r="AS26" s="7"/>
      <c r="AT26" s="7"/>
      <c r="AU26" s="7"/>
    </row>
    <row r="27" spans="1:47" ht="14.25" x14ac:dyDescent="0.2">
      <c r="A27" s="7"/>
      <c r="B27" s="7" t="s">
        <v>40</v>
      </c>
      <c r="C27" s="11">
        <v>13.228</v>
      </c>
      <c r="D27" s="15"/>
      <c r="E27" s="15"/>
      <c r="F27" s="15"/>
      <c r="G27" s="11"/>
      <c r="H27" s="13">
        <v>0.52500000000000002</v>
      </c>
      <c r="I27" s="15"/>
      <c r="J27" s="15"/>
      <c r="K27" s="15"/>
      <c r="L27" s="11"/>
      <c r="M27" s="13">
        <v>0.435</v>
      </c>
      <c r="N27" s="14"/>
      <c r="O27" s="14"/>
      <c r="P27" s="7"/>
      <c r="Q27" s="11"/>
      <c r="R27" s="16">
        <v>1.67E-2</v>
      </c>
      <c r="S27" s="17"/>
      <c r="T27" s="17"/>
      <c r="U27" s="15"/>
      <c r="V27" s="11"/>
      <c r="W27" s="19">
        <v>3.7999999999999999E-2</v>
      </c>
      <c r="X27" s="7"/>
      <c r="Y27" s="7"/>
      <c r="Z27" s="7"/>
      <c r="AA27" s="11"/>
      <c r="AB27" s="11">
        <v>322.20999999999998</v>
      </c>
      <c r="AC27" s="15"/>
      <c r="AD27" s="15"/>
      <c r="AE27" s="15"/>
      <c r="AF27" s="11"/>
      <c r="AG27" s="13">
        <v>740.71299999999997</v>
      </c>
      <c r="AH27" s="14"/>
      <c r="AI27" s="14"/>
      <c r="AJ27" s="7"/>
      <c r="AK27" s="15"/>
      <c r="AL27" s="7"/>
      <c r="AM27" s="7"/>
      <c r="AN27" s="7"/>
      <c r="AO27" s="7"/>
      <c r="AP27" s="7"/>
      <c r="AQ27" s="7"/>
      <c r="AR27" s="7"/>
      <c r="AS27" s="7"/>
      <c r="AT27" s="7"/>
      <c r="AU27" s="7"/>
    </row>
    <row r="28" spans="1:47" ht="14.25" x14ac:dyDescent="0.2">
      <c r="A28" s="7"/>
      <c r="B28" s="7" t="s">
        <v>41</v>
      </c>
      <c r="C28" s="11">
        <v>12.182</v>
      </c>
      <c r="D28" s="15"/>
      <c r="E28" s="15"/>
      <c r="F28" s="15"/>
      <c r="G28" s="11"/>
      <c r="H28" s="13">
        <v>0.55000000000000004</v>
      </c>
      <c r="I28" s="15"/>
      <c r="J28" s="15"/>
      <c r="K28" s="15"/>
      <c r="L28" s="11"/>
      <c r="M28" s="13">
        <v>0.374</v>
      </c>
      <c r="N28" s="14"/>
      <c r="O28" s="14"/>
      <c r="P28" s="7"/>
      <c r="Q28" s="11"/>
      <c r="R28" s="16">
        <v>1.7999999999999999E-2</v>
      </c>
      <c r="S28" s="17"/>
      <c r="T28" s="17"/>
      <c r="U28" s="15"/>
      <c r="V28" s="11"/>
      <c r="W28" s="19">
        <v>4.8000000000000001E-2</v>
      </c>
      <c r="X28" s="7"/>
      <c r="Y28" s="7"/>
      <c r="Z28" s="7"/>
      <c r="AA28" s="11"/>
      <c r="AB28" s="11">
        <v>370.09</v>
      </c>
      <c r="AC28" s="15"/>
      <c r="AD28" s="15"/>
      <c r="AE28" s="15"/>
      <c r="AF28" s="11"/>
      <c r="AG28" s="13">
        <v>989.54499999999996</v>
      </c>
      <c r="AH28" s="14"/>
      <c r="AI28" s="14"/>
      <c r="AJ28" s="7"/>
      <c r="AK28" s="15"/>
      <c r="AL28" s="7"/>
      <c r="AM28" s="7"/>
      <c r="AN28" s="7"/>
      <c r="AO28" s="7"/>
      <c r="AP28" s="7"/>
      <c r="AQ28" s="7"/>
      <c r="AR28" s="7"/>
      <c r="AS28" s="7"/>
      <c r="AT28" s="7"/>
      <c r="AU28" s="7"/>
    </row>
  </sheetData>
  <mergeCells count="7">
    <mergeCell ref="AB1:AF1"/>
    <mergeCell ref="AG1:AK1"/>
    <mergeCell ref="C1:G1"/>
    <mergeCell ref="H1:L1"/>
    <mergeCell ref="M1:Q1"/>
    <mergeCell ref="R1:V1"/>
    <mergeCell ref="W1:AA1"/>
  </mergeCells>
  <pageMargins left="0.74791666666666701" right="0.74791666666666701" top="0.98402777777777795" bottom="0.98402777777777795" header="0.51180555555555496" footer="0.51180555555555496"/>
  <pageSetup paperSize="9" firstPageNumber="0" orientation="portrait" horizontalDpi="300" verticalDpi="0" copies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48576"/>
  <sheetViews>
    <sheetView zoomScaleNormal="100" workbookViewId="0">
      <selection activeCell="D16" sqref="D16"/>
    </sheetView>
  </sheetViews>
  <sheetFormatPr defaultRowHeight="12.75" x14ac:dyDescent="0.2"/>
  <cols>
    <col min="1" max="1" width="31.5703125"/>
    <col min="2" max="2" width="8.85546875"/>
    <col min="3" max="3" width="9.85546875"/>
    <col min="4" max="1025" width="14.140625"/>
  </cols>
  <sheetData>
    <row r="1" spans="1:26" ht="15" x14ac:dyDescent="0.25">
      <c r="A1" s="33" t="s">
        <v>93</v>
      </c>
      <c r="B1" s="33" t="s">
        <v>66</v>
      </c>
      <c r="C1" s="33" t="s">
        <v>67</v>
      </c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spans="1:26" ht="14.25" x14ac:dyDescent="0.2">
      <c r="A2" s="10" t="s">
        <v>94</v>
      </c>
      <c r="B2" s="36">
        <f>AVERAGE(RIL_data!H3:H5)</f>
        <v>0.34699999999999998</v>
      </c>
      <c r="C2" s="37">
        <f>AVERAGE(RIL_data!H17:H19)</f>
        <v>0.46533333333333332</v>
      </c>
      <c r="D2" s="38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 spans="1:26" ht="14.25" x14ac:dyDescent="0.2">
      <c r="A3" s="10" t="s">
        <v>95</v>
      </c>
      <c r="B3" s="37">
        <f>AVERAGE(RIL_data!AB3:AB5)</f>
        <v>112.12833333333333</v>
      </c>
      <c r="C3" s="37">
        <f>AVERAGE(RIL_data!AB17:AB19)</f>
        <v>141.74433333333334</v>
      </c>
      <c r="D3" s="10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</row>
    <row r="4" spans="1:26" ht="14.25" x14ac:dyDescent="0.2">
      <c r="A4" s="10" t="s">
        <v>96</v>
      </c>
      <c r="B4" s="39">
        <f>AVERAGE(RIL_data!R3:R5)</f>
        <v>3.9405559717718497E-3</v>
      </c>
      <c r="C4" s="40">
        <f>AVERAGE(RIL_data!R17:R19)</f>
        <v>8.2333333333333338E-3</v>
      </c>
      <c r="D4" s="10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</row>
    <row r="5" spans="1:26" ht="14.25" x14ac:dyDescent="0.2">
      <c r="A5" s="10" t="s">
        <v>97</v>
      </c>
      <c r="B5" s="13">
        <f>AVERAGE(RIL_data!AG3:AG5)</f>
        <v>710.94899999999996</v>
      </c>
      <c r="C5" s="13">
        <f>AVERAGE(RIL_data!AG17:AG19)</f>
        <v>887.10399999999993</v>
      </c>
      <c r="D5" s="10"/>
      <c r="E5" s="26"/>
      <c r="F5" s="26"/>
      <c r="G5" s="26"/>
      <c r="H5" s="26"/>
      <c r="I5" s="26"/>
      <c r="J5" s="10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</row>
    <row r="6" spans="1:26" ht="14.25" x14ac:dyDescent="0.2">
      <c r="A6" s="10" t="s">
        <v>98</v>
      </c>
      <c r="B6" s="27">
        <f>AVERAGE(RIL_data!W3:W5)</f>
        <v>2.5333333333333336E-2</v>
      </c>
      <c r="C6" s="37">
        <f>AVERAGE(RIL_data!W17:W19)</f>
        <v>5.0666666666666665E-2</v>
      </c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</row>
    <row r="1048576" ht="15.75" customHeight="1" x14ac:dyDescent="0.2"/>
  </sheetData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8"/>
  <sheetViews>
    <sheetView zoomScaleNormal="100" workbookViewId="0">
      <selection activeCell="B29" sqref="B29"/>
    </sheetView>
  </sheetViews>
  <sheetFormatPr defaultRowHeight="14.25" x14ac:dyDescent="0.2"/>
  <cols>
    <col min="1" max="1" width="46.42578125" style="23"/>
    <col min="2" max="2" width="17.5703125" style="23"/>
    <col min="3" max="3" width="16.28515625" style="23"/>
    <col min="4" max="4" width="16.5703125" style="23"/>
    <col min="5" max="5" width="23.5703125" style="23"/>
    <col min="6" max="6" width="23.85546875" style="23"/>
    <col min="7" max="1025" width="14.140625" style="23"/>
    <col min="1026" max="16384" width="9.140625" style="23"/>
  </cols>
  <sheetData>
    <row r="1" spans="1:26" ht="15" x14ac:dyDescent="0.25">
      <c r="A1" s="33" t="s">
        <v>99</v>
      </c>
      <c r="B1" s="33" t="s">
        <v>66</v>
      </c>
      <c r="C1" s="33" t="s">
        <v>67</v>
      </c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</row>
    <row r="2" spans="1:26" x14ac:dyDescent="0.2">
      <c r="A2" s="10" t="s">
        <v>100</v>
      </c>
      <c r="B2" s="36">
        <f>AVERAGE(RIL_data!H12:H14)</f>
        <v>0.47666666666666674</v>
      </c>
      <c r="C2" s="36">
        <f>AVERAGE(RIL_data!H26:H28)</f>
        <v>0.51833333333333331</v>
      </c>
      <c r="D2" s="38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 spans="1:26" x14ac:dyDescent="0.2">
      <c r="A3" s="10" t="s">
        <v>82</v>
      </c>
      <c r="B3" s="28">
        <f>AVERAGE(C12:C14)</f>
        <v>123.81592961347064</v>
      </c>
      <c r="C3" s="28">
        <f>AVERAGE(C16:C18)</f>
        <v>113.19029827617662</v>
      </c>
      <c r="D3" s="26"/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</row>
    <row r="4" spans="1:26" x14ac:dyDescent="0.2">
      <c r="A4" s="10" t="s">
        <v>83</v>
      </c>
      <c r="B4" s="42">
        <f>AVERAGE(D12:D14)</f>
        <v>1.6055034844202287E-2</v>
      </c>
      <c r="C4" s="42">
        <f>AVERAGE(D16:D18)</f>
        <v>1.2594669706992823E-2</v>
      </c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</row>
    <row r="5" spans="1:26" x14ac:dyDescent="0.2">
      <c r="A5" s="10" t="s">
        <v>84</v>
      </c>
      <c r="B5" s="28">
        <f>AVERAGE(E12:E14)</f>
        <v>302.95391317852267</v>
      </c>
      <c r="C5" s="28">
        <f>AVERAGE(E16:E18)</f>
        <v>266.27975354148901</v>
      </c>
      <c r="D5" s="26"/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</row>
    <row r="6" spans="1:26" x14ac:dyDescent="0.2">
      <c r="A6" s="10" t="s">
        <v>85</v>
      </c>
      <c r="B6" s="42">
        <f>AVERAGE(F1:F14)</f>
        <v>3.9414141740793544E-2</v>
      </c>
      <c r="C6" s="42">
        <f>AVERAGE(F16:F18)</f>
        <v>2.9174134734551105E-2</v>
      </c>
      <c r="D6" s="26"/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</row>
    <row r="7" spans="1:26" x14ac:dyDescent="0.2">
      <c r="A7" s="26"/>
      <c r="B7" s="26"/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</row>
    <row r="8" spans="1:26" x14ac:dyDescent="0.2">
      <c r="A8" s="26"/>
      <c r="B8" s="26"/>
      <c r="C8" s="26"/>
      <c r="D8" s="26"/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</row>
    <row r="9" spans="1:26" x14ac:dyDescent="0.2">
      <c r="A9" s="10" t="s">
        <v>101</v>
      </c>
      <c r="B9" s="43">
        <f>POWER(Volumes!H3,1/3)</f>
        <v>1.3694790945273589</v>
      </c>
      <c r="C9" s="43">
        <f>POWER(Volumes!H10,1/3)</f>
        <v>1.3844028345195754</v>
      </c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</row>
    <row r="10" spans="1:26" x14ac:dyDescent="0.2">
      <c r="A10" s="26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</row>
    <row r="11" spans="1:26" x14ac:dyDescent="0.2">
      <c r="A11" s="7" t="s">
        <v>102</v>
      </c>
      <c r="B11" s="7" t="s">
        <v>103</v>
      </c>
      <c r="C11" s="7" t="s">
        <v>82</v>
      </c>
      <c r="D11" s="7" t="s">
        <v>83</v>
      </c>
      <c r="E11" s="7" t="s">
        <v>84</v>
      </c>
      <c r="F11" s="7" t="s">
        <v>85</v>
      </c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</row>
    <row r="12" spans="1:26" x14ac:dyDescent="0.2">
      <c r="A12" s="7" t="s">
        <v>104</v>
      </c>
      <c r="B12" s="44">
        <f>B9*MIN(PVM_004_RIL!B2:B454)</f>
        <v>9.5863536616915129E-2</v>
      </c>
      <c r="C12" s="45">
        <f>SUMIF(PVM_004_RIL!B2:B454, "&gt;"&amp;B12, PVM_004_RIL!C2:C454)</f>
        <v>103.25775100135661</v>
      </c>
      <c r="D12" s="44">
        <f>SUMIF(PVM_004_RIL!B2:B454, "&gt;"&amp;B12, PVM_004_RIL!H2:H454)</f>
        <v>1.5537159753050582E-2</v>
      </c>
      <c r="E12" s="45">
        <f>C12/Volumes!D6</f>
        <v>262.74236896019494</v>
      </c>
      <c r="F12" s="44">
        <f>D12/Volumes!D6</f>
        <v>3.9534757641350081E-2</v>
      </c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</row>
    <row r="13" spans="1:26" x14ac:dyDescent="0.2">
      <c r="A13" s="7" t="s">
        <v>105</v>
      </c>
      <c r="B13" s="46">
        <f>B9*MIN(PVM_013_RIL!B2:B604)</f>
        <v>9.7233015711442342E-2</v>
      </c>
      <c r="C13" s="45">
        <f>SUMIF(PVM_013_RIL!B2:B604, "&gt;"&amp;B13, PVM_013_RIL!C2:C604)</f>
        <v>110.62494475313591</v>
      </c>
      <c r="D13" s="44">
        <f>SUMIF(PVM_013_RIL!B2:B604, "&gt;"&amp;B13, PVM_013_RIL!H2:H604)</f>
        <v>1.4279753749746238E-2</v>
      </c>
      <c r="E13" s="45">
        <f>C13/Volumes!D7</f>
        <v>274.50358499537447</v>
      </c>
      <c r="F13" s="44">
        <f>D13/Volumes!D7</f>
        <v>3.5433632133365353E-2</v>
      </c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</row>
    <row r="14" spans="1:26" x14ac:dyDescent="0.2">
      <c r="A14" s="7" t="s">
        <v>106</v>
      </c>
      <c r="B14" s="44">
        <f>B9*MIN(PVM_014_RIL!B2:B366)</f>
        <v>9.5863536616915129E-2</v>
      </c>
      <c r="C14" s="45">
        <f>SUMIF(PVM_014_RIL!B2:B366, "&gt;"&amp;B14, PVM_014_RIL!C2:C366)</f>
        <v>157.56509308591939</v>
      </c>
      <c r="D14" s="44">
        <f>SUMIF(PVM_014_RIL!B2:B366, "&gt;"&amp;B14, PVM_014_RIL!H2:H366)</f>
        <v>1.8348191029810047E-2</v>
      </c>
      <c r="E14" s="45">
        <f>C14/Volumes!D8</f>
        <v>371.61578557999854</v>
      </c>
      <c r="F14" s="44">
        <f>D14/Volumes!D8</f>
        <v>4.3274035447665206E-2</v>
      </c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</row>
    <row r="15" spans="1:26" x14ac:dyDescent="0.2">
      <c r="A15" s="10"/>
      <c r="B15" s="10"/>
      <c r="C15" s="10"/>
      <c r="D15" s="10"/>
      <c r="E15" s="10"/>
      <c r="F15" s="10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</row>
    <row r="16" spans="1:26" x14ac:dyDescent="0.2">
      <c r="A16" s="10" t="s">
        <v>107</v>
      </c>
      <c r="B16" s="42">
        <f>C9*MIN(HVM_008_RIL!B2:B364)</f>
        <v>9.5523795581850701E-2</v>
      </c>
      <c r="C16" s="28">
        <f>SUMIF(HVM_008_RIL!B2:B364, "&gt;"&amp;B16, HVM_008_RIL!C2:C364)</f>
        <v>84.53038554701503</v>
      </c>
      <c r="D16" s="42">
        <f>SUMIF(HVM_008_RIL!B2:B364, "&gt;"&amp;B16, HVM_008_RIL!H2:H364)</f>
        <v>1.1999135570038597E-2</v>
      </c>
      <c r="E16" s="28">
        <f>C16/Volumes!D13</f>
        <v>164.13667096507771</v>
      </c>
      <c r="F16" s="42">
        <f>D16/Volumes!D13</f>
        <v>2.3299292369006984E-2</v>
      </c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</row>
    <row r="17" spans="1:26" x14ac:dyDescent="0.2">
      <c r="A17" s="10" t="s">
        <v>108</v>
      </c>
      <c r="B17" s="42">
        <f>C9*MIN(HVM_009_RIL!B2:B576)</f>
        <v>9.5523795581850701E-2</v>
      </c>
      <c r="C17" s="28">
        <f>SUMIF(HVM_009_RIL!B2:B576, "&gt;"&amp;B17, HVM_009_RIL!C2:C576)</f>
        <v>125.94847911103096</v>
      </c>
      <c r="D17" s="47">
        <f>SUMIF(HVM_009_RIL!B2:B576, "&gt;"&amp;B17, HVM_009_RIL!H2:H576)</f>
        <v>1.2589539840659582E-2</v>
      </c>
      <c r="E17" s="28">
        <f>C17/Volumes!D14</f>
        <v>289.53673358857691</v>
      </c>
      <c r="F17" s="42">
        <f>D17/Volumes!D14</f>
        <v>2.8941470898068006E-2</v>
      </c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</row>
    <row r="18" spans="1:26" x14ac:dyDescent="0.2">
      <c r="A18" s="10" t="s">
        <v>109</v>
      </c>
      <c r="B18" s="42">
        <f>C9*MIN(HVM_010_RIL!B2:B714)</f>
        <v>9.5523795581850701E-2</v>
      </c>
      <c r="C18" s="43">
        <f>SUMIF(HVM_010_RIL!B2:B714, "&gt;"&amp;B18, HVM_010_RIL!C2:C714)</f>
        <v>129.09203017048387</v>
      </c>
      <c r="D18" s="47">
        <f>SUMIF(HVM_010_RIL!B2:B714, "&gt;"&amp;B18, HVM_010_RIL!H2:H714)</f>
        <v>1.3195333710280291E-2</v>
      </c>
      <c r="E18" s="28">
        <f>C18/Volumes!D15</f>
        <v>345.16585607081248</v>
      </c>
      <c r="F18" s="42">
        <f>D18/Volumes!D15</f>
        <v>3.5281640936578318E-2</v>
      </c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</row>
    <row r="19" spans="1:26" x14ac:dyDescent="0.2">
      <c r="A19" s="26"/>
      <c r="B19" s="42"/>
      <c r="C19" s="28"/>
      <c r="D19" s="42"/>
      <c r="E19" s="28"/>
      <c r="F19" s="42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</row>
    <row r="20" spans="1:26" x14ac:dyDescent="0.2">
      <c r="A20" s="10"/>
      <c r="B20" s="47"/>
      <c r="C20" s="43"/>
      <c r="D20" s="42"/>
      <c r="E20" s="28"/>
      <c r="F20" s="42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</row>
    <row r="21" spans="1:26" x14ac:dyDescent="0.2">
      <c r="A21" s="10"/>
      <c r="B21" s="42"/>
      <c r="C21" s="43"/>
      <c r="D21" s="42"/>
      <c r="E21" s="28"/>
      <c r="F21" s="42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</row>
    <row r="22" spans="1:26" x14ac:dyDescent="0.2">
      <c r="A22" s="10"/>
      <c r="B22" s="42"/>
      <c r="C22" s="43"/>
      <c r="D22" s="42"/>
      <c r="E22" s="28"/>
      <c r="F22" s="42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</row>
    <row r="23" spans="1:26" x14ac:dyDescent="0.2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</row>
    <row r="24" spans="1:26" x14ac:dyDescent="0.2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</row>
    <row r="25" spans="1:26" x14ac:dyDescent="0.2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</row>
    <row r="26" spans="1:26" x14ac:dyDescent="0.2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</row>
    <row r="27" spans="1:26" x14ac:dyDescent="0.2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</row>
    <row r="28" spans="1:26" x14ac:dyDescent="0.2">
      <c r="A28" s="26"/>
      <c r="B28" s="26"/>
      <c r="C28" s="26"/>
      <c r="D28" s="26"/>
      <c r="E28" s="10" t="s">
        <v>110</v>
      </c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</row>
  </sheetData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"/>
  <sheetViews>
    <sheetView zoomScaleNormal="100" workbookViewId="0"/>
  </sheetViews>
  <sheetFormatPr defaultRowHeight="12.75" x14ac:dyDescent="0.2"/>
  <cols>
    <col min="2" max="2" width="123.7109375"/>
    <col min="3" max="3" width="34"/>
    <col min="4" max="4" width="19.140625"/>
    <col min="5" max="1025" width="14.140625"/>
  </cols>
  <sheetData>
    <row r="1" spans="1:25" ht="14.25" x14ac:dyDescent="0.2">
      <c r="A1" s="10" t="s">
        <v>111</v>
      </c>
      <c r="B1" s="10" t="s">
        <v>112</v>
      </c>
      <c r="C1" s="10" t="s">
        <v>113</v>
      </c>
      <c r="D1" s="10" t="s">
        <v>114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</row>
    <row r="2" spans="1:25" ht="14.25" x14ac:dyDescent="0.2">
      <c r="A2" s="10" t="s">
        <v>115</v>
      </c>
      <c r="B2" s="10" t="s">
        <v>116</v>
      </c>
      <c r="C2" s="10" t="s">
        <v>117</v>
      </c>
      <c r="D2" s="10" t="s">
        <v>118</v>
      </c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</row>
    <row r="3" spans="1:25" ht="14.25" x14ac:dyDescent="0.2">
      <c r="A3" s="10" t="s">
        <v>119</v>
      </c>
      <c r="B3" s="10" t="s">
        <v>120</v>
      </c>
      <c r="C3" s="10" t="s">
        <v>121</v>
      </c>
      <c r="D3" s="10" t="s">
        <v>122</v>
      </c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</row>
    <row r="4" spans="1:25" ht="14.25" x14ac:dyDescent="0.2">
      <c r="A4" s="10" t="s">
        <v>123</v>
      </c>
      <c r="B4" s="10" t="s">
        <v>124</v>
      </c>
      <c r="C4" s="10" t="s">
        <v>125</v>
      </c>
      <c r="D4" s="10" t="s">
        <v>122</v>
      </c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</row>
    <row r="5" spans="1:25" ht="14.25" x14ac:dyDescent="0.2">
      <c r="A5" s="10" t="s">
        <v>126</v>
      </c>
      <c r="B5" s="10" t="s">
        <v>127</v>
      </c>
      <c r="C5" s="10" t="s">
        <v>128</v>
      </c>
      <c r="D5" s="10" t="s">
        <v>129</v>
      </c>
      <c r="E5" s="26"/>
      <c r="F5" s="26"/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</row>
    <row r="6" spans="1:25" ht="14.25" x14ac:dyDescent="0.2">
      <c r="A6" s="10" t="s">
        <v>130</v>
      </c>
      <c r="B6" s="10" t="s">
        <v>131</v>
      </c>
      <c r="C6" s="10" t="s">
        <v>132</v>
      </c>
      <c r="D6" s="10" t="s">
        <v>129</v>
      </c>
      <c r="E6" s="26"/>
      <c r="F6" s="26"/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</row>
    <row r="7" spans="1:25" ht="14.25" x14ac:dyDescent="0.2">
      <c r="A7" s="10" t="s">
        <v>133</v>
      </c>
      <c r="B7" s="10" t="s">
        <v>134</v>
      </c>
      <c r="C7" s="10" t="s">
        <v>135</v>
      </c>
      <c r="D7" s="10" t="s">
        <v>129</v>
      </c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</row>
    <row r="8" spans="1:25" ht="14.25" x14ac:dyDescent="0.2">
      <c r="A8" s="10" t="s">
        <v>136</v>
      </c>
      <c r="B8" s="10" t="s">
        <v>137</v>
      </c>
      <c r="C8" s="10" t="s">
        <v>138</v>
      </c>
      <c r="D8" s="10" t="s">
        <v>139</v>
      </c>
      <c r="E8" s="26"/>
      <c r="F8" s="26"/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</row>
    <row r="9" spans="1:25" ht="14.25" x14ac:dyDescent="0.2">
      <c r="A9" s="10" t="s">
        <v>140</v>
      </c>
      <c r="B9" s="10" t="s">
        <v>141</v>
      </c>
      <c r="C9" s="10" t="s">
        <v>117</v>
      </c>
      <c r="D9" s="10" t="s">
        <v>142</v>
      </c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</row>
  </sheetData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4"/>
  <sheetViews>
    <sheetView zoomScaleNormal="100" workbookViewId="0">
      <selection activeCell="H1" sqref="H1"/>
    </sheetView>
  </sheetViews>
  <sheetFormatPr defaultRowHeight="12.75" x14ac:dyDescent="0.2"/>
  <cols>
    <col min="1" max="1" width="11"/>
    <col min="2" max="2" width="10"/>
    <col min="3" max="3" width="9.5703125"/>
    <col min="4" max="4" width="10.28515625"/>
    <col min="5" max="5" width="11.28515625"/>
    <col min="7" max="7" width="7.7109375"/>
    <col min="9" max="14" width="8.5703125"/>
    <col min="15" max="1025" width="14.140625"/>
  </cols>
  <sheetData>
    <row r="1" spans="1:14" ht="12.75" customHeight="1" x14ac:dyDescent="0.2">
      <c r="A1" s="25" t="s">
        <v>115</v>
      </c>
      <c r="B1" s="25" t="s">
        <v>119</v>
      </c>
      <c r="C1" s="25" t="s">
        <v>123</v>
      </c>
      <c r="D1" s="25" t="s">
        <v>126</v>
      </c>
      <c r="E1" s="25" t="s">
        <v>130</v>
      </c>
      <c r="F1" s="25" t="s">
        <v>133</v>
      </c>
      <c r="G1" s="48" t="s">
        <v>136</v>
      </c>
      <c r="H1" s="30" t="s">
        <v>140</v>
      </c>
      <c r="I1" s="26"/>
      <c r="J1" s="26"/>
      <c r="K1" s="26"/>
      <c r="L1" s="26"/>
      <c r="M1" s="26"/>
      <c r="N1" s="26"/>
    </row>
    <row r="2" spans="1:14" ht="12.75" customHeight="1" x14ac:dyDescent="0.2">
      <c r="A2" s="25">
        <v>0</v>
      </c>
      <c r="B2" s="25">
        <v>0.34651700000000002</v>
      </c>
      <c r="C2" s="25">
        <v>0</v>
      </c>
      <c r="D2" s="30" t="s">
        <v>143</v>
      </c>
      <c r="E2" s="30" t="s">
        <v>143</v>
      </c>
      <c r="F2" s="30" t="s">
        <v>143</v>
      </c>
      <c r="G2" s="48">
        <v>0</v>
      </c>
      <c r="H2" s="25">
        <f t="shared" ref="H2:H65" si="0">PI()*B2*B2*C2/1000</f>
        <v>0</v>
      </c>
      <c r="I2" s="26"/>
      <c r="J2" s="26"/>
      <c r="K2" s="26"/>
      <c r="L2" s="26"/>
      <c r="M2" s="26"/>
      <c r="N2" s="26"/>
    </row>
    <row r="3" spans="1:14" ht="12.75" customHeight="1" x14ac:dyDescent="0.2">
      <c r="A3" s="25">
        <v>1</v>
      </c>
      <c r="B3" s="25">
        <v>0.18227299999999999</v>
      </c>
      <c r="C3" s="25">
        <v>0.89643739324060001</v>
      </c>
      <c r="D3" s="25">
        <v>46.348634066968302</v>
      </c>
      <c r="E3" s="25">
        <v>11.4581794296999</v>
      </c>
      <c r="F3" s="25">
        <v>173.000441852622</v>
      </c>
      <c r="G3" s="48">
        <v>3</v>
      </c>
      <c r="H3" s="25">
        <f t="shared" si="0"/>
        <v>9.3565236562363004E-5</v>
      </c>
      <c r="I3" s="26"/>
      <c r="J3" s="26"/>
      <c r="K3" s="26"/>
      <c r="L3" s="26"/>
      <c r="M3" s="26"/>
      <c r="N3" s="26"/>
    </row>
    <row r="4" spans="1:14" ht="12.75" customHeight="1" x14ac:dyDescent="0.2">
      <c r="A4" s="25">
        <v>2</v>
      </c>
      <c r="B4" s="25">
        <v>0.47716700000000001</v>
      </c>
      <c r="C4" s="25">
        <v>0.376961536499415</v>
      </c>
      <c r="D4" s="25">
        <v>134.91549282801199</v>
      </c>
      <c r="E4" s="25">
        <v>4.0835409236995597</v>
      </c>
      <c r="F4" s="25">
        <v>120.65330424929</v>
      </c>
      <c r="G4" s="48">
        <v>0</v>
      </c>
      <c r="H4" s="25">
        <f t="shared" si="0"/>
        <v>2.6964210800468192E-4</v>
      </c>
      <c r="I4" s="26"/>
      <c r="J4" s="49"/>
      <c r="K4" s="26"/>
      <c r="L4" s="26"/>
      <c r="M4" s="26"/>
      <c r="N4" s="26"/>
    </row>
    <row r="5" spans="1:14" ht="12.75" customHeight="1" x14ac:dyDescent="0.2">
      <c r="A5" s="25">
        <v>3</v>
      </c>
      <c r="B5" s="25">
        <v>0.48333300000000001</v>
      </c>
      <c r="C5" s="25">
        <v>0.21</v>
      </c>
      <c r="D5" s="25">
        <v>128.348345597948</v>
      </c>
      <c r="E5" s="25">
        <v>23.366831031297401</v>
      </c>
      <c r="F5" s="25">
        <v>121.314153436593</v>
      </c>
      <c r="G5" s="48">
        <v>0</v>
      </c>
      <c r="H5" s="25">
        <f t="shared" si="0"/>
        <v>1.5412108701632967E-4</v>
      </c>
      <c r="I5" s="26"/>
      <c r="J5" s="49"/>
      <c r="K5" s="26"/>
      <c r="L5" s="26"/>
      <c r="M5" s="26"/>
      <c r="N5" s="26"/>
    </row>
    <row r="6" spans="1:14" ht="12.75" customHeight="1" x14ac:dyDescent="0.2">
      <c r="A6" s="25">
        <v>4</v>
      </c>
      <c r="B6" s="25">
        <v>0.16344400000000001</v>
      </c>
      <c r="C6" s="25">
        <v>1.28883668476654</v>
      </c>
      <c r="D6" s="25">
        <v>50.1990021188046</v>
      </c>
      <c r="E6" s="25">
        <v>12.0004685027326</v>
      </c>
      <c r="F6" s="25">
        <v>175.004927945221</v>
      </c>
      <c r="G6" s="48">
        <v>3</v>
      </c>
      <c r="H6" s="25">
        <f t="shared" si="0"/>
        <v>1.0816474393412675E-4</v>
      </c>
      <c r="I6" s="26"/>
      <c r="J6" s="26"/>
      <c r="K6" s="26"/>
      <c r="L6" s="26"/>
      <c r="M6" s="26"/>
      <c r="N6" s="26"/>
    </row>
    <row r="7" spans="1:14" ht="12.75" customHeight="1" x14ac:dyDescent="0.2">
      <c r="A7" s="25">
        <v>5</v>
      </c>
      <c r="B7" s="25">
        <v>7.4142899999999998E-2</v>
      </c>
      <c r="C7" s="25">
        <v>0.92336341707910496</v>
      </c>
      <c r="D7" s="30" t="s">
        <v>143</v>
      </c>
      <c r="E7" s="30" t="s">
        <v>143</v>
      </c>
      <c r="F7" s="30" t="s">
        <v>143</v>
      </c>
      <c r="G7" s="48">
        <v>4</v>
      </c>
      <c r="H7" s="25">
        <f t="shared" si="0"/>
        <v>1.5946364047374988E-5</v>
      </c>
      <c r="I7" s="26"/>
      <c r="J7" s="26"/>
      <c r="K7" s="26"/>
      <c r="L7" s="26"/>
      <c r="M7" s="26"/>
      <c r="N7" s="26"/>
    </row>
    <row r="8" spans="1:14" ht="12.75" customHeight="1" x14ac:dyDescent="0.2">
      <c r="A8" s="25">
        <v>6</v>
      </c>
      <c r="B8" s="25">
        <v>7.7631599999999995E-2</v>
      </c>
      <c r="C8" s="25">
        <v>1.3519245541079601</v>
      </c>
      <c r="D8" s="30" t="s">
        <v>143</v>
      </c>
      <c r="E8" s="30" t="s">
        <v>143</v>
      </c>
      <c r="F8" s="30" t="s">
        <v>143</v>
      </c>
      <c r="G8" s="48">
        <v>4</v>
      </c>
      <c r="H8" s="25">
        <f t="shared" si="0"/>
        <v>2.5596430325282918E-5</v>
      </c>
      <c r="I8" s="26"/>
      <c r="J8" s="26"/>
      <c r="K8" s="26"/>
      <c r="L8" s="26"/>
      <c r="M8" s="26"/>
      <c r="N8" s="26"/>
    </row>
    <row r="9" spans="1:14" ht="12.75" customHeight="1" x14ac:dyDescent="0.2">
      <c r="A9" s="25">
        <v>7</v>
      </c>
      <c r="B9" s="25">
        <v>0.104684</v>
      </c>
      <c r="C9" s="25">
        <v>1.6770807970995301</v>
      </c>
      <c r="D9" s="25">
        <v>42.442651338734599</v>
      </c>
      <c r="E9" s="25">
        <v>28.003767938576299</v>
      </c>
      <c r="F9" s="25">
        <v>160.02705495661201</v>
      </c>
      <c r="G9" s="48">
        <v>3</v>
      </c>
      <c r="H9" s="25">
        <f t="shared" si="0"/>
        <v>5.7738364312992454E-5</v>
      </c>
      <c r="I9" s="26"/>
      <c r="J9" s="26"/>
      <c r="K9" s="26"/>
      <c r="L9" s="26"/>
      <c r="M9" s="26"/>
      <c r="N9" s="26"/>
    </row>
    <row r="10" spans="1:14" ht="12.75" customHeight="1" x14ac:dyDescent="0.2">
      <c r="A10" s="25">
        <v>8</v>
      </c>
      <c r="B10" s="25">
        <v>7.0000000000000007E-2</v>
      </c>
      <c r="C10" s="25">
        <v>0.75716576784743606</v>
      </c>
      <c r="D10" s="30" t="s">
        <v>143</v>
      </c>
      <c r="E10" s="30" t="s">
        <v>143</v>
      </c>
      <c r="F10" s="30" t="s">
        <v>143</v>
      </c>
      <c r="G10" s="48">
        <v>4</v>
      </c>
      <c r="H10" s="25">
        <f t="shared" si="0"/>
        <v>1.1655661427713984E-5</v>
      </c>
      <c r="I10" s="26"/>
      <c r="J10" s="26"/>
      <c r="K10" s="26"/>
      <c r="L10" s="26"/>
      <c r="M10" s="26"/>
      <c r="N10" s="26"/>
    </row>
    <row r="11" spans="1:14" ht="12.75" customHeight="1" x14ac:dyDescent="0.2">
      <c r="A11" s="25">
        <v>9</v>
      </c>
      <c r="B11" s="25">
        <v>7.5437500000000005E-2</v>
      </c>
      <c r="C11" s="25">
        <v>1.1221853679317</v>
      </c>
      <c r="D11" s="30" t="s">
        <v>143</v>
      </c>
      <c r="E11" s="30" t="s">
        <v>143</v>
      </c>
      <c r="F11" s="30" t="s">
        <v>143</v>
      </c>
      <c r="G11" s="48">
        <v>4</v>
      </c>
      <c r="H11" s="25">
        <f t="shared" si="0"/>
        <v>2.0062684760573465E-5</v>
      </c>
      <c r="I11" s="26"/>
      <c r="J11" s="26"/>
      <c r="K11" s="26"/>
      <c r="L11" s="26"/>
      <c r="M11" s="26"/>
      <c r="N11" s="26"/>
    </row>
    <row r="12" spans="1:14" ht="12.75" customHeight="1" x14ac:dyDescent="0.2">
      <c r="A12" s="25">
        <v>10</v>
      </c>
      <c r="B12" s="25">
        <v>0.22020000000000001</v>
      </c>
      <c r="C12" s="25">
        <v>0.73416619371910097</v>
      </c>
      <c r="D12" s="25">
        <v>91.235050412924096</v>
      </c>
      <c r="E12" s="25">
        <v>44.751545303089998</v>
      </c>
      <c r="F12" s="25">
        <v>177.536360294877</v>
      </c>
      <c r="G12" s="48">
        <v>3</v>
      </c>
      <c r="H12" s="25">
        <f t="shared" si="0"/>
        <v>1.1183529419863896E-4</v>
      </c>
      <c r="I12" s="26"/>
      <c r="J12" s="26"/>
      <c r="K12" s="26"/>
      <c r="L12" s="26"/>
      <c r="M12" s="26"/>
      <c r="N12" s="26"/>
    </row>
    <row r="13" spans="1:14" ht="12.75" customHeight="1" x14ac:dyDescent="0.2">
      <c r="A13" s="25">
        <v>11</v>
      </c>
      <c r="B13" s="25">
        <v>0.48585699999999998</v>
      </c>
      <c r="C13" s="25">
        <v>0.448218696620301</v>
      </c>
      <c r="D13" s="25">
        <v>91.201774313781598</v>
      </c>
      <c r="E13" s="25">
        <v>4.94926547078048</v>
      </c>
      <c r="F13" s="25">
        <v>165.136987495548</v>
      </c>
      <c r="G13" s="48">
        <v>0</v>
      </c>
      <c r="H13" s="25">
        <f t="shared" si="0"/>
        <v>3.3239675052224385E-4</v>
      </c>
      <c r="I13" s="26"/>
      <c r="J13" s="26"/>
      <c r="K13" s="26"/>
      <c r="L13" s="26"/>
      <c r="M13" s="26"/>
      <c r="N13" s="26"/>
    </row>
    <row r="14" spans="1:14" ht="12.75" customHeight="1" x14ac:dyDescent="0.2">
      <c r="A14" s="25">
        <v>12</v>
      </c>
      <c r="B14" s="25">
        <v>0.50249999999999995</v>
      </c>
      <c r="C14" s="25">
        <v>0.95467271878901105</v>
      </c>
      <c r="D14" s="25">
        <v>96.515683421334998</v>
      </c>
      <c r="E14" s="25">
        <v>2.5198844669037399</v>
      </c>
      <c r="F14" s="25">
        <v>145.71585500951801</v>
      </c>
      <c r="G14" s="48">
        <v>0</v>
      </c>
      <c r="H14" s="25">
        <f t="shared" si="0"/>
        <v>7.5731492693736262E-4</v>
      </c>
      <c r="I14" s="26"/>
      <c r="J14" s="26"/>
      <c r="K14" s="26"/>
      <c r="L14" s="26"/>
      <c r="M14" s="26"/>
      <c r="N14" s="26"/>
    </row>
    <row r="15" spans="1:14" ht="12.75" customHeight="1" x14ac:dyDescent="0.2">
      <c r="A15" s="25">
        <v>13</v>
      </c>
      <c r="B15" s="25">
        <v>7.0000000000000007E-2</v>
      </c>
      <c r="C15" s="25">
        <v>0.19798989873223299</v>
      </c>
      <c r="D15" s="30" t="s">
        <v>143</v>
      </c>
      <c r="E15" s="30" t="s">
        <v>143</v>
      </c>
      <c r="F15" s="30" t="s">
        <v>143</v>
      </c>
      <c r="G15" s="48">
        <v>4</v>
      </c>
      <c r="H15" s="25">
        <f t="shared" si="0"/>
        <v>3.0478176955766348E-6</v>
      </c>
      <c r="I15" s="26"/>
      <c r="J15" s="26"/>
      <c r="K15" s="26"/>
      <c r="L15" s="26"/>
      <c r="M15" s="26"/>
      <c r="N15" s="26"/>
    </row>
    <row r="16" spans="1:14" ht="12.75" customHeight="1" x14ac:dyDescent="0.2">
      <c r="A16" s="25">
        <v>14</v>
      </c>
      <c r="B16" s="25">
        <v>7.4833300000000005E-2</v>
      </c>
      <c r="C16" s="25">
        <v>0.77633755544865501</v>
      </c>
      <c r="D16" s="30" t="s">
        <v>143</v>
      </c>
      <c r="E16" s="30" t="s">
        <v>143</v>
      </c>
      <c r="F16" s="30" t="s">
        <v>143</v>
      </c>
      <c r="G16" s="48">
        <v>4</v>
      </c>
      <c r="H16" s="25">
        <f t="shared" si="0"/>
        <v>1.3658099201711226E-5</v>
      </c>
      <c r="I16" s="26"/>
      <c r="J16" s="26"/>
      <c r="K16" s="26"/>
      <c r="L16" s="26"/>
      <c r="M16" s="26"/>
      <c r="N16" s="26"/>
    </row>
    <row r="17" spans="1:14" ht="12.75" customHeight="1" x14ac:dyDescent="0.2">
      <c r="A17" s="25">
        <v>15</v>
      </c>
      <c r="B17" s="25">
        <v>7.6692300000000005E-2</v>
      </c>
      <c r="C17" s="25">
        <v>1.0022474744293499</v>
      </c>
      <c r="D17" s="25">
        <v>97.326036953152396</v>
      </c>
      <c r="E17" s="25">
        <v>32.905242922987803</v>
      </c>
      <c r="F17" s="25">
        <v>176.046249730282</v>
      </c>
      <c r="G17" s="48">
        <v>3</v>
      </c>
      <c r="H17" s="25">
        <f t="shared" si="0"/>
        <v>1.8519462088567934E-5</v>
      </c>
      <c r="I17" s="26"/>
      <c r="J17" s="26"/>
      <c r="K17" s="26"/>
      <c r="L17" s="26"/>
      <c r="M17" s="26"/>
      <c r="N17" s="26"/>
    </row>
    <row r="18" spans="1:14" ht="12.75" customHeight="1" x14ac:dyDescent="0.2">
      <c r="A18" s="25">
        <v>16</v>
      </c>
      <c r="B18" s="25">
        <v>0.50116700000000003</v>
      </c>
      <c r="C18" s="25">
        <v>0.83120394609265302</v>
      </c>
      <c r="D18" s="25">
        <v>108.884100635146</v>
      </c>
      <c r="E18" s="25">
        <v>5.1739081530455104</v>
      </c>
      <c r="F18" s="25">
        <v>160.17772324334101</v>
      </c>
      <c r="G18" s="48">
        <v>0</v>
      </c>
      <c r="H18" s="25">
        <f t="shared" si="0"/>
        <v>6.5587700099022453E-4</v>
      </c>
      <c r="I18" s="26"/>
      <c r="J18" s="26"/>
      <c r="K18" s="26"/>
      <c r="L18" s="26"/>
      <c r="M18" s="26"/>
      <c r="N18" s="26"/>
    </row>
    <row r="19" spans="1:14" ht="12.75" customHeight="1" x14ac:dyDescent="0.2">
      <c r="A19" s="25">
        <v>17</v>
      </c>
      <c r="B19" s="25">
        <v>0.25991700000000001</v>
      </c>
      <c r="C19" s="25">
        <v>0.83120394609265402</v>
      </c>
      <c r="D19" s="25">
        <v>78.4976806944277</v>
      </c>
      <c r="E19" s="25">
        <v>11.5939263229575</v>
      </c>
      <c r="F19" s="25">
        <v>174.66001382599299</v>
      </c>
      <c r="G19" s="48">
        <v>2</v>
      </c>
      <c r="H19" s="25">
        <f t="shared" si="0"/>
        <v>1.764114787414779E-4</v>
      </c>
      <c r="I19" s="26"/>
      <c r="J19" s="26"/>
      <c r="K19" s="26"/>
      <c r="L19" s="26"/>
      <c r="M19" s="26"/>
      <c r="N19" s="26"/>
    </row>
    <row r="20" spans="1:14" ht="12.75" customHeight="1" x14ac:dyDescent="0.2">
      <c r="A20" s="25">
        <v>18</v>
      </c>
      <c r="B20" s="25">
        <v>7.5800000000000006E-2</v>
      </c>
      <c r="C20" s="25">
        <v>0.32832910318763903</v>
      </c>
      <c r="D20" s="30" t="s">
        <v>143</v>
      </c>
      <c r="E20" s="30" t="s">
        <v>143</v>
      </c>
      <c r="F20" s="30" t="s">
        <v>143</v>
      </c>
      <c r="G20" s="48">
        <v>4</v>
      </c>
      <c r="H20" s="25">
        <f t="shared" si="0"/>
        <v>5.9264914799089613E-6</v>
      </c>
      <c r="I20" s="26"/>
      <c r="J20" s="26"/>
      <c r="K20" s="26"/>
      <c r="L20" s="26"/>
      <c r="M20" s="26"/>
      <c r="N20" s="26"/>
    </row>
    <row r="21" spans="1:14" ht="12.75" customHeight="1" x14ac:dyDescent="0.2">
      <c r="A21" s="25">
        <v>19</v>
      </c>
      <c r="B21" s="25">
        <v>8.9333300000000004E-2</v>
      </c>
      <c r="C21" s="25">
        <v>0.21000000000000099</v>
      </c>
      <c r="D21" s="25">
        <v>90.000000000000597</v>
      </c>
      <c r="E21" s="25">
        <v>27.1620201058745</v>
      </c>
      <c r="F21" s="25">
        <v>174.086533190777</v>
      </c>
      <c r="G21" s="48">
        <v>3</v>
      </c>
      <c r="H21" s="25">
        <f t="shared" si="0"/>
        <v>5.264970255115657E-6</v>
      </c>
      <c r="I21" s="26"/>
      <c r="J21" s="26"/>
      <c r="K21" s="26"/>
      <c r="L21" s="26"/>
      <c r="M21" s="26"/>
      <c r="N21" s="26"/>
    </row>
    <row r="22" spans="1:14" ht="12.75" customHeight="1" x14ac:dyDescent="0.2">
      <c r="A22" s="25">
        <v>20</v>
      </c>
      <c r="B22" s="25">
        <v>7.7249999999999999E-2</v>
      </c>
      <c r="C22" s="25">
        <v>0.30512292604784802</v>
      </c>
      <c r="D22" s="25">
        <v>127.87498365109801</v>
      </c>
      <c r="E22" s="25">
        <v>19.352452974591699</v>
      </c>
      <c r="F22" s="25">
        <v>165.60276179805399</v>
      </c>
      <c r="G22" s="48">
        <v>3</v>
      </c>
      <c r="H22" s="25">
        <f t="shared" si="0"/>
        <v>5.7203379800841818E-6</v>
      </c>
      <c r="I22" s="26"/>
      <c r="J22" s="26"/>
      <c r="K22" s="26"/>
      <c r="L22" s="26"/>
      <c r="M22" s="26"/>
      <c r="N22" s="26"/>
    </row>
    <row r="23" spans="1:14" ht="12.75" customHeight="1" x14ac:dyDescent="0.2">
      <c r="A23" s="25">
        <v>21</v>
      </c>
      <c r="B23" s="25">
        <v>0.14000000000000001</v>
      </c>
      <c r="C23" s="25">
        <v>0.63387695966962099</v>
      </c>
      <c r="D23" s="25">
        <v>63.764928882189203</v>
      </c>
      <c r="E23" s="25">
        <v>10.8408753261659</v>
      </c>
      <c r="F23" s="25">
        <v>173.27222905063999</v>
      </c>
      <c r="G23" s="48">
        <v>2</v>
      </c>
      <c r="H23" s="25">
        <f t="shared" si="0"/>
        <v>3.903111071564714E-5</v>
      </c>
      <c r="I23" s="26"/>
      <c r="J23" s="26"/>
      <c r="K23" s="26"/>
      <c r="L23" s="26"/>
      <c r="M23" s="26"/>
      <c r="N23" s="26"/>
    </row>
    <row r="24" spans="1:14" ht="12.75" customHeight="1" x14ac:dyDescent="0.2">
      <c r="A24" s="25">
        <v>22</v>
      </c>
      <c r="B24" s="25">
        <v>7.8666700000000006E-2</v>
      </c>
      <c r="C24" s="25">
        <v>0.43150898020782802</v>
      </c>
      <c r="D24" s="25">
        <v>71.565051177077706</v>
      </c>
      <c r="E24" s="25">
        <v>18.931823180865301</v>
      </c>
      <c r="F24" s="25">
        <v>167.47119229084899</v>
      </c>
      <c r="G24" s="48">
        <v>3</v>
      </c>
      <c r="H24" s="25">
        <f t="shared" si="0"/>
        <v>8.3892198459036079E-6</v>
      </c>
      <c r="I24" s="26"/>
      <c r="J24" s="26"/>
      <c r="K24" s="26"/>
      <c r="L24" s="26"/>
      <c r="M24" s="26"/>
      <c r="N24" s="26"/>
    </row>
    <row r="25" spans="1:14" ht="12.75" customHeight="1" x14ac:dyDescent="0.2">
      <c r="A25" s="25">
        <v>23</v>
      </c>
      <c r="B25" s="25">
        <v>0.14507100000000001</v>
      </c>
      <c r="C25" s="25">
        <v>0.93653617121817301</v>
      </c>
      <c r="D25" s="25">
        <v>66.789153578918004</v>
      </c>
      <c r="E25" s="25">
        <v>15.8963352775648</v>
      </c>
      <c r="F25" s="25">
        <v>159.15679805850701</v>
      </c>
      <c r="G25" s="48">
        <v>2</v>
      </c>
      <c r="H25" s="25">
        <f t="shared" si="0"/>
        <v>6.1920668682360273E-5</v>
      </c>
      <c r="I25" s="26"/>
      <c r="J25" s="26"/>
      <c r="K25" s="26"/>
      <c r="L25" s="26"/>
      <c r="M25" s="26"/>
      <c r="N25" s="26"/>
    </row>
    <row r="26" spans="1:14" ht="12.75" customHeight="1" x14ac:dyDescent="0.2">
      <c r="A26" s="25">
        <v>24</v>
      </c>
      <c r="B26" s="25">
        <v>7.0000000000000007E-2</v>
      </c>
      <c r="C26" s="25">
        <v>0.56435804238089804</v>
      </c>
      <c r="D26" s="30" t="s">
        <v>143</v>
      </c>
      <c r="E26" s="30" t="s">
        <v>143</v>
      </c>
      <c r="F26" s="30" t="s">
        <v>143</v>
      </c>
      <c r="G26" s="48">
        <v>4</v>
      </c>
      <c r="H26" s="25">
        <f t="shared" si="0"/>
        <v>8.6876170916969183E-6</v>
      </c>
      <c r="I26" s="26"/>
      <c r="J26" s="26"/>
      <c r="K26" s="26"/>
      <c r="L26" s="26"/>
      <c r="M26" s="26"/>
      <c r="N26" s="26"/>
    </row>
    <row r="27" spans="1:14" ht="12.75" customHeight="1" x14ac:dyDescent="0.2">
      <c r="A27" s="25">
        <v>25</v>
      </c>
      <c r="B27" s="25">
        <v>7.0000000000000007E-2</v>
      </c>
      <c r="C27" s="25">
        <v>9.8994949366118301E-2</v>
      </c>
      <c r="D27" s="30" t="s">
        <v>143</v>
      </c>
      <c r="E27" s="30" t="s">
        <v>143</v>
      </c>
      <c r="F27" s="30" t="s">
        <v>143</v>
      </c>
      <c r="G27" s="48">
        <v>4</v>
      </c>
      <c r="H27" s="25">
        <f t="shared" si="0"/>
        <v>1.5239088477883451E-6</v>
      </c>
      <c r="I27" s="26"/>
      <c r="J27" s="26"/>
      <c r="K27" s="26"/>
      <c r="L27" s="26"/>
      <c r="M27" s="26"/>
      <c r="N27" s="26"/>
    </row>
    <row r="28" spans="1:14" ht="12.75" customHeight="1" x14ac:dyDescent="0.2">
      <c r="A28" s="25">
        <v>26</v>
      </c>
      <c r="B28" s="25">
        <v>0.1062</v>
      </c>
      <c r="C28" s="25">
        <v>0.28861739379323498</v>
      </c>
      <c r="D28" s="25">
        <v>98.876395080973197</v>
      </c>
      <c r="E28" s="25">
        <v>4.3446271312567299</v>
      </c>
      <c r="F28" s="25">
        <v>168.237293074288</v>
      </c>
      <c r="G28" s="48">
        <v>3</v>
      </c>
      <c r="H28" s="25">
        <f t="shared" si="0"/>
        <v>1.0226367763437489E-5</v>
      </c>
      <c r="I28" s="26"/>
      <c r="J28" s="26"/>
      <c r="K28" s="26"/>
      <c r="L28" s="26"/>
      <c r="M28" s="26"/>
      <c r="N28" s="26"/>
    </row>
    <row r="29" spans="1:14" ht="12.75" customHeight="1" x14ac:dyDescent="0.2">
      <c r="A29" s="25">
        <v>27</v>
      </c>
      <c r="B29" s="25">
        <v>7.0000000000000007E-2</v>
      </c>
      <c r="C29" s="25">
        <v>0.49497474683058301</v>
      </c>
      <c r="D29" s="30" t="s">
        <v>143</v>
      </c>
      <c r="E29" s="30" t="s">
        <v>143</v>
      </c>
      <c r="F29" s="30" t="s">
        <v>143</v>
      </c>
      <c r="G29" s="48">
        <v>4</v>
      </c>
      <c r="H29" s="25">
        <f t="shared" si="0"/>
        <v>7.6195442389415951E-6</v>
      </c>
      <c r="I29" s="26"/>
      <c r="J29" s="26"/>
      <c r="K29" s="26"/>
      <c r="L29" s="26"/>
      <c r="M29" s="26"/>
      <c r="N29" s="26"/>
    </row>
    <row r="30" spans="1:14" ht="12.75" customHeight="1" x14ac:dyDescent="0.2">
      <c r="A30" s="25">
        <v>28</v>
      </c>
      <c r="B30" s="25">
        <v>7.0000000000000007E-2</v>
      </c>
      <c r="C30" s="25">
        <v>0.31304951684996701</v>
      </c>
      <c r="D30" s="30" t="s">
        <v>143</v>
      </c>
      <c r="E30" s="30" t="s">
        <v>143</v>
      </c>
      <c r="F30" s="30" t="s">
        <v>143</v>
      </c>
      <c r="G30" s="48">
        <v>4</v>
      </c>
      <c r="H30" s="25">
        <f t="shared" si="0"/>
        <v>4.8190229054938849E-6</v>
      </c>
      <c r="I30" s="26"/>
      <c r="J30" s="26"/>
      <c r="K30" s="26"/>
      <c r="L30" s="26"/>
      <c r="M30" s="26"/>
      <c r="N30" s="26"/>
    </row>
    <row r="31" spans="1:14" ht="12.75" customHeight="1" x14ac:dyDescent="0.2">
      <c r="A31" s="25">
        <v>29</v>
      </c>
      <c r="B31" s="25">
        <v>7.0000000000000007E-2</v>
      </c>
      <c r="C31" s="25">
        <v>0.49497474683058201</v>
      </c>
      <c r="D31" s="30" t="s">
        <v>143</v>
      </c>
      <c r="E31" s="30" t="s">
        <v>143</v>
      </c>
      <c r="F31" s="30" t="s">
        <v>143</v>
      </c>
      <c r="G31" s="48">
        <v>4</v>
      </c>
      <c r="H31" s="25">
        <f t="shared" si="0"/>
        <v>7.6195442389415798E-6</v>
      </c>
      <c r="I31" s="26"/>
      <c r="J31" s="26"/>
      <c r="K31" s="26"/>
      <c r="L31" s="26"/>
      <c r="M31" s="26"/>
      <c r="N31" s="26"/>
    </row>
    <row r="32" spans="1:14" ht="12.75" customHeight="1" x14ac:dyDescent="0.2">
      <c r="A32" s="25">
        <v>30</v>
      </c>
      <c r="B32" s="25">
        <v>7.4833300000000005E-2</v>
      </c>
      <c r="C32" s="25">
        <v>0.84870489570874896</v>
      </c>
      <c r="D32" s="30" t="s">
        <v>143</v>
      </c>
      <c r="E32" s="30" t="s">
        <v>143</v>
      </c>
      <c r="F32" s="30" t="s">
        <v>143</v>
      </c>
      <c r="G32" s="48">
        <v>4</v>
      </c>
      <c r="H32" s="25">
        <f t="shared" si="0"/>
        <v>1.4931257128053133E-5</v>
      </c>
      <c r="I32" s="26"/>
      <c r="J32" s="26"/>
      <c r="K32" s="26"/>
      <c r="L32" s="26"/>
      <c r="M32" s="26"/>
      <c r="N32" s="26"/>
    </row>
    <row r="33" spans="1:14" ht="12.75" customHeight="1" x14ac:dyDescent="0.2">
      <c r="A33" s="25">
        <v>31</v>
      </c>
      <c r="B33" s="25">
        <v>7.0000000000000007E-2</v>
      </c>
      <c r="C33" s="25">
        <v>0.19798989873223199</v>
      </c>
      <c r="D33" s="25">
        <v>60.6661257487971</v>
      </c>
      <c r="E33" s="25">
        <v>31.992817000181301</v>
      </c>
      <c r="F33" s="25">
        <v>174.11788684966601</v>
      </c>
      <c r="G33" s="48">
        <v>3</v>
      </c>
      <c r="H33" s="25">
        <f t="shared" si="0"/>
        <v>3.0478176955766196E-6</v>
      </c>
      <c r="I33" s="26"/>
      <c r="J33" s="26"/>
      <c r="K33" s="26"/>
      <c r="L33" s="26"/>
      <c r="M33" s="26"/>
      <c r="N33" s="26"/>
    </row>
    <row r="34" spans="1:14" ht="12.75" customHeight="1" x14ac:dyDescent="0.2">
      <c r="A34" s="25">
        <v>32</v>
      </c>
      <c r="B34" s="25">
        <v>7.0000000000000007E-2</v>
      </c>
      <c r="C34" s="25">
        <v>0.171464281994823</v>
      </c>
      <c r="D34" s="25">
        <v>79.106605350869003</v>
      </c>
      <c r="E34" s="25">
        <v>5.7249984266343298E-13</v>
      </c>
      <c r="F34" s="25">
        <v>163.89788624801199</v>
      </c>
      <c r="G34" s="48">
        <v>3</v>
      </c>
      <c r="H34" s="25">
        <f t="shared" si="0"/>
        <v>2.6394875504731249E-6</v>
      </c>
      <c r="I34" s="26"/>
      <c r="J34" s="26"/>
      <c r="K34" s="26"/>
      <c r="L34" s="26"/>
      <c r="M34" s="26"/>
      <c r="N34" s="26"/>
    </row>
    <row r="35" spans="1:14" ht="12.75" customHeight="1" x14ac:dyDescent="0.2">
      <c r="A35" s="25">
        <v>33</v>
      </c>
      <c r="B35" s="25">
        <v>7.0000000000000007E-2</v>
      </c>
      <c r="C35" s="25">
        <v>0.261916017074177</v>
      </c>
      <c r="D35" s="30" t="s">
        <v>143</v>
      </c>
      <c r="E35" s="30" t="s">
        <v>143</v>
      </c>
      <c r="F35" s="30" t="s">
        <v>143</v>
      </c>
      <c r="G35" s="48">
        <v>4</v>
      </c>
      <c r="H35" s="25">
        <f t="shared" si="0"/>
        <v>4.0318838319788937E-6</v>
      </c>
      <c r="I35" s="26"/>
      <c r="J35" s="26"/>
      <c r="K35" s="26"/>
      <c r="L35" s="26"/>
      <c r="M35" s="26"/>
      <c r="N35" s="26"/>
    </row>
    <row r="36" spans="1:14" ht="12.75" customHeight="1" x14ac:dyDescent="0.2">
      <c r="A36" s="25">
        <v>34</v>
      </c>
      <c r="B36" s="25">
        <v>7.0000000000000007E-2</v>
      </c>
      <c r="C36" s="25">
        <v>0.221359436211788</v>
      </c>
      <c r="D36" s="30" t="s">
        <v>143</v>
      </c>
      <c r="E36" s="30" t="s">
        <v>143</v>
      </c>
      <c r="F36" s="30" t="s">
        <v>143</v>
      </c>
      <c r="G36" s="48">
        <v>4</v>
      </c>
      <c r="H36" s="25">
        <f t="shared" si="0"/>
        <v>3.4075637751680858E-6</v>
      </c>
      <c r="I36" s="26"/>
      <c r="J36" s="26"/>
      <c r="K36" s="26"/>
      <c r="L36" s="26"/>
      <c r="M36" s="26"/>
      <c r="N36" s="26"/>
    </row>
    <row r="37" spans="1:14" ht="12.75" customHeight="1" x14ac:dyDescent="0.2">
      <c r="A37" s="25">
        <v>35</v>
      </c>
      <c r="B37" s="25">
        <v>7.4833300000000005E-2</v>
      </c>
      <c r="C37" s="25">
        <v>0.43150898020783002</v>
      </c>
      <c r="D37" s="25">
        <v>130.20296588656899</v>
      </c>
      <c r="E37" s="25">
        <v>6.2969672673768198</v>
      </c>
      <c r="F37" s="25">
        <v>97.657854734002299</v>
      </c>
      <c r="G37" s="48">
        <v>3</v>
      </c>
      <c r="H37" s="25">
        <f t="shared" si="0"/>
        <v>7.591533369401161E-6</v>
      </c>
      <c r="I37" s="26"/>
      <c r="J37" s="26"/>
      <c r="K37" s="26"/>
      <c r="L37" s="26"/>
      <c r="M37" s="26"/>
      <c r="N37" s="26"/>
    </row>
    <row r="38" spans="1:14" ht="12.75" customHeight="1" x14ac:dyDescent="0.2">
      <c r="A38" s="25">
        <v>36</v>
      </c>
      <c r="B38" s="25">
        <v>0.50609999999999999</v>
      </c>
      <c r="C38" s="25">
        <v>0.70349129347846495</v>
      </c>
      <c r="D38" s="25">
        <v>103.703039448303</v>
      </c>
      <c r="E38" s="25">
        <v>4.59227597628559</v>
      </c>
      <c r="F38" s="25">
        <v>171.05302710346501</v>
      </c>
      <c r="G38" s="48">
        <v>0</v>
      </c>
      <c r="H38" s="25">
        <f t="shared" si="0"/>
        <v>5.6608451384015175E-4</v>
      </c>
      <c r="I38" s="26"/>
      <c r="J38" s="26"/>
      <c r="K38" s="26"/>
      <c r="L38" s="26"/>
      <c r="M38" s="26"/>
      <c r="N38" s="26"/>
    </row>
    <row r="39" spans="1:14" ht="12.75" customHeight="1" x14ac:dyDescent="0.2">
      <c r="A39" s="25">
        <v>37</v>
      </c>
      <c r="B39" s="25">
        <v>0.35062500000000002</v>
      </c>
      <c r="C39" s="25">
        <v>0.49497474683058501</v>
      </c>
      <c r="D39" s="25">
        <v>78.862343936033398</v>
      </c>
      <c r="E39" s="25">
        <v>20.5370504478438</v>
      </c>
      <c r="F39" s="25">
        <v>140.09087596587901</v>
      </c>
      <c r="G39" s="48">
        <v>2</v>
      </c>
      <c r="H39" s="25">
        <f t="shared" si="0"/>
        <v>1.9116952984884786E-4</v>
      </c>
      <c r="I39" s="26"/>
      <c r="J39" s="26"/>
      <c r="K39" s="26"/>
      <c r="L39" s="26"/>
      <c r="M39" s="26"/>
      <c r="N39" s="26"/>
    </row>
    <row r="40" spans="1:14" ht="12.75" customHeight="1" x14ac:dyDescent="0.2">
      <c r="A40" s="25">
        <v>38</v>
      </c>
      <c r="B40" s="25">
        <v>7.0000000000000007E-2</v>
      </c>
      <c r="C40" s="25">
        <v>0.49989998999800001</v>
      </c>
      <c r="D40" s="30" t="s">
        <v>143</v>
      </c>
      <c r="E40" s="30" t="s">
        <v>143</v>
      </c>
      <c r="F40" s="30" t="s">
        <v>143</v>
      </c>
      <c r="G40" s="48">
        <v>4</v>
      </c>
      <c r="H40" s="25">
        <f t="shared" si="0"/>
        <v>7.6953624669259079E-6</v>
      </c>
      <c r="I40" s="26"/>
      <c r="J40" s="26"/>
      <c r="K40" s="26"/>
      <c r="L40" s="26"/>
      <c r="M40" s="26"/>
      <c r="N40" s="26"/>
    </row>
    <row r="41" spans="1:14" ht="12.75" customHeight="1" x14ac:dyDescent="0.2">
      <c r="A41" s="25">
        <v>39</v>
      </c>
      <c r="B41" s="25">
        <v>7.6444399999999996E-2</v>
      </c>
      <c r="C41" s="25">
        <v>0.60216276869298602</v>
      </c>
      <c r="D41" s="30" t="s">
        <v>143</v>
      </c>
      <c r="E41" s="30" t="s">
        <v>143</v>
      </c>
      <c r="F41" s="30" t="s">
        <v>143</v>
      </c>
      <c r="G41" s="48">
        <v>4</v>
      </c>
      <c r="H41" s="25">
        <f t="shared" si="0"/>
        <v>1.1054907808653221E-5</v>
      </c>
      <c r="I41" s="26"/>
      <c r="J41" s="26"/>
      <c r="K41" s="26"/>
      <c r="L41" s="26"/>
      <c r="M41" s="26"/>
      <c r="N41" s="26"/>
    </row>
    <row r="42" spans="1:14" ht="12.75" customHeight="1" x14ac:dyDescent="0.2">
      <c r="A42" s="25">
        <v>40</v>
      </c>
      <c r="B42" s="25">
        <v>8.9857099999999995E-2</v>
      </c>
      <c r="C42" s="25">
        <v>0.54671747731346698</v>
      </c>
      <c r="D42" s="25">
        <v>78.735699903767099</v>
      </c>
      <c r="E42" s="25">
        <v>31.8048483235399</v>
      </c>
      <c r="F42" s="25">
        <v>178.685301721868</v>
      </c>
      <c r="G42" s="48">
        <v>3</v>
      </c>
      <c r="H42" s="25">
        <f t="shared" si="0"/>
        <v>1.3868121145737319E-5</v>
      </c>
      <c r="I42" s="26"/>
      <c r="J42" s="26"/>
      <c r="K42" s="26"/>
      <c r="L42" s="26"/>
      <c r="M42" s="26"/>
      <c r="N42" s="26"/>
    </row>
    <row r="43" spans="1:14" ht="12.75" customHeight="1" x14ac:dyDescent="0.2">
      <c r="A43" s="25">
        <v>41</v>
      </c>
      <c r="B43" s="25">
        <v>7.9666699999999993E-2</v>
      </c>
      <c r="C43" s="25">
        <v>0.79812279756939797</v>
      </c>
      <c r="D43" s="30" t="s">
        <v>143</v>
      </c>
      <c r="E43" s="30" t="s">
        <v>143</v>
      </c>
      <c r="F43" s="30" t="s">
        <v>143</v>
      </c>
      <c r="G43" s="48">
        <v>4</v>
      </c>
      <c r="H43" s="25">
        <f t="shared" si="0"/>
        <v>1.5913776148147117E-5</v>
      </c>
      <c r="I43" s="26"/>
      <c r="J43" s="26"/>
      <c r="K43" s="26"/>
      <c r="L43" s="26"/>
      <c r="M43" s="26"/>
      <c r="N43" s="26"/>
    </row>
    <row r="44" spans="1:14" ht="12.75" customHeight="1" x14ac:dyDescent="0.2">
      <c r="A44" s="25">
        <v>42</v>
      </c>
      <c r="B44" s="25">
        <v>0.13750000000000001</v>
      </c>
      <c r="C44" s="25">
        <v>0.261916017074175</v>
      </c>
      <c r="D44" s="25">
        <v>85.632700804932298</v>
      </c>
      <c r="E44" s="25">
        <v>21.375935682982199</v>
      </c>
      <c r="F44" s="25">
        <v>166.59942941560101</v>
      </c>
      <c r="G44" s="48">
        <v>3</v>
      </c>
      <c r="H44" s="25">
        <f t="shared" si="0"/>
        <v>1.5556694632316404E-5</v>
      </c>
      <c r="I44" s="26"/>
      <c r="J44" s="26"/>
      <c r="K44" s="26"/>
      <c r="L44" s="26"/>
      <c r="M44" s="26"/>
      <c r="N44" s="26"/>
    </row>
    <row r="45" spans="1:14" ht="12.75" customHeight="1" x14ac:dyDescent="0.2">
      <c r="A45" s="25">
        <v>43</v>
      </c>
      <c r="B45" s="25">
        <v>8.2428600000000005E-2</v>
      </c>
      <c r="C45" s="25">
        <v>0.56435804238090104</v>
      </c>
      <c r="D45" s="25">
        <v>84.400660663479599</v>
      </c>
      <c r="E45" s="25">
        <v>19.3148679092624</v>
      </c>
      <c r="F45" s="25">
        <v>171.17231277892699</v>
      </c>
      <c r="G45" s="48">
        <v>3</v>
      </c>
      <c r="H45" s="25">
        <f t="shared" si="0"/>
        <v>1.2046487612761144E-5</v>
      </c>
      <c r="I45" s="26"/>
      <c r="J45" s="26"/>
      <c r="K45" s="26"/>
      <c r="L45" s="26"/>
      <c r="M45" s="26"/>
      <c r="N45" s="26"/>
    </row>
    <row r="46" spans="1:14" ht="12.75" customHeight="1" x14ac:dyDescent="0.2">
      <c r="A46" s="25">
        <v>44</v>
      </c>
      <c r="B46" s="25">
        <v>7.5272699999999998E-2</v>
      </c>
      <c r="C46" s="25">
        <v>0.70696534568534497</v>
      </c>
      <c r="D46" s="30" t="s">
        <v>143</v>
      </c>
      <c r="E46" s="30" t="s">
        <v>143</v>
      </c>
      <c r="F46" s="30" t="s">
        <v>143</v>
      </c>
      <c r="G46" s="48">
        <v>4</v>
      </c>
      <c r="H46" s="25">
        <f t="shared" si="0"/>
        <v>1.2584123944913955E-5</v>
      </c>
      <c r="I46" s="26"/>
      <c r="J46" s="26"/>
      <c r="K46" s="26"/>
      <c r="L46" s="26"/>
      <c r="M46" s="26"/>
      <c r="N46" s="26"/>
    </row>
    <row r="47" spans="1:14" ht="12.75" customHeight="1" x14ac:dyDescent="0.2">
      <c r="A47" s="25">
        <v>45</v>
      </c>
      <c r="B47" s="25">
        <v>8.4500000000000006E-2</v>
      </c>
      <c r="C47" s="25">
        <v>9.8994949366117094E-2</v>
      </c>
      <c r="D47" s="25">
        <v>111.680667088372</v>
      </c>
      <c r="E47" s="25">
        <v>37.670596931333101</v>
      </c>
      <c r="F47" s="25">
        <v>157.13209001552099</v>
      </c>
      <c r="G47" s="48">
        <v>3</v>
      </c>
      <c r="H47" s="25">
        <f t="shared" si="0"/>
        <v>2.2206306429429797E-6</v>
      </c>
      <c r="I47" s="26"/>
      <c r="J47" s="26"/>
      <c r="K47" s="26"/>
      <c r="L47" s="26"/>
      <c r="M47" s="26"/>
      <c r="N47" s="26"/>
    </row>
    <row r="48" spans="1:14" ht="12.75" customHeight="1" x14ac:dyDescent="0.2">
      <c r="A48" s="25">
        <v>46</v>
      </c>
      <c r="B48" s="25">
        <v>0.13123499999999999</v>
      </c>
      <c r="C48" s="25">
        <v>1.26</v>
      </c>
      <c r="D48" s="25">
        <v>90.000000000000099</v>
      </c>
      <c r="E48" s="25">
        <v>15.996142822846799</v>
      </c>
      <c r="F48" s="25">
        <v>171.961152767096</v>
      </c>
      <c r="G48" s="48">
        <v>2</v>
      </c>
      <c r="H48" s="25">
        <f t="shared" si="0"/>
        <v>6.8174155831811717E-5</v>
      </c>
      <c r="I48" s="26"/>
      <c r="J48" s="26"/>
      <c r="K48" s="26"/>
      <c r="L48" s="26"/>
      <c r="M48" s="26"/>
      <c r="N48" s="26"/>
    </row>
    <row r="49" spans="1:14" ht="12.75" customHeight="1" x14ac:dyDescent="0.2">
      <c r="A49" s="25">
        <v>47</v>
      </c>
      <c r="B49" s="25">
        <v>0.10909099999999999</v>
      </c>
      <c r="C49" s="25">
        <v>0.91804139340227997</v>
      </c>
      <c r="D49" s="25">
        <v>60.928241460031899</v>
      </c>
      <c r="E49" s="25">
        <v>24.712102220468701</v>
      </c>
      <c r="F49" s="25">
        <v>145.52153547983801</v>
      </c>
      <c r="G49" s="48">
        <v>3</v>
      </c>
      <c r="H49" s="25">
        <f t="shared" si="0"/>
        <v>3.4323374725996614E-5</v>
      </c>
      <c r="I49" s="26"/>
      <c r="J49" s="26"/>
      <c r="K49" s="26"/>
      <c r="L49" s="26"/>
      <c r="M49" s="26"/>
      <c r="N49" s="26"/>
    </row>
    <row r="50" spans="1:14" ht="12.75" customHeight="1" x14ac:dyDescent="0.2">
      <c r="A50" s="25">
        <v>48</v>
      </c>
      <c r="B50" s="25">
        <v>7.0000000000000007E-2</v>
      </c>
      <c r="C50" s="25">
        <v>0.35000000000000098</v>
      </c>
      <c r="D50" s="30" t="s">
        <v>143</v>
      </c>
      <c r="E50" s="30" t="s">
        <v>143</v>
      </c>
      <c r="F50" s="30" t="s">
        <v>143</v>
      </c>
      <c r="G50" s="48">
        <v>4</v>
      </c>
      <c r="H50" s="25">
        <f t="shared" si="0"/>
        <v>5.3878314009065115E-6</v>
      </c>
      <c r="I50" s="26"/>
      <c r="J50" s="26"/>
      <c r="K50" s="26"/>
      <c r="L50" s="26"/>
      <c r="M50" s="26"/>
      <c r="N50" s="26"/>
    </row>
    <row r="51" spans="1:14" ht="12.75" customHeight="1" x14ac:dyDescent="0.2">
      <c r="A51" s="25">
        <v>49</v>
      </c>
      <c r="B51" s="25">
        <v>7.0000000000000007E-2</v>
      </c>
      <c r="C51" s="25">
        <v>0.36373066958946498</v>
      </c>
      <c r="D51" s="30" t="s">
        <v>143</v>
      </c>
      <c r="E51" s="30" t="s">
        <v>143</v>
      </c>
      <c r="F51" s="30" t="s">
        <v>143</v>
      </c>
      <c r="G51" s="48">
        <v>4</v>
      </c>
      <c r="H51" s="25">
        <f t="shared" si="0"/>
        <v>5.5991986373910435E-6</v>
      </c>
      <c r="I51" s="26"/>
      <c r="J51" s="26"/>
      <c r="K51" s="26"/>
      <c r="L51" s="26"/>
      <c r="M51" s="26"/>
      <c r="N51" s="26"/>
    </row>
    <row r="52" spans="1:14" ht="12.75" customHeight="1" x14ac:dyDescent="0.2">
      <c r="A52" s="25">
        <v>50</v>
      </c>
      <c r="B52" s="25">
        <v>7.0000000000000007E-2</v>
      </c>
      <c r="C52" s="25">
        <v>9.8994949366117094E-2</v>
      </c>
      <c r="D52" s="25">
        <v>96.630737768078703</v>
      </c>
      <c r="E52" s="25">
        <v>55.284996046051802</v>
      </c>
      <c r="F52" s="25">
        <v>137.077755134245</v>
      </c>
      <c r="G52" s="48">
        <v>3</v>
      </c>
      <c r="H52" s="25">
        <f t="shared" si="0"/>
        <v>1.5239088477883265E-6</v>
      </c>
      <c r="I52" s="26"/>
      <c r="J52" s="26"/>
      <c r="K52" s="26"/>
      <c r="L52" s="26"/>
      <c r="M52" s="26"/>
      <c r="N52" s="26"/>
    </row>
    <row r="53" spans="1:14" ht="12.75" customHeight="1" x14ac:dyDescent="0.2">
      <c r="A53" s="25">
        <v>51</v>
      </c>
      <c r="B53" s="25">
        <v>7.5800000000000006E-2</v>
      </c>
      <c r="C53" s="25">
        <v>0.32078029864690899</v>
      </c>
      <c r="D53" s="25">
        <v>94.4507457509294</v>
      </c>
      <c r="E53" s="25">
        <v>30.634620158990501</v>
      </c>
      <c r="F53" s="25">
        <v>169.461428717503</v>
      </c>
      <c r="G53" s="48">
        <v>3</v>
      </c>
      <c r="H53" s="25">
        <f t="shared" si="0"/>
        <v>5.7902320823721941E-6</v>
      </c>
      <c r="I53" s="26"/>
      <c r="J53" s="26"/>
      <c r="K53" s="26"/>
      <c r="L53" s="26"/>
      <c r="M53" s="26"/>
      <c r="N53" s="26"/>
    </row>
    <row r="54" spans="1:14" ht="12.75" customHeight="1" x14ac:dyDescent="0.2">
      <c r="A54" s="25">
        <v>52</v>
      </c>
      <c r="B54" s="25">
        <v>7.0000000000000007E-2</v>
      </c>
      <c r="C54" s="25">
        <v>0.12124355652982401</v>
      </c>
      <c r="D54" s="25">
        <v>114.139451664793</v>
      </c>
      <c r="E54" s="25">
        <v>67.994250533579006</v>
      </c>
      <c r="F54" s="25">
        <v>178.93024927213401</v>
      </c>
      <c r="G54" s="48">
        <v>2</v>
      </c>
      <c r="H54" s="25">
        <f t="shared" si="0"/>
        <v>1.8663995457970506E-6</v>
      </c>
      <c r="I54" s="26"/>
      <c r="J54" s="26"/>
      <c r="K54" s="26"/>
      <c r="L54" s="26"/>
      <c r="M54" s="26"/>
      <c r="N54" s="26"/>
    </row>
    <row r="55" spans="1:14" ht="12.75" customHeight="1" x14ac:dyDescent="0.2">
      <c r="A55" s="25">
        <v>53</v>
      </c>
      <c r="B55" s="25">
        <v>7.2416649999999999E-2</v>
      </c>
      <c r="C55" s="25">
        <v>0.44821869662029801</v>
      </c>
      <c r="D55" s="25">
        <v>68.329120886388793</v>
      </c>
      <c r="E55" s="25">
        <v>21.8601865545211</v>
      </c>
      <c r="F55" s="25">
        <v>177.007062823383</v>
      </c>
      <c r="G55" s="48">
        <v>3</v>
      </c>
      <c r="H55" s="25">
        <f t="shared" si="0"/>
        <v>7.3844253065881467E-6</v>
      </c>
      <c r="I55" s="26"/>
      <c r="J55" s="26"/>
      <c r="K55" s="26"/>
      <c r="L55" s="26"/>
      <c r="M55" s="26"/>
      <c r="N55" s="26"/>
    </row>
    <row r="56" spans="1:14" ht="12.75" customHeight="1" x14ac:dyDescent="0.2">
      <c r="A56" s="25">
        <v>54</v>
      </c>
      <c r="B56" s="25">
        <v>7.0000000000000007E-2</v>
      </c>
      <c r="C56" s="25">
        <v>0.402119385257664</v>
      </c>
      <c r="D56" s="30" t="s">
        <v>143</v>
      </c>
      <c r="E56" s="30" t="s">
        <v>143</v>
      </c>
      <c r="F56" s="30" t="s">
        <v>143</v>
      </c>
      <c r="G56" s="48">
        <v>4</v>
      </c>
      <c r="H56" s="25">
        <f t="shared" si="0"/>
        <v>6.190147002298454E-6</v>
      </c>
      <c r="I56" s="26"/>
      <c r="J56" s="26"/>
      <c r="K56" s="26"/>
      <c r="L56" s="26"/>
      <c r="M56" s="26"/>
      <c r="N56" s="26"/>
    </row>
    <row r="57" spans="1:14" ht="12.75" customHeight="1" x14ac:dyDescent="0.2">
      <c r="A57" s="25">
        <v>55</v>
      </c>
      <c r="B57" s="25">
        <v>7.7249999999999999E-2</v>
      </c>
      <c r="C57" s="25">
        <v>1.2983065893693999</v>
      </c>
      <c r="D57" s="30" t="s">
        <v>143</v>
      </c>
      <c r="E57" s="30" t="s">
        <v>143</v>
      </c>
      <c r="F57" s="30" t="s">
        <v>143</v>
      </c>
      <c r="G57" s="48">
        <v>4</v>
      </c>
      <c r="H57" s="25">
        <f t="shared" si="0"/>
        <v>2.4340198192117188E-5</v>
      </c>
      <c r="I57" s="26"/>
      <c r="J57" s="26"/>
      <c r="K57" s="26"/>
      <c r="L57" s="26"/>
      <c r="M57" s="26"/>
      <c r="N57" s="26"/>
    </row>
    <row r="58" spans="1:14" ht="12.75" customHeight="1" x14ac:dyDescent="0.2">
      <c r="A58" s="25">
        <v>56</v>
      </c>
      <c r="B58" s="25">
        <v>7.44615E-2</v>
      </c>
      <c r="C58" s="25">
        <v>0.93391648448884401</v>
      </c>
      <c r="D58" s="30" t="s">
        <v>143</v>
      </c>
      <c r="E58" s="30" t="s">
        <v>143</v>
      </c>
      <c r="F58" s="30" t="s">
        <v>143</v>
      </c>
      <c r="G58" s="48">
        <v>4</v>
      </c>
      <c r="H58" s="25">
        <f t="shared" si="0"/>
        <v>1.6267524714670109E-5</v>
      </c>
      <c r="I58" s="26"/>
      <c r="J58" s="26"/>
      <c r="K58" s="26"/>
      <c r="L58" s="26"/>
      <c r="M58" s="26"/>
      <c r="N58" s="26"/>
    </row>
    <row r="59" spans="1:14" ht="12.75" customHeight="1" x14ac:dyDescent="0.2">
      <c r="A59" s="25">
        <v>57</v>
      </c>
      <c r="B59" s="25">
        <v>9.0777800000000006E-2</v>
      </c>
      <c r="C59" s="25">
        <v>0.75392307299883199</v>
      </c>
      <c r="D59" s="25">
        <v>59.389995197604598</v>
      </c>
      <c r="E59" s="25">
        <v>4.1000658369474996</v>
      </c>
      <c r="F59" s="25">
        <v>160.655652600249</v>
      </c>
      <c r="G59" s="48">
        <v>3</v>
      </c>
      <c r="H59" s="25">
        <f t="shared" si="0"/>
        <v>1.951804046889718E-5</v>
      </c>
      <c r="I59" s="26"/>
      <c r="J59" s="26"/>
      <c r="K59" s="26"/>
      <c r="L59" s="26"/>
      <c r="M59" s="26"/>
      <c r="N59" s="26"/>
    </row>
    <row r="60" spans="1:14" ht="12.75" customHeight="1" x14ac:dyDescent="0.2">
      <c r="A60" s="25">
        <v>58</v>
      </c>
      <c r="B60" s="25">
        <v>7.0000000000000007E-2</v>
      </c>
      <c r="C60" s="25">
        <v>0.44271887242357499</v>
      </c>
      <c r="D60" s="30" t="s">
        <v>143</v>
      </c>
      <c r="E60" s="30" t="s">
        <v>143</v>
      </c>
      <c r="F60" s="30" t="s">
        <v>143</v>
      </c>
      <c r="G60" s="48">
        <v>4</v>
      </c>
      <c r="H60" s="25">
        <f t="shared" si="0"/>
        <v>6.8151275503361556E-6</v>
      </c>
      <c r="I60" s="26"/>
      <c r="J60" s="26"/>
      <c r="K60" s="26"/>
      <c r="L60" s="26"/>
      <c r="M60" s="26"/>
      <c r="N60" s="26"/>
    </row>
    <row r="61" spans="1:14" ht="12.75" customHeight="1" x14ac:dyDescent="0.2">
      <c r="A61" s="25">
        <v>59</v>
      </c>
      <c r="B61" s="25">
        <v>7.4578900000000004E-2</v>
      </c>
      <c r="C61" s="25">
        <v>1.28502918254801</v>
      </c>
      <c r="D61" s="30" t="s">
        <v>143</v>
      </c>
      <c r="E61" s="30" t="s">
        <v>143</v>
      </c>
      <c r="F61" s="30" t="s">
        <v>143</v>
      </c>
      <c r="G61" s="48">
        <v>4</v>
      </c>
      <c r="H61" s="25">
        <f t="shared" si="0"/>
        <v>2.2454056445672937E-5</v>
      </c>
      <c r="I61" s="26"/>
      <c r="J61" s="26"/>
      <c r="K61" s="26"/>
      <c r="L61" s="26"/>
      <c r="M61" s="26"/>
      <c r="N61" s="26"/>
    </row>
    <row r="62" spans="1:14" ht="12.75" customHeight="1" x14ac:dyDescent="0.2">
      <c r="A62" s="25">
        <v>60</v>
      </c>
      <c r="B62" s="25">
        <v>9.9230799999999994E-2</v>
      </c>
      <c r="C62" s="25">
        <v>1.19616052434445</v>
      </c>
      <c r="D62" s="25">
        <v>87.0377450599116</v>
      </c>
      <c r="E62" s="25">
        <v>11.175198944218399</v>
      </c>
      <c r="F62" s="25">
        <v>161.74641914612499</v>
      </c>
      <c r="G62" s="48">
        <v>3</v>
      </c>
      <c r="H62" s="25">
        <f t="shared" si="0"/>
        <v>3.7002607051448201E-5</v>
      </c>
      <c r="I62" s="26"/>
      <c r="J62" s="26"/>
      <c r="K62" s="26"/>
      <c r="L62" s="26"/>
      <c r="M62" s="26"/>
      <c r="N62" s="26"/>
    </row>
    <row r="63" spans="1:14" ht="12.75" customHeight="1" x14ac:dyDescent="0.2">
      <c r="A63" s="25">
        <v>61</v>
      </c>
      <c r="B63" s="25">
        <v>7.0000000000000007E-2</v>
      </c>
      <c r="C63" s="25">
        <v>0.70349129347846195</v>
      </c>
      <c r="D63" s="30" t="s">
        <v>143</v>
      </c>
      <c r="E63" s="30" t="s">
        <v>143</v>
      </c>
      <c r="F63" s="30" t="s">
        <v>143</v>
      </c>
      <c r="G63" s="48">
        <v>4</v>
      </c>
      <c r="H63" s="25">
        <f t="shared" si="0"/>
        <v>1.0829407089335956E-5</v>
      </c>
      <c r="I63" s="26"/>
      <c r="J63" s="26"/>
      <c r="K63" s="26"/>
      <c r="L63" s="26"/>
      <c r="M63" s="26"/>
      <c r="N63" s="26"/>
    </row>
    <row r="64" spans="1:14" ht="12.75" customHeight="1" x14ac:dyDescent="0.2">
      <c r="A64" s="25">
        <v>62</v>
      </c>
      <c r="B64" s="25">
        <v>8.1600000000000006E-2</v>
      </c>
      <c r="C64" s="25">
        <v>0.35693136595149499</v>
      </c>
      <c r="D64" s="30" t="s">
        <v>143</v>
      </c>
      <c r="E64" s="30" t="s">
        <v>143</v>
      </c>
      <c r="F64" s="30" t="s">
        <v>143</v>
      </c>
      <c r="G64" s="48">
        <v>4</v>
      </c>
      <c r="H64" s="25">
        <f t="shared" si="0"/>
        <v>7.4664627748876163E-6</v>
      </c>
      <c r="I64" s="26"/>
      <c r="J64" s="26"/>
      <c r="K64" s="26"/>
      <c r="L64" s="26"/>
      <c r="M64" s="26"/>
      <c r="N64" s="26"/>
    </row>
    <row r="65" spans="1:14" ht="12.75" customHeight="1" x14ac:dyDescent="0.2">
      <c r="A65" s="25">
        <v>63</v>
      </c>
      <c r="B65" s="25">
        <v>8.1199999999999994E-2</v>
      </c>
      <c r="C65" s="25">
        <v>1.0429765098026</v>
      </c>
      <c r="D65" s="30" t="s">
        <v>143</v>
      </c>
      <c r="E65" s="30" t="s">
        <v>143</v>
      </c>
      <c r="F65" s="30" t="s">
        <v>143</v>
      </c>
      <c r="G65" s="48">
        <v>4</v>
      </c>
      <c r="H65" s="25">
        <f t="shared" si="0"/>
        <v>2.1604113906855595E-5</v>
      </c>
      <c r="I65" s="26"/>
      <c r="J65" s="26"/>
      <c r="K65" s="26"/>
      <c r="L65" s="26"/>
      <c r="M65" s="26"/>
      <c r="N65" s="26"/>
    </row>
    <row r="66" spans="1:14" ht="12.75" customHeight="1" x14ac:dyDescent="0.2">
      <c r="A66" s="25">
        <v>64</v>
      </c>
      <c r="B66" s="25">
        <v>7.9000000000000001E-2</v>
      </c>
      <c r="C66" s="25">
        <v>0.64156059729381698</v>
      </c>
      <c r="D66" s="25">
        <v>15.564265695073001</v>
      </c>
      <c r="E66" s="25">
        <v>21.6102405323578</v>
      </c>
      <c r="F66" s="25">
        <v>173.860565203459</v>
      </c>
      <c r="G66" s="48">
        <v>3</v>
      </c>
      <c r="H66" s="25">
        <f t="shared" ref="H66:H129" si="1">PI()*B66*B66*C66/1000</f>
        <v>1.2578873172034726E-5</v>
      </c>
      <c r="I66" s="26"/>
      <c r="J66" s="26"/>
      <c r="K66" s="26"/>
      <c r="L66" s="26"/>
      <c r="M66" s="26"/>
      <c r="N66" s="26"/>
    </row>
    <row r="67" spans="1:14" ht="12.75" customHeight="1" x14ac:dyDescent="0.2">
      <c r="A67" s="25">
        <v>65</v>
      </c>
      <c r="B67" s="25">
        <v>0.14699999999999999</v>
      </c>
      <c r="C67" s="25">
        <v>0.12124355652982099</v>
      </c>
      <c r="D67" s="25">
        <v>83.271392559448699</v>
      </c>
      <c r="E67" s="25">
        <v>18.877618649491801</v>
      </c>
      <c r="F67" s="25">
        <v>174.66404235861401</v>
      </c>
      <c r="G67" s="48">
        <v>3</v>
      </c>
      <c r="H67" s="25">
        <f t="shared" si="1"/>
        <v>8.2308219969647839E-6</v>
      </c>
      <c r="I67" s="26"/>
      <c r="J67" s="26"/>
      <c r="K67" s="26"/>
      <c r="L67" s="26"/>
      <c r="M67" s="26"/>
      <c r="N67" s="26"/>
    </row>
    <row r="68" spans="1:14" ht="12.75" customHeight="1" x14ac:dyDescent="0.2">
      <c r="A68" s="25">
        <v>66</v>
      </c>
      <c r="B68" s="25">
        <v>7.7249999999999999E-2</v>
      </c>
      <c r="C68" s="25">
        <v>0.81932899375037405</v>
      </c>
      <c r="D68" s="30" t="s">
        <v>143</v>
      </c>
      <c r="E68" s="30" t="s">
        <v>143</v>
      </c>
      <c r="F68" s="30" t="s">
        <v>143</v>
      </c>
      <c r="G68" s="48">
        <v>4</v>
      </c>
      <c r="H68" s="25">
        <f t="shared" si="1"/>
        <v>1.5360493627409207E-5</v>
      </c>
      <c r="I68" s="26"/>
      <c r="J68" s="26"/>
      <c r="K68" s="26"/>
      <c r="L68" s="26"/>
      <c r="M68" s="26"/>
      <c r="N68" s="26"/>
    </row>
    <row r="69" spans="1:14" ht="12.75" customHeight="1" x14ac:dyDescent="0.2">
      <c r="A69" s="25">
        <v>67</v>
      </c>
      <c r="B69" s="25">
        <v>8.1600000000000006E-2</v>
      </c>
      <c r="C69" s="25">
        <v>0.35693136595149499</v>
      </c>
      <c r="D69" s="25">
        <v>66.368048352690707</v>
      </c>
      <c r="E69" s="25">
        <v>5.9271834550283602</v>
      </c>
      <c r="F69" s="25">
        <v>179.103464074844</v>
      </c>
      <c r="G69" s="48">
        <v>3</v>
      </c>
      <c r="H69" s="25">
        <f t="shared" si="1"/>
        <v>7.4664627748876163E-6</v>
      </c>
      <c r="I69" s="26"/>
      <c r="J69" s="26"/>
      <c r="K69" s="26"/>
      <c r="L69" s="26"/>
      <c r="M69" s="26"/>
      <c r="N69" s="26"/>
    </row>
    <row r="70" spans="1:14" ht="12.75" customHeight="1" x14ac:dyDescent="0.2">
      <c r="A70" s="25">
        <v>68</v>
      </c>
      <c r="B70" s="25">
        <v>0.15442900000000001</v>
      </c>
      <c r="C70" s="25">
        <v>0.49000000000000099</v>
      </c>
      <c r="D70" s="30" t="s">
        <v>143</v>
      </c>
      <c r="E70" s="30" t="s">
        <v>143</v>
      </c>
      <c r="F70" s="30" t="s">
        <v>143</v>
      </c>
      <c r="G70" s="48">
        <v>2</v>
      </c>
      <c r="H70" s="25">
        <f t="shared" si="1"/>
        <v>3.6711630292697756E-5</v>
      </c>
      <c r="I70" s="26"/>
      <c r="J70" s="26"/>
      <c r="K70" s="26"/>
      <c r="L70" s="26"/>
      <c r="M70" s="26"/>
      <c r="N70" s="26"/>
    </row>
    <row r="71" spans="1:14" ht="12.75" customHeight="1" x14ac:dyDescent="0.2">
      <c r="A71" s="25">
        <v>69</v>
      </c>
      <c r="B71" s="25">
        <v>0.29242899999999999</v>
      </c>
      <c r="C71" s="25">
        <v>0.61024585209569404</v>
      </c>
      <c r="D71" s="25">
        <v>54.7356103172459</v>
      </c>
      <c r="E71" s="25">
        <v>7.9927000964147297</v>
      </c>
      <c r="F71" s="25">
        <v>155.85544420549499</v>
      </c>
      <c r="G71" s="48">
        <v>2</v>
      </c>
      <c r="H71" s="25">
        <f t="shared" si="1"/>
        <v>1.6394402267485149E-4</v>
      </c>
      <c r="I71" s="26"/>
      <c r="J71" s="26"/>
      <c r="K71" s="26"/>
      <c r="L71" s="26"/>
      <c r="M71" s="26"/>
      <c r="N71" s="26"/>
    </row>
    <row r="72" spans="1:14" ht="12.75" customHeight="1" x14ac:dyDescent="0.2">
      <c r="A72" s="25">
        <v>70</v>
      </c>
      <c r="B72" s="25">
        <v>7.7249999999999999E-2</v>
      </c>
      <c r="C72" s="25">
        <v>0.15652475842498501</v>
      </c>
      <c r="D72" s="30" t="s">
        <v>143</v>
      </c>
      <c r="E72" s="30" t="s">
        <v>143</v>
      </c>
      <c r="F72" s="30" t="s">
        <v>143</v>
      </c>
      <c r="G72" s="48">
        <v>4</v>
      </c>
      <c r="H72" s="25">
        <f t="shared" si="1"/>
        <v>2.9344714670884306E-6</v>
      </c>
      <c r="I72" s="26"/>
      <c r="J72" s="26"/>
      <c r="K72" s="26"/>
      <c r="L72" s="26"/>
      <c r="M72" s="26"/>
      <c r="N72" s="26"/>
    </row>
    <row r="73" spans="1:14" ht="12.75" customHeight="1" x14ac:dyDescent="0.2">
      <c r="A73" s="25">
        <v>71</v>
      </c>
      <c r="B73" s="25">
        <v>7.4833300000000005E-2</v>
      </c>
      <c r="C73" s="25">
        <v>0.402119385257664</v>
      </c>
      <c r="D73" s="30" t="s">
        <v>143</v>
      </c>
      <c r="E73" s="30" t="s">
        <v>143</v>
      </c>
      <c r="F73" s="30" t="s">
        <v>143</v>
      </c>
      <c r="G73" s="48">
        <v>4</v>
      </c>
      <c r="H73" s="25">
        <f t="shared" si="1"/>
        <v>7.0744825060102979E-6</v>
      </c>
      <c r="I73" s="26"/>
      <c r="J73" s="26"/>
      <c r="K73" s="26"/>
      <c r="L73" s="26"/>
      <c r="M73" s="26"/>
      <c r="N73" s="26"/>
    </row>
    <row r="74" spans="1:14" ht="12.75" customHeight="1" x14ac:dyDescent="0.2">
      <c r="A74" s="25">
        <v>72</v>
      </c>
      <c r="B74" s="25">
        <v>7.9666699999999993E-2</v>
      </c>
      <c r="C74" s="25">
        <v>0.64536811201050004</v>
      </c>
      <c r="D74" s="25">
        <v>81.042616044850107</v>
      </c>
      <c r="E74" s="25">
        <v>5.8877054514948499</v>
      </c>
      <c r="F74" s="25">
        <v>173.069355498785</v>
      </c>
      <c r="G74" s="48">
        <v>3</v>
      </c>
      <c r="H74" s="25">
        <f t="shared" si="1"/>
        <v>1.2867999384260691E-5</v>
      </c>
      <c r="I74" s="26"/>
      <c r="J74" s="26"/>
      <c r="K74" s="26"/>
      <c r="L74" s="26"/>
      <c r="M74" s="26"/>
      <c r="N74" s="26"/>
    </row>
    <row r="75" spans="1:14" ht="12.75" customHeight="1" x14ac:dyDescent="0.2">
      <c r="A75" s="25">
        <v>73</v>
      </c>
      <c r="B75" s="25">
        <v>8.3900000000000002E-2</v>
      </c>
      <c r="C75" s="25">
        <v>0.69296464556281701</v>
      </c>
      <c r="D75" s="30" t="s">
        <v>143</v>
      </c>
      <c r="E75" s="30" t="s">
        <v>143</v>
      </c>
      <c r="F75" s="30" t="s">
        <v>143</v>
      </c>
      <c r="G75" s="48">
        <v>4</v>
      </c>
      <c r="H75" s="25">
        <f t="shared" si="1"/>
        <v>1.5324449143485747E-5</v>
      </c>
      <c r="I75" s="26"/>
      <c r="J75" s="26"/>
      <c r="K75" s="26"/>
      <c r="L75" s="26"/>
      <c r="M75" s="26"/>
      <c r="N75" s="26"/>
    </row>
    <row r="76" spans="1:14" ht="12.75" customHeight="1" x14ac:dyDescent="0.2">
      <c r="A76" s="25">
        <v>74</v>
      </c>
      <c r="B76" s="25">
        <v>9.7000000000000003E-2</v>
      </c>
      <c r="C76" s="25">
        <v>0.171464281994824</v>
      </c>
      <c r="D76" s="25">
        <v>108.36513242829901</v>
      </c>
      <c r="E76" s="25">
        <v>25.247018782441401</v>
      </c>
      <c r="F76" s="25">
        <v>104.750091740242</v>
      </c>
      <c r="G76" s="48">
        <v>3</v>
      </c>
      <c r="H76" s="25">
        <f t="shared" si="1"/>
        <v>5.0683547678370976E-6</v>
      </c>
      <c r="I76" s="26"/>
      <c r="J76" s="26"/>
      <c r="K76" s="26"/>
      <c r="L76" s="26"/>
      <c r="M76" s="26"/>
      <c r="N76" s="26"/>
    </row>
    <row r="77" spans="1:14" ht="12.75" customHeight="1" x14ac:dyDescent="0.2">
      <c r="A77" s="25">
        <v>75</v>
      </c>
      <c r="B77" s="25">
        <v>0.108308</v>
      </c>
      <c r="C77" s="25">
        <v>0.93914855054991198</v>
      </c>
      <c r="D77" s="25">
        <v>111.78678929826199</v>
      </c>
      <c r="E77" s="25">
        <v>14.963217433306699</v>
      </c>
      <c r="F77" s="25">
        <v>123.30430518015601</v>
      </c>
      <c r="G77" s="48">
        <v>3</v>
      </c>
      <c r="H77" s="25">
        <f t="shared" si="1"/>
        <v>3.461028996571036E-5</v>
      </c>
      <c r="I77" s="26"/>
      <c r="J77" s="26"/>
      <c r="K77" s="26"/>
      <c r="L77" s="26"/>
      <c r="M77" s="26"/>
      <c r="N77" s="26"/>
    </row>
    <row r="78" spans="1:14" ht="12.75" customHeight="1" x14ac:dyDescent="0.2">
      <c r="A78" s="25">
        <v>76</v>
      </c>
      <c r="B78" s="25">
        <v>0.379</v>
      </c>
      <c r="C78" s="25">
        <v>0.40211938525766</v>
      </c>
      <c r="D78" s="25">
        <v>48.597296772133298</v>
      </c>
      <c r="E78" s="25">
        <v>4.7589973256983802</v>
      </c>
      <c r="F78" s="25">
        <v>166.73431331192299</v>
      </c>
      <c r="G78" s="48">
        <v>1</v>
      </c>
      <c r="H78" s="25">
        <f t="shared" si="1"/>
        <v>1.8146100113411087E-4</v>
      </c>
      <c r="I78" s="26"/>
      <c r="J78" s="26"/>
      <c r="K78" s="26"/>
      <c r="L78" s="26"/>
      <c r="M78" s="26"/>
      <c r="N78" s="26"/>
    </row>
    <row r="79" spans="1:14" ht="12.75" customHeight="1" x14ac:dyDescent="0.2">
      <c r="A79" s="25">
        <v>77</v>
      </c>
      <c r="B79" s="25">
        <v>0.24099999999999999</v>
      </c>
      <c r="C79" s="25">
        <v>1.7513994404475499</v>
      </c>
      <c r="D79" s="25">
        <v>79.621448266494895</v>
      </c>
      <c r="E79" s="25">
        <v>4.4081269890037698</v>
      </c>
      <c r="F79" s="25">
        <v>147.5643257179</v>
      </c>
      <c r="G79" s="48">
        <v>1</v>
      </c>
      <c r="H79" s="25">
        <f t="shared" si="1"/>
        <v>3.1957232657831973E-4</v>
      </c>
      <c r="I79" s="26"/>
      <c r="J79" s="26"/>
      <c r="K79" s="26"/>
      <c r="L79" s="26"/>
      <c r="M79" s="26"/>
      <c r="N79" s="26"/>
    </row>
    <row r="80" spans="1:14" ht="12.75" customHeight="1" x14ac:dyDescent="0.2">
      <c r="A80" s="25">
        <v>78</v>
      </c>
      <c r="B80" s="25">
        <v>7.0000000000000007E-2</v>
      </c>
      <c r="C80" s="25">
        <v>0.261916017074176</v>
      </c>
      <c r="D80" s="30" t="s">
        <v>143</v>
      </c>
      <c r="E80" s="30" t="s">
        <v>143</v>
      </c>
      <c r="F80" s="30" t="s">
        <v>143</v>
      </c>
      <c r="G80" s="48">
        <v>4</v>
      </c>
      <c r="H80" s="25">
        <f t="shared" si="1"/>
        <v>4.0318838319788785E-6</v>
      </c>
      <c r="I80" s="26"/>
      <c r="J80" s="26"/>
      <c r="K80" s="26"/>
      <c r="L80" s="26"/>
      <c r="M80" s="26"/>
      <c r="N80" s="26"/>
    </row>
    <row r="81" spans="1:14" ht="12.75" customHeight="1" x14ac:dyDescent="0.2">
      <c r="A81" s="25">
        <v>79</v>
      </c>
      <c r="B81" s="25">
        <v>7.0000000000000007E-2</v>
      </c>
      <c r="C81" s="25">
        <v>0.81030858319531796</v>
      </c>
      <c r="D81" s="30" t="s">
        <v>143</v>
      </c>
      <c r="E81" s="30" t="s">
        <v>143</v>
      </c>
      <c r="F81" s="30" t="s">
        <v>143</v>
      </c>
      <c r="G81" s="48">
        <v>4</v>
      </c>
      <c r="H81" s="25">
        <f t="shared" si="1"/>
        <v>1.2473731511325108E-5</v>
      </c>
      <c r="I81" s="26"/>
      <c r="J81" s="26"/>
      <c r="K81" s="26"/>
      <c r="L81" s="26"/>
      <c r="M81" s="26"/>
      <c r="N81" s="26"/>
    </row>
    <row r="82" spans="1:14" ht="12.75" customHeight="1" x14ac:dyDescent="0.2">
      <c r="A82" s="25">
        <v>80</v>
      </c>
      <c r="B82" s="25">
        <v>7.9391299999999998E-2</v>
      </c>
      <c r="C82" s="25">
        <v>1.75559106855782</v>
      </c>
      <c r="D82" s="25">
        <v>31.322954190596299</v>
      </c>
      <c r="E82" s="25">
        <v>14.6684388486666</v>
      </c>
      <c r="F82" s="25">
        <v>167.54888586097599</v>
      </c>
      <c r="G82" s="48">
        <v>3</v>
      </c>
      <c r="H82" s="25">
        <f t="shared" si="1"/>
        <v>3.4763145185720196E-5</v>
      </c>
      <c r="I82" s="26"/>
      <c r="J82" s="26"/>
      <c r="K82" s="26"/>
      <c r="L82" s="26"/>
      <c r="M82" s="26"/>
      <c r="N82" s="26"/>
    </row>
    <row r="83" spans="1:14" ht="12.75" customHeight="1" x14ac:dyDescent="0.2">
      <c r="A83" s="25">
        <v>81</v>
      </c>
      <c r="B83" s="25">
        <v>7.7249999999999999E-2</v>
      </c>
      <c r="C83" s="25">
        <v>0.261916017074174</v>
      </c>
      <c r="D83" s="25">
        <v>123.541856009307</v>
      </c>
      <c r="E83" s="25">
        <v>21.093522070149</v>
      </c>
      <c r="F83" s="25">
        <v>163.92870144249201</v>
      </c>
      <c r="G83" s="48">
        <v>3</v>
      </c>
      <c r="H83" s="25">
        <f t="shared" si="1"/>
        <v>4.9103099510353607E-6</v>
      </c>
      <c r="I83" s="26"/>
      <c r="J83" s="26"/>
      <c r="K83" s="26"/>
      <c r="L83" s="26"/>
      <c r="M83" s="26"/>
      <c r="N83" s="26"/>
    </row>
    <row r="84" spans="1:14" ht="12.75" customHeight="1" x14ac:dyDescent="0.2">
      <c r="A84" s="25">
        <v>82</v>
      </c>
      <c r="B84" s="25">
        <v>7.9666699999999993E-2</v>
      </c>
      <c r="C84" s="25">
        <v>0.356931365951493</v>
      </c>
      <c r="D84" s="25">
        <v>129.121272414066</v>
      </c>
      <c r="E84" s="25">
        <v>14.930914046281799</v>
      </c>
      <c r="F84" s="25">
        <v>167.32605830038099</v>
      </c>
      <c r="G84" s="48">
        <v>3</v>
      </c>
      <c r="H84" s="25">
        <f t="shared" si="1"/>
        <v>7.1168570491942924E-6</v>
      </c>
      <c r="I84" s="26"/>
      <c r="J84" s="26"/>
      <c r="K84" s="26"/>
      <c r="L84" s="26"/>
      <c r="M84" s="26"/>
      <c r="N84" s="26"/>
    </row>
    <row r="85" spans="1:14" ht="12.75" customHeight="1" x14ac:dyDescent="0.2">
      <c r="A85" s="25">
        <v>83</v>
      </c>
      <c r="B85" s="25">
        <v>0.10299999999999999</v>
      </c>
      <c r="C85" s="25">
        <v>0.81633326527834305</v>
      </c>
      <c r="D85" s="25">
        <v>83.982715135968803</v>
      </c>
      <c r="E85" s="25">
        <v>31.617673568313101</v>
      </c>
      <c r="F85" s="25">
        <v>166.30080149880001</v>
      </c>
      <c r="G85" s="48">
        <v>2</v>
      </c>
      <c r="H85" s="25">
        <f t="shared" si="1"/>
        <v>2.720769912354346E-5</v>
      </c>
      <c r="I85" s="26"/>
      <c r="J85" s="26"/>
      <c r="K85" s="26"/>
      <c r="L85" s="26"/>
      <c r="M85" s="26"/>
      <c r="N85" s="26"/>
    </row>
    <row r="86" spans="1:14" ht="12.75" customHeight="1" x14ac:dyDescent="0.2">
      <c r="A86" s="25">
        <v>84</v>
      </c>
      <c r="B86" s="25">
        <v>0.14025000000000001</v>
      </c>
      <c r="C86" s="25">
        <v>0.28861739379323498</v>
      </c>
      <c r="D86" s="25">
        <v>51.541379150974898</v>
      </c>
      <c r="E86" s="25">
        <v>5.7912537863084896</v>
      </c>
      <c r="F86" s="25">
        <v>148.50366174173899</v>
      </c>
      <c r="G86" s="48">
        <v>2</v>
      </c>
      <c r="H86" s="25">
        <f t="shared" si="1"/>
        <v>1.7835205316941052E-5</v>
      </c>
      <c r="I86" s="26"/>
      <c r="J86" s="26"/>
      <c r="K86" s="26"/>
      <c r="L86" s="26"/>
      <c r="M86" s="26"/>
      <c r="N86" s="26"/>
    </row>
    <row r="87" spans="1:14" ht="12.75" customHeight="1" x14ac:dyDescent="0.2">
      <c r="A87" s="25">
        <v>85</v>
      </c>
      <c r="B87" s="25">
        <v>7.0000000000000007E-2</v>
      </c>
      <c r="C87" s="25">
        <v>0.64915329468469896</v>
      </c>
      <c r="D87" s="30" t="s">
        <v>143</v>
      </c>
      <c r="E87" s="30" t="s">
        <v>143</v>
      </c>
      <c r="F87" s="30" t="s">
        <v>143</v>
      </c>
      <c r="G87" s="48">
        <v>4</v>
      </c>
      <c r="H87" s="25">
        <f t="shared" si="1"/>
        <v>9.9929385860117971E-6</v>
      </c>
      <c r="I87" s="26"/>
      <c r="J87" s="26"/>
      <c r="K87" s="26"/>
      <c r="L87" s="26"/>
      <c r="M87" s="26"/>
      <c r="N87" s="26"/>
    </row>
    <row r="88" spans="1:14" ht="12.75" customHeight="1" x14ac:dyDescent="0.2">
      <c r="A88" s="25">
        <v>86</v>
      </c>
      <c r="B88" s="25">
        <v>7.0000000000000007E-2</v>
      </c>
      <c r="C88" s="25">
        <v>0.448218696620301</v>
      </c>
      <c r="D88" s="30" t="s">
        <v>143</v>
      </c>
      <c r="E88" s="30" t="s">
        <v>143</v>
      </c>
      <c r="F88" s="30" t="s">
        <v>143</v>
      </c>
      <c r="G88" s="48">
        <v>4</v>
      </c>
      <c r="H88" s="25">
        <f t="shared" si="1"/>
        <v>6.8997907660692578E-6</v>
      </c>
      <c r="I88" s="26"/>
      <c r="J88" s="26"/>
      <c r="K88" s="26"/>
      <c r="L88" s="26"/>
      <c r="M88" s="26"/>
      <c r="N88" s="26"/>
    </row>
    <row r="89" spans="1:14" ht="12.75" customHeight="1" x14ac:dyDescent="0.2">
      <c r="A89" s="25">
        <v>87</v>
      </c>
      <c r="B89" s="25">
        <v>7.8458349999999996E-2</v>
      </c>
      <c r="C89" s="25">
        <v>0.35693136595149599</v>
      </c>
      <c r="D89" s="25">
        <v>24.578108918065499</v>
      </c>
      <c r="E89" s="25">
        <v>65.945573016149396</v>
      </c>
      <c r="F89" s="25">
        <v>160.32034835226699</v>
      </c>
      <c r="G89" s="48">
        <v>3</v>
      </c>
      <c r="H89" s="25">
        <f t="shared" si="1"/>
        <v>6.9026035078731985E-6</v>
      </c>
      <c r="I89" s="26"/>
      <c r="J89" s="26"/>
      <c r="K89" s="26"/>
      <c r="L89" s="26"/>
      <c r="M89" s="26"/>
      <c r="N89" s="26"/>
    </row>
    <row r="90" spans="1:14" ht="12.75" customHeight="1" x14ac:dyDescent="0.2">
      <c r="A90" s="25">
        <v>88</v>
      </c>
      <c r="B90" s="25">
        <v>0.46033299999999999</v>
      </c>
      <c r="C90" s="25">
        <v>0.15652475842498301</v>
      </c>
      <c r="D90" s="25">
        <v>82.514763903812494</v>
      </c>
      <c r="E90" s="25">
        <v>33.258858606797901</v>
      </c>
      <c r="F90" s="25">
        <v>168.63774155172499</v>
      </c>
      <c r="G90" s="48">
        <v>0</v>
      </c>
      <c r="H90" s="25">
        <f t="shared" si="1"/>
        <v>1.042022588812715E-4</v>
      </c>
      <c r="I90" s="26"/>
      <c r="J90" s="26"/>
      <c r="K90" s="26"/>
      <c r="L90" s="26"/>
      <c r="M90" s="26"/>
      <c r="N90" s="26"/>
    </row>
    <row r="91" spans="1:14" ht="12.75" customHeight="1" x14ac:dyDescent="0.2">
      <c r="A91" s="25">
        <v>89</v>
      </c>
      <c r="B91" s="25">
        <v>0.49383300000000002</v>
      </c>
      <c r="C91" s="25">
        <v>0.514392845984467</v>
      </c>
      <c r="D91" s="25">
        <v>135.90482063105199</v>
      </c>
      <c r="E91" s="25">
        <v>39.945442379473903</v>
      </c>
      <c r="F91" s="25">
        <v>107.012527132269</v>
      </c>
      <c r="G91" s="48">
        <v>0</v>
      </c>
      <c r="H91" s="25">
        <f t="shared" si="1"/>
        <v>3.9409870566860049E-4</v>
      </c>
      <c r="I91" s="26"/>
      <c r="J91" s="26"/>
      <c r="K91" s="26"/>
      <c r="L91" s="26"/>
      <c r="M91" s="26"/>
      <c r="N91" s="26"/>
    </row>
    <row r="92" spans="1:14" ht="12.75" customHeight="1" x14ac:dyDescent="0.2">
      <c r="A92" s="25">
        <v>90</v>
      </c>
      <c r="B92" s="25">
        <v>7.6444399999999996E-2</v>
      </c>
      <c r="C92" s="25">
        <v>1.3039555207138001</v>
      </c>
      <c r="D92" s="30" t="s">
        <v>143</v>
      </c>
      <c r="E92" s="30" t="s">
        <v>143</v>
      </c>
      <c r="F92" s="30" t="s">
        <v>143</v>
      </c>
      <c r="G92" s="48">
        <v>4</v>
      </c>
      <c r="H92" s="25">
        <f t="shared" si="1"/>
        <v>2.3938889645010652E-5</v>
      </c>
      <c r="I92" s="26"/>
      <c r="J92" s="26"/>
      <c r="K92" s="26"/>
      <c r="L92" s="26"/>
      <c r="M92" s="26"/>
      <c r="N92" s="26"/>
    </row>
    <row r="93" spans="1:14" ht="12.75" customHeight="1" x14ac:dyDescent="0.2">
      <c r="A93" s="25">
        <v>91</v>
      </c>
      <c r="B93" s="25">
        <v>0.157</v>
      </c>
      <c r="C93" s="25">
        <v>0.21</v>
      </c>
      <c r="D93" s="25">
        <v>59.483944704360901</v>
      </c>
      <c r="E93" s="25">
        <v>13.6963686516454</v>
      </c>
      <c r="F93" s="25">
        <v>127.143015242297</v>
      </c>
      <c r="G93" s="48">
        <v>2</v>
      </c>
      <c r="H93" s="25">
        <f t="shared" si="1"/>
        <v>1.6261794636850311E-5</v>
      </c>
      <c r="I93" s="26"/>
      <c r="J93" s="26"/>
      <c r="K93" s="26"/>
      <c r="L93" s="26"/>
      <c r="M93" s="26"/>
      <c r="N93" s="26"/>
    </row>
    <row r="94" spans="1:14" ht="12.75" customHeight="1" x14ac:dyDescent="0.2">
      <c r="A94" s="25">
        <v>92</v>
      </c>
      <c r="B94" s="25">
        <v>7.6105300000000001E-2</v>
      </c>
      <c r="C94" s="25">
        <v>1.2792966817747899</v>
      </c>
      <c r="D94" s="30" t="s">
        <v>143</v>
      </c>
      <c r="E94" s="30" t="s">
        <v>143</v>
      </c>
      <c r="F94" s="30" t="s">
        <v>143</v>
      </c>
      <c r="G94" s="48">
        <v>4</v>
      </c>
      <c r="H94" s="25">
        <f t="shared" si="1"/>
        <v>2.3278283369368599E-5</v>
      </c>
      <c r="I94" s="26"/>
      <c r="J94" s="26"/>
      <c r="K94" s="26"/>
      <c r="L94" s="26"/>
      <c r="M94" s="26"/>
      <c r="N94" s="26"/>
    </row>
    <row r="95" spans="1:14" ht="12.75" customHeight="1" x14ac:dyDescent="0.2">
      <c r="A95" s="25">
        <v>93</v>
      </c>
      <c r="B95" s="25">
        <v>0.15975</v>
      </c>
      <c r="C95" s="25">
        <v>0.70349129347846295</v>
      </c>
      <c r="D95" s="25">
        <v>79.4908885528843</v>
      </c>
      <c r="E95" s="25">
        <v>6.14575508386317</v>
      </c>
      <c r="F95" s="25">
        <v>135.16378923443301</v>
      </c>
      <c r="G95" s="48">
        <v>2</v>
      </c>
      <c r="H95" s="25">
        <f t="shared" si="1"/>
        <v>5.6401458317917754E-5</v>
      </c>
      <c r="I95" s="26"/>
      <c r="J95" s="26"/>
      <c r="K95" s="26"/>
      <c r="L95" s="26"/>
      <c r="M95" s="26"/>
      <c r="N95" s="26"/>
    </row>
    <row r="96" spans="1:14" ht="12.75" customHeight="1" x14ac:dyDescent="0.2">
      <c r="A96" s="25">
        <v>94</v>
      </c>
      <c r="B96" s="25">
        <v>0.191667</v>
      </c>
      <c r="C96" s="25">
        <v>0.156524758424986</v>
      </c>
      <c r="D96" s="30" t="s">
        <v>143</v>
      </c>
      <c r="E96" s="30" t="s">
        <v>143</v>
      </c>
      <c r="F96" s="30" t="s">
        <v>143</v>
      </c>
      <c r="G96" s="48">
        <v>2</v>
      </c>
      <c r="H96" s="25">
        <f t="shared" si="1"/>
        <v>1.8064569047733574E-5</v>
      </c>
      <c r="I96" s="26"/>
      <c r="J96" s="26"/>
      <c r="K96" s="26"/>
      <c r="L96" s="26"/>
      <c r="M96" s="26"/>
      <c r="N96" s="26"/>
    </row>
    <row r="97" spans="1:14" ht="12.75" customHeight="1" x14ac:dyDescent="0.2">
      <c r="A97" s="25">
        <v>95</v>
      </c>
      <c r="B97" s="25">
        <v>0.20863599999999999</v>
      </c>
      <c r="C97" s="25">
        <v>0.75392307299883299</v>
      </c>
      <c r="D97" s="25">
        <v>112.549563922014</v>
      </c>
      <c r="E97" s="25">
        <v>8.8710736219571498</v>
      </c>
      <c r="F97" s="25">
        <v>143.420574335276</v>
      </c>
      <c r="G97" s="48">
        <v>1</v>
      </c>
      <c r="H97" s="25">
        <f t="shared" si="1"/>
        <v>1.0309922551730581E-4</v>
      </c>
      <c r="I97" s="26"/>
      <c r="J97" s="26"/>
      <c r="K97" s="26"/>
      <c r="L97" s="26"/>
      <c r="M97" s="26"/>
      <c r="N97" s="26"/>
    </row>
    <row r="98" spans="1:14" ht="12.75" customHeight="1" x14ac:dyDescent="0.2">
      <c r="A98" s="25">
        <v>96</v>
      </c>
      <c r="B98" s="25">
        <v>7.1611099999999997E-2</v>
      </c>
      <c r="C98" s="25">
        <v>1.32075735848793</v>
      </c>
      <c r="D98" s="30" t="s">
        <v>143</v>
      </c>
      <c r="E98" s="30" t="s">
        <v>143</v>
      </c>
      <c r="F98" s="30" t="s">
        <v>143</v>
      </c>
      <c r="G98" s="48">
        <v>4</v>
      </c>
      <c r="H98" s="25">
        <f t="shared" si="1"/>
        <v>2.1278137031490554E-5</v>
      </c>
      <c r="I98" s="26"/>
      <c r="J98" s="26"/>
      <c r="K98" s="26"/>
      <c r="L98" s="26"/>
      <c r="M98" s="26"/>
      <c r="N98" s="26"/>
    </row>
    <row r="99" spans="1:14" ht="12.75" customHeight="1" x14ac:dyDescent="0.2">
      <c r="A99" s="25">
        <v>97</v>
      </c>
      <c r="B99" s="25">
        <v>0.120625</v>
      </c>
      <c r="C99" s="25">
        <v>0.50960769224963598</v>
      </c>
      <c r="D99" s="25">
        <v>86.467705416109098</v>
      </c>
      <c r="E99" s="25">
        <v>14.2345760004143</v>
      </c>
      <c r="F99" s="25">
        <v>144.58756588921</v>
      </c>
      <c r="G99" s="48">
        <v>3</v>
      </c>
      <c r="H99" s="25">
        <f t="shared" si="1"/>
        <v>2.3294881213509045E-5</v>
      </c>
      <c r="I99" s="26"/>
      <c r="J99" s="26"/>
      <c r="K99" s="26"/>
      <c r="L99" s="26"/>
      <c r="M99" s="26"/>
      <c r="N99" s="26"/>
    </row>
    <row r="100" spans="1:14" ht="12.75" customHeight="1" x14ac:dyDescent="0.2">
      <c r="A100" s="25">
        <v>98</v>
      </c>
      <c r="B100" s="25">
        <v>7.6444399999999996E-2</v>
      </c>
      <c r="C100" s="25">
        <v>0.60216276869298202</v>
      </c>
      <c r="D100" s="25">
        <v>66.109169628654897</v>
      </c>
      <c r="E100" s="25">
        <v>6.9645047458839002</v>
      </c>
      <c r="F100" s="25">
        <v>160.72958572849799</v>
      </c>
      <c r="G100" s="48">
        <v>3</v>
      </c>
      <c r="H100" s="25">
        <f t="shared" si="1"/>
        <v>1.1054907808653148E-5</v>
      </c>
      <c r="I100" s="26"/>
      <c r="J100" s="26"/>
      <c r="K100" s="26"/>
      <c r="L100" s="26"/>
      <c r="M100" s="26"/>
      <c r="N100" s="26"/>
    </row>
    <row r="101" spans="1:14" ht="12.75" customHeight="1" x14ac:dyDescent="0.2">
      <c r="A101" s="25">
        <v>99</v>
      </c>
      <c r="B101" s="25">
        <v>0.187667</v>
      </c>
      <c r="C101" s="25">
        <v>0.19798989873223</v>
      </c>
      <c r="D101" s="25">
        <v>71.615265344991499</v>
      </c>
      <c r="E101" s="25">
        <v>6.4771332020470203</v>
      </c>
      <c r="F101" s="25">
        <v>164.401209424039</v>
      </c>
      <c r="G101" s="48">
        <v>2</v>
      </c>
      <c r="H101" s="25">
        <f t="shared" si="1"/>
        <v>2.1906284784466862E-5</v>
      </c>
      <c r="I101" s="26"/>
      <c r="J101" s="26"/>
      <c r="K101" s="26"/>
      <c r="L101" s="26"/>
      <c r="M101" s="26"/>
      <c r="N101" s="26"/>
    </row>
    <row r="102" spans="1:14" ht="12.75" customHeight="1" x14ac:dyDescent="0.2">
      <c r="A102" s="25">
        <v>100</v>
      </c>
      <c r="B102" s="25">
        <v>9.6100000000000005E-2</v>
      </c>
      <c r="C102" s="25">
        <v>0.77317527120311003</v>
      </c>
      <c r="D102" s="25">
        <v>58.227740611628597</v>
      </c>
      <c r="E102" s="25">
        <v>7.0595942623251897</v>
      </c>
      <c r="F102" s="25">
        <v>172.93525119091001</v>
      </c>
      <c r="G102" s="48">
        <v>3</v>
      </c>
      <c r="H102" s="25">
        <f t="shared" si="1"/>
        <v>2.2432341269616802E-5</v>
      </c>
      <c r="I102" s="26"/>
      <c r="J102" s="26"/>
      <c r="K102" s="26"/>
      <c r="L102" s="26"/>
      <c r="M102" s="26"/>
      <c r="N102" s="26"/>
    </row>
    <row r="103" spans="1:14" ht="12.75" customHeight="1" x14ac:dyDescent="0.2">
      <c r="A103" s="25">
        <v>101</v>
      </c>
      <c r="B103" s="25">
        <v>9.1642899999999999E-2</v>
      </c>
      <c r="C103" s="25">
        <v>1.0046890066085199</v>
      </c>
      <c r="D103" s="25">
        <v>74.457942397490598</v>
      </c>
      <c r="E103" s="25">
        <v>19.233118982699501</v>
      </c>
      <c r="F103" s="25">
        <v>175.56551045134901</v>
      </c>
      <c r="G103" s="48">
        <v>3</v>
      </c>
      <c r="H103" s="25">
        <f t="shared" si="1"/>
        <v>2.6508134804436417E-5</v>
      </c>
      <c r="I103" s="26"/>
      <c r="J103" s="26"/>
      <c r="K103" s="26"/>
      <c r="L103" s="26"/>
      <c r="M103" s="26"/>
      <c r="N103" s="26"/>
    </row>
    <row r="104" spans="1:14" ht="12.75" customHeight="1" x14ac:dyDescent="0.2">
      <c r="A104" s="25">
        <v>102</v>
      </c>
      <c r="B104" s="25">
        <v>7.0000000000000007E-2</v>
      </c>
      <c r="C104" s="25">
        <v>0.261916017074176</v>
      </c>
      <c r="D104" s="30" t="s">
        <v>143</v>
      </c>
      <c r="E104" s="30" t="s">
        <v>143</v>
      </c>
      <c r="F104" s="30" t="s">
        <v>143</v>
      </c>
      <c r="G104" s="48">
        <v>4</v>
      </c>
      <c r="H104" s="25">
        <f t="shared" si="1"/>
        <v>4.0318838319788785E-6</v>
      </c>
      <c r="I104" s="26"/>
      <c r="J104" s="26"/>
      <c r="K104" s="26"/>
      <c r="L104" s="26"/>
      <c r="M104" s="26"/>
      <c r="N104" s="26"/>
    </row>
    <row r="105" spans="1:14" ht="12.75" customHeight="1" x14ac:dyDescent="0.2">
      <c r="A105" s="25">
        <v>103</v>
      </c>
      <c r="B105" s="25">
        <v>7.7249999999999999E-2</v>
      </c>
      <c r="C105" s="25">
        <v>0.97749680306382503</v>
      </c>
      <c r="D105" s="25">
        <v>76.320419390536102</v>
      </c>
      <c r="E105" s="25">
        <v>14.536190126627901</v>
      </c>
      <c r="F105" s="25">
        <v>167.54913505078801</v>
      </c>
      <c r="G105" s="48">
        <v>3</v>
      </c>
      <c r="H105" s="25">
        <f t="shared" si="1"/>
        <v>1.8325768438324475E-5</v>
      </c>
      <c r="I105" s="26"/>
      <c r="J105" s="26"/>
      <c r="K105" s="26"/>
      <c r="L105" s="26"/>
      <c r="M105" s="26"/>
      <c r="N105" s="26"/>
    </row>
    <row r="106" spans="1:14" ht="12.75" customHeight="1" x14ac:dyDescent="0.2">
      <c r="A106" s="25">
        <v>104</v>
      </c>
      <c r="B106" s="25">
        <v>0.2195</v>
      </c>
      <c r="C106" s="25">
        <v>0.28861739379323598</v>
      </c>
      <c r="D106" s="25">
        <v>90.465194545128895</v>
      </c>
      <c r="E106" s="25">
        <v>9.4069901207591808</v>
      </c>
      <c r="F106" s="25">
        <v>175.41450000797099</v>
      </c>
      <c r="G106" s="48">
        <v>2</v>
      </c>
      <c r="H106" s="25">
        <f t="shared" si="1"/>
        <v>4.3685913604573043E-5</v>
      </c>
      <c r="I106" s="26"/>
      <c r="J106" s="26"/>
      <c r="K106" s="26"/>
      <c r="L106" s="26"/>
      <c r="M106" s="26"/>
      <c r="N106" s="26"/>
    </row>
    <row r="107" spans="1:14" ht="12.75" customHeight="1" x14ac:dyDescent="0.2">
      <c r="A107" s="25">
        <v>105</v>
      </c>
      <c r="B107" s="25">
        <v>7.0000000000000007E-2</v>
      </c>
      <c r="C107" s="25">
        <v>0.56868268832451596</v>
      </c>
      <c r="D107" s="30" t="s">
        <v>143</v>
      </c>
      <c r="E107" s="30" t="s">
        <v>143</v>
      </c>
      <c r="F107" s="30" t="s">
        <v>143</v>
      </c>
      <c r="G107" s="48">
        <v>4</v>
      </c>
      <c r="H107" s="25">
        <f t="shared" si="1"/>
        <v>8.7541898437335692E-6</v>
      </c>
      <c r="I107" s="26"/>
      <c r="J107" s="26"/>
      <c r="K107" s="26"/>
      <c r="L107" s="26"/>
      <c r="M107" s="26"/>
      <c r="N107" s="26"/>
    </row>
    <row r="108" spans="1:14" ht="12.75" customHeight="1" x14ac:dyDescent="0.2">
      <c r="A108" s="25">
        <v>106</v>
      </c>
      <c r="B108" s="25">
        <v>7.5800000000000006E-2</v>
      </c>
      <c r="C108" s="25">
        <v>0.44821869662029701</v>
      </c>
      <c r="D108" s="25">
        <v>69.878382943601494</v>
      </c>
      <c r="E108" s="25">
        <v>32.126724529375799</v>
      </c>
      <c r="F108" s="25">
        <v>107.41870517879801</v>
      </c>
      <c r="G108" s="48">
        <v>3</v>
      </c>
      <c r="H108" s="25">
        <f t="shared" si="1"/>
        <v>8.0905538402362887E-6</v>
      </c>
      <c r="I108" s="26"/>
      <c r="J108" s="26"/>
      <c r="K108" s="26"/>
      <c r="L108" s="26"/>
      <c r="M108" s="26"/>
      <c r="N108" s="26"/>
    </row>
    <row r="109" spans="1:14" ht="12.75" customHeight="1" x14ac:dyDescent="0.2">
      <c r="A109" s="25">
        <v>107</v>
      </c>
      <c r="B109" s="25">
        <v>7.0000000000000007E-2</v>
      </c>
      <c r="C109" s="25">
        <v>0.425793377120877</v>
      </c>
      <c r="D109" s="25">
        <v>99.079142167097601</v>
      </c>
      <c r="E109" s="25">
        <v>6.3348291355380599</v>
      </c>
      <c r="F109" s="25">
        <v>149.68730346999399</v>
      </c>
      <c r="G109" s="48">
        <v>3</v>
      </c>
      <c r="H109" s="25">
        <f t="shared" si="1"/>
        <v>6.5545797929996652E-6</v>
      </c>
      <c r="I109" s="26"/>
      <c r="J109" s="26"/>
      <c r="K109" s="26"/>
      <c r="L109" s="26"/>
      <c r="M109" s="26"/>
      <c r="N109" s="26"/>
    </row>
    <row r="110" spans="1:14" ht="12.75" customHeight="1" x14ac:dyDescent="0.2">
      <c r="A110" s="25">
        <v>108</v>
      </c>
      <c r="B110" s="25">
        <v>7.0000000000000007E-2</v>
      </c>
      <c r="C110" s="25">
        <v>0.39597979746446699</v>
      </c>
      <c r="D110" s="30" t="s">
        <v>143</v>
      </c>
      <c r="E110" s="30" t="s">
        <v>143</v>
      </c>
      <c r="F110" s="30" t="s">
        <v>143</v>
      </c>
      <c r="G110" s="48">
        <v>4</v>
      </c>
      <c r="H110" s="25">
        <f t="shared" si="1"/>
        <v>6.0956353911532857E-6</v>
      </c>
      <c r="I110" s="26"/>
      <c r="J110" s="26"/>
      <c r="K110" s="26"/>
      <c r="L110" s="26"/>
      <c r="M110" s="26"/>
      <c r="N110" s="26"/>
    </row>
    <row r="111" spans="1:14" ht="12.75" customHeight="1" x14ac:dyDescent="0.2">
      <c r="A111" s="25">
        <v>109</v>
      </c>
      <c r="B111" s="25">
        <v>8.1600000000000006E-2</v>
      </c>
      <c r="C111" s="25">
        <v>1.56837495516856</v>
      </c>
      <c r="D111" s="30" t="s">
        <v>143</v>
      </c>
      <c r="E111" s="30" t="s">
        <v>143</v>
      </c>
      <c r="F111" s="30" t="s">
        <v>143</v>
      </c>
      <c r="G111" s="48">
        <v>4</v>
      </c>
      <c r="H111" s="25">
        <f t="shared" si="1"/>
        <v>3.2808025118821975E-5</v>
      </c>
      <c r="I111" s="26"/>
      <c r="J111" s="26"/>
      <c r="K111" s="26"/>
      <c r="L111" s="26"/>
      <c r="M111" s="26"/>
      <c r="N111" s="26"/>
    </row>
    <row r="112" spans="1:14" ht="12.75" customHeight="1" x14ac:dyDescent="0.2">
      <c r="A112" s="25">
        <v>110</v>
      </c>
      <c r="B112" s="25">
        <v>7.3624999999999996E-2</v>
      </c>
      <c r="C112" s="25">
        <v>0.61024585209569304</v>
      </c>
      <c r="D112" s="30" t="s">
        <v>143</v>
      </c>
      <c r="E112" s="30" t="s">
        <v>143</v>
      </c>
      <c r="F112" s="30" t="s">
        <v>143</v>
      </c>
      <c r="G112" s="48">
        <v>4</v>
      </c>
      <c r="H112" s="25">
        <f t="shared" si="1"/>
        <v>1.0392148031486759E-5</v>
      </c>
      <c r="I112" s="26"/>
      <c r="J112" s="26"/>
      <c r="K112" s="26"/>
      <c r="L112" s="26"/>
      <c r="M112" s="26"/>
      <c r="N112" s="26"/>
    </row>
    <row r="113" spans="1:14" ht="12.75" customHeight="1" x14ac:dyDescent="0.2">
      <c r="A113" s="25">
        <v>111</v>
      </c>
      <c r="B113" s="25">
        <v>8.4500000000000006E-2</v>
      </c>
      <c r="C113" s="25">
        <v>0.28861739379323598</v>
      </c>
      <c r="D113" s="25">
        <v>34.659722068971902</v>
      </c>
      <c r="E113" s="25">
        <v>9.8749613978213304</v>
      </c>
      <c r="F113" s="25">
        <v>142.45432452790499</v>
      </c>
      <c r="G113" s="48">
        <v>2</v>
      </c>
      <c r="H113" s="25">
        <f t="shared" si="1"/>
        <v>6.4741952276099174E-6</v>
      </c>
      <c r="I113" s="26"/>
      <c r="J113" s="26"/>
      <c r="K113" s="26"/>
      <c r="L113" s="26"/>
      <c r="M113" s="26"/>
      <c r="N113" s="26"/>
    </row>
    <row r="114" spans="1:14" ht="12.75" customHeight="1" x14ac:dyDescent="0.2">
      <c r="A114" s="25">
        <v>112</v>
      </c>
      <c r="B114" s="25">
        <v>0.1105</v>
      </c>
      <c r="C114" s="25">
        <v>0.12124355652982199</v>
      </c>
      <c r="D114" s="25">
        <v>86.810330245963996</v>
      </c>
      <c r="E114" s="25">
        <v>64.274672220066606</v>
      </c>
      <c r="F114" s="25">
        <v>132.47499070030099</v>
      </c>
      <c r="G114" s="48">
        <v>2</v>
      </c>
      <c r="H114" s="25">
        <f t="shared" si="1"/>
        <v>4.6508581742996022E-6</v>
      </c>
      <c r="I114" s="26"/>
      <c r="J114" s="26"/>
      <c r="K114" s="26"/>
      <c r="L114" s="26"/>
      <c r="M114" s="26"/>
      <c r="N114" s="26"/>
    </row>
    <row r="115" spans="1:14" ht="12.75" customHeight="1" x14ac:dyDescent="0.2">
      <c r="A115" s="25">
        <v>113</v>
      </c>
      <c r="B115" s="25">
        <v>7.0000000000000007E-2</v>
      </c>
      <c r="C115" s="25">
        <v>9.8994949366115803E-2</v>
      </c>
      <c r="D115" s="30" t="s">
        <v>143</v>
      </c>
      <c r="E115" s="30" t="s">
        <v>143</v>
      </c>
      <c r="F115" s="30" t="s">
        <v>143</v>
      </c>
      <c r="G115" s="48">
        <v>4</v>
      </c>
      <c r="H115" s="25">
        <f t="shared" si="1"/>
        <v>1.5239088477883068E-6</v>
      </c>
      <c r="I115" s="26"/>
      <c r="J115" s="26"/>
      <c r="K115" s="26"/>
      <c r="L115" s="26"/>
      <c r="M115" s="26"/>
      <c r="N115" s="26"/>
    </row>
    <row r="116" spans="1:14" ht="12.75" customHeight="1" x14ac:dyDescent="0.2">
      <c r="A116" s="25">
        <v>114</v>
      </c>
      <c r="B116" s="25">
        <v>0.139958</v>
      </c>
      <c r="C116" s="25">
        <v>1.8612630120431699</v>
      </c>
      <c r="D116" s="25">
        <v>83.324407833923203</v>
      </c>
      <c r="E116" s="25">
        <v>18.743396833043398</v>
      </c>
      <c r="F116" s="25">
        <v>176.96225727635701</v>
      </c>
      <c r="G116" s="48">
        <v>3</v>
      </c>
      <c r="H116" s="25">
        <f t="shared" si="1"/>
        <v>1.1453891773013065E-4</v>
      </c>
      <c r="I116" s="26"/>
      <c r="J116" s="26"/>
      <c r="K116" s="26"/>
      <c r="L116" s="26"/>
      <c r="M116" s="26"/>
      <c r="N116" s="26"/>
    </row>
    <row r="117" spans="1:14" ht="12.75" customHeight="1" x14ac:dyDescent="0.2">
      <c r="A117" s="25">
        <v>115</v>
      </c>
      <c r="B117" s="25">
        <v>7.0000000000000007E-2</v>
      </c>
      <c r="C117" s="25">
        <v>0.425793377120877</v>
      </c>
      <c r="D117" s="25">
        <v>112.075189259073</v>
      </c>
      <c r="E117" s="25">
        <v>37.8348724361744</v>
      </c>
      <c r="F117" s="25">
        <v>147.70284921508599</v>
      </c>
      <c r="G117" s="48">
        <v>3</v>
      </c>
      <c r="H117" s="25">
        <f t="shared" si="1"/>
        <v>6.5545797929996652E-6</v>
      </c>
      <c r="I117" s="26"/>
      <c r="J117" s="26"/>
      <c r="K117" s="26"/>
      <c r="L117" s="26"/>
      <c r="M117" s="26"/>
      <c r="N117" s="26"/>
    </row>
    <row r="118" spans="1:14" ht="12.75" customHeight="1" x14ac:dyDescent="0.2">
      <c r="A118" s="25">
        <v>116</v>
      </c>
      <c r="B118" s="25">
        <v>7.0000000000000007E-2</v>
      </c>
      <c r="C118" s="25">
        <v>0.24248711305964099</v>
      </c>
      <c r="D118" s="30" t="s">
        <v>143</v>
      </c>
      <c r="E118" s="30" t="s">
        <v>143</v>
      </c>
      <c r="F118" s="30" t="s">
        <v>143</v>
      </c>
      <c r="G118" s="48">
        <v>4</v>
      </c>
      <c r="H118" s="25">
        <f t="shared" si="1"/>
        <v>3.7327990915939931E-6</v>
      </c>
      <c r="I118" s="26"/>
      <c r="J118" s="26"/>
      <c r="K118" s="26"/>
      <c r="L118" s="26"/>
      <c r="M118" s="26"/>
      <c r="N118" s="26"/>
    </row>
    <row r="119" spans="1:14" ht="12.75" customHeight="1" x14ac:dyDescent="0.2">
      <c r="A119" s="25">
        <v>117</v>
      </c>
      <c r="B119" s="25">
        <v>8.0875000000000002E-2</v>
      </c>
      <c r="C119" s="25">
        <v>0.53768020235080205</v>
      </c>
      <c r="D119" s="30" t="s">
        <v>143</v>
      </c>
      <c r="E119" s="30" t="s">
        <v>143</v>
      </c>
      <c r="F119" s="30" t="s">
        <v>143</v>
      </c>
      <c r="G119" s="48">
        <v>4</v>
      </c>
      <c r="H119" s="25">
        <f t="shared" si="1"/>
        <v>1.1048479288351613E-5</v>
      </c>
      <c r="I119" s="26"/>
      <c r="J119" s="26"/>
      <c r="K119" s="26"/>
      <c r="L119" s="26"/>
      <c r="M119" s="26"/>
      <c r="N119" s="26"/>
    </row>
    <row r="120" spans="1:14" ht="12.75" customHeight="1" x14ac:dyDescent="0.2">
      <c r="A120" s="25">
        <v>118</v>
      </c>
      <c r="B120" s="25">
        <v>9.0249999999999997E-2</v>
      </c>
      <c r="C120" s="25">
        <v>0.25238858928247898</v>
      </c>
      <c r="D120" s="30" t="s">
        <v>143</v>
      </c>
      <c r="E120" s="30" t="s">
        <v>143</v>
      </c>
      <c r="F120" s="30" t="s">
        <v>143</v>
      </c>
      <c r="G120" s="48">
        <v>4</v>
      </c>
      <c r="H120" s="25">
        <f t="shared" si="1"/>
        <v>6.4582374699027022E-6</v>
      </c>
      <c r="I120" s="26"/>
      <c r="J120" s="26"/>
      <c r="K120" s="26"/>
      <c r="L120" s="26"/>
      <c r="M120" s="26"/>
      <c r="N120" s="26"/>
    </row>
    <row r="121" spans="1:14" ht="12.75" customHeight="1" x14ac:dyDescent="0.2">
      <c r="A121" s="25">
        <v>119</v>
      </c>
      <c r="B121" s="25">
        <v>0.112</v>
      </c>
      <c r="C121" s="25">
        <v>0.84581321815161903</v>
      </c>
      <c r="D121" s="25">
        <v>143.19133492705001</v>
      </c>
      <c r="E121" s="25">
        <v>38.266752393711499</v>
      </c>
      <c r="F121" s="25">
        <v>18.785771162582002</v>
      </c>
      <c r="G121" s="48">
        <v>2</v>
      </c>
      <c r="H121" s="25">
        <f t="shared" si="1"/>
        <v>3.3331924231746328E-5</v>
      </c>
      <c r="I121" s="26"/>
      <c r="J121" s="26"/>
      <c r="K121" s="26"/>
      <c r="L121" s="26"/>
      <c r="M121" s="26"/>
      <c r="N121" s="26"/>
    </row>
    <row r="122" spans="1:14" ht="12.75" customHeight="1" x14ac:dyDescent="0.2">
      <c r="A122" s="25">
        <v>120</v>
      </c>
      <c r="B122" s="25">
        <v>0.1676</v>
      </c>
      <c r="C122" s="25">
        <v>0.448218696620301</v>
      </c>
      <c r="D122" s="25">
        <v>73.884887889528301</v>
      </c>
      <c r="E122" s="25">
        <v>18.724007550401399</v>
      </c>
      <c r="F122" s="25">
        <v>174.56204542754199</v>
      </c>
      <c r="G122" s="48">
        <v>3</v>
      </c>
      <c r="H122" s="25">
        <f t="shared" si="1"/>
        <v>3.9553768707979905E-5</v>
      </c>
      <c r="I122" s="26"/>
      <c r="J122" s="26"/>
      <c r="K122" s="26"/>
      <c r="L122" s="26"/>
      <c r="M122" s="26"/>
      <c r="N122" s="26"/>
    </row>
    <row r="123" spans="1:14" ht="12.75" customHeight="1" x14ac:dyDescent="0.2">
      <c r="A123" s="25">
        <v>121</v>
      </c>
      <c r="B123" s="25">
        <v>0.20824999999999999</v>
      </c>
      <c r="C123" s="25">
        <v>1.3464768843170001</v>
      </c>
      <c r="D123" s="25">
        <v>84.141314561098696</v>
      </c>
      <c r="E123" s="25">
        <v>9.4341957659572806</v>
      </c>
      <c r="F123" s="25">
        <v>125.630705225296</v>
      </c>
      <c r="G123" s="48">
        <v>2</v>
      </c>
      <c r="H123" s="25">
        <f t="shared" si="1"/>
        <v>1.8345045569884827E-4</v>
      </c>
      <c r="I123" s="26"/>
      <c r="J123" s="26"/>
      <c r="K123" s="26"/>
      <c r="L123" s="26"/>
      <c r="M123" s="26"/>
      <c r="N123" s="26"/>
    </row>
    <row r="124" spans="1:14" ht="12.75" customHeight="1" x14ac:dyDescent="0.2">
      <c r="A124" s="25">
        <v>122</v>
      </c>
      <c r="B124" s="25">
        <v>0.106267</v>
      </c>
      <c r="C124" s="25">
        <v>1.3001922934704699</v>
      </c>
      <c r="D124" s="25">
        <v>47.281616145547297</v>
      </c>
      <c r="E124" s="25">
        <v>27.260072801104599</v>
      </c>
      <c r="F124" s="25">
        <v>171.14313019261101</v>
      </c>
      <c r="G124" s="48">
        <v>3</v>
      </c>
      <c r="H124" s="25">
        <f t="shared" si="1"/>
        <v>4.6126903438193924E-5</v>
      </c>
      <c r="I124" s="26"/>
      <c r="J124" s="26"/>
      <c r="K124" s="26"/>
      <c r="L124" s="26"/>
      <c r="M124" s="26"/>
      <c r="N124" s="26"/>
    </row>
    <row r="125" spans="1:14" ht="12.75" customHeight="1" x14ac:dyDescent="0.2">
      <c r="A125" s="25">
        <v>123</v>
      </c>
      <c r="B125" s="25">
        <v>0.2225</v>
      </c>
      <c r="C125" s="25">
        <v>0.28861739379323598</v>
      </c>
      <c r="D125" s="25">
        <v>66.201938968585395</v>
      </c>
      <c r="E125" s="25">
        <v>5.8886443296579802</v>
      </c>
      <c r="F125" s="25">
        <v>166.262556434527</v>
      </c>
      <c r="G125" s="48">
        <v>1</v>
      </c>
      <c r="H125" s="25">
        <f t="shared" si="1"/>
        <v>4.4888222049208842E-5</v>
      </c>
      <c r="I125" s="26"/>
      <c r="J125" s="26"/>
      <c r="K125" s="26"/>
      <c r="L125" s="26"/>
      <c r="M125" s="26"/>
      <c r="N125" s="26"/>
    </row>
    <row r="126" spans="1:14" ht="12.75" customHeight="1" x14ac:dyDescent="0.2">
      <c r="A126" s="25">
        <v>124</v>
      </c>
      <c r="B126" s="25">
        <v>0.25170599999999999</v>
      </c>
      <c r="C126" s="25">
        <v>1.5352198539622901</v>
      </c>
      <c r="D126" s="25">
        <v>67.748509506080495</v>
      </c>
      <c r="E126" s="25">
        <v>0.442293786421107</v>
      </c>
      <c r="F126" s="25">
        <v>128.53404468553899</v>
      </c>
      <c r="G126" s="48">
        <v>1</v>
      </c>
      <c r="H126" s="25">
        <f t="shared" si="1"/>
        <v>3.0556779977309071E-4</v>
      </c>
      <c r="I126" s="26"/>
      <c r="J126" s="26"/>
      <c r="K126" s="26"/>
      <c r="L126" s="26"/>
      <c r="M126" s="26"/>
      <c r="N126" s="26"/>
    </row>
    <row r="127" spans="1:14" ht="12.75" customHeight="1" x14ac:dyDescent="0.2">
      <c r="A127" s="25">
        <v>125</v>
      </c>
      <c r="B127" s="25">
        <v>8.0875000000000002E-2</v>
      </c>
      <c r="C127" s="25">
        <v>0.59808026217222499</v>
      </c>
      <c r="D127" s="25">
        <v>90</v>
      </c>
      <c r="E127" s="25">
        <v>1.31526320850082</v>
      </c>
      <c r="F127" s="25">
        <v>154.63486397656999</v>
      </c>
      <c r="G127" s="48">
        <v>3</v>
      </c>
      <c r="H127" s="25">
        <f t="shared" si="1"/>
        <v>1.228960516026311E-5</v>
      </c>
      <c r="I127" s="26"/>
      <c r="J127" s="26"/>
      <c r="K127" s="26"/>
      <c r="L127" s="26"/>
      <c r="M127" s="26"/>
      <c r="N127" s="26"/>
    </row>
    <row r="128" spans="1:14" ht="12.75" customHeight="1" x14ac:dyDescent="0.2">
      <c r="A128" s="25">
        <v>126</v>
      </c>
      <c r="B128" s="25">
        <v>7.0000000000000007E-2</v>
      </c>
      <c r="C128" s="25">
        <v>0.42579337712087501</v>
      </c>
      <c r="D128" s="30" t="s">
        <v>143</v>
      </c>
      <c r="E128" s="30" t="s">
        <v>143</v>
      </c>
      <c r="F128" s="30" t="s">
        <v>143</v>
      </c>
      <c r="G128" s="48">
        <v>4</v>
      </c>
      <c r="H128" s="25">
        <f t="shared" si="1"/>
        <v>6.5545797929996347E-6</v>
      </c>
      <c r="I128" s="26"/>
      <c r="J128" s="26"/>
      <c r="K128" s="26"/>
      <c r="L128" s="26"/>
      <c r="M128" s="26"/>
      <c r="N128" s="26"/>
    </row>
    <row r="129" spans="1:14" ht="12.75" customHeight="1" x14ac:dyDescent="0.2">
      <c r="A129" s="25">
        <v>127</v>
      </c>
      <c r="B129" s="25">
        <v>7.9923099999999997E-2</v>
      </c>
      <c r="C129" s="25">
        <v>0.94952619763753798</v>
      </c>
      <c r="D129" s="25">
        <v>119.489712413901</v>
      </c>
      <c r="E129" s="25">
        <v>25.098091712148101</v>
      </c>
      <c r="F129" s="25">
        <v>171.92854516355899</v>
      </c>
      <c r="G129" s="48">
        <v>3</v>
      </c>
      <c r="H129" s="25">
        <f t="shared" si="1"/>
        <v>1.905467147875532E-5</v>
      </c>
      <c r="I129" s="26"/>
      <c r="J129" s="26"/>
      <c r="K129" s="26"/>
      <c r="L129" s="26"/>
      <c r="M129" s="26"/>
      <c r="N129" s="26"/>
    </row>
    <row r="130" spans="1:14" ht="12.75" customHeight="1" x14ac:dyDescent="0.2">
      <c r="A130" s="25">
        <v>128</v>
      </c>
      <c r="B130" s="25">
        <v>8.2428600000000005E-2</v>
      </c>
      <c r="C130" s="25">
        <v>0.53768020235080505</v>
      </c>
      <c r="D130" s="25">
        <v>61.874494297944302</v>
      </c>
      <c r="E130" s="25">
        <v>3.9903753465396301</v>
      </c>
      <c r="F130" s="25">
        <v>166.55149091235899</v>
      </c>
      <c r="G130" s="48">
        <v>3</v>
      </c>
      <c r="H130" s="25">
        <f t="shared" ref="H130:H193" si="2">PI()*B130*B130*C130/1000</f>
        <v>1.1477036581104064E-5</v>
      </c>
      <c r="I130" s="26"/>
      <c r="J130" s="26"/>
      <c r="K130" s="26"/>
      <c r="L130" s="26"/>
      <c r="M130" s="26"/>
      <c r="N130" s="26"/>
    </row>
    <row r="131" spans="1:14" ht="12.75" customHeight="1" x14ac:dyDescent="0.2">
      <c r="A131" s="25">
        <v>129</v>
      </c>
      <c r="B131" s="25">
        <v>7.0000000000000007E-2</v>
      </c>
      <c r="C131" s="25">
        <v>0.35693136595149499</v>
      </c>
      <c r="D131" s="30" t="s">
        <v>143</v>
      </c>
      <c r="E131" s="30" t="s">
        <v>143</v>
      </c>
      <c r="F131" s="30" t="s">
        <v>143</v>
      </c>
      <c r="G131" s="48">
        <v>4</v>
      </c>
      <c r="H131" s="25">
        <f t="shared" si="2"/>
        <v>5.4945314898340359E-6</v>
      </c>
      <c r="I131" s="26"/>
      <c r="J131" s="26"/>
      <c r="K131" s="26"/>
      <c r="L131" s="26"/>
      <c r="M131" s="26"/>
      <c r="N131" s="26"/>
    </row>
    <row r="132" spans="1:14" ht="12.75" customHeight="1" x14ac:dyDescent="0.2">
      <c r="A132" s="25">
        <v>130</v>
      </c>
      <c r="B132" s="25">
        <v>7.1933300000000006E-2</v>
      </c>
      <c r="C132" s="25">
        <v>0.98</v>
      </c>
      <c r="D132" s="30" t="s">
        <v>143</v>
      </c>
      <c r="E132" s="30" t="s">
        <v>143</v>
      </c>
      <c r="F132" s="30" t="s">
        <v>143</v>
      </c>
      <c r="G132" s="48">
        <v>4</v>
      </c>
      <c r="H132" s="25">
        <f t="shared" si="2"/>
        <v>1.5930738805216622E-5</v>
      </c>
      <c r="I132" s="26"/>
      <c r="J132" s="26"/>
      <c r="K132" s="26"/>
      <c r="L132" s="26"/>
      <c r="M132" s="26"/>
      <c r="N132" s="26"/>
    </row>
    <row r="133" spans="1:14" ht="12.75" customHeight="1" x14ac:dyDescent="0.2">
      <c r="A133" s="25">
        <v>131</v>
      </c>
      <c r="B133" s="25">
        <v>0.48353800000000002</v>
      </c>
      <c r="C133" s="25">
        <v>1.04297650980259</v>
      </c>
      <c r="D133" s="25">
        <v>106.396054221242</v>
      </c>
      <c r="E133" s="25">
        <v>15.8688473487928</v>
      </c>
      <c r="F133" s="25">
        <v>104.8398814145</v>
      </c>
      <c r="G133" s="48">
        <v>0</v>
      </c>
      <c r="H133" s="25">
        <f t="shared" si="2"/>
        <v>7.6610027743148298E-4</v>
      </c>
      <c r="I133" s="26"/>
      <c r="J133" s="26"/>
      <c r="K133" s="26"/>
      <c r="L133" s="26"/>
      <c r="M133" s="26"/>
      <c r="N133" s="26"/>
    </row>
    <row r="134" spans="1:14" ht="12.75" customHeight="1" x14ac:dyDescent="0.2">
      <c r="A134" s="25">
        <v>132</v>
      </c>
      <c r="B134" s="25">
        <v>0.46400000000000002</v>
      </c>
      <c r="C134" s="25">
        <v>0.12124355652982199</v>
      </c>
      <c r="D134" s="25">
        <v>123.587248441697</v>
      </c>
      <c r="E134" s="25">
        <v>13.864608384112</v>
      </c>
      <c r="F134" s="25">
        <v>90.848929100537404</v>
      </c>
      <c r="G134" s="48">
        <v>0</v>
      </c>
      <c r="H134" s="25">
        <f t="shared" si="2"/>
        <v>8.2005787063656137E-5</v>
      </c>
      <c r="I134" s="26"/>
      <c r="J134" s="26"/>
      <c r="K134" s="26"/>
      <c r="L134" s="26"/>
      <c r="M134" s="26"/>
      <c r="N134" s="26"/>
    </row>
    <row r="135" spans="1:14" ht="12.75" customHeight="1" x14ac:dyDescent="0.2">
      <c r="A135" s="25">
        <v>133</v>
      </c>
      <c r="B135" s="25">
        <v>0.29391200000000001</v>
      </c>
      <c r="C135" s="25">
        <v>2.8631625870704598</v>
      </c>
      <c r="D135" s="30" t="s">
        <v>143</v>
      </c>
      <c r="E135" s="30" t="s">
        <v>143</v>
      </c>
      <c r="F135" s="30" t="s">
        <v>143</v>
      </c>
      <c r="G135" s="48">
        <v>1</v>
      </c>
      <c r="H135" s="25">
        <f t="shared" si="2"/>
        <v>7.7701699758278803E-4</v>
      </c>
      <c r="I135" s="26"/>
      <c r="J135" s="26"/>
      <c r="K135" s="26"/>
      <c r="L135" s="26"/>
      <c r="M135" s="26"/>
      <c r="N135" s="26"/>
    </row>
    <row r="136" spans="1:14" ht="12.75" customHeight="1" x14ac:dyDescent="0.2">
      <c r="A136" s="25">
        <v>134</v>
      </c>
      <c r="B136" s="25">
        <v>0.46400000000000002</v>
      </c>
      <c r="C136" s="25">
        <v>9.8994949366117094E-2</v>
      </c>
      <c r="D136" s="25">
        <v>101.905878107172</v>
      </c>
      <c r="E136" s="25">
        <v>29.798756305266402</v>
      </c>
      <c r="F136" s="25">
        <v>129.40158707724399</v>
      </c>
      <c r="G136" s="48">
        <v>0</v>
      </c>
      <c r="H136" s="25">
        <f t="shared" si="2"/>
        <v>6.6957444753762359E-5</v>
      </c>
      <c r="I136" s="26"/>
      <c r="J136" s="26"/>
      <c r="K136" s="26"/>
      <c r="L136" s="26"/>
      <c r="M136" s="26"/>
      <c r="N136" s="26"/>
    </row>
    <row r="137" spans="1:14" ht="12.75" customHeight="1" x14ac:dyDescent="0.2">
      <c r="A137" s="25">
        <v>135</v>
      </c>
      <c r="B137" s="25">
        <v>0.18099999999999999</v>
      </c>
      <c r="C137" s="25">
        <v>1.19205704561485</v>
      </c>
      <c r="D137" s="25">
        <v>104.0440516936</v>
      </c>
      <c r="E137" s="25">
        <v>9.5829559301771194</v>
      </c>
      <c r="F137" s="25">
        <v>175.742306437129</v>
      </c>
      <c r="G137" s="48">
        <v>3</v>
      </c>
      <c r="H137" s="25">
        <f t="shared" si="2"/>
        <v>1.2268855780633555E-4</v>
      </c>
      <c r="I137" s="26"/>
      <c r="J137" s="26"/>
      <c r="K137" s="26"/>
      <c r="L137" s="26"/>
      <c r="M137" s="26"/>
      <c r="N137" s="26"/>
    </row>
    <row r="138" spans="1:14" ht="12.75" customHeight="1" x14ac:dyDescent="0.2">
      <c r="A138" s="25">
        <v>136</v>
      </c>
      <c r="B138" s="25">
        <v>0.43688900000000003</v>
      </c>
      <c r="C138" s="25">
        <v>0.71728655361717197</v>
      </c>
      <c r="D138" s="25">
        <v>123.06189613472399</v>
      </c>
      <c r="E138" s="25">
        <v>20.062116180819899</v>
      </c>
      <c r="F138" s="25">
        <v>85.913018116191495</v>
      </c>
      <c r="G138" s="48">
        <v>0</v>
      </c>
      <c r="H138" s="25">
        <f t="shared" si="2"/>
        <v>4.301151921453096E-4</v>
      </c>
      <c r="I138" s="26"/>
      <c r="J138" s="26"/>
      <c r="K138" s="26"/>
      <c r="L138" s="26"/>
      <c r="M138" s="26"/>
      <c r="N138" s="26"/>
    </row>
    <row r="139" spans="1:14" ht="12.75" customHeight="1" x14ac:dyDescent="0.2">
      <c r="A139" s="25">
        <v>137</v>
      </c>
      <c r="B139" s="25">
        <v>7.4833300000000005E-2</v>
      </c>
      <c r="C139" s="25">
        <v>0.85445889310136103</v>
      </c>
      <c r="D139" s="30" t="s">
        <v>143</v>
      </c>
      <c r="E139" s="30" t="s">
        <v>143</v>
      </c>
      <c r="F139" s="30" t="s">
        <v>143</v>
      </c>
      <c r="G139" s="48">
        <v>4</v>
      </c>
      <c r="H139" s="25">
        <f t="shared" si="2"/>
        <v>1.503248714925089E-5</v>
      </c>
      <c r="I139" s="26"/>
      <c r="J139" s="26"/>
      <c r="K139" s="26"/>
      <c r="L139" s="26"/>
      <c r="M139" s="26"/>
      <c r="N139" s="26"/>
    </row>
    <row r="140" spans="1:14" ht="12.75" customHeight="1" x14ac:dyDescent="0.2">
      <c r="A140" s="25">
        <v>138</v>
      </c>
      <c r="B140" s="25">
        <v>7.9666700000000104E-2</v>
      </c>
      <c r="C140" s="25">
        <v>0.79504716841203804</v>
      </c>
      <c r="D140" s="25">
        <v>90</v>
      </c>
      <c r="E140" s="25">
        <v>0.71343432069119095</v>
      </c>
      <c r="F140" s="25">
        <v>143.26713794854501</v>
      </c>
      <c r="G140" s="48">
        <v>3</v>
      </c>
      <c r="H140" s="25">
        <f t="shared" si="2"/>
        <v>1.5852451156461673E-5</v>
      </c>
      <c r="I140" s="26"/>
      <c r="J140" s="26"/>
      <c r="K140" s="26"/>
      <c r="L140" s="26"/>
      <c r="M140" s="26"/>
      <c r="N140" s="26"/>
    </row>
    <row r="141" spans="1:14" ht="12.75" customHeight="1" x14ac:dyDescent="0.2">
      <c r="A141" s="25">
        <v>139</v>
      </c>
      <c r="B141" s="25">
        <v>7.0000000000000007E-2</v>
      </c>
      <c r="C141" s="25">
        <v>0.24248711305964399</v>
      </c>
      <c r="D141" s="30" t="s">
        <v>143</v>
      </c>
      <c r="E141" s="30" t="s">
        <v>143</v>
      </c>
      <c r="F141" s="30" t="s">
        <v>143</v>
      </c>
      <c r="G141" s="48">
        <v>4</v>
      </c>
      <c r="H141" s="25">
        <f t="shared" si="2"/>
        <v>3.7327990915940389E-6</v>
      </c>
      <c r="I141" s="26"/>
      <c r="J141" s="26"/>
      <c r="K141" s="26"/>
      <c r="L141" s="26"/>
      <c r="M141" s="26"/>
      <c r="N141" s="26"/>
    </row>
    <row r="142" spans="1:14" ht="12.75" customHeight="1" x14ac:dyDescent="0.2">
      <c r="A142" s="25">
        <v>140</v>
      </c>
      <c r="B142" s="25">
        <v>7.0000000000000007E-2</v>
      </c>
      <c r="C142" s="25">
        <v>0.171464281994823</v>
      </c>
      <c r="D142" s="30" t="s">
        <v>143</v>
      </c>
      <c r="E142" s="30" t="s">
        <v>143</v>
      </c>
      <c r="F142" s="30" t="s">
        <v>143</v>
      </c>
      <c r="G142" s="48">
        <v>4</v>
      </c>
      <c r="H142" s="25">
        <f t="shared" si="2"/>
        <v>2.6394875504731249E-6</v>
      </c>
      <c r="I142" s="26"/>
      <c r="J142" s="26"/>
      <c r="K142" s="26"/>
      <c r="L142" s="26"/>
      <c r="M142" s="26"/>
      <c r="N142" s="26"/>
    </row>
    <row r="143" spans="1:14" ht="12.75" customHeight="1" x14ac:dyDescent="0.2">
      <c r="A143" s="25">
        <v>141</v>
      </c>
      <c r="B143" s="25">
        <v>7.0000000000000007E-2</v>
      </c>
      <c r="C143" s="25">
        <v>0.221359436211784</v>
      </c>
      <c r="D143" s="30" t="s">
        <v>143</v>
      </c>
      <c r="E143" s="30" t="s">
        <v>143</v>
      </c>
      <c r="F143" s="30" t="s">
        <v>143</v>
      </c>
      <c r="G143" s="48">
        <v>4</v>
      </c>
      <c r="H143" s="25">
        <f t="shared" si="2"/>
        <v>3.407563775168024E-6</v>
      </c>
      <c r="I143" s="26"/>
      <c r="J143" s="26"/>
      <c r="K143" s="26"/>
      <c r="L143" s="26"/>
      <c r="M143" s="26"/>
      <c r="N143" s="26"/>
    </row>
    <row r="144" spans="1:14" ht="12.75" customHeight="1" x14ac:dyDescent="0.2">
      <c r="A144" s="25">
        <v>142</v>
      </c>
      <c r="B144" s="25">
        <v>8.0875000000000002E-2</v>
      </c>
      <c r="C144" s="25">
        <v>0.60216276869298302</v>
      </c>
      <c r="D144" s="30" t="s">
        <v>143</v>
      </c>
      <c r="E144" s="30" t="s">
        <v>143</v>
      </c>
      <c r="F144" s="30" t="s">
        <v>143</v>
      </c>
      <c r="G144" s="48">
        <v>4</v>
      </c>
      <c r="H144" s="25">
        <f t="shared" si="2"/>
        <v>1.2373494223951804E-5</v>
      </c>
      <c r="I144" s="26"/>
      <c r="J144" s="26"/>
      <c r="K144" s="26"/>
      <c r="L144" s="26"/>
      <c r="M144" s="26"/>
      <c r="N144" s="26"/>
    </row>
    <row r="145" spans="1:14" ht="12.75" customHeight="1" x14ac:dyDescent="0.2">
      <c r="A145" s="25">
        <v>143</v>
      </c>
      <c r="B145" s="25">
        <v>9.2687500000000006E-2</v>
      </c>
      <c r="C145" s="25">
        <v>1.26388290596875</v>
      </c>
      <c r="D145" s="25">
        <v>72.897271030948104</v>
      </c>
      <c r="E145" s="25">
        <v>22.811098121724498</v>
      </c>
      <c r="F145" s="25">
        <v>175.86532862626299</v>
      </c>
      <c r="G145" s="48">
        <v>3</v>
      </c>
      <c r="H145" s="25">
        <f t="shared" si="2"/>
        <v>3.4111361152037772E-5</v>
      </c>
      <c r="I145" s="26"/>
      <c r="J145" s="26"/>
      <c r="K145" s="26"/>
      <c r="L145" s="26"/>
      <c r="M145" s="26"/>
      <c r="N145" s="26"/>
    </row>
    <row r="146" spans="1:14" ht="12.75" customHeight="1" x14ac:dyDescent="0.2">
      <c r="A146" s="25">
        <v>144</v>
      </c>
      <c r="B146" s="25">
        <v>8.1571400000000002E-2</v>
      </c>
      <c r="C146" s="25">
        <v>0.58566201857385303</v>
      </c>
      <c r="D146" s="30" t="s">
        <v>143</v>
      </c>
      <c r="E146" s="30" t="s">
        <v>143</v>
      </c>
      <c r="F146" s="30" t="s">
        <v>143</v>
      </c>
      <c r="G146" s="48">
        <v>4</v>
      </c>
      <c r="H146" s="25">
        <f t="shared" si="2"/>
        <v>1.2242574765674148E-5</v>
      </c>
      <c r="I146" s="26"/>
      <c r="J146" s="26"/>
      <c r="K146" s="26"/>
      <c r="L146" s="26"/>
      <c r="M146" s="26"/>
      <c r="N146" s="26"/>
    </row>
    <row r="147" spans="1:14" ht="12.75" customHeight="1" x14ac:dyDescent="0.2">
      <c r="A147" s="25">
        <v>145</v>
      </c>
      <c r="B147" s="25">
        <v>9.9500000000000005E-2</v>
      </c>
      <c r="C147" s="25">
        <v>1.2104131526053401</v>
      </c>
      <c r="D147" s="25">
        <v>70.893394649130698</v>
      </c>
      <c r="E147" s="25">
        <v>15.8899208855512</v>
      </c>
      <c r="F147" s="25">
        <v>153.31656147256899</v>
      </c>
      <c r="G147" s="48">
        <v>3</v>
      </c>
      <c r="H147" s="25">
        <f t="shared" si="2"/>
        <v>3.7646938829797654E-5</v>
      </c>
      <c r="I147" s="26"/>
      <c r="J147" s="26"/>
      <c r="K147" s="26"/>
      <c r="L147" s="26"/>
      <c r="M147" s="26"/>
      <c r="N147" s="26"/>
    </row>
    <row r="148" spans="1:14" ht="12.75" customHeight="1" x14ac:dyDescent="0.2">
      <c r="A148" s="25">
        <v>146</v>
      </c>
      <c r="B148" s="25">
        <v>0.12812499999999999</v>
      </c>
      <c r="C148" s="25">
        <v>0.77633755544865801</v>
      </c>
      <c r="D148" s="25">
        <v>82.0537699396167</v>
      </c>
      <c r="E148" s="25">
        <v>12.576057603375199</v>
      </c>
      <c r="F148" s="25">
        <v>164.549761300271</v>
      </c>
      <c r="G148" s="48">
        <v>3</v>
      </c>
      <c r="H148" s="25">
        <f t="shared" si="2"/>
        <v>4.0037617408970232E-5</v>
      </c>
      <c r="I148" s="26"/>
      <c r="J148" s="26"/>
      <c r="K148" s="26"/>
      <c r="L148" s="26"/>
      <c r="M148" s="26"/>
      <c r="N148" s="26"/>
    </row>
    <row r="149" spans="1:14" ht="12.75" customHeight="1" x14ac:dyDescent="0.2">
      <c r="A149" s="25">
        <v>147</v>
      </c>
      <c r="B149" s="25">
        <v>0.108111</v>
      </c>
      <c r="C149" s="25">
        <v>0.78262379212492705</v>
      </c>
      <c r="D149" s="25">
        <v>95.4099328902916</v>
      </c>
      <c r="E149" s="25">
        <v>16.484788590020401</v>
      </c>
      <c r="F149" s="25">
        <v>158.02656250473001</v>
      </c>
      <c r="G149" s="48">
        <v>3</v>
      </c>
      <c r="H149" s="25">
        <f t="shared" si="2"/>
        <v>2.8737083386757487E-5</v>
      </c>
      <c r="I149" s="26"/>
      <c r="J149" s="26"/>
      <c r="K149" s="26"/>
      <c r="L149" s="26"/>
      <c r="M149" s="26"/>
      <c r="N149" s="26"/>
    </row>
    <row r="150" spans="1:14" ht="12.75" customHeight="1" x14ac:dyDescent="0.2">
      <c r="A150" s="25">
        <v>148</v>
      </c>
      <c r="B150" s="25">
        <v>0.28849999999999998</v>
      </c>
      <c r="C150" s="25">
        <v>0.45365184888855098</v>
      </c>
      <c r="D150" s="25">
        <v>77.044785739076104</v>
      </c>
      <c r="E150" s="25">
        <v>21.175833414383298</v>
      </c>
      <c r="F150" s="25">
        <v>171.34399969101</v>
      </c>
      <c r="G150" s="48">
        <v>2</v>
      </c>
      <c r="H150" s="25">
        <f t="shared" si="2"/>
        <v>1.1862171342630724E-4</v>
      </c>
      <c r="I150" s="26"/>
      <c r="J150" s="26"/>
      <c r="K150" s="26"/>
      <c r="L150" s="26"/>
      <c r="M150" s="26"/>
      <c r="N150" s="26"/>
    </row>
    <row r="151" spans="1:14" ht="12.75" customHeight="1" x14ac:dyDescent="0.2">
      <c r="A151" s="25">
        <v>149</v>
      </c>
      <c r="B151" s="25">
        <v>7.0000000000000007E-2</v>
      </c>
      <c r="C151" s="25">
        <v>0.52848841046895101</v>
      </c>
      <c r="D151" s="30" t="s">
        <v>143</v>
      </c>
      <c r="E151" s="30" t="s">
        <v>143</v>
      </c>
      <c r="F151" s="30" t="s">
        <v>143</v>
      </c>
      <c r="G151" s="48">
        <v>4</v>
      </c>
      <c r="H151" s="25">
        <f t="shared" si="2"/>
        <v>8.1354470083993603E-6</v>
      </c>
      <c r="I151" s="26"/>
      <c r="J151" s="26"/>
      <c r="K151" s="26"/>
      <c r="L151" s="26"/>
      <c r="M151" s="26"/>
      <c r="N151" s="26"/>
    </row>
    <row r="152" spans="1:14" ht="12.75" customHeight="1" x14ac:dyDescent="0.2">
      <c r="A152" s="25">
        <v>150</v>
      </c>
      <c r="B152" s="25">
        <v>7.0000000000000007E-2</v>
      </c>
      <c r="C152" s="25">
        <v>0.31304951684997201</v>
      </c>
      <c r="D152" s="30" t="s">
        <v>143</v>
      </c>
      <c r="E152" s="30" t="s">
        <v>143</v>
      </c>
      <c r="F152" s="30" t="s">
        <v>143</v>
      </c>
      <c r="G152" s="48">
        <v>4</v>
      </c>
      <c r="H152" s="25">
        <f t="shared" si="2"/>
        <v>4.8190229054939612E-6</v>
      </c>
      <c r="I152" s="26"/>
      <c r="J152" s="26"/>
      <c r="K152" s="26"/>
      <c r="L152" s="26"/>
      <c r="M152" s="26"/>
      <c r="N152" s="26"/>
    </row>
    <row r="153" spans="1:14" ht="12.75" customHeight="1" x14ac:dyDescent="0.2">
      <c r="A153" s="25">
        <v>151</v>
      </c>
      <c r="B153" s="25">
        <v>8.3400000000000002E-2</v>
      </c>
      <c r="C153" s="25">
        <v>1.3355148819837199</v>
      </c>
      <c r="D153" s="25">
        <v>44.698437696528302</v>
      </c>
      <c r="E153" s="25">
        <v>2.5299009344767001</v>
      </c>
      <c r="F153" s="25">
        <v>161.426263781545</v>
      </c>
      <c r="G153" s="48">
        <v>3</v>
      </c>
      <c r="H153" s="25">
        <f t="shared" si="2"/>
        <v>2.9183051786104784E-5</v>
      </c>
      <c r="I153" s="26"/>
      <c r="J153" s="26"/>
      <c r="K153" s="26"/>
      <c r="L153" s="26"/>
      <c r="M153" s="26"/>
      <c r="N153" s="26"/>
    </row>
    <row r="154" spans="1:14" ht="12.75" customHeight="1" x14ac:dyDescent="0.2">
      <c r="A154" s="25">
        <v>152</v>
      </c>
      <c r="B154" s="25">
        <v>9.2846200000000004E-2</v>
      </c>
      <c r="C154" s="25">
        <v>1.07763630228385</v>
      </c>
      <c r="D154" s="30" t="s">
        <v>143</v>
      </c>
      <c r="E154" s="30" t="s">
        <v>143</v>
      </c>
      <c r="F154" s="30" t="s">
        <v>143</v>
      </c>
      <c r="G154" s="48">
        <v>4</v>
      </c>
      <c r="H154" s="25">
        <f t="shared" si="2"/>
        <v>2.9184372042407394E-5</v>
      </c>
      <c r="I154" s="26"/>
      <c r="J154" s="26"/>
      <c r="K154" s="26"/>
      <c r="L154" s="26"/>
      <c r="M154" s="26"/>
      <c r="N154" s="26"/>
    </row>
    <row r="155" spans="1:14" ht="12.75" customHeight="1" x14ac:dyDescent="0.2">
      <c r="A155" s="25">
        <v>153</v>
      </c>
      <c r="B155" s="25">
        <v>0.205571</v>
      </c>
      <c r="C155" s="25">
        <v>0.49000000000000099</v>
      </c>
      <c r="D155" s="25">
        <v>96.948184053974799</v>
      </c>
      <c r="E155" s="25">
        <v>8.3418752697315703</v>
      </c>
      <c r="F155" s="25">
        <v>145.08198194469099</v>
      </c>
      <c r="G155" s="48">
        <v>2</v>
      </c>
      <c r="H155" s="25">
        <f t="shared" si="2"/>
        <v>6.5053347567514268E-5</v>
      </c>
      <c r="I155" s="26"/>
      <c r="J155" s="26"/>
      <c r="K155" s="26"/>
      <c r="L155" s="26"/>
      <c r="M155" s="26"/>
      <c r="N155" s="26"/>
    </row>
    <row r="156" spans="1:14" ht="12.75" customHeight="1" x14ac:dyDescent="0.2">
      <c r="A156" s="25">
        <v>154</v>
      </c>
      <c r="B156" s="25">
        <v>0.41699999999999998</v>
      </c>
      <c r="C156" s="25">
        <v>9.8994949366117094E-2</v>
      </c>
      <c r="D156" s="25">
        <v>97.563477876940993</v>
      </c>
      <c r="E156" s="25">
        <v>27.998429058840401</v>
      </c>
      <c r="F156" s="25">
        <v>122.90352003456201</v>
      </c>
      <c r="G156" s="48">
        <v>0</v>
      </c>
      <c r="H156" s="25">
        <f t="shared" si="2"/>
        <v>5.4079792986339647E-5</v>
      </c>
      <c r="I156" s="26"/>
      <c r="J156" s="26"/>
      <c r="K156" s="26"/>
      <c r="L156" s="26"/>
      <c r="M156" s="26"/>
      <c r="N156" s="26"/>
    </row>
    <row r="157" spans="1:14" ht="12.75" customHeight="1" x14ac:dyDescent="0.2">
      <c r="A157" s="25">
        <v>155</v>
      </c>
      <c r="B157" s="25">
        <v>0.40720000000000001</v>
      </c>
      <c r="C157" s="25">
        <v>0.48497422611928598</v>
      </c>
      <c r="D157" s="25">
        <v>89.501203473058894</v>
      </c>
      <c r="E157" s="25">
        <v>15.7488959475663</v>
      </c>
      <c r="F157" s="25">
        <v>152.184981860146</v>
      </c>
      <c r="G157" s="48">
        <v>0</v>
      </c>
      <c r="H157" s="25">
        <f t="shared" si="2"/>
        <v>2.526295043785851E-4</v>
      </c>
      <c r="I157" s="26"/>
      <c r="J157" s="26"/>
      <c r="K157" s="26"/>
      <c r="L157" s="26"/>
      <c r="M157" s="26"/>
      <c r="N157" s="26"/>
    </row>
    <row r="158" spans="1:14" ht="12.75" customHeight="1" x14ac:dyDescent="0.2">
      <c r="A158" s="25">
        <v>156</v>
      </c>
      <c r="B158" s="25">
        <v>0.20180000000000001</v>
      </c>
      <c r="C158" s="25">
        <v>0.31304951684997001</v>
      </c>
      <c r="D158" s="30" t="s">
        <v>143</v>
      </c>
      <c r="E158" s="30" t="s">
        <v>143</v>
      </c>
      <c r="F158" s="30" t="s">
        <v>143</v>
      </c>
      <c r="G158" s="48">
        <v>2</v>
      </c>
      <c r="H158" s="25">
        <f t="shared" si="2"/>
        <v>4.0050250274678909E-5</v>
      </c>
      <c r="I158" s="26"/>
      <c r="J158" s="26"/>
      <c r="K158" s="26"/>
      <c r="L158" s="26"/>
      <c r="M158" s="26"/>
      <c r="N158" s="26"/>
    </row>
    <row r="159" spans="1:14" ht="12.75" customHeight="1" x14ac:dyDescent="0.2">
      <c r="A159" s="25">
        <v>157</v>
      </c>
      <c r="B159" s="25">
        <v>7.3624999999999996E-2</v>
      </c>
      <c r="C159" s="25">
        <v>0.49497474683058301</v>
      </c>
      <c r="D159" s="30" t="s">
        <v>143</v>
      </c>
      <c r="E159" s="30" t="s">
        <v>143</v>
      </c>
      <c r="F159" s="30" t="s">
        <v>143</v>
      </c>
      <c r="G159" s="48">
        <v>4</v>
      </c>
      <c r="H159" s="25">
        <f t="shared" si="2"/>
        <v>8.4291451113452051E-6</v>
      </c>
      <c r="I159" s="26"/>
      <c r="J159" s="26"/>
      <c r="K159" s="26"/>
      <c r="L159" s="26"/>
      <c r="M159" s="26"/>
      <c r="N159" s="26"/>
    </row>
    <row r="160" spans="1:14" ht="12.75" customHeight="1" x14ac:dyDescent="0.2">
      <c r="A160" s="25">
        <v>158</v>
      </c>
      <c r="B160" s="25">
        <v>7.0000000000000007E-2</v>
      </c>
      <c r="C160" s="25">
        <v>7.0000000000000298E-2</v>
      </c>
      <c r="D160" s="30" t="s">
        <v>143</v>
      </c>
      <c r="E160" s="30" t="s">
        <v>143</v>
      </c>
      <c r="F160" s="30" t="s">
        <v>143</v>
      </c>
      <c r="G160" s="48">
        <v>4</v>
      </c>
      <c r="H160" s="25">
        <f t="shared" si="2"/>
        <v>1.0775662801813037E-6</v>
      </c>
      <c r="I160" s="26"/>
      <c r="J160" s="26"/>
      <c r="K160" s="26"/>
      <c r="L160" s="26"/>
      <c r="M160" s="26"/>
      <c r="N160" s="26"/>
    </row>
    <row r="161" spans="1:14" ht="12.75" customHeight="1" x14ac:dyDescent="0.2">
      <c r="A161" s="25">
        <v>159</v>
      </c>
      <c r="B161" s="25">
        <v>8.0125000000000002E-2</v>
      </c>
      <c r="C161" s="25">
        <v>0.64915329468470095</v>
      </c>
      <c r="D161" s="30" t="s">
        <v>143</v>
      </c>
      <c r="E161" s="30" t="s">
        <v>143</v>
      </c>
      <c r="F161" s="30" t="s">
        <v>143</v>
      </c>
      <c r="G161" s="48">
        <v>4</v>
      </c>
      <c r="H161" s="25">
        <f t="shared" si="2"/>
        <v>1.3092820788134964E-5</v>
      </c>
      <c r="I161" s="26"/>
      <c r="J161" s="26"/>
      <c r="K161" s="26"/>
      <c r="L161" s="26"/>
      <c r="M161" s="26"/>
      <c r="N161" s="26"/>
    </row>
    <row r="162" spans="1:14" ht="12.75" customHeight="1" x14ac:dyDescent="0.2">
      <c r="A162" s="25">
        <v>160</v>
      </c>
      <c r="B162" s="25">
        <v>0.13366700000000001</v>
      </c>
      <c r="C162" s="25">
        <v>0.45902069670113799</v>
      </c>
      <c r="D162" s="25">
        <v>98.057585330492202</v>
      </c>
      <c r="E162" s="25">
        <v>14.1016366368933</v>
      </c>
      <c r="F162" s="25">
        <v>170.290771757675</v>
      </c>
      <c r="G162" s="48">
        <v>3</v>
      </c>
      <c r="H162" s="25">
        <f t="shared" si="2"/>
        <v>2.57650234668486E-5</v>
      </c>
      <c r="I162" s="26"/>
      <c r="J162" s="26"/>
      <c r="K162" s="26"/>
      <c r="L162" s="26"/>
      <c r="M162" s="26"/>
      <c r="N162" s="26"/>
    </row>
    <row r="163" spans="1:14" ht="12.75" customHeight="1" x14ac:dyDescent="0.2">
      <c r="A163" s="25">
        <v>161</v>
      </c>
      <c r="B163" s="25">
        <v>7.8666700000000006E-2</v>
      </c>
      <c r="C163" s="25">
        <v>0.37696153649941599</v>
      </c>
      <c r="D163" s="25">
        <v>88.152389734005595</v>
      </c>
      <c r="E163" s="25">
        <v>21.801409486351901</v>
      </c>
      <c r="F163" s="25">
        <v>147.994616791916</v>
      </c>
      <c r="G163" s="48">
        <v>3</v>
      </c>
      <c r="H163" s="25">
        <f t="shared" si="2"/>
        <v>7.3287309145225718E-6</v>
      </c>
      <c r="I163" s="26"/>
      <c r="J163" s="26"/>
      <c r="K163" s="26"/>
      <c r="L163" s="26"/>
      <c r="M163" s="26"/>
      <c r="N163" s="26"/>
    </row>
    <row r="164" spans="1:14" ht="12.75" customHeight="1" x14ac:dyDescent="0.2">
      <c r="A164" s="25">
        <v>162</v>
      </c>
      <c r="B164" s="25">
        <v>0.405167</v>
      </c>
      <c r="C164" s="25">
        <v>0.41412558481697198</v>
      </c>
      <c r="D164" s="30" t="s">
        <v>143</v>
      </c>
      <c r="E164" s="30" t="s">
        <v>143</v>
      </c>
      <c r="F164" s="30" t="s">
        <v>143</v>
      </c>
      <c r="G164" s="48">
        <v>0</v>
      </c>
      <c r="H164" s="25">
        <f t="shared" si="2"/>
        <v>2.1357482854854654E-4</v>
      </c>
      <c r="I164" s="26"/>
      <c r="J164" s="26"/>
      <c r="K164" s="26"/>
      <c r="L164" s="26"/>
      <c r="M164" s="26"/>
      <c r="N164" s="26"/>
    </row>
    <row r="165" spans="1:14" ht="12.75" customHeight="1" x14ac:dyDescent="0.2">
      <c r="A165" s="25">
        <v>163</v>
      </c>
      <c r="B165" s="25">
        <v>0.20394999999999999</v>
      </c>
      <c r="C165" s="25">
        <v>1.3591541487263299</v>
      </c>
      <c r="D165" s="30" t="s">
        <v>143</v>
      </c>
      <c r="E165" s="30" t="s">
        <v>143</v>
      </c>
      <c r="F165" s="30" t="s">
        <v>143</v>
      </c>
      <c r="G165" s="48">
        <v>2</v>
      </c>
      <c r="H165" s="25">
        <f t="shared" si="2"/>
        <v>1.776094245279059E-4</v>
      </c>
      <c r="I165" s="26"/>
      <c r="J165" s="26"/>
      <c r="K165" s="26"/>
      <c r="L165" s="26"/>
      <c r="M165" s="26"/>
      <c r="N165" s="26"/>
    </row>
    <row r="166" spans="1:14" ht="12.75" customHeight="1" x14ac:dyDescent="0.2">
      <c r="A166" s="25">
        <v>164</v>
      </c>
      <c r="B166" s="25">
        <v>8.9333300000000004E-2</v>
      </c>
      <c r="C166" s="25">
        <v>0.38340579025361599</v>
      </c>
      <c r="D166" s="25">
        <v>139.126064973213</v>
      </c>
      <c r="E166" s="25">
        <v>24.956275856479099</v>
      </c>
      <c r="F166" s="25">
        <v>141.63039278779701</v>
      </c>
      <c r="G166" s="48">
        <v>3</v>
      </c>
      <c r="H166" s="25">
        <f t="shared" si="2"/>
        <v>9.612476577735194E-6</v>
      </c>
      <c r="I166" s="26"/>
      <c r="J166" s="26"/>
      <c r="K166" s="26"/>
      <c r="L166" s="26"/>
      <c r="M166" s="26"/>
      <c r="N166" s="26"/>
    </row>
    <row r="167" spans="1:14" ht="12.75" customHeight="1" x14ac:dyDescent="0.2">
      <c r="A167" s="25">
        <v>165</v>
      </c>
      <c r="B167" s="25">
        <v>7.2071449999999995E-2</v>
      </c>
      <c r="C167" s="25">
        <v>0.60621778264910797</v>
      </c>
      <c r="D167" s="30" t="s">
        <v>143</v>
      </c>
      <c r="E167" s="30" t="s">
        <v>143</v>
      </c>
      <c r="F167" s="30" t="s">
        <v>143</v>
      </c>
      <c r="G167" s="48">
        <v>4</v>
      </c>
      <c r="H167" s="25">
        <f t="shared" si="2"/>
        <v>9.8924773318566287E-6</v>
      </c>
      <c r="I167" s="26"/>
      <c r="J167" s="26"/>
      <c r="K167" s="26"/>
      <c r="L167" s="26"/>
      <c r="M167" s="26"/>
      <c r="N167" s="26"/>
    </row>
    <row r="168" spans="1:14" ht="12.75" customHeight="1" x14ac:dyDescent="0.2">
      <c r="A168" s="25">
        <v>166</v>
      </c>
      <c r="B168" s="25">
        <v>7.0000000000000007E-2</v>
      </c>
      <c r="C168" s="25">
        <v>0.28861739379323498</v>
      </c>
      <c r="D168" s="30" t="s">
        <v>143</v>
      </c>
      <c r="E168" s="30" t="s">
        <v>143</v>
      </c>
      <c r="F168" s="30" t="s">
        <v>143</v>
      </c>
      <c r="G168" s="48">
        <v>4</v>
      </c>
      <c r="H168" s="25">
        <f t="shared" si="2"/>
        <v>4.4429195917913921E-6</v>
      </c>
      <c r="I168" s="26"/>
      <c r="J168" s="26"/>
      <c r="K168" s="26"/>
      <c r="L168" s="26"/>
      <c r="M168" s="26"/>
      <c r="N168" s="26"/>
    </row>
    <row r="169" spans="1:14" ht="12.75" customHeight="1" x14ac:dyDescent="0.2">
      <c r="A169" s="25">
        <v>167</v>
      </c>
      <c r="B169" s="25">
        <v>7.0000000000000007E-2</v>
      </c>
      <c r="C169" s="25">
        <v>0.60216276869298502</v>
      </c>
      <c r="D169" s="30" t="s">
        <v>143</v>
      </c>
      <c r="E169" s="30" t="s">
        <v>143</v>
      </c>
      <c r="F169" s="30" t="s">
        <v>143</v>
      </c>
      <c r="G169" s="48">
        <v>4</v>
      </c>
      <c r="H169" s="25">
        <f t="shared" si="2"/>
        <v>9.2695756389167421E-6</v>
      </c>
      <c r="I169" s="26"/>
      <c r="J169" s="26"/>
      <c r="K169" s="26"/>
      <c r="L169" s="26"/>
      <c r="M169" s="26"/>
      <c r="N169" s="26"/>
    </row>
    <row r="170" spans="1:14" ht="12.75" customHeight="1" x14ac:dyDescent="0.2">
      <c r="A170" s="25">
        <v>168</v>
      </c>
      <c r="B170" s="25">
        <v>7.0000000000000007E-2</v>
      </c>
      <c r="C170" s="25">
        <v>0.25238858928247998</v>
      </c>
      <c r="D170" s="30" t="s">
        <v>143</v>
      </c>
      <c r="E170" s="30" t="s">
        <v>143</v>
      </c>
      <c r="F170" s="30" t="s">
        <v>143</v>
      </c>
      <c r="G170" s="48">
        <v>4</v>
      </c>
      <c r="H170" s="25">
        <f t="shared" si="2"/>
        <v>3.8852204759046815E-6</v>
      </c>
      <c r="I170" s="26"/>
      <c r="J170" s="26"/>
      <c r="K170" s="26"/>
      <c r="L170" s="26"/>
      <c r="M170" s="26"/>
      <c r="N170" s="26"/>
    </row>
    <row r="171" spans="1:14" ht="12.75" customHeight="1" x14ac:dyDescent="0.2">
      <c r="A171" s="25">
        <v>169</v>
      </c>
      <c r="B171" s="25">
        <v>7.0000000000000007E-2</v>
      </c>
      <c r="C171" s="25">
        <v>0.32078029864690799</v>
      </c>
      <c r="D171" s="30" t="s">
        <v>143</v>
      </c>
      <c r="E171" s="30" t="s">
        <v>143</v>
      </c>
      <c r="F171" s="30" t="s">
        <v>143</v>
      </c>
      <c r="G171" s="48">
        <v>4</v>
      </c>
      <c r="H171" s="25">
        <f t="shared" si="2"/>
        <v>4.9380290452627837E-6</v>
      </c>
      <c r="I171" s="26"/>
      <c r="J171" s="26"/>
      <c r="K171" s="26"/>
      <c r="L171" s="26"/>
      <c r="M171" s="26"/>
      <c r="N171" s="26"/>
    </row>
    <row r="172" spans="1:14" ht="12.75" customHeight="1" x14ac:dyDescent="0.2">
      <c r="A172" s="25">
        <v>170</v>
      </c>
      <c r="B172" s="25">
        <v>7.0000000000000007E-2</v>
      </c>
      <c r="C172" s="25">
        <v>0.221359436211787</v>
      </c>
      <c r="D172" s="25">
        <v>96.982497287918406</v>
      </c>
      <c r="E172" s="25">
        <v>14.9632174333072</v>
      </c>
      <c r="F172" s="25">
        <v>170.72550019330299</v>
      </c>
      <c r="G172" s="48">
        <v>3</v>
      </c>
      <c r="H172" s="25">
        <f t="shared" si="2"/>
        <v>3.4075637751680702E-6</v>
      </c>
      <c r="I172" s="26"/>
      <c r="J172" s="26"/>
      <c r="K172" s="26"/>
      <c r="L172" s="26"/>
      <c r="M172" s="26"/>
      <c r="N172" s="26"/>
    </row>
    <row r="173" spans="1:14" ht="12.75" customHeight="1" x14ac:dyDescent="0.2">
      <c r="A173" s="25">
        <v>171</v>
      </c>
      <c r="B173" s="25">
        <v>7.5800000000000006E-2</v>
      </c>
      <c r="C173" s="25">
        <v>0.37696153649941699</v>
      </c>
      <c r="D173" s="25">
        <v>116.52535201661</v>
      </c>
      <c r="E173" s="25">
        <v>51.983981337326298</v>
      </c>
      <c r="F173" s="25">
        <v>175.74319332411301</v>
      </c>
      <c r="G173" s="48">
        <v>3</v>
      </c>
      <c r="H173" s="25">
        <f t="shared" si="2"/>
        <v>6.8043292922480529E-6</v>
      </c>
      <c r="I173" s="26"/>
      <c r="J173" s="26"/>
      <c r="K173" s="26"/>
      <c r="L173" s="26"/>
      <c r="M173" s="26"/>
      <c r="N173" s="26"/>
    </row>
    <row r="174" spans="1:14" ht="12.75" customHeight="1" x14ac:dyDescent="0.2">
      <c r="A174" s="25">
        <v>172</v>
      </c>
      <c r="B174" s="25">
        <v>0.156857</v>
      </c>
      <c r="C174" s="25">
        <v>0.58566201857385103</v>
      </c>
      <c r="D174" s="25">
        <v>77.829676635699002</v>
      </c>
      <c r="E174" s="25">
        <v>8.1504723219310105</v>
      </c>
      <c r="F174" s="25">
        <v>130.92328742681499</v>
      </c>
      <c r="G174" s="48">
        <v>2</v>
      </c>
      <c r="H174" s="25">
        <f t="shared" si="2"/>
        <v>4.5269400359596044E-5</v>
      </c>
      <c r="I174" s="26"/>
      <c r="J174" s="26"/>
      <c r="K174" s="26"/>
      <c r="L174" s="26"/>
      <c r="M174" s="26"/>
      <c r="N174" s="26"/>
    </row>
    <row r="175" spans="1:14" ht="12.75" customHeight="1" x14ac:dyDescent="0.2">
      <c r="A175" s="25">
        <v>173</v>
      </c>
      <c r="B175" s="25">
        <v>0.157</v>
      </c>
      <c r="C175" s="25">
        <v>0.12124355652982199</v>
      </c>
      <c r="D175" s="25">
        <v>105.320647554385</v>
      </c>
      <c r="E175" s="25">
        <v>22.200428936774198</v>
      </c>
      <c r="F175" s="25">
        <v>110.33897764188301</v>
      </c>
      <c r="G175" s="48">
        <v>3</v>
      </c>
      <c r="H175" s="25">
        <f t="shared" si="2"/>
        <v>9.3887515110919858E-6</v>
      </c>
      <c r="I175" s="26"/>
      <c r="J175" s="26"/>
      <c r="K175" s="26"/>
      <c r="L175" s="26"/>
      <c r="M175" s="26"/>
      <c r="N175" s="26"/>
    </row>
    <row r="176" spans="1:14" ht="12.75" customHeight="1" x14ac:dyDescent="0.2">
      <c r="A176" s="25">
        <v>174</v>
      </c>
      <c r="B176" s="25">
        <v>7.0000000000000007E-2</v>
      </c>
      <c r="C176" s="25">
        <v>0.43150898020782702</v>
      </c>
      <c r="D176" s="30" t="s">
        <v>143</v>
      </c>
      <c r="E176" s="30" t="s">
        <v>143</v>
      </c>
      <c r="F176" s="30" t="s">
        <v>143</v>
      </c>
      <c r="G176" s="48">
        <v>4</v>
      </c>
      <c r="H176" s="25">
        <f t="shared" si="2"/>
        <v>6.6425646666767718E-6</v>
      </c>
      <c r="I176" s="26"/>
      <c r="J176" s="26"/>
      <c r="K176" s="26"/>
      <c r="L176" s="26"/>
      <c r="M176" s="26"/>
      <c r="N176" s="26"/>
    </row>
    <row r="177" spans="1:14" ht="12.75" customHeight="1" x14ac:dyDescent="0.2">
      <c r="A177" s="25">
        <v>175</v>
      </c>
      <c r="B177" s="25">
        <v>7.0000000000000007E-2</v>
      </c>
      <c r="C177" s="25">
        <v>0.71386273190298899</v>
      </c>
      <c r="D177" s="30" t="s">
        <v>143</v>
      </c>
      <c r="E177" s="30" t="s">
        <v>143</v>
      </c>
      <c r="F177" s="30" t="s">
        <v>143</v>
      </c>
      <c r="G177" s="48">
        <v>4</v>
      </c>
      <c r="H177" s="25">
        <f t="shared" si="2"/>
        <v>1.0989062979668057E-5</v>
      </c>
      <c r="I177" s="26"/>
      <c r="J177" s="26"/>
      <c r="K177" s="26"/>
      <c r="L177" s="26"/>
      <c r="M177" s="26"/>
      <c r="N177" s="26"/>
    </row>
    <row r="178" spans="1:14" ht="12.75" customHeight="1" x14ac:dyDescent="0.2">
      <c r="A178" s="25">
        <v>176</v>
      </c>
      <c r="B178" s="25">
        <v>7.5777800000000006E-2</v>
      </c>
      <c r="C178" s="25">
        <v>0.55118055118082498</v>
      </c>
      <c r="D178" s="25">
        <v>22.688889305615501</v>
      </c>
      <c r="E178" s="25">
        <v>8.4326716262392694</v>
      </c>
      <c r="F178" s="25">
        <v>154.58459787009201</v>
      </c>
      <c r="G178" s="48">
        <v>3</v>
      </c>
      <c r="H178" s="25">
        <f t="shared" si="2"/>
        <v>9.9432358903685901E-6</v>
      </c>
      <c r="I178" s="26"/>
      <c r="J178" s="26"/>
      <c r="K178" s="26"/>
      <c r="L178" s="26"/>
      <c r="M178" s="26"/>
      <c r="N178" s="26"/>
    </row>
    <row r="179" spans="1:14" ht="12.75" customHeight="1" x14ac:dyDescent="0.2">
      <c r="A179" s="25">
        <v>177</v>
      </c>
      <c r="B179" s="25">
        <v>7.0000000000000007E-2</v>
      </c>
      <c r="C179" s="25">
        <v>0.35693136595149599</v>
      </c>
      <c r="D179" s="30" t="s">
        <v>143</v>
      </c>
      <c r="E179" s="30" t="s">
        <v>143</v>
      </c>
      <c r="F179" s="30" t="s">
        <v>143</v>
      </c>
      <c r="G179" s="48">
        <v>4</v>
      </c>
      <c r="H179" s="25">
        <f t="shared" si="2"/>
        <v>5.4945314898340512E-6</v>
      </c>
      <c r="I179" s="26"/>
      <c r="J179" s="26"/>
      <c r="K179" s="26"/>
      <c r="L179" s="26"/>
      <c r="M179" s="26"/>
      <c r="N179" s="26"/>
    </row>
    <row r="180" spans="1:14" ht="12.75" customHeight="1" x14ac:dyDescent="0.2">
      <c r="A180" s="25">
        <v>178</v>
      </c>
      <c r="B180" s="25">
        <v>7.0000000000000007E-2</v>
      </c>
      <c r="C180" s="25">
        <v>0.30512292604784802</v>
      </c>
      <c r="D180" s="30" t="s">
        <v>143</v>
      </c>
      <c r="E180" s="30" t="s">
        <v>143</v>
      </c>
      <c r="F180" s="30" t="s">
        <v>143</v>
      </c>
      <c r="G180" s="48">
        <v>4</v>
      </c>
      <c r="H180" s="25">
        <f t="shared" si="2"/>
        <v>4.6970025202773321E-6</v>
      </c>
      <c r="I180" s="26"/>
      <c r="J180" s="26"/>
      <c r="K180" s="26"/>
      <c r="L180" s="26"/>
      <c r="M180" s="26"/>
      <c r="N180" s="26"/>
    </row>
    <row r="181" spans="1:14" ht="12.75" customHeight="1" x14ac:dyDescent="0.2">
      <c r="A181" s="25">
        <v>179</v>
      </c>
      <c r="B181" s="25">
        <v>8.2083299999999998E-2</v>
      </c>
      <c r="C181" s="25">
        <v>0.80118661995816798</v>
      </c>
      <c r="D181" s="25">
        <v>25.8626222893677</v>
      </c>
      <c r="E181" s="25">
        <v>22.239927887960199</v>
      </c>
      <c r="F181" s="25">
        <v>166.566289314144</v>
      </c>
      <c r="G181" s="48">
        <v>3</v>
      </c>
      <c r="H181" s="25">
        <f t="shared" si="2"/>
        <v>1.6958724176980992E-5</v>
      </c>
      <c r="I181" s="26"/>
      <c r="J181" s="26"/>
      <c r="K181" s="26"/>
      <c r="L181" s="26"/>
      <c r="M181" s="26"/>
      <c r="N181" s="26"/>
    </row>
    <row r="182" spans="1:14" ht="12.75" customHeight="1" x14ac:dyDescent="0.2">
      <c r="A182" s="25">
        <v>180</v>
      </c>
      <c r="B182" s="25">
        <v>0.14360000000000001</v>
      </c>
      <c r="C182" s="25">
        <v>0.32078029864690999</v>
      </c>
      <c r="D182" s="25">
        <v>81.490170186307097</v>
      </c>
      <c r="E182" s="25">
        <v>16.437943956674001</v>
      </c>
      <c r="F182" s="25">
        <v>129.80686135487599</v>
      </c>
      <c r="G182" s="48">
        <v>3</v>
      </c>
      <c r="H182" s="25">
        <f t="shared" si="2"/>
        <v>2.0780999881878098E-5</v>
      </c>
      <c r="I182" s="26"/>
      <c r="J182" s="26"/>
      <c r="K182" s="26"/>
      <c r="L182" s="26"/>
      <c r="M182" s="26"/>
      <c r="N182" s="26"/>
    </row>
    <row r="183" spans="1:14" ht="12.75" customHeight="1" x14ac:dyDescent="0.2">
      <c r="A183" s="25">
        <v>181</v>
      </c>
      <c r="B183" s="25">
        <v>8.0875000000000002E-2</v>
      </c>
      <c r="C183" s="25">
        <v>1.0406248123122901</v>
      </c>
      <c r="D183" s="30" t="s">
        <v>143</v>
      </c>
      <c r="E183" s="30" t="s">
        <v>143</v>
      </c>
      <c r="F183" s="30" t="s">
        <v>143</v>
      </c>
      <c r="G183" s="48">
        <v>4</v>
      </c>
      <c r="H183" s="25">
        <f t="shared" si="2"/>
        <v>2.1383196992393357E-5</v>
      </c>
      <c r="I183" s="26"/>
      <c r="J183" s="26"/>
      <c r="K183" s="26"/>
      <c r="L183" s="26"/>
      <c r="M183" s="26"/>
      <c r="N183" s="26"/>
    </row>
    <row r="184" spans="1:14" ht="12.75" customHeight="1" x14ac:dyDescent="0.2">
      <c r="A184" s="25">
        <v>182</v>
      </c>
      <c r="B184" s="25">
        <v>7.82857E-2</v>
      </c>
      <c r="C184" s="25">
        <v>0.43150898020782902</v>
      </c>
      <c r="D184" s="30" t="s">
        <v>143</v>
      </c>
      <c r="E184" s="30" t="s">
        <v>143</v>
      </c>
      <c r="F184" s="30" t="s">
        <v>143</v>
      </c>
      <c r="G184" s="48">
        <v>4</v>
      </c>
      <c r="H184" s="25">
        <f t="shared" si="2"/>
        <v>8.3081549839095755E-6</v>
      </c>
      <c r="I184" s="26"/>
      <c r="J184" s="26"/>
      <c r="K184" s="26"/>
      <c r="L184" s="26"/>
      <c r="M184" s="26"/>
      <c r="N184" s="26"/>
    </row>
    <row r="185" spans="1:14" ht="12.75" customHeight="1" x14ac:dyDescent="0.2">
      <c r="A185" s="25">
        <v>183</v>
      </c>
      <c r="B185" s="25">
        <v>7.7249999999999999E-2</v>
      </c>
      <c r="C185" s="25">
        <v>0.30512292604784602</v>
      </c>
      <c r="D185" s="30" t="s">
        <v>143</v>
      </c>
      <c r="E185" s="30" t="s">
        <v>143</v>
      </c>
      <c r="F185" s="30" t="s">
        <v>143</v>
      </c>
      <c r="G185" s="48">
        <v>4</v>
      </c>
      <c r="H185" s="25">
        <f t="shared" si="2"/>
        <v>5.7203379800841445E-6</v>
      </c>
      <c r="I185" s="26"/>
      <c r="J185" s="26"/>
      <c r="K185" s="26"/>
      <c r="L185" s="26"/>
      <c r="M185" s="26"/>
      <c r="N185" s="26"/>
    </row>
    <row r="186" spans="1:14" ht="12.75" customHeight="1" x14ac:dyDescent="0.2">
      <c r="A186" s="25">
        <v>184</v>
      </c>
      <c r="B186" s="25">
        <v>7.6454499999999995E-2</v>
      </c>
      <c r="C186" s="25">
        <v>0.81932899375037005</v>
      </c>
      <c r="D186" s="30" t="s">
        <v>143</v>
      </c>
      <c r="E186" s="30" t="s">
        <v>143</v>
      </c>
      <c r="F186" s="30" t="s">
        <v>143</v>
      </c>
      <c r="G186" s="48">
        <v>4</v>
      </c>
      <c r="H186" s="25">
        <f t="shared" si="2"/>
        <v>1.5045765931178733E-5</v>
      </c>
      <c r="I186" s="26"/>
      <c r="J186" s="26"/>
      <c r="K186" s="26"/>
      <c r="L186" s="26"/>
      <c r="M186" s="26"/>
      <c r="N186" s="26"/>
    </row>
    <row r="187" spans="1:14" ht="12.75" customHeight="1" x14ac:dyDescent="0.2">
      <c r="A187" s="25">
        <v>185</v>
      </c>
      <c r="B187" s="25">
        <v>0.13150000000000001</v>
      </c>
      <c r="C187" s="25">
        <v>0.12124355652982199</v>
      </c>
      <c r="D187" s="25">
        <v>64.041897975948999</v>
      </c>
      <c r="E187" s="25">
        <v>5.7611785072373696</v>
      </c>
      <c r="F187" s="25">
        <v>148.823659177851</v>
      </c>
      <c r="G187" s="48">
        <v>3</v>
      </c>
      <c r="H187" s="25">
        <f t="shared" si="2"/>
        <v>6.5865811317976535E-6</v>
      </c>
      <c r="I187" s="26"/>
      <c r="J187" s="26"/>
      <c r="K187" s="26"/>
      <c r="L187" s="26"/>
      <c r="M187" s="26"/>
      <c r="N187" s="26"/>
    </row>
    <row r="188" spans="1:14" ht="12.75" customHeight="1" x14ac:dyDescent="0.2">
      <c r="A188" s="25">
        <v>186</v>
      </c>
      <c r="B188" s="25">
        <v>0.12642900000000001</v>
      </c>
      <c r="C188" s="25">
        <v>0.56868268832451496</v>
      </c>
      <c r="D188" s="30" t="s">
        <v>143</v>
      </c>
      <c r="E188" s="30" t="s">
        <v>143</v>
      </c>
      <c r="F188" s="30" t="s">
        <v>143</v>
      </c>
      <c r="G188" s="48">
        <v>4</v>
      </c>
      <c r="H188" s="25">
        <f t="shared" si="2"/>
        <v>2.8557046335631283E-5</v>
      </c>
      <c r="I188" s="26"/>
      <c r="J188" s="26"/>
      <c r="K188" s="26"/>
      <c r="L188" s="26"/>
      <c r="M188" s="26"/>
      <c r="N188" s="26"/>
    </row>
    <row r="189" spans="1:14" ht="12.75" customHeight="1" x14ac:dyDescent="0.2">
      <c r="A189" s="25">
        <v>187</v>
      </c>
      <c r="B189" s="25">
        <v>7.4142899999999998E-2</v>
      </c>
      <c r="C189" s="25">
        <v>0.425793377120877</v>
      </c>
      <c r="D189" s="30" t="s">
        <v>143</v>
      </c>
      <c r="E189" s="30" t="s">
        <v>143</v>
      </c>
      <c r="F189" s="30" t="s">
        <v>143</v>
      </c>
      <c r="G189" s="48">
        <v>4</v>
      </c>
      <c r="H189" s="25">
        <f t="shared" si="2"/>
        <v>7.3533952882920456E-6</v>
      </c>
      <c r="I189" s="26"/>
      <c r="J189" s="26"/>
      <c r="K189" s="26"/>
      <c r="L189" s="26"/>
      <c r="M189" s="26"/>
      <c r="N189" s="26"/>
    </row>
    <row r="190" spans="1:14" ht="12.75" customHeight="1" x14ac:dyDescent="0.2">
      <c r="A190" s="25">
        <v>188</v>
      </c>
      <c r="B190" s="25">
        <v>7.0000000000000007E-2</v>
      </c>
      <c r="C190" s="25">
        <v>0.171464281994823</v>
      </c>
      <c r="D190" s="30" t="s">
        <v>143</v>
      </c>
      <c r="E190" s="30" t="s">
        <v>143</v>
      </c>
      <c r="F190" s="30" t="s">
        <v>143</v>
      </c>
      <c r="G190" s="48">
        <v>4</v>
      </c>
      <c r="H190" s="25">
        <f t="shared" si="2"/>
        <v>2.6394875504731249E-6</v>
      </c>
      <c r="I190" s="26"/>
      <c r="J190" s="26"/>
      <c r="K190" s="26"/>
      <c r="L190" s="26"/>
      <c r="M190" s="26"/>
      <c r="N190" s="26"/>
    </row>
    <row r="191" spans="1:14" ht="12.75" customHeight="1" x14ac:dyDescent="0.2">
      <c r="A191" s="25">
        <v>189</v>
      </c>
      <c r="B191" s="25">
        <v>0.107143</v>
      </c>
      <c r="C191" s="25">
        <v>1.50947010569935</v>
      </c>
      <c r="D191" s="25">
        <v>42.415605036472698</v>
      </c>
      <c r="E191" s="25">
        <v>5.2952184178554402</v>
      </c>
      <c r="F191" s="25">
        <v>156.70536823957801</v>
      </c>
      <c r="G191" s="48">
        <v>3</v>
      </c>
      <c r="H191" s="25">
        <f t="shared" si="2"/>
        <v>5.4437979037432302E-5</v>
      </c>
      <c r="I191" s="26"/>
      <c r="J191" s="26"/>
      <c r="K191" s="26"/>
      <c r="L191" s="26"/>
      <c r="M191" s="26"/>
      <c r="N191" s="26"/>
    </row>
    <row r="192" spans="1:14" ht="12.75" customHeight="1" x14ac:dyDescent="0.2">
      <c r="A192" s="25">
        <v>190</v>
      </c>
      <c r="B192" s="25">
        <v>0.29516700000000001</v>
      </c>
      <c r="C192" s="25">
        <v>0.49497474683058401</v>
      </c>
      <c r="D192" s="25">
        <v>132.587514025703</v>
      </c>
      <c r="E192" s="25">
        <v>13.969416831390999</v>
      </c>
      <c r="F192" s="25">
        <v>115.842598397391</v>
      </c>
      <c r="G192" s="48">
        <v>1</v>
      </c>
      <c r="H192" s="25">
        <f t="shared" si="2"/>
        <v>1.35477919099842E-4</v>
      </c>
      <c r="I192" s="26"/>
      <c r="J192" s="26"/>
      <c r="K192" s="26"/>
      <c r="L192" s="26"/>
      <c r="M192" s="26"/>
      <c r="N192" s="26"/>
    </row>
    <row r="193" spans="1:14" ht="12.75" customHeight="1" x14ac:dyDescent="0.2">
      <c r="A193" s="25">
        <v>191</v>
      </c>
      <c r="B193" s="25">
        <v>0.1905</v>
      </c>
      <c r="C193" s="25">
        <v>0.72408563029520301</v>
      </c>
      <c r="D193" s="25">
        <v>73.136015151135396</v>
      </c>
      <c r="E193" s="25">
        <v>7.0302223729415996</v>
      </c>
      <c r="F193" s="25">
        <v>136.94057156828799</v>
      </c>
      <c r="G193" s="48">
        <v>3</v>
      </c>
      <c r="H193" s="25">
        <f t="shared" si="2"/>
        <v>8.2552410984961129E-5</v>
      </c>
      <c r="I193" s="26"/>
      <c r="J193" s="26"/>
      <c r="K193" s="26"/>
      <c r="L193" s="26"/>
      <c r="M193" s="26"/>
      <c r="N193" s="26"/>
    </row>
    <row r="194" spans="1:14" ht="12.75" customHeight="1" x14ac:dyDescent="0.2">
      <c r="A194" s="25">
        <v>192</v>
      </c>
      <c r="B194" s="25">
        <v>0.29249999999999998</v>
      </c>
      <c r="C194" s="25">
        <v>6.9999999999996704E-2</v>
      </c>
      <c r="D194" s="25">
        <v>62.854665942766303</v>
      </c>
      <c r="E194" s="25">
        <v>7.50972817107378</v>
      </c>
      <c r="F194" s="25">
        <v>162.365594474218</v>
      </c>
      <c r="G194" s="48">
        <v>1</v>
      </c>
      <c r="H194" s="25">
        <f t="shared" ref="H194:H257" si="3">PI()*B194*B194*C194/1000</f>
        <v>1.8814802052807531E-5</v>
      </c>
      <c r="I194" s="26"/>
      <c r="J194" s="26"/>
      <c r="K194" s="26"/>
      <c r="L194" s="26"/>
      <c r="M194" s="26"/>
      <c r="N194" s="26"/>
    </row>
    <row r="195" spans="1:14" ht="12.75" customHeight="1" x14ac:dyDescent="0.2">
      <c r="A195" s="25">
        <v>193</v>
      </c>
      <c r="B195" s="25">
        <v>9.5235299999999995E-2</v>
      </c>
      <c r="C195" s="25">
        <v>1.32261105393839</v>
      </c>
      <c r="D195" s="30" t="s">
        <v>143</v>
      </c>
      <c r="E195" s="30" t="s">
        <v>143</v>
      </c>
      <c r="F195" s="30" t="s">
        <v>143</v>
      </c>
      <c r="G195" s="48">
        <v>4</v>
      </c>
      <c r="H195" s="25">
        <f t="shared" si="3"/>
        <v>3.7685816503540001E-5</v>
      </c>
      <c r="I195" s="26"/>
      <c r="J195" s="26"/>
      <c r="K195" s="26"/>
      <c r="L195" s="26"/>
      <c r="M195" s="26"/>
      <c r="N195" s="26"/>
    </row>
    <row r="196" spans="1:14" ht="12.75" customHeight="1" x14ac:dyDescent="0.2">
      <c r="A196" s="25">
        <v>194</v>
      </c>
      <c r="B196" s="25">
        <v>0.251</v>
      </c>
      <c r="C196" s="25">
        <v>0.41412558481697398</v>
      </c>
      <c r="D196" s="25">
        <v>105.501359566937</v>
      </c>
      <c r="E196" s="25">
        <v>2.68705245570577</v>
      </c>
      <c r="F196" s="25">
        <v>170.25770855852599</v>
      </c>
      <c r="G196" s="48">
        <v>1</v>
      </c>
      <c r="H196" s="25">
        <f t="shared" si="3"/>
        <v>8.1965176394143601E-5</v>
      </c>
      <c r="I196" s="26"/>
      <c r="J196" s="26"/>
      <c r="K196" s="26"/>
      <c r="L196" s="26"/>
      <c r="M196" s="26"/>
      <c r="N196" s="26"/>
    </row>
    <row r="197" spans="1:14" ht="12.75" customHeight="1" x14ac:dyDescent="0.2">
      <c r="A197" s="25">
        <v>195</v>
      </c>
      <c r="B197" s="25">
        <v>0.217333</v>
      </c>
      <c r="C197" s="25">
        <v>1.53681488800701</v>
      </c>
      <c r="D197" s="25">
        <v>81.851933346559903</v>
      </c>
      <c r="E197" s="25">
        <v>22.984187850838801</v>
      </c>
      <c r="F197" s="25">
        <v>142.09067407325199</v>
      </c>
      <c r="G197" s="48">
        <v>1</v>
      </c>
      <c r="H197" s="25">
        <f t="shared" si="3"/>
        <v>2.2804616943804251E-4</v>
      </c>
      <c r="I197" s="26"/>
      <c r="J197" s="26"/>
      <c r="K197" s="26"/>
      <c r="L197" s="26"/>
      <c r="M197" s="26"/>
      <c r="N197" s="26"/>
    </row>
    <row r="198" spans="1:14" ht="12.75" customHeight="1" x14ac:dyDescent="0.2">
      <c r="A198" s="25">
        <v>196</v>
      </c>
      <c r="B198" s="25">
        <v>0.18571399999999999</v>
      </c>
      <c r="C198" s="25">
        <v>0.64915329468469896</v>
      </c>
      <c r="D198" s="25">
        <v>90.000000000000597</v>
      </c>
      <c r="E198" s="25">
        <v>4.2020925874194601</v>
      </c>
      <c r="F198" s="25">
        <v>117.999527245658</v>
      </c>
      <c r="G198" s="48">
        <v>2</v>
      </c>
      <c r="H198" s="25">
        <f t="shared" si="3"/>
        <v>7.0337418771841979E-5</v>
      </c>
      <c r="I198" s="26"/>
      <c r="J198" s="26"/>
      <c r="K198" s="26"/>
      <c r="L198" s="26"/>
      <c r="M198" s="26"/>
      <c r="N198" s="26"/>
    </row>
    <row r="199" spans="1:14" ht="12.75" customHeight="1" x14ac:dyDescent="0.2">
      <c r="A199" s="25">
        <v>197</v>
      </c>
      <c r="B199" s="25">
        <v>0.23150000000000001</v>
      </c>
      <c r="C199" s="25">
        <v>0.261916017074177</v>
      </c>
      <c r="D199" s="25">
        <v>70.787029068024694</v>
      </c>
      <c r="E199" s="25">
        <v>7.8298541569279001</v>
      </c>
      <c r="F199" s="25">
        <v>149.93693094306099</v>
      </c>
      <c r="G199" s="48">
        <v>1</v>
      </c>
      <c r="H199" s="25">
        <f t="shared" si="3"/>
        <v>4.4097495162116504E-5</v>
      </c>
      <c r="I199" s="26"/>
      <c r="J199" s="26"/>
      <c r="K199" s="26"/>
      <c r="L199" s="26"/>
      <c r="M199" s="26"/>
      <c r="N199" s="26"/>
    </row>
    <row r="200" spans="1:14" ht="12.75" customHeight="1" x14ac:dyDescent="0.2">
      <c r="A200" s="25">
        <v>198</v>
      </c>
      <c r="B200" s="25">
        <v>0.221</v>
      </c>
      <c r="C200" s="25">
        <v>7.0000000000000298E-2</v>
      </c>
      <c r="D200" s="30" t="s">
        <v>143</v>
      </c>
      <c r="E200" s="30" t="s">
        <v>143</v>
      </c>
      <c r="F200" s="30" t="s">
        <v>143</v>
      </c>
      <c r="G200" s="48">
        <v>4</v>
      </c>
      <c r="H200" s="25">
        <f t="shared" si="3"/>
        <v>1.0740696875578582E-5</v>
      </c>
      <c r="I200" s="26"/>
      <c r="J200" s="26"/>
      <c r="K200" s="26"/>
      <c r="L200" s="26"/>
      <c r="M200" s="26"/>
      <c r="N200" s="26"/>
    </row>
    <row r="201" spans="1:14" ht="12.75" customHeight="1" x14ac:dyDescent="0.2">
      <c r="A201" s="25">
        <v>199</v>
      </c>
      <c r="B201" s="25">
        <v>0.112625</v>
      </c>
      <c r="C201" s="25">
        <v>0.70349129347846096</v>
      </c>
      <c r="D201" s="30" t="s">
        <v>143</v>
      </c>
      <c r="E201" s="30" t="s">
        <v>143</v>
      </c>
      <c r="F201" s="30" t="s">
        <v>143</v>
      </c>
      <c r="G201" s="48">
        <v>4</v>
      </c>
      <c r="H201" s="25">
        <f t="shared" si="3"/>
        <v>2.8033557093526801E-5</v>
      </c>
      <c r="I201" s="26"/>
      <c r="J201" s="26"/>
      <c r="K201" s="26"/>
      <c r="L201" s="26"/>
      <c r="M201" s="26"/>
      <c r="N201" s="26"/>
    </row>
    <row r="202" spans="1:14" ht="12.75" customHeight="1" x14ac:dyDescent="0.2">
      <c r="A202" s="25">
        <v>200</v>
      </c>
      <c r="B202" s="25">
        <v>9.7181799999999999E-2</v>
      </c>
      <c r="C202" s="25">
        <v>0.81633326527834105</v>
      </c>
      <c r="D202" s="25">
        <v>103.83022494965</v>
      </c>
      <c r="E202" s="25">
        <v>37.748058001248097</v>
      </c>
      <c r="F202" s="25">
        <v>143.76030287369201</v>
      </c>
      <c r="G202" s="48">
        <v>3</v>
      </c>
      <c r="H202" s="25">
        <f t="shared" si="3"/>
        <v>2.4220730896742531E-5</v>
      </c>
      <c r="I202" s="26"/>
      <c r="J202" s="26"/>
      <c r="K202" s="26"/>
      <c r="L202" s="26"/>
      <c r="M202" s="26"/>
      <c r="N202" s="26"/>
    </row>
    <row r="203" spans="1:14" ht="12.75" customHeight="1" x14ac:dyDescent="0.2">
      <c r="A203" s="25">
        <v>201</v>
      </c>
      <c r="B203" s="25">
        <v>7.0000000000000007E-2</v>
      </c>
      <c r="C203" s="25">
        <v>0.41412558481697298</v>
      </c>
      <c r="D203" s="30" t="s">
        <v>143</v>
      </c>
      <c r="E203" s="30" t="s">
        <v>143</v>
      </c>
      <c r="F203" s="30" t="s">
        <v>143</v>
      </c>
      <c r="G203" s="48">
        <v>4</v>
      </c>
      <c r="H203" s="25">
        <f t="shared" si="3"/>
        <v>6.374968085130439E-6</v>
      </c>
      <c r="I203" s="26"/>
      <c r="J203" s="26"/>
      <c r="K203" s="26"/>
      <c r="L203" s="26"/>
      <c r="M203" s="26"/>
      <c r="N203" s="26"/>
    </row>
    <row r="204" spans="1:14" ht="12.75" customHeight="1" x14ac:dyDescent="0.2">
      <c r="A204" s="25">
        <v>202</v>
      </c>
      <c r="B204" s="25">
        <v>7.0000000000000007E-2</v>
      </c>
      <c r="C204" s="25">
        <v>0.19798989873223399</v>
      </c>
      <c r="D204" s="30" t="s">
        <v>143</v>
      </c>
      <c r="E204" s="30" t="s">
        <v>143</v>
      </c>
      <c r="F204" s="30" t="s">
        <v>143</v>
      </c>
      <c r="G204" s="48">
        <v>4</v>
      </c>
      <c r="H204" s="25">
        <f t="shared" si="3"/>
        <v>3.0478176955766505E-6</v>
      </c>
      <c r="I204" s="26"/>
      <c r="J204" s="26"/>
      <c r="K204" s="26"/>
      <c r="L204" s="26"/>
      <c r="M204" s="26"/>
      <c r="N204" s="26"/>
    </row>
    <row r="205" spans="1:14" ht="12.75" customHeight="1" x14ac:dyDescent="0.2">
      <c r="A205" s="25">
        <v>203</v>
      </c>
      <c r="B205" s="25">
        <v>8.4285700000000005E-2</v>
      </c>
      <c r="C205" s="25">
        <v>0.50960769224963498</v>
      </c>
      <c r="D205" s="25">
        <v>68.296708635773598</v>
      </c>
      <c r="E205" s="25">
        <v>25.936348622505101</v>
      </c>
      <c r="F205" s="25">
        <v>156.967119503677</v>
      </c>
      <c r="G205" s="48">
        <v>3</v>
      </c>
      <c r="H205" s="25">
        <f t="shared" si="3"/>
        <v>1.1373487209444022E-5</v>
      </c>
      <c r="I205" s="26"/>
      <c r="J205" s="26"/>
      <c r="K205" s="26"/>
      <c r="L205" s="26"/>
      <c r="M205" s="26"/>
      <c r="N205" s="26"/>
    </row>
    <row r="206" spans="1:14" ht="12.75" customHeight="1" x14ac:dyDescent="0.2">
      <c r="A206" s="25">
        <v>204</v>
      </c>
      <c r="B206" s="25">
        <v>0.1062</v>
      </c>
      <c r="C206" s="25">
        <v>0.32832910318764102</v>
      </c>
      <c r="D206" s="30" t="s">
        <v>143</v>
      </c>
      <c r="E206" s="30" t="s">
        <v>143</v>
      </c>
      <c r="F206" s="30" t="s">
        <v>143</v>
      </c>
      <c r="G206" s="48">
        <v>3</v>
      </c>
      <c r="H206" s="25">
        <f t="shared" si="3"/>
        <v>1.1633443544438012E-5</v>
      </c>
      <c r="I206" s="26"/>
      <c r="J206" s="26"/>
      <c r="K206" s="26"/>
      <c r="L206" s="26"/>
      <c r="M206" s="26"/>
      <c r="N206" s="26"/>
    </row>
    <row r="207" spans="1:14" ht="12.75" customHeight="1" x14ac:dyDescent="0.2">
      <c r="A207" s="25">
        <v>205</v>
      </c>
      <c r="B207" s="25">
        <v>0.159857</v>
      </c>
      <c r="C207" s="25">
        <v>1.2735383779062199</v>
      </c>
      <c r="D207" s="25">
        <v>83.272842050410503</v>
      </c>
      <c r="E207" s="25">
        <v>2.78709811721839</v>
      </c>
      <c r="F207" s="25">
        <v>117.717066170343</v>
      </c>
      <c r="G207" s="48">
        <v>2</v>
      </c>
      <c r="H207" s="25">
        <f t="shared" si="3"/>
        <v>1.0224103244478427E-4</v>
      </c>
      <c r="I207" s="26"/>
      <c r="J207" s="26"/>
      <c r="K207" s="26"/>
      <c r="L207" s="26"/>
      <c r="M207" s="26"/>
      <c r="N207" s="26"/>
    </row>
    <row r="208" spans="1:14" ht="12.75" customHeight="1" x14ac:dyDescent="0.2">
      <c r="A208" s="25">
        <v>206</v>
      </c>
      <c r="B208" s="25">
        <v>0.36138500000000001</v>
      </c>
      <c r="C208" s="25">
        <v>0.85445889310136103</v>
      </c>
      <c r="D208" s="25">
        <v>63.727861066769599</v>
      </c>
      <c r="E208" s="25">
        <v>9.8197294355118903</v>
      </c>
      <c r="F208" s="25">
        <v>135.16071211334301</v>
      </c>
      <c r="G208" s="48">
        <v>1</v>
      </c>
      <c r="H208" s="25">
        <f t="shared" si="3"/>
        <v>3.5057528164272861E-4</v>
      </c>
      <c r="I208" s="26"/>
      <c r="J208" s="26"/>
      <c r="K208" s="26"/>
      <c r="L208" s="26"/>
      <c r="M208" s="26"/>
      <c r="N208" s="26"/>
    </row>
    <row r="209" spans="1:14" ht="12.75" customHeight="1" x14ac:dyDescent="0.2">
      <c r="A209" s="25">
        <v>207</v>
      </c>
      <c r="B209" s="25">
        <v>0.17138500000000001</v>
      </c>
      <c r="C209" s="25">
        <v>1.1502173707608501</v>
      </c>
      <c r="D209" s="25">
        <v>74.099797662977807</v>
      </c>
      <c r="E209" s="25">
        <v>13.312324556543301</v>
      </c>
      <c r="F209" s="25">
        <v>173.58332208885301</v>
      </c>
      <c r="G209" s="48">
        <v>2</v>
      </c>
      <c r="H209" s="25">
        <f t="shared" si="3"/>
        <v>1.0613910285867936E-4</v>
      </c>
      <c r="I209" s="26"/>
      <c r="J209" s="26"/>
      <c r="K209" s="26"/>
      <c r="L209" s="26"/>
      <c r="M209" s="26"/>
      <c r="N209" s="26"/>
    </row>
    <row r="210" spans="1:14" ht="12.75" customHeight="1" x14ac:dyDescent="0.2">
      <c r="A210" s="25">
        <v>208</v>
      </c>
      <c r="B210" s="25">
        <v>0.32928600000000002</v>
      </c>
      <c r="C210" s="25">
        <v>0.442718872423573</v>
      </c>
      <c r="D210" s="25">
        <v>61.598637529607998</v>
      </c>
      <c r="E210" s="25">
        <v>7.7102853964951601</v>
      </c>
      <c r="F210" s="25">
        <v>156.00474222194899</v>
      </c>
      <c r="G210" s="48">
        <v>1</v>
      </c>
      <c r="H210" s="25">
        <f t="shared" si="3"/>
        <v>1.5080802119378533E-4</v>
      </c>
      <c r="I210" s="26"/>
      <c r="J210" s="26"/>
      <c r="K210" s="26"/>
      <c r="L210" s="26"/>
      <c r="M210" s="26"/>
      <c r="N210" s="26"/>
    </row>
    <row r="211" spans="1:14" ht="12.75" customHeight="1" x14ac:dyDescent="0.2">
      <c r="A211" s="25">
        <v>209</v>
      </c>
      <c r="B211" s="25">
        <v>0.113333</v>
      </c>
      <c r="C211" s="25">
        <v>1.1045813686641699</v>
      </c>
      <c r="D211" s="30" t="s">
        <v>143</v>
      </c>
      <c r="E211" s="30" t="s">
        <v>143</v>
      </c>
      <c r="F211" s="30" t="s">
        <v>143</v>
      </c>
      <c r="G211" s="48">
        <v>4</v>
      </c>
      <c r="H211" s="25">
        <f t="shared" si="3"/>
        <v>4.4571818793109117E-5</v>
      </c>
      <c r="I211" s="26"/>
      <c r="J211" s="26"/>
      <c r="K211" s="26"/>
      <c r="L211" s="26"/>
      <c r="M211" s="26"/>
      <c r="N211" s="26"/>
    </row>
    <row r="212" spans="1:14" ht="12.75" customHeight="1" x14ac:dyDescent="0.2">
      <c r="A212" s="25">
        <v>210</v>
      </c>
      <c r="B212" s="25">
        <v>0.32012499999999999</v>
      </c>
      <c r="C212" s="25">
        <v>0.60621778264910597</v>
      </c>
      <c r="D212" s="30" t="s">
        <v>143</v>
      </c>
      <c r="E212" s="30" t="s">
        <v>143</v>
      </c>
      <c r="F212" s="30" t="s">
        <v>143</v>
      </c>
      <c r="G212" s="48">
        <v>1</v>
      </c>
      <c r="H212" s="25">
        <f t="shared" si="3"/>
        <v>1.9517209654670422E-4</v>
      </c>
      <c r="I212" s="26"/>
      <c r="J212" s="26"/>
      <c r="K212" s="26"/>
      <c r="L212" s="26"/>
      <c r="M212" s="26"/>
      <c r="N212" s="26"/>
    </row>
    <row r="213" spans="1:14" ht="12.75" customHeight="1" x14ac:dyDescent="0.2">
      <c r="A213" s="25">
        <v>211</v>
      </c>
      <c r="B213" s="25">
        <v>8.0545500000000006E-2</v>
      </c>
      <c r="C213" s="25">
        <v>1.5746110630882799</v>
      </c>
      <c r="D213" s="30" t="s">
        <v>143</v>
      </c>
      <c r="E213" s="30" t="s">
        <v>143</v>
      </c>
      <c r="F213" s="30" t="s">
        <v>143</v>
      </c>
      <c r="G213" s="48">
        <v>4</v>
      </c>
      <c r="H213" s="25">
        <f t="shared" si="3"/>
        <v>3.2092661454004291E-5</v>
      </c>
      <c r="I213" s="26"/>
      <c r="J213" s="26"/>
      <c r="K213" s="26"/>
      <c r="L213" s="26"/>
      <c r="M213" s="26"/>
      <c r="N213" s="26"/>
    </row>
    <row r="214" spans="1:14" ht="12.75" customHeight="1" x14ac:dyDescent="0.2">
      <c r="A214" s="25">
        <v>212</v>
      </c>
      <c r="B214" s="25">
        <v>7.8700000000000103E-2</v>
      </c>
      <c r="C214" s="25">
        <v>0.69296464556281601</v>
      </c>
      <c r="D214" s="30" t="s">
        <v>143</v>
      </c>
      <c r="E214" s="30" t="s">
        <v>143</v>
      </c>
      <c r="F214" s="30" t="s">
        <v>143</v>
      </c>
      <c r="G214" s="48">
        <v>4</v>
      </c>
      <c r="H214" s="25">
        <f t="shared" si="3"/>
        <v>1.3483741416368649E-5</v>
      </c>
      <c r="I214" s="26"/>
      <c r="J214" s="26"/>
      <c r="K214" s="26"/>
      <c r="L214" s="26"/>
      <c r="M214" s="26"/>
      <c r="N214" s="26"/>
    </row>
    <row r="215" spans="1:14" ht="12.75" customHeight="1" x14ac:dyDescent="0.2">
      <c r="A215" s="25">
        <v>213</v>
      </c>
      <c r="B215" s="25">
        <v>9.21429E-2</v>
      </c>
      <c r="C215" s="25">
        <v>1.1941105476462399</v>
      </c>
      <c r="D215" s="25">
        <v>90.514600460704401</v>
      </c>
      <c r="E215" s="25">
        <v>2.4744815607317299</v>
      </c>
      <c r="F215" s="25">
        <v>159.88555342574199</v>
      </c>
      <c r="G215" s="48">
        <v>3</v>
      </c>
      <c r="H215" s="25">
        <f t="shared" si="3"/>
        <v>3.185063978423367E-5</v>
      </c>
      <c r="I215" s="26"/>
      <c r="J215" s="26"/>
      <c r="K215" s="26"/>
      <c r="L215" s="26"/>
      <c r="M215" s="26"/>
      <c r="N215" s="26"/>
    </row>
    <row r="216" spans="1:14" ht="12.75" customHeight="1" x14ac:dyDescent="0.2">
      <c r="A216" s="25">
        <v>214</v>
      </c>
      <c r="B216" s="25">
        <v>0.11360000000000001</v>
      </c>
      <c r="C216" s="25">
        <v>0.402119385257661</v>
      </c>
      <c r="D216" s="30" t="s">
        <v>143</v>
      </c>
      <c r="E216" s="30" t="s">
        <v>143</v>
      </c>
      <c r="F216" s="30" t="s">
        <v>143</v>
      </c>
      <c r="G216" s="48">
        <v>4</v>
      </c>
      <c r="H216" s="25">
        <f t="shared" si="3"/>
        <v>1.6302775399751196E-5</v>
      </c>
      <c r="I216" s="26"/>
      <c r="J216" s="26"/>
      <c r="K216" s="26"/>
      <c r="L216" s="26"/>
      <c r="M216" s="26"/>
      <c r="N216" s="26"/>
    </row>
    <row r="217" spans="1:14" ht="12.75" customHeight="1" x14ac:dyDescent="0.2">
      <c r="A217" s="25">
        <v>215</v>
      </c>
      <c r="B217" s="25">
        <v>0.20566699999999999</v>
      </c>
      <c r="C217" s="25">
        <v>0.84870489570874996</v>
      </c>
      <c r="D217" s="25">
        <v>84.599905782336805</v>
      </c>
      <c r="E217" s="25">
        <v>3.0472256547485599</v>
      </c>
      <c r="F217" s="25">
        <v>152.97981529041101</v>
      </c>
      <c r="G217" s="48">
        <v>3</v>
      </c>
      <c r="H217" s="25">
        <f t="shared" si="3"/>
        <v>1.1278096505219426E-4</v>
      </c>
      <c r="I217" s="26"/>
      <c r="J217" s="26"/>
      <c r="K217" s="26"/>
      <c r="L217" s="26"/>
      <c r="M217" s="26"/>
      <c r="N217" s="26"/>
    </row>
    <row r="218" spans="1:14" ht="12.75" customHeight="1" x14ac:dyDescent="0.2">
      <c r="A218" s="25">
        <v>216</v>
      </c>
      <c r="B218" s="25">
        <v>0.107406</v>
      </c>
      <c r="C218" s="25">
        <v>2.84857859291261</v>
      </c>
      <c r="D218" s="25">
        <v>110.53767443720101</v>
      </c>
      <c r="E218" s="25">
        <v>34.058561073093102</v>
      </c>
      <c r="F218" s="25">
        <v>150.727123982943</v>
      </c>
      <c r="G218" s="48">
        <v>3</v>
      </c>
      <c r="H218" s="25">
        <f t="shared" si="3"/>
        <v>1.0323694986353657E-4</v>
      </c>
      <c r="I218" s="26"/>
      <c r="J218" s="26"/>
      <c r="K218" s="26"/>
      <c r="L218" s="26"/>
      <c r="M218" s="26"/>
      <c r="N218" s="26"/>
    </row>
    <row r="219" spans="1:14" ht="12.75" customHeight="1" x14ac:dyDescent="0.2">
      <c r="A219" s="25">
        <v>217</v>
      </c>
      <c r="B219" s="25">
        <v>7.9666699999999993E-2</v>
      </c>
      <c r="C219" s="25">
        <v>0.19798989873223</v>
      </c>
      <c r="D219" s="30" t="s">
        <v>143</v>
      </c>
      <c r="E219" s="30" t="s">
        <v>143</v>
      </c>
      <c r="F219" s="30" t="s">
        <v>143</v>
      </c>
      <c r="G219" s="48">
        <v>4</v>
      </c>
      <c r="H219" s="25">
        <f t="shared" si="3"/>
        <v>3.9477220016949346E-6</v>
      </c>
      <c r="I219" s="26"/>
      <c r="J219" s="26"/>
      <c r="K219" s="26"/>
      <c r="L219" s="26"/>
      <c r="M219" s="26"/>
      <c r="N219" s="26"/>
    </row>
    <row r="220" spans="1:14" ht="12.75" customHeight="1" x14ac:dyDescent="0.2">
      <c r="A220" s="25">
        <v>218</v>
      </c>
      <c r="B220" s="25">
        <v>9.9000000000000005E-2</v>
      </c>
      <c r="C220" s="25">
        <v>0.19798989873223199</v>
      </c>
      <c r="D220" s="25">
        <v>94.034650579696702</v>
      </c>
      <c r="E220" s="25">
        <v>23.515911869876899</v>
      </c>
      <c r="F220" s="25">
        <v>168.052245906921</v>
      </c>
      <c r="G220" s="48">
        <v>3</v>
      </c>
      <c r="H220" s="25">
        <f t="shared" si="3"/>
        <v>6.0962573947645809E-6</v>
      </c>
      <c r="I220" s="26"/>
      <c r="J220" s="26"/>
      <c r="K220" s="26"/>
      <c r="L220" s="26"/>
      <c r="M220" s="26"/>
      <c r="N220" s="26"/>
    </row>
    <row r="221" spans="1:14" ht="12.75" customHeight="1" x14ac:dyDescent="0.2">
      <c r="A221" s="25">
        <v>219</v>
      </c>
      <c r="B221" s="25">
        <v>7.7249999999999999E-2</v>
      </c>
      <c r="C221" s="25">
        <v>0.70349129347846295</v>
      </c>
      <c r="D221" s="25">
        <v>88.427249224657501</v>
      </c>
      <c r="E221" s="25">
        <v>4.7798252692399501</v>
      </c>
      <c r="F221" s="25">
        <v>140.80116983065599</v>
      </c>
      <c r="G221" s="48">
        <v>3</v>
      </c>
      <c r="H221" s="25">
        <f t="shared" si="3"/>
        <v>1.3188808906848058E-5</v>
      </c>
      <c r="I221" s="26"/>
      <c r="J221" s="26"/>
      <c r="K221" s="26"/>
      <c r="L221" s="26"/>
      <c r="M221" s="26"/>
      <c r="N221" s="26"/>
    </row>
    <row r="222" spans="1:14" ht="12.75" customHeight="1" x14ac:dyDescent="0.2">
      <c r="A222" s="25">
        <v>220</v>
      </c>
      <c r="B222" s="25">
        <v>0.217</v>
      </c>
      <c r="C222" s="25">
        <v>0.171464281994822</v>
      </c>
      <c r="D222" s="25">
        <v>87.236844559414607</v>
      </c>
      <c r="E222" s="25">
        <v>33.348378583022097</v>
      </c>
      <c r="F222" s="25">
        <v>133.69297895074001</v>
      </c>
      <c r="G222" s="48">
        <v>1</v>
      </c>
      <c r="H222" s="25">
        <f t="shared" si="3"/>
        <v>2.5365475360046575E-5</v>
      </c>
      <c r="I222" s="26"/>
      <c r="J222" s="26"/>
      <c r="K222" s="26"/>
      <c r="L222" s="26"/>
      <c r="M222" s="26"/>
      <c r="N222" s="26"/>
    </row>
    <row r="223" spans="1:14" ht="12.75" customHeight="1" x14ac:dyDescent="0.2">
      <c r="A223" s="25">
        <v>221</v>
      </c>
      <c r="B223" s="25">
        <v>0.1414</v>
      </c>
      <c r="C223" s="25">
        <v>0.79812279756939797</v>
      </c>
      <c r="D223" s="25">
        <v>63.989936222426003</v>
      </c>
      <c r="E223" s="25">
        <v>12.355707478968601</v>
      </c>
      <c r="F223" s="25">
        <v>147.28057125403399</v>
      </c>
      <c r="G223" s="48">
        <v>2</v>
      </c>
      <c r="H223" s="25">
        <f t="shared" si="3"/>
        <v>5.0132389794757345E-5</v>
      </c>
      <c r="I223" s="26"/>
      <c r="J223" s="26"/>
      <c r="K223" s="26"/>
      <c r="L223" s="26"/>
      <c r="M223" s="26"/>
      <c r="N223" s="26"/>
    </row>
    <row r="224" spans="1:14" ht="12.75" customHeight="1" x14ac:dyDescent="0.2">
      <c r="A224" s="25">
        <v>222</v>
      </c>
      <c r="B224" s="25">
        <v>7.3624999999999996E-2</v>
      </c>
      <c r="C224" s="25">
        <v>0.53768020235080405</v>
      </c>
      <c r="D224" s="30" t="s">
        <v>143</v>
      </c>
      <c r="E224" s="30" t="s">
        <v>143</v>
      </c>
      <c r="F224" s="30" t="s">
        <v>143</v>
      </c>
      <c r="G224" s="48">
        <v>4</v>
      </c>
      <c r="H224" s="25">
        <f t="shared" si="3"/>
        <v>9.1563953073016667E-6</v>
      </c>
      <c r="I224" s="26"/>
      <c r="J224" s="26"/>
      <c r="K224" s="26"/>
      <c r="L224" s="26"/>
      <c r="M224" s="26"/>
      <c r="N224" s="26"/>
    </row>
    <row r="225" spans="1:14" ht="12.75" customHeight="1" x14ac:dyDescent="0.2">
      <c r="A225" s="25">
        <v>223</v>
      </c>
      <c r="B225" s="25">
        <v>7.3624999999999996E-2</v>
      </c>
      <c r="C225" s="25">
        <v>0.66407830863535999</v>
      </c>
      <c r="D225" s="30" t="s">
        <v>143</v>
      </c>
      <c r="E225" s="30" t="s">
        <v>143</v>
      </c>
      <c r="F225" s="30" t="s">
        <v>143</v>
      </c>
      <c r="G225" s="48">
        <v>4</v>
      </c>
      <c r="H225" s="25">
        <f t="shared" si="3"/>
        <v>1.1308884876706758E-5</v>
      </c>
      <c r="I225" s="26"/>
      <c r="J225" s="26"/>
      <c r="K225" s="26"/>
      <c r="L225" s="26"/>
      <c r="M225" s="26"/>
      <c r="N225" s="26"/>
    </row>
    <row r="226" spans="1:14" ht="12.75" customHeight="1" x14ac:dyDescent="0.2">
      <c r="A226" s="25">
        <v>224</v>
      </c>
      <c r="B226" s="25">
        <v>0.26314300000000002</v>
      </c>
      <c r="C226" s="25">
        <v>0.46957427527495299</v>
      </c>
      <c r="D226" s="25">
        <v>83.157226587368598</v>
      </c>
      <c r="E226" s="25">
        <v>0</v>
      </c>
      <c r="F226" s="25">
        <v>178.636072468397</v>
      </c>
      <c r="G226" s="48">
        <v>1</v>
      </c>
      <c r="H226" s="25">
        <f t="shared" si="3"/>
        <v>1.0214986872220809E-4</v>
      </c>
      <c r="I226" s="26"/>
      <c r="J226" s="26"/>
      <c r="K226" s="26"/>
      <c r="L226" s="26"/>
      <c r="M226" s="26"/>
      <c r="N226" s="26"/>
    </row>
    <row r="227" spans="1:14" ht="12.75" customHeight="1" x14ac:dyDescent="0.2">
      <c r="A227" s="25">
        <v>225</v>
      </c>
      <c r="B227" s="25">
        <v>0.21859999999999999</v>
      </c>
      <c r="C227" s="25">
        <v>1.24631456703354</v>
      </c>
      <c r="D227" s="25">
        <v>94.805343735929796</v>
      </c>
      <c r="E227" s="25">
        <v>5.4186658436539901</v>
      </c>
      <c r="F227" s="25">
        <v>107.450142968783</v>
      </c>
      <c r="G227" s="48">
        <v>1</v>
      </c>
      <c r="H227" s="25">
        <f t="shared" si="3"/>
        <v>1.8710175408530823E-4</v>
      </c>
      <c r="I227" s="26"/>
      <c r="J227" s="26"/>
      <c r="K227" s="26"/>
      <c r="L227" s="26"/>
      <c r="M227" s="26"/>
      <c r="N227" s="26"/>
    </row>
    <row r="228" spans="1:14" ht="12.75" customHeight="1" x14ac:dyDescent="0.2">
      <c r="A228" s="25">
        <v>226</v>
      </c>
      <c r="B228" s="25">
        <v>0.185</v>
      </c>
      <c r="C228" s="25">
        <v>0.29698484809834902</v>
      </c>
      <c r="D228" s="25">
        <v>88.565661843592594</v>
      </c>
      <c r="E228" s="25">
        <v>8.1429218486834003</v>
      </c>
      <c r="F228" s="25">
        <v>172.98679833843801</v>
      </c>
      <c r="G228" s="48">
        <v>3</v>
      </c>
      <c r="H228" s="25">
        <f t="shared" si="3"/>
        <v>3.1932110397278618E-5</v>
      </c>
      <c r="I228" s="26"/>
      <c r="J228" s="26"/>
      <c r="K228" s="26"/>
      <c r="L228" s="26"/>
      <c r="M228" s="26"/>
      <c r="N228" s="26"/>
    </row>
    <row r="229" spans="1:14" ht="12.75" customHeight="1" x14ac:dyDescent="0.2">
      <c r="A229" s="25">
        <v>227</v>
      </c>
      <c r="B229" s="25">
        <v>8.1600000000000006E-2</v>
      </c>
      <c r="C229" s="25">
        <v>0.63773035054010097</v>
      </c>
      <c r="D229" s="30" t="s">
        <v>143</v>
      </c>
      <c r="E229" s="30" t="s">
        <v>143</v>
      </c>
      <c r="F229" s="30" t="s">
        <v>143</v>
      </c>
      <c r="G229" s="48">
        <v>4</v>
      </c>
      <c r="H229" s="25">
        <f t="shared" si="3"/>
        <v>1.3340351610821358E-5</v>
      </c>
      <c r="I229" s="26"/>
      <c r="J229" s="26"/>
      <c r="K229" s="26"/>
      <c r="L229" s="26"/>
      <c r="M229" s="26"/>
      <c r="N229" s="26"/>
    </row>
    <row r="230" spans="1:14" ht="12.75" customHeight="1" x14ac:dyDescent="0.2">
      <c r="A230" s="25">
        <v>228</v>
      </c>
      <c r="B230" s="25">
        <v>0.109833</v>
      </c>
      <c r="C230" s="25">
        <v>0.41412558481697198</v>
      </c>
      <c r="D230" s="25">
        <v>70.774144254555793</v>
      </c>
      <c r="E230" s="25">
        <v>7.5271654956644101</v>
      </c>
      <c r="F230" s="25">
        <v>167.26307223567301</v>
      </c>
      <c r="G230" s="48">
        <v>3</v>
      </c>
      <c r="H230" s="25">
        <f t="shared" si="3"/>
        <v>1.5694505162064356E-5</v>
      </c>
      <c r="I230" s="26"/>
      <c r="J230" s="26"/>
      <c r="K230" s="26"/>
      <c r="L230" s="26"/>
      <c r="M230" s="26"/>
      <c r="N230" s="26"/>
    </row>
    <row r="231" spans="1:14" ht="12.75" customHeight="1" x14ac:dyDescent="0.2">
      <c r="A231" s="25">
        <v>229</v>
      </c>
      <c r="B231" s="25">
        <v>9.9000000000000005E-2</v>
      </c>
      <c r="C231" s="25">
        <v>0.21000000000000099</v>
      </c>
      <c r="D231" s="25">
        <v>88.928941698191807</v>
      </c>
      <c r="E231" s="25">
        <v>6.4406540794645997</v>
      </c>
      <c r="F231" s="25">
        <v>174.899480885771</v>
      </c>
      <c r="G231" s="48">
        <v>3</v>
      </c>
      <c r="H231" s="25">
        <f t="shared" si="3"/>
        <v>6.4660574155450793E-6</v>
      </c>
      <c r="I231" s="26"/>
      <c r="J231" s="26"/>
      <c r="K231" s="26"/>
      <c r="L231" s="26"/>
      <c r="M231" s="26"/>
      <c r="N231" s="26"/>
    </row>
    <row r="232" spans="1:14" ht="12.75" customHeight="1" x14ac:dyDescent="0.2">
      <c r="A232" s="25">
        <v>230</v>
      </c>
      <c r="B232" s="25">
        <v>8.0857100000000001E-2</v>
      </c>
      <c r="C232" s="25">
        <v>1.14166545012101</v>
      </c>
      <c r="D232" s="30" t="s">
        <v>143</v>
      </c>
      <c r="E232" s="30" t="s">
        <v>143</v>
      </c>
      <c r="F232" s="30" t="s">
        <v>143</v>
      </c>
      <c r="G232" s="48">
        <v>4</v>
      </c>
      <c r="H232" s="25">
        <f t="shared" si="3"/>
        <v>2.3449039218259132E-5</v>
      </c>
      <c r="I232" s="26"/>
      <c r="J232" s="26"/>
      <c r="K232" s="26"/>
      <c r="L232" s="26"/>
      <c r="M232" s="26"/>
      <c r="N232" s="26"/>
    </row>
    <row r="233" spans="1:14" ht="12.75" customHeight="1" x14ac:dyDescent="0.2">
      <c r="A233" s="25">
        <v>231</v>
      </c>
      <c r="B233" s="25">
        <v>0.113</v>
      </c>
      <c r="C233" s="25">
        <v>0.171464281994821</v>
      </c>
      <c r="D233" s="25">
        <v>82.205949115078695</v>
      </c>
      <c r="E233" s="25">
        <v>38.950488977788901</v>
      </c>
      <c r="F233" s="25">
        <v>160.54718617865899</v>
      </c>
      <c r="G233" s="48">
        <v>3</v>
      </c>
      <c r="H233" s="25">
        <f t="shared" si="3"/>
        <v>6.8782890881614149E-6</v>
      </c>
      <c r="I233" s="26"/>
      <c r="J233" s="26"/>
      <c r="K233" s="26"/>
      <c r="L233" s="26"/>
      <c r="M233" s="26"/>
      <c r="N233" s="26"/>
    </row>
    <row r="234" spans="1:14" ht="12.75" customHeight="1" x14ac:dyDescent="0.2">
      <c r="A234" s="25">
        <v>232</v>
      </c>
      <c r="B234" s="25">
        <v>7.3624999999999996E-2</v>
      </c>
      <c r="C234" s="25">
        <v>0.514392845984467</v>
      </c>
      <c r="D234" s="30" t="s">
        <v>143</v>
      </c>
      <c r="E234" s="30" t="s">
        <v>143</v>
      </c>
      <c r="F234" s="30" t="s">
        <v>143</v>
      </c>
      <c r="G234" s="48">
        <v>4</v>
      </c>
      <c r="H234" s="25">
        <f t="shared" si="3"/>
        <v>8.7598245583324273E-6</v>
      </c>
      <c r="I234" s="26"/>
      <c r="J234" s="26"/>
      <c r="K234" s="26"/>
      <c r="L234" s="26"/>
      <c r="M234" s="26"/>
      <c r="N234" s="26"/>
    </row>
    <row r="235" spans="1:14" ht="12.75" customHeight="1" x14ac:dyDescent="0.2">
      <c r="A235" s="25">
        <v>233</v>
      </c>
      <c r="B235" s="25">
        <v>7.4142899999999998E-2</v>
      </c>
      <c r="C235" s="25">
        <v>0.50960769224963398</v>
      </c>
      <c r="D235" s="30" t="s">
        <v>143</v>
      </c>
      <c r="E235" s="30" t="s">
        <v>143</v>
      </c>
      <c r="F235" s="30" t="s">
        <v>143</v>
      </c>
      <c r="G235" s="48">
        <v>4</v>
      </c>
      <c r="H235" s="25">
        <f t="shared" si="3"/>
        <v>8.8008574215141434E-6</v>
      </c>
      <c r="I235" s="26"/>
      <c r="J235" s="26"/>
      <c r="K235" s="26"/>
      <c r="L235" s="26"/>
      <c r="M235" s="26"/>
      <c r="N235" s="26"/>
    </row>
    <row r="236" spans="1:14" ht="12.75" customHeight="1" x14ac:dyDescent="0.2">
      <c r="A236" s="25">
        <v>234</v>
      </c>
      <c r="B236" s="25">
        <v>7.7733300000000005E-2</v>
      </c>
      <c r="C236" s="25">
        <v>0.92336341707910496</v>
      </c>
      <c r="D236" s="30" t="s">
        <v>143</v>
      </c>
      <c r="E236" s="30" t="s">
        <v>143</v>
      </c>
      <c r="F236" s="30" t="s">
        <v>143</v>
      </c>
      <c r="G236" s="48">
        <v>4</v>
      </c>
      <c r="H236" s="25">
        <f t="shared" si="3"/>
        <v>1.7528176880005619E-5</v>
      </c>
      <c r="I236" s="26"/>
      <c r="J236" s="26"/>
      <c r="K236" s="26"/>
      <c r="L236" s="26"/>
      <c r="M236" s="26"/>
      <c r="N236" s="26"/>
    </row>
    <row r="237" spans="1:14" ht="12.75" customHeight="1" x14ac:dyDescent="0.2">
      <c r="A237" s="25">
        <v>235</v>
      </c>
      <c r="B237" s="25">
        <v>7.4142899999999998E-2</v>
      </c>
      <c r="C237" s="25">
        <v>0.46957427527495499</v>
      </c>
      <c r="D237" s="30" t="s">
        <v>143</v>
      </c>
      <c r="E237" s="30" t="s">
        <v>143</v>
      </c>
      <c r="F237" s="30" t="s">
        <v>143</v>
      </c>
      <c r="G237" s="48">
        <v>4</v>
      </c>
      <c r="H237" s="25">
        <f t="shared" si="3"/>
        <v>8.1094856069819887E-6</v>
      </c>
      <c r="I237" s="26"/>
      <c r="J237" s="26"/>
      <c r="K237" s="26"/>
      <c r="L237" s="26"/>
      <c r="M237" s="26"/>
      <c r="N237" s="26"/>
    </row>
    <row r="238" spans="1:14" ht="12.75" customHeight="1" x14ac:dyDescent="0.2">
      <c r="A238" s="25">
        <v>236</v>
      </c>
      <c r="B238" s="25">
        <v>0.13466700000000001</v>
      </c>
      <c r="C238" s="25">
        <v>0.156524758424986</v>
      </c>
      <c r="D238" s="30" t="s">
        <v>143</v>
      </c>
      <c r="E238" s="30" t="s">
        <v>143</v>
      </c>
      <c r="F238" s="30" t="s">
        <v>143</v>
      </c>
      <c r="G238" s="48">
        <v>4</v>
      </c>
      <c r="H238" s="25">
        <f t="shared" si="3"/>
        <v>8.917749844880147E-6</v>
      </c>
      <c r="I238" s="26"/>
      <c r="J238" s="26"/>
      <c r="K238" s="26"/>
      <c r="L238" s="26"/>
      <c r="M238" s="26"/>
      <c r="N238" s="26"/>
    </row>
    <row r="239" spans="1:14" ht="12.75" customHeight="1" x14ac:dyDescent="0.2">
      <c r="A239" s="25">
        <v>237</v>
      </c>
      <c r="B239" s="25">
        <v>9.0800000000000006E-2</v>
      </c>
      <c r="C239" s="25">
        <v>0.356931365951493</v>
      </c>
      <c r="D239" s="25">
        <v>57.688466762576297</v>
      </c>
      <c r="E239" s="25">
        <v>3.5556151316726199</v>
      </c>
      <c r="F239" s="25">
        <v>175.98027117814499</v>
      </c>
      <c r="G239" s="48">
        <v>2</v>
      </c>
      <c r="H239" s="25">
        <f t="shared" si="3"/>
        <v>9.244986551498985E-6</v>
      </c>
      <c r="I239" s="26"/>
      <c r="J239" s="26"/>
      <c r="K239" s="26"/>
      <c r="L239" s="26"/>
      <c r="M239" s="26"/>
      <c r="N239" s="26"/>
    </row>
    <row r="240" spans="1:14" ht="12.75" customHeight="1" x14ac:dyDescent="0.2">
      <c r="A240" s="25">
        <v>238</v>
      </c>
      <c r="B240" s="25">
        <v>7.5800000000000006E-2</v>
      </c>
      <c r="C240" s="25">
        <v>0.29698484809834902</v>
      </c>
      <c r="D240" s="30" t="s">
        <v>143</v>
      </c>
      <c r="E240" s="30" t="s">
        <v>143</v>
      </c>
      <c r="F240" s="30" t="s">
        <v>143</v>
      </c>
      <c r="G240" s="48">
        <v>4</v>
      </c>
      <c r="H240" s="25">
        <f t="shared" si="3"/>
        <v>5.3607132442080334E-6</v>
      </c>
      <c r="I240" s="26"/>
      <c r="J240" s="26"/>
      <c r="K240" s="26"/>
      <c r="L240" s="26"/>
      <c r="M240" s="26"/>
      <c r="N240" s="26"/>
    </row>
    <row r="241" spans="1:14" ht="12.75" customHeight="1" x14ac:dyDescent="0.2">
      <c r="A241" s="25">
        <v>239</v>
      </c>
      <c r="B241" s="25">
        <v>7.0000000000000007E-2</v>
      </c>
      <c r="C241" s="25">
        <v>0.171464281994823</v>
      </c>
      <c r="D241" s="30" t="s">
        <v>143</v>
      </c>
      <c r="E241" s="30" t="s">
        <v>143</v>
      </c>
      <c r="F241" s="30" t="s">
        <v>143</v>
      </c>
      <c r="G241" s="48">
        <v>4</v>
      </c>
      <c r="H241" s="25">
        <f t="shared" si="3"/>
        <v>2.6394875504731249E-6</v>
      </c>
      <c r="I241" s="26"/>
      <c r="J241" s="26"/>
      <c r="K241" s="26"/>
      <c r="L241" s="26"/>
      <c r="M241" s="26"/>
      <c r="N241" s="26"/>
    </row>
    <row r="242" spans="1:14" ht="12.75" customHeight="1" x14ac:dyDescent="0.2">
      <c r="A242" s="25">
        <v>240</v>
      </c>
      <c r="B242" s="25">
        <v>0.13827300000000001</v>
      </c>
      <c r="C242" s="25">
        <v>0.84291162051545998</v>
      </c>
      <c r="D242" s="25">
        <v>118.75891800395</v>
      </c>
      <c r="E242" s="25">
        <v>25.367648469365101</v>
      </c>
      <c r="F242" s="25">
        <v>146.63167680354599</v>
      </c>
      <c r="G242" s="48">
        <v>3</v>
      </c>
      <c r="H242" s="25">
        <f t="shared" si="3"/>
        <v>5.0629855140389482E-5</v>
      </c>
      <c r="I242" s="26"/>
      <c r="J242" s="26"/>
      <c r="K242" s="26"/>
      <c r="L242" s="26"/>
      <c r="M242" s="26"/>
      <c r="N242" s="26"/>
    </row>
    <row r="243" spans="1:14" ht="12.75" customHeight="1" x14ac:dyDescent="0.2">
      <c r="A243" s="25">
        <v>241</v>
      </c>
      <c r="B243" s="25">
        <v>0.2432</v>
      </c>
      <c r="C243" s="25">
        <v>0.74411020689142504</v>
      </c>
      <c r="D243" s="25">
        <v>49.833140472232301</v>
      </c>
      <c r="E243" s="25">
        <v>12.510217332864601</v>
      </c>
      <c r="F243" s="25">
        <v>176.066772023883</v>
      </c>
      <c r="G243" s="48">
        <v>2</v>
      </c>
      <c r="H243" s="25">
        <f t="shared" si="3"/>
        <v>1.3826564236160086E-4</v>
      </c>
      <c r="I243" s="26"/>
      <c r="J243" s="26"/>
      <c r="K243" s="26"/>
      <c r="L243" s="26"/>
      <c r="M243" s="26"/>
      <c r="N243" s="26"/>
    </row>
    <row r="244" spans="1:14" ht="12.75" customHeight="1" x14ac:dyDescent="0.2">
      <c r="A244" s="25">
        <v>242</v>
      </c>
      <c r="B244" s="25">
        <v>9.5750000000000002E-2</v>
      </c>
      <c r="C244" s="25">
        <v>1.49806541913229</v>
      </c>
      <c r="D244" s="25">
        <v>78.166064938213495</v>
      </c>
      <c r="E244" s="25">
        <v>2.6187390008507099</v>
      </c>
      <c r="F244" s="25">
        <v>177.48425101100099</v>
      </c>
      <c r="G244" s="48">
        <v>3</v>
      </c>
      <c r="H244" s="25">
        <f t="shared" si="3"/>
        <v>4.314775628352107E-5</v>
      </c>
      <c r="I244" s="26"/>
      <c r="J244" s="26"/>
      <c r="K244" s="26"/>
      <c r="L244" s="26"/>
      <c r="M244" s="26"/>
      <c r="N244" s="26"/>
    </row>
    <row r="245" spans="1:14" ht="12.75" customHeight="1" x14ac:dyDescent="0.2">
      <c r="A245" s="25">
        <v>243</v>
      </c>
      <c r="B245" s="25">
        <v>0.17211099999999999</v>
      </c>
      <c r="C245" s="25">
        <v>0.63387695966961899</v>
      </c>
      <c r="D245" s="25">
        <v>64.003446273251598</v>
      </c>
      <c r="E245" s="25">
        <v>14.9806960474817</v>
      </c>
      <c r="F245" s="25">
        <v>164.44886983645301</v>
      </c>
      <c r="G245" s="48">
        <v>2</v>
      </c>
      <c r="H245" s="25">
        <f t="shared" si="3"/>
        <v>5.8989144094162357E-5</v>
      </c>
      <c r="I245" s="26"/>
      <c r="J245" s="26"/>
      <c r="K245" s="26"/>
      <c r="L245" s="26"/>
      <c r="M245" s="26"/>
      <c r="N245" s="26"/>
    </row>
    <row r="246" spans="1:14" ht="12.75" customHeight="1" x14ac:dyDescent="0.2">
      <c r="A246" s="25">
        <v>244</v>
      </c>
      <c r="B246" s="25">
        <v>0.301375</v>
      </c>
      <c r="C246" s="25">
        <v>0.67867518003828697</v>
      </c>
      <c r="D246" s="25">
        <v>99.430225138005994</v>
      </c>
      <c r="E246" s="25">
        <v>6.2286337082253498</v>
      </c>
      <c r="F246" s="25">
        <v>124.92432403474299</v>
      </c>
      <c r="G246" s="48">
        <v>1</v>
      </c>
      <c r="H246" s="25">
        <f t="shared" si="3"/>
        <v>1.9365391721339086E-4</v>
      </c>
      <c r="I246" s="26"/>
      <c r="J246" s="26"/>
      <c r="K246" s="26"/>
      <c r="L246" s="26"/>
      <c r="M246" s="26"/>
      <c r="N246" s="26"/>
    </row>
    <row r="247" spans="1:14" ht="12.75" customHeight="1" x14ac:dyDescent="0.2">
      <c r="A247" s="25">
        <v>245</v>
      </c>
      <c r="B247" s="25">
        <v>0.29133300000000001</v>
      </c>
      <c r="C247" s="25">
        <v>0.20999999999999799</v>
      </c>
      <c r="D247" s="25">
        <v>97.607548144069796</v>
      </c>
      <c r="E247" s="25">
        <v>5.8153789559402496</v>
      </c>
      <c r="F247" s="25">
        <v>120.49334614207601</v>
      </c>
      <c r="G247" s="48">
        <v>1</v>
      </c>
      <c r="H247" s="25">
        <f t="shared" si="3"/>
        <v>5.599490722823006E-5</v>
      </c>
      <c r="I247" s="26"/>
      <c r="J247" s="26"/>
      <c r="K247" s="26"/>
      <c r="L247" s="26"/>
      <c r="M247" s="26"/>
      <c r="N247" s="26"/>
    </row>
    <row r="248" spans="1:14" ht="12.75" customHeight="1" x14ac:dyDescent="0.2">
      <c r="A248" s="25">
        <v>246</v>
      </c>
      <c r="B248" s="25">
        <v>0.13624</v>
      </c>
      <c r="C248" s="25">
        <v>1.7089177862027201</v>
      </c>
      <c r="D248" s="25">
        <v>118.188735746882</v>
      </c>
      <c r="E248" s="25">
        <v>22.063938695453</v>
      </c>
      <c r="F248" s="25">
        <v>162.455558254035</v>
      </c>
      <c r="G248" s="48">
        <v>3</v>
      </c>
      <c r="H248" s="25">
        <f t="shared" si="3"/>
        <v>9.9650690528783767E-5</v>
      </c>
      <c r="I248" s="26"/>
      <c r="J248" s="26"/>
      <c r="K248" s="26"/>
      <c r="L248" s="26"/>
      <c r="M248" s="26"/>
      <c r="N248" s="26"/>
    </row>
    <row r="249" spans="1:14" ht="12.75" customHeight="1" x14ac:dyDescent="0.2">
      <c r="A249" s="25">
        <v>247</v>
      </c>
      <c r="B249" s="25">
        <v>7.0000000000000007E-2</v>
      </c>
      <c r="C249" s="25">
        <v>0.61822326064294997</v>
      </c>
      <c r="D249" s="30" t="s">
        <v>143</v>
      </c>
      <c r="E249" s="30" t="s">
        <v>143</v>
      </c>
      <c r="F249" s="30" t="s">
        <v>143</v>
      </c>
      <c r="G249" s="48">
        <v>4</v>
      </c>
      <c r="H249" s="25">
        <f t="shared" si="3"/>
        <v>9.5168077041796761E-6</v>
      </c>
      <c r="I249" s="26"/>
      <c r="J249" s="26"/>
      <c r="K249" s="26"/>
      <c r="L249" s="26"/>
      <c r="M249" s="26"/>
      <c r="N249" s="26"/>
    </row>
    <row r="250" spans="1:14" ht="12.75" customHeight="1" x14ac:dyDescent="0.2">
      <c r="A250" s="25">
        <v>248</v>
      </c>
      <c r="B250" s="25">
        <v>8.7400000000000005E-2</v>
      </c>
      <c r="C250" s="25">
        <v>0.28861739379323698</v>
      </c>
      <c r="D250" s="30" t="s">
        <v>143</v>
      </c>
      <c r="E250" s="30" t="s">
        <v>143</v>
      </c>
      <c r="F250" s="30" t="s">
        <v>143</v>
      </c>
      <c r="G250" s="48">
        <v>4</v>
      </c>
      <c r="H250" s="25">
        <f t="shared" si="3"/>
        <v>6.9262033593862545E-6</v>
      </c>
      <c r="I250" s="26"/>
      <c r="J250" s="26"/>
      <c r="K250" s="26"/>
      <c r="L250" s="26"/>
      <c r="M250" s="26"/>
      <c r="N250" s="26"/>
    </row>
    <row r="251" spans="1:14" ht="12.75" customHeight="1" x14ac:dyDescent="0.2">
      <c r="A251" s="25">
        <v>249</v>
      </c>
      <c r="B251" s="25">
        <v>0.111222</v>
      </c>
      <c r="C251" s="25">
        <v>0.74739547764219005</v>
      </c>
      <c r="D251" s="25">
        <v>65.674101902050396</v>
      </c>
      <c r="E251" s="25">
        <v>22.0496405780952</v>
      </c>
      <c r="F251" s="25">
        <v>173.823442648498</v>
      </c>
      <c r="G251" s="48">
        <v>3</v>
      </c>
      <c r="H251" s="25">
        <f t="shared" si="3"/>
        <v>2.9045692750020126E-5</v>
      </c>
      <c r="I251" s="26"/>
      <c r="J251" s="26"/>
      <c r="K251" s="26"/>
      <c r="L251" s="26"/>
      <c r="M251" s="26"/>
      <c r="N251" s="26"/>
    </row>
    <row r="252" spans="1:14" ht="12.75" customHeight="1" x14ac:dyDescent="0.2">
      <c r="A252" s="25">
        <v>250</v>
      </c>
      <c r="B252" s="25">
        <v>7.6444399999999996E-2</v>
      </c>
      <c r="C252" s="25">
        <v>0.63387695966961999</v>
      </c>
      <c r="D252" s="30" t="s">
        <v>143</v>
      </c>
      <c r="E252" s="30" t="s">
        <v>143</v>
      </c>
      <c r="F252" s="30" t="s">
        <v>143</v>
      </c>
      <c r="G252" s="48">
        <v>4</v>
      </c>
      <c r="H252" s="25">
        <f t="shared" si="3"/>
        <v>1.163713818837878E-5</v>
      </c>
      <c r="I252" s="26"/>
      <c r="J252" s="26"/>
      <c r="K252" s="26"/>
      <c r="L252" s="26"/>
      <c r="M252" s="26"/>
      <c r="N252" s="26"/>
    </row>
    <row r="253" spans="1:14" ht="12.75" customHeight="1" x14ac:dyDescent="0.2">
      <c r="A253" s="25">
        <v>251</v>
      </c>
      <c r="B253" s="25">
        <v>7.2900000000000006E-2</v>
      </c>
      <c r="C253" s="25">
        <v>0.64915329468470195</v>
      </c>
      <c r="D253" s="30" t="s">
        <v>143</v>
      </c>
      <c r="E253" s="30" t="s">
        <v>143</v>
      </c>
      <c r="F253" s="30" t="s">
        <v>143</v>
      </c>
      <c r="G253" s="48">
        <v>4</v>
      </c>
      <c r="H253" s="25">
        <f t="shared" si="3"/>
        <v>1.0838076071609634E-5</v>
      </c>
      <c r="I253" s="26"/>
      <c r="J253" s="26"/>
      <c r="K253" s="26"/>
      <c r="L253" s="26"/>
      <c r="M253" s="26"/>
      <c r="N253" s="26"/>
    </row>
    <row r="254" spans="1:14" ht="12.75" customHeight="1" x14ac:dyDescent="0.2">
      <c r="A254" s="25">
        <v>252</v>
      </c>
      <c r="B254" s="25">
        <v>9.7799999999999998E-2</v>
      </c>
      <c r="C254" s="25">
        <v>0.30512292604784502</v>
      </c>
      <c r="D254" s="25">
        <v>60.775449776985702</v>
      </c>
      <c r="E254" s="25">
        <v>27.397712411900901</v>
      </c>
      <c r="F254" s="25">
        <v>168.68311769917599</v>
      </c>
      <c r="G254" s="48">
        <v>3</v>
      </c>
      <c r="H254" s="25">
        <f t="shared" si="3"/>
        <v>9.1685872624589745E-6</v>
      </c>
      <c r="I254" s="26"/>
      <c r="J254" s="26"/>
      <c r="K254" s="26"/>
      <c r="L254" s="26"/>
      <c r="M254" s="26"/>
      <c r="N254" s="26"/>
    </row>
    <row r="255" spans="1:14" ht="12.75" customHeight="1" x14ac:dyDescent="0.2">
      <c r="A255" s="25">
        <v>253</v>
      </c>
      <c r="B255" s="25">
        <v>8.4500000000000006E-2</v>
      </c>
      <c r="C255" s="25">
        <v>0.23216373532487899</v>
      </c>
      <c r="D255" s="30" t="s">
        <v>143</v>
      </c>
      <c r="E255" s="30" t="s">
        <v>143</v>
      </c>
      <c r="F255" s="30" t="s">
        <v>143</v>
      </c>
      <c r="G255" s="48">
        <v>4</v>
      </c>
      <c r="H255" s="25">
        <f t="shared" si="3"/>
        <v>5.2078404822032917E-6</v>
      </c>
      <c r="I255" s="26"/>
      <c r="J255" s="26"/>
      <c r="K255" s="26"/>
      <c r="L255" s="26"/>
      <c r="M255" s="26"/>
      <c r="N255" s="26"/>
    </row>
    <row r="256" spans="1:14" ht="12.75" customHeight="1" x14ac:dyDescent="0.2">
      <c r="A256" s="25">
        <v>254</v>
      </c>
      <c r="B256" s="25">
        <v>8.8333300000000003E-2</v>
      </c>
      <c r="C256" s="25">
        <v>0.402119385257663</v>
      </c>
      <c r="D256" s="25">
        <v>76.3454821697147</v>
      </c>
      <c r="E256" s="25">
        <v>30.9652745309461</v>
      </c>
      <c r="F256" s="25">
        <v>163.10824118185801</v>
      </c>
      <c r="G256" s="48">
        <v>3</v>
      </c>
      <c r="H256" s="25">
        <f t="shared" si="3"/>
        <v>9.8572051056389708E-6</v>
      </c>
      <c r="I256" s="26"/>
      <c r="J256" s="26"/>
      <c r="K256" s="26"/>
      <c r="L256" s="26"/>
      <c r="M256" s="26"/>
      <c r="N256" s="26"/>
    </row>
    <row r="257" spans="1:14" ht="12.75" customHeight="1" x14ac:dyDescent="0.2">
      <c r="A257" s="25">
        <v>255</v>
      </c>
      <c r="B257" s="25">
        <v>7.0000000000000007E-2</v>
      </c>
      <c r="C257" s="25">
        <v>0.60621778264910697</v>
      </c>
      <c r="D257" s="30" t="s">
        <v>143</v>
      </c>
      <c r="E257" s="30" t="s">
        <v>143</v>
      </c>
      <c r="F257" s="30" t="s">
        <v>143</v>
      </c>
      <c r="G257" s="48">
        <v>4</v>
      </c>
      <c r="H257" s="25">
        <f t="shared" si="3"/>
        <v>9.3319977289850502E-6</v>
      </c>
      <c r="I257" s="26"/>
      <c r="J257" s="26"/>
      <c r="K257" s="26"/>
      <c r="L257" s="26"/>
      <c r="M257" s="26"/>
      <c r="N257" s="26"/>
    </row>
    <row r="258" spans="1:14" ht="12.75" customHeight="1" x14ac:dyDescent="0.2">
      <c r="A258" s="25">
        <v>256</v>
      </c>
      <c r="B258" s="25">
        <v>7.2636400000000004E-2</v>
      </c>
      <c r="C258" s="25">
        <v>0.74411020689142504</v>
      </c>
      <c r="D258" s="30" t="s">
        <v>143</v>
      </c>
      <c r="E258" s="30" t="s">
        <v>143</v>
      </c>
      <c r="F258" s="30" t="s">
        <v>143</v>
      </c>
      <c r="G258" s="48">
        <v>4</v>
      </c>
      <c r="H258" s="25">
        <f t="shared" ref="H258:H321" si="4">PI()*B258*B258*C258/1000</f>
        <v>1.2333767505162422E-5</v>
      </c>
      <c r="I258" s="26"/>
      <c r="J258" s="26"/>
      <c r="K258" s="26"/>
      <c r="L258" s="26"/>
      <c r="M258" s="26"/>
      <c r="N258" s="26"/>
    </row>
    <row r="259" spans="1:14" ht="12.75" customHeight="1" x14ac:dyDescent="0.2">
      <c r="A259" s="25">
        <v>257</v>
      </c>
      <c r="B259" s="25">
        <v>9.2299999999999993E-2</v>
      </c>
      <c r="C259" s="25">
        <v>0.807279381626958</v>
      </c>
      <c r="D259" s="25">
        <v>107.054891201808</v>
      </c>
      <c r="E259" s="25">
        <v>6.8466401926967304</v>
      </c>
      <c r="F259" s="25">
        <v>151.97045562993301</v>
      </c>
      <c r="G259" s="48">
        <v>3</v>
      </c>
      <c r="H259" s="25">
        <f t="shared" si="4"/>
        <v>2.1606137483049206E-5</v>
      </c>
      <c r="I259" s="26"/>
      <c r="J259" s="26"/>
      <c r="K259" s="26"/>
      <c r="L259" s="26"/>
      <c r="M259" s="26"/>
      <c r="N259" s="26"/>
    </row>
    <row r="260" spans="1:14" ht="12.75" customHeight="1" x14ac:dyDescent="0.2">
      <c r="A260" s="25">
        <v>258</v>
      </c>
      <c r="B260" s="25">
        <v>0.112857</v>
      </c>
      <c r="C260" s="25">
        <v>0.46957427527495499</v>
      </c>
      <c r="D260" s="25">
        <v>60.000000000000099</v>
      </c>
      <c r="E260" s="25">
        <v>8.9121179123219001</v>
      </c>
      <c r="F260" s="25">
        <v>148.17412996366099</v>
      </c>
      <c r="G260" s="48">
        <v>3</v>
      </c>
      <c r="H260" s="25">
        <f t="shared" si="4"/>
        <v>1.8789324747609679E-5</v>
      </c>
      <c r="I260" s="26"/>
      <c r="J260" s="26"/>
      <c r="K260" s="26"/>
      <c r="L260" s="26"/>
      <c r="M260" s="26"/>
      <c r="N260" s="26"/>
    </row>
    <row r="261" spans="1:14" ht="12.75" customHeight="1" x14ac:dyDescent="0.2">
      <c r="A261" s="25">
        <v>259</v>
      </c>
      <c r="B261" s="25">
        <v>0.11020000000000001</v>
      </c>
      <c r="C261" s="25">
        <v>0.78574805122253</v>
      </c>
      <c r="D261" s="25">
        <v>87.777607741569895</v>
      </c>
      <c r="E261" s="25">
        <v>1.18859998675316</v>
      </c>
      <c r="F261" s="25">
        <v>155.02906049856301</v>
      </c>
      <c r="G261" s="48">
        <v>2</v>
      </c>
      <c r="H261" s="25">
        <f t="shared" si="4"/>
        <v>2.9977566447492798E-5</v>
      </c>
      <c r="I261" s="26"/>
      <c r="J261" s="26"/>
      <c r="K261" s="26"/>
      <c r="L261" s="26"/>
      <c r="M261" s="26"/>
      <c r="N261" s="26"/>
    </row>
    <row r="262" spans="1:14" ht="12.75" customHeight="1" x14ac:dyDescent="0.2">
      <c r="A262" s="25">
        <v>260</v>
      </c>
      <c r="B262" s="25">
        <v>7.82857E-2</v>
      </c>
      <c r="C262" s="25">
        <v>1.02878569196894</v>
      </c>
      <c r="D262" s="30" t="s">
        <v>143</v>
      </c>
      <c r="E262" s="30" t="s">
        <v>143</v>
      </c>
      <c r="F262" s="30" t="s">
        <v>143</v>
      </c>
      <c r="G262" s="48">
        <v>4</v>
      </c>
      <c r="H262" s="25">
        <f t="shared" si="4"/>
        <v>1.9807956186659065E-5</v>
      </c>
      <c r="I262" s="26"/>
      <c r="J262" s="26"/>
      <c r="K262" s="26"/>
      <c r="L262" s="26"/>
      <c r="M262" s="26"/>
      <c r="N262" s="26"/>
    </row>
    <row r="263" spans="1:14" ht="12.75" customHeight="1" x14ac:dyDescent="0.2">
      <c r="A263" s="25">
        <v>261</v>
      </c>
      <c r="B263" s="25">
        <v>7.5800000000000006E-2</v>
      </c>
      <c r="C263" s="25">
        <v>0.61822326064294897</v>
      </c>
      <c r="D263" s="30" t="s">
        <v>143</v>
      </c>
      <c r="E263" s="30" t="s">
        <v>143</v>
      </c>
      <c r="F263" s="30" t="s">
        <v>143</v>
      </c>
      <c r="G263" s="48">
        <v>4</v>
      </c>
      <c r="H263" s="25">
        <f t="shared" si="4"/>
        <v>1.115921449335568E-5</v>
      </c>
      <c r="I263" s="26"/>
      <c r="J263" s="26"/>
      <c r="K263" s="26"/>
      <c r="L263" s="26"/>
      <c r="M263" s="26"/>
      <c r="N263" s="26"/>
    </row>
    <row r="264" spans="1:14" ht="12.75" customHeight="1" x14ac:dyDescent="0.2">
      <c r="A264" s="25">
        <v>262</v>
      </c>
      <c r="B264" s="25">
        <v>9.3700000000000006E-2</v>
      </c>
      <c r="C264" s="25">
        <v>1.6843693181722399</v>
      </c>
      <c r="D264" s="25">
        <v>76.636680944568596</v>
      </c>
      <c r="E264" s="25">
        <v>19.493007771581599</v>
      </c>
      <c r="F264" s="25">
        <v>173.45424664984199</v>
      </c>
      <c r="G264" s="48">
        <v>3</v>
      </c>
      <c r="H264" s="25">
        <f t="shared" si="4"/>
        <v>4.6458627585713671E-5</v>
      </c>
      <c r="I264" s="26"/>
      <c r="J264" s="26"/>
      <c r="K264" s="26"/>
      <c r="L264" s="26"/>
      <c r="M264" s="26"/>
      <c r="N264" s="26"/>
    </row>
    <row r="265" spans="1:14" ht="12.75" customHeight="1" x14ac:dyDescent="0.2">
      <c r="A265" s="25">
        <v>263</v>
      </c>
      <c r="B265" s="25">
        <v>0.23200000000000001</v>
      </c>
      <c r="C265" s="25">
        <v>0.15652475842498501</v>
      </c>
      <c r="D265" s="25">
        <v>74.530074256063102</v>
      </c>
      <c r="E265" s="25">
        <v>3.5480322223547498</v>
      </c>
      <c r="F265" s="25">
        <v>173.55685436469801</v>
      </c>
      <c r="G265" s="48">
        <v>1</v>
      </c>
      <c r="H265" s="25">
        <f t="shared" si="4"/>
        <v>2.646725396584748E-5</v>
      </c>
      <c r="I265" s="26"/>
      <c r="J265" s="26"/>
      <c r="K265" s="26"/>
      <c r="L265" s="26"/>
      <c r="M265" s="26"/>
      <c r="N265" s="26"/>
    </row>
    <row r="266" spans="1:14" ht="12.75" customHeight="1" x14ac:dyDescent="0.2">
      <c r="A266" s="25">
        <v>264</v>
      </c>
      <c r="B266" s="25">
        <v>0.13500000000000001</v>
      </c>
      <c r="C266" s="25">
        <v>0.56868268832451496</v>
      </c>
      <c r="D266" s="25">
        <v>91.470735044634495</v>
      </c>
      <c r="E266" s="25">
        <v>7.0799184133357898</v>
      </c>
      <c r="F266" s="25">
        <v>151.21016161072501</v>
      </c>
      <c r="G266" s="48">
        <v>2</v>
      </c>
      <c r="H266" s="25">
        <f t="shared" si="4"/>
        <v>3.2560226510621234E-5</v>
      </c>
      <c r="I266" s="26"/>
      <c r="J266" s="26"/>
      <c r="K266" s="26"/>
      <c r="L266" s="26"/>
      <c r="M266" s="26"/>
      <c r="N266" s="26"/>
    </row>
    <row r="267" spans="1:14" ht="12.75" customHeight="1" x14ac:dyDescent="0.2">
      <c r="A267" s="25">
        <v>265</v>
      </c>
      <c r="B267" s="25">
        <v>0.22775000000000001</v>
      </c>
      <c r="C267" s="25">
        <v>0.58146367040426505</v>
      </c>
      <c r="D267" s="25">
        <v>96.860547944017497</v>
      </c>
      <c r="E267" s="25">
        <v>17.0869189392</v>
      </c>
      <c r="F267" s="25">
        <v>156.34300336129999</v>
      </c>
      <c r="G267" s="48">
        <v>2</v>
      </c>
      <c r="H267" s="25">
        <f t="shared" si="4"/>
        <v>9.4752184064852014E-5</v>
      </c>
      <c r="I267" s="26"/>
      <c r="J267" s="26"/>
      <c r="K267" s="26"/>
      <c r="L267" s="26"/>
      <c r="M267" s="26"/>
      <c r="N267" s="26"/>
    </row>
    <row r="268" spans="1:14" ht="12.75" customHeight="1" x14ac:dyDescent="0.2">
      <c r="A268" s="25">
        <v>266</v>
      </c>
      <c r="B268" s="25">
        <v>9.3181799999999995E-2</v>
      </c>
      <c r="C268" s="25">
        <v>0.90188691087075901</v>
      </c>
      <c r="D268" s="30" t="s">
        <v>143</v>
      </c>
      <c r="E268" s="30" t="s">
        <v>143</v>
      </c>
      <c r="F268" s="30" t="s">
        <v>143</v>
      </c>
      <c r="G268" s="48">
        <v>4</v>
      </c>
      <c r="H268" s="25">
        <f t="shared" si="4"/>
        <v>2.460164501957723E-5</v>
      </c>
      <c r="I268" s="26"/>
      <c r="J268" s="26"/>
      <c r="K268" s="26"/>
      <c r="L268" s="26"/>
      <c r="M268" s="26"/>
      <c r="N268" s="26"/>
    </row>
    <row r="269" spans="1:14" ht="12.75" customHeight="1" x14ac:dyDescent="0.2">
      <c r="A269" s="25">
        <v>267</v>
      </c>
      <c r="B269" s="25">
        <v>0.15185699999999999</v>
      </c>
      <c r="C269" s="25">
        <v>0.630000000000001</v>
      </c>
      <c r="D269" s="25">
        <v>112.59252721439699</v>
      </c>
      <c r="E269" s="25">
        <v>5.6857950688923502</v>
      </c>
      <c r="F269" s="25">
        <v>149.74530503115</v>
      </c>
      <c r="G269" s="48">
        <v>2</v>
      </c>
      <c r="H269" s="25">
        <f t="shared" si="4"/>
        <v>4.5641515244931904E-5</v>
      </c>
      <c r="I269" s="26"/>
      <c r="J269" s="26"/>
      <c r="K269" s="26"/>
      <c r="L269" s="26"/>
      <c r="M269" s="26"/>
      <c r="N269" s="26"/>
    </row>
    <row r="270" spans="1:14" ht="12.75" customHeight="1" x14ac:dyDescent="0.2">
      <c r="A270" s="25">
        <v>268</v>
      </c>
      <c r="B270" s="25">
        <v>0.13950000000000001</v>
      </c>
      <c r="C270" s="25">
        <v>9.8994949366113305E-2</v>
      </c>
      <c r="D270" s="25">
        <v>88.493914649053906</v>
      </c>
      <c r="E270" s="25">
        <v>39.205778654131997</v>
      </c>
      <c r="F270" s="25">
        <v>137.95005913044901</v>
      </c>
      <c r="G270" s="48">
        <v>2</v>
      </c>
      <c r="H270" s="25">
        <f t="shared" si="4"/>
        <v>6.0521728888105404E-6</v>
      </c>
      <c r="I270" s="26"/>
      <c r="J270" s="26"/>
      <c r="K270" s="26"/>
      <c r="L270" s="26"/>
      <c r="M270" s="26"/>
      <c r="N270" s="26"/>
    </row>
    <row r="271" spans="1:14" ht="12.75" customHeight="1" x14ac:dyDescent="0.2">
      <c r="A271" s="25">
        <v>269</v>
      </c>
      <c r="B271" s="25">
        <v>7.0000000000000007E-2</v>
      </c>
      <c r="C271" s="25">
        <v>0.35000000000000098</v>
      </c>
      <c r="D271" s="30" t="s">
        <v>143</v>
      </c>
      <c r="E271" s="30" t="s">
        <v>143</v>
      </c>
      <c r="F271" s="30" t="s">
        <v>143</v>
      </c>
      <c r="G271" s="48">
        <v>4</v>
      </c>
      <c r="H271" s="25">
        <f t="shared" si="4"/>
        <v>5.3878314009065115E-6</v>
      </c>
      <c r="I271" s="26"/>
      <c r="J271" s="26"/>
      <c r="K271" s="26"/>
      <c r="L271" s="26"/>
      <c r="M271" s="26"/>
      <c r="N271" s="26"/>
    </row>
    <row r="272" spans="1:14" ht="12.75" customHeight="1" x14ac:dyDescent="0.2">
      <c r="A272" s="25">
        <v>270</v>
      </c>
      <c r="B272" s="25">
        <v>7.5800000000000006E-2</v>
      </c>
      <c r="C272" s="25">
        <v>0.63773035054009997</v>
      </c>
      <c r="D272" s="30" t="s">
        <v>143</v>
      </c>
      <c r="E272" s="30" t="s">
        <v>143</v>
      </c>
      <c r="F272" s="30" t="s">
        <v>143</v>
      </c>
      <c r="G272" s="48">
        <v>4</v>
      </c>
      <c r="H272" s="25">
        <f t="shared" si="4"/>
        <v>1.1511326447339892E-5</v>
      </c>
      <c r="I272" s="26"/>
      <c r="J272" s="26"/>
      <c r="K272" s="26"/>
      <c r="L272" s="26"/>
      <c r="M272" s="26"/>
      <c r="N272" s="26"/>
    </row>
    <row r="273" spans="1:14" ht="12.75" customHeight="1" x14ac:dyDescent="0.2">
      <c r="A273" s="25">
        <v>271</v>
      </c>
      <c r="B273" s="25">
        <v>0.1176</v>
      </c>
      <c r="C273" s="25">
        <v>0.40816663263917102</v>
      </c>
      <c r="D273" s="25">
        <v>83.698273626002802</v>
      </c>
      <c r="E273" s="25">
        <v>25.823069097638399</v>
      </c>
      <c r="F273" s="25">
        <v>178.66818510127601</v>
      </c>
      <c r="G273" s="48">
        <v>3</v>
      </c>
      <c r="H273" s="25">
        <f t="shared" si="4"/>
        <v>1.7733808513093408E-5</v>
      </c>
      <c r="I273" s="26"/>
      <c r="J273" s="26"/>
      <c r="K273" s="26"/>
      <c r="L273" s="26"/>
      <c r="M273" s="26"/>
      <c r="N273" s="26"/>
    </row>
    <row r="274" spans="1:14" ht="12.75" customHeight="1" x14ac:dyDescent="0.2">
      <c r="A274" s="25">
        <v>272</v>
      </c>
      <c r="B274" s="25">
        <v>8.4227300000000005E-2</v>
      </c>
      <c r="C274" s="25">
        <v>1.58700976682565</v>
      </c>
      <c r="D274" s="25">
        <v>56.051457026665197</v>
      </c>
      <c r="E274" s="25">
        <v>7.6039270271682602</v>
      </c>
      <c r="F274" s="25">
        <v>152.02052561151999</v>
      </c>
      <c r="G274" s="48">
        <v>3</v>
      </c>
      <c r="H274" s="25">
        <f t="shared" si="4"/>
        <v>3.5370013896774968E-5</v>
      </c>
      <c r="I274" s="26"/>
      <c r="J274" s="26"/>
      <c r="K274" s="26"/>
      <c r="L274" s="26"/>
      <c r="M274" s="26"/>
      <c r="N274" s="26"/>
    </row>
    <row r="275" spans="1:14" ht="12.75" customHeight="1" x14ac:dyDescent="0.2">
      <c r="A275" s="25">
        <v>273</v>
      </c>
      <c r="B275" s="25">
        <v>8.0230800000000005E-2</v>
      </c>
      <c r="C275" s="25">
        <v>0.82231380871295101</v>
      </c>
      <c r="D275" s="25">
        <v>90.000000000002402</v>
      </c>
      <c r="E275" s="25">
        <v>10.0066228935924</v>
      </c>
      <c r="F275" s="25">
        <v>105.70008834690699</v>
      </c>
      <c r="G275" s="48">
        <v>3</v>
      </c>
      <c r="H275" s="25">
        <f t="shared" si="4"/>
        <v>1.6629136616174726E-5</v>
      </c>
      <c r="I275" s="26"/>
      <c r="J275" s="26"/>
      <c r="K275" s="26"/>
      <c r="L275" s="26"/>
      <c r="M275" s="26"/>
      <c r="N275" s="26"/>
    </row>
    <row r="276" spans="1:14" ht="12.75" customHeight="1" x14ac:dyDescent="0.2">
      <c r="A276" s="25">
        <v>274</v>
      </c>
      <c r="B276" s="25">
        <v>7.0000000000000007E-2</v>
      </c>
      <c r="C276" s="25">
        <v>0.15652475842498301</v>
      </c>
      <c r="D276" s="30" t="s">
        <v>143</v>
      </c>
      <c r="E276" s="30" t="s">
        <v>143</v>
      </c>
      <c r="F276" s="30" t="s">
        <v>143</v>
      </c>
      <c r="G276" s="48">
        <v>4</v>
      </c>
      <c r="H276" s="25">
        <f t="shared" si="4"/>
        <v>2.4095114527469344E-6</v>
      </c>
      <c r="I276" s="26"/>
      <c r="J276" s="26"/>
      <c r="K276" s="26"/>
      <c r="L276" s="26"/>
      <c r="M276" s="26"/>
      <c r="N276" s="26"/>
    </row>
    <row r="277" spans="1:14" ht="12.75" customHeight="1" x14ac:dyDescent="0.2">
      <c r="A277" s="25">
        <v>275</v>
      </c>
      <c r="B277" s="25">
        <v>7.0000000000000007E-2</v>
      </c>
      <c r="C277" s="25">
        <v>0.23216373532487999</v>
      </c>
      <c r="D277" s="30" t="s">
        <v>143</v>
      </c>
      <c r="E277" s="30" t="s">
        <v>143</v>
      </c>
      <c r="F277" s="30" t="s">
        <v>143</v>
      </c>
      <c r="G277" s="48">
        <v>4</v>
      </c>
      <c r="H277" s="25">
        <f t="shared" si="4"/>
        <v>3.5738830381003805E-6</v>
      </c>
      <c r="I277" s="26"/>
      <c r="J277" s="26"/>
      <c r="K277" s="26"/>
      <c r="L277" s="26"/>
      <c r="M277" s="26"/>
      <c r="N277" s="26"/>
    </row>
    <row r="278" spans="1:14" ht="12.75" customHeight="1" x14ac:dyDescent="0.2">
      <c r="A278" s="25">
        <v>276</v>
      </c>
      <c r="B278" s="25">
        <v>8.1600000000000006E-2</v>
      </c>
      <c r="C278" s="25">
        <v>0.37696153649941899</v>
      </c>
      <c r="D278" s="25">
        <v>113.861046200579</v>
      </c>
      <c r="E278" s="25">
        <v>27.7392084576712</v>
      </c>
      <c r="F278" s="25">
        <v>174.38616575896901</v>
      </c>
      <c r="G278" s="48">
        <v>3</v>
      </c>
      <c r="H278" s="25">
        <f t="shared" si="4"/>
        <v>7.8854635605766161E-6</v>
      </c>
      <c r="I278" s="26"/>
      <c r="J278" s="26"/>
      <c r="K278" s="26"/>
      <c r="L278" s="26"/>
      <c r="M278" s="26"/>
      <c r="N278" s="26"/>
    </row>
    <row r="279" spans="1:14" ht="12.75" customHeight="1" x14ac:dyDescent="0.2">
      <c r="A279" s="25">
        <v>277</v>
      </c>
      <c r="B279" s="25">
        <v>8.1600000000000006E-2</v>
      </c>
      <c r="C279" s="25">
        <v>0.402119385257661</v>
      </c>
      <c r="D279" s="30" t="s">
        <v>143</v>
      </c>
      <c r="E279" s="30" t="s">
        <v>143</v>
      </c>
      <c r="F279" s="30" t="s">
        <v>143</v>
      </c>
      <c r="G279" s="48">
        <v>4</v>
      </c>
      <c r="H279" s="25">
        <f t="shared" si="4"/>
        <v>8.4117275966579769E-6</v>
      </c>
      <c r="I279" s="26"/>
      <c r="J279" s="26"/>
      <c r="K279" s="26"/>
      <c r="L279" s="26"/>
      <c r="M279" s="26"/>
      <c r="N279" s="26"/>
    </row>
    <row r="280" spans="1:14" ht="12.75" customHeight="1" x14ac:dyDescent="0.2">
      <c r="A280" s="25">
        <v>278</v>
      </c>
      <c r="B280" s="25">
        <v>8.4500000000000006E-2</v>
      </c>
      <c r="C280" s="25">
        <v>0.59396969619670004</v>
      </c>
      <c r="D280" s="30" t="s">
        <v>143</v>
      </c>
      <c r="E280" s="30" t="s">
        <v>143</v>
      </c>
      <c r="F280" s="30" t="s">
        <v>143</v>
      </c>
      <c r="G280" s="48">
        <v>4</v>
      </c>
      <c r="H280" s="25">
        <f t="shared" si="4"/>
        <v>1.332378385765782E-5</v>
      </c>
      <c r="I280" s="26"/>
      <c r="J280" s="26"/>
      <c r="K280" s="26"/>
      <c r="L280" s="26"/>
      <c r="M280" s="26"/>
      <c r="N280" s="26"/>
    </row>
    <row r="281" spans="1:14" ht="12.75" customHeight="1" x14ac:dyDescent="0.2">
      <c r="A281" s="25">
        <v>279</v>
      </c>
      <c r="B281" s="25">
        <v>7.7249999999999999E-2</v>
      </c>
      <c r="C281" s="25">
        <v>0.261916017074174</v>
      </c>
      <c r="D281" s="25">
        <v>80.553767227584999</v>
      </c>
      <c r="E281" s="25">
        <v>22.207654298596399</v>
      </c>
      <c r="F281" s="25">
        <v>175.74319332411301</v>
      </c>
      <c r="G281" s="48">
        <v>3</v>
      </c>
      <c r="H281" s="25">
        <f t="shared" si="4"/>
        <v>4.9103099510353607E-6</v>
      </c>
      <c r="I281" s="26"/>
      <c r="J281" s="26"/>
      <c r="K281" s="26"/>
      <c r="L281" s="26"/>
      <c r="M281" s="26"/>
      <c r="N281" s="26"/>
    </row>
    <row r="282" spans="1:14" ht="12.75" customHeight="1" x14ac:dyDescent="0.2">
      <c r="A282" s="25">
        <v>280</v>
      </c>
      <c r="B282" s="25">
        <v>7.0000000000000007E-2</v>
      </c>
      <c r="C282" s="25">
        <v>9.8994949366114596E-2</v>
      </c>
      <c r="D282" s="30" t="s">
        <v>143</v>
      </c>
      <c r="E282" s="30" t="s">
        <v>143</v>
      </c>
      <c r="F282" s="30" t="s">
        <v>143</v>
      </c>
      <c r="G282" s="48">
        <v>4</v>
      </c>
      <c r="H282" s="25">
        <f t="shared" si="4"/>
        <v>1.5239088477882882E-6</v>
      </c>
      <c r="I282" s="26"/>
      <c r="J282" s="26"/>
      <c r="K282" s="26"/>
      <c r="L282" s="26"/>
      <c r="M282" s="26"/>
      <c r="N282" s="26"/>
    </row>
    <row r="283" spans="1:14" ht="12.75" customHeight="1" x14ac:dyDescent="0.2">
      <c r="A283" s="25">
        <v>281</v>
      </c>
      <c r="B283" s="25">
        <v>7.0000000000000007E-2</v>
      </c>
      <c r="C283" s="25">
        <v>0.12124355652982</v>
      </c>
      <c r="D283" s="30" t="s">
        <v>143</v>
      </c>
      <c r="E283" s="30" t="s">
        <v>143</v>
      </c>
      <c r="F283" s="30" t="s">
        <v>143</v>
      </c>
      <c r="G283" s="48">
        <v>4</v>
      </c>
      <c r="H283" s="25">
        <f t="shared" si="4"/>
        <v>1.8663995457969887E-6</v>
      </c>
      <c r="I283" s="26"/>
      <c r="J283" s="26"/>
      <c r="K283" s="26"/>
      <c r="L283" s="26"/>
      <c r="M283" s="26"/>
      <c r="N283" s="26"/>
    </row>
    <row r="284" spans="1:14" ht="12.75" customHeight="1" x14ac:dyDescent="0.2">
      <c r="A284" s="25">
        <v>282</v>
      </c>
      <c r="B284" s="25">
        <v>8.4500000000000006E-2</v>
      </c>
      <c r="C284" s="25">
        <v>0.12124355652982199</v>
      </c>
      <c r="D284" s="30" t="s">
        <v>143</v>
      </c>
      <c r="E284" s="30" t="s">
        <v>143</v>
      </c>
      <c r="F284" s="30" t="s">
        <v>143</v>
      </c>
      <c r="G284" s="48">
        <v>4</v>
      </c>
      <c r="H284" s="25">
        <f t="shared" si="4"/>
        <v>2.7197059911994223E-6</v>
      </c>
      <c r="I284" s="26"/>
      <c r="J284" s="26"/>
      <c r="K284" s="26"/>
      <c r="L284" s="26"/>
      <c r="M284" s="26"/>
      <c r="N284" s="26"/>
    </row>
    <row r="285" spans="1:14" ht="12.75" customHeight="1" x14ac:dyDescent="0.2">
      <c r="A285" s="25">
        <v>283</v>
      </c>
      <c r="B285" s="25">
        <v>7.4833300000000005E-2</v>
      </c>
      <c r="C285" s="25">
        <v>0.402119385257664</v>
      </c>
      <c r="D285" s="25">
        <v>40.136618906940498</v>
      </c>
      <c r="E285" s="25">
        <v>17.264326909483099</v>
      </c>
      <c r="F285" s="25">
        <v>157.12715842060999</v>
      </c>
      <c r="G285" s="48">
        <v>2</v>
      </c>
      <c r="H285" s="25">
        <f t="shared" si="4"/>
        <v>7.0744825060102979E-6</v>
      </c>
      <c r="I285" s="26"/>
      <c r="J285" s="26"/>
      <c r="K285" s="26"/>
      <c r="L285" s="26"/>
      <c r="M285" s="26"/>
      <c r="N285" s="26"/>
    </row>
    <row r="286" spans="1:14" ht="12.75" customHeight="1" x14ac:dyDescent="0.2">
      <c r="A286" s="25">
        <v>284</v>
      </c>
      <c r="B286" s="25">
        <v>7.2636400000000004E-2</v>
      </c>
      <c r="C286" s="25">
        <v>0.84581321815162103</v>
      </c>
      <c r="D286" s="30" t="s">
        <v>143</v>
      </c>
      <c r="E286" s="30" t="s">
        <v>143</v>
      </c>
      <c r="F286" s="30" t="s">
        <v>143</v>
      </c>
      <c r="G286" s="48">
        <v>2</v>
      </c>
      <c r="H286" s="25">
        <f t="shared" si="4"/>
        <v>1.4019514164516072E-5</v>
      </c>
      <c r="I286" s="26"/>
      <c r="J286" s="26"/>
      <c r="K286" s="26"/>
      <c r="L286" s="26"/>
      <c r="M286" s="26"/>
      <c r="N286" s="26"/>
    </row>
    <row r="287" spans="1:14" ht="12.75" customHeight="1" x14ac:dyDescent="0.2">
      <c r="A287" s="25">
        <v>285</v>
      </c>
      <c r="B287" s="25">
        <v>8.5428599999999993E-2</v>
      </c>
      <c r="C287" s="25">
        <v>1.14380942468577</v>
      </c>
      <c r="D287" s="30" t="s">
        <v>143</v>
      </c>
      <c r="E287" s="30" t="s">
        <v>143</v>
      </c>
      <c r="F287" s="30" t="s">
        <v>143</v>
      </c>
      <c r="G287" s="48">
        <v>4</v>
      </c>
      <c r="H287" s="25">
        <f t="shared" si="4"/>
        <v>2.6224675429321202E-5</v>
      </c>
      <c r="I287" s="26"/>
      <c r="J287" s="26"/>
      <c r="K287" s="26"/>
      <c r="L287" s="26"/>
      <c r="M287" s="26"/>
      <c r="N287" s="26"/>
    </row>
    <row r="288" spans="1:14" ht="12.75" customHeight="1" x14ac:dyDescent="0.2">
      <c r="A288" s="25">
        <v>286</v>
      </c>
      <c r="B288" s="25">
        <v>0.191667</v>
      </c>
      <c r="C288" s="25">
        <v>0.24248711305964399</v>
      </c>
      <c r="D288" s="25">
        <v>84.145744364029497</v>
      </c>
      <c r="E288" s="25">
        <v>15.097895805187999</v>
      </c>
      <c r="F288" s="25">
        <v>127.96263198094999</v>
      </c>
      <c r="G288" s="48">
        <v>2</v>
      </c>
      <c r="H288" s="25">
        <f t="shared" si="4"/>
        <v>2.7985510031314445E-5</v>
      </c>
      <c r="I288" s="26"/>
      <c r="J288" s="26"/>
      <c r="K288" s="26"/>
      <c r="L288" s="26"/>
      <c r="M288" s="26"/>
      <c r="N288" s="26"/>
    </row>
    <row r="289" spans="1:14" ht="12.75" customHeight="1" x14ac:dyDescent="0.2">
      <c r="A289" s="25">
        <v>287</v>
      </c>
      <c r="B289" s="25">
        <v>0.21379999999999999</v>
      </c>
      <c r="C289" s="25">
        <v>0.70349129347846096</v>
      </c>
      <c r="D289" s="25">
        <v>76.849605651411906</v>
      </c>
      <c r="E289" s="25">
        <v>25.9160222224662</v>
      </c>
      <c r="F289" s="25">
        <v>127.14593853378101</v>
      </c>
      <c r="G289" s="48">
        <v>2</v>
      </c>
      <c r="H289" s="25">
        <f t="shared" si="4"/>
        <v>1.0102386999850307E-4</v>
      </c>
      <c r="I289" s="26"/>
      <c r="J289" s="26"/>
      <c r="K289" s="26"/>
      <c r="L289" s="26"/>
      <c r="M289" s="26"/>
      <c r="N289" s="26"/>
    </row>
    <row r="290" spans="1:14" ht="12.75" customHeight="1" x14ac:dyDescent="0.2">
      <c r="A290" s="25">
        <v>288</v>
      </c>
      <c r="B290" s="25">
        <v>7.0000000000000007E-2</v>
      </c>
      <c r="C290" s="25">
        <v>0.84581321815162303</v>
      </c>
      <c r="D290" s="30" t="s">
        <v>143</v>
      </c>
      <c r="E290" s="30" t="s">
        <v>143</v>
      </c>
      <c r="F290" s="30" t="s">
        <v>143</v>
      </c>
      <c r="G290" s="48">
        <v>4</v>
      </c>
      <c r="H290" s="25">
        <f t="shared" si="4"/>
        <v>1.3020282903025974E-5</v>
      </c>
      <c r="I290" s="26"/>
      <c r="J290" s="26"/>
      <c r="K290" s="26"/>
      <c r="L290" s="26"/>
      <c r="M290" s="26"/>
      <c r="N290" s="26"/>
    </row>
    <row r="291" spans="1:14" ht="12.75" customHeight="1" x14ac:dyDescent="0.2">
      <c r="A291" s="25">
        <v>289</v>
      </c>
      <c r="B291" s="25">
        <v>7.0000000000000007E-2</v>
      </c>
      <c r="C291" s="25">
        <v>1.06850362657316</v>
      </c>
      <c r="D291" s="30" t="s">
        <v>143</v>
      </c>
      <c r="E291" s="30" t="s">
        <v>143</v>
      </c>
      <c r="F291" s="30" t="s">
        <v>143</v>
      </c>
      <c r="G291" s="48">
        <v>4</v>
      </c>
      <c r="H291" s="25">
        <f t="shared" si="4"/>
        <v>1.6448335403523832E-5</v>
      </c>
      <c r="I291" s="26"/>
      <c r="J291" s="26"/>
      <c r="K291" s="26"/>
      <c r="L291" s="26"/>
      <c r="M291" s="26"/>
      <c r="N291" s="26"/>
    </row>
    <row r="292" spans="1:14" ht="12.75" customHeight="1" x14ac:dyDescent="0.2">
      <c r="A292" s="25">
        <v>290</v>
      </c>
      <c r="B292" s="25">
        <v>7.0000000000000007E-2</v>
      </c>
      <c r="C292" s="25">
        <v>0.342928563989644</v>
      </c>
      <c r="D292" s="30" t="s">
        <v>143</v>
      </c>
      <c r="E292" s="30" t="s">
        <v>143</v>
      </c>
      <c r="F292" s="30" t="s">
        <v>143</v>
      </c>
      <c r="G292" s="48">
        <v>4</v>
      </c>
      <c r="H292" s="25">
        <f t="shared" si="4"/>
        <v>5.2789751009462193E-6</v>
      </c>
      <c r="I292" s="26"/>
      <c r="J292" s="26"/>
      <c r="K292" s="26"/>
      <c r="L292" s="26"/>
      <c r="M292" s="26"/>
      <c r="N292" s="26"/>
    </row>
    <row r="293" spans="1:14" ht="12.75" customHeight="1" x14ac:dyDescent="0.2">
      <c r="A293" s="25">
        <v>291</v>
      </c>
      <c r="B293" s="25">
        <v>7.4833300000000005E-2</v>
      </c>
      <c r="C293" s="25">
        <v>0.36373066958946398</v>
      </c>
      <c r="D293" s="30" t="s">
        <v>143</v>
      </c>
      <c r="E293" s="30" t="s">
        <v>143</v>
      </c>
      <c r="F293" s="30" t="s">
        <v>143</v>
      </c>
      <c r="G293" s="48">
        <v>4</v>
      </c>
      <c r="H293" s="25">
        <f t="shared" si="4"/>
        <v>6.3991101977370592E-6</v>
      </c>
      <c r="I293" s="26"/>
      <c r="J293" s="26"/>
      <c r="K293" s="26"/>
      <c r="L293" s="26"/>
      <c r="M293" s="26"/>
      <c r="N293" s="26"/>
    </row>
    <row r="294" spans="1:14" ht="12.75" customHeight="1" x14ac:dyDescent="0.2">
      <c r="A294" s="25">
        <v>292</v>
      </c>
      <c r="B294" s="25">
        <v>8.0357100000000001E-2</v>
      </c>
      <c r="C294" s="25">
        <v>1.02401171868295</v>
      </c>
      <c r="D294" s="25">
        <v>118.125505702056</v>
      </c>
      <c r="E294" s="25">
        <v>11.593431896867401</v>
      </c>
      <c r="F294" s="25">
        <v>173.61172340062899</v>
      </c>
      <c r="G294" s="48">
        <v>3</v>
      </c>
      <c r="H294" s="25">
        <f t="shared" si="4"/>
        <v>2.0773195563601943E-5</v>
      </c>
      <c r="I294" s="26"/>
      <c r="J294" s="26"/>
      <c r="K294" s="26"/>
      <c r="L294" s="26"/>
      <c r="M294" s="26"/>
      <c r="N294" s="26"/>
    </row>
    <row r="295" spans="1:14" ht="12.75" customHeight="1" x14ac:dyDescent="0.2">
      <c r="A295" s="25">
        <v>293</v>
      </c>
      <c r="B295" s="25">
        <v>0.20899999999999999</v>
      </c>
      <c r="C295" s="25">
        <v>0.32078029864690799</v>
      </c>
      <c r="D295" s="25">
        <v>91.547028618135798</v>
      </c>
      <c r="E295" s="25">
        <v>24.735941601422098</v>
      </c>
      <c r="F295" s="25">
        <v>146.508230158614</v>
      </c>
      <c r="G295" s="48">
        <v>2</v>
      </c>
      <c r="H295" s="25">
        <f t="shared" si="4"/>
        <v>4.4020009535943604E-5</v>
      </c>
      <c r="I295" s="26"/>
      <c r="J295" s="26"/>
      <c r="K295" s="26"/>
      <c r="L295" s="26"/>
      <c r="M295" s="26"/>
      <c r="N295" s="26"/>
    </row>
    <row r="296" spans="1:14" ht="12.75" customHeight="1" x14ac:dyDescent="0.2">
      <c r="A296" s="25">
        <v>294</v>
      </c>
      <c r="B296" s="25">
        <v>0.13057099999999999</v>
      </c>
      <c r="C296" s="25">
        <v>0.55118055118082698</v>
      </c>
      <c r="D296" s="25">
        <v>109.732151686783</v>
      </c>
      <c r="E296" s="25">
        <v>3.5613801931325599</v>
      </c>
      <c r="F296" s="25">
        <v>159.108030432459</v>
      </c>
      <c r="G296" s="48">
        <v>3</v>
      </c>
      <c r="H296" s="25">
        <f t="shared" si="4"/>
        <v>2.9521418262254683E-5</v>
      </c>
      <c r="I296" s="26"/>
      <c r="J296" s="26"/>
      <c r="K296" s="26"/>
      <c r="L296" s="26"/>
      <c r="M296" s="26"/>
      <c r="N296" s="26"/>
    </row>
    <row r="297" spans="1:14" ht="12.75" customHeight="1" x14ac:dyDescent="0.2">
      <c r="A297" s="25">
        <v>295</v>
      </c>
      <c r="B297" s="25">
        <v>0.23533299999999999</v>
      </c>
      <c r="C297" s="25">
        <v>0.64915329468469996</v>
      </c>
      <c r="D297" s="30" t="s">
        <v>143</v>
      </c>
      <c r="E297" s="30" t="s">
        <v>143</v>
      </c>
      <c r="F297" s="30" t="s">
        <v>143</v>
      </c>
      <c r="G297" s="48">
        <v>1</v>
      </c>
      <c r="H297" s="25">
        <f t="shared" si="4"/>
        <v>1.1294390537501344E-4</v>
      </c>
      <c r="I297" s="26"/>
      <c r="J297" s="26"/>
      <c r="K297" s="26"/>
      <c r="L297" s="26"/>
      <c r="M297" s="26"/>
      <c r="N297" s="26"/>
    </row>
    <row r="298" spans="1:14" ht="12.75" customHeight="1" x14ac:dyDescent="0.2">
      <c r="A298" s="25">
        <v>296</v>
      </c>
      <c r="B298" s="25">
        <v>7.8666700000000006E-2</v>
      </c>
      <c r="C298" s="25">
        <v>0.43150898020782902</v>
      </c>
      <c r="D298" s="30" t="s">
        <v>143</v>
      </c>
      <c r="E298" s="30" t="s">
        <v>143</v>
      </c>
      <c r="F298" s="30" t="s">
        <v>143</v>
      </c>
      <c r="G298" s="48">
        <v>4</v>
      </c>
      <c r="H298" s="25">
        <f t="shared" si="4"/>
        <v>8.3892198459036266E-6</v>
      </c>
      <c r="I298" s="26"/>
      <c r="J298" s="26"/>
      <c r="K298" s="26"/>
      <c r="L298" s="26"/>
      <c r="M298" s="26"/>
      <c r="N298" s="26"/>
    </row>
    <row r="299" spans="1:14" ht="12.75" customHeight="1" x14ac:dyDescent="0.2">
      <c r="A299" s="25">
        <v>297</v>
      </c>
      <c r="B299" s="25">
        <v>0.13747100000000001</v>
      </c>
      <c r="C299" s="25">
        <v>1.3373481222179999</v>
      </c>
      <c r="D299" s="25">
        <v>73.114192781039705</v>
      </c>
      <c r="E299" s="25">
        <v>22.3303707145269</v>
      </c>
      <c r="F299" s="25">
        <v>157.69604827913199</v>
      </c>
      <c r="G299" s="48">
        <v>2</v>
      </c>
      <c r="H299" s="25">
        <f t="shared" si="4"/>
        <v>7.9399273494528853E-5</v>
      </c>
      <c r="I299" s="26"/>
      <c r="J299" s="26"/>
      <c r="K299" s="26"/>
      <c r="L299" s="26"/>
      <c r="M299" s="26"/>
      <c r="N299" s="26"/>
    </row>
    <row r="300" spans="1:14" ht="12.75" customHeight="1" x14ac:dyDescent="0.2">
      <c r="A300" s="25">
        <v>298</v>
      </c>
      <c r="B300" s="25">
        <v>7.6230800000000001E-2</v>
      </c>
      <c r="C300" s="25">
        <v>0.899166280506558</v>
      </c>
      <c r="D300" s="25">
        <v>158.55325847896199</v>
      </c>
      <c r="E300" s="25">
        <v>8.8666283197965896</v>
      </c>
      <c r="F300" s="25">
        <v>156.81432276634399</v>
      </c>
      <c r="G300" s="48">
        <v>2</v>
      </c>
      <c r="H300" s="25">
        <f t="shared" si="4"/>
        <v>1.6415376185771378E-5</v>
      </c>
      <c r="I300" s="26"/>
      <c r="J300" s="26"/>
      <c r="K300" s="26"/>
      <c r="L300" s="26"/>
      <c r="M300" s="26"/>
      <c r="N300" s="26"/>
    </row>
    <row r="301" spans="1:14" ht="12.75" customHeight="1" x14ac:dyDescent="0.2">
      <c r="A301" s="25">
        <v>299</v>
      </c>
      <c r="B301" s="25">
        <v>0.17430799999999999</v>
      </c>
      <c r="C301" s="25">
        <v>1.1221853679317</v>
      </c>
      <c r="D301" s="25">
        <v>55.799391698647597</v>
      </c>
      <c r="E301" s="25">
        <v>6.7251102494406299</v>
      </c>
      <c r="F301" s="25">
        <v>174.120460885477</v>
      </c>
      <c r="G301" s="48">
        <v>2</v>
      </c>
      <c r="H301" s="25">
        <f t="shared" si="4"/>
        <v>1.0711470944161187E-4</v>
      </c>
      <c r="I301" s="26"/>
      <c r="J301" s="26"/>
      <c r="K301" s="26"/>
      <c r="L301" s="26"/>
      <c r="M301" s="26"/>
      <c r="N301" s="26"/>
    </row>
    <row r="302" spans="1:14" ht="12.75" customHeight="1" x14ac:dyDescent="0.2">
      <c r="A302" s="25">
        <v>300</v>
      </c>
      <c r="B302" s="25">
        <v>0.20300000000000001</v>
      </c>
      <c r="C302" s="25">
        <v>0.12124355652982199</v>
      </c>
      <c r="D302" s="25">
        <v>83.797521480584294</v>
      </c>
      <c r="E302" s="25">
        <v>2.3974041334376799</v>
      </c>
      <c r="F302" s="25">
        <v>178.56884454655</v>
      </c>
      <c r="G302" s="48">
        <v>2</v>
      </c>
      <c r="H302" s="25">
        <f t="shared" si="4"/>
        <v>1.5696420180152933E-5</v>
      </c>
      <c r="I302" s="26"/>
      <c r="J302" s="26"/>
      <c r="K302" s="26"/>
      <c r="L302" s="26"/>
      <c r="M302" s="26"/>
      <c r="N302" s="26"/>
    </row>
    <row r="303" spans="1:14" ht="12.75" customHeight="1" x14ac:dyDescent="0.2">
      <c r="A303" s="25">
        <v>301</v>
      </c>
      <c r="B303" s="25">
        <v>0.129667</v>
      </c>
      <c r="C303" s="25">
        <v>0.24248711305964299</v>
      </c>
      <c r="D303" s="25">
        <v>68.410498136990199</v>
      </c>
      <c r="E303" s="25">
        <v>11.611138824864399</v>
      </c>
      <c r="F303" s="25">
        <v>176.26248882957299</v>
      </c>
      <c r="G303" s="48">
        <v>3</v>
      </c>
      <c r="H303" s="25">
        <f t="shared" si="4"/>
        <v>1.2808476087540256E-5</v>
      </c>
      <c r="I303" s="26"/>
      <c r="J303" s="26"/>
      <c r="K303" s="26"/>
      <c r="L303" s="26"/>
      <c r="M303" s="26"/>
      <c r="N303" s="26"/>
    </row>
    <row r="304" spans="1:14" ht="12.75" customHeight="1" x14ac:dyDescent="0.2">
      <c r="A304" s="25">
        <v>302</v>
      </c>
      <c r="B304" s="25">
        <v>7.2636400000000004E-2</v>
      </c>
      <c r="C304" s="25">
        <v>0.79504716841203804</v>
      </c>
      <c r="D304" s="30" t="s">
        <v>143</v>
      </c>
      <c r="E304" s="30" t="s">
        <v>143</v>
      </c>
      <c r="F304" s="30" t="s">
        <v>143</v>
      </c>
      <c r="G304" s="48">
        <v>4</v>
      </c>
      <c r="H304" s="25">
        <f t="shared" si="4"/>
        <v>1.3178057282397414E-5</v>
      </c>
      <c r="I304" s="26"/>
      <c r="J304" s="26"/>
      <c r="K304" s="26"/>
      <c r="L304" s="26"/>
      <c r="M304" s="26"/>
      <c r="N304" s="26"/>
    </row>
    <row r="305" spans="1:14" ht="12.75" customHeight="1" x14ac:dyDescent="0.2">
      <c r="A305" s="25">
        <v>303</v>
      </c>
      <c r="B305" s="25">
        <v>7.0000000000000007E-2</v>
      </c>
      <c r="C305" s="25">
        <v>0.70349129347846395</v>
      </c>
      <c r="D305" s="25">
        <v>31.778874826841399</v>
      </c>
      <c r="E305" s="25">
        <v>7.10417335718454</v>
      </c>
      <c r="F305" s="25">
        <v>175.65350901996999</v>
      </c>
      <c r="G305" s="48">
        <v>3</v>
      </c>
      <c r="H305" s="25">
        <f t="shared" si="4"/>
        <v>1.0829407089335988E-5</v>
      </c>
      <c r="I305" s="26"/>
      <c r="J305" s="26"/>
      <c r="K305" s="26"/>
      <c r="L305" s="26"/>
      <c r="M305" s="26"/>
      <c r="N305" s="26"/>
    </row>
    <row r="306" spans="1:14" ht="12.75" customHeight="1" x14ac:dyDescent="0.2">
      <c r="A306" s="25">
        <v>304</v>
      </c>
      <c r="B306" s="25">
        <v>8.4500000000000006E-2</v>
      </c>
      <c r="C306" s="25">
        <v>0.12124355652982401</v>
      </c>
      <c r="D306" s="30" t="s">
        <v>143</v>
      </c>
      <c r="E306" s="30" t="s">
        <v>143</v>
      </c>
      <c r="F306" s="30" t="s">
        <v>143</v>
      </c>
      <c r="G306" s="48">
        <v>4</v>
      </c>
      <c r="H306" s="25">
        <f t="shared" si="4"/>
        <v>2.7197059911994672E-6</v>
      </c>
      <c r="I306" s="26"/>
      <c r="J306" s="26"/>
      <c r="K306" s="26"/>
      <c r="L306" s="26"/>
      <c r="M306" s="26"/>
      <c r="N306" s="26"/>
    </row>
    <row r="307" spans="1:14" ht="12.75" customHeight="1" x14ac:dyDescent="0.2">
      <c r="A307" s="25">
        <v>305</v>
      </c>
      <c r="B307" s="25">
        <v>7.9666699999999993E-2</v>
      </c>
      <c r="C307" s="25">
        <v>0.171464281994823</v>
      </c>
      <c r="D307" s="30" t="s">
        <v>143</v>
      </c>
      <c r="E307" s="30" t="s">
        <v>143</v>
      </c>
      <c r="F307" s="30" t="s">
        <v>143</v>
      </c>
      <c r="G307" s="48">
        <v>4</v>
      </c>
      <c r="H307" s="25">
        <f t="shared" si="4"/>
        <v>3.4188275405466358E-6</v>
      </c>
      <c r="I307" s="26"/>
      <c r="J307" s="26"/>
      <c r="K307" s="26"/>
      <c r="L307" s="26"/>
      <c r="M307" s="26"/>
      <c r="N307" s="26"/>
    </row>
    <row r="308" spans="1:14" ht="12.75" customHeight="1" x14ac:dyDescent="0.2">
      <c r="A308" s="25">
        <v>306</v>
      </c>
      <c r="B308" s="25">
        <v>8.2217399999999996E-2</v>
      </c>
      <c r="C308" s="25">
        <v>1.61</v>
      </c>
      <c r="D308" s="30" t="s">
        <v>143</v>
      </c>
      <c r="E308" s="25" t="e">
        <f>+nan</f>
        <v>#NAME?</v>
      </c>
      <c r="F308" s="25" t="e">
        <f>+nan</f>
        <v>#NAME?</v>
      </c>
      <c r="G308" s="48">
        <v>3</v>
      </c>
      <c r="H308" s="25">
        <f t="shared" si="4"/>
        <v>3.4190324779167356E-5</v>
      </c>
      <c r="I308" s="26"/>
      <c r="J308" s="26"/>
      <c r="K308" s="26"/>
      <c r="L308" s="26"/>
      <c r="M308" s="26"/>
      <c r="N308" s="26"/>
    </row>
    <row r="309" spans="1:14" ht="12.75" customHeight="1" x14ac:dyDescent="0.2">
      <c r="A309" s="25">
        <v>307</v>
      </c>
      <c r="B309" s="25">
        <v>8.4500000000000006E-2</v>
      </c>
      <c r="C309" s="25">
        <v>0.25238858928247998</v>
      </c>
      <c r="D309" s="25">
        <v>85.743193324112298</v>
      </c>
      <c r="E309" s="25">
        <v>10.1061460426384</v>
      </c>
      <c r="F309" s="25">
        <v>172.78104605550101</v>
      </c>
      <c r="G309" s="48">
        <v>3</v>
      </c>
      <c r="H309" s="25">
        <f t="shared" si="4"/>
        <v>5.6615194904241637E-6</v>
      </c>
      <c r="I309" s="26"/>
      <c r="J309" s="26"/>
      <c r="K309" s="26"/>
      <c r="L309" s="26"/>
      <c r="M309" s="26"/>
      <c r="N309" s="26"/>
    </row>
    <row r="310" spans="1:14" ht="12.75" customHeight="1" x14ac:dyDescent="0.2">
      <c r="A310" s="25">
        <v>308</v>
      </c>
      <c r="B310" s="25">
        <v>7.0000000000000007E-2</v>
      </c>
      <c r="C310" s="25">
        <v>0.53310411741047603</v>
      </c>
      <c r="D310" s="30" t="s">
        <v>143</v>
      </c>
      <c r="E310" s="30" t="s">
        <v>143</v>
      </c>
      <c r="F310" s="30" t="s">
        <v>143</v>
      </c>
      <c r="G310" s="48">
        <v>4</v>
      </c>
      <c r="H310" s="25">
        <f t="shared" si="4"/>
        <v>8.2065002963905893E-6</v>
      </c>
      <c r="I310" s="26"/>
      <c r="J310" s="26"/>
      <c r="K310" s="26"/>
      <c r="L310" s="26"/>
      <c r="M310" s="26"/>
      <c r="N310" s="26"/>
    </row>
    <row r="311" spans="1:14" ht="12.75" customHeight="1" x14ac:dyDescent="0.2">
      <c r="A311" s="25">
        <v>309</v>
      </c>
      <c r="B311" s="25">
        <v>7.0000000000000007E-2</v>
      </c>
      <c r="C311" s="25">
        <v>9.8994949366117094E-2</v>
      </c>
      <c r="D311" s="30" t="s">
        <v>143</v>
      </c>
      <c r="E311" s="30" t="s">
        <v>143</v>
      </c>
      <c r="F311" s="30" t="s">
        <v>143</v>
      </c>
      <c r="G311" s="48">
        <v>4</v>
      </c>
      <c r="H311" s="25">
        <f t="shared" si="4"/>
        <v>1.5239088477883265E-6</v>
      </c>
      <c r="I311" s="26"/>
      <c r="J311" s="26"/>
      <c r="K311" s="26"/>
      <c r="L311" s="26"/>
      <c r="M311" s="26"/>
      <c r="N311" s="26"/>
    </row>
    <row r="312" spans="1:14" ht="12.75" customHeight="1" x14ac:dyDescent="0.2">
      <c r="A312" s="25">
        <v>310</v>
      </c>
      <c r="B312" s="25">
        <v>7.0000000000000007E-2</v>
      </c>
      <c r="C312" s="25">
        <v>0.24248711305964299</v>
      </c>
      <c r="D312" s="25">
        <v>106.173266064546</v>
      </c>
      <c r="E312" s="25">
        <v>37.876400241608202</v>
      </c>
      <c r="F312" s="25">
        <v>174.47816723651599</v>
      </c>
      <c r="G312" s="48">
        <v>3</v>
      </c>
      <c r="H312" s="25">
        <f t="shared" si="4"/>
        <v>3.7327990915940232E-6</v>
      </c>
      <c r="I312" s="26"/>
      <c r="J312" s="26"/>
      <c r="K312" s="26"/>
      <c r="L312" s="26"/>
      <c r="M312" s="26"/>
      <c r="N312" s="26"/>
    </row>
    <row r="313" spans="1:14" ht="12.75" customHeight="1" x14ac:dyDescent="0.2">
      <c r="A313" s="25">
        <v>311</v>
      </c>
      <c r="B313" s="25">
        <v>7.1933300000000006E-2</v>
      </c>
      <c r="C313" s="25">
        <v>3.5111821371156502</v>
      </c>
      <c r="D313" s="30" t="s">
        <v>143</v>
      </c>
      <c r="E313" s="30" t="s">
        <v>143</v>
      </c>
      <c r="F313" s="30" t="s">
        <v>143</v>
      </c>
      <c r="G313" s="48">
        <v>4</v>
      </c>
      <c r="H313" s="25">
        <f t="shared" si="4"/>
        <v>5.7077270942787475E-5</v>
      </c>
      <c r="I313" s="26"/>
      <c r="J313" s="26"/>
      <c r="K313" s="26"/>
      <c r="L313" s="26"/>
      <c r="M313" s="26"/>
      <c r="N313" s="26"/>
    </row>
    <row r="314" spans="1:14" ht="12.75" customHeight="1" x14ac:dyDescent="0.2">
      <c r="A314" s="25">
        <v>312</v>
      </c>
      <c r="B314" s="25">
        <v>7.0000000000000007E-2</v>
      </c>
      <c r="C314" s="25">
        <v>0.32832910318763903</v>
      </c>
      <c r="D314" s="30" t="s">
        <v>143</v>
      </c>
      <c r="E314" s="30" t="s">
        <v>143</v>
      </c>
      <c r="F314" s="30" t="s">
        <v>143</v>
      </c>
      <c r="G314" s="48">
        <v>4</v>
      </c>
      <c r="H314" s="25">
        <f t="shared" si="4"/>
        <v>5.0542338628166592E-6</v>
      </c>
      <c r="I314" s="26"/>
      <c r="J314" s="26"/>
      <c r="K314" s="26"/>
      <c r="L314" s="26"/>
      <c r="M314" s="26"/>
      <c r="N314" s="26"/>
    </row>
    <row r="315" spans="1:14" ht="12.75" customHeight="1" x14ac:dyDescent="0.2">
      <c r="A315" s="25">
        <v>313</v>
      </c>
      <c r="B315" s="25">
        <v>7.2230799999999998E-2</v>
      </c>
      <c r="C315" s="25">
        <v>0.79504716841203804</v>
      </c>
      <c r="D315" s="30" t="s">
        <v>143</v>
      </c>
      <c r="E315" s="30" t="s">
        <v>143</v>
      </c>
      <c r="F315" s="30" t="s">
        <v>143</v>
      </c>
      <c r="G315" s="48">
        <v>4</v>
      </c>
      <c r="H315" s="25">
        <f t="shared" si="4"/>
        <v>1.3031296242511232E-5</v>
      </c>
      <c r="I315" s="26"/>
      <c r="J315" s="26"/>
      <c r="K315" s="26"/>
      <c r="L315" s="26"/>
      <c r="M315" s="26"/>
      <c r="N315" s="26"/>
    </row>
    <row r="316" spans="1:14" ht="12.75" customHeight="1" x14ac:dyDescent="0.2">
      <c r="A316" s="25">
        <v>314</v>
      </c>
      <c r="B316" s="25">
        <v>7.8700000000000006E-2</v>
      </c>
      <c r="C316" s="25">
        <v>0.85445889310135803</v>
      </c>
      <c r="D316" s="25">
        <v>63.227914691389401</v>
      </c>
      <c r="E316" s="25">
        <v>8.4887575364799908</v>
      </c>
      <c r="F316" s="25">
        <v>168.15818187635099</v>
      </c>
      <c r="G316" s="48">
        <v>2</v>
      </c>
      <c r="H316" s="25">
        <f t="shared" si="4"/>
        <v>1.6626104721602104E-5</v>
      </c>
      <c r="I316" s="26"/>
      <c r="J316" s="26"/>
      <c r="K316" s="26"/>
      <c r="L316" s="26"/>
      <c r="M316" s="26"/>
      <c r="N316" s="26"/>
    </row>
    <row r="317" spans="1:14" ht="12.75" customHeight="1" x14ac:dyDescent="0.2">
      <c r="A317" s="25">
        <v>315</v>
      </c>
      <c r="B317" s="25">
        <v>9.8000000000000004E-2</v>
      </c>
      <c r="C317" s="25">
        <v>0.40816663263917202</v>
      </c>
      <c r="D317" s="25">
        <v>50.062529831435</v>
      </c>
      <c r="E317" s="25">
        <v>19.411141073895799</v>
      </c>
      <c r="F317" s="25">
        <v>159.499542271525</v>
      </c>
      <c r="G317" s="48">
        <v>2</v>
      </c>
      <c r="H317" s="25">
        <f t="shared" si="4"/>
        <v>1.2315144800759345E-5</v>
      </c>
      <c r="I317" s="26"/>
      <c r="J317" s="26"/>
      <c r="K317" s="26"/>
      <c r="L317" s="26"/>
      <c r="M317" s="26"/>
      <c r="N317" s="26"/>
    </row>
    <row r="318" spans="1:14" ht="12.75" customHeight="1" x14ac:dyDescent="0.2">
      <c r="A318" s="25">
        <v>316</v>
      </c>
      <c r="B318" s="25">
        <v>0.15359999999999999</v>
      </c>
      <c r="C318" s="25">
        <v>0.29698484809835002</v>
      </c>
      <c r="D318" s="25">
        <v>63.366138858211301</v>
      </c>
      <c r="E318" s="25">
        <v>9.0323007477724495</v>
      </c>
      <c r="F318" s="25">
        <v>171.47691508149799</v>
      </c>
      <c r="G318" s="48">
        <v>2</v>
      </c>
      <c r="H318" s="25">
        <f t="shared" si="4"/>
        <v>2.2012359483377089E-5</v>
      </c>
      <c r="I318" s="26"/>
      <c r="J318" s="26"/>
      <c r="K318" s="26"/>
      <c r="L318" s="26"/>
      <c r="M318" s="26"/>
      <c r="N318" s="26"/>
    </row>
    <row r="319" spans="1:14" ht="12.75" customHeight="1" x14ac:dyDescent="0.2">
      <c r="A319" s="25">
        <v>317</v>
      </c>
      <c r="B319" s="25">
        <v>8.3357100000000003E-2</v>
      </c>
      <c r="C319" s="25">
        <v>1.07763630228385</v>
      </c>
      <c r="D319" s="25">
        <v>60.096885731939999</v>
      </c>
      <c r="E319" s="25">
        <v>12.5480464455046</v>
      </c>
      <c r="F319" s="25">
        <v>157.745483229912</v>
      </c>
      <c r="G319" s="48">
        <v>3</v>
      </c>
      <c r="H319" s="25">
        <f t="shared" si="4"/>
        <v>2.3523789248699773E-5</v>
      </c>
      <c r="I319" s="26"/>
      <c r="J319" s="26"/>
      <c r="K319" s="26"/>
      <c r="L319" s="26"/>
      <c r="M319" s="26"/>
      <c r="N319" s="26"/>
    </row>
    <row r="320" spans="1:14" ht="12.75" customHeight="1" x14ac:dyDescent="0.2">
      <c r="A320" s="25">
        <v>318</v>
      </c>
      <c r="B320" s="25">
        <v>0.10580000000000001</v>
      </c>
      <c r="C320" s="25">
        <v>0.64915329468469896</v>
      </c>
      <c r="D320" s="25">
        <v>124.667960162417</v>
      </c>
      <c r="E320" s="25">
        <v>19.513223115677999</v>
      </c>
      <c r="F320" s="25">
        <v>117.36895473796299</v>
      </c>
      <c r="G320" s="48">
        <v>3</v>
      </c>
      <c r="H320" s="25">
        <f t="shared" si="4"/>
        <v>2.2828032055903083E-5</v>
      </c>
      <c r="I320" s="26"/>
      <c r="J320" s="26"/>
      <c r="K320" s="26"/>
      <c r="L320" s="26"/>
      <c r="M320" s="26"/>
      <c r="N320" s="26"/>
    </row>
    <row r="321" spans="1:14" ht="12.75" customHeight="1" x14ac:dyDescent="0.2">
      <c r="A321" s="25">
        <v>319</v>
      </c>
      <c r="B321" s="25">
        <v>7.1812500000000001E-2</v>
      </c>
      <c r="C321" s="25">
        <v>1.0889444430272901</v>
      </c>
      <c r="D321" s="30" t="s">
        <v>143</v>
      </c>
      <c r="E321" s="30" t="s">
        <v>143</v>
      </c>
      <c r="F321" s="30" t="s">
        <v>143</v>
      </c>
      <c r="G321" s="48">
        <v>4</v>
      </c>
      <c r="H321" s="25">
        <f t="shared" si="4"/>
        <v>1.7642319700533324E-5</v>
      </c>
      <c r="I321" s="26"/>
      <c r="J321" s="26"/>
      <c r="K321" s="26"/>
      <c r="L321" s="26"/>
      <c r="M321" s="26"/>
      <c r="N321" s="26"/>
    </row>
    <row r="322" spans="1:14" ht="12.75" customHeight="1" x14ac:dyDescent="0.2">
      <c r="A322" s="25">
        <v>320</v>
      </c>
      <c r="B322" s="25">
        <v>7.0000000000000007E-2</v>
      </c>
      <c r="C322" s="25">
        <v>0.30512292604784802</v>
      </c>
      <c r="D322" s="30" t="s">
        <v>143</v>
      </c>
      <c r="E322" s="30" t="s">
        <v>143</v>
      </c>
      <c r="F322" s="30" t="s">
        <v>143</v>
      </c>
      <c r="G322" s="48">
        <v>4</v>
      </c>
      <c r="H322" s="25">
        <f t="shared" ref="H322:H385" si="5">PI()*B322*B322*C322/1000</f>
        <v>4.6970025202773321E-6</v>
      </c>
      <c r="I322" s="26"/>
      <c r="J322" s="26"/>
      <c r="K322" s="26"/>
      <c r="L322" s="26"/>
      <c r="M322" s="26"/>
      <c r="N322" s="26"/>
    </row>
    <row r="323" spans="1:14" ht="12.75" customHeight="1" x14ac:dyDescent="0.2">
      <c r="A323" s="25">
        <v>321</v>
      </c>
      <c r="B323" s="25">
        <v>7.0000000000000007E-2</v>
      </c>
      <c r="C323" s="25">
        <v>0.261916017074176</v>
      </c>
      <c r="D323" s="25">
        <v>116.72030141694501</v>
      </c>
      <c r="E323" s="25">
        <v>8.0855993366477605</v>
      </c>
      <c r="F323" s="25">
        <v>146.37458715384599</v>
      </c>
      <c r="G323" s="48">
        <v>3</v>
      </c>
      <c r="H323" s="25">
        <f t="shared" si="5"/>
        <v>4.0318838319788785E-6</v>
      </c>
      <c r="I323" s="26"/>
      <c r="J323" s="26"/>
      <c r="K323" s="26"/>
      <c r="L323" s="26"/>
      <c r="M323" s="26"/>
      <c r="N323" s="26"/>
    </row>
    <row r="324" spans="1:14" ht="12.75" customHeight="1" x14ac:dyDescent="0.2">
      <c r="A324" s="25">
        <v>322</v>
      </c>
      <c r="B324" s="25">
        <v>7.7909099999999995E-2</v>
      </c>
      <c r="C324" s="25">
        <v>0.785748051222527</v>
      </c>
      <c r="D324" s="25">
        <v>31.2029924474624</v>
      </c>
      <c r="E324" s="25">
        <v>4.5424966371492896</v>
      </c>
      <c r="F324" s="25">
        <v>175.89790073252701</v>
      </c>
      <c r="G324" s="48">
        <v>3</v>
      </c>
      <c r="H324" s="25">
        <f t="shared" si="5"/>
        <v>1.4983371932423576E-5</v>
      </c>
      <c r="I324" s="26"/>
      <c r="J324" s="26"/>
      <c r="K324" s="26"/>
      <c r="L324" s="26"/>
      <c r="M324" s="26"/>
      <c r="N324" s="26"/>
    </row>
    <row r="325" spans="1:14" ht="12.75" customHeight="1" x14ac:dyDescent="0.2">
      <c r="A325" s="25">
        <v>323</v>
      </c>
      <c r="B325" s="25">
        <v>7.0000000000000007E-2</v>
      </c>
      <c r="C325" s="25">
        <v>0.23216373532487899</v>
      </c>
      <c r="D325" s="30" t="s">
        <v>143</v>
      </c>
      <c r="E325" s="30" t="s">
        <v>143</v>
      </c>
      <c r="F325" s="30" t="s">
        <v>143</v>
      </c>
      <c r="G325" s="48">
        <v>4</v>
      </c>
      <c r="H325" s="25">
        <f t="shared" si="5"/>
        <v>3.5738830381003652E-6</v>
      </c>
      <c r="I325" s="26"/>
      <c r="J325" s="26"/>
      <c r="K325" s="26"/>
      <c r="L325" s="26"/>
      <c r="M325" s="26"/>
      <c r="N325" s="26"/>
    </row>
    <row r="326" spans="1:14" ht="12.75" customHeight="1" x14ac:dyDescent="0.2">
      <c r="A326" s="25">
        <v>324</v>
      </c>
      <c r="B326" s="25">
        <v>7.0000000000000007E-2</v>
      </c>
      <c r="C326" s="25">
        <v>0.32078029864690999</v>
      </c>
      <c r="D326" s="30" t="s">
        <v>143</v>
      </c>
      <c r="E326" s="30" t="s">
        <v>143</v>
      </c>
      <c r="F326" s="30" t="s">
        <v>143</v>
      </c>
      <c r="G326" s="48">
        <v>4</v>
      </c>
      <c r="H326" s="25">
        <f t="shared" si="5"/>
        <v>4.9380290452628151E-6</v>
      </c>
      <c r="I326" s="26"/>
      <c r="J326" s="26"/>
      <c r="K326" s="26"/>
      <c r="L326" s="26"/>
      <c r="M326" s="26"/>
      <c r="N326" s="26"/>
    </row>
    <row r="327" spans="1:14" ht="12.75" customHeight="1" x14ac:dyDescent="0.2">
      <c r="A327" s="25">
        <v>325</v>
      </c>
      <c r="B327" s="25">
        <v>8.0545500000000006E-2</v>
      </c>
      <c r="C327" s="25">
        <v>0.86301796041565604</v>
      </c>
      <c r="D327" s="30" t="s">
        <v>143</v>
      </c>
      <c r="E327" s="30" t="s">
        <v>143</v>
      </c>
      <c r="F327" s="30" t="s">
        <v>143</v>
      </c>
      <c r="G327" s="48">
        <v>4</v>
      </c>
      <c r="H327" s="25">
        <f t="shared" si="5"/>
        <v>1.7589450424680607E-5</v>
      </c>
      <c r="I327" s="26"/>
      <c r="J327" s="26"/>
      <c r="K327" s="26"/>
      <c r="L327" s="26"/>
      <c r="M327" s="26"/>
      <c r="N327" s="26"/>
    </row>
    <row r="328" spans="1:14" ht="12.75" customHeight="1" x14ac:dyDescent="0.2">
      <c r="A328" s="25">
        <v>326</v>
      </c>
      <c r="B328" s="25">
        <v>7.145E-2</v>
      </c>
      <c r="C328" s="25">
        <v>1.4173919711921601</v>
      </c>
      <c r="D328" s="30" t="s">
        <v>143</v>
      </c>
      <c r="E328" s="30" t="s">
        <v>143</v>
      </c>
      <c r="F328" s="30" t="s">
        <v>143</v>
      </c>
      <c r="G328" s="48">
        <v>4</v>
      </c>
      <c r="H328" s="25">
        <f t="shared" si="5"/>
        <v>2.2732348600178355E-5</v>
      </c>
      <c r="I328" s="26"/>
      <c r="J328" s="26"/>
      <c r="K328" s="26"/>
      <c r="L328" s="26"/>
      <c r="M328" s="26"/>
      <c r="N328" s="26"/>
    </row>
    <row r="329" spans="1:14" ht="12.75" customHeight="1" x14ac:dyDescent="0.2">
      <c r="A329" s="25">
        <v>327</v>
      </c>
      <c r="B329" s="25">
        <v>7.6041700000000004E-2</v>
      </c>
      <c r="C329" s="25">
        <v>1.68727591104715</v>
      </c>
      <c r="D329" s="30" t="s">
        <v>143</v>
      </c>
      <c r="E329" s="30" t="s">
        <v>143</v>
      </c>
      <c r="F329" s="30" t="s">
        <v>143</v>
      </c>
      <c r="G329" s="48">
        <v>4</v>
      </c>
      <c r="H329" s="25">
        <f t="shared" si="5"/>
        <v>3.0650644699727692E-5</v>
      </c>
      <c r="I329" s="26"/>
      <c r="J329" s="26"/>
      <c r="K329" s="26"/>
      <c r="L329" s="26"/>
      <c r="M329" s="26"/>
      <c r="N329" s="26"/>
    </row>
    <row r="330" spans="1:14" ht="12.75" customHeight="1" x14ac:dyDescent="0.2">
      <c r="A330" s="25">
        <v>328</v>
      </c>
      <c r="B330" s="25">
        <v>9.4899999999999998E-2</v>
      </c>
      <c r="C330" s="25">
        <v>0.66407830863535899</v>
      </c>
      <c r="D330" s="30" t="s">
        <v>143</v>
      </c>
      <c r="E330" s="30" t="s">
        <v>143</v>
      </c>
      <c r="F330" s="30" t="s">
        <v>143</v>
      </c>
      <c r="G330" s="48">
        <v>4</v>
      </c>
      <c r="H330" s="25">
        <f t="shared" si="5"/>
        <v>1.8788910266204874E-5</v>
      </c>
      <c r="I330" s="26"/>
      <c r="J330" s="26"/>
      <c r="K330" s="26"/>
      <c r="L330" s="26"/>
      <c r="M330" s="26"/>
      <c r="N330" s="26"/>
    </row>
    <row r="331" spans="1:14" ht="12.75" customHeight="1" x14ac:dyDescent="0.2">
      <c r="A331" s="25">
        <v>329</v>
      </c>
      <c r="B331" s="25">
        <v>0.130913</v>
      </c>
      <c r="C331" s="25">
        <v>1.9131910516202999</v>
      </c>
      <c r="D331" s="25">
        <v>101.33757958131</v>
      </c>
      <c r="E331" s="25">
        <v>10.781695895531699</v>
      </c>
      <c r="F331" s="25">
        <v>152.53627750006399</v>
      </c>
      <c r="G331" s="48">
        <v>2</v>
      </c>
      <c r="H331" s="25">
        <f t="shared" si="5"/>
        <v>1.0300866628451611E-4</v>
      </c>
      <c r="I331" s="26"/>
      <c r="J331" s="26"/>
      <c r="K331" s="26"/>
      <c r="L331" s="26"/>
      <c r="M331" s="26"/>
      <c r="N331" s="26"/>
    </row>
    <row r="332" spans="1:14" ht="12.75" customHeight="1" x14ac:dyDescent="0.2">
      <c r="A332" s="25">
        <v>330</v>
      </c>
      <c r="B332" s="25">
        <v>0.128333</v>
      </c>
      <c r="C332" s="25">
        <v>0.171464281994824</v>
      </c>
      <c r="D332" s="30" t="s">
        <v>143</v>
      </c>
      <c r="E332" s="30" t="s">
        <v>143</v>
      </c>
      <c r="F332" s="30" t="s">
        <v>143</v>
      </c>
      <c r="G332" s="48">
        <v>2</v>
      </c>
      <c r="H332" s="25">
        <f t="shared" si="5"/>
        <v>8.8715648473040077E-6</v>
      </c>
      <c r="I332" s="26"/>
      <c r="J332" s="26"/>
      <c r="K332" s="26"/>
      <c r="L332" s="26"/>
      <c r="M332" s="26"/>
      <c r="N332" s="26"/>
    </row>
    <row r="333" spans="1:14" ht="12.75" customHeight="1" x14ac:dyDescent="0.2">
      <c r="A333" s="25">
        <v>331</v>
      </c>
      <c r="B333" s="25">
        <v>9.1888899999999996E-2</v>
      </c>
      <c r="C333" s="25">
        <v>0.58146367040426405</v>
      </c>
      <c r="D333" s="25">
        <v>50.818107823370198</v>
      </c>
      <c r="E333" s="25">
        <v>6.3016213737942897</v>
      </c>
      <c r="F333" s="25">
        <v>176.774878570759</v>
      </c>
      <c r="G333" s="48">
        <v>3</v>
      </c>
      <c r="H333" s="25">
        <f t="shared" si="5"/>
        <v>1.5424054933874131E-5</v>
      </c>
      <c r="I333" s="26"/>
      <c r="J333" s="26"/>
      <c r="K333" s="26"/>
      <c r="L333" s="26"/>
      <c r="M333" s="26"/>
      <c r="N333" s="26"/>
    </row>
    <row r="334" spans="1:14" ht="12.75" customHeight="1" x14ac:dyDescent="0.2">
      <c r="A334" s="25">
        <v>332</v>
      </c>
      <c r="B334" s="25">
        <v>7.9666699999999993E-2</v>
      </c>
      <c r="C334" s="25">
        <v>0.49989998999800001</v>
      </c>
      <c r="D334" s="30" t="s">
        <v>143</v>
      </c>
      <c r="E334" s="30" t="s">
        <v>143</v>
      </c>
      <c r="F334" s="30" t="s">
        <v>143</v>
      </c>
      <c r="G334" s="48">
        <v>4</v>
      </c>
      <c r="H334" s="25">
        <f t="shared" si="5"/>
        <v>9.9675094628498329E-6</v>
      </c>
      <c r="I334" s="26"/>
      <c r="J334" s="26"/>
      <c r="K334" s="26"/>
      <c r="L334" s="26"/>
      <c r="M334" s="26"/>
      <c r="N334" s="26"/>
    </row>
    <row r="335" spans="1:14" ht="12.75" customHeight="1" x14ac:dyDescent="0.2">
      <c r="A335" s="25">
        <v>333</v>
      </c>
      <c r="B335" s="25">
        <v>7.0000000000000007E-2</v>
      </c>
      <c r="C335" s="25">
        <v>0.91536877814354201</v>
      </c>
      <c r="D335" s="30" t="s">
        <v>143</v>
      </c>
      <c r="E335" s="30" t="s">
        <v>143</v>
      </c>
      <c r="F335" s="30" t="s">
        <v>143</v>
      </c>
      <c r="G335" s="48">
        <v>4</v>
      </c>
      <c r="H335" s="25">
        <f t="shared" si="5"/>
        <v>1.4091007560831965E-5</v>
      </c>
      <c r="I335" s="26"/>
      <c r="J335" s="26"/>
      <c r="K335" s="26"/>
      <c r="L335" s="26"/>
      <c r="M335" s="26"/>
      <c r="N335" s="26"/>
    </row>
    <row r="336" spans="1:14" ht="12.75" customHeight="1" x14ac:dyDescent="0.2">
      <c r="A336" s="25">
        <v>334</v>
      </c>
      <c r="B336" s="25">
        <v>7.0000000000000007E-2</v>
      </c>
      <c r="C336" s="25">
        <v>0.402119385257661</v>
      </c>
      <c r="D336" s="30" t="s">
        <v>143</v>
      </c>
      <c r="E336" s="30" t="s">
        <v>143</v>
      </c>
      <c r="F336" s="30" t="s">
        <v>143</v>
      </c>
      <c r="G336" s="48">
        <v>4</v>
      </c>
      <c r="H336" s="25">
        <f t="shared" si="5"/>
        <v>6.1901470022984083E-6</v>
      </c>
      <c r="I336" s="26"/>
      <c r="J336" s="26"/>
      <c r="K336" s="26"/>
      <c r="L336" s="26"/>
      <c r="M336" s="26"/>
      <c r="N336" s="26"/>
    </row>
    <row r="337" spans="1:14" ht="12.75" customHeight="1" x14ac:dyDescent="0.2">
      <c r="A337" s="25">
        <v>335</v>
      </c>
      <c r="B337" s="25">
        <v>7.0000000000000007E-2</v>
      </c>
      <c r="C337" s="25">
        <v>0.12124355652982299</v>
      </c>
      <c r="D337" s="30" t="s">
        <v>143</v>
      </c>
      <c r="E337" s="30" t="s">
        <v>143</v>
      </c>
      <c r="F337" s="30" t="s">
        <v>143</v>
      </c>
      <c r="G337" s="48">
        <v>4</v>
      </c>
      <c r="H337" s="25">
        <f t="shared" si="5"/>
        <v>1.8663995457970349E-6</v>
      </c>
      <c r="I337" s="26"/>
      <c r="J337" s="26"/>
      <c r="K337" s="26"/>
      <c r="L337" s="26"/>
      <c r="M337" s="26"/>
      <c r="N337" s="26"/>
    </row>
    <row r="338" spans="1:14" ht="12.75" customHeight="1" x14ac:dyDescent="0.2">
      <c r="A338" s="25">
        <v>336</v>
      </c>
      <c r="B338" s="25">
        <v>7.5777800000000006E-2</v>
      </c>
      <c r="C338" s="25">
        <v>0.56435804238089804</v>
      </c>
      <c r="D338" s="25">
        <v>84.231818813812893</v>
      </c>
      <c r="E338" s="25">
        <v>27.6188657782807</v>
      </c>
      <c r="F338" s="25">
        <v>167.54755466373999</v>
      </c>
      <c r="G338" s="48">
        <v>3</v>
      </c>
      <c r="H338" s="25">
        <f t="shared" si="5"/>
        <v>1.0180956367197599E-5</v>
      </c>
      <c r="I338" s="26"/>
      <c r="J338" s="26"/>
      <c r="K338" s="26"/>
      <c r="L338" s="26"/>
      <c r="M338" s="26"/>
      <c r="N338" s="26"/>
    </row>
    <row r="339" spans="1:14" ht="12.75" customHeight="1" x14ac:dyDescent="0.2">
      <c r="A339" s="25">
        <v>337</v>
      </c>
      <c r="B339" s="25">
        <v>7.4142899999999998E-2</v>
      </c>
      <c r="C339" s="25">
        <v>0.42579337712087501</v>
      </c>
      <c r="D339" s="30" t="s">
        <v>143</v>
      </c>
      <c r="E339" s="30" t="s">
        <v>143</v>
      </c>
      <c r="F339" s="30" t="s">
        <v>143</v>
      </c>
      <c r="G339" s="48">
        <v>4</v>
      </c>
      <c r="H339" s="25">
        <f t="shared" si="5"/>
        <v>7.3533952882920108E-6</v>
      </c>
      <c r="I339" s="26"/>
      <c r="J339" s="26"/>
      <c r="K339" s="26"/>
      <c r="L339" s="26"/>
      <c r="M339" s="26"/>
      <c r="N339" s="26"/>
    </row>
    <row r="340" spans="1:14" ht="12.75" customHeight="1" x14ac:dyDescent="0.2">
      <c r="A340" s="25">
        <v>338</v>
      </c>
      <c r="B340" s="25">
        <v>0.120667</v>
      </c>
      <c r="C340" s="25">
        <v>0.21000000000000199</v>
      </c>
      <c r="D340" s="25">
        <v>109.27879814014</v>
      </c>
      <c r="E340" s="25">
        <v>2.4299280822813998</v>
      </c>
      <c r="F340" s="25">
        <v>174.09977095771299</v>
      </c>
      <c r="G340" s="48">
        <v>3</v>
      </c>
      <c r="H340" s="25">
        <f t="shared" si="5"/>
        <v>9.6060799849757748E-6</v>
      </c>
      <c r="I340" s="26"/>
      <c r="J340" s="26"/>
      <c r="K340" s="26"/>
      <c r="L340" s="26"/>
      <c r="M340" s="26"/>
      <c r="N340" s="26"/>
    </row>
    <row r="341" spans="1:14" ht="12.75" customHeight="1" x14ac:dyDescent="0.2">
      <c r="A341" s="25">
        <v>339</v>
      </c>
      <c r="B341" s="25">
        <v>8.4500000000000006E-2</v>
      </c>
      <c r="C341" s="25">
        <v>0.38340579025361599</v>
      </c>
      <c r="D341" s="25">
        <v>62.965147204570201</v>
      </c>
      <c r="E341" s="25">
        <v>31.344162343365699</v>
      </c>
      <c r="F341" s="25">
        <v>150.864116279803</v>
      </c>
      <c r="G341" s="48">
        <v>3</v>
      </c>
      <c r="H341" s="25">
        <f t="shared" si="5"/>
        <v>8.6004654981959832E-6</v>
      </c>
      <c r="I341" s="26"/>
      <c r="J341" s="26"/>
      <c r="K341" s="26"/>
      <c r="L341" s="26"/>
      <c r="M341" s="26"/>
      <c r="N341" s="26"/>
    </row>
    <row r="342" spans="1:14" ht="12.75" customHeight="1" x14ac:dyDescent="0.2">
      <c r="A342" s="25">
        <v>340</v>
      </c>
      <c r="B342" s="25">
        <v>7.0000000000000007E-2</v>
      </c>
      <c r="C342" s="25">
        <v>0.28861739379323598</v>
      </c>
      <c r="D342" s="30" t="s">
        <v>143</v>
      </c>
      <c r="E342" s="30" t="s">
        <v>143</v>
      </c>
      <c r="F342" s="30" t="s">
        <v>143</v>
      </c>
      <c r="G342" s="48">
        <v>4</v>
      </c>
      <c r="H342" s="25">
        <f t="shared" si="5"/>
        <v>4.4429195917914073E-6</v>
      </c>
      <c r="I342" s="26"/>
      <c r="J342" s="26"/>
      <c r="K342" s="26"/>
      <c r="L342" s="26"/>
      <c r="M342" s="26"/>
      <c r="N342" s="26"/>
    </row>
    <row r="343" spans="1:14" ht="12.75" customHeight="1" x14ac:dyDescent="0.2">
      <c r="A343" s="25">
        <v>341</v>
      </c>
      <c r="B343" s="25">
        <v>8.1600000000000006E-2</v>
      </c>
      <c r="C343" s="25">
        <v>0.448218696620301</v>
      </c>
      <c r="D343" s="30" t="s">
        <v>143</v>
      </c>
      <c r="E343" s="30" t="s">
        <v>143</v>
      </c>
      <c r="F343" s="30" t="s">
        <v>143</v>
      </c>
      <c r="G343" s="48">
        <v>4</v>
      </c>
      <c r="H343" s="25">
        <f t="shared" si="5"/>
        <v>9.3760552659832889E-6</v>
      </c>
      <c r="I343" s="26"/>
      <c r="J343" s="26"/>
      <c r="K343" s="26"/>
      <c r="L343" s="26"/>
      <c r="M343" s="26"/>
      <c r="N343" s="26"/>
    </row>
    <row r="344" spans="1:14" ht="12.75" customHeight="1" x14ac:dyDescent="0.2">
      <c r="A344" s="25">
        <v>342</v>
      </c>
      <c r="B344" s="25">
        <v>7.1812500000000001E-2</v>
      </c>
      <c r="C344" s="25">
        <v>1.0406248123123001</v>
      </c>
      <c r="D344" s="30" t="s">
        <v>143</v>
      </c>
      <c r="E344" s="30" t="s">
        <v>143</v>
      </c>
      <c r="F344" s="30" t="s">
        <v>143</v>
      </c>
      <c r="G344" s="48">
        <v>4</v>
      </c>
      <c r="H344" s="25">
        <f t="shared" si="5"/>
        <v>1.6859478685691765E-5</v>
      </c>
      <c r="I344" s="26"/>
      <c r="J344" s="26"/>
      <c r="K344" s="26"/>
      <c r="L344" s="26"/>
      <c r="M344" s="26"/>
      <c r="N344" s="26"/>
    </row>
    <row r="345" spans="1:14" ht="12.75" customHeight="1" x14ac:dyDescent="0.2">
      <c r="A345" s="25">
        <v>343</v>
      </c>
      <c r="B345" s="25">
        <v>8.1153799999999998E-2</v>
      </c>
      <c r="C345" s="25">
        <v>0.86301796041565604</v>
      </c>
      <c r="D345" s="30" t="s">
        <v>143</v>
      </c>
      <c r="E345" s="30" t="s">
        <v>143</v>
      </c>
      <c r="F345" s="30" t="s">
        <v>143</v>
      </c>
      <c r="G345" s="48">
        <v>4</v>
      </c>
      <c r="H345" s="25">
        <f t="shared" si="5"/>
        <v>1.7856133627927672E-5</v>
      </c>
      <c r="I345" s="26"/>
      <c r="J345" s="26"/>
      <c r="K345" s="26"/>
      <c r="L345" s="26"/>
      <c r="M345" s="26"/>
      <c r="N345" s="26"/>
    </row>
    <row r="346" spans="1:14" ht="12.75" customHeight="1" x14ac:dyDescent="0.2">
      <c r="A346" s="25">
        <v>344</v>
      </c>
      <c r="B346" s="25">
        <v>8.4500000000000006E-2</v>
      </c>
      <c r="C346" s="25">
        <v>0.448218696620301</v>
      </c>
      <c r="D346" s="25">
        <v>74.782305856306806</v>
      </c>
      <c r="E346" s="25">
        <v>7.9362164235144101</v>
      </c>
      <c r="F346" s="25">
        <v>179.143106057339</v>
      </c>
      <c r="G346" s="48">
        <v>3</v>
      </c>
      <c r="H346" s="25">
        <f t="shared" si="5"/>
        <v>1.0054332860699186E-5</v>
      </c>
      <c r="I346" s="26"/>
      <c r="J346" s="26"/>
      <c r="K346" s="26"/>
      <c r="L346" s="26"/>
      <c r="M346" s="26"/>
      <c r="N346" s="26"/>
    </row>
    <row r="347" spans="1:14" ht="12.75" customHeight="1" x14ac:dyDescent="0.2">
      <c r="A347" s="25">
        <v>345</v>
      </c>
      <c r="B347" s="25">
        <v>8.2090899999999994E-2</v>
      </c>
      <c r="C347" s="25">
        <v>0.72746133917892797</v>
      </c>
      <c r="D347" s="30" t="s">
        <v>143</v>
      </c>
      <c r="E347" s="30" t="s">
        <v>143</v>
      </c>
      <c r="F347" s="30" t="s">
        <v>143</v>
      </c>
      <c r="G347" s="48">
        <v>4</v>
      </c>
      <c r="H347" s="25">
        <f t="shared" si="5"/>
        <v>1.5401032047566739E-5</v>
      </c>
      <c r="I347" s="26"/>
      <c r="J347" s="26"/>
      <c r="K347" s="26"/>
      <c r="L347" s="26"/>
      <c r="M347" s="26"/>
      <c r="N347" s="26"/>
    </row>
    <row r="348" spans="1:14" ht="12.75" customHeight="1" x14ac:dyDescent="0.2">
      <c r="A348" s="25">
        <v>346</v>
      </c>
      <c r="B348" s="25">
        <v>7.1611099999999997E-2</v>
      </c>
      <c r="C348" s="25">
        <v>1.25219806739988</v>
      </c>
      <c r="D348" s="30" t="s">
        <v>143</v>
      </c>
      <c r="E348" s="30" t="s">
        <v>143</v>
      </c>
      <c r="F348" s="30" t="s">
        <v>143</v>
      </c>
      <c r="G348" s="48">
        <v>4</v>
      </c>
      <c r="H348" s="25">
        <f t="shared" si="5"/>
        <v>2.0173608647697558E-5</v>
      </c>
      <c r="I348" s="26"/>
      <c r="J348" s="26"/>
      <c r="K348" s="26"/>
      <c r="L348" s="26"/>
      <c r="M348" s="26"/>
      <c r="N348" s="26"/>
    </row>
    <row r="349" spans="1:14" ht="12.75" customHeight="1" x14ac:dyDescent="0.2">
      <c r="A349" s="25">
        <v>347</v>
      </c>
      <c r="B349" s="25">
        <v>7.5800000000000006E-2</v>
      </c>
      <c r="C349" s="25">
        <v>0.40816663263916902</v>
      </c>
      <c r="D349" s="30" t="s">
        <v>143</v>
      </c>
      <c r="E349" s="30" t="s">
        <v>143</v>
      </c>
      <c r="F349" s="30" t="s">
        <v>143</v>
      </c>
      <c r="G349" s="48">
        <v>4</v>
      </c>
      <c r="H349" s="25">
        <f t="shared" si="5"/>
        <v>7.3675956448390677E-6</v>
      </c>
      <c r="I349" s="26"/>
      <c r="J349" s="26"/>
      <c r="K349" s="26"/>
      <c r="L349" s="26"/>
      <c r="M349" s="26"/>
      <c r="N349" s="26"/>
    </row>
    <row r="350" spans="1:14" ht="12.75" customHeight="1" x14ac:dyDescent="0.2">
      <c r="A350" s="25">
        <v>348</v>
      </c>
      <c r="B350" s="25">
        <v>8.6571400000000007E-2</v>
      </c>
      <c r="C350" s="25">
        <v>0.47476309881876799</v>
      </c>
      <c r="D350" s="30" t="s">
        <v>143</v>
      </c>
      <c r="E350" s="30" t="s">
        <v>143</v>
      </c>
      <c r="F350" s="30" t="s">
        <v>143</v>
      </c>
      <c r="G350" s="48">
        <v>4</v>
      </c>
      <c r="H350" s="25">
        <f t="shared" si="5"/>
        <v>1.117829869460849E-5</v>
      </c>
      <c r="I350" s="26"/>
      <c r="J350" s="26"/>
      <c r="K350" s="26"/>
      <c r="L350" s="26"/>
      <c r="M350" s="26"/>
      <c r="N350" s="26"/>
    </row>
    <row r="351" spans="1:14" ht="12.75" customHeight="1" x14ac:dyDescent="0.2">
      <c r="A351" s="25">
        <v>349</v>
      </c>
      <c r="B351" s="25">
        <v>0.13125000000000001</v>
      </c>
      <c r="C351" s="25">
        <v>0.32832910318763903</v>
      </c>
      <c r="D351" s="25">
        <v>70.092501122527295</v>
      </c>
      <c r="E351" s="25">
        <v>4.4281650925842699</v>
      </c>
      <c r="F351" s="25">
        <v>113.361519388985</v>
      </c>
      <c r="G351" s="48">
        <v>2</v>
      </c>
      <c r="H351" s="25">
        <f t="shared" si="5"/>
        <v>1.7768790923964814E-5</v>
      </c>
      <c r="I351" s="26"/>
      <c r="J351" s="26"/>
      <c r="K351" s="26"/>
      <c r="L351" s="26"/>
      <c r="M351" s="26"/>
      <c r="N351" s="26"/>
    </row>
    <row r="352" spans="1:14" ht="12.75" customHeight="1" x14ac:dyDescent="0.2">
      <c r="A352" s="25">
        <v>350</v>
      </c>
      <c r="B352" s="25">
        <v>8.4500000000000006E-2</v>
      </c>
      <c r="C352" s="25">
        <v>0.72408563029520401</v>
      </c>
      <c r="D352" s="30" t="s">
        <v>143</v>
      </c>
      <c r="E352" s="30" t="s">
        <v>143</v>
      </c>
      <c r="F352" s="30" t="s">
        <v>143</v>
      </c>
      <c r="G352" s="48">
        <v>4</v>
      </c>
      <c r="H352" s="25">
        <f t="shared" si="5"/>
        <v>1.6242512866000361E-5</v>
      </c>
      <c r="I352" s="26"/>
      <c r="J352" s="26"/>
      <c r="K352" s="26"/>
      <c r="L352" s="26"/>
      <c r="M352" s="26"/>
      <c r="N352" s="26"/>
    </row>
    <row r="353" spans="1:14" ht="12.75" customHeight="1" x14ac:dyDescent="0.2">
      <c r="A353" s="25">
        <v>351</v>
      </c>
      <c r="B353" s="25">
        <v>9.1499999999999998E-2</v>
      </c>
      <c r="C353" s="25">
        <v>0.56868268832451696</v>
      </c>
      <c r="D353" s="25">
        <v>80.6085645524836</v>
      </c>
      <c r="E353" s="25">
        <v>7.8005493357614197</v>
      </c>
      <c r="F353" s="25">
        <v>155.219795906011</v>
      </c>
      <c r="G353" s="48">
        <v>3</v>
      </c>
      <c r="H353" s="25">
        <f t="shared" si="5"/>
        <v>1.4957605289632343E-5</v>
      </c>
      <c r="I353" s="26"/>
      <c r="J353" s="26"/>
      <c r="K353" s="26"/>
      <c r="L353" s="26"/>
      <c r="M353" s="26"/>
      <c r="N353" s="26"/>
    </row>
    <row r="354" spans="1:14" ht="12.75" customHeight="1" x14ac:dyDescent="0.2">
      <c r="A354" s="25">
        <v>352</v>
      </c>
      <c r="B354" s="25">
        <v>0.24587500000000001</v>
      </c>
      <c r="C354" s="25">
        <v>0.64915329468469896</v>
      </c>
      <c r="D354" s="25">
        <v>94.094300383727798</v>
      </c>
      <c r="E354" s="25">
        <v>13.4648909393115</v>
      </c>
      <c r="F354" s="25">
        <v>159.23325279052401</v>
      </c>
      <c r="G354" s="48">
        <v>3</v>
      </c>
      <c r="H354" s="25">
        <f t="shared" si="5"/>
        <v>1.232894412015746E-4</v>
      </c>
      <c r="I354" s="26"/>
      <c r="J354" s="26"/>
      <c r="K354" s="26"/>
      <c r="L354" s="26"/>
      <c r="M354" s="26"/>
      <c r="N354" s="26"/>
    </row>
    <row r="355" spans="1:14" ht="12.75" customHeight="1" x14ac:dyDescent="0.2">
      <c r="A355" s="25">
        <v>353</v>
      </c>
      <c r="B355" s="25">
        <v>7.3222200000000001E-2</v>
      </c>
      <c r="C355" s="25">
        <v>0.66407830863535899</v>
      </c>
      <c r="D355" s="30" t="s">
        <v>143</v>
      </c>
      <c r="E355" s="30" t="s">
        <v>143</v>
      </c>
      <c r="F355" s="30" t="s">
        <v>143</v>
      </c>
      <c r="G355" s="48">
        <v>4</v>
      </c>
      <c r="H355" s="25">
        <f t="shared" si="5"/>
        <v>1.1185482279743653E-5</v>
      </c>
      <c r="I355" s="26"/>
      <c r="J355" s="26"/>
      <c r="K355" s="26"/>
      <c r="L355" s="26"/>
      <c r="M355" s="26"/>
      <c r="N355" s="26"/>
    </row>
    <row r="356" spans="1:14" ht="12.75" customHeight="1" x14ac:dyDescent="0.2">
      <c r="A356" s="25">
        <v>354</v>
      </c>
      <c r="B356" s="25">
        <v>7.82857E-2</v>
      </c>
      <c r="C356" s="25">
        <v>0.89095454429505105</v>
      </c>
      <c r="D356" s="30" t="s">
        <v>143</v>
      </c>
      <c r="E356" s="30" t="s">
        <v>143</v>
      </c>
      <c r="F356" s="30" t="s">
        <v>143</v>
      </c>
      <c r="G356" s="48">
        <v>4</v>
      </c>
      <c r="H356" s="25">
        <f t="shared" si="5"/>
        <v>1.7154193254695821E-5</v>
      </c>
      <c r="I356" s="26"/>
      <c r="J356" s="26"/>
      <c r="K356" s="26"/>
      <c r="L356" s="26"/>
      <c r="M356" s="26"/>
      <c r="N356" s="26"/>
    </row>
    <row r="357" spans="1:14" ht="12.75" customHeight="1" x14ac:dyDescent="0.2">
      <c r="A357" s="25">
        <v>355</v>
      </c>
      <c r="B357" s="25">
        <v>0.201429</v>
      </c>
      <c r="C357" s="25">
        <v>0.60621778264910597</v>
      </c>
      <c r="D357" s="25">
        <v>67.606856815100599</v>
      </c>
      <c r="E357" s="25">
        <v>3.5578995020847999</v>
      </c>
      <c r="F357" s="25">
        <v>176.412236541238</v>
      </c>
      <c r="G357" s="48">
        <v>3</v>
      </c>
      <c r="H357" s="25">
        <f t="shared" si="5"/>
        <v>7.727206844556401E-5</v>
      </c>
      <c r="I357" s="26"/>
      <c r="J357" s="26"/>
      <c r="K357" s="26"/>
      <c r="L357" s="26"/>
      <c r="M357" s="26"/>
      <c r="N357" s="26"/>
    </row>
    <row r="358" spans="1:14" ht="12.75" customHeight="1" x14ac:dyDescent="0.2">
      <c r="A358" s="25">
        <v>356</v>
      </c>
      <c r="B358" s="25">
        <v>9.0545500000000001E-2</v>
      </c>
      <c r="C358" s="25">
        <v>0.77317527120310703</v>
      </c>
      <c r="D358" s="30" t="s">
        <v>143</v>
      </c>
      <c r="E358" s="30" t="s">
        <v>143</v>
      </c>
      <c r="F358" s="30" t="s">
        <v>143</v>
      </c>
      <c r="G358" s="48">
        <v>4</v>
      </c>
      <c r="H358" s="25">
        <f t="shared" si="5"/>
        <v>1.9914140671469163E-5</v>
      </c>
      <c r="I358" s="26"/>
      <c r="J358" s="26"/>
      <c r="K358" s="26"/>
      <c r="L358" s="26"/>
      <c r="M358" s="26"/>
      <c r="N358" s="26"/>
    </row>
    <row r="359" spans="1:14" ht="12.75" customHeight="1" x14ac:dyDescent="0.2">
      <c r="A359" s="25">
        <v>357</v>
      </c>
      <c r="B359" s="25">
        <v>0.157</v>
      </c>
      <c r="C359" s="25">
        <v>0.36373066958946698</v>
      </c>
      <c r="D359" s="25">
        <v>78.471348749432494</v>
      </c>
      <c r="E359" s="25">
        <v>10.8607250260741</v>
      </c>
      <c r="F359" s="25">
        <v>137.80620988059701</v>
      </c>
      <c r="G359" s="48">
        <v>2</v>
      </c>
      <c r="H359" s="25">
        <f t="shared" si="5"/>
        <v>2.8166254533276032E-5</v>
      </c>
      <c r="I359" s="26"/>
      <c r="J359" s="26"/>
      <c r="K359" s="26"/>
      <c r="L359" s="26"/>
      <c r="M359" s="26"/>
      <c r="N359" s="26"/>
    </row>
    <row r="360" spans="1:14" ht="12.75" customHeight="1" x14ac:dyDescent="0.2">
      <c r="A360" s="25">
        <v>358</v>
      </c>
      <c r="B360" s="25">
        <v>7.0000000000000007E-2</v>
      </c>
      <c r="C360" s="25">
        <v>0.61024585209569304</v>
      </c>
      <c r="D360" s="30" t="s">
        <v>143</v>
      </c>
      <c r="E360" s="30" t="s">
        <v>143</v>
      </c>
      <c r="F360" s="30" t="s">
        <v>143</v>
      </c>
      <c r="G360" s="48">
        <v>4</v>
      </c>
      <c r="H360" s="25">
        <f t="shared" si="5"/>
        <v>9.3940050405546184E-6</v>
      </c>
      <c r="I360" s="26"/>
      <c r="J360" s="26"/>
      <c r="K360" s="26"/>
      <c r="L360" s="26"/>
      <c r="M360" s="26"/>
      <c r="N360" s="26"/>
    </row>
    <row r="361" spans="1:14" ht="12.75" customHeight="1" x14ac:dyDescent="0.2">
      <c r="A361" s="25">
        <v>359</v>
      </c>
      <c r="B361" s="25">
        <v>8.1600000000000006E-2</v>
      </c>
      <c r="C361" s="25">
        <v>0.73416619371910496</v>
      </c>
      <c r="D361" s="30" t="s">
        <v>143</v>
      </c>
      <c r="E361" s="30" t="s">
        <v>143</v>
      </c>
      <c r="F361" s="30" t="s">
        <v>143</v>
      </c>
      <c r="G361" s="48">
        <v>4</v>
      </c>
      <c r="H361" s="25">
        <f t="shared" si="5"/>
        <v>1.5357643174260987E-5</v>
      </c>
      <c r="I361" s="26"/>
      <c r="J361" s="26"/>
      <c r="K361" s="26"/>
      <c r="L361" s="26"/>
      <c r="M361" s="26"/>
      <c r="N361" s="26"/>
    </row>
    <row r="362" spans="1:14" ht="12.75" customHeight="1" x14ac:dyDescent="0.2">
      <c r="A362" s="25">
        <v>360</v>
      </c>
      <c r="B362" s="25">
        <v>7.0000000000000007E-2</v>
      </c>
      <c r="C362" s="25">
        <v>0.25238858928247898</v>
      </c>
      <c r="D362" s="30" t="s">
        <v>143</v>
      </c>
      <c r="E362" s="30" t="s">
        <v>143</v>
      </c>
      <c r="F362" s="30" t="s">
        <v>143</v>
      </c>
      <c r="G362" s="48">
        <v>4</v>
      </c>
      <c r="H362" s="25">
        <f t="shared" si="5"/>
        <v>3.8852204759046663E-6</v>
      </c>
      <c r="I362" s="26"/>
      <c r="J362" s="26"/>
      <c r="K362" s="26"/>
      <c r="L362" s="26"/>
      <c r="M362" s="26"/>
      <c r="N362" s="26"/>
    </row>
    <row r="363" spans="1:14" ht="12.75" customHeight="1" x14ac:dyDescent="0.2">
      <c r="A363" s="25">
        <v>361</v>
      </c>
      <c r="B363" s="25">
        <v>7.7249999999999999E-2</v>
      </c>
      <c r="C363" s="25">
        <v>0.21</v>
      </c>
      <c r="D363" s="30" t="s">
        <v>143</v>
      </c>
      <c r="E363" s="30" t="s">
        <v>143</v>
      </c>
      <c r="F363" s="30" t="s">
        <v>143</v>
      </c>
      <c r="G363" s="48">
        <v>4</v>
      </c>
      <c r="H363" s="25">
        <f t="shared" si="5"/>
        <v>3.9370066070659674E-6</v>
      </c>
      <c r="I363" s="26"/>
      <c r="J363" s="26"/>
      <c r="K363" s="26"/>
      <c r="L363" s="26"/>
      <c r="M363" s="26"/>
      <c r="N363" s="26"/>
    </row>
    <row r="364" spans="1:14" ht="12.75" customHeight="1" x14ac:dyDescent="0.2">
      <c r="A364" s="25">
        <v>362</v>
      </c>
      <c r="B364" s="25">
        <v>7.4142899999999998E-2</v>
      </c>
      <c r="C364" s="25">
        <v>0.82231380871295201</v>
      </c>
      <c r="D364" s="30" t="s">
        <v>143</v>
      </c>
      <c r="E364" s="30" t="s">
        <v>143</v>
      </c>
      <c r="F364" s="30" t="s">
        <v>143</v>
      </c>
      <c r="G364" s="48">
        <v>4</v>
      </c>
      <c r="H364" s="25">
        <f t="shared" si="5"/>
        <v>1.4201250680258239E-5</v>
      </c>
      <c r="I364" s="26"/>
      <c r="J364" s="26"/>
      <c r="K364" s="26"/>
      <c r="L364" s="26"/>
      <c r="M364" s="26"/>
      <c r="N364" s="26"/>
    </row>
    <row r="365" spans="1:14" ht="12.75" customHeight="1" x14ac:dyDescent="0.2">
      <c r="A365" s="25">
        <v>363</v>
      </c>
      <c r="B365" s="25">
        <v>9.3909099999999995E-2</v>
      </c>
      <c r="C365" s="25">
        <v>1.71035084120189</v>
      </c>
      <c r="D365" s="30" t="s">
        <v>143</v>
      </c>
      <c r="E365" s="30" t="s">
        <v>143</v>
      </c>
      <c r="F365" s="30" t="s">
        <v>143</v>
      </c>
      <c r="G365" s="48">
        <v>4</v>
      </c>
      <c r="H365" s="25">
        <f t="shared" si="5"/>
        <v>4.7386042005806111E-5</v>
      </c>
      <c r="I365" s="26"/>
      <c r="J365" s="26"/>
      <c r="K365" s="26"/>
      <c r="L365" s="26"/>
      <c r="M365" s="26"/>
      <c r="N365" s="26"/>
    </row>
    <row r="366" spans="1:14" ht="12.75" customHeight="1" x14ac:dyDescent="0.2">
      <c r="A366" s="25">
        <v>364</v>
      </c>
      <c r="B366" s="25">
        <v>0.25188899999999997</v>
      </c>
      <c r="C366" s="25">
        <v>0.71728655361717197</v>
      </c>
      <c r="D366" s="25">
        <v>95.317766075792704</v>
      </c>
      <c r="E366" s="25">
        <v>2.8264794999696998</v>
      </c>
      <c r="F366" s="25">
        <v>117.588116545221</v>
      </c>
      <c r="G366" s="48">
        <v>1</v>
      </c>
      <c r="H366" s="25">
        <f t="shared" si="5"/>
        <v>1.4297528363086851E-4</v>
      </c>
      <c r="I366" s="26"/>
      <c r="J366" s="26"/>
      <c r="K366" s="26"/>
      <c r="L366" s="26"/>
      <c r="M366" s="26"/>
      <c r="N366" s="26"/>
    </row>
    <row r="367" spans="1:14" ht="12.75" customHeight="1" x14ac:dyDescent="0.2">
      <c r="A367" s="25">
        <v>365</v>
      </c>
      <c r="B367" s="25">
        <v>7.5117600000000007E-2</v>
      </c>
      <c r="C367" s="25">
        <v>1.1287160847618001</v>
      </c>
      <c r="D367" s="30" t="s">
        <v>143</v>
      </c>
      <c r="E367" s="30" t="s">
        <v>143</v>
      </c>
      <c r="F367" s="30" t="s">
        <v>143</v>
      </c>
      <c r="G367" s="48">
        <v>4</v>
      </c>
      <c r="H367" s="25">
        <f t="shared" si="5"/>
        <v>2.0008659532225399E-5</v>
      </c>
      <c r="I367" s="26"/>
      <c r="J367" s="26"/>
      <c r="K367" s="26"/>
      <c r="L367" s="26"/>
      <c r="M367" s="26"/>
      <c r="N367" s="26"/>
    </row>
    <row r="368" spans="1:14" ht="12.75" customHeight="1" x14ac:dyDescent="0.2">
      <c r="A368" s="25">
        <v>366</v>
      </c>
      <c r="B368" s="25">
        <v>7.0000000000000007E-2</v>
      </c>
      <c r="C368" s="25">
        <v>0.29698484809834802</v>
      </c>
      <c r="D368" s="30" t="s">
        <v>143</v>
      </c>
      <c r="E368" s="30" t="s">
        <v>143</v>
      </c>
      <c r="F368" s="30" t="s">
        <v>143</v>
      </c>
      <c r="G368" s="48">
        <v>4</v>
      </c>
      <c r="H368" s="25">
        <f t="shared" si="5"/>
        <v>4.5717265433649289E-6</v>
      </c>
      <c r="I368" s="26"/>
      <c r="J368" s="26"/>
      <c r="K368" s="26"/>
      <c r="L368" s="26"/>
      <c r="M368" s="26"/>
      <c r="N368" s="26"/>
    </row>
    <row r="369" spans="1:14" ht="12.75" customHeight="1" x14ac:dyDescent="0.2">
      <c r="A369" s="25">
        <v>367</v>
      </c>
      <c r="B369" s="25">
        <v>7.0000000000000007E-2</v>
      </c>
      <c r="C369" s="25">
        <v>0.356931365951494</v>
      </c>
      <c r="D369" s="30" t="s">
        <v>143</v>
      </c>
      <c r="E369" s="30" t="s">
        <v>143</v>
      </c>
      <c r="F369" s="30" t="s">
        <v>143</v>
      </c>
      <c r="G369" s="48">
        <v>4</v>
      </c>
      <c r="H369" s="25">
        <f t="shared" si="5"/>
        <v>5.4945314898340207E-6</v>
      </c>
      <c r="I369" s="26"/>
      <c r="J369" s="26"/>
      <c r="K369" s="26"/>
      <c r="L369" s="26"/>
      <c r="M369" s="26"/>
      <c r="N369" s="26"/>
    </row>
    <row r="370" spans="1:14" ht="12.75" customHeight="1" x14ac:dyDescent="0.2">
      <c r="A370" s="25">
        <v>368</v>
      </c>
      <c r="B370" s="25">
        <v>8.4500000000000006E-2</v>
      </c>
      <c r="C370" s="25">
        <v>0.232163735324876</v>
      </c>
      <c r="D370" s="30" t="s">
        <v>143</v>
      </c>
      <c r="E370" s="30" t="s">
        <v>143</v>
      </c>
      <c r="F370" s="30" t="s">
        <v>143</v>
      </c>
      <c r="G370" s="48">
        <v>4</v>
      </c>
      <c r="H370" s="25">
        <f t="shared" si="5"/>
        <v>5.2078404822032257E-6</v>
      </c>
      <c r="I370" s="26"/>
      <c r="J370" s="26"/>
      <c r="K370" s="26"/>
      <c r="L370" s="26"/>
      <c r="M370" s="26"/>
      <c r="N370" s="26"/>
    </row>
    <row r="371" spans="1:14" ht="12.75" customHeight="1" x14ac:dyDescent="0.2">
      <c r="A371" s="25">
        <v>369</v>
      </c>
      <c r="B371" s="25">
        <v>7.2230799999999998E-2</v>
      </c>
      <c r="C371" s="25">
        <v>0.88820042783146502</v>
      </c>
      <c r="D371" s="25">
        <v>43.925815257075399</v>
      </c>
      <c r="E371" s="25">
        <v>9.5671209144231497</v>
      </c>
      <c r="F371" s="25">
        <v>144.92461708697499</v>
      </c>
      <c r="G371" s="48">
        <v>3</v>
      </c>
      <c r="H371" s="25">
        <f t="shared" si="5"/>
        <v>1.4558133602204763E-5</v>
      </c>
      <c r="I371" s="26"/>
      <c r="J371" s="26"/>
      <c r="K371" s="26"/>
      <c r="L371" s="26"/>
      <c r="M371" s="26"/>
      <c r="N371" s="26"/>
    </row>
    <row r="372" spans="1:14" ht="12.75" customHeight="1" x14ac:dyDescent="0.2">
      <c r="A372" s="25">
        <v>370</v>
      </c>
      <c r="B372" s="25">
        <v>7.0000000000000007E-2</v>
      </c>
      <c r="C372" s="25">
        <v>0.171464281994823</v>
      </c>
      <c r="D372" s="25">
        <v>109.401262737297</v>
      </c>
      <c r="E372" s="25">
        <v>4.1224645326584204</v>
      </c>
      <c r="F372" s="25">
        <v>164.42102723045599</v>
      </c>
      <c r="G372" s="48">
        <v>3</v>
      </c>
      <c r="H372" s="25">
        <f t="shared" si="5"/>
        <v>2.6394875504731249E-6</v>
      </c>
      <c r="I372" s="26"/>
      <c r="J372" s="26"/>
      <c r="K372" s="26"/>
      <c r="L372" s="26"/>
      <c r="M372" s="26"/>
      <c r="N372" s="26"/>
    </row>
    <row r="373" spans="1:14" ht="12.75" customHeight="1" x14ac:dyDescent="0.2">
      <c r="A373" s="25">
        <v>371</v>
      </c>
      <c r="B373" s="25">
        <v>0.12023300000000001</v>
      </c>
      <c r="C373" s="25">
        <v>2.2024985811573199</v>
      </c>
      <c r="D373" s="30" t="s">
        <v>143</v>
      </c>
      <c r="E373" s="30" t="s">
        <v>143</v>
      </c>
      <c r="F373" s="30" t="s">
        <v>143</v>
      </c>
      <c r="G373" s="48">
        <v>4</v>
      </c>
      <c r="H373" s="25">
        <f t="shared" si="5"/>
        <v>1.0002599429910685E-4</v>
      </c>
      <c r="I373" s="26"/>
      <c r="J373" s="26"/>
      <c r="K373" s="26"/>
      <c r="L373" s="26"/>
      <c r="M373" s="26"/>
      <c r="N373" s="26"/>
    </row>
    <row r="374" spans="1:14" ht="12.75" customHeight="1" x14ac:dyDescent="0.2">
      <c r="A374" s="25">
        <v>372</v>
      </c>
      <c r="B374" s="25">
        <v>7.4833300000000005E-2</v>
      </c>
      <c r="C374" s="25">
        <v>0.45365184888854998</v>
      </c>
      <c r="D374" s="30" t="s">
        <v>143</v>
      </c>
      <c r="E374" s="30" t="s">
        <v>143</v>
      </c>
      <c r="F374" s="30" t="s">
        <v>143</v>
      </c>
      <c r="G374" s="48">
        <v>4</v>
      </c>
      <c r="H374" s="25">
        <f t="shared" si="5"/>
        <v>7.981092646714443E-6</v>
      </c>
      <c r="I374" s="26"/>
      <c r="J374" s="26"/>
      <c r="K374" s="26"/>
      <c r="L374" s="26"/>
      <c r="M374" s="26"/>
      <c r="N374" s="26"/>
    </row>
    <row r="375" spans="1:14" ht="12.75" customHeight="1" x14ac:dyDescent="0.2">
      <c r="A375" s="25">
        <v>373</v>
      </c>
      <c r="B375" s="25">
        <v>7.9074099999999994E-2</v>
      </c>
      <c r="C375" s="25">
        <v>2.1745114393812699</v>
      </c>
      <c r="D375" s="25">
        <v>110.51412718496</v>
      </c>
      <c r="E375" s="25">
        <v>18.8740860717459</v>
      </c>
      <c r="F375" s="25">
        <v>166.93222062153001</v>
      </c>
      <c r="G375" s="48">
        <v>3</v>
      </c>
      <c r="H375" s="25">
        <f t="shared" si="5"/>
        <v>4.2714967923387191E-5</v>
      </c>
      <c r="I375" s="26"/>
      <c r="J375" s="26"/>
      <c r="K375" s="26"/>
      <c r="L375" s="26"/>
      <c r="M375" s="26"/>
      <c r="N375" s="26"/>
    </row>
    <row r="376" spans="1:14" ht="12.75" customHeight="1" x14ac:dyDescent="0.2">
      <c r="A376" s="25">
        <v>374</v>
      </c>
      <c r="B376" s="25">
        <v>7.9666699999999993E-2</v>
      </c>
      <c r="C376" s="25">
        <v>0.45365184888855098</v>
      </c>
      <c r="D376" s="30" t="s">
        <v>143</v>
      </c>
      <c r="E376" s="30" t="s">
        <v>143</v>
      </c>
      <c r="F376" s="30" t="s">
        <v>143</v>
      </c>
      <c r="G376" s="48">
        <v>4</v>
      </c>
      <c r="H376" s="25">
        <f t="shared" si="5"/>
        <v>9.0453674477049796E-6</v>
      </c>
      <c r="I376" s="26"/>
      <c r="J376" s="26"/>
      <c r="K376" s="26"/>
      <c r="L376" s="26"/>
      <c r="M376" s="26"/>
      <c r="N376" s="26"/>
    </row>
    <row r="377" spans="1:14" ht="12.75" customHeight="1" x14ac:dyDescent="0.2">
      <c r="A377" s="25">
        <v>375</v>
      </c>
      <c r="B377" s="25">
        <v>7.0000000000000007E-2</v>
      </c>
      <c r="C377" s="25">
        <v>0.30512292604784602</v>
      </c>
      <c r="D377" s="30" t="s">
        <v>143</v>
      </c>
      <c r="E377" s="30" t="s">
        <v>143</v>
      </c>
      <c r="F377" s="30" t="s">
        <v>143</v>
      </c>
      <c r="G377" s="48">
        <v>4</v>
      </c>
      <c r="H377" s="25">
        <f t="shared" si="5"/>
        <v>4.6970025202773016E-6</v>
      </c>
      <c r="I377" s="26"/>
      <c r="J377" s="26"/>
      <c r="K377" s="26"/>
      <c r="L377" s="26"/>
      <c r="M377" s="26"/>
      <c r="N377" s="26"/>
    </row>
    <row r="378" spans="1:14" ht="12.75" customHeight="1" x14ac:dyDescent="0.2">
      <c r="A378" s="25">
        <v>376</v>
      </c>
      <c r="B378" s="25">
        <v>7.0000000000000007E-2</v>
      </c>
      <c r="C378" s="25">
        <v>0.32078029864690999</v>
      </c>
      <c r="D378" s="30" t="s">
        <v>143</v>
      </c>
      <c r="E378" s="30" t="s">
        <v>143</v>
      </c>
      <c r="F378" s="30" t="s">
        <v>143</v>
      </c>
      <c r="G378" s="48">
        <v>4</v>
      </c>
      <c r="H378" s="25">
        <f t="shared" si="5"/>
        <v>4.9380290452628151E-6</v>
      </c>
      <c r="I378" s="26"/>
      <c r="J378" s="26"/>
      <c r="K378" s="26"/>
      <c r="L378" s="26"/>
      <c r="M378" s="26"/>
      <c r="N378" s="26"/>
    </row>
    <row r="379" spans="1:14" ht="12.75" customHeight="1" x14ac:dyDescent="0.2">
      <c r="A379" s="25">
        <v>377</v>
      </c>
      <c r="B379" s="25">
        <v>0.107625</v>
      </c>
      <c r="C379" s="25">
        <v>0.81030858319531396</v>
      </c>
      <c r="D379" s="30" t="s">
        <v>143</v>
      </c>
      <c r="E379" s="30" t="s">
        <v>143</v>
      </c>
      <c r="F379" s="30" t="s">
        <v>143</v>
      </c>
      <c r="G379" s="48">
        <v>4</v>
      </c>
      <c r="H379" s="25">
        <f t="shared" si="5"/>
        <v>2.9486731880443218E-5</v>
      </c>
      <c r="I379" s="26"/>
      <c r="J379" s="26"/>
      <c r="K379" s="26"/>
      <c r="L379" s="26"/>
      <c r="M379" s="26"/>
      <c r="N379" s="26"/>
    </row>
    <row r="380" spans="1:14" ht="12.75" customHeight="1" x14ac:dyDescent="0.2">
      <c r="A380" s="25">
        <v>378</v>
      </c>
      <c r="B380" s="25">
        <v>0.192667</v>
      </c>
      <c r="C380" s="25">
        <v>0.15652475842498501</v>
      </c>
      <c r="D380" s="25">
        <v>81.461238174462395</v>
      </c>
      <c r="E380" s="25">
        <v>13.9883789358708</v>
      </c>
      <c r="F380" s="25">
        <v>161.80047822206001</v>
      </c>
      <c r="G380" s="48">
        <v>2</v>
      </c>
      <c r="H380" s="25">
        <f t="shared" si="5"/>
        <v>1.8253560307872242E-5</v>
      </c>
      <c r="I380" s="26"/>
      <c r="J380" s="26"/>
      <c r="K380" s="26"/>
      <c r="L380" s="26"/>
      <c r="M380" s="26"/>
      <c r="N380" s="26"/>
    </row>
    <row r="381" spans="1:14" ht="12.75" customHeight="1" x14ac:dyDescent="0.2">
      <c r="A381" s="25">
        <v>379</v>
      </c>
      <c r="B381" s="25">
        <v>7.6454499999999995E-2</v>
      </c>
      <c r="C381" s="25">
        <v>0.81932899375037305</v>
      </c>
      <c r="D381" s="30" t="s">
        <v>143</v>
      </c>
      <c r="E381" s="30" t="s">
        <v>143</v>
      </c>
      <c r="F381" s="30" t="s">
        <v>143</v>
      </c>
      <c r="G381" s="48">
        <v>4</v>
      </c>
      <c r="H381" s="25">
        <f t="shared" si="5"/>
        <v>1.5045765931178789E-5</v>
      </c>
      <c r="I381" s="26"/>
      <c r="J381" s="26"/>
      <c r="K381" s="26"/>
      <c r="L381" s="26"/>
      <c r="M381" s="26"/>
      <c r="N381" s="26"/>
    </row>
    <row r="382" spans="1:14" ht="12.75" customHeight="1" x14ac:dyDescent="0.2">
      <c r="A382" s="25">
        <v>380</v>
      </c>
      <c r="B382" s="25">
        <v>8.4285700000000005E-2</v>
      </c>
      <c r="C382" s="25">
        <v>0.54671747731346498</v>
      </c>
      <c r="D382" s="30" t="s">
        <v>143</v>
      </c>
      <c r="E382" s="30" t="s">
        <v>143</v>
      </c>
      <c r="F382" s="30" t="s">
        <v>143</v>
      </c>
      <c r="G382" s="48">
        <v>4</v>
      </c>
      <c r="H382" s="25">
        <f t="shared" si="5"/>
        <v>1.2201707960793935E-5</v>
      </c>
      <c r="I382" s="26"/>
      <c r="J382" s="26"/>
      <c r="K382" s="26"/>
      <c r="L382" s="26"/>
      <c r="M382" s="26"/>
      <c r="N382" s="26"/>
    </row>
    <row r="383" spans="1:14" ht="12.75" customHeight="1" x14ac:dyDescent="0.2">
      <c r="A383" s="25">
        <v>381</v>
      </c>
      <c r="B383" s="25">
        <v>7.2900000000000006E-2</v>
      </c>
      <c r="C383" s="25">
        <v>0.63773035054010196</v>
      </c>
      <c r="D383" s="30" t="s">
        <v>143</v>
      </c>
      <c r="E383" s="30" t="s">
        <v>143</v>
      </c>
      <c r="F383" s="30" t="s">
        <v>143</v>
      </c>
      <c r="G383" s="48">
        <v>4</v>
      </c>
      <c r="H383" s="25">
        <f t="shared" si="5"/>
        <v>1.0647361892671276E-5</v>
      </c>
      <c r="I383" s="26"/>
      <c r="J383" s="26"/>
      <c r="K383" s="26"/>
      <c r="L383" s="26"/>
      <c r="M383" s="26"/>
      <c r="N383" s="26"/>
    </row>
    <row r="384" spans="1:14" ht="12.75" customHeight="1" x14ac:dyDescent="0.2">
      <c r="A384" s="25">
        <v>382</v>
      </c>
      <c r="B384" s="25">
        <v>7.3411799999999999E-2</v>
      </c>
      <c r="C384" s="25">
        <v>1.1308846094982401</v>
      </c>
      <c r="D384" s="30" t="s">
        <v>143</v>
      </c>
      <c r="E384" s="30" t="s">
        <v>143</v>
      </c>
      <c r="F384" s="30" t="s">
        <v>143</v>
      </c>
      <c r="G384" s="48">
        <v>4</v>
      </c>
      <c r="H384" s="25">
        <f t="shared" si="5"/>
        <v>1.9146963610956259E-5</v>
      </c>
      <c r="I384" s="26"/>
      <c r="J384" s="26"/>
      <c r="K384" s="26"/>
      <c r="L384" s="26"/>
      <c r="M384" s="26"/>
      <c r="N384" s="26"/>
    </row>
    <row r="385" spans="1:14" ht="12.75" customHeight="1" x14ac:dyDescent="0.2">
      <c r="A385" s="25">
        <v>383</v>
      </c>
      <c r="B385" s="25">
        <v>7.2230799999999998E-2</v>
      </c>
      <c r="C385" s="25">
        <v>0.85445889310136103</v>
      </c>
      <c r="D385" s="30" t="s">
        <v>143</v>
      </c>
      <c r="E385" s="30" t="s">
        <v>143</v>
      </c>
      <c r="F385" s="30" t="s">
        <v>143</v>
      </c>
      <c r="G385" s="48">
        <v>4</v>
      </c>
      <c r="H385" s="25">
        <f t="shared" si="5"/>
        <v>1.4005089767556336E-5</v>
      </c>
      <c r="I385" s="26"/>
      <c r="J385" s="26"/>
      <c r="K385" s="26"/>
      <c r="L385" s="26"/>
      <c r="M385" s="26"/>
      <c r="N385" s="26"/>
    </row>
    <row r="386" spans="1:14" ht="12.75" customHeight="1" x14ac:dyDescent="0.2">
      <c r="A386" s="25">
        <v>384</v>
      </c>
      <c r="B386" s="25">
        <v>7.0000000000000007E-2</v>
      </c>
      <c r="C386" s="25">
        <v>0.69649120597463599</v>
      </c>
      <c r="D386" s="30" t="s">
        <v>143</v>
      </c>
      <c r="E386" s="30" t="s">
        <v>143</v>
      </c>
      <c r="F386" s="30" t="s">
        <v>143</v>
      </c>
      <c r="G386" s="48">
        <v>4</v>
      </c>
      <c r="H386" s="25">
        <f t="shared" ref="H386:H454" si="6">PI()*B386*B386*C386/1000</f>
        <v>1.072164911430108E-5</v>
      </c>
      <c r="I386" s="26"/>
      <c r="J386" s="26"/>
      <c r="K386" s="26"/>
      <c r="L386" s="26"/>
      <c r="M386" s="26"/>
      <c r="N386" s="26"/>
    </row>
    <row r="387" spans="1:14" ht="12.75" customHeight="1" x14ac:dyDescent="0.2">
      <c r="A387" s="25">
        <v>385</v>
      </c>
      <c r="B387" s="25">
        <v>7.0000000000000007E-2</v>
      </c>
      <c r="C387" s="25">
        <v>0.79504716841203904</v>
      </c>
      <c r="D387" s="30" t="s">
        <v>143</v>
      </c>
      <c r="E387" s="30" t="s">
        <v>143</v>
      </c>
      <c r="F387" s="30" t="s">
        <v>143</v>
      </c>
      <c r="G387" s="48">
        <v>4</v>
      </c>
      <c r="H387" s="25">
        <f t="shared" si="6"/>
        <v>1.2238800283349084E-5</v>
      </c>
      <c r="I387" s="26"/>
      <c r="J387" s="26"/>
      <c r="K387" s="26"/>
      <c r="L387" s="26"/>
      <c r="M387" s="26"/>
      <c r="N387" s="26"/>
    </row>
    <row r="388" spans="1:14" ht="12.75" customHeight="1" x14ac:dyDescent="0.2">
      <c r="A388" s="25">
        <v>386</v>
      </c>
      <c r="B388" s="25">
        <v>7.0000000000000007E-2</v>
      </c>
      <c r="C388" s="25">
        <v>0.121243556529819</v>
      </c>
      <c r="D388" s="30" t="s">
        <v>143</v>
      </c>
      <c r="E388" s="30" t="s">
        <v>143</v>
      </c>
      <c r="F388" s="30" t="s">
        <v>143</v>
      </c>
      <c r="G388" s="48">
        <v>4</v>
      </c>
      <c r="H388" s="25">
        <f t="shared" si="6"/>
        <v>1.8663995457969733E-6</v>
      </c>
      <c r="I388" s="26"/>
      <c r="J388" s="26"/>
      <c r="K388" s="26"/>
      <c r="L388" s="26"/>
      <c r="M388" s="26"/>
      <c r="N388" s="26"/>
    </row>
    <row r="389" spans="1:14" ht="12.75" customHeight="1" x14ac:dyDescent="0.2">
      <c r="A389" s="25">
        <v>387</v>
      </c>
      <c r="B389" s="25">
        <v>7.6444399999999996E-2</v>
      </c>
      <c r="C389" s="25">
        <v>0.85445889310135803</v>
      </c>
      <c r="D389" s="30" t="s">
        <v>143</v>
      </c>
      <c r="E389" s="30" t="s">
        <v>143</v>
      </c>
      <c r="F389" s="30" t="s">
        <v>143</v>
      </c>
      <c r="G389" s="48">
        <v>4</v>
      </c>
      <c r="H389" s="25">
        <f t="shared" si="6"/>
        <v>1.5686729204500912E-5</v>
      </c>
      <c r="I389" s="26"/>
      <c r="J389" s="26"/>
      <c r="K389" s="26"/>
      <c r="L389" s="26"/>
      <c r="M389" s="26"/>
      <c r="N389" s="26"/>
    </row>
    <row r="390" spans="1:14" ht="12.75" customHeight="1" x14ac:dyDescent="0.2">
      <c r="A390" s="25">
        <v>388</v>
      </c>
      <c r="B390" s="25">
        <v>7.4142899999999998E-2</v>
      </c>
      <c r="C390" s="25">
        <v>0.51439284598446799</v>
      </c>
      <c r="D390" s="30" t="s">
        <v>143</v>
      </c>
      <c r="E390" s="30" t="s">
        <v>143</v>
      </c>
      <c r="F390" s="30" t="s">
        <v>143</v>
      </c>
      <c r="G390" s="48">
        <v>4</v>
      </c>
      <c r="H390" s="25">
        <f t="shared" si="6"/>
        <v>8.883496393415045E-6</v>
      </c>
      <c r="I390" s="26"/>
      <c r="J390" s="26"/>
      <c r="K390" s="26"/>
      <c r="L390" s="26"/>
      <c r="M390" s="26"/>
      <c r="N390" s="26"/>
    </row>
    <row r="391" spans="1:14" ht="12.75" customHeight="1" x14ac:dyDescent="0.2">
      <c r="A391" s="25">
        <v>389</v>
      </c>
      <c r="B391" s="25">
        <v>7.8529399999999999E-2</v>
      </c>
      <c r="C391" s="25">
        <v>1.0476640682967</v>
      </c>
      <c r="D391" s="30" t="s">
        <v>143</v>
      </c>
      <c r="E391" s="30" t="s">
        <v>143</v>
      </c>
      <c r="F391" s="30" t="s">
        <v>143</v>
      </c>
      <c r="G391" s="48">
        <v>4</v>
      </c>
      <c r="H391" s="25">
        <f t="shared" si="6"/>
        <v>2.0297216324900002E-5</v>
      </c>
      <c r="I391" s="26"/>
      <c r="J391" s="26"/>
      <c r="K391" s="26"/>
      <c r="L391" s="26"/>
      <c r="M391" s="26"/>
      <c r="N391" s="26"/>
    </row>
    <row r="392" spans="1:14" ht="12.75" customHeight="1" x14ac:dyDescent="0.2">
      <c r="A392" s="25">
        <v>390</v>
      </c>
      <c r="B392" s="25">
        <v>7.7909099999999995E-2</v>
      </c>
      <c r="C392" s="25">
        <v>0.71386273190299099</v>
      </c>
      <c r="D392" s="30" t="s">
        <v>143</v>
      </c>
      <c r="E392" s="30" t="s">
        <v>143</v>
      </c>
      <c r="F392" s="30" t="s">
        <v>143</v>
      </c>
      <c r="G392" s="48">
        <v>4</v>
      </c>
      <c r="H392" s="25">
        <f t="shared" si="6"/>
        <v>1.3612596053094532E-5</v>
      </c>
      <c r="I392" s="26"/>
      <c r="J392" s="26"/>
      <c r="K392" s="26"/>
      <c r="L392" s="26"/>
      <c r="M392" s="26"/>
      <c r="N392" s="26"/>
    </row>
    <row r="393" spans="1:14" ht="12.75" customHeight="1" x14ac:dyDescent="0.2">
      <c r="A393" s="25">
        <v>391</v>
      </c>
      <c r="B393" s="25">
        <v>7.7249999999999999E-2</v>
      </c>
      <c r="C393" s="25">
        <v>0.25238858928247798</v>
      </c>
      <c r="D393" s="30" t="s">
        <v>143</v>
      </c>
      <c r="E393" s="30" t="s">
        <v>143</v>
      </c>
      <c r="F393" s="30" t="s">
        <v>143</v>
      </c>
      <c r="G393" s="48">
        <v>4</v>
      </c>
      <c r="H393" s="25">
        <f t="shared" si="6"/>
        <v>4.7316930645389266E-6</v>
      </c>
      <c r="I393" s="26"/>
      <c r="J393" s="26"/>
      <c r="K393" s="26"/>
      <c r="L393" s="26"/>
      <c r="M393" s="26"/>
      <c r="N393" s="26"/>
    </row>
    <row r="394" spans="1:14" ht="12.75" customHeight="1" x14ac:dyDescent="0.2">
      <c r="A394" s="25">
        <v>392</v>
      </c>
      <c r="B394" s="25">
        <v>7.0000000000000007E-2</v>
      </c>
      <c r="C394" s="25">
        <v>0.45365184888855098</v>
      </c>
      <c r="D394" s="30" t="s">
        <v>143</v>
      </c>
      <c r="E394" s="30" t="s">
        <v>143</v>
      </c>
      <c r="F394" s="30" t="s">
        <v>143</v>
      </c>
      <c r="G394" s="48">
        <v>4</v>
      </c>
      <c r="H394" s="25">
        <f t="shared" si="6"/>
        <v>6.9834276472029253E-6</v>
      </c>
      <c r="I394" s="26"/>
      <c r="J394" s="26"/>
      <c r="K394" s="26"/>
      <c r="L394" s="26"/>
      <c r="M394" s="26"/>
      <c r="N394" s="26"/>
    </row>
    <row r="395" spans="1:14" ht="12.75" customHeight="1" x14ac:dyDescent="0.2">
      <c r="A395" s="25">
        <v>393</v>
      </c>
      <c r="B395" s="25">
        <v>7.0000000000000007E-2</v>
      </c>
      <c r="C395" s="25">
        <v>0.80118661995817197</v>
      </c>
      <c r="D395" s="30" t="s">
        <v>143</v>
      </c>
      <c r="E395" s="30" t="s">
        <v>143</v>
      </c>
      <c r="F395" s="30" t="s">
        <v>143</v>
      </c>
      <c r="G395" s="48">
        <v>4</v>
      </c>
      <c r="H395" s="25">
        <f t="shared" si="6"/>
        <v>1.2333309797133652E-5</v>
      </c>
      <c r="I395" s="26"/>
      <c r="J395" s="26"/>
      <c r="K395" s="26"/>
      <c r="L395" s="26"/>
      <c r="M395" s="26"/>
      <c r="N395" s="26"/>
    </row>
    <row r="396" spans="1:14" ht="12.75" customHeight="1" x14ac:dyDescent="0.2">
      <c r="A396" s="25">
        <v>394</v>
      </c>
      <c r="B396" s="25">
        <v>7.1933300000000006E-2</v>
      </c>
      <c r="C396" s="25">
        <v>1.05233074648611</v>
      </c>
      <c r="D396" s="30" t="s">
        <v>143</v>
      </c>
      <c r="E396" s="30" t="s">
        <v>143</v>
      </c>
      <c r="F396" s="30" t="s">
        <v>143</v>
      </c>
      <c r="G396" s="48">
        <v>4</v>
      </c>
      <c r="H396" s="25">
        <f t="shared" si="6"/>
        <v>1.7106536998947806E-5</v>
      </c>
      <c r="I396" s="26"/>
      <c r="J396" s="26"/>
      <c r="K396" s="26"/>
      <c r="L396" s="26"/>
      <c r="M396" s="26"/>
      <c r="N396" s="26"/>
    </row>
    <row r="397" spans="1:14" ht="12.75" customHeight="1" x14ac:dyDescent="0.2">
      <c r="A397" s="25">
        <v>395</v>
      </c>
      <c r="B397" s="25">
        <v>7.2636400000000004E-2</v>
      </c>
      <c r="C397" s="25">
        <v>0.70696534568534497</v>
      </c>
      <c r="D397" s="30" t="s">
        <v>143</v>
      </c>
      <c r="E397" s="30" t="s">
        <v>143</v>
      </c>
      <c r="F397" s="30" t="s">
        <v>143</v>
      </c>
      <c r="G397" s="48">
        <v>4</v>
      </c>
      <c r="H397" s="25">
        <f t="shared" si="6"/>
        <v>1.1718084400852893E-5</v>
      </c>
      <c r="I397" s="26"/>
      <c r="J397" s="26"/>
      <c r="K397" s="26"/>
      <c r="L397" s="26"/>
      <c r="M397" s="26"/>
      <c r="N397" s="26"/>
    </row>
    <row r="398" spans="1:14" ht="12.75" customHeight="1" x14ac:dyDescent="0.2">
      <c r="A398" s="25">
        <v>396</v>
      </c>
      <c r="B398" s="25">
        <v>0.16450000000000001</v>
      </c>
      <c r="C398" s="25">
        <v>0.25238858928247998</v>
      </c>
      <c r="D398" s="25">
        <v>58.248592583840797</v>
      </c>
      <c r="E398" s="25">
        <v>4.9231472360350104</v>
      </c>
      <c r="F398" s="25">
        <v>164.66441529269599</v>
      </c>
      <c r="G398" s="48">
        <v>2</v>
      </c>
      <c r="H398" s="25">
        <f t="shared" si="6"/>
        <v>2.1456130078183602E-5</v>
      </c>
      <c r="I398" s="26"/>
      <c r="J398" s="26"/>
      <c r="K398" s="26"/>
      <c r="L398" s="26"/>
      <c r="M398" s="26"/>
      <c r="N398" s="26"/>
    </row>
    <row r="399" spans="1:14" ht="12.75" customHeight="1" x14ac:dyDescent="0.2">
      <c r="A399" s="25">
        <v>397</v>
      </c>
      <c r="B399" s="25">
        <v>0.121545</v>
      </c>
      <c r="C399" s="25">
        <v>0.899166280506558</v>
      </c>
      <c r="D399" s="30" t="s">
        <v>143</v>
      </c>
      <c r="E399" s="30" t="s">
        <v>143</v>
      </c>
      <c r="F399" s="30" t="s">
        <v>143</v>
      </c>
      <c r="G399" s="48">
        <v>4</v>
      </c>
      <c r="H399" s="25">
        <f t="shared" si="6"/>
        <v>4.1731508209666886E-5</v>
      </c>
      <c r="I399" s="26"/>
      <c r="J399" s="26"/>
      <c r="K399" s="26"/>
      <c r="L399" s="26"/>
      <c r="M399" s="26"/>
      <c r="N399" s="26"/>
    </row>
    <row r="400" spans="1:14" ht="12.75" customHeight="1" x14ac:dyDescent="0.2">
      <c r="A400" s="25">
        <v>398</v>
      </c>
      <c r="B400" s="25">
        <v>0.29666700000000001</v>
      </c>
      <c r="C400" s="25">
        <v>0.21</v>
      </c>
      <c r="D400" s="25">
        <v>100.787315208664</v>
      </c>
      <c r="E400" s="25">
        <v>39.151023624603901</v>
      </c>
      <c r="F400" s="25">
        <v>153.455907141795</v>
      </c>
      <c r="G400" s="48">
        <v>1</v>
      </c>
      <c r="H400" s="25">
        <f t="shared" si="6"/>
        <v>5.8064093102085935E-5</v>
      </c>
      <c r="I400" s="26"/>
      <c r="J400" s="26"/>
      <c r="K400" s="26"/>
      <c r="L400" s="26"/>
      <c r="M400" s="26"/>
      <c r="N400" s="26"/>
    </row>
    <row r="401" spans="1:14" ht="12.75" customHeight="1" x14ac:dyDescent="0.2">
      <c r="A401" s="25">
        <v>399</v>
      </c>
      <c r="B401" s="25">
        <v>0.30110500000000001</v>
      </c>
      <c r="C401" s="25">
        <v>1.35735036007657</v>
      </c>
      <c r="D401" s="25">
        <v>112.73373041087901</v>
      </c>
      <c r="E401" s="25">
        <v>31.702881871150002</v>
      </c>
      <c r="F401" s="25">
        <v>102.23672513441301</v>
      </c>
      <c r="G401" s="48">
        <v>1</v>
      </c>
      <c r="H401" s="25">
        <f t="shared" si="6"/>
        <v>3.8661417189942191E-4</v>
      </c>
      <c r="I401" s="26"/>
      <c r="J401" s="26"/>
      <c r="K401" s="26"/>
      <c r="L401" s="26"/>
      <c r="M401" s="26"/>
      <c r="N401" s="26"/>
    </row>
    <row r="402" spans="1:14" ht="12.75" customHeight="1" x14ac:dyDescent="0.2">
      <c r="A402" s="25">
        <v>400</v>
      </c>
      <c r="B402" s="25">
        <v>0.154260242774407</v>
      </c>
      <c r="C402" s="25">
        <v>0.76681158050723197</v>
      </c>
      <c r="D402" s="25">
        <v>43.754046815509597</v>
      </c>
      <c r="E402" s="25">
        <v>20.463031654801799</v>
      </c>
      <c r="F402" s="25">
        <v>159.61801111366199</v>
      </c>
      <c r="G402" s="48">
        <v>3</v>
      </c>
      <c r="H402" s="25">
        <f t="shared" si="6"/>
        <v>5.7325329114719673E-5</v>
      </c>
      <c r="I402" s="26"/>
      <c r="J402" s="26"/>
      <c r="K402" s="26"/>
      <c r="L402" s="26"/>
      <c r="M402" s="26"/>
      <c r="N402" s="26"/>
    </row>
    <row r="403" spans="1:14" ht="12.75" customHeight="1" x14ac:dyDescent="0.2">
      <c r="A403" s="25">
        <v>401</v>
      </c>
      <c r="B403" s="25">
        <v>0.117143</v>
      </c>
      <c r="C403" s="25">
        <v>1.6130406070524099</v>
      </c>
      <c r="D403" s="30" t="s">
        <v>143</v>
      </c>
      <c r="E403" s="30" t="s">
        <v>143</v>
      </c>
      <c r="F403" s="30" t="s">
        <v>143</v>
      </c>
      <c r="G403" s="48">
        <v>4</v>
      </c>
      <c r="H403" s="25">
        <f t="shared" si="6"/>
        <v>6.9538906520234174E-5</v>
      </c>
      <c r="I403" s="26"/>
      <c r="J403" s="26"/>
      <c r="K403" s="26"/>
      <c r="L403" s="26"/>
      <c r="M403" s="26"/>
      <c r="N403" s="26"/>
    </row>
    <row r="404" spans="1:14" ht="12.75" customHeight="1" x14ac:dyDescent="0.2">
      <c r="A404" s="25">
        <v>402</v>
      </c>
      <c r="B404" s="25">
        <v>8.3500000000000005E-2</v>
      </c>
      <c r="C404" s="25">
        <v>0.40816663263917002</v>
      </c>
      <c r="D404" s="30" t="s">
        <v>143</v>
      </c>
      <c r="E404" s="30" t="s">
        <v>143</v>
      </c>
      <c r="F404" s="30" t="s">
        <v>143</v>
      </c>
      <c r="G404" s="48">
        <v>4</v>
      </c>
      <c r="H404" s="25">
        <f t="shared" si="6"/>
        <v>8.940469422854428E-6</v>
      </c>
      <c r="I404" s="26"/>
      <c r="J404" s="26"/>
      <c r="K404" s="26"/>
      <c r="L404" s="26"/>
      <c r="M404" s="26"/>
      <c r="N404" s="26"/>
    </row>
    <row r="405" spans="1:14" ht="12.75" customHeight="1" x14ac:dyDescent="0.2">
      <c r="A405" s="25">
        <v>403</v>
      </c>
      <c r="B405" s="25">
        <v>0.13342100000000001</v>
      </c>
      <c r="C405" s="25">
        <v>1.49642908285024</v>
      </c>
      <c r="D405" s="30" t="s">
        <v>143</v>
      </c>
      <c r="E405" s="30" t="s">
        <v>143</v>
      </c>
      <c r="F405" s="30" t="s">
        <v>143</v>
      </c>
      <c r="G405" s="48">
        <v>3</v>
      </c>
      <c r="H405" s="25">
        <f t="shared" si="6"/>
        <v>8.3686305511152981E-5</v>
      </c>
      <c r="I405" s="26"/>
      <c r="J405" s="26"/>
      <c r="K405" s="26"/>
      <c r="L405" s="26"/>
      <c r="M405" s="26"/>
      <c r="N405" s="26"/>
    </row>
    <row r="406" spans="1:14" ht="12.75" customHeight="1" x14ac:dyDescent="0.2">
      <c r="A406" s="25">
        <v>404</v>
      </c>
      <c r="B406" s="25">
        <v>8.8533299999999995E-2</v>
      </c>
      <c r="C406" s="25">
        <v>1.0866922287381999</v>
      </c>
      <c r="D406" s="30" t="s">
        <v>143</v>
      </c>
      <c r="E406" s="30" t="s">
        <v>143</v>
      </c>
      <c r="F406" s="30" t="s">
        <v>143</v>
      </c>
      <c r="G406" s="48">
        <v>4</v>
      </c>
      <c r="H406" s="25">
        <f t="shared" si="6"/>
        <v>2.6758991334954213E-5</v>
      </c>
      <c r="I406" s="26"/>
      <c r="J406" s="26"/>
      <c r="K406" s="26"/>
      <c r="L406" s="26"/>
      <c r="M406" s="26"/>
      <c r="N406" s="26"/>
    </row>
    <row r="407" spans="1:14" ht="12.75" customHeight="1" x14ac:dyDescent="0.2">
      <c r="A407" s="25">
        <v>405</v>
      </c>
      <c r="B407" s="25">
        <v>8.6571400000000007E-2</v>
      </c>
      <c r="C407" s="25">
        <v>0.47476309881876799</v>
      </c>
      <c r="D407" s="30" t="s">
        <v>143</v>
      </c>
      <c r="E407" s="30" t="s">
        <v>143</v>
      </c>
      <c r="F407" s="30" t="s">
        <v>143</v>
      </c>
      <c r="G407" s="48">
        <v>4</v>
      </c>
      <c r="H407" s="25">
        <f t="shared" si="6"/>
        <v>1.117829869460849E-5</v>
      </c>
      <c r="I407" s="26"/>
      <c r="J407" s="26"/>
      <c r="K407" s="26"/>
      <c r="L407" s="26"/>
      <c r="M407" s="26"/>
      <c r="N407" s="26"/>
    </row>
    <row r="408" spans="1:14" ht="12.75" customHeight="1" x14ac:dyDescent="0.2">
      <c r="A408" s="25">
        <v>406</v>
      </c>
      <c r="B408" s="25">
        <v>7.8700000000000006E-2</v>
      </c>
      <c r="C408" s="25">
        <v>0.630000000000001</v>
      </c>
      <c r="D408" s="30" t="s">
        <v>143</v>
      </c>
      <c r="E408" s="30" t="s">
        <v>143</v>
      </c>
      <c r="F408" s="30" t="s">
        <v>143</v>
      </c>
      <c r="G408" s="48">
        <v>4</v>
      </c>
      <c r="H408" s="25">
        <f t="shared" si="6"/>
        <v>1.2258572131645937E-5</v>
      </c>
      <c r="I408" s="26"/>
      <c r="J408" s="26"/>
      <c r="K408" s="26"/>
      <c r="L408" s="26"/>
      <c r="M408" s="26"/>
      <c r="N408" s="26"/>
    </row>
    <row r="409" spans="1:14" ht="12.75" customHeight="1" x14ac:dyDescent="0.2">
      <c r="A409" s="25">
        <v>407</v>
      </c>
      <c r="B409" s="25">
        <v>7.6692300000000005E-2</v>
      </c>
      <c r="C409" s="25">
        <v>0.97247107926148602</v>
      </c>
      <c r="D409" s="30" t="s">
        <v>143</v>
      </c>
      <c r="E409" s="30" t="s">
        <v>143</v>
      </c>
      <c r="F409" s="30" t="s">
        <v>143</v>
      </c>
      <c r="G409" s="48">
        <v>4</v>
      </c>
      <c r="H409" s="25">
        <f t="shared" si="6"/>
        <v>1.7969255841593404E-5</v>
      </c>
      <c r="I409" s="26"/>
      <c r="J409" s="26"/>
      <c r="K409" s="26"/>
      <c r="L409" s="26"/>
      <c r="M409" s="26"/>
      <c r="N409" s="26"/>
    </row>
    <row r="410" spans="1:14" ht="12.75" customHeight="1" x14ac:dyDescent="0.2">
      <c r="A410" s="25">
        <v>408</v>
      </c>
      <c r="B410" s="25">
        <v>7.3222200000000001E-2</v>
      </c>
      <c r="C410" s="25">
        <v>0.65665820637527905</v>
      </c>
      <c r="D410" s="30" t="s">
        <v>143</v>
      </c>
      <c r="E410" s="30" t="s">
        <v>143</v>
      </c>
      <c r="F410" s="30" t="s">
        <v>143</v>
      </c>
      <c r="G410" s="48">
        <v>4</v>
      </c>
      <c r="H410" s="25">
        <f t="shared" si="6"/>
        <v>1.1060500901396023E-5</v>
      </c>
      <c r="I410" s="26"/>
      <c r="J410" s="26"/>
      <c r="K410" s="26"/>
      <c r="L410" s="26"/>
      <c r="M410" s="26"/>
      <c r="N410" s="26"/>
    </row>
    <row r="411" spans="1:14" ht="12.75" customHeight="1" x14ac:dyDescent="0.2">
      <c r="A411" s="25">
        <v>409</v>
      </c>
      <c r="B411" s="25">
        <v>0.16225000000000001</v>
      </c>
      <c r="C411" s="25">
        <v>0.89095454429504894</v>
      </c>
      <c r="D411" s="25">
        <v>73.3250407541709</v>
      </c>
      <c r="E411" s="25">
        <v>0.43341681493467898</v>
      </c>
      <c r="F411" s="25">
        <v>149.756555911075</v>
      </c>
      <c r="G411" s="48">
        <v>2</v>
      </c>
      <c r="H411" s="25">
        <f t="shared" si="6"/>
        <v>7.3684277747137594E-5</v>
      </c>
      <c r="I411" s="26"/>
      <c r="J411" s="26"/>
      <c r="K411" s="26"/>
      <c r="L411" s="26"/>
      <c r="M411" s="26"/>
      <c r="N411" s="26"/>
    </row>
    <row r="412" spans="1:14" ht="12.75" customHeight="1" x14ac:dyDescent="0.2">
      <c r="A412" s="25">
        <v>410</v>
      </c>
      <c r="B412" s="25">
        <v>7.0000000000000007E-2</v>
      </c>
      <c r="C412" s="25">
        <v>0.376961536499415</v>
      </c>
      <c r="D412" s="30" t="s">
        <v>143</v>
      </c>
      <c r="E412" s="30" t="s">
        <v>143</v>
      </c>
      <c r="F412" s="30" t="s">
        <v>143</v>
      </c>
      <c r="G412" s="48">
        <v>4</v>
      </c>
      <c r="H412" s="25">
        <f t="shared" si="6"/>
        <v>5.8028720093871673E-6</v>
      </c>
      <c r="I412" s="26"/>
      <c r="J412" s="26"/>
      <c r="K412" s="26"/>
      <c r="L412" s="26"/>
      <c r="M412" s="26"/>
      <c r="N412" s="26"/>
    </row>
    <row r="413" spans="1:14" ht="12.75" customHeight="1" x14ac:dyDescent="0.2">
      <c r="A413" s="25">
        <v>411</v>
      </c>
      <c r="B413" s="25">
        <v>7.0000000000000007E-2</v>
      </c>
      <c r="C413" s="25">
        <v>0.156524758424986</v>
      </c>
      <c r="D413" s="30" t="s">
        <v>143</v>
      </c>
      <c r="E413" s="30" t="s">
        <v>143</v>
      </c>
      <c r="F413" s="30" t="s">
        <v>143</v>
      </c>
      <c r="G413" s="48">
        <v>4</v>
      </c>
      <c r="H413" s="25">
        <f t="shared" si="6"/>
        <v>2.4095114527469806E-6</v>
      </c>
      <c r="I413" s="26"/>
      <c r="J413" s="26"/>
      <c r="K413" s="26"/>
      <c r="L413" s="26"/>
      <c r="M413" s="26"/>
      <c r="N413" s="26"/>
    </row>
    <row r="414" spans="1:14" ht="12.75" customHeight="1" x14ac:dyDescent="0.2">
      <c r="A414" s="25">
        <v>412</v>
      </c>
      <c r="B414" s="25">
        <v>7.9666699999999993E-2</v>
      </c>
      <c r="C414" s="25">
        <v>0.67867518003828697</v>
      </c>
      <c r="D414" s="30" t="s">
        <v>143</v>
      </c>
      <c r="E414" s="30" t="s">
        <v>143</v>
      </c>
      <c r="F414" s="30" t="s">
        <v>143</v>
      </c>
      <c r="G414" s="48">
        <v>4</v>
      </c>
      <c r="H414" s="25">
        <f t="shared" si="6"/>
        <v>1.3532109251012393E-5</v>
      </c>
      <c r="I414" s="26"/>
      <c r="J414" s="26"/>
      <c r="K414" s="26"/>
      <c r="L414" s="26"/>
      <c r="M414" s="26"/>
      <c r="N414" s="26"/>
    </row>
    <row r="415" spans="1:14" ht="12.75" customHeight="1" x14ac:dyDescent="0.2">
      <c r="A415" s="25">
        <v>413</v>
      </c>
      <c r="B415" s="25">
        <v>7.5800000000000006E-2</v>
      </c>
      <c r="C415" s="25">
        <v>0.32078029864690999</v>
      </c>
      <c r="D415" s="30" t="s">
        <v>143</v>
      </c>
      <c r="E415" s="30" t="s">
        <v>143</v>
      </c>
      <c r="F415" s="30" t="s">
        <v>143</v>
      </c>
      <c r="G415" s="48">
        <v>4</v>
      </c>
      <c r="H415" s="25">
        <f t="shared" si="6"/>
        <v>5.7902320823722127E-6</v>
      </c>
      <c r="I415" s="26"/>
      <c r="J415" s="26"/>
      <c r="K415" s="26"/>
      <c r="L415" s="26"/>
      <c r="M415" s="26"/>
      <c r="N415" s="26"/>
    </row>
    <row r="416" spans="1:14" ht="12.75" customHeight="1" x14ac:dyDescent="0.2">
      <c r="A416" s="25">
        <v>414</v>
      </c>
      <c r="B416" s="25">
        <v>7.2636400000000004E-2</v>
      </c>
      <c r="C416" s="25">
        <v>0.69296464556281601</v>
      </c>
      <c r="D416" s="30" t="s">
        <v>143</v>
      </c>
      <c r="E416" s="30" t="s">
        <v>143</v>
      </c>
      <c r="F416" s="30" t="s">
        <v>143</v>
      </c>
      <c r="G416" s="48">
        <v>4</v>
      </c>
      <c r="H416" s="25">
        <f t="shared" si="6"/>
        <v>1.148602014663152E-5</v>
      </c>
      <c r="I416" s="26"/>
      <c r="J416" s="26"/>
      <c r="K416" s="26"/>
      <c r="L416" s="26"/>
      <c r="M416" s="26"/>
      <c r="N416" s="26"/>
    </row>
    <row r="417" spans="1:14" ht="12.75" customHeight="1" x14ac:dyDescent="0.2">
      <c r="A417" s="25">
        <v>415</v>
      </c>
      <c r="B417" s="25">
        <v>7.0000000000000007E-2</v>
      </c>
      <c r="C417" s="25">
        <v>0.171464281994822</v>
      </c>
      <c r="D417" s="30" t="s">
        <v>143</v>
      </c>
      <c r="E417" s="30" t="s">
        <v>143</v>
      </c>
      <c r="F417" s="30" t="s">
        <v>143</v>
      </c>
      <c r="G417" s="48">
        <v>4</v>
      </c>
      <c r="H417" s="25">
        <f t="shared" si="6"/>
        <v>2.6394875504731097E-6</v>
      </c>
      <c r="I417" s="26"/>
      <c r="J417" s="26"/>
      <c r="K417" s="26"/>
      <c r="L417" s="26"/>
      <c r="M417" s="26"/>
      <c r="N417" s="26"/>
    </row>
    <row r="418" spans="1:14" ht="12.75" customHeight="1" x14ac:dyDescent="0.2">
      <c r="A418" s="25">
        <v>416</v>
      </c>
      <c r="B418" s="25">
        <v>7.3624999999999996E-2</v>
      </c>
      <c r="C418" s="25">
        <v>1.17758226888825</v>
      </c>
      <c r="D418" s="30" t="s">
        <v>143</v>
      </c>
      <c r="E418" s="30" t="s">
        <v>143</v>
      </c>
      <c r="F418" s="30" t="s">
        <v>143</v>
      </c>
      <c r="G418" s="48">
        <v>4</v>
      </c>
      <c r="H418" s="25">
        <f t="shared" si="6"/>
        <v>2.0053572204570675E-5</v>
      </c>
      <c r="I418" s="26"/>
      <c r="J418" s="26"/>
      <c r="K418" s="26"/>
      <c r="L418" s="26"/>
      <c r="M418" s="26"/>
      <c r="N418" s="26"/>
    </row>
    <row r="419" spans="1:14" ht="12.75" customHeight="1" x14ac:dyDescent="0.2">
      <c r="A419" s="25">
        <v>417</v>
      </c>
      <c r="B419" s="25">
        <v>7.6692300000000005E-2</v>
      </c>
      <c r="C419" s="25">
        <v>1.03116439038594</v>
      </c>
      <c r="D419" s="30" t="s">
        <v>143</v>
      </c>
      <c r="E419" s="30" t="s">
        <v>143</v>
      </c>
      <c r="F419" s="30" t="s">
        <v>143</v>
      </c>
      <c r="G419" s="48">
        <v>4</v>
      </c>
      <c r="H419" s="25">
        <f t="shared" si="6"/>
        <v>1.9053786935912933E-5</v>
      </c>
      <c r="I419" s="26"/>
      <c r="J419" s="26"/>
      <c r="K419" s="26"/>
      <c r="L419" s="26"/>
      <c r="M419" s="26"/>
      <c r="N419" s="26"/>
    </row>
    <row r="420" spans="1:14" ht="12.75" customHeight="1" x14ac:dyDescent="0.2">
      <c r="A420" s="25">
        <v>418</v>
      </c>
      <c r="B420" s="25">
        <v>7.0000000000000007E-2</v>
      </c>
      <c r="C420" s="25">
        <v>0.36373066958946398</v>
      </c>
      <c r="D420" s="30" t="s">
        <v>143</v>
      </c>
      <c r="E420" s="30" t="s">
        <v>143</v>
      </c>
      <c r="F420" s="30" t="s">
        <v>143</v>
      </c>
      <c r="G420" s="48">
        <v>4</v>
      </c>
      <c r="H420" s="25">
        <f t="shared" si="6"/>
        <v>5.5991986373910274E-6</v>
      </c>
      <c r="I420" s="26"/>
      <c r="J420" s="26"/>
      <c r="K420" s="26"/>
      <c r="L420" s="26"/>
      <c r="M420" s="26"/>
      <c r="N420" s="26"/>
    </row>
    <row r="421" spans="1:14" ht="12.75" customHeight="1" x14ac:dyDescent="0.2">
      <c r="A421" s="25">
        <v>419</v>
      </c>
      <c r="B421" s="25">
        <v>8.6153800000000003E-2</v>
      </c>
      <c r="C421" s="25">
        <v>0.85732140997411099</v>
      </c>
      <c r="D421" s="30" t="s">
        <v>143</v>
      </c>
      <c r="E421" s="30" t="s">
        <v>143</v>
      </c>
      <c r="F421" s="30" t="s">
        <v>143</v>
      </c>
      <c r="G421" s="48">
        <v>4</v>
      </c>
      <c r="H421" s="25">
        <f t="shared" si="6"/>
        <v>1.9991363578330846E-5</v>
      </c>
      <c r="I421" s="26"/>
      <c r="J421" s="26"/>
      <c r="K421" s="26"/>
      <c r="L421" s="26"/>
      <c r="M421" s="26"/>
      <c r="N421" s="26"/>
    </row>
    <row r="422" spans="1:14" ht="12.75" customHeight="1" x14ac:dyDescent="0.2">
      <c r="A422" s="25">
        <v>420</v>
      </c>
      <c r="B422" s="25">
        <v>7.7100000000000002E-2</v>
      </c>
      <c r="C422" s="25">
        <v>0.720694109869086</v>
      </c>
      <c r="D422" s="30" t="s">
        <v>143</v>
      </c>
      <c r="E422" s="30" t="s">
        <v>143</v>
      </c>
      <c r="F422" s="30" t="s">
        <v>143</v>
      </c>
      <c r="G422" s="48">
        <v>4</v>
      </c>
      <c r="H422" s="25">
        <f t="shared" si="6"/>
        <v>1.3458901088523759E-5</v>
      </c>
      <c r="I422" s="26"/>
      <c r="J422" s="26"/>
      <c r="K422" s="26"/>
      <c r="L422" s="26"/>
      <c r="M422" s="26"/>
      <c r="N422" s="26"/>
    </row>
    <row r="423" spans="1:14" ht="12.75" customHeight="1" x14ac:dyDescent="0.2">
      <c r="A423" s="25">
        <v>421</v>
      </c>
      <c r="B423" s="25">
        <v>7.0000000000000007E-2</v>
      </c>
      <c r="C423" s="25">
        <v>0.46957427527495599</v>
      </c>
      <c r="D423" s="30" t="s">
        <v>143</v>
      </c>
      <c r="E423" s="30" t="s">
        <v>143</v>
      </c>
      <c r="F423" s="30" t="s">
        <v>143</v>
      </c>
      <c r="G423" s="48">
        <v>4</v>
      </c>
      <c r="H423" s="25">
        <f t="shared" si="6"/>
        <v>7.2285343582409112E-6</v>
      </c>
      <c r="I423" s="26"/>
      <c r="J423" s="26"/>
      <c r="K423" s="26"/>
      <c r="L423" s="26"/>
      <c r="M423" s="26"/>
      <c r="N423" s="26"/>
    </row>
    <row r="424" spans="1:14" ht="12.75" customHeight="1" x14ac:dyDescent="0.2">
      <c r="A424" s="25">
        <v>422</v>
      </c>
      <c r="B424" s="25">
        <v>8.04483E-2</v>
      </c>
      <c r="C424" s="25">
        <v>2.3964139876073198</v>
      </c>
      <c r="D424" s="30" t="s">
        <v>143</v>
      </c>
      <c r="E424" s="30" t="s">
        <v>143</v>
      </c>
      <c r="F424" s="30" t="s">
        <v>143</v>
      </c>
      <c r="G424" s="48">
        <v>4</v>
      </c>
      <c r="H424" s="25">
        <f t="shared" si="6"/>
        <v>4.8724283443963155E-5</v>
      </c>
      <c r="I424" s="26"/>
      <c r="J424" s="26"/>
      <c r="K424" s="26"/>
      <c r="L424" s="26"/>
      <c r="M424" s="26"/>
      <c r="N424" s="26"/>
    </row>
    <row r="425" spans="1:14" ht="12.75" customHeight="1" x14ac:dyDescent="0.2">
      <c r="A425" s="25">
        <v>423</v>
      </c>
      <c r="B425" s="25">
        <v>0.16244400000000001</v>
      </c>
      <c r="C425" s="25">
        <v>0.79504716841203704</v>
      </c>
      <c r="D425" s="25">
        <v>67.657693749097902</v>
      </c>
      <c r="E425" s="25">
        <v>9.9684279341556792</v>
      </c>
      <c r="F425" s="25">
        <v>149.98765133427599</v>
      </c>
      <c r="G425" s="48">
        <v>3</v>
      </c>
      <c r="H425" s="25">
        <f t="shared" si="6"/>
        <v>6.5909818815899316E-5</v>
      </c>
      <c r="I425" s="26"/>
      <c r="J425" s="26"/>
      <c r="K425" s="26"/>
      <c r="L425" s="26"/>
      <c r="M425" s="26"/>
      <c r="N425" s="26"/>
    </row>
    <row r="426" spans="1:14" ht="12.75" customHeight="1" x14ac:dyDescent="0.2">
      <c r="A426" s="25">
        <v>424</v>
      </c>
      <c r="B426" s="25">
        <v>0.13466700000000001</v>
      </c>
      <c r="C426" s="25">
        <v>0.13999999999999899</v>
      </c>
      <c r="D426" s="30" t="s">
        <v>143</v>
      </c>
      <c r="E426" s="30" t="s">
        <v>143</v>
      </c>
      <c r="F426" s="30" t="s">
        <v>143</v>
      </c>
      <c r="G426" s="48">
        <v>4</v>
      </c>
      <c r="H426" s="25">
        <f t="shared" si="6"/>
        <v>7.9762779437959911E-6</v>
      </c>
      <c r="I426" s="26"/>
      <c r="J426" s="26"/>
      <c r="K426" s="26"/>
      <c r="L426" s="26"/>
      <c r="M426" s="26"/>
      <c r="N426" s="26"/>
    </row>
    <row r="427" spans="1:14" ht="12.75" customHeight="1" x14ac:dyDescent="0.2">
      <c r="A427" s="25">
        <v>425</v>
      </c>
      <c r="B427" s="25">
        <v>9.0416700000000003E-2</v>
      </c>
      <c r="C427" s="25">
        <v>0.85732140997411199</v>
      </c>
      <c r="D427" s="30" t="s">
        <v>143</v>
      </c>
      <c r="E427" s="30" t="s">
        <v>143</v>
      </c>
      <c r="F427" s="30" t="s">
        <v>143</v>
      </c>
      <c r="G427" s="48">
        <v>4</v>
      </c>
      <c r="H427" s="25">
        <f t="shared" si="6"/>
        <v>2.2018658040542302E-5</v>
      </c>
      <c r="I427" s="26"/>
      <c r="J427" s="26"/>
      <c r="K427" s="26"/>
      <c r="L427" s="26"/>
      <c r="M427" s="26"/>
      <c r="N427" s="26"/>
    </row>
    <row r="428" spans="1:14" ht="12.75" customHeight="1" x14ac:dyDescent="0.2">
      <c r="A428" s="25">
        <v>426</v>
      </c>
      <c r="B428" s="25">
        <v>7.1611099999999997E-2</v>
      </c>
      <c r="C428" s="25">
        <v>1.20024997396376</v>
      </c>
      <c r="D428" s="30" t="s">
        <v>143</v>
      </c>
      <c r="E428" s="30" t="s">
        <v>143</v>
      </c>
      <c r="F428" s="30" t="s">
        <v>143</v>
      </c>
      <c r="G428" s="48">
        <v>4</v>
      </c>
      <c r="H428" s="25">
        <f t="shared" si="6"/>
        <v>1.933669591459425E-5</v>
      </c>
      <c r="I428" s="26"/>
      <c r="J428" s="26"/>
      <c r="K428" s="26"/>
      <c r="L428" s="26"/>
      <c r="M428" s="26"/>
      <c r="N428" s="26"/>
    </row>
    <row r="429" spans="1:14" ht="12.75" customHeight="1" x14ac:dyDescent="0.2">
      <c r="A429" s="25">
        <v>427</v>
      </c>
      <c r="B429" s="25">
        <v>8.9476200000000006E-2</v>
      </c>
      <c r="C429" s="25">
        <v>1.8334121195192301</v>
      </c>
      <c r="D429" s="30" t="s">
        <v>143</v>
      </c>
      <c r="E429" s="30" t="s">
        <v>143</v>
      </c>
      <c r="F429" s="30" t="s">
        <v>143</v>
      </c>
      <c r="G429" s="48">
        <v>4</v>
      </c>
      <c r="H429" s="25">
        <f t="shared" si="6"/>
        <v>4.6113175882040076E-5</v>
      </c>
      <c r="I429" s="26"/>
      <c r="J429" s="26"/>
      <c r="K429" s="26"/>
      <c r="L429" s="26"/>
      <c r="M429" s="26"/>
      <c r="N429" s="26"/>
    </row>
    <row r="430" spans="1:14" ht="12.75" customHeight="1" x14ac:dyDescent="0.2">
      <c r="A430" s="25">
        <v>428</v>
      </c>
      <c r="B430" s="25">
        <v>0.10291699999999999</v>
      </c>
      <c r="C430" s="25">
        <v>0.88820042783146602</v>
      </c>
      <c r="D430" s="30" t="s">
        <v>143</v>
      </c>
      <c r="E430" s="30" t="s">
        <v>143</v>
      </c>
      <c r="F430" s="30" t="s">
        <v>143</v>
      </c>
      <c r="G430" s="48">
        <v>4</v>
      </c>
      <c r="H430" s="25">
        <f t="shared" si="6"/>
        <v>2.9555280608940063E-5</v>
      </c>
      <c r="I430" s="26"/>
      <c r="J430" s="26"/>
      <c r="K430" s="26"/>
      <c r="L430" s="26"/>
      <c r="M430" s="26"/>
      <c r="N430" s="26"/>
    </row>
    <row r="431" spans="1:14" ht="12.75" customHeight="1" x14ac:dyDescent="0.2">
      <c r="A431" s="25">
        <v>429</v>
      </c>
      <c r="B431" s="25">
        <v>9.4105300000000003E-2</v>
      </c>
      <c r="C431" s="25">
        <v>1.38061580463212</v>
      </c>
      <c r="D431" s="25">
        <v>89.999999999999901</v>
      </c>
      <c r="E431" s="25">
        <v>14.0358050987758</v>
      </c>
      <c r="F431" s="25">
        <v>155.87199465559399</v>
      </c>
      <c r="G431" s="48">
        <v>3</v>
      </c>
      <c r="H431" s="25">
        <f t="shared" si="6"/>
        <v>3.8410581359628345E-5</v>
      </c>
      <c r="I431" s="26"/>
      <c r="J431" s="26"/>
      <c r="K431" s="26"/>
      <c r="L431" s="26"/>
      <c r="M431" s="26"/>
      <c r="N431" s="26"/>
    </row>
    <row r="432" spans="1:14" ht="12.75" customHeight="1" x14ac:dyDescent="0.2">
      <c r="A432" s="25">
        <v>430</v>
      </c>
      <c r="B432" s="25">
        <v>7.0000000000000007E-2</v>
      </c>
      <c r="C432" s="25">
        <v>0.12124355652982199</v>
      </c>
      <c r="D432" s="30" t="s">
        <v>143</v>
      </c>
      <c r="E432" s="30" t="s">
        <v>143</v>
      </c>
      <c r="F432" s="30" t="s">
        <v>143</v>
      </c>
      <c r="G432" s="48">
        <v>4</v>
      </c>
      <c r="H432" s="25">
        <f t="shared" si="6"/>
        <v>1.8663995457970194E-6</v>
      </c>
      <c r="I432" s="26"/>
      <c r="J432" s="26"/>
      <c r="K432" s="26"/>
      <c r="L432" s="26"/>
      <c r="M432" s="26"/>
      <c r="N432" s="26"/>
    </row>
    <row r="433" spans="1:14" ht="12.75" customHeight="1" x14ac:dyDescent="0.2">
      <c r="A433" s="25">
        <v>431</v>
      </c>
      <c r="B433" s="25">
        <v>7.2416700000000001E-2</v>
      </c>
      <c r="C433" s="25">
        <v>0.81932899375037505</v>
      </c>
      <c r="D433" s="30" t="s">
        <v>143</v>
      </c>
      <c r="E433" s="30" t="s">
        <v>143</v>
      </c>
      <c r="F433" s="30" t="s">
        <v>143</v>
      </c>
      <c r="G433" s="48">
        <v>4</v>
      </c>
      <c r="H433" s="25">
        <f t="shared" si="6"/>
        <v>1.3498504538757107E-5</v>
      </c>
      <c r="I433" s="26"/>
      <c r="J433" s="26"/>
      <c r="K433" s="26"/>
      <c r="L433" s="26"/>
      <c r="M433" s="26"/>
      <c r="N433" s="26"/>
    </row>
    <row r="434" spans="1:14" ht="12.75" customHeight="1" x14ac:dyDescent="0.2">
      <c r="A434" s="25">
        <v>432</v>
      </c>
      <c r="B434" s="25">
        <v>9.3090900000000004E-2</v>
      </c>
      <c r="C434" s="25">
        <v>0.76999999999999902</v>
      </c>
      <c r="D434" s="30" t="s">
        <v>143</v>
      </c>
      <c r="E434" s="30" t="s">
        <v>143</v>
      </c>
      <c r="F434" s="30" t="s">
        <v>143</v>
      </c>
      <c r="G434" s="48">
        <v>4</v>
      </c>
      <c r="H434" s="25">
        <f t="shared" si="6"/>
        <v>2.0963078276842692E-5</v>
      </c>
      <c r="I434" s="26"/>
      <c r="J434" s="26"/>
      <c r="K434" s="26"/>
      <c r="L434" s="26"/>
      <c r="M434" s="26"/>
      <c r="N434" s="26"/>
    </row>
    <row r="435" spans="1:14" ht="12.75" customHeight="1" x14ac:dyDescent="0.2">
      <c r="A435" s="25">
        <v>433</v>
      </c>
      <c r="B435" s="25">
        <v>7.4142899999999998E-2</v>
      </c>
      <c r="C435" s="25">
        <v>1.0359054010864099</v>
      </c>
      <c r="D435" s="30" t="s">
        <v>143</v>
      </c>
      <c r="E435" s="30" t="s">
        <v>143</v>
      </c>
      <c r="F435" s="30" t="s">
        <v>143</v>
      </c>
      <c r="G435" s="48">
        <v>4</v>
      </c>
      <c r="H435" s="25">
        <f t="shared" si="6"/>
        <v>1.7889949221315872E-5</v>
      </c>
      <c r="I435" s="26"/>
      <c r="J435" s="26"/>
      <c r="K435" s="26"/>
      <c r="L435" s="26"/>
      <c r="M435" s="26"/>
      <c r="N435" s="26"/>
    </row>
    <row r="436" spans="1:14" ht="12.75" customHeight="1" x14ac:dyDescent="0.2">
      <c r="A436" s="25">
        <v>434</v>
      </c>
      <c r="B436" s="25">
        <v>7.5272699999999998E-2</v>
      </c>
      <c r="C436" s="25">
        <v>0.74411020689142504</v>
      </c>
      <c r="D436" s="30" t="s">
        <v>143</v>
      </c>
      <c r="E436" s="30" t="s">
        <v>143</v>
      </c>
      <c r="F436" s="30" t="s">
        <v>143</v>
      </c>
      <c r="G436" s="48">
        <v>4</v>
      </c>
      <c r="H436" s="25">
        <f t="shared" si="6"/>
        <v>1.3245309871758499E-5</v>
      </c>
      <c r="I436" s="26"/>
      <c r="J436" s="26"/>
      <c r="K436" s="26"/>
      <c r="L436" s="26"/>
      <c r="M436" s="26"/>
      <c r="N436" s="26"/>
    </row>
    <row r="437" spans="1:14" ht="12.75" customHeight="1" x14ac:dyDescent="0.2">
      <c r="A437" s="25">
        <v>435</v>
      </c>
      <c r="B437" s="25">
        <v>8.2888900000000001E-2</v>
      </c>
      <c r="C437" s="25">
        <v>0.56868268832451796</v>
      </c>
      <c r="D437" s="30" t="s">
        <v>143</v>
      </c>
      <c r="E437" s="30" t="s">
        <v>143</v>
      </c>
      <c r="F437" s="30" t="s">
        <v>143</v>
      </c>
      <c r="G437" s="48">
        <v>4</v>
      </c>
      <c r="H437" s="25">
        <f t="shared" si="6"/>
        <v>1.2274749360545375E-5</v>
      </c>
      <c r="I437" s="26"/>
      <c r="J437" s="26"/>
      <c r="K437" s="26"/>
      <c r="L437" s="26"/>
      <c r="M437" s="26"/>
      <c r="N437" s="26"/>
    </row>
    <row r="438" spans="1:14" ht="12.75" customHeight="1" x14ac:dyDescent="0.2">
      <c r="A438" s="25">
        <v>436</v>
      </c>
      <c r="B438" s="25">
        <v>8.8052599999999995E-2</v>
      </c>
      <c r="C438" s="25">
        <v>1.58082257068907</v>
      </c>
      <c r="D438" s="30" t="s">
        <v>143</v>
      </c>
      <c r="E438" s="30" t="s">
        <v>143</v>
      </c>
      <c r="F438" s="30" t="s">
        <v>143</v>
      </c>
      <c r="G438" s="48">
        <v>4</v>
      </c>
      <c r="H438" s="25">
        <f t="shared" si="6"/>
        <v>3.8505021415283214E-5</v>
      </c>
      <c r="I438" s="26"/>
      <c r="J438" s="26"/>
      <c r="K438" s="26"/>
      <c r="L438" s="26"/>
      <c r="M438" s="26"/>
      <c r="N438" s="26"/>
    </row>
    <row r="439" spans="1:14" ht="12.75" customHeight="1" x14ac:dyDescent="0.2">
      <c r="A439" s="25">
        <v>437</v>
      </c>
      <c r="B439" s="25">
        <v>8.5105299999999995E-2</v>
      </c>
      <c r="C439" s="25">
        <v>1.3095800853708801</v>
      </c>
      <c r="D439" s="30" t="s">
        <v>143</v>
      </c>
      <c r="E439" s="30" t="s">
        <v>143</v>
      </c>
      <c r="F439" s="30" t="s">
        <v>143</v>
      </c>
      <c r="G439" s="48">
        <v>4</v>
      </c>
      <c r="H439" s="25">
        <f t="shared" si="6"/>
        <v>2.9798551167769843E-5</v>
      </c>
      <c r="I439" s="26"/>
      <c r="J439" s="26"/>
      <c r="K439" s="26"/>
      <c r="L439" s="26"/>
      <c r="M439" s="26"/>
      <c r="N439" s="26"/>
    </row>
    <row r="440" spans="1:14" ht="12.75" customHeight="1" x14ac:dyDescent="0.2">
      <c r="A440" s="25">
        <v>438</v>
      </c>
      <c r="B440" s="25">
        <v>0.38011099999999998</v>
      </c>
      <c r="C440" s="25">
        <v>1.2224974437601099</v>
      </c>
      <c r="D440" s="30" t="s">
        <v>143</v>
      </c>
      <c r="E440" s="30" t="s">
        <v>143</v>
      </c>
      <c r="F440" s="30" t="s">
        <v>143</v>
      </c>
      <c r="G440" s="48">
        <v>4</v>
      </c>
      <c r="H440" s="25">
        <f t="shared" si="6"/>
        <v>5.5490508932455867E-4</v>
      </c>
      <c r="I440" s="26"/>
      <c r="J440" s="26"/>
      <c r="K440" s="26"/>
      <c r="L440" s="26"/>
      <c r="M440" s="26"/>
      <c r="N440" s="26"/>
    </row>
    <row r="441" spans="1:14" ht="12.75" customHeight="1" x14ac:dyDescent="0.2">
      <c r="A441" s="25">
        <v>439</v>
      </c>
      <c r="B441" s="25">
        <v>0.23533299999999999</v>
      </c>
      <c r="C441" s="25">
        <v>0</v>
      </c>
      <c r="D441" s="25">
        <v>68.882724105514697</v>
      </c>
      <c r="E441" s="30" t="s">
        <v>143</v>
      </c>
      <c r="F441" s="30" t="s">
        <v>143</v>
      </c>
      <c r="G441" s="48">
        <v>2</v>
      </c>
      <c r="H441" s="25">
        <f t="shared" si="6"/>
        <v>0</v>
      </c>
      <c r="I441" s="26"/>
      <c r="J441" s="26"/>
      <c r="K441" s="26"/>
      <c r="L441" s="26"/>
      <c r="M441" s="26"/>
      <c r="N441" s="26"/>
    </row>
    <row r="442" spans="1:14" ht="12.75" customHeight="1" x14ac:dyDescent="0.2">
      <c r="A442" s="25">
        <v>440</v>
      </c>
      <c r="B442" s="25">
        <v>8.2217399999999996E-2</v>
      </c>
      <c r="C442" s="25">
        <v>0</v>
      </c>
      <c r="D442" s="25">
        <v>154.93417077500499</v>
      </c>
      <c r="E442" s="30" t="s">
        <v>143</v>
      </c>
      <c r="F442" s="30" t="s">
        <v>143</v>
      </c>
      <c r="G442" s="48">
        <v>3</v>
      </c>
      <c r="H442" s="25">
        <f t="shared" si="6"/>
        <v>0</v>
      </c>
      <c r="I442" s="26"/>
      <c r="J442" s="26"/>
      <c r="K442" s="26"/>
      <c r="L442" s="26"/>
      <c r="M442" s="26"/>
      <c r="N442" s="26"/>
    </row>
    <row r="443" spans="1:14" ht="12.75" customHeight="1" x14ac:dyDescent="0.2">
      <c r="A443" s="25">
        <v>441</v>
      </c>
      <c r="B443" s="25">
        <v>0.1062</v>
      </c>
      <c r="C443" s="25">
        <v>0</v>
      </c>
      <c r="D443" s="25">
        <v>62.869087509213799</v>
      </c>
      <c r="E443" s="30" t="s">
        <v>143</v>
      </c>
      <c r="F443" s="30" t="s">
        <v>143</v>
      </c>
      <c r="G443" s="48">
        <v>3</v>
      </c>
      <c r="H443" s="25">
        <f t="shared" si="6"/>
        <v>0</v>
      </c>
      <c r="I443" s="26"/>
      <c r="J443" s="26"/>
      <c r="K443" s="26"/>
      <c r="L443" s="26"/>
      <c r="M443" s="26"/>
      <c r="N443" s="26"/>
    </row>
    <row r="444" spans="1:14" ht="12.75" customHeight="1" x14ac:dyDescent="0.2">
      <c r="A444" s="25">
        <v>442</v>
      </c>
      <c r="B444" s="25">
        <v>0.128333</v>
      </c>
      <c r="C444" s="25">
        <v>0</v>
      </c>
      <c r="D444" s="25">
        <v>93.678051586227596</v>
      </c>
      <c r="E444" s="30" t="s">
        <v>143</v>
      </c>
      <c r="F444" s="30" t="s">
        <v>143</v>
      </c>
      <c r="G444" s="48">
        <v>3</v>
      </c>
      <c r="H444" s="25">
        <f t="shared" si="6"/>
        <v>0</v>
      </c>
      <c r="I444" s="26"/>
      <c r="J444" s="26"/>
      <c r="K444" s="26"/>
      <c r="L444" s="26"/>
      <c r="M444" s="26"/>
      <c r="N444" s="26"/>
    </row>
    <row r="445" spans="1:14" ht="12.75" customHeight="1" x14ac:dyDescent="0.2">
      <c r="A445" s="25">
        <v>443</v>
      </c>
      <c r="B445" s="25">
        <v>7.2636400000000004E-2</v>
      </c>
      <c r="C445" s="25">
        <v>0</v>
      </c>
      <c r="D445" s="25">
        <v>111.524539900119</v>
      </c>
      <c r="E445" s="30" t="s">
        <v>143</v>
      </c>
      <c r="F445" s="30" t="s">
        <v>143</v>
      </c>
      <c r="G445" s="48">
        <v>3</v>
      </c>
      <c r="H445" s="25">
        <f t="shared" si="6"/>
        <v>0</v>
      </c>
      <c r="I445" s="26"/>
      <c r="J445" s="26"/>
      <c r="K445" s="26"/>
      <c r="L445" s="26"/>
      <c r="M445" s="26"/>
      <c r="N445" s="26"/>
    </row>
    <row r="446" spans="1:14" ht="12.75" customHeight="1" x14ac:dyDescent="0.2">
      <c r="A446" s="25">
        <v>444</v>
      </c>
      <c r="B446" s="25">
        <v>0.15442900000000001</v>
      </c>
      <c r="C446" s="25">
        <v>0</v>
      </c>
      <c r="D446" s="25">
        <v>27.6185867211314</v>
      </c>
      <c r="E446" s="30" t="s">
        <v>143</v>
      </c>
      <c r="F446" s="30" t="s">
        <v>143</v>
      </c>
      <c r="G446" s="48">
        <v>3</v>
      </c>
      <c r="H446" s="25">
        <f t="shared" si="6"/>
        <v>0</v>
      </c>
      <c r="I446" s="26"/>
      <c r="J446" s="26"/>
      <c r="K446" s="26"/>
      <c r="L446" s="26"/>
      <c r="M446" s="26"/>
      <c r="N446" s="26"/>
    </row>
    <row r="447" spans="1:14" ht="12.75" customHeight="1" x14ac:dyDescent="0.2">
      <c r="A447" s="25">
        <v>445</v>
      </c>
      <c r="B447" s="25">
        <v>0.20394999999999999</v>
      </c>
      <c r="C447" s="25">
        <v>0</v>
      </c>
      <c r="D447" s="25">
        <v>98.701220201006905</v>
      </c>
      <c r="E447" s="30" t="s">
        <v>143</v>
      </c>
      <c r="F447" s="30" t="s">
        <v>143</v>
      </c>
      <c r="G447" s="48">
        <v>2</v>
      </c>
      <c r="H447" s="25">
        <f t="shared" si="6"/>
        <v>0</v>
      </c>
      <c r="I447" s="26"/>
      <c r="J447" s="26"/>
      <c r="K447" s="26"/>
      <c r="L447" s="26"/>
      <c r="M447" s="26"/>
      <c r="N447" s="26"/>
    </row>
    <row r="448" spans="1:14" ht="12.75" customHeight="1" x14ac:dyDescent="0.2">
      <c r="A448" s="25">
        <v>446</v>
      </c>
      <c r="B448" s="25">
        <v>0.13342100000000001</v>
      </c>
      <c r="C448" s="25">
        <v>0</v>
      </c>
      <c r="D448" s="25">
        <v>88.009234598414196</v>
      </c>
      <c r="E448" s="30" t="s">
        <v>143</v>
      </c>
      <c r="F448" s="30" t="s">
        <v>143</v>
      </c>
      <c r="G448" s="48">
        <v>3</v>
      </c>
      <c r="H448" s="25">
        <f t="shared" si="6"/>
        <v>0</v>
      </c>
      <c r="I448" s="26"/>
      <c r="J448" s="26"/>
      <c r="K448" s="26"/>
      <c r="L448" s="26"/>
      <c r="M448" s="26"/>
      <c r="N448" s="26"/>
    </row>
    <row r="449" spans="1:14" ht="12.75" customHeight="1" x14ac:dyDescent="0.2">
      <c r="A449" s="25">
        <v>447</v>
      </c>
      <c r="B449" s="25">
        <v>0.191667</v>
      </c>
      <c r="C449" s="25">
        <v>0</v>
      </c>
      <c r="D449" s="25">
        <v>78.798667049765299</v>
      </c>
      <c r="E449" s="30" t="s">
        <v>143</v>
      </c>
      <c r="F449" s="30" t="s">
        <v>143</v>
      </c>
      <c r="G449" s="48">
        <v>2</v>
      </c>
      <c r="H449" s="25">
        <f t="shared" si="6"/>
        <v>0</v>
      </c>
      <c r="I449" s="26"/>
      <c r="J449" s="26"/>
      <c r="K449" s="26"/>
      <c r="L449" s="26"/>
      <c r="M449" s="26"/>
      <c r="N449" s="26"/>
    </row>
    <row r="450" spans="1:14" ht="12.75" customHeight="1" x14ac:dyDescent="0.2">
      <c r="A450" s="25">
        <v>448</v>
      </c>
      <c r="B450" s="25">
        <v>0.20180000000000001</v>
      </c>
      <c r="C450" s="25">
        <v>0</v>
      </c>
      <c r="D450" s="25">
        <v>87.422470653475102</v>
      </c>
      <c r="E450" s="30" t="s">
        <v>143</v>
      </c>
      <c r="F450" s="30" t="s">
        <v>143</v>
      </c>
      <c r="G450" s="48">
        <v>3</v>
      </c>
      <c r="H450" s="25">
        <f t="shared" si="6"/>
        <v>0</v>
      </c>
      <c r="I450" s="26"/>
      <c r="J450" s="26"/>
      <c r="K450" s="26"/>
      <c r="L450" s="26"/>
      <c r="M450" s="26"/>
      <c r="N450" s="26"/>
    </row>
    <row r="451" spans="1:14" ht="12.75" customHeight="1" x14ac:dyDescent="0.2">
      <c r="A451" s="25">
        <v>449</v>
      </c>
      <c r="B451" s="25">
        <v>0.405167</v>
      </c>
      <c r="C451" s="25">
        <v>0</v>
      </c>
      <c r="D451" s="25">
        <v>76.219877267546394</v>
      </c>
      <c r="E451" s="30" t="s">
        <v>143</v>
      </c>
      <c r="F451" s="30" t="s">
        <v>143</v>
      </c>
      <c r="G451" s="48">
        <v>1</v>
      </c>
      <c r="H451" s="25">
        <f t="shared" si="6"/>
        <v>0</v>
      </c>
      <c r="I451" s="26"/>
      <c r="J451" s="26"/>
      <c r="K451" s="26"/>
      <c r="L451" s="26"/>
      <c r="M451" s="26"/>
      <c r="N451" s="26"/>
    </row>
    <row r="452" spans="1:14" ht="12.75" customHeight="1" x14ac:dyDescent="0.2">
      <c r="A452" s="25">
        <v>450</v>
      </c>
      <c r="B452" s="25">
        <v>0.29391200000000001</v>
      </c>
      <c r="C452" s="25">
        <v>0</v>
      </c>
      <c r="D452" s="25">
        <v>70.937544188980198</v>
      </c>
      <c r="E452" s="30" t="s">
        <v>143</v>
      </c>
      <c r="F452" s="30" t="s">
        <v>143</v>
      </c>
      <c r="G452" s="48">
        <v>1</v>
      </c>
      <c r="H452" s="25">
        <f t="shared" si="6"/>
        <v>0</v>
      </c>
      <c r="I452" s="26"/>
      <c r="J452" s="26"/>
      <c r="K452" s="26"/>
      <c r="L452" s="26"/>
      <c r="M452" s="26"/>
      <c r="N452" s="26"/>
    </row>
    <row r="453" spans="1:14" ht="12.75" customHeight="1" x14ac:dyDescent="0.2">
      <c r="A453" s="25">
        <v>451</v>
      </c>
      <c r="B453" s="25">
        <v>0.32012499999999999</v>
      </c>
      <c r="C453" s="25">
        <v>0</v>
      </c>
      <c r="D453" s="25">
        <v>75.961733890832605</v>
      </c>
      <c r="E453" s="30" t="s">
        <v>143</v>
      </c>
      <c r="F453" s="30" t="s">
        <v>143</v>
      </c>
      <c r="G453" s="48">
        <v>1</v>
      </c>
      <c r="H453" s="25">
        <f t="shared" si="6"/>
        <v>0</v>
      </c>
      <c r="I453" s="26"/>
      <c r="J453" s="26"/>
      <c r="K453" s="26"/>
      <c r="L453" s="26"/>
      <c r="M453" s="26"/>
      <c r="N453" s="26"/>
    </row>
    <row r="454" spans="1:14" ht="12.75" customHeight="1" x14ac:dyDescent="0.2">
      <c r="A454" s="25">
        <v>452</v>
      </c>
      <c r="B454" s="25">
        <v>0.34651700000000002</v>
      </c>
      <c r="C454" s="25">
        <v>0</v>
      </c>
      <c r="D454" s="25">
        <v>106.858398767738</v>
      </c>
      <c r="E454" s="30" t="s">
        <v>143</v>
      </c>
      <c r="F454" s="30" t="s">
        <v>143</v>
      </c>
      <c r="G454" s="48">
        <v>0</v>
      </c>
      <c r="H454" s="25">
        <f t="shared" si="6"/>
        <v>0</v>
      </c>
      <c r="I454" s="26"/>
      <c r="J454" s="26"/>
      <c r="K454" s="26"/>
      <c r="L454" s="26"/>
      <c r="M454" s="26"/>
      <c r="N454" s="26"/>
    </row>
  </sheetData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4"/>
  <sheetViews>
    <sheetView zoomScaleNormal="100" workbookViewId="0">
      <selection activeCell="H1" sqref="H1"/>
    </sheetView>
  </sheetViews>
  <sheetFormatPr defaultRowHeight="12.75" x14ac:dyDescent="0.2"/>
  <cols>
    <col min="1" max="1" width="11"/>
    <col min="2" max="2" width="10"/>
    <col min="3" max="3" width="9.5703125"/>
    <col min="4" max="4" width="10.28515625"/>
    <col min="5" max="5" width="11.28515625"/>
    <col min="7" max="7" width="7.7109375"/>
    <col min="8" max="8" width="9.85546875"/>
    <col min="9" max="14" width="8.5703125"/>
    <col min="15" max="1025" width="14.140625"/>
  </cols>
  <sheetData>
    <row r="1" spans="1:14" ht="12.75" customHeight="1" x14ac:dyDescent="0.2">
      <c r="A1" s="26" t="s">
        <v>115</v>
      </c>
      <c r="B1" s="25" t="s">
        <v>119</v>
      </c>
      <c r="C1" s="25" t="s">
        <v>123</v>
      </c>
      <c r="D1" s="25" t="s">
        <v>126</v>
      </c>
      <c r="E1" s="25" t="s">
        <v>130</v>
      </c>
      <c r="F1" s="25" t="s">
        <v>133</v>
      </c>
      <c r="G1" s="26" t="s">
        <v>136</v>
      </c>
      <c r="H1" s="50" t="s">
        <v>140</v>
      </c>
      <c r="I1" s="26"/>
      <c r="J1" s="26"/>
      <c r="K1" s="26"/>
      <c r="L1" s="26"/>
      <c r="M1" s="26"/>
      <c r="N1" s="26"/>
    </row>
    <row r="2" spans="1:14" ht="12.75" customHeight="1" x14ac:dyDescent="0.2">
      <c r="A2" s="26">
        <v>0</v>
      </c>
      <c r="B2" s="25">
        <v>0.45419999999999999</v>
      </c>
      <c r="C2" s="25">
        <v>0.95723560318241396</v>
      </c>
      <c r="D2" s="25">
        <v>107.378288543051</v>
      </c>
      <c r="E2" s="25">
        <v>19.186656134961201</v>
      </c>
      <c r="F2" s="25">
        <v>141.49634188472299</v>
      </c>
      <c r="G2" s="26">
        <v>0</v>
      </c>
      <c r="H2" s="42">
        <f t="shared" ref="H2:H65" si="0">PI()*B2*B2*C2/1000</f>
        <v>6.2038740997974245E-4</v>
      </c>
      <c r="I2" s="26"/>
      <c r="J2" s="26"/>
      <c r="K2" s="26"/>
      <c r="L2" s="26"/>
      <c r="M2" s="26"/>
      <c r="N2" s="26"/>
    </row>
    <row r="3" spans="1:14" ht="12.75" customHeight="1" x14ac:dyDescent="0.2">
      <c r="A3" s="26">
        <v>1</v>
      </c>
      <c r="B3" s="25">
        <v>8.9666700000000002E-2</v>
      </c>
      <c r="C3" s="25">
        <v>0.19798989873223199</v>
      </c>
      <c r="D3" s="30" t="s">
        <v>143</v>
      </c>
      <c r="E3" s="30" t="s">
        <v>143</v>
      </c>
      <c r="F3" s="30" t="s">
        <v>143</v>
      </c>
      <c r="G3" s="26">
        <v>5</v>
      </c>
      <c r="H3" s="42">
        <f t="shared" si="0"/>
        <v>5.0009818649034516E-6</v>
      </c>
      <c r="I3" s="26"/>
      <c r="J3" s="26"/>
      <c r="K3" s="26"/>
      <c r="L3" s="26"/>
      <c r="M3" s="26"/>
      <c r="N3" s="26"/>
    </row>
    <row r="4" spans="1:14" ht="12.75" customHeight="1" x14ac:dyDescent="0.2">
      <c r="A4" s="26">
        <v>2</v>
      </c>
      <c r="B4" s="25">
        <v>8.5000000000000006E-2</v>
      </c>
      <c r="C4" s="25">
        <v>0.45902069670113999</v>
      </c>
      <c r="D4" s="25">
        <v>57.021037952878999</v>
      </c>
      <c r="E4" s="25">
        <v>23.316910351217398</v>
      </c>
      <c r="F4" s="25">
        <v>162.43587898726801</v>
      </c>
      <c r="G4" s="26">
        <v>4</v>
      </c>
      <c r="H4" s="42">
        <f t="shared" si="0"/>
        <v>1.0418854951149236E-5</v>
      </c>
      <c r="I4" s="26"/>
      <c r="J4" s="26"/>
      <c r="K4" s="26"/>
      <c r="L4" s="26"/>
      <c r="M4" s="26"/>
      <c r="N4" s="26"/>
    </row>
    <row r="5" spans="1:14" ht="12.75" customHeight="1" x14ac:dyDescent="0.2">
      <c r="A5" s="26">
        <v>3</v>
      </c>
      <c r="B5" s="25">
        <v>8.7333300000000003E-2</v>
      </c>
      <c r="C5" s="25">
        <v>0.88820042783147002</v>
      </c>
      <c r="D5" s="30" t="s">
        <v>143</v>
      </c>
      <c r="E5" s="30" t="s">
        <v>143</v>
      </c>
      <c r="F5" s="30" t="s">
        <v>143</v>
      </c>
      <c r="G5" s="26">
        <v>5</v>
      </c>
      <c r="H5" s="42">
        <f t="shared" si="0"/>
        <v>2.1282399557003579E-5</v>
      </c>
      <c r="I5" s="26"/>
      <c r="J5" s="26"/>
      <c r="K5" s="26"/>
      <c r="L5" s="26"/>
      <c r="M5" s="26"/>
      <c r="N5" s="26"/>
    </row>
    <row r="6" spans="1:14" ht="12.75" customHeight="1" x14ac:dyDescent="0.2">
      <c r="A6" s="26">
        <v>4</v>
      </c>
      <c r="B6" s="25">
        <v>9.3399999999999997E-2</v>
      </c>
      <c r="C6" s="25">
        <v>0.82528782857861105</v>
      </c>
      <c r="D6" s="25">
        <v>83.276461683401806</v>
      </c>
      <c r="E6" s="25">
        <v>35.711675311090097</v>
      </c>
      <c r="F6" s="25">
        <v>136.70365412242401</v>
      </c>
      <c r="G6" s="26">
        <v>4</v>
      </c>
      <c r="H6" s="42">
        <f t="shared" si="0"/>
        <v>2.2617732600734553E-5</v>
      </c>
      <c r="I6" s="26"/>
      <c r="J6" s="26"/>
      <c r="K6" s="26"/>
      <c r="L6" s="26"/>
      <c r="M6" s="26"/>
      <c r="N6" s="26"/>
    </row>
    <row r="7" spans="1:14" ht="12.75" customHeight="1" x14ac:dyDescent="0.2">
      <c r="A7" s="26">
        <v>5</v>
      </c>
      <c r="B7" s="25">
        <v>8.7800000000000003E-2</v>
      </c>
      <c r="C7" s="25">
        <v>0.37696153649941699</v>
      </c>
      <c r="D7" s="25">
        <v>60.190373475086297</v>
      </c>
      <c r="E7" s="25">
        <v>3.4854104553877701</v>
      </c>
      <c r="F7" s="25">
        <v>171.508283576655</v>
      </c>
      <c r="G7" s="26">
        <v>4</v>
      </c>
      <c r="H7" s="42">
        <f t="shared" si="0"/>
        <v>9.1292677267029391E-6</v>
      </c>
      <c r="I7" s="26"/>
      <c r="J7" s="26"/>
      <c r="K7" s="26"/>
      <c r="L7" s="26"/>
      <c r="M7" s="26"/>
      <c r="N7" s="26"/>
    </row>
    <row r="8" spans="1:14" ht="12.75" customHeight="1" x14ac:dyDescent="0.2">
      <c r="A8" s="26">
        <v>6</v>
      </c>
      <c r="B8" s="25">
        <v>7.2555599999999998E-2</v>
      </c>
      <c r="C8" s="25">
        <v>1.2945269406234901</v>
      </c>
      <c r="D8" s="30" t="s">
        <v>143</v>
      </c>
      <c r="E8" s="30" t="s">
        <v>143</v>
      </c>
      <c r="F8" s="30" t="s">
        <v>143</v>
      </c>
      <c r="G8" s="26">
        <v>5</v>
      </c>
      <c r="H8" s="42">
        <f t="shared" si="0"/>
        <v>2.1409318420482538E-5</v>
      </c>
      <c r="I8" s="26"/>
      <c r="J8" s="26"/>
      <c r="K8" s="26"/>
      <c r="L8" s="26"/>
      <c r="M8" s="26"/>
      <c r="N8" s="26"/>
    </row>
    <row r="9" spans="1:14" ht="12.75" customHeight="1" x14ac:dyDescent="0.2">
      <c r="A9" s="26">
        <v>7</v>
      </c>
      <c r="B9" s="25">
        <v>0.27514300000000003</v>
      </c>
      <c r="C9" s="25">
        <v>0.55118055118082598</v>
      </c>
      <c r="D9" s="25">
        <v>130.912649030571</v>
      </c>
      <c r="E9" s="25">
        <v>38.918028165206302</v>
      </c>
      <c r="F9" s="25">
        <v>127.448062308519</v>
      </c>
      <c r="G9" s="26">
        <v>4</v>
      </c>
      <c r="H9" s="42">
        <f t="shared" si="0"/>
        <v>1.3108732281220701E-4</v>
      </c>
      <c r="I9" s="26"/>
      <c r="J9" s="26"/>
      <c r="K9" s="26"/>
      <c r="L9" s="26"/>
      <c r="M9" s="26"/>
      <c r="N9" s="26"/>
    </row>
    <row r="10" spans="1:14" ht="12.75" customHeight="1" x14ac:dyDescent="0.2">
      <c r="A10" s="26">
        <v>8</v>
      </c>
      <c r="B10" s="25">
        <v>8.9666700000000002E-2</v>
      </c>
      <c r="C10" s="25">
        <v>0.51439284598446799</v>
      </c>
      <c r="D10" s="25">
        <v>67.777501400773204</v>
      </c>
      <c r="E10" s="25">
        <v>16.778654880960499</v>
      </c>
      <c r="F10" s="25">
        <v>174.231818813812</v>
      </c>
      <c r="G10" s="26">
        <v>4</v>
      </c>
      <c r="H10" s="42">
        <f t="shared" si="0"/>
        <v>1.2992932016615102E-5</v>
      </c>
      <c r="I10" s="26"/>
      <c r="J10" s="26"/>
      <c r="K10" s="26"/>
      <c r="L10" s="26"/>
      <c r="M10" s="26"/>
      <c r="N10" s="26"/>
    </row>
    <row r="11" spans="1:14" ht="12.75" customHeight="1" x14ac:dyDescent="0.2">
      <c r="A11" s="26">
        <v>9</v>
      </c>
      <c r="B11" s="25">
        <v>9.3399999999999997E-2</v>
      </c>
      <c r="C11" s="25">
        <v>0.90188691087075601</v>
      </c>
      <c r="D11" s="30" t="s">
        <v>143</v>
      </c>
      <c r="E11" s="30" t="s">
        <v>143</v>
      </c>
      <c r="F11" s="30" t="s">
        <v>143</v>
      </c>
      <c r="G11" s="26">
        <v>5</v>
      </c>
      <c r="H11" s="42">
        <f t="shared" si="0"/>
        <v>2.4716997246051408E-5</v>
      </c>
      <c r="I11" s="26"/>
      <c r="J11" s="26"/>
      <c r="K11" s="26"/>
      <c r="L11" s="26"/>
      <c r="M11" s="26"/>
      <c r="N11" s="26"/>
    </row>
    <row r="12" spans="1:14" ht="12.75" customHeight="1" x14ac:dyDescent="0.2">
      <c r="A12" s="26">
        <v>10</v>
      </c>
      <c r="B12" s="25">
        <v>7.5666700000000003E-2</v>
      </c>
      <c r="C12" s="25">
        <v>0.40816663263917102</v>
      </c>
      <c r="D12" s="30" t="s">
        <v>143</v>
      </c>
      <c r="E12" s="30" t="s">
        <v>143</v>
      </c>
      <c r="F12" s="30" t="s">
        <v>143</v>
      </c>
      <c r="G12" s="26">
        <v>5</v>
      </c>
      <c r="H12" s="42">
        <f t="shared" si="0"/>
        <v>7.3417054878294202E-6</v>
      </c>
      <c r="I12" s="26"/>
      <c r="J12" s="26"/>
      <c r="K12" s="26"/>
      <c r="L12" s="26"/>
      <c r="M12" s="26"/>
      <c r="N12" s="26"/>
    </row>
    <row r="13" spans="1:14" ht="12.75" customHeight="1" x14ac:dyDescent="0.2">
      <c r="A13" s="26">
        <v>11</v>
      </c>
      <c r="B13" s="25">
        <v>7.0999999999999994E-2</v>
      </c>
      <c r="C13" s="25">
        <v>0.36373066958946298</v>
      </c>
      <c r="D13" s="30" t="s">
        <v>143</v>
      </c>
      <c r="E13" s="30" t="s">
        <v>143</v>
      </c>
      <c r="F13" s="30" t="s">
        <v>143</v>
      </c>
      <c r="G13" s="26">
        <v>5</v>
      </c>
      <c r="H13" s="42">
        <f t="shared" si="0"/>
        <v>5.7603184349159352E-6</v>
      </c>
      <c r="I13" s="26"/>
      <c r="J13" s="26"/>
      <c r="K13" s="26"/>
      <c r="L13" s="26"/>
      <c r="M13" s="26"/>
      <c r="N13" s="26"/>
    </row>
    <row r="14" spans="1:14" ht="12.75" customHeight="1" x14ac:dyDescent="0.2">
      <c r="A14" s="26">
        <v>12</v>
      </c>
      <c r="B14" s="25">
        <v>7.5869599999999995E-2</v>
      </c>
      <c r="C14" s="25">
        <v>1.8064883060789501</v>
      </c>
      <c r="D14" s="25">
        <v>109.471220634492</v>
      </c>
      <c r="E14" s="25">
        <v>55.284996046051603</v>
      </c>
      <c r="F14" s="25">
        <v>109.47122063449</v>
      </c>
      <c r="G14" s="26">
        <v>4</v>
      </c>
      <c r="H14" s="42">
        <f t="shared" si="0"/>
        <v>3.2667854759330445E-5</v>
      </c>
      <c r="I14" s="26"/>
      <c r="J14" s="26"/>
      <c r="K14" s="26"/>
      <c r="L14" s="26"/>
      <c r="M14" s="26"/>
      <c r="N14" s="26"/>
    </row>
    <row r="15" spans="1:14" ht="12.75" customHeight="1" x14ac:dyDescent="0.2">
      <c r="A15" s="26">
        <v>13</v>
      </c>
      <c r="B15" s="25">
        <v>7.0999999999999994E-2</v>
      </c>
      <c r="C15" s="25">
        <v>0.12124355652982</v>
      </c>
      <c r="D15" s="25">
        <v>106.60154959902</v>
      </c>
      <c r="E15" s="25">
        <v>14.9632174333083</v>
      </c>
      <c r="F15" s="25">
        <v>159.902324398529</v>
      </c>
      <c r="G15" s="26">
        <v>4</v>
      </c>
      <c r="H15" s="42">
        <f t="shared" si="0"/>
        <v>1.9201061449719626E-6</v>
      </c>
      <c r="I15" s="26"/>
      <c r="J15" s="26"/>
      <c r="K15" s="26"/>
      <c r="L15" s="26"/>
      <c r="M15" s="26"/>
      <c r="N15" s="26"/>
    </row>
    <row r="16" spans="1:14" ht="12.75" customHeight="1" x14ac:dyDescent="0.2">
      <c r="A16" s="26">
        <v>14</v>
      </c>
      <c r="B16" s="25">
        <v>7.6600000000000001E-2</v>
      </c>
      <c r="C16" s="25">
        <v>0.79504716841203704</v>
      </c>
      <c r="D16" s="30" t="s">
        <v>143</v>
      </c>
      <c r="E16" s="30" t="s">
        <v>143</v>
      </c>
      <c r="F16" s="30" t="s">
        <v>143</v>
      </c>
      <c r="G16" s="26">
        <v>5</v>
      </c>
      <c r="H16" s="42">
        <f t="shared" si="0"/>
        <v>1.4655488773585214E-5</v>
      </c>
      <c r="I16" s="26"/>
      <c r="J16" s="26"/>
      <c r="K16" s="26"/>
      <c r="L16" s="26"/>
      <c r="M16" s="26"/>
      <c r="N16" s="26"/>
    </row>
    <row r="17" spans="1:14" ht="12.75" customHeight="1" x14ac:dyDescent="0.2">
      <c r="A17" s="26">
        <v>15</v>
      </c>
      <c r="B17" s="25">
        <v>0.217083</v>
      </c>
      <c r="C17" s="25">
        <v>1.0335376142163399</v>
      </c>
      <c r="D17" s="25">
        <v>113.188013574582</v>
      </c>
      <c r="E17" s="25">
        <v>0.66491460729308804</v>
      </c>
      <c r="F17" s="25">
        <v>98.022577531819806</v>
      </c>
      <c r="G17" s="26">
        <v>4</v>
      </c>
      <c r="H17" s="42">
        <f t="shared" si="0"/>
        <v>1.5301280934670948E-4</v>
      </c>
      <c r="I17" s="26"/>
      <c r="J17" s="26"/>
      <c r="K17" s="26"/>
      <c r="L17" s="26"/>
      <c r="M17" s="26"/>
      <c r="N17" s="26"/>
    </row>
    <row r="18" spans="1:14" ht="12.75" customHeight="1" x14ac:dyDescent="0.2">
      <c r="A18" s="26">
        <v>16</v>
      </c>
      <c r="B18" s="25">
        <v>8.0333299999999996E-2</v>
      </c>
      <c r="C18" s="25">
        <v>0.156524758424986</v>
      </c>
      <c r="D18" s="25">
        <v>67.380870754439101</v>
      </c>
      <c r="E18" s="25">
        <v>17.6252495314173</v>
      </c>
      <c r="F18" s="25">
        <v>177.33759002726001</v>
      </c>
      <c r="G18" s="26">
        <v>4</v>
      </c>
      <c r="H18" s="42">
        <f t="shared" si="0"/>
        <v>3.1733949784256105E-6</v>
      </c>
      <c r="I18" s="26"/>
      <c r="J18" s="26"/>
      <c r="K18" s="26"/>
      <c r="L18" s="26"/>
      <c r="M18" s="26"/>
      <c r="N18" s="26"/>
    </row>
    <row r="19" spans="1:14" ht="12.75" customHeight="1" x14ac:dyDescent="0.2">
      <c r="A19" s="26">
        <v>17</v>
      </c>
      <c r="B19" s="25">
        <v>0.13116700000000001</v>
      </c>
      <c r="C19" s="25">
        <v>1.66535281547184</v>
      </c>
      <c r="D19" s="30" t="s">
        <v>143</v>
      </c>
      <c r="E19" s="30" t="s">
        <v>143</v>
      </c>
      <c r="F19" s="30" t="s">
        <v>143</v>
      </c>
      <c r="G19" s="26">
        <v>5</v>
      </c>
      <c r="H19" s="42">
        <f t="shared" si="0"/>
        <v>9.0013013111008177E-5</v>
      </c>
      <c r="I19" s="26"/>
      <c r="J19" s="26"/>
      <c r="K19" s="26"/>
      <c r="L19" s="26"/>
      <c r="M19" s="26"/>
      <c r="N19" s="26"/>
    </row>
    <row r="20" spans="1:14" ht="12.75" customHeight="1" x14ac:dyDescent="0.2">
      <c r="A20" s="26">
        <v>18</v>
      </c>
      <c r="B20" s="25">
        <v>0.46414299999999997</v>
      </c>
      <c r="C20" s="25">
        <v>0.50960769224963798</v>
      </c>
      <c r="D20" s="30" t="s">
        <v>143</v>
      </c>
      <c r="E20" s="30" t="s">
        <v>143</v>
      </c>
      <c r="F20" s="30" t="s">
        <v>143</v>
      </c>
      <c r="G20" s="26">
        <v>0</v>
      </c>
      <c r="H20" s="42">
        <f t="shared" si="0"/>
        <v>3.4489703234460387E-4</v>
      </c>
      <c r="I20" s="26"/>
      <c r="J20" s="26"/>
      <c r="K20" s="26"/>
      <c r="L20" s="26"/>
      <c r="M20" s="26"/>
      <c r="N20" s="26"/>
    </row>
    <row r="21" spans="1:14" ht="12.75" customHeight="1" x14ac:dyDescent="0.2">
      <c r="A21" s="26">
        <v>19</v>
      </c>
      <c r="B21" s="25">
        <v>0.45590000000000003</v>
      </c>
      <c r="C21" s="25">
        <v>0.74411020689142104</v>
      </c>
      <c r="D21" s="25">
        <v>126.490578861286</v>
      </c>
      <c r="E21" s="25">
        <v>9.21355843730095</v>
      </c>
      <c r="F21" s="25">
        <v>84.6183344106703</v>
      </c>
      <c r="G21" s="26">
        <v>0</v>
      </c>
      <c r="H21" s="42">
        <f t="shared" si="0"/>
        <v>4.8587697487067198E-4</v>
      </c>
      <c r="I21" s="26"/>
      <c r="J21" s="26"/>
      <c r="K21" s="26"/>
      <c r="L21" s="26"/>
      <c r="M21" s="26"/>
      <c r="N21" s="26"/>
    </row>
    <row r="22" spans="1:14" ht="12.75" customHeight="1" x14ac:dyDescent="0.2">
      <c r="A22" s="26">
        <v>20</v>
      </c>
      <c r="B22" s="25">
        <v>9.3333299999999994E-2</v>
      </c>
      <c r="C22" s="25">
        <v>0.38340579025361698</v>
      </c>
      <c r="D22" s="30" t="s">
        <v>143</v>
      </c>
      <c r="E22" s="30" t="s">
        <v>143</v>
      </c>
      <c r="F22" s="30" t="s">
        <v>143</v>
      </c>
      <c r="G22" s="26">
        <v>5</v>
      </c>
      <c r="H22" s="42">
        <f t="shared" si="0"/>
        <v>1.0492567773966594E-5</v>
      </c>
      <c r="I22" s="26"/>
      <c r="J22" s="26"/>
      <c r="K22" s="26"/>
      <c r="L22" s="26"/>
      <c r="M22" s="26"/>
      <c r="N22" s="26"/>
    </row>
    <row r="23" spans="1:14" ht="12.75" customHeight="1" x14ac:dyDescent="0.2">
      <c r="A23" s="26">
        <v>21</v>
      </c>
      <c r="B23" s="25">
        <v>7.0999999999999994E-2</v>
      </c>
      <c r="C23" s="25">
        <v>0.30512292604785202</v>
      </c>
      <c r="D23" s="30" t="s">
        <v>143</v>
      </c>
      <c r="E23" s="30" t="s">
        <v>143</v>
      </c>
      <c r="F23" s="30" t="s">
        <v>143</v>
      </c>
      <c r="G23" s="26">
        <v>5</v>
      </c>
      <c r="H23" s="42">
        <f t="shared" si="0"/>
        <v>4.8321611642282316E-6</v>
      </c>
      <c r="I23" s="26"/>
      <c r="J23" s="26"/>
      <c r="K23" s="26"/>
      <c r="L23" s="26"/>
      <c r="M23" s="26"/>
      <c r="N23" s="26"/>
    </row>
    <row r="24" spans="1:14" ht="12.75" customHeight="1" x14ac:dyDescent="0.2">
      <c r="A24" s="26">
        <v>22</v>
      </c>
      <c r="B24" s="25">
        <v>7.4499999999999997E-2</v>
      </c>
      <c r="C24" s="25">
        <v>0.53310411741047303</v>
      </c>
      <c r="D24" s="25">
        <v>114.762251056305</v>
      </c>
      <c r="E24" s="25">
        <v>33.863600552471802</v>
      </c>
      <c r="F24" s="25">
        <v>176.738820317272</v>
      </c>
      <c r="G24" s="26">
        <v>4</v>
      </c>
      <c r="H24" s="42">
        <f t="shared" si="0"/>
        <v>9.2955363816411429E-6</v>
      </c>
      <c r="I24" s="26"/>
      <c r="J24" s="26"/>
      <c r="K24" s="26"/>
      <c r="L24" s="26"/>
      <c r="M24" s="26"/>
      <c r="N24" s="26"/>
    </row>
    <row r="25" spans="1:14" ht="12.75" customHeight="1" x14ac:dyDescent="0.2">
      <c r="A25" s="26">
        <v>23</v>
      </c>
      <c r="B25" s="25">
        <v>8.0333299999999996E-2</v>
      </c>
      <c r="C25" s="25">
        <v>0.171464281994823</v>
      </c>
      <c r="D25" s="30" t="s">
        <v>143</v>
      </c>
      <c r="E25" s="30" t="s">
        <v>143</v>
      </c>
      <c r="F25" s="30" t="s">
        <v>143</v>
      </c>
      <c r="G25" s="26">
        <v>5</v>
      </c>
      <c r="H25" s="42">
        <f t="shared" si="0"/>
        <v>3.4762800271146482E-6</v>
      </c>
      <c r="I25" s="26"/>
      <c r="J25" s="26"/>
      <c r="K25" s="26"/>
      <c r="L25" s="26"/>
      <c r="M25" s="26"/>
      <c r="N25" s="26"/>
    </row>
    <row r="26" spans="1:14" ht="12.75" customHeight="1" x14ac:dyDescent="0.2">
      <c r="A26" s="26">
        <v>24</v>
      </c>
      <c r="B26" s="25">
        <v>7.9000000000000001E-2</v>
      </c>
      <c r="C26" s="25">
        <v>0.53768020235080005</v>
      </c>
      <c r="D26" s="30" t="s">
        <v>143</v>
      </c>
      <c r="E26" s="30" t="s">
        <v>143</v>
      </c>
      <c r="F26" s="30" t="s">
        <v>143</v>
      </c>
      <c r="G26" s="26">
        <v>5</v>
      </c>
      <c r="H26" s="42">
        <f t="shared" si="0"/>
        <v>1.0542123535973994E-5</v>
      </c>
      <c r="I26" s="26"/>
      <c r="J26" s="26"/>
      <c r="K26" s="26"/>
      <c r="L26" s="26"/>
      <c r="M26" s="26"/>
      <c r="N26" s="26"/>
    </row>
    <row r="27" spans="1:14" ht="12.75" customHeight="1" x14ac:dyDescent="0.2">
      <c r="A27" s="26">
        <v>25</v>
      </c>
      <c r="B27" s="25">
        <v>7.9000000000000001E-2</v>
      </c>
      <c r="C27" s="25">
        <v>0.47476309881877099</v>
      </c>
      <c r="D27" s="25">
        <v>50.372569329922001</v>
      </c>
      <c r="E27" s="25">
        <v>11.741074400438899</v>
      </c>
      <c r="F27" s="25">
        <v>171.76694406007701</v>
      </c>
      <c r="G27" s="26">
        <v>4</v>
      </c>
      <c r="H27" s="42">
        <f t="shared" si="0"/>
        <v>9.3085280361575976E-6</v>
      </c>
      <c r="I27" s="26"/>
      <c r="J27" s="26"/>
      <c r="K27" s="26"/>
      <c r="L27" s="26"/>
      <c r="M27" s="26"/>
      <c r="N27" s="26"/>
    </row>
    <row r="28" spans="1:14" ht="12.75" customHeight="1" x14ac:dyDescent="0.2">
      <c r="A28" s="26">
        <v>26</v>
      </c>
      <c r="B28" s="25">
        <v>7.8E-2</v>
      </c>
      <c r="C28" s="25">
        <v>0.261916017074177</v>
      </c>
      <c r="D28" s="25">
        <v>90</v>
      </c>
      <c r="E28" s="25">
        <v>63.121887631047301</v>
      </c>
      <c r="F28" s="25">
        <v>157.332491699564</v>
      </c>
      <c r="G28" s="26">
        <v>4</v>
      </c>
      <c r="H28" s="42">
        <f t="shared" si="0"/>
        <v>5.0061186191346097E-6</v>
      </c>
      <c r="I28" s="26"/>
      <c r="J28" s="26"/>
      <c r="K28" s="26"/>
      <c r="L28" s="26"/>
      <c r="M28" s="26"/>
      <c r="N28" s="26"/>
    </row>
    <row r="29" spans="1:14" ht="12.75" customHeight="1" x14ac:dyDescent="0.2">
      <c r="A29" s="26">
        <v>27</v>
      </c>
      <c r="B29" s="25">
        <v>8.3000000000000004E-2</v>
      </c>
      <c r="C29" s="25">
        <v>0.53768020235080105</v>
      </c>
      <c r="D29" s="25">
        <v>118.22051205340399</v>
      </c>
      <c r="E29" s="25">
        <v>60.848386424799301</v>
      </c>
      <c r="F29" s="25">
        <v>168.50954009626801</v>
      </c>
      <c r="G29" s="26">
        <v>3</v>
      </c>
      <c r="H29" s="42">
        <f t="shared" si="0"/>
        <v>1.1636707104522509E-5</v>
      </c>
      <c r="I29" s="26"/>
      <c r="J29" s="26"/>
      <c r="K29" s="26"/>
      <c r="L29" s="26"/>
      <c r="M29" s="26"/>
      <c r="N29" s="26"/>
    </row>
    <row r="30" spans="1:14" ht="12.75" customHeight="1" x14ac:dyDescent="0.2">
      <c r="A30" s="26">
        <v>28</v>
      </c>
      <c r="B30" s="25">
        <v>7.0999999999999994E-2</v>
      </c>
      <c r="C30" s="25">
        <v>0.29698484809835002</v>
      </c>
      <c r="D30" s="30" t="s">
        <v>143</v>
      </c>
      <c r="E30" s="30" t="s">
        <v>143</v>
      </c>
      <c r="F30" s="30" t="s">
        <v>143</v>
      </c>
      <c r="G30" s="26">
        <v>5</v>
      </c>
      <c r="H30" s="42">
        <f t="shared" si="0"/>
        <v>4.7032803071638282E-6</v>
      </c>
      <c r="I30" s="26"/>
      <c r="J30" s="26"/>
      <c r="K30" s="26"/>
      <c r="L30" s="26"/>
      <c r="M30" s="26"/>
      <c r="N30" s="26"/>
    </row>
    <row r="31" spans="1:14" ht="12.75" customHeight="1" x14ac:dyDescent="0.2">
      <c r="A31" s="26">
        <v>29</v>
      </c>
      <c r="B31" s="25">
        <v>8.9666700000000002E-2</v>
      </c>
      <c r="C31" s="25">
        <v>0.49497474683058401</v>
      </c>
      <c r="D31" s="30" t="s">
        <v>143</v>
      </c>
      <c r="E31" s="30" t="s">
        <v>143</v>
      </c>
      <c r="F31" s="30" t="s">
        <v>143</v>
      </c>
      <c r="G31" s="26">
        <v>5</v>
      </c>
      <c r="H31" s="42">
        <f t="shared" si="0"/>
        <v>1.2502454662258732E-5</v>
      </c>
      <c r="I31" s="26"/>
      <c r="J31" s="26"/>
      <c r="K31" s="26"/>
      <c r="L31" s="26"/>
      <c r="M31" s="26"/>
      <c r="N31" s="26"/>
    </row>
    <row r="32" spans="1:14" ht="12.75" customHeight="1" x14ac:dyDescent="0.2">
      <c r="A32" s="26">
        <v>30</v>
      </c>
      <c r="B32" s="25">
        <v>7.0999999999999994E-2</v>
      </c>
      <c r="C32" s="25">
        <v>0.32078029864690999</v>
      </c>
      <c r="D32" s="25">
        <v>84.260829522733601</v>
      </c>
      <c r="E32" s="25">
        <v>3.77251073964886</v>
      </c>
      <c r="F32" s="25">
        <v>172.512642748519</v>
      </c>
      <c r="G32" s="26">
        <v>4</v>
      </c>
      <c r="H32" s="42">
        <f t="shared" si="0"/>
        <v>5.0801233504428247E-6</v>
      </c>
      <c r="I32" s="26"/>
      <c r="J32" s="26"/>
      <c r="K32" s="26"/>
      <c r="L32" s="26"/>
      <c r="M32" s="26"/>
      <c r="N32" s="26"/>
    </row>
    <row r="33" spans="1:14" ht="12.75" customHeight="1" x14ac:dyDescent="0.2">
      <c r="A33" s="26">
        <v>31</v>
      </c>
      <c r="B33" s="25">
        <v>7.4111099999999999E-2</v>
      </c>
      <c r="C33" s="25">
        <v>0.57723478758647495</v>
      </c>
      <c r="D33" s="30" t="s">
        <v>143</v>
      </c>
      <c r="E33" s="30" t="s">
        <v>143</v>
      </c>
      <c r="F33" s="30" t="s">
        <v>143</v>
      </c>
      <c r="G33" s="26">
        <v>5</v>
      </c>
      <c r="H33" s="42">
        <f t="shared" si="0"/>
        <v>9.9602190052258395E-6</v>
      </c>
      <c r="I33" s="26"/>
      <c r="J33" s="26"/>
      <c r="K33" s="26"/>
      <c r="L33" s="26"/>
      <c r="M33" s="26"/>
      <c r="N33" s="26"/>
    </row>
    <row r="34" spans="1:14" ht="12.75" customHeight="1" x14ac:dyDescent="0.2">
      <c r="A34" s="26">
        <v>32</v>
      </c>
      <c r="B34" s="25">
        <v>8.0333299999999996E-2</v>
      </c>
      <c r="C34" s="25">
        <v>0.92336341707910397</v>
      </c>
      <c r="D34" s="25">
        <v>77.777861178220107</v>
      </c>
      <c r="E34" s="25">
        <v>0.70567227250225895</v>
      </c>
      <c r="F34" s="25">
        <v>158.788928553001</v>
      </c>
      <c r="G34" s="26">
        <v>4</v>
      </c>
      <c r="H34" s="42">
        <f t="shared" si="0"/>
        <v>1.8720340861762319E-5</v>
      </c>
      <c r="I34" s="26"/>
      <c r="J34" s="26"/>
      <c r="K34" s="26"/>
      <c r="L34" s="26"/>
      <c r="M34" s="26"/>
      <c r="N34" s="26"/>
    </row>
    <row r="35" spans="1:14" ht="12.75" customHeight="1" x14ac:dyDescent="0.2">
      <c r="A35" s="26">
        <v>33</v>
      </c>
      <c r="B35" s="25">
        <v>8.5000000000000006E-2</v>
      </c>
      <c r="C35" s="25">
        <v>0.29698484809835102</v>
      </c>
      <c r="D35" s="30" t="s">
        <v>143</v>
      </c>
      <c r="E35" s="30" t="s">
        <v>143</v>
      </c>
      <c r="F35" s="30" t="s">
        <v>143</v>
      </c>
      <c r="G35" s="26">
        <v>5</v>
      </c>
      <c r="H35" s="42">
        <f t="shared" si="0"/>
        <v>6.7409641379208071E-6</v>
      </c>
      <c r="I35" s="26"/>
      <c r="J35" s="26"/>
      <c r="K35" s="26"/>
      <c r="L35" s="26"/>
      <c r="M35" s="26"/>
      <c r="N35" s="26"/>
    </row>
    <row r="36" spans="1:14" ht="12.75" customHeight="1" x14ac:dyDescent="0.2">
      <c r="A36" s="26">
        <v>34</v>
      </c>
      <c r="B36" s="25">
        <v>0.1094</v>
      </c>
      <c r="C36" s="25">
        <v>0.80727938162695601</v>
      </c>
      <c r="D36" s="25">
        <v>100.609534896311</v>
      </c>
      <c r="E36" s="25">
        <v>7.9356539283946903</v>
      </c>
      <c r="F36" s="25">
        <v>177.49346567243299</v>
      </c>
      <c r="G36" s="26">
        <v>3</v>
      </c>
      <c r="H36" s="42">
        <f t="shared" si="0"/>
        <v>3.0353472132845134E-5</v>
      </c>
      <c r="I36" s="26"/>
      <c r="J36" s="26"/>
      <c r="K36" s="26"/>
      <c r="L36" s="26"/>
      <c r="M36" s="26"/>
      <c r="N36" s="26"/>
    </row>
    <row r="37" spans="1:14" ht="12.75" customHeight="1" x14ac:dyDescent="0.2">
      <c r="A37" s="26">
        <v>35</v>
      </c>
      <c r="B37" s="25">
        <v>0.11788</v>
      </c>
      <c r="C37" s="25">
        <v>2.0599514557387</v>
      </c>
      <c r="D37" s="30" t="s">
        <v>143</v>
      </c>
      <c r="E37" s="30" t="s">
        <v>143</v>
      </c>
      <c r="F37" s="30" t="s">
        <v>143</v>
      </c>
      <c r="G37" s="26">
        <v>5</v>
      </c>
      <c r="H37" s="42">
        <f t="shared" si="0"/>
        <v>8.9926380392886914E-5</v>
      </c>
      <c r="I37" s="26"/>
      <c r="J37" s="26"/>
      <c r="K37" s="26"/>
      <c r="L37" s="26"/>
      <c r="M37" s="26"/>
      <c r="N37" s="26"/>
    </row>
    <row r="38" spans="1:14" ht="12.75" customHeight="1" x14ac:dyDescent="0.2">
      <c r="A38" s="26">
        <v>36</v>
      </c>
      <c r="B38" s="25">
        <v>0.47</v>
      </c>
      <c r="C38" s="25">
        <v>0.43150898020783002</v>
      </c>
      <c r="D38" s="25">
        <v>131.872973031317</v>
      </c>
      <c r="E38" s="25">
        <v>10.902660841229499</v>
      </c>
      <c r="F38" s="25">
        <v>82.074167250235504</v>
      </c>
      <c r="G38" s="26">
        <v>0</v>
      </c>
      <c r="H38" s="42">
        <f t="shared" si="0"/>
        <v>2.9945766017732832E-4</v>
      </c>
      <c r="I38" s="26"/>
      <c r="J38" s="26"/>
      <c r="K38" s="26"/>
      <c r="L38" s="26"/>
      <c r="M38" s="26"/>
      <c r="N38" s="26"/>
    </row>
    <row r="39" spans="1:14" ht="12.75" customHeight="1" x14ac:dyDescent="0.2">
      <c r="A39" s="26">
        <v>37</v>
      </c>
      <c r="B39" s="25">
        <v>0.47042899999999999</v>
      </c>
      <c r="C39" s="25">
        <v>0.50960769224963398</v>
      </c>
      <c r="D39" s="25">
        <v>74.785586041397295</v>
      </c>
      <c r="E39" s="25">
        <v>42.835837283701203</v>
      </c>
      <c r="F39" s="25">
        <v>100.253235861573</v>
      </c>
      <c r="G39" s="26">
        <v>0</v>
      </c>
      <c r="H39" s="42">
        <f t="shared" si="0"/>
        <v>3.5430233963739522E-4</v>
      </c>
      <c r="I39" s="26"/>
      <c r="J39" s="26"/>
      <c r="K39" s="26"/>
      <c r="L39" s="26"/>
      <c r="M39" s="26"/>
      <c r="N39" s="26"/>
    </row>
    <row r="40" spans="1:14" ht="12.75" customHeight="1" x14ac:dyDescent="0.2">
      <c r="A40" s="26">
        <v>38</v>
      </c>
      <c r="B40" s="25">
        <v>7.6999999999999999E-2</v>
      </c>
      <c r="C40" s="25">
        <v>0.97498717940288804</v>
      </c>
      <c r="D40" s="30" t="s">
        <v>143</v>
      </c>
      <c r="E40" s="30" t="s">
        <v>143</v>
      </c>
      <c r="F40" s="30" t="s">
        <v>143</v>
      </c>
      <c r="G40" s="26">
        <v>5</v>
      </c>
      <c r="H40" s="42">
        <f t="shared" si="0"/>
        <v>1.8160601469166979E-5</v>
      </c>
      <c r="I40" s="26"/>
      <c r="J40" s="26"/>
      <c r="K40" s="26"/>
      <c r="L40" s="26"/>
      <c r="M40" s="26"/>
      <c r="N40" s="26"/>
    </row>
    <row r="41" spans="1:14" ht="12.75" customHeight="1" x14ac:dyDescent="0.2">
      <c r="A41" s="26">
        <v>39</v>
      </c>
      <c r="B41" s="25">
        <v>7.7222200000000005E-2</v>
      </c>
      <c r="C41" s="25">
        <v>0.59396969619669904</v>
      </c>
      <c r="D41" s="25">
        <v>73.826733935453603</v>
      </c>
      <c r="E41" s="25">
        <v>24.214355680392298</v>
      </c>
      <c r="F41" s="25">
        <v>148.06147956248901</v>
      </c>
      <c r="G41" s="26">
        <v>3</v>
      </c>
      <c r="H41" s="42">
        <f t="shared" si="0"/>
        <v>1.1127523016724919E-5</v>
      </c>
      <c r="I41" s="26"/>
      <c r="J41" s="26"/>
      <c r="K41" s="26"/>
      <c r="L41" s="26"/>
      <c r="M41" s="26"/>
      <c r="N41" s="26"/>
    </row>
    <row r="42" spans="1:14" ht="12.75" customHeight="1" x14ac:dyDescent="0.2">
      <c r="A42" s="26">
        <v>40</v>
      </c>
      <c r="B42" s="25">
        <v>0.109667</v>
      </c>
      <c r="C42" s="25">
        <v>0.45902069670113799</v>
      </c>
      <c r="D42" s="25">
        <v>96.803063062699707</v>
      </c>
      <c r="E42" s="25">
        <v>16.146077444056001</v>
      </c>
      <c r="F42" s="25">
        <v>157.84754823939099</v>
      </c>
      <c r="G42" s="26">
        <v>3</v>
      </c>
      <c r="H42" s="42">
        <f t="shared" si="0"/>
        <v>1.7343393070116352E-5</v>
      </c>
      <c r="I42" s="26"/>
      <c r="J42" s="26"/>
      <c r="K42" s="26"/>
      <c r="L42" s="26"/>
      <c r="M42" s="26"/>
      <c r="N42" s="26"/>
    </row>
    <row r="43" spans="1:14" ht="12.75" customHeight="1" x14ac:dyDescent="0.2">
      <c r="A43" s="26">
        <v>41</v>
      </c>
      <c r="B43" s="25">
        <v>0.14799999999999999</v>
      </c>
      <c r="C43" s="25">
        <v>0.36373066958946498</v>
      </c>
      <c r="D43" s="25">
        <v>92.958577672107197</v>
      </c>
      <c r="E43" s="25">
        <v>23.755094003878</v>
      </c>
      <c r="F43" s="25">
        <v>169.06900640003801</v>
      </c>
      <c r="G43" s="26">
        <v>3</v>
      </c>
      <c r="H43" s="42">
        <f t="shared" si="0"/>
        <v>2.5029560602737423E-5</v>
      </c>
      <c r="I43" s="26"/>
      <c r="J43" s="26"/>
      <c r="K43" s="26"/>
      <c r="L43" s="26"/>
      <c r="M43" s="26"/>
      <c r="N43" s="26"/>
    </row>
    <row r="44" spans="1:14" ht="12.75" customHeight="1" x14ac:dyDescent="0.2">
      <c r="A44" s="26">
        <v>42</v>
      </c>
      <c r="B44" s="25">
        <v>0.157</v>
      </c>
      <c r="C44" s="25">
        <v>0.36373066958946298</v>
      </c>
      <c r="D44" s="25">
        <v>84.948847471982006</v>
      </c>
      <c r="E44" s="25">
        <v>4.0711099922732999E-13</v>
      </c>
      <c r="F44" s="25">
        <v>157.99828632555</v>
      </c>
      <c r="G44" s="26">
        <v>2</v>
      </c>
      <c r="H44" s="42">
        <f t="shared" si="0"/>
        <v>2.8166254533275724E-5</v>
      </c>
      <c r="I44" s="26"/>
      <c r="J44" s="26"/>
      <c r="K44" s="26"/>
      <c r="L44" s="26"/>
      <c r="M44" s="26"/>
      <c r="N44" s="26"/>
    </row>
    <row r="45" spans="1:14" ht="12.75" customHeight="1" x14ac:dyDescent="0.2">
      <c r="A45" s="26">
        <v>43</v>
      </c>
      <c r="B45" s="25">
        <v>0.11960899999999999</v>
      </c>
      <c r="C45" s="25">
        <v>1.57927198417499</v>
      </c>
      <c r="D45" s="30" t="s">
        <v>143</v>
      </c>
      <c r="E45" s="30" t="s">
        <v>143</v>
      </c>
      <c r="F45" s="30" t="s">
        <v>143</v>
      </c>
      <c r="G45" s="26">
        <v>5</v>
      </c>
      <c r="H45" s="42">
        <f t="shared" si="0"/>
        <v>7.0979759380642257E-5</v>
      </c>
      <c r="I45" s="26"/>
      <c r="J45" s="26"/>
      <c r="K45" s="26"/>
      <c r="L45" s="26"/>
      <c r="M45" s="26"/>
      <c r="N45" s="26"/>
    </row>
    <row r="46" spans="1:14" ht="12.75" customHeight="1" x14ac:dyDescent="0.2">
      <c r="A46" s="26">
        <v>44</v>
      </c>
      <c r="B46" s="25">
        <v>0.45650000000000002</v>
      </c>
      <c r="C46" s="25">
        <v>0.121243556529826</v>
      </c>
      <c r="D46" s="25">
        <v>114.47428812958699</v>
      </c>
      <c r="E46" s="25">
        <v>3.3020751072743</v>
      </c>
      <c r="F46" s="25">
        <v>153.991313574754</v>
      </c>
      <c r="G46" s="26">
        <v>0</v>
      </c>
      <c r="H46" s="42">
        <f t="shared" si="0"/>
        <v>7.9376163417884036E-5</v>
      </c>
      <c r="I46" s="26"/>
      <c r="J46" s="26"/>
      <c r="K46" s="26"/>
      <c r="L46" s="26"/>
      <c r="M46" s="26"/>
      <c r="N46" s="26"/>
    </row>
    <row r="47" spans="1:14" ht="12.75" customHeight="1" x14ac:dyDescent="0.2">
      <c r="A47" s="26">
        <v>45</v>
      </c>
      <c r="B47" s="25">
        <v>0.46757100000000001</v>
      </c>
      <c r="C47" s="25">
        <v>0.54671747731346398</v>
      </c>
      <c r="D47" s="25">
        <v>140.625923864638</v>
      </c>
      <c r="E47" s="25">
        <v>63.066696333104197</v>
      </c>
      <c r="F47" s="25">
        <v>4.1920469263654496</v>
      </c>
      <c r="G47" s="26">
        <v>0</v>
      </c>
      <c r="H47" s="42">
        <f t="shared" si="0"/>
        <v>3.7549829092588076E-4</v>
      </c>
      <c r="I47" s="26"/>
      <c r="J47" s="26"/>
      <c r="K47" s="26"/>
      <c r="L47" s="26"/>
      <c r="M47" s="26"/>
      <c r="N47" s="26"/>
    </row>
    <row r="48" spans="1:14" ht="12.75" customHeight="1" x14ac:dyDescent="0.2">
      <c r="A48" s="26">
        <v>46</v>
      </c>
      <c r="B48" s="25">
        <v>8.3000000000000004E-2</v>
      </c>
      <c r="C48" s="25">
        <v>0.61024585209569604</v>
      </c>
      <c r="D48" s="30" t="s">
        <v>143</v>
      </c>
      <c r="E48" s="30" t="s">
        <v>143</v>
      </c>
      <c r="F48" s="30" t="s">
        <v>143</v>
      </c>
      <c r="G48" s="26">
        <v>5</v>
      </c>
      <c r="H48" s="42">
        <f t="shared" si="0"/>
        <v>1.3207204229465525E-5</v>
      </c>
      <c r="I48" s="26"/>
      <c r="J48" s="26"/>
      <c r="K48" s="26"/>
      <c r="L48" s="26"/>
      <c r="M48" s="26"/>
      <c r="N48" s="26"/>
    </row>
    <row r="49" spans="1:14" ht="12.75" customHeight="1" x14ac:dyDescent="0.2">
      <c r="A49" s="26">
        <v>47</v>
      </c>
      <c r="B49" s="25">
        <v>8.5000000000000006E-2</v>
      </c>
      <c r="C49" s="25">
        <v>9.8994949366112001E-2</v>
      </c>
      <c r="D49" s="30" t="s">
        <v>143</v>
      </c>
      <c r="E49" s="30" t="s">
        <v>143</v>
      </c>
      <c r="F49" s="30" t="s">
        <v>143</v>
      </c>
      <c r="G49" s="26">
        <v>5</v>
      </c>
      <c r="H49" s="42">
        <f t="shared" si="0"/>
        <v>2.2469880459734886E-6</v>
      </c>
      <c r="I49" s="26"/>
      <c r="J49" s="26"/>
      <c r="K49" s="26"/>
      <c r="L49" s="26"/>
      <c r="M49" s="26"/>
      <c r="N49" s="26"/>
    </row>
    <row r="50" spans="1:14" ht="12.75" customHeight="1" x14ac:dyDescent="0.2">
      <c r="A50" s="26">
        <v>48</v>
      </c>
      <c r="B50" s="25">
        <v>8.2777799999999999E-2</v>
      </c>
      <c r="C50" s="25">
        <v>0.56868268832451596</v>
      </c>
      <c r="D50" s="25">
        <v>166.73732399169501</v>
      </c>
      <c r="E50" s="25">
        <v>51.568279393472601</v>
      </c>
      <c r="F50" s="25">
        <v>152.78507729277499</v>
      </c>
      <c r="G50" s="26">
        <v>4</v>
      </c>
      <c r="H50" s="42">
        <f t="shared" si="0"/>
        <v>1.224186653254509E-5</v>
      </c>
      <c r="I50" s="26"/>
      <c r="J50" s="26"/>
      <c r="K50" s="26"/>
      <c r="L50" s="26"/>
      <c r="M50" s="26"/>
      <c r="N50" s="26"/>
    </row>
    <row r="51" spans="1:14" ht="12.75" customHeight="1" x14ac:dyDescent="0.2">
      <c r="A51" s="26">
        <v>49</v>
      </c>
      <c r="B51" s="25">
        <v>7.0999999999999994E-2</v>
      </c>
      <c r="C51" s="25">
        <v>9.8994949366114596E-2</v>
      </c>
      <c r="D51" s="30" t="s">
        <v>143</v>
      </c>
      <c r="E51" s="30" t="s">
        <v>143</v>
      </c>
      <c r="F51" s="30" t="s">
        <v>143</v>
      </c>
      <c r="G51" s="26">
        <v>5</v>
      </c>
      <c r="H51" s="42">
        <f t="shared" si="0"/>
        <v>1.5677601023879099E-6</v>
      </c>
      <c r="I51" s="26"/>
      <c r="J51" s="26"/>
      <c r="K51" s="26"/>
      <c r="L51" s="26"/>
      <c r="M51" s="26"/>
      <c r="N51" s="26"/>
    </row>
    <row r="52" spans="1:14" ht="12.75" customHeight="1" x14ac:dyDescent="0.2">
      <c r="A52" s="26">
        <v>50</v>
      </c>
      <c r="B52" s="25">
        <v>7.6600000000000001E-2</v>
      </c>
      <c r="C52" s="25">
        <v>0.75066637063345099</v>
      </c>
      <c r="D52" s="30" t="s">
        <v>143</v>
      </c>
      <c r="E52" s="30" t="s">
        <v>143</v>
      </c>
      <c r="F52" s="30" t="s">
        <v>143</v>
      </c>
      <c r="G52" s="26">
        <v>5</v>
      </c>
      <c r="H52" s="42">
        <f t="shared" si="0"/>
        <v>1.3837396074876628E-5</v>
      </c>
      <c r="I52" s="26"/>
      <c r="J52" s="26"/>
      <c r="K52" s="26"/>
      <c r="L52" s="26"/>
      <c r="M52" s="26"/>
      <c r="N52" s="26"/>
    </row>
    <row r="53" spans="1:14" ht="12.75" customHeight="1" x14ac:dyDescent="0.2">
      <c r="A53" s="26">
        <v>51</v>
      </c>
      <c r="B53" s="25">
        <v>7.6571399999999998E-2</v>
      </c>
      <c r="C53" s="25">
        <v>1.1480853626799701</v>
      </c>
      <c r="D53" s="25">
        <v>74.7071791309655</v>
      </c>
      <c r="E53" s="25">
        <v>0.955255874677302</v>
      </c>
      <c r="F53" s="25">
        <v>152.751712647397</v>
      </c>
      <c r="G53" s="26">
        <v>4</v>
      </c>
      <c r="H53" s="42">
        <f t="shared" si="0"/>
        <v>2.1147412075254869E-5</v>
      </c>
      <c r="I53" s="26"/>
      <c r="J53" s="26"/>
      <c r="K53" s="26"/>
      <c r="L53" s="26"/>
      <c r="M53" s="26"/>
      <c r="N53" s="26"/>
    </row>
    <row r="54" spans="1:14" ht="12.75" customHeight="1" x14ac:dyDescent="0.2">
      <c r="A54" s="26">
        <v>52</v>
      </c>
      <c r="B54" s="25">
        <v>9.2499999999999999E-2</v>
      </c>
      <c r="C54" s="25">
        <v>0.83120394609265402</v>
      </c>
      <c r="D54" s="25">
        <v>51.887073499013397</v>
      </c>
      <c r="E54" s="25">
        <v>1.5773570532084999</v>
      </c>
      <c r="F54" s="25">
        <v>155.65304038640201</v>
      </c>
      <c r="G54" s="26">
        <v>4</v>
      </c>
      <c r="H54" s="42">
        <f t="shared" si="0"/>
        <v>2.2342971652626716E-5</v>
      </c>
      <c r="I54" s="26"/>
      <c r="J54" s="26"/>
      <c r="K54" s="26"/>
      <c r="L54" s="26"/>
      <c r="M54" s="26"/>
      <c r="N54" s="26"/>
    </row>
    <row r="55" spans="1:14" ht="12.75" customHeight="1" x14ac:dyDescent="0.2">
      <c r="A55" s="26">
        <v>53</v>
      </c>
      <c r="B55" s="25">
        <v>7.8E-2</v>
      </c>
      <c r="C55" s="25">
        <v>0.49497474683057802</v>
      </c>
      <c r="D55" s="30" t="s">
        <v>143</v>
      </c>
      <c r="E55" s="30" t="s">
        <v>143</v>
      </c>
      <c r="F55" s="30" t="s">
        <v>143</v>
      </c>
      <c r="G55" s="26">
        <v>5</v>
      </c>
      <c r="H55" s="42">
        <f t="shared" si="0"/>
        <v>9.4606749285143248E-6</v>
      </c>
      <c r="I55" s="26"/>
      <c r="J55" s="26"/>
      <c r="K55" s="26"/>
      <c r="L55" s="26"/>
      <c r="M55" s="26"/>
      <c r="N55" s="26"/>
    </row>
    <row r="56" spans="1:14" ht="12.75" customHeight="1" x14ac:dyDescent="0.2">
      <c r="A56" s="26">
        <v>54</v>
      </c>
      <c r="B56" s="25">
        <v>7.9000000000000001E-2</v>
      </c>
      <c r="C56" s="25">
        <v>0.44271887242357399</v>
      </c>
      <c r="D56" s="25">
        <v>101.170428542008</v>
      </c>
      <c r="E56" s="25">
        <v>14.1959757845989</v>
      </c>
      <c r="F56" s="25">
        <v>179.733786806453</v>
      </c>
      <c r="G56" s="26">
        <v>4</v>
      </c>
      <c r="H56" s="42">
        <f t="shared" si="0"/>
        <v>8.6802471513567025E-6</v>
      </c>
      <c r="I56" s="26"/>
      <c r="J56" s="26"/>
      <c r="K56" s="26"/>
      <c r="L56" s="26"/>
      <c r="M56" s="26"/>
      <c r="N56" s="26"/>
    </row>
    <row r="57" spans="1:14" ht="12.75" customHeight="1" x14ac:dyDescent="0.2">
      <c r="A57" s="26">
        <v>55</v>
      </c>
      <c r="B57" s="25">
        <v>8.1181799999999998E-2</v>
      </c>
      <c r="C57" s="25">
        <v>0.72746133917892797</v>
      </c>
      <c r="D57" s="25">
        <v>100.304846468766</v>
      </c>
      <c r="E57" s="25">
        <v>11.095803283136499</v>
      </c>
      <c r="F57" s="25">
        <v>155.772254682046</v>
      </c>
      <c r="G57" s="26">
        <v>4</v>
      </c>
      <c r="H57" s="42">
        <f t="shared" si="0"/>
        <v>1.5061809256722235E-5</v>
      </c>
      <c r="I57" s="26"/>
      <c r="J57" s="26"/>
      <c r="K57" s="26"/>
      <c r="L57" s="26"/>
      <c r="M57" s="26"/>
      <c r="N57" s="26"/>
    </row>
    <row r="58" spans="1:14" ht="12.75" customHeight="1" x14ac:dyDescent="0.2">
      <c r="A58" s="26">
        <v>56</v>
      </c>
      <c r="B58" s="25">
        <v>8.6454500000000004E-2</v>
      </c>
      <c r="C58" s="25">
        <v>0.96234089594072802</v>
      </c>
      <c r="D58" s="30" t="s">
        <v>143</v>
      </c>
      <c r="E58" s="30" t="s">
        <v>143</v>
      </c>
      <c r="F58" s="30" t="s">
        <v>143</v>
      </c>
      <c r="G58" s="26">
        <v>5</v>
      </c>
      <c r="H58" s="42">
        <f t="shared" si="0"/>
        <v>2.2597168378311711E-5</v>
      </c>
      <c r="I58" s="26"/>
      <c r="J58" s="26"/>
      <c r="K58" s="26"/>
      <c r="L58" s="26"/>
      <c r="M58" s="26"/>
      <c r="N58" s="26"/>
    </row>
    <row r="59" spans="1:14" ht="12.75" customHeight="1" x14ac:dyDescent="0.2">
      <c r="A59" s="26">
        <v>57</v>
      </c>
      <c r="B59" s="25">
        <v>0.19</v>
      </c>
      <c r="C59" s="25">
        <v>0.30512292604784802</v>
      </c>
      <c r="D59" s="25">
        <v>97.237824209841193</v>
      </c>
      <c r="E59" s="25">
        <v>16.939291375224201</v>
      </c>
      <c r="F59" s="25">
        <v>118.50351011708</v>
      </c>
      <c r="G59" s="26">
        <v>2</v>
      </c>
      <c r="H59" s="42">
        <f t="shared" si="0"/>
        <v>3.4604447139186045E-5</v>
      </c>
      <c r="I59" s="26"/>
      <c r="J59" s="26"/>
      <c r="K59" s="26"/>
      <c r="L59" s="26"/>
      <c r="M59" s="26"/>
      <c r="N59" s="26"/>
    </row>
    <row r="60" spans="1:14" ht="12.75" customHeight="1" x14ac:dyDescent="0.2">
      <c r="A60" s="26">
        <v>58</v>
      </c>
      <c r="B60" s="25">
        <v>8.3444400000000002E-2</v>
      </c>
      <c r="C60" s="25">
        <v>0.73082145562373801</v>
      </c>
      <c r="D60" s="30" t="s">
        <v>143</v>
      </c>
      <c r="E60" s="30" t="s">
        <v>143</v>
      </c>
      <c r="F60" s="30" t="s">
        <v>143</v>
      </c>
      <c r="G60" s="26">
        <v>5</v>
      </c>
      <c r="H60" s="42">
        <f t="shared" si="0"/>
        <v>1.5986579590201231E-5</v>
      </c>
      <c r="I60" s="26"/>
      <c r="J60" s="26"/>
      <c r="K60" s="26"/>
      <c r="L60" s="26"/>
      <c r="M60" s="26"/>
      <c r="N60" s="26"/>
    </row>
    <row r="61" spans="1:14" ht="12.75" customHeight="1" x14ac:dyDescent="0.2">
      <c r="A61" s="26">
        <v>59</v>
      </c>
      <c r="B61" s="25">
        <v>7.6600000000000001E-2</v>
      </c>
      <c r="C61" s="25">
        <v>0.67505555326950895</v>
      </c>
      <c r="D61" s="25">
        <v>85.614200469225395</v>
      </c>
      <c r="E61" s="25">
        <v>9.6142626329667404</v>
      </c>
      <c r="F61" s="25">
        <v>138.49246944375599</v>
      </c>
      <c r="G61" s="26">
        <v>4</v>
      </c>
      <c r="H61" s="42">
        <f t="shared" si="0"/>
        <v>1.2443625328856477E-5</v>
      </c>
      <c r="I61" s="26"/>
      <c r="J61" s="26"/>
      <c r="K61" s="26"/>
      <c r="L61" s="26"/>
      <c r="M61" s="26"/>
      <c r="N61" s="26"/>
    </row>
    <row r="62" spans="1:14" ht="12.75" customHeight="1" x14ac:dyDescent="0.2">
      <c r="A62" s="26">
        <v>60</v>
      </c>
      <c r="B62" s="25">
        <v>0.139714</v>
      </c>
      <c r="C62" s="25">
        <v>0.50960769224963498</v>
      </c>
      <c r="D62" s="25">
        <v>92.276890857973299</v>
      </c>
      <c r="E62" s="25">
        <v>0.15646007013804999</v>
      </c>
      <c r="F62" s="25">
        <v>174.910282806194</v>
      </c>
      <c r="G62" s="26">
        <v>4</v>
      </c>
      <c r="H62" s="42">
        <f t="shared" si="0"/>
        <v>3.1251128223597257E-5</v>
      </c>
      <c r="I62" s="26"/>
      <c r="J62" s="26"/>
      <c r="K62" s="26"/>
      <c r="L62" s="26"/>
      <c r="M62" s="26"/>
      <c r="N62" s="26"/>
    </row>
    <row r="63" spans="1:14" ht="12.75" customHeight="1" x14ac:dyDescent="0.2">
      <c r="A63" s="26">
        <v>61</v>
      </c>
      <c r="B63" s="25">
        <v>0.35320000000000001</v>
      </c>
      <c r="C63" s="25">
        <v>0.448218696620301</v>
      </c>
      <c r="D63" s="25">
        <v>77.256386182512003</v>
      </c>
      <c r="E63" s="25">
        <v>14.612901874955799</v>
      </c>
      <c r="F63" s="25">
        <v>131.40194900959301</v>
      </c>
      <c r="G63" s="26">
        <v>2</v>
      </c>
      <c r="H63" s="42">
        <f t="shared" si="0"/>
        <v>1.7566337837080073E-4</v>
      </c>
      <c r="I63" s="26"/>
      <c r="J63" s="26"/>
      <c r="K63" s="26"/>
      <c r="L63" s="26"/>
      <c r="M63" s="26"/>
      <c r="N63" s="26"/>
    </row>
    <row r="64" spans="1:14" ht="12.75" customHeight="1" x14ac:dyDescent="0.2">
      <c r="A64" s="26">
        <v>62</v>
      </c>
      <c r="B64" s="25">
        <v>8.2666699999999996E-2</v>
      </c>
      <c r="C64" s="25">
        <v>0.82528782857861105</v>
      </c>
      <c r="D64" s="30" t="s">
        <v>143</v>
      </c>
      <c r="E64" s="30" t="s">
        <v>143</v>
      </c>
      <c r="F64" s="30" t="s">
        <v>143</v>
      </c>
      <c r="G64" s="26">
        <v>5</v>
      </c>
      <c r="H64" s="42">
        <f t="shared" si="0"/>
        <v>1.7718074166909189E-5</v>
      </c>
      <c r="I64" s="26"/>
      <c r="J64" s="26"/>
      <c r="K64" s="26"/>
      <c r="L64" s="26"/>
      <c r="M64" s="26"/>
      <c r="N64" s="26"/>
    </row>
    <row r="65" spans="1:14" ht="12.75" customHeight="1" x14ac:dyDescent="0.2">
      <c r="A65" s="26">
        <v>63</v>
      </c>
      <c r="B65" s="25">
        <v>7.5666700000000003E-2</v>
      </c>
      <c r="C65" s="25">
        <v>0.41412558481697398</v>
      </c>
      <c r="D65" s="30" t="s">
        <v>143</v>
      </c>
      <c r="E65" s="30" t="s">
        <v>143</v>
      </c>
      <c r="F65" s="30" t="s">
        <v>143</v>
      </c>
      <c r="G65" s="26">
        <v>5</v>
      </c>
      <c r="H65" s="42">
        <f t="shared" si="0"/>
        <v>7.4488893397347379E-6</v>
      </c>
      <c r="I65" s="26"/>
      <c r="J65" s="26"/>
      <c r="K65" s="26"/>
      <c r="L65" s="26"/>
      <c r="M65" s="26"/>
      <c r="N65" s="26"/>
    </row>
    <row r="66" spans="1:14" ht="12.75" customHeight="1" x14ac:dyDescent="0.2">
      <c r="A66" s="26">
        <v>64</v>
      </c>
      <c r="B66" s="25">
        <v>7.8636399999999995E-2</v>
      </c>
      <c r="C66" s="25">
        <v>0.71728655361717197</v>
      </c>
      <c r="D66" s="25">
        <v>45.370990236599397</v>
      </c>
      <c r="E66" s="25">
        <v>2.2534586781098902</v>
      </c>
      <c r="F66" s="25">
        <v>174.19371155402899</v>
      </c>
      <c r="G66" s="26">
        <v>4</v>
      </c>
      <c r="H66" s="42">
        <f t="shared" ref="H66:H129" si="1">PI()*B66*B66*C66/1000</f>
        <v>1.3934449260688168E-5</v>
      </c>
      <c r="I66" s="26"/>
      <c r="J66" s="26"/>
      <c r="K66" s="26"/>
      <c r="L66" s="26"/>
      <c r="M66" s="26"/>
      <c r="N66" s="26"/>
    </row>
    <row r="67" spans="1:14" ht="12.75" customHeight="1" x14ac:dyDescent="0.2">
      <c r="A67" s="26">
        <v>65</v>
      </c>
      <c r="B67" s="25">
        <v>8.1380999999999995E-2</v>
      </c>
      <c r="C67" s="25">
        <v>1.6461166422826801</v>
      </c>
      <c r="D67" s="30" t="s">
        <v>143</v>
      </c>
      <c r="E67" s="30" t="s">
        <v>143</v>
      </c>
      <c r="F67" s="30" t="s">
        <v>143</v>
      </c>
      <c r="G67" s="26">
        <v>5</v>
      </c>
      <c r="H67" s="42">
        <f t="shared" si="1"/>
        <v>3.424968034783178E-5</v>
      </c>
      <c r="I67" s="26"/>
      <c r="J67" s="26"/>
      <c r="K67" s="26"/>
      <c r="L67" s="26"/>
      <c r="M67" s="26"/>
      <c r="N67" s="26"/>
    </row>
    <row r="68" spans="1:14" ht="12.75" customHeight="1" x14ac:dyDescent="0.2">
      <c r="A68" s="26">
        <v>66</v>
      </c>
      <c r="B68" s="25">
        <v>0.127</v>
      </c>
      <c r="C68" s="25">
        <v>0.156524758424986</v>
      </c>
      <c r="D68" s="25">
        <v>48.991985658228302</v>
      </c>
      <c r="E68" s="25">
        <v>4.9076913335373202</v>
      </c>
      <c r="F68" s="25">
        <v>155.14924018076999</v>
      </c>
      <c r="G68" s="26">
        <v>4</v>
      </c>
      <c r="H68" s="42">
        <f t="shared" si="1"/>
        <v>7.9312265757869469E-6</v>
      </c>
      <c r="I68" s="26"/>
      <c r="J68" s="26"/>
      <c r="K68" s="26"/>
      <c r="L68" s="26"/>
      <c r="M68" s="26"/>
      <c r="N68" s="26"/>
    </row>
    <row r="69" spans="1:14" ht="12.75" customHeight="1" x14ac:dyDescent="0.2">
      <c r="A69" s="26">
        <v>67</v>
      </c>
      <c r="B69" s="25">
        <v>9.3333299999999994E-2</v>
      </c>
      <c r="C69" s="25">
        <v>0.45365184888855098</v>
      </c>
      <c r="D69" s="25">
        <v>83.047554439690202</v>
      </c>
      <c r="E69" s="25">
        <v>1.61733795569588</v>
      </c>
      <c r="F69" s="25">
        <v>175.339375682509</v>
      </c>
      <c r="G69" s="26">
        <v>4</v>
      </c>
      <c r="H69" s="42">
        <f t="shared" si="1"/>
        <v>1.241497361607326E-5</v>
      </c>
      <c r="I69" s="26"/>
      <c r="J69" s="26"/>
      <c r="K69" s="26"/>
      <c r="L69" s="26"/>
      <c r="M69" s="26"/>
      <c r="N69" s="26"/>
    </row>
    <row r="70" spans="1:14" ht="12.75" customHeight="1" x14ac:dyDescent="0.2">
      <c r="A70" s="26">
        <v>68</v>
      </c>
      <c r="B70" s="25">
        <v>8.5000000000000006E-2</v>
      </c>
      <c r="C70" s="25">
        <v>0.65665820637527905</v>
      </c>
      <c r="D70" s="30" t="s">
        <v>143</v>
      </c>
      <c r="E70" s="30" t="s">
        <v>143</v>
      </c>
      <c r="F70" s="30" t="s">
        <v>143</v>
      </c>
      <c r="G70" s="26">
        <v>5</v>
      </c>
      <c r="H70" s="42">
        <f t="shared" si="1"/>
        <v>1.4904832513816497E-5</v>
      </c>
      <c r="I70" s="26"/>
      <c r="J70" s="26"/>
      <c r="K70" s="26"/>
      <c r="L70" s="26"/>
      <c r="M70" s="26"/>
      <c r="N70" s="26"/>
    </row>
    <row r="71" spans="1:14" ht="12.75" customHeight="1" x14ac:dyDescent="0.2">
      <c r="A71" s="26">
        <v>69</v>
      </c>
      <c r="B71" s="25">
        <v>7.0999999999999994E-2</v>
      </c>
      <c r="C71" s="25">
        <v>0.73416619371910496</v>
      </c>
      <c r="D71" s="30" t="s">
        <v>143</v>
      </c>
      <c r="E71" s="30" t="s">
        <v>143</v>
      </c>
      <c r="F71" s="30" t="s">
        <v>143</v>
      </c>
      <c r="G71" s="26">
        <v>5</v>
      </c>
      <c r="H71" s="42">
        <f t="shared" si="1"/>
        <v>1.1626820099458382E-5</v>
      </c>
      <c r="I71" s="26"/>
      <c r="J71" s="26"/>
      <c r="K71" s="26"/>
      <c r="L71" s="26"/>
      <c r="M71" s="26"/>
      <c r="N71" s="26"/>
    </row>
    <row r="72" spans="1:14" ht="12.75" customHeight="1" x14ac:dyDescent="0.2">
      <c r="A72" s="26">
        <v>70</v>
      </c>
      <c r="B72" s="25">
        <v>0.27687499999999998</v>
      </c>
      <c r="C72" s="25">
        <v>0.77000000000000102</v>
      </c>
      <c r="D72" s="25">
        <v>56.711637127733802</v>
      </c>
      <c r="E72" s="25">
        <v>8.0059494917872307</v>
      </c>
      <c r="F72" s="25">
        <v>161.78712952916499</v>
      </c>
      <c r="G72" s="26">
        <v>4</v>
      </c>
      <c r="H72" s="42">
        <f t="shared" si="1"/>
        <v>1.8544199251533002E-4</v>
      </c>
      <c r="I72" s="26"/>
      <c r="J72" s="26"/>
      <c r="K72" s="26"/>
      <c r="L72" s="26"/>
      <c r="M72" s="26"/>
      <c r="N72" s="26"/>
    </row>
    <row r="73" spans="1:14" ht="12.75" customHeight="1" x14ac:dyDescent="0.2">
      <c r="A73" s="26">
        <v>71</v>
      </c>
      <c r="B73" s="25">
        <v>7.8E-2</v>
      </c>
      <c r="C73" s="25">
        <v>0.56435804238089804</v>
      </c>
      <c r="D73" s="30" t="s">
        <v>143</v>
      </c>
      <c r="E73" s="30" t="s">
        <v>143</v>
      </c>
      <c r="F73" s="30" t="s">
        <v>143</v>
      </c>
      <c r="G73" s="26">
        <v>5</v>
      </c>
      <c r="H73" s="42">
        <f t="shared" si="1"/>
        <v>1.0786829058343683E-5</v>
      </c>
      <c r="I73" s="26"/>
      <c r="J73" s="26"/>
      <c r="K73" s="26"/>
      <c r="L73" s="26"/>
      <c r="M73" s="26"/>
      <c r="N73" s="26"/>
    </row>
    <row r="74" spans="1:14" ht="12.75" customHeight="1" x14ac:dyDescent="0.2">
      <c r="A74" s="26">
        <v>72</v>
      </c>
      <c r="B74" s="25">
        <v>0.46500000000000002</v>
      </c>
      <c r="C74" s="25">
        <v>9.8994949366113305E-2</v>
      </c>
      <c r="D74" s="25">
        <v>115.251013867111</v>
      </c>
      <c r="E74" s="25">
        <v>29.5387822595582</v>
      </c>
      <c r="F74" s="25">
        <v>163.98161531650999</v>
      </c>
      <c r="G74" s="26">
        <v>0</v>
      </c>
      <c r="H74" s="42">
        <f t="shared" si="1"/>
        <v>6.7246365431228219E-5</v>
      </c>
      <c r="I74" s="26"/>
      <c r="J74" s="26"/>
      <c r="K74" s="26"/>
      <c r="L74" s="26"/>
      <c r="M74" s="26"/>
      <c r="N74" s="26"/>
    </row>
    <row r="75" spans="1:14" ht="12.75" customHeight="1" x14ac:dyDescent="0.2">
      <c r="A75" s="26">
        <v>73</v>
      </c>
      <c r="B75" s="25">
        <v>0.106</v>
      </c>
      <c r="C75" s="25">
        <v>0.89095454429504795</v>
      </c>
      <c r="D75" s="30" t="s">
        <v>143</v>
      </c>
      <c r="E75" s="30" t="s">
        <v>143</v>
      </c>
      <c r="F75" s="30" t="s">
        <v>143</v>
      </c>
      <c r="G75" s="26">
        <v>5</v>
      </c>
      <c r="H75" s="42">
        <f t="shared" si="1"/>
        <v>3.1449746596682796E-5</v>
      </c>
      <c r="I75" s="26"/>
      <c r="J75" s="26"/>
      <c r="K75" s="26"/>
      <c r="L75" s="26"/>
      <c r="M75" s="26"/>
      <c r="N75" s="26"/>
    </row>
    <row r="76" spans="1:14" ht="12.75" customHeight="1" x14ac:dyDescent="0.2">
      <c r="A76" s="26">
        <v>74</v>
      </c>
      <c r="B76" s="25">
        <v>0.19614300000000001</v>
      </c>
      <c r="C76" s="25">
        <v>0.44821869662030001</v>
      </c>
      <c r="D76" s="25">
        <v>92.859694319502097</v>
      </c>
      <c r="E76" s="25">
        <v>1.6987745583906899</v>
      </c>
      <c r="F76" s="25">
        <v>146.416440032455</v>
      </c>
      <c r="G76" s="26">
        <v>3</v>
      </c>
      <c r="H76" s="42">
        <f t="shared" si="1"/>
        <v>5.4173322007004114E-5</v>
      </c>
      <c r="I76" s="26"/>
      <c r="J76" s="26"/>
      <c r="K76" s="26"/>
      <c r="L76" s="26"/>
      <c r="M76" s="26"/>
      <c r="N76" s="26"/>
    </row>
    <row r="77" spans="1:14" ht="12.75" customHeight="1" x14ac:dyDescent="0.2">
      <c r="A77" s="26">
        <v>75</v>
      </c>
      <c r="B77" s="25">
        <v>0.14449999999999999</v>
      </c>
      <c r="C77" s="25">
        <v>0.55118055118082698</v>
      </c>
      <c r="D77" s="25">
        <v>89.163178766247995</v>
      </c>
      <c r="E77" s="25">
        <v>8.4805057819702103</v>
      </c>
      <c r="F77" s="25">
        <v>167.972579213111</v>
      </c>
      <c r="G77" s="26">
        <v>3</v>
      </c>
      <c r="H77" s="42">
        <f t="shared" si="1"/>
        <v>3.6155922901962083E-5</v>
      </c>
      <c r="I77" s="26"/>
      <c r="J77" s="26"/>
      <c r="K77" s="26"/>
      <c r="L77" s="26"/>
      <c r="M77" s="26"/>
      <c r="N77" s="26"/>
    </row>
    <row r="78" spans="1:14" ht="12.75" customHeight="1" x14ac:dyDescent="0.2">
      <c r="A78" s="26">
        <v>76</v>
      </c>
      <c r="B78" s="25">
        <v>0.129556</v>
      </c>
      <c r="C78" s="25">
        <v>1.2580540528927999</v>
      </c>
      <c r="D78" s="30" t="s">
        <v>143</v>
      </c>
      <c r="E78" s="30" t="s">
        <v>143</v>
      </c>
      <c r="F78" s="30" t="s">
        <v>143</v>
      </c>
      <c r="G78" s="26">
        <v>5</v>
      </c>
      <c r="H78" s="42">
        <f t="shared" si="1"/>
        <v>6.6338284352166759E-5</v>
      </c>
      <c r="I78" s="26"/>
      <c r="J78" s="26"/>
      <c r="K78" s="26"/>
      <c r="L78" s="26"/>
      <c r="M78" s="26"/>
      <c r="N78" s="26"/>
    </row>
    <row r="79" spans="1:14" ht="12.75" customHeight="1" x14ac:dyDescent="0.2">
      <c r="A79" s="26">
        <v>77</v>
      </c>
      <c r="B79" s="25">
        <v>0.47633300000000001</v>
      </c>
      <c r="C79" s="25">
        <v>0.20999999999999799</v>
      </c>
      <c r="D79" s="25">
        <v>94.724612318223507</v>
      </c>
      <c r="E79" s="25">
        <v>26.8596182724357</v>
      </c>
      <c r="F79" s="25">
        <v>176.972197570313</v>
      </c>
      <c r="G79" s="26">
        <v>0</v>
      </c>
      <c r="H79" s="42">
        <f t="shared" si="1"/>
        <v>1.4968921392274339E-4</v>
      </c>
      <c r="I79" s="26"/>
      <c r="J79" s="26"/>
      <c r="K79" s="26"/>
      <c r="L79" s="26"/>
      <c r="M79" s="26"/>
      <c r="N79" s="26"/>
    </row>
    <row r="80" spans="1:14" ht="12.75" customHeight="1" x14ac:dyDescent="0.2">
      <c r="A80" s="26">
        <v>78</v>
      </c>
      <c r="B80" s="25">
        <v>7.8E-2</v>
      </c>
      <c r="C80" s="25">
        <v>0.30512292604784402</v>
      </c>
      <c r="D80" s="30" t="s">
        <v>143</v>
      </c>
      <c r="E80" s="30" t="s">
        <v>143</v>
      </c>
      <c r="F80" s="30" t="s">
        <v>143</v>
      </c>
      <c r="G80" s="26">
        <v>5</v>
      </c>
      <c r="H80" s="42">
        <f t="shared" si="1"/>
        <v>5.8319517006871249E-6</v>
      </c>
      <c r="I80" s="26"/>
      <c r="J80" s="26"/>
      <c r="K80" s="26"/>
      <c r="L80" s="26"/>
      <c r="M80" s="26"/>
      <c r="N80" s="26"/>
    </row>
    <row r="81" spans="1:14" ht="12.75" customHeight="1" x14ac:dyDescent="0.2">
      <c r="A81" s="26">
        <v>79</v>
      </c>
      <c r="B81" s="25">
        <v>8.9666700000000002E-2</v>
      </c>
      <c r="C81" s="25">
        <v>0.21</v>
      </c>
      <c r="D81" s="25">
        <v>82.893641418707006</v>
      </c>
      <c r="E81" s="25">
        <v>2.1434070788970701</v>
      </c>
      <c r="F81" s="25">
        <v>168.805118787168</v>
      </c>
      <c r="G81" s="26">
        <v>4</v>
      </c>
      <c r="H81" s="42">
        <f t="shared" si="1"/>
        <v>5.3043422838963018E-6</v>
      </c>
      <c r="I81" s="26"/>
      <c r="J81" s="26"/>
      <c r="K81" s="26"/>
      <c r="L81" s="26"/>
      <c r="M81" s="26"/>
      <c r="N81" s="26"/>
    </row>
    <row r="82" spans="1:14" ht="12.75" customHeight="1" x14ac:dyDescent="0.2">
      <c r="A82" s="26">
        <v>80</v>
      </c>
      <c r="B82" s="25">
        <v>7.0999999999999994E-2</v>
      </c>
      <c r="C82" s="25">
        <v>0.35693136595149699</v>
      </c>
      <c r="D82" s="30" t="s">
        <v>143</v>
      </c>
      <c r="E82" s="30" t="s">
        <v>143</v>
      </c>
      <c r="F82" s="30" t="s">
        <v>143</v>
      </c>
      <c r="G82" s="26">
        <v>5</v>
      </c>
      <c r="H82" s="42">
        <f t="shared" si="1"/>
        <v>5.652639436786433E-6</v>
      </c>
      <c r="I82" s="26"/>
      <c r="J82" s="26"/>
      <c r="K82" s="26"/>
      <c r="L82" s="26"/>
      <c r="M82" s="26"/>
      <c r="N82" s="26"/>
    </row>
    <row r="83" spans="1:14" ht="12.75" customHeight="1" x14ac:dyDescent="0.2">
      <c r="A83" s="26">
        <v>81</v>
      </c>
      <c r="B83" s="25">
        <v>7.5307700000000005E-2</v>
      </c>
      <c r="C83" s="25">
        <v>0.96234089594072403</v>
      </c>
      <c r="D83" s="30" t="s">
        <v>143</v>
      </c>
      <c r="E83" s="30" t="s">
        <v>143</v>
      </c>
      <c r="F83" s="30" t="s">
        <v>143</v>
      </c>
      <c r="G83" s="26">
        <v>5</v>
      </c>
      <c r="H83" s="42">
        <f t="shared" si="1"/>
        <v>1.7145793248533435E-5</v>
      </c>
      <c r="I83" s="26"/>
      <c r="J83" s="26"/>
      <c r="K83" s="26"/>
      <c r="L83" s="26"/>
      <c r="M83" s="26"/>
      <c r="N83" s="26"/>
    </row>
    <row r="84" spans="1:14" ht="12.75" customHeight="1" x14ac:dyDescent="0.2">
      <c r="A84" s="26">
        <v>82</v>
      </c>
      <c r="B84" s="25">
        <v>0.14518200000000001</v>
      </c>
      <c r="C84" s="25">
        <v>0.88820042783146602</v>
      </c>
      <c r="D84" s="25">
        <v>112.65394947926301</v>
      </c>
      <c r="E84" s="25">
        <v>3.5621479395475601</v>
      </c>
      <c r="F84" s="25">
        <v>161.071994098754</v>
      </c>
      <c r="G84" s="26">
        <v>4</v>
      </c>
      <c r="H84" s="42">
        <f t="shared" si="1"/>
        <v>5.8814769653993346E-5</v>
      </c>
      <c r="I84" s="26"/>
      <c r="J84" s="26"/>
      <c r="K84" s="26"/>
      <c r="L84" s="26"/>
      <c r="M84" s="26"/>
      <c r="N84" s="26"/>
    </row>
    <row r="85" spans="1:14" ht="12.75" customHeight="1" x14ac:dyDescent="0.2">
      <c r="A85" s="26">
        <v>83</v>
      </c>
      <c r="B85" s="25">
        <v>8.6555599999999996E-2</v>
      </c>
      <c r="C85" s="25">
        <v>0.69649120597463299</v>
      </c>
      <c r="D85" s="30" t="s">
        <v>143</v>
      </c>
      <c r="E85" s="30" t="s">
        <v>143</v>
      </c>
      <c r="F85" s="30" t="s">
        <v>143</v>
      </c>
      <c r="G85" s="26">
        <v>5</v>
      </c>
      <c r="H85" s="42">
        <f t="shared" si="1"/>
        <v>1.6392902373154438E-5</v>
      </c>
      <c r="I85" s="26"/>
      <c r="J85" s="26"/>
      <c r="K85" s="26"/>
      <c r="L85" s="26"/>
      <c r="M85" s="26"/>
      <c r="N85" s="26"/>
    </row>
    <row r="86" spans="1:14" ht="12.75" customHeight="1" x14ac:dyDescent="0.2">
      <c r="A86" s="26">
        <v>84</v>
      </c>
      <c r="B86" s="25">
        <v>8.0333299999999996E-2</v>
      </c>
      <c r="C86" s="25">
        <v>0.56868268832451596</v>
      </c>
      <c r="D86" s="30" t="s">
        <v>143</v>
      </c>
      <c r="E86" s="30" t="s">
        <v>143</v>
      </c>
      <c r="F86" s="30" t="s">
        <v>143</v>
      </c>
      <c r="G86" s="26">
        <v>5</v>
      </c>
      <c r="H86" s="42">
        <f t="shared" si="1"/>
        <v>1.1529516516145724E-5</v>
      </c>
      <c r="I86" s="26"/>
      <c r="J86" s="26"/>
      <c r="K86" s="26"/>
      <c r="L86" s="26"/>
      <c r="M86" s="26"/>
      <c r="N86" s="26"/>
    </row>
    <row r="87" spans="1:14" ht="12.75" customHeight="1" x14ac:dyDescent="0.2">
      <c r="A87" s="26">
        <v>85</v>
      </c>
      <c r="B87" s="25">
        <v>0.347333</v>
      </c>
      <c r="C87" s="25">
        <v>0.40816663263917002</v>
      </c>
      <c r="D87" s="30" t="s">
        <v>143</v>
      </c>
      <c r="E87" s="30" t="s">
        <v>143</v>
      </c>
      <c r="F87" s="30" t="s">
        <v>143</v>
      </c>
      <c r="G87" s="26">
        <v>1</v>
      </c>
      <c r="H87" s="42">
        <f t="shared" si="1"/>
        <v>1.5469613603940664E-4</v>
      </c>
      <c r="I87" s="26"/>
      <c r="J87" s="26"/>
      <c r="K87" s="26"/>
      <c r="L87" s="26"/>
      <c r="M87" s="26"/>
      <c r="N87" s="26"/>
    </row>
    <row r="88" spans="1:14" ht="12.75" customHeight="1" x14ac:dyDescent="0.2">
      <c r="A88" s="26">
        <v>86</v>
      </c>
      <c r="B88" s="25">
        <v>0.370083</v>
      </c>
      <c r="C88" s="25">
        <v>0.81030858319531596</v>
      </c>
      <c r="D88" s="25">
        <v>94.1699574999041</v>
      </c>
      <c r="E88" s="25">
        <v>7.87361176289886</v>
      </c>
      <c r="F88" s="25">
        <v>142.84110633356701</v>
      </c>
      <c r="G88" s="26">
        <v>1</v>
      </c>
      <c r="H88" s="42">
        <f t="shared" si="1"/>
        <v>3.4865715641252344E-4</v>
      </c>
      <c r="I88" s="26"/>
      <c r="J88" s="26"/>
      <c r="K88" s="26"/>
      <c r="L88" s="26"/>
      <c r="M88" s="26"/>
      <c r="N88" s="26"/>
    </row>
    <row r="89" spans="1:14" ht="12.75" customHeight="1" x14ac:dyDescent="0.2">
      <c r="A89" s="26">
        <v>87</v>
      </c>
      <c r="B89" s="25">
        <v>0.160889</v>
      </c>
      <c r="C89" s="25">
        <v>0.66037867924396298</v>
      </c>
      <c r="D89" s="25">
        <v>51.034541262175402</v>
      </c>
      <c r="E89" s="25">
        <v>8.7857157458858897</v>
      </c>
      <c r="F89" s="25">
        <v>175.83452885587201</v>
      </c>
      <c r="G89" s="26">
        <v>4</v>
      </c>
      <c r="H89" s="42">
        <f t="shared" si="1"/>
        <v>5.3702638115942433E-5</v>
      </c>
      <c r="I89" s="26"/>
      <c r="J89" s="26"/>
      <c r="K89" s="26"/>
      <c r="L89" s="26"/>
      <c r="M89" s="26"/>
      <c r="N89" s="26"/>
    </row>
    <row r="90" spans="1:14" ht="12.75" customHeight="1" x14ac:dyDescent="0.2">
      <c r="A90" s="26">
        <v>88</v>
      </c>
      <c r="B90" s="25">
        <v>7.9562499999999994E-2</v>
      </c>
      <c r="C90" s="25">
        <v>2.1609488656606399</v>
      </c>
      <c r="D90" s="30" t="s">
        <v>143</v>
      </c>
      <c r="E90" s="30" t="s">
        <v>143</v>
      </c>
      <c r="F90" s="30" t="s">
        <v>143</v>
      </c>
      <c r="G90" s="26">
        <v>5</v>
      </c>
      <c r="H90" s="42">
        <f t="shared" si="1"/>
        <v>4.2974536866418115E-5</v>
      </c>
      <c r="I90" s="26"/>
      <c r="J90" s="26"/>
      <c r="K90" s="26"/>
      <c r="L90" s="26"/>
      <c r="M90" s="26"/>
      <c r="N90" s="26"/>
    </row>
    <row r="91" spans="1:14" ht="12.75" customHeight="1" x14ac:dyDescent="0.2">
      <c r="A91" s="26">
        <v>89</v>
      </c>
      <c r="B91" s="25">
        <v>0.14649999999999999</v>
      </c>
      <c r="C91" s="25">
        <v>0.121243556529819</v>
      </c>
      <c r="D91" s="25">
        <v>37.9969331140382</v>
      </c>
      <c r="E91" s="25">
        <v>15.689950344805601</v>
      </c>
      <c r="F91" s="25">
        <v>145.81920678117399</v>
      </c>
      <c r="G91" s="26">
        <v>4</v>
      </c>
      <c r="H91" s="42">
        <f t="shared" si="1"/>
        <v>8.1749252350573641E-6</v>
      </c>
      <c r="I91" s="26"/>
      <c r="J91" s="26"/>
      <c r="K91" s="26"/>
      <c r="L91" s="26"/>
      <c r="M91" s="26"/>
      <c r="N91" s="26"/>
    </row>
    <row r="92" spans="1:14" ht="12.75" customHeight="1" x14ac:dyDescent="0.2">
      <c r="A92" s="26">
        <v>90</v>
      </c>
      <c r="B92" s="25">
        <v>0.16450000000000001</v>
      </c>
      <c r="C92" s="25">
        <v>9.8994949366118301E-2</v>
      </c>
      <c r="D92" s="25">
        <v>99.802430843733205</v>
      </c>
      <c r="E92" s="25">
        <v>17.7836511602728</v>
      </c>
      <c r="F92" s="25">
        <v>175.062656119303</v>
      </c>
      <c r="G92" s="26">
        <v>3</v>
      </c>
      <c r="H92" s="42">
        <f t="shared" si="1"/>
        <v>8.4157866119111362E-6</v>
      </c>
      <c r="I92" s="26"/>
      <c r="J92" s="26"/>
      <c r="K92" s="26"/>
      <c r="L92" s="26"/>
      <c r="M92" s="26"/>
      <c r="N92" s="26"/>
    </row>
    <row r="93" spans="1:14" ht="12.75" customHeight="1" x14ac:dyDescent="0.2">
      <c r="A93" s="26">
        <v>91</v>
      </c>
      <c r="B93" s="25">
        <v>0.219</v>
      </c>
      <c r="C93" s="25">
        <v>0.261916017074176</v>
      </c>
      <c r="D93" s="25">
        <v>90</v>
      </c>
      <c r="E93" s="25">
        <v>19.106605350870101</v>
      </c>
      <c r="F93" s="25">
        <v>152.305438549222</v>
      </c>
      <c r="G93" s="26">
        <v>3</v>
      </c>
      <c r="H93" s="42">
        <f t="shared" si="1"/>
        <v>3.9463914380722233E-5</v>
      </c>
      <c r="I93" s="26"/>
      <c r="J93" s="26"/>
      <c r="K93" s="26"/>
      <c r="L93" s="26"/>
      <c r="M93" s="26"/>
      <c r="N93" s="26"/>
    </row>
    <row r="94" spans="1:14" ht="12.75" customHeight="1" x14ac:dyDescent="0.2">
      <c r="A94" s="26">
        <v>92</v>
      </c>
      <c r="B94" s="25">
        <v>0.21183299999999999</v>
      </c>
      <c r="C94" s="25">
        <v>0.53768020235080305</v>
      </c>
      <c r="D94" s="25">
        <v>91.486934744380505</v>
      </c>
      <c r="E94" s="25">
        <v>16.155072740869301</v>
      </c>
      <c r="F94" s="25">
        <v>132.66461682949401</v>
      </c>
      <c r="G94" s="26">
        <v>3</v>
      </c>
      <c r="H94" s="42">
        <f t="shared" si="1"/>
        <v>7.5798594380190013E-5</v>
      </c>
      <c r="I94" s="26"/>
      <c r="J94" s="26"/>
      <c r="K94" s="26"/>
      <c r="L94" s="26"/>
      <c r="M94" s="26"/>
      <c r="N94" s="26"/>
    </row>
    <row r="95" spans="1:14" ht="12.75" customHeight="1" x14ac:dyDescent="0.2">
      <c r="A95" s="26">
        <v>93</v>
      </c>
      <c r="B95" s="25">
        <v>0.248</v>
      </c>
      <c r="C95" s="25">
        <v>1.29263297188336</v>
      </c>
      <c r="D95" s="25">
        <v>77.949912480897197</v>
      </c>
      <c r="E95" s="25">
        <v>2.5398143508179398</v>
      </c>
      <c r="F95" s="25">
        <v>153.33983394762299</v>
      </c>
      <c r="G95" s="26">
        <v>2</v>
      </c>
      <c r="H95" s="42">
        <f t="shared" si="1"/>
        <v>2.497632079727804E-4</v>
      </c>
      <c r="I95" s="26"/>
      <c r="J95" s="26"/>
      <c r="K95" s="26"/>
      <c r="L95" s="26"/>
      <c r="M95" s="26"/>
      <c r="N95" s="26"/>
    </row>
    <row r="96" spans="1:14" ht="12.75" customHeight="1" x14ac:dyDescent="0.2">
      <c r="A96" s="26">
        <v>94</v>
      </c>
      <c r="B96" s="25">
        <v>9.1285699999999997E-2</v>
      </c>
      <c r="C96" s="25">
        <v>0.47476309881876799</v>
      </c>
      <c r="D96" s="25">
        <v>128.383379656019</v>
      </c>
      <c r="E96" s="25">
        <v>16.103876226315201</v>
      </c>
      <c r="F96" s="25">
        <v>139.39485888259199</v>
      </c>
      <c r="G96" s="26">
        <v>4</v>
      </c>
      <c r="H96" s="42">
        <f t="shared" si="1"/>
        <v>1.2428889557279517E-5</v>
      </c>
      <c r="I96" s="26"/>
      <c r="J96" s="26"/>
      <c r="K96" s="26"/>
      <c r="L96" s="26"/>
      <c r="M96" s="26"/>
      <c r="N96" s="26"/>
    </row>
    <row r="97" spans="1:14" ht="12.75" customHeight="1" x14ac:dyDescent="0.2">
      <c r="A97" s="26">
        <v>95</v>
      </c>
      <c r="B97" s="25">
        <v>0.16450000000000001</v>
      </c>
      <c r="C97" s="25">
        <v>0.121243556529819</v>
      </c>
      <c r="D97" s="25">
        <v>98.000271888571106</v>
      </c>
      <c r="E97" s="25">
        <v>6.9911553247398297</v>
      </c>
      <c r="F97" s="25">
        <v>142.52576551893901</v>
      </c>
      <c r="G97" s="26">
        <v>4</v>
      </c>
      <c r="H97" s="42">
        <f t="shared" si="1"/>
        <v>1.0307191491663785E-5</v>
      </c>
      <c r="I97" s="26"/>
      <c r="J97" s="26"/>
      <c r="K97" s="26"/>
      <c r="L97" s="26"/>
      <c r="M97" s="26"/>
      <c r="N97" s="26"/>
    </row>
    <row r="98" spans="1:14" ht="12.75" customHeight="1" x14ac:dyDescent="0.2">
      <c r="A98" s="26">
        <v>96</v>
      </c>
      <c r="B98" s="25">
        <v>0.10324999999999999</v>
      </c>
      <c r="C98" s="25">
        <v>0.261916017074176</v>
      </c>
      <c r="D98" s="30" t="s">
        <v>143</v>
      </c>
      <c r="E98" s="30" t="s">
        <v>143</v>
      </c>
      <c r="F98" s="30" t="s">
        <v>143</v>
      </c>
      <c r="G98" s="26">
        <v>5</v>
      </c>
      <c r="H98" s="42">
        <f t="shared" si="1"/>
        <v>8.7718672619490432E-6</v>
      </c>
      <c r="I98" s="26"/>
      <c r="J98" s="26"/>
      <c r="K98" s="26"/>
      <c r="L98" s="26"/>
      <c r="M98" s="26"/>
      <c r="N98" s="26"/>
    </row>
    <row r="99" spans="1:14" ht="12.75" customHeight="1" x14ac:dyDescent="0.2">
      <c r="A99" s="26">
        <v>97</v>
      </c>
      <c r="B99" s="25">
        <v>0.1055</v>
      </c>
      <c r="C99" s="25">
        <v>0.53768020235080305</v>
      </c>
      <c r="D99" s="25">
        <v>69.982719208237995</v>
      </c>
      <c r="E99" s="25">
        <v>0.65596313746630996</v>
      </c>
      <c r="F99" s="25">
        <v>168.07321896759299</v>
      </c>
      <c r="G99" s="26">
        <v>4</v>
      </c>
      <c r="H99" s="42">
        <f t="shared" si="1"/>
        <v>1.8800908586168111E-5</v>
      </c>
      <c r="I99" s="26"/>
      <c r="J99" s="26"/>
      <c r="K99" s="26"/>
      <c r="L99" s="26"/>
      <c r="M99" s="26"/>
      <c r="N99" s="26"/>
    </row>
    <row r="100" spans="1:14" ht="12.75" customHeight="1" x14ac:dyDescent="0.2">
      <c r="A100" s="26">
        <v>98</v>
      </c>
      <c r="B100" s="25">
        <v>7.6600000000000001E-2</v>
      </c>
      <c r="C100" s="25">
        <v>0.73416619371910596</v>
      </c>
      <c r="D100" s="30" t="s">
        <v>143</v>
      </c>
      <c r="E100" s="30" t="s">
        <v>143</v>
      </c>
      <c r="F100" s="30" t="s">
        <v>143</v>
      </c>
      <c r="G100" s="26">
        <v>5</v>
      </c>
      <c r="H100" s="42">
        <f t="shared" si="1"/>
        <v>1.3533240337785783E-5</v>
      </c>
      <c r="I100" s="26"/>
      <c r="J100" s="26"/>
      <c r="K100" s="26"/>
      <c r="L100" s="26"/>
      <c r="M100" s="26"/>
      <c r="N100" s="26"/>
    </row>
    <row r="101" spans="1:14" ht="12.75" customHeight="1" x14ac:dyDescent="0.2">
      <c r="A101" s="26">
        <v>99</v>
      </c>
      <c r="B101" s="25">
        <v>7.0999999999999994E-2</v>
      </c>
      <c r="C101" s="25">
        <v>0.84581321815161903</v>
      </c>
      <c r="D101" s="25">
        <v>84.5287505465664</v>
      </c>
      <c r="E101" s="25">
        <v>23.350280171904998</v>
      </c>
      <c r="F101" s="25">
        <v>158.491735951587</v>
      </c>
      <c r="G101" s="26">
        <v>4</v>
      </c>
      <c r="H101" s="42">
        <f t="shared" si="1"/>
        <v>1.3394948186561958E-5</v>
      </c>
      <c r="I101" s="26"/>
      <c r="J101" s="26"/>
      <c r="K101" s="26"/>
      <c r="L101" s="26"/>
      <c r="M101" s="26"/>
      <c r="N101" s="26"/>
    </row>
    <row r="102" spans="1:14" ht="12.75" customHeight="1" x14ac:dyDescent="0.2">
      <c r="A102" s="26">
        <v>100</v>
      </c>
      <c r="B102" s="25">
        <v>8.0333299999999996E-2</v>
      </c>
      <c r="C102" s="25">
        <v>0.19798989873223399</v>
      </c>
      <c r="D102" s="25">
        <v>54.272739169134702</v>
      </c>
      <c r="E102" s="25">
        <v>21.786789298262001</v>
      </c>
      <c r="F102" s="25">
        <v>170.07578070947301</v>
      </c>
      <c r="G102" s="26">
        <v>4</v>
      </c>
      <c r="H102" s="42">
        <f t="shared" si="1"/>
        <v>4.014062418866325E-6</v>
      </c>
      <c r="I102" s="26"/>
      <c r="J102" s="26"/>
      <c r="K102" s="26"/>
      <c r="L102" s="26"/>
      <c r="M102" s="26"/>
      <c r="N102" s="26"/>
    </row>
    <row r="103" spans="1:14" ht="12.75" customHeight="1" x14ac:dyDescent="0.2">
      <c r="A103" s="26">
        <v>101</v>
      </c>
      <c r="B103" s="25">
        <v>7.9399999999999998E-2</v>
      </c>
      <c r="C103" s="25">
        <v>0.63773035054010097</v>
      </c>
      <c r="D103" s="30" t="s">
        <v>143</v>
      </c>
      <c r="E103" s="30" t="s">
        <v>143</v>
      </c>
      <c r="F103" s="30" t="s">
        <v>143</v>
      </c>
      <c r="G103" s="26">
        <v>5</v>
      </c>
      <c r="H103" s="42">
        <f t="shared" si="1"/>
        <v>1.263071581260779E-5</v>
      </c>
      <c r="I103" s="26"/>
      <c r="J103" s="26"/>
      <c r="K103" s="26"/>
      <c r="L103" s="26"/>
      <c r="M103" s="26"/>
      <c r="N103" s="26"/>
    </row>
    <row r="104" spans="1:14" ht="12.75" customHeight="1" x14ac:dyDescent="0.2">
      <c r="A104" s="26">
        <v>102</v>
      </c>
      <c r="B104" s="25">
        <v>7.0999999999999994E-2</v>
      </c>
      <c r="C104" s="25">
        <v>0.54671747731346598</v>
      </c>
      <c r="D104" s="30" t="s">
        <v>143</v>
      </c>
      <c r="E104" s="30" t="s">
        <v>143</v>
      </c>
      <c r="F104" s="30" t="s">
        <v>143</v>
      </c>
      <c r="G104" s="26">
        <v>5</v>
      </c>
      <c r="H104" s="42">
        <f t="shared" si="1"/>
        <v>8.6582381596086461E-6</v>
      </c>
      <c r="I104" s="26"/>
      <c r="J104" s="26"/>
      <c r="K104" s="26"/>
      <c r="L104" s="26"/>
      <c r="M104" s="26"/>
      <c r="N104" s="26"/>
    </row>
    <row r="105" spans="1:14" ht="12.75" customHeight="1" x14ac:dyDescent="0.2">
      <c r="A105" s="26">
        <v>103</v>
      </c>
      <c r="B105" s="25">
        <v>7.0999999999999994E-2</v>
      </c>
      <c r="C105" s="25">
        <v>0.82825116963394496</v>
      </c>
      <c r="D105" s="30" t="s">
        <v>143</v>
      </c>
      <c r="E105" s="30" t="s">
        <v>143</v>
      </c>
      <c r="F105" s="30" t="s">
        <v>143</v>
      </c>
      <c r="G105" s="26">
        <v>5</v>
      </c>
      <c r="H105" s="42">
        <f t="shared" si="1"/>
        <v>1.3116822088629589E-5</v>
      </c>
      <c r="I105" s="26"/>
      <c r="J105" s="26"/>
      <c r="K105" s="26"/>
      <c r="L105" s="26"/>
      <c r="M105" s="26"/>
      <c r="N105" s="26"/>
    </row>
    <row r="106" spans="1:14" ht="12.75" customHeight="1" x14ac:dyDescent="0.2">
      <c r="A106" s="26">
        <v>104</v>
      </c>
      <c r="B106" s="25">
        <v>0.14222199999999999</v>
      </c>
      <c r="C106" s="25">
        <v>0.64156059729381898</v>
      </c>
      <c r="D106" s="25">
        <v>81.286409868142599</v>
      </c>
      <c r="E106" s="25">
        <v>19.829839863823199</v>
      </c>
      <c r="F106" s="25">
        <v>168.833590417561</v>
      </c>
      <c r="G106" s="26">
        <v>4</v>
      </c>
      <c r="H106" s="42">
        <f t="shared" si="1"/>
        <v>4.0768160771325892E-5</v>
      </c>
      <c r="I106" s="26"/>
      <c r="J106" s="26"/>
      <c r="K106" s="26"/>
      <c r="L106" s="26"/>
      <c r="M106" s="26"/>
      <c r="N106" s="26"/>
    </row>
    <row r="107" spans="1:14" ht="12.75" customHeight="1" x14ac:dyDescent="0.2">
      <c r="A107" s="26">
        <v>105</v>
      </c>
      <c r="B107" s="25">
        <v>8.0333299999999996E-2</v>
      </c>
      <c r="C107" s="25">
        <v>0.17146428199482</v>
      </c>
      <c r="D107" s="30" t="s">
        <v>143</v>
      </c>
      <c r="E107" s="30" t="s">
        <v>143</v>
      </c>
      <c r="F107" s="30" t="s">
        <v>143</v>
      </c>
      <c r="G107" s="26">
        <v>5</v>
      </c>
      <c r="H107" s="42">
        <f t="shared" si="1"/>
        <v>3.4762800271145876E-6</v>
      </c>
      <c r="I107" s="26"/>
      <c r="J107" s="26"/>
      <c r="K107" s="26"/>
      <c r="L107" s="26"/>
      <c r="M107" s="26"/>
      <c r="N107" s="26"/>
    </row>
    <row r="108" spans="1:14" ht="12.75" customHeight="1" x14ac:dyDescent="0.2">
      <c r="A108" s="26">
        <v>106</v>
      </c>
      <c r="B108" s="25">
        <v>8.2199999999999995E-2</v>
      </c>
      <c r="C108" s="25">
        <v>0.72408563029520201</v>
      </c>
      <c r="D108" s="30" t="s">
        <v>143</v>
      </c>
      <c r="E108" s="30" t="s">
        <v>143</v>
      </c>
      <c r="F108" s="30" t="s">
        <v>143</v>
      </c>
      <c r="G108" s="26">
        <v>5</v>
      </c>
      <c r="H108" s="42">
        <f t="shared" si="1"/>
        <v>1.537033866230252E-5</v>
      </c>
      <c r="I108" s="26"/>
      <c r="J108" s="26"/>
      <c r="K108" s="26"/>
      <c r="L108" s="26"/>
      <c r="M108" s="26"/>
      <c r="N108" s="26"/>
    </row>
    <row r="109" spans="1:14" ht="12.75" customHeight="1" x14ac:dyDescent="0.2">
      <c r="A109" s="26">
        <v>107</v>
      </c>
      <c r="B109" s="25">
        <v>8.9249999999999996E-2</v>
      </c>
      <c r="C109" s="25">
        <v>0.66037867924396498</v>
      </c>
      <c r="D109" s="25">
        <v>90.000000000000298</v>
      </c>
      <c r="E109" s="25">
        <v>48.8531861157593</v>
      </c>
      <c r="F109" s="25">
        <v>170.081064442985</v>
      </c>
      <c r="G109" s="26">
        <v>4</v>
      </c>
      <c r="H109" s="42">
        <f t="shared" si="1"/>
        <v>1.6525681015599966E-5</v>
      </c>
      <c r="I109" s="26"/>
      <c r="J109" s="26"/>
      <c r="K109" s="26"/>
      <c r="L109" s="26"/>
      <c r="M109" s="26"/>
      <c r="N109" s="26"/>
    </row>
    <row r="110" spans="1:14" ht="12.75" customHeight="1" x14ac:dyDescent="0.2">
      <c r="A110" s="26">
        <v>108</v>
      </c>
      <c r="B110" s="25">
        <v>7.0999999999999994E-2</v>
      </c>
      <c r="C110" s="25">
        <v>0.15652475842498501</v>
      </c>
      <c r="D110" s="30" t="s">
        <v>143</v>
      </c>
      <c r="E110" s="30" t="s">
        <v>143</v>
      </c>
      <c r="F110" s="30" t="s">
        <v>143</v>
      </c>
      <c r="G110" s="26">
        <v>5</v>
      </c>
      <c r="H110" s="42">
        <f t="shared" si="1"/>
        <v>2.4788463741423364E-6</v>
      </c>
      <c r="I110" s="26"/>
      <c r="J110" s="26"/>
      <c r="K110" s="26"/>
      <c r="L110" s="26"/>
      <c r="M110" s="26"/>
      <c r="N110" s="26"/>
    </row>
    <row r="111" spans="1:14" ht="12.75" customHeight="1" x14ac:dyDescent="0.2">
      <c r="A111" s="26">
        <v>109</v>
      </c>
      <c r="B111" s="25">
        <v>7.4111099999999999E-2</v>
      </c>
      <c r="C111" s="25">
        <v>0.71386273190298899</v>
      </c>
      <c r="D111" s="30" t="s">
        <v>143</v>
      </c>
      <c r="E111" s="30" t="s">
        <v>143</v>
      </c>
      <c r="F111" s="30" t="s">
        <v>143</v>
      </c>
      <c r="G111" s="26">
        <v>5</v>
      </c>
      <c r="H111" s="42">
        <f t="shared" si="1"/>
        <v>1.2317741935048247E-5</v>
      </c>
      <c r="I111" s="26"/>
      <c r="J111" s="26"/>
      <c r="K111" s="26"/>
      <c r="L111" s="26"/>
      <c r="M111" s="26"/>
      <c r="N111" s="26"/>
    </row>
    <row r="112" spans="1:14" ht="12.75" customHeight="1" x14ac:dyDescent="0.2">
      <c r="A112" s="26">
        <v>110</v>
      </c>
      <c r="B112" s="25">
        <v>0.148143</v>
      </c>
      <c r="C112" s="25">
        <v>0.61424750711745002</v>
      </c>
      <c r="D112" s="25">
        <v>52.125016348901497</v>
      </c>
      <c r="E112" s="25">
        <v>2.1770104731021802</v>
      </c>
      <c r="F112" s="25">
        <v>151.270731215545</v>
      </c>
      <c r="G112" s="26">
        <v>4</v>
      </c>
      <c r="H112" s="42">
        <f t="shared" si="1"/>
        <v>4.2350207801417742E-5</v>
      </c>
      <c r="I112" s="26"/>
      <c r="J112" s="26"/>
      <c r="K112" s="26"/>
      <c r="L112" s="26"/>
      <c r="M112" s="26"/>
      <c r="N112" s="26"/>
    </row>
    <row r="113" spans="1:14" ht="12.75" customHeight="1" x14ac:dyDescent="0.2">
      <c r="A113" s="26">
        <v>111</v>
      </c>
      <c r="B113" s="25">
        <v>8.0142900000000003E-2</v>
      </c>
      <c r="C113" s="25">
        <v>1.0216163663528499</v>
      </c>
      <c r="D113" s="30" t="s">
        <v>143</v>
      </c>
      <c r="E113" s="30" t="s">
        <v>143</v>
      </c>
      <c r="F113" s="30" t="s">
        <v>143</v>
      </c>
      <c r="G113" s="26">
        <v>5</v>
      </c>
      <c r="H113" s="42">
        <f t="shared" si="1"/>
        <v>2.0614263420316406E-5</v>
      </c>
      <c r="I113" s="26"/>
      <c r="J113" s="26"/>
      <c r="K113" s="26"/>
      <c r="L113" s="26"/>
      <c r="M113" s="26"/>
      <c r="N113" s="26"/>
    </row>
    <row r="114" spans="1:14" ht="12.75" customHeight="1" x14ac:dyDescent="0.2">
      <c r="A114" s="26">
        <v>112</v>
      </c>
      <c r="B114" s="25">
        <v>9.9000000000000005E-2</v>
      </c>
      <c r="C114" s="25">
        <v>0.51439284598446999</v>
      </c>
      <c r="D114" s="25">
        <v>79.062583641818904</v>
      </c>
      <c r="E114" s="25">
        <v>11.119092582806299</v>
      </c>
      <c r="F114" s="25">
        <v>145.96536223233201</v>
      </c>
      <c r="G114" s="26">
        <v>4</v>
      </c>
      <c r="H114" s="42">
        <f t="shared" si="1"/>
        <v>1.5838541315624784E-5</v>
      </c>
      <c r="I114" s="26"/>
      <c r="J114" s="26"/>
      <c r="K114" s="26"/>
      <c r="L114" s="26"/>
      <c r="M114" s="26"/>
      <c r="N114" s="26"/>
    </row>
    <row r="115" spans="1:14" ht="12.75" customHeight="1" x14ac:dyDescent="0.2">
      <c r="A115" s="26">
        <v>113</v>
      </c>
      <c r="B115" s="25">
        <v>0.17780000000000001</v>
      </c>
      <c r="C115" s="25">
        <v>0.376961536499414</v>
      </c>
      <c r="D115" s="25">
        <v>92.137453531846106</v>
      </c>
      <c r="E115" s="25">
        <v>31.7849528437104</v>
      </c>
      <c r="F115" s="25">
        <v>159.492165328624</v>
      </c>
      <c r="G115" s="26">
        <v>4</v>
      </c>
      <c r="H115" s="42">
        <f t="shared" si="1"/>
        <v>3.7437809055762145E-5</v>
      </c>
      <c r="I115" s="26"/>
      <c r="J115" s="26"/>
      <c r="K115" s="26"/>
      <c r="L115" s="26"/>
      <c r="M115" s="26"/>
      <c r="N115" s="26"/>
    </row>
    <row r="116" spans="1:14" ht="12.75" customHeight="1" x14ac:dyDescent="0.2">
      <c r="A116" s="26">
        <v>114</v>
      </c>
      <c r="B116" s="25">
        <v>0.14449999999999999</v>
      </c>
      <c r="C116" s="25">
        <v>1.0046890066085099</v>
      </c>
      <c r="D116" s="30" t="s">
        <v>143</v>
      </c>
      <c r="E116" s="30" t="s">
        <v>143</v>
      </c>
      <c r="F116" s="30" t="s">
        <v>143</v>
      </c>
      <c r="G116" s="26">
        <v>5</v>
      </c>
      <c r="H116" s="42">
        <f t="shared" si="1"/>
        <v>6.5904825897002275E-5</v>
      </c>
      <c r="I116" s="26"/>
      <c r="J116" s="26"/>
      <c r="K116" s="26"/>
      <c r="L116" s="26"/>
      <c r="M116" s="26"/>
      <c r="N116" s="26"/>
    </row>
    <row r="117" spans="1:14" ht="12.75" customHeight="1" x14ac:dyDescent="0.2">
      <c r="A117" s="26">
        <v>115</v>
      </c>
      <c r="B117" s="25">
        <v>0.307</v>
      </c>
      <c r="C117" s="25">
        <v>0.70696534568534697</v>
      </c>
      <c r="D117" s="25">
        <v>98.676684951491893</v>
      </c>
      <c r="E117" s="25">
        <v>2.5692468568078302</v>
      </c>
      <c r="F117" s="25">
        <v>111.04266235173699</v>
      </c>
      <c r="G117" s="26">
        <v>1</v>
      </c>
      <c r="H117" s="42">
        <f t="shared" si="1"/>
        <v>2.0932675910363007E-4</v>
      </c>
      <c r="I117" s="26"/>
      <c r="J117" s="26"/>
      <c r="K117" s="26"/>
      <c r="L117" s="26"/>
      <c r="M117" s="26"/>
      <c r="N117" s="26"/>
    </row>
    <row r="118" spans="1:14" ht="12.75" customHeight="1" x14ac:dyDescent="0.2">
      <c r="A118" s="26">
        <v>116</v>
      </c>
      <c r="B118" s="25">
        <v>0.32433299999999998</v>
      </c>
      <c r="C118" s="25">
        <v>0.21000000000000099</v>
      </c>
      <c r="D118" s="25">
        <v>70.242765342336298</v>
      </c>
      <c r="E118" s="25">
        <v>27.188222076488501</v>
      </c>
      <c r="F118" s="25">
        <v>122.638730028488</v>
      </c>
      <c r="G118" s="26">
        <v>1</v>
      </c>
      <c r="H118" s="42">
        <f t="shared" si="1"/>
        <v>6.9398717682099461E-5</v>
      </c>
      <c r="I118" s="26"/>
      <c r="J118" s="26"/>
      <c r="K118" s="26"/>
      <c r="L118" s="26"/>
      <c r="M118" s="26"/>
      <c r="N118" s="26"/>
    </row>
    <row r="119" spans="1:14" ht="12.75" customHeight="1" x14ac:dyDescent="0.2">
      <c r="A119" s="26">
        <v>117</v>
      </c>
      <c r="B119" s="25">
        <v>7.4733300000000003E-2</v>
      </c>
      <c r="C119" s="25">
        <v>1.05</v>
      </c>
      <c r="D119" s="30" t="s">
        <v>143</v>
      </c>
      <c r="E119" s="30" t="s">
        <v>143</v>
      </c>
      <c r="F119" s="30" t="s">
        <v>143</v>
      </c>
      <c r="G119" s="26">
        <v>5</v>
      </c>
      <c r="H119" s="42">
        <f t="shared" si="1"/>
        <v>1.8423302856350712E-5</v>
      </c>
      <c r="I119" s="26"/>
      <c r="J119" s="26"/>
      <c r="K119" s="26"/>
      <c r="L119" s="26"/>
      <c r="M119" s="26"/>
      <c r="N119" s="26"/>
    </row>
    <row r="120" spans="1:14" ht="12.75" customHeight="1" x14ac:dyDescent="0.2">
      <c r="A120" s="26">
        <v>118</v>
      </c>
      <c r="B120" s="25">
        <v>8.5000000000000006E-2</v>
      </c>
      <c r="C120" s="25">
        <v>0.35693136595149499</v>
      </c>
      <c r="D120" s="25">
        <v>40.018257201406698</v>
      </c>
      <c r="E120" s="25">
        <v>6.0333263123433403</v>
      </c>
      <c r="F120" s="25">
        <v>176.760449172047</v>
      </c>
      <c r="G120" s="26">
        <v>4</v>
      </c>
      <c r="H120" s="42">
        <f t="shared" si="1"/>
        <v>8.101630615112432E-6</v>
      </c>
      <c r="I120" s="26"/>
      <c r="J120" s="26"/>
      <c r="K120" s="26"/>
      <c r="L120" s="26"/>
      <c r="M120" s="26"/>
      <c r="N120" s="26"/>
    </row>
    <row r="121" spans="1:14" ht="12.75" customHeight="1" x14ac:dyDescent="0.2">
      <c r="A121" s="26">
        <v>119</v>
      </c>
      <c r="B121" s="25">
        <v>7.8E-2</v>
      </c>
      <c r="C121" s="25">
        <v>0.32832910318764302</v>
      </c>
      <c r="D121" s="25">
        <v>41.820169880135801</v>
      </c>
      <c r="E121" s="25">
        <v>17.768370914567701</v>
      </c>
      <c r="F121" s="25">
        <v>169.84940830910799</v>
      </c>
      <c r="G121" s="26">
        <v>4</v>
      </c>
      <c r="H121" s="42">
        <f t="shared" si="1"/>
        <v>6.2755018002810049E-6</v>
      </c>
      <c r="I121" s="26"/>
      <c r="J121" s="26"/>
      <c r="K121" s="26"/>
      <c r="L121" s="26"/>
      <c r="M121" s="26"/>
      <c r="N121" s="26"/>
    </row>
    <row r="122" spans="1:14" ht="12.75" customHeight="1" x14ac:dyDescent="0.2">
      <c r="A122" s="26">
        <v>120</v>
      </c>
      <c r="B122" s="25">
        <v>0.121</v>
      </c>
      <c r="C122" s="25">
        <v>0.24248711305964399</v>
      </c>
      <c r="D122" s="25">
        <v>93.135086506544695</v>
      </c>
      <c r="E122" s="25">
        <v>24.937982703241701</v>
      </c>
      <c r="F122" s="25">
        <v>177.386631258162</v>
      </c>
      <c r="G122" s="26">
        <v>3</v>
      </c>
      <c r="H122" s="42">
        <f t="shared" si="1"/>
        <v>1.115345132653639E-5</v>
      </c>
      <c r="I122" s="26"/>
      <c r="J122" s="26"/>
      <c r="K122" s="26"/>
      <c r="L122" s="26"/>
      <c r="M122" s="26"/>
      <c r="N122" s="26"/>
    </row>
    <row r="123" spans="1:14" ht="12.75" customHeight="1" x14ac:dyDescent="0.2">
      <c r="A123" s="26">
        <v>121</v>
      </c>
      <c r="B123" s="25">
        <v>0.14749999999999999</v>
      </c>
      <c r="C123" s="25">
        <v>0.402119385257661</v>
      </c>
      <c r="D123" s="25">
        <v>79.420653500291905</v>
      </c>
      <c r="E123" s="25">
        <v>15.720212177721599</v>
      </c>
      <c r="F123" s="25">
        <v>162.303751646259</v>
      </c>
      <c r="G123" s="26">
        <v>3</v>
      </c>
      <c r="H123" s="42">
        <f t="shared" si="1"/>
        <v>2.7484568514031577E-5</v>
      </c>
      <c r="I123" s="26"/>
      <c r="J123" s="26"/>
      <c r="K123" s="26"/>
      <c r="L123" s="26"/>
      <c r="M123" s="26"/>
      <c r="N123" s="26"/>
    </row>
    <row r="124" spans="1:14" ht="12.75" customHeight="1" x14ac:dyDescent="0.2">
      <c r="A124" s="26">
        <v>122</v>
      </c>
      <c r="B124" s="25">
        <v>8.0333299999999996E-2</v>
      </c>
      <c r="C124" s="25">
        <v>0.53768020235080405</v>
      </c>
      <c r="D124" s="25">
        <v>34.926056856376</v>
      </c>
      <c r="E124" s="25">
        <v>0.97116140898826597</v>
      </c>
      <c r="F124" s="25">
        <v>134.40592531794599</v>
      </c>
      <c r="G124" s="26">
        <v>4</v>
      </c>
      <c r="H124" s="42">
        <f t="shared" si="1"/>
        <v>1.0900969733530259E-5</v>
      </c>
      <c r="I124" s="26"/>
      <c r="J124" s="26"/>
      <c r="K124" s="26"/>
      <c r="L124" s="26"/>
      <c r="M124" s="26"/>
      <c r="N124" s="26"/>
    </row>
    <row r="125" spans="1:14" ht="12.75" customHeight="1" x14ac:dyDescent="0.2">
      <c r="A125" s="26">
        <v>123</v>
      </c>
      <c r="B125" s="25">
        <v>0.106333</v>
      </c>
      <c r="C125" s="25">
        <v>0.17146428199482</v>
      </c>
      <c r="D125" s="25">
        <v>80.413395857304295</v>
      </c>
      <c r="E125" s="25">
        <v>5.9365918443848997</v>
      </c>
      <c r="F125" s="25">
        <v>143.96629364950499</v>
      </c>
      <c r="G125" s="26">
        <v>3</v>
      </c>
      <c r="H125" s="42">
        <f t="shared" si="1"/>
        <v>6.0905943000742219E-6</v>
      </c>
      <c r="I125" s="26"/>
      <c r="J125" s="26"/>
      <c r="K125" s="26"/>
      <c r="L125" s="26"/>
      <c r="M125" s="26"/>
      <c r="N125" s="26"/>
    </row>
    <row r="126" spans="1:14" ht="12.75" customHeight="1" x14ac:dyDescent="0.2">
      <c r="A126" s="26">
        <v>124</v>
      </c>
      <c r="B126" s="25">
        <v>8.2777799999999999E-2</v>
      </c>
      <c r="C126" s="25">
        <v>0.57723478758647495</v>
      </c>
      <c r="D126" s="30" t="s">
        <v>143</v>
      </c>
      <c r="E126" s="30" t="s">
        <v>143</v>
      </c>
      <c r="F126" s="30" t="s">
        <v>143</v>
      </c>
      <c r="G126" s="26">
        <v>5</v>
      </c>
      <c r="H126" s="42">
        <f t="shared" si="1"/>
        <v>1.2425965081502918E-5</v>
      </c>
      <c r="I126" s="26"/>
      <c r="J126" s="26"/>
      <c r="K126" s="26"/>
      <c r="L126" s="26"/>
      <c r="M126" s="26"/>
      <c r="N126" s="26"/>
    </row>
    <row r="127" spans="1:14" ht="12.75" customHeight="1" x14ac:dyDescent="0.2">
      <c r="A127" s="26">
        <v>125</v>
      </c>
      <c r="B127" s="25">
        <v>9.9000000000000005E-2</v>
      </c>
      <c r="C127" s="25">
        <v>0.12124355652982</v>
      </c>
      <c r="D127" s="25">
        <v>73.221345119039199</v>
      </c>
      <c r="E127" s="25">
        <v>31.482154105294999</v>
      </c>
      <c r="F127" s="25">
        <v>129.66403535712101</v>
      </c>
      <c r="G127" s="26">
        <v>3</v>
      </c>
      <c r="H127" s="42">
        <f t="shared" si="1"/>
        <v>3.7331799894604664E-6</v>
      </c>
      <c r="I127" s="26"/>
      <c r="J127" s="26"/>
      <c r="K127" s="26"/>
      <c r="L127" s="26"/>
      <c r="M127" s="26"/>
      <c r="N127" s="26"/>
    </row>
    <row r="128" spans="1:14" ht="12.75" customHeight="1" x14ac:dyDescent="0.2">
      <c r="A128" s="26">
        <v>126</v>
      </c>
      <c r="B128" s="25">
        <v>8.3000000000000004E-2</v>
      </c>
      <c r="C128" s="25">
        <v>0.42579337712087501</v>
      </c>
      <c r="D128" s="25">
        <v>134.43824067114801</v>
      </c>
      <c r="E128" s="25">
        <v>53.7100730397568</v>
      </c>
      <c r="F128" s="25">
        <v>92.229044951858597</v>
      </c>
      <c r="G128" s="26">
        <v>3</v>
      </c>
      <c r="H128" s="42">
        <f t="shared" si="1"/>
        <v>9.2152041212192802E-6</v>
      </c>
      <c r="I128" s="26"/>
      <c r="J128" s="26"/>
      <c r="K128" s="26"/>
      <c r="L128" s="26"/>
      <c r="M128" s="26"/>
      <c r="N128" s="26"/>
    </row>
    <row r="129" spans="1:14" ht="12.75" customHeight="1" x14ac:dyDescent="0.2">
      <c r="A129" s="26">
        <v>127</v>
      </c>
      <c r="B129" s="25">
        <v>9.6000000000000002E-2</v>
      </c>
      <c r="C129" s="25">
        <v>9.8994949366115803E-2</v>
      </c>
      <c r="D129" s="30" t="s">
        <v>143</v>
      </c>
      <c r="E129" s="30" t="s">
        <v>143</v>
      </c>
      <c r="F129" s="30" t="s">
        <v>143</v>
      </c>
      <c r="G129" s="26">
        <v>5</v>
      </c>
      <c r="H129" s="42">
        <f t="shared" si="1"/>
        <v>2.8661926410647007E-6</v>
      </c>
      <c r="I129" s="26"/>
      <c r="J129" s="26"/>
      <c r="K129" s="26"/>
      <c r="L129" s="26"/>
      <c r="M129" s="26"/>
      <c r="N129" s="26"/>
    </row>
    <row r="130" spans="1:14" ht="12.75" customHeight="1" x14ac:dyDescent="0.2">
      <c r="A130" s="26">
        <v>128</v>
      </c>
      <c r="B130" s="25">
        <v>8.9749999999999996E-2</v>
      </c>
      <c r="C130" s="25">
        <v>0.49989998999800001</v>
      </c>
      <c r="D130" s="25">
        <v>45.774361583621399</v>
      </c>
      <c r="E130" s="25">
        <v>3.6894434304976801E-13</v>
      </c>
      <c r="F130" s="25">
        <v>180</v>
      </c>
      <c r="G130" s="26">
        <v>3</v>
      </c>
      <c r="H130" s="42">
        <f t="shared" ref="H130:H193" si="2">PI()*B130*B130*C130/1000</f>
        <v>1.2650331761478032E-5</v>
      </c>
      <c r="I130" s="26"/>
      <c r="J130" s="26"/>
      <c r="K130" s="26"/>
      <c r="L130" s="26"/>
      <c r="M130" s="26"/>
      <c r="N130" s="26"/>
    </row>
    <row r="131" spans="1:14" ht="12.75" customHeight="1" x14ac:dyDescent="0.2">
      <c r="A131" s="26">
        <v>129</v>
      </c>
      <c r="B131" s="25">
        <v>8.5199999999999998E-2</v>
      </c>
      <c r="C131" s="25">
        <v>1.16081867662439</v>
      </c>
      <c r="D131" s="30" t="s">
        <v>143</v>
      </c>
      <c r="E131" s="30" t="s">
        <v>143</v>
      </c>
      <c r="F131" s="30" t="s">
        <v>143</v>
      </c>
      <c r="G131" s="26">
        <v>5</v>
      </c>
      <c r="H131" s="42">
        <f t="shared" si="2"/>
        <v>2.6472408090706081E-5</v>
      </c>
      <c r="I131" s="26"/>
      <c r="J131" s="26"/>
      <c r="K131" s="26"/>
      <c r="L131" s="26"/>
      <c r="M131" s="26"/>
      <c r="N131" s="26"/>
    </row>
    <row r="132" spans="1:14" ht="12.75" customHeight="1" x14ac:dyDescent="0.2">
      <c r="A132" s="26">
        <v>130</v>
      </c>
      <c r="B132" s="25">
        <v>0.25783299999999998</v>
      </c>
      <c r="C132" s="25">
        <v>0.44821869662029901</v>
      </c>
      <c r="D132" s="25">
        <v>64.507789607130206</v>
      </c>
      <c r="E132" s="25">
        <v>11.8431278761137</v>
      </c>
      <c r="F132" s="25">
        <v>130.881256879354</v>
      </c>
      <c r="G132" s="26">
        <v>3</v>
      </c>
      <c r="H132" s="42">
        <f t="shared" si="2"/>
        <v>9.3608835961429138E-5</v>
      </c>
      <c r="I132" s="26"/>
      <c r="J132" s="26"/>
      <c r="K132" s="26"/>
      <c r="L132" s="26"/>
      <c r="M132" s="26"/>
      <c r="N132" s="26"/>
    </row>
    <row r="133" spans="1:14" ht="12.75" customHeight="1" x14ac:dyDescent="0.2">
      <c r="A133" s="26">
        <v>131</v>
      </c>
      <c r="B133" s="25">
        <v>0.367091</v>
      </c>
      <c r="C133" s="25">
        <v>0.86585218137971098</v>
      </c>
      <c r="D133" s="25">
        <v>101.799028424886</v>
      </c>
      <c r="E133" s="25">
        <v>3.5501815228829501</v>
      </c>
      <c r="F133" s="25">
        <v>158.105644904218</v>
      </c>
      <c r="G133" s="26">
        <v>1</v>
      </c>
      <c r="H133" s="42">
        <f t="shared" si="2"/>
        <v>3.6655664942560778E-4</v>
      </c>
      <c r="I133" s="26"/>
      <c r="J133" s="26"/>
      <c r="K133" s="26"/>
      <c r="L133" s="26"/>
      <c r="M133" s="26"/>
      <c r="N133" s="26"/>
    </row>
    <row r="134" spans="1:14" ht="12.75" customHeight="1" x14ac:dyDescent="0.2">
      <c r="A134" s="26">
        <v>132</v>
      </c>
      <c r="B134" s="25">
        <v>0.35859999999999997</v>
      </c>
      <c r="C134" s="25">
        <v>0.32078029864690899</v>
      </c>
      <c r="D134" s="25">
        <v>66.819162207591503</v>
      </c>
      <c r="E134" s="25">
        <v>9.2569367461367005</v>
      </c>
      <c r="F134" s="25">
        <v>168.162274035465</v>
      </c>
      <c r="G134" s="26">
        <v>1</v>
      </c>
      <c r="H134" s="42">
        <f t="shared" si="2"/>
        <v>1.2959198153578825E-4</v>
      </c>
      <c r="I134" s="26"/>
      <c r="J134" s="26"/>
      <c r="K134" s="26"/>
      <c r="L134" s="26"/>
      <c r="M134" s="26"/>
      <c r="N134" s="26"/>
    </row>
    <row r="135" spans="1:14" ht="12.75" customHeight="1" x14ac:dyDescent="0.2">
      <c r="A135" s="26">
        <v>133</v>
      </c>
      <c r="B135" s="25">
        <v>9.9000000000000005E-2</v>
      </c>
      <c r="C135" s="25">
        <v>0.19798989873223299</v>
      </c>
      <c r="D135" s="30" t="s">
        <v>143</v>
      </c>
      <c r="E135" s="30" t="s">
        <v>143</v>
      </c>
      <c r="F135" s="30" t="s">
        <v>143</v>
      </c>
      <c r="G135" s="26">
        <v>5</v>
      </c>
      <c r="H135" s="42">
        <f t="shared" si="2"/>
        <v>6.0962573947646114E-6</v>
      </c>
      <c r="I135" s="26"/>
      <c r="J135" s="26"/>
      <c r="K135" s="26"/>
      <c r="L135" s="26"/>
      <c r="M135" s="26"/>
      <c r="N135" s="26"/>
    </row>
    <row r="136" spans="1:14" ht="12.75" customHeight="1" x14ac:dyDescent="0.2">
      <c r="A136" s="26">
        <v>134</v>
      </c>
      <c r="B136" s="25">
        <v>8.3363599999999996E-2</v>
      </c>
      <c r="C136" s="25">
        <v>0.79504716841203804</v>
      </c>
      <c r="D136" s="25">
        <v>116.34404122041499</v>
      </c>
      <c r="E136" s="25">
        <v>18.097906239732101</v>
      </c>
      <c r="F136" s="25">
        <v>169.48026510934099</v>
      </c>
      <c r="G136" s="26">
        <v>3</v>
      </c>
      <c r="H136" s="42">
        <f t="shared" si="2"/>
        <v>1.7357840366137934E-5</v>
      </c>
      <c r="I136" s="26"/>
      <c r="J136" s="26"/>
      <c r="K136" s="26"/>
      <c r="L136" s="26"/>
      <c r="M136" s="26"/>
      <c r="N136" s="26"/>
    </row>
    <row r="137" spans="1:14" ht="12.75" customHeight="1" x14ac:dyDescent="0.2">
      <c r="A137" s="26">
        <v>135</v>
      </c>
      <c r="B137" s="25">
        <v>7.0999999999999994E-2</v>
      </c>
      <c r="C137" s="25">
        <v>0.156524758424986</v>
      </c>
      <c r="D137" s="25">
        <v>151.22311692716099</v>
      </c>
      <c r="E137" s="25">
        <v>54.513915578582797</v>
      </c>
      <c r="F137" s="25">
        <v>140.38864248079199</v>
      </c>
      <c r="G137" s="26">
        <v>4</v>
      </c>
      <c r="H137" s="42">
        <f t="shared" si="2"/>
        <v>2.4788463741423521E-6</v>
      </c>
      <c r="I137" s="26"/>
      <c r="J137" s="26"/>
      <c r="K137" s="26"/>
      <c r="L137" s="26"/>
      <c r="M137" s="26"/>
      <c r="N137" s="26"/>
    </row>
    <row r="138" spans="1:14" ht="12.75" customHeight="1" x14ac:dyDescent="0.2">
      <c r="A138" s="26">
        <v>136</v>
      </c>
      <c r="B138" s="25">
        <v>7.0999999999999994E-2</v>
      </c>
      <c r="C138" s="25">
        <v>0.56435804238089904</v>
      </c>
      <c r="D138" s="25">
        <v>71.6832692877299</v>
      </c>
      <c r="E138" s="25">
        <v>0</v>
      </c>
      <c r="F138" s="30" t="s">
        <v>143</v>
      </c>
      <c r="G138" s="26">
        <v>4</v>
      </c>
      <c r="H138" s="42">
        <f t="shared" si="2"/>
        <v>8.9376077059682087E-6</v>
      </c>
      <c r="I138" s="26"/>
      <c r="J138" s="26"/>
      <c r="K138" s="26"/>
      <c r="L138" s="26"/>
      <c r="M138" s="26"/>
      <c r="N138" s="26"/>
    </row>
    <row r="139" spans="1:14" ht="12.75" customHeight="1" x14ac:dyDescent="0.2">
      <c r="A139" s="26">
        <v>137</v>
      </c>
      <c r="B139" s="25">
        <v>7.0999999999999994E-2</v>
      </c>
      <c r="C139" s="25">
        <v>0.51439284598446799</v>
      </c>
      <c r="D139" s="30" t="s">
        <v>143</v>
      </c>
      <c r="E139" s="30" t="s">
        <v>143</v>
      </c>
      <c r="F139" s="30" t="s">
        <v>143</v>
      </c>
      <c r="G139" s="26">
        <v>5</v>
      </c>
      <c r="H139" s="42">
        <f t="shared" si="2"/>
        <v>8.1463204542459141E-6</v>
      </c>
      <c r="I139" s="26"/>
      <c r="J139" s="26"/>
      <c r="K139" s="26"/>
      <c r="L139" s="26"/>
      <c r="M139" s="26"/>
      <c r="N139" s="26"/>
    </row>
    <row r="140" spans="1:14" ht="12.75" customHeight="1" x14ac:dyDescent="0.2">
      <c r="A140" s="26">
        <v>138</v>
      </c>
      <c r="B140" s="25">
        <v>7.0999999999999994E-2</v>
      </c>
      <c r="C140" s="25">
        <v>0.12124355652982199</v>
      </c>
      <c r="D140" s="30" t="s">
        <v>143</v>
      </c>
      <c r="E140" s="30" t="s">
        <v>143</v>
      </c>
      <c r="F140" s="30" t="s">
        <v>143</v>
      </c>
      <c r="G140" s="26">
        <v>5</v>
      </c>
      <c r="H140" s="42">
        <f t="shared" si="2"/>
        <v>1.9201061449719943E-6</v>
      </c>
      <c r="I140" s="26"/>
      <c r="J140" s="26"/>
      <c r="K140" s="26"/>
      <c r="L140" s="26"/>
      <c r="M140" s="26"/>
      <c r="N140" s="26"/>
    </row>
    <row r="141" spans="1:14" ht="12.75" customHeight="1" x14ac:dyDescent="0.2">
      <c r="A141" s="26">
        <v>139</v>
      </c>
      <c r="B141" s="25">
        <v>7.0999999999999994E-2</v>
      </c>
      <c r="C141" s="25">
        <v>0.692964645562818</v>
      </c>
      <c r="D141" s="30" t="s">
        <v>143</v>
      </c>
      <c r="E141" s="30" t="s">
        <v>143</v>
      </c>
      <c r="F141" s="30" t="s">
        <v>143</v>
      </c>
      <c r="G141" s="26">
        <v>5</v>
      </c>
      <c r="H141" s="42">
        <f t="shared" si="2"/>
        <v>1.0974320716715618E-5</v>
      </c>
      <c r="I141" s="26"/>
      <c r="J141" s="26"/>
      <c r="K141" s="26"/>
      <c r="L141" s="26"/>
      <c r="M141" s="26"/>
      <c r="N141" s="26"/>
    </row>
    <row r="142" spans="1:14" ht="12.75" customHeight="1" x14ac:dyDescent="0.2">
      <c r="A142" s="26">
        <v>140</v>
      </c>
      <c r="B142" s="25">
        <v>7.0999999999999994E-2</v>
      </c>
      <c r="C142" s="25">
        <v>0.38340579025361798</v>
      </c>
      <c r="D142" s="30" t="s">
        <v>143</v>
      </c>
      <c r="E142" s="30" t="s">
        <v>143</v>
      </c>
      <c r="F142" s="30" t="s">
        <v>143</v>
      </c>
      <c r="G142" s="26">
        <v>5</v>
      </c>
      <c r="H142" s="42">
        <f t="shared" si="2"/>
        <v>6.0719087673969624E-6</v>
      </c>
      <c r="I142" s="26"/>
      <c r="J142" s="26"/>
      <c r="K142" s="26"/>
      <c r="L142" s="26"/>
      <c r="M142" s="26"/>
      <c r="N142" s="26"/>
    </row>
    <row r="143" spans="1:14" ht="12.75" customHeight="1" x14ac:dyDescent="0.2">
      <c r="A143" s="26">
        <v>141</v>
      </c>
      <c r="B143" s="25">
        <v>8.2777799999999999E-2</v>
      </c>
      <c r="C143" s="25">
        <v>0.53768020235080105</v>
      </c>
      <c r="D143" s="25">
        <v>44.005894124205298</v>
      </c>
      <c r="E143" s="25">
        <v>36.719677877694103</v>
      </c>
      <c r="F143" s="25">
        <v>174.76026553729</v>
      </c>
      <c r="G143" s="26">
        <v>4</v>
      </c>
      <c r="H143" s="42">
        <f t="shared" si="2"/>
        <v>1.1574485050289132E-5</v>
      </c>
      <c r="I143" s="26"/>
      <c r="J143" s="26"/>
      <c r="K143" s="26"/>
      <c r="L143" s="26"/>
      <c r="M143" s="26"/>
      <c r="N143" s="26"/>
    </row>
    <row r="144" spans="1:14" ht="12.75" customHeight="1" x14ac:dyDescent="0.2">
      <c r="A144" s="26">
        <v>142</v>
      </c>
      <c r="B144" s="25">
        <v>0.17283299999999999</v>
      </c>
      <c r="C144" s="25">
        <v>2.0069379661564</v>
      </c>
      <c r="D144" s="25">
        <v>78.642326477247707</v>
      </c>
      <c r="E144" s="25">
        <v>22.302303336917898</v>
      </c>
      <c r="F144" s="25">
        <v>158.07506539759399</v>
      </c>
      <c r="G144" s="26">
        <v>4</v>
      </c>
      <c r="H144" s="42">
        <f t="shared" si="2"/>
        <v>1.8833765482361635E-4</v>
      </c>
      <c r="I144" s="26"/>
      <c r="J144" s="26"/>
      <c r="K144" s="26"/>
      <c r="L144" s="26"/>
      <c r="M144" s="26"/>
      <c r="N144" s="26"/>
    </row>
    <row r="145" spans="1:14" ht="12.75" customHeight="1" x14ac:dyDescent="0.2">
      <c r="A145" s="26">
        <v>143</v>
      </c>
      <c r="B145" s="25">
        <v>0.329571</v>
      </c>
      <c r="C145" s="25">
        <v>0.48999999999999899</v>
      </c>
      <c r="D145" s="25">
        <v>131.97817340123501</v>
      </c>
      <c r="E145" s="25">
        <v>12.055688024756201</v>
      </c>
      <c r="F145" s="25">
        <v>109.976843514659</v>
      </c>
      <c r="G145" s="26">
        <v>1</v>
      </c>
      <c r="H145" s="42">
        <f t="shared" si="2"/>
        <v>1.672029487307835E-4</v>
      </c>
      <c r="I145" s="26"/>
      <c r="J145" s="26"/>
      <c r="K145" s="26"/>
      <c r="L145" s="26"/>
      <c r="M145" s="26"/>
      <c r="N145" s="26"/>
    </row>
    <row r="146" spans="1:14" ht="12.75" customHeight="1" x14ac:dyDescent="0.2">
      <c r="A146" s="26">
        <v>144</v>
      </c>
      <c r="B146" s="25">
        <v>7.6600000000000001E-2</v>
      </c>
      <c r="C146" s="25">
        <v>0.29698484809835102</v>
      </c>
      <c r="D146" s="30" t="s">
        <v>143</v>
      </c>
      <c r="E146" s="30" t="s">
        <v>143</v>
      </c>
      <c r="F146" s="30" t="s">
        <v>143</v>
      </c>
      <c r="G146" s="26">
        <v>5</v>
      </c>
      <c r="H146" s="42">
        <f t="shared" si="2"/>
        <v>5.4744652646503248E-6</v>
      </c>
      <c r="I146" s="26"/>
      <c r="J146" s="26"/>
      <c r="K146" s="26"/>
      <c r="L146" s="26"/>
      <c r="M146" s="26"/>
      <c r="N146" s="26"/>
    </row>
    <row r="147" spans="1:14" ht="12.75" customHeight="1" x14ac:dyDescent="0.2">
      <c r="A147" s="26">
        <v>145</v>
      </c>
      <c r="B147" s="25">
        <v>7.8E-2</v>
      </c>
      <c r="C147" s="25">
        <v>0.221359436211789</v>
      </c>
      <c r="D147" s="30" t="s">
        <v>143</v>
      </c>
      <c r="E147" s="30" t="s">
        <v>143</v>
      </c>
      <c r="F147" s="30" t="s">
        <v>143</v>
      </c>
      <c r="G147" s="26">
        <v>5</v>
      </c>
      <c r="H147" s="42">
        <f t="shared" si="2"/>
        <v>4.2309424506372899E-6</v>
      </c>
      <c r="I147" s="26"/>
      <c r="J147" s="26"/>
      <c r="K147" s="26"/>
      <c r="L147" s="26"/>
      <c r="M147" s="26"/>
      <c r="N147" s="26"/>
    </row>
    <row r="148" spans="1:14" ht="12.75" customHeight="1" x14ac:dyDescent="0.2">
      <c r="A148" s="26">
        <v>146</v>
      </c>
      <c r="B148" s="25">
        <v>0.27725</v>
      </c>
      <c r="C148" s="25">
        <v>0.60621778264910797</v>
      </c>
      <c r="D148" s="25">
        <v>104.96321743330699</v>
      </c>
      <c r="E148" s="25">
        <v>3.53862146062486</v>
      </c>
      <c r="F148" s="25">
        <v>174.09342301816</v>
      </c>
      <c r="G148" s="26">
        <v>2</v>
      </c>
      <c r="H148" s="42">
        <f t="shared" si="2"/>
        <v>1.4639345279237093E-4</v>
      </c>
      <c r="I148" s="26"/>
      <c r="J148" s="26"/>
      <c r="K148" s="26"/>
      <c r="L148" s="26"/>
      <c r="M148" s="26"/>
      <c r="N148" s="26"/>
    </row>
    <row r="149" spans="1:14" ht="12.75" customHeight="1" x14ac:dyDescent="0.2">
      <c r="A149" s="26">
        <v>147</v>
      </c>
      <c r="B149" s="25">
        <v>0.25650000000000001</v>
      </c>
      <c r="C149" s="25">
        <v>0.24248711305964399</v>
      </c>
      <c r="D149" s="25">
        <v>86.105807683406596</v>
      </c>
      <c r="E149" s="25">
        <v>22.897259605259698</v>
      </c>
      <c r="F149" s="25">
        <v>95.398583209279195</v>
      </c>
      <c r="G149" s="26">
        <v>2</v>
      </c>
      <c r="H149" s="42">
        <f t="shared" si="2"/>
        <v>5.012025531304651E-5</v>
      </c>
      <c r="I149" s="26"/>
      <c r="J149" s="26"/>
      <c r="K149" s="26"/>
      <c r="L149" s="26"/>
      <c r="M149" s="26"/>
      <c r="N149" s="26"/>
    </row>
    <row r="150" spans="1:14" ht="12.75" customHeight="1" x14ac:dyDescent="0.2">
      <c r="A150" s="26">
        <v>148</v>
      </c>
      <c r="B150" s="25">
        <v>0.20233300000000001</v>
      </c>
      <c r="C150" s="25">
        <v>0.156524758424987</v>
      </c>
      <c r="D150" s="25">
        <v>62.117250818565203</v>
      </c>
      <c r="E150" s="25">
        <v>8.6297408519886591</v>
      </c>
      <c r="F150" s="25">
        <v>164.85693380192799</v>
      </c>
      <c r="G150" s="26">
        <v>4</v>
      </c>
      <c r="H150" s="42">
        <f t="shared" si="2"/>
        <v>2.0131046714482625E-5</v>
      </c>
      <c r="I150" s="26"/>
      <c r="J150" s="26"/>
      <c r="K150" s="26"/>
      <c r="L150" s="26"/>
      <c r="M150" s="26"/>
      <c r="N150" s="26"/>
    </row>
    <row r="151" spans="1:14" ht="12.75" customHeight="1" x14ac:dyDescent="0.2">
      <c r="A151" s="26">
        <v>149</v>
      </c>
      <c r="B151" s="25">
        <v>9.0999999999999998E-2</v>
      </c>
      <c r="C151" s="25">
        <v>0.785748051222528</v>
      </c>
      <c r="D151" s="30" t="s">
        <v>143</v>
      </c>
      <c r="E151" s="30" t="s">
        <v>143</v>
      </c>
      <c r="F151" s="30" t="s">
        <v>143</v>
      </c>
      <c r="G151" s="26">
        <v>5</v>
      </c>
      <c r="H151" s="42">
        <f t="shared" si="2"/>
        <v>2.0441651028132909E-5</v>
      </c>
      <c r="I151" s="26"/>
      <c r="J151" s="26"/>
      <c r="K151" s="26"/>
      <c r="L151" s="26"/>
      <c r="M151" s="26"/>
      <c r="N151" s="26"/>
    </row>
    <row r="152" spans="1:14" ht="12.75" customHeight="1" x14ac:dyDescent="0.2">
      <c r="A152" s="26">
        <v>150</v>
      </c>
      <c r="B152" s="25">
        <v>9.5285700000000001E-2</v>
      </c>
      <c r="C152" s="25">
        <v>0.54671747731346598</v>
      </c>
      <c r="D152" s="25">
        <v>59.548884926520401</v>
      </c>
      <c r="E152" s="25">
        <v>10.349383441222299</v>
      </c>
      <c r="F152" s="25">
        <v>170.42835871266101</v>
      </c>
      <c r="G152" s="26">
        <v>4</v>
      </c>
      <c r="H152" s="42">
        <f t="shared" si="2"/>
        <v>1.5594386283824673E-5</v>
      </c>
      <c r="I152" s="26"/>
      <c r="J152" s="26"/>
      <c r="K152" s="26"/>
      <c r="L152" s="26"/>
      <c r="M152" s="26"/>
      <c r="N152" s="26"/>
    </row>
    <row r="153" spans="1:14" ht="12.75" customHeight="1" x14ac:dyDescent="0.2">
      <c r="A153" s="26">
        <v>151</v>
      </c>
      <c r="B153" s="25">
        <v>9.3210500000000002E-2</v>
      </c>
      <c r="C153" s="25">
        <v>1.45828666591998</v>
      </c>
      <c r="D153" s="30" t="s">
        <v>143</v>
      </c>
      <c r="E153" s="30" t="s">
        <v>143</v>
      </c>
      <c r="F153" s="30" t="s">
        <v>143</v>
      </c>
      <c r="G153" s="26">
        <v>5</v>
      </c>
      <c r="H153" s="42">
        <f t="shared" si="2"/>
        <v>3.9803609119145854E-5</v>
      </c>
      <c r="I153" s="26"/>
      <c r="J153" s="26"/>
      <c r="K153" s="26"/>
      <c r="L153" s="26"/>
      <c r="M153" s="26"/>
      <c r="N153" s="26"/>
    </row>
    <row r="154" spans="1:14" ht="12.75" customHeight="1" x14ac:dyDescent="0.2">
      <c r="A154" s="26">
        <v>152</v>
      </c>
      <c r="B154" s="25">
        <v>0.109364</v>
      </c>
      <c r="C154" s="25">
        <v>0.7</v>
      </c>
      <c r="D154" s="25">
        <v>59.737057797973598</v>
      </c>
      <c r="E154" s="25">
        <v>4.3378242957667599</v>
      </c>
      <c r="F154" s="25">
        <v>178.83075622277801</v>
      </c>
      <c r="G154" s="26">
        <v>3</v>
      </c>
      <c r="H154" s="42">
        <f t="shared" si="2"/>
        <v>2.6302479158205758E-5</v>
      </c>
      <c r="I154" s="26"/>
      <c r="J154" s="26"/>
      <c r="K154" s="26"/>
      <c r="L154" s="26"/>
      <c r="M154" s="26"/>
      <c r="N154" s="26"/>
    </row>
    <row r="155" spans="1:14" ht="12.75" customHeight="1" x14ac:dyDescent="0.2">
      <c r="A155" s="26">
        <v>153</v>
      </c>
      <c r="B155" s="25">
        <v>0.1555</v>
      </c>
      <c r="C155" s="25">
        <v>9.8994949366118301E-2</v>
      </c>
      <c r="D155" s="25">
        <v>64.404569441363293</v>
      </c>
      <c r="E155" s="25">
        <v>17.522720610728999</v>
      </c>
      <c r="F155" s="25">
        <v>177.46037563265901</v>
      </c>
      <c r="G155" s="26">
        <v>3</v>
      </c>
      <c r="H155" s="42">
        <f t="shared" si="2"/>
        <v>7.5201014115783934E-6</v>
      </c>
      <c r="I155" s="26"/>
      <c r="J155" s="26"/>
      <c r="K155" s="26"/>
      <c r="L155" s="26"/>
      <c r="M155" s="26"/>
      <c r="N155" s="26"/>
    </row>
    <row r="156" spans="1:14" ht="12.75" customHeight="1" x14ac:dyDescent="0.2">
      <c r="A156" s="26">
        <v>154</v>
      </c>
      <c r="B156" s="25">
        <v>8.7307699999999905E-2</v>
      </c>
      <c r="C156" s="25">
        <v>1.0046890066085199</v>
      </c>
      <c r="D156" s="30" t="s">
        <v>143</v>
      </c>
      <c r="E156" s="30" t="s">
        <v>143</v>
      </c>
      <c r="F156" s="30" t="s">
        <v>143</v>
      </c>
      <c r="G156" s="26">
        <v>5</v>
      </c>
      <c r="H156" s="42">
        <f t="shared" si="2"/>
        <v>2.4059501118717355E-5</v>
      </c>
      <c r="I156" s="26"/>
      <c r="J156" s="26"/>
      <c r="K156" s="26"/>
      <c r="L156" s="26"/>
      <c r="M156" s="26"/>
      <c r="N156" s="26"/>
    </row>
    <row r="157" spans="1:14" ht="12.75" customHeight="1" x14ac:dyDescent="0.2">
      <c r="A157" s="26">
        <v>155</v>
      </c>
      <c r="B157" s="25">
        <v>9.7500000000000003E-2</v>
      </c>
      <c r="C157" s="25">
        <v>0.25238858928247898</v>
      </c>
      <c r="D157" s="25">
        <v>91.791222165313698</v>
      </c>
      <c r="E157" s="25">
        <v>14.8251188323294</v>
      </c>
      <c r="F157" s="25">
        <v>167.849583108698</v>
      </c>
      <c r="G157" s="26">
        <v>4</v>
      </c>
      <c r="H157" s="42">
        <f t="shared" si="2"/>
        <v>7.5375259487895354E-6</v>
      </c>
      <c r="I157" s="26"/>
      <c r="J157" s="26"/>
      <c r="K157" s="26"/>
      <c r="L157" s="26"/>
      <c r="M157" s="26"/>
      <c r="N157" s="26"/>
    </row>
    <row r="158" spans="1:14" ht="12.75" customHeight="1" x14ac:dyDescent="0.2">
      <c r="A158" s="26">
        <v>156</v>
      </c>
      <c r="B158" s="25">
        <v>0.13633300000000001</v>
      </c>
      <c r="C158" s="25">
        <v>0.73082145562373801</v>
      </c>
      <c r="D158" s="25">
        <v>97.774075611611906</v>
      </c>
      <c r="E158" s="25">
        <v>21.7079961332587</v>
      </c>
      <c r="F158" s="25">
        <v>141.045233372708</v>
      </c>
      <c r="G158" s="26">
        <v>4</v>
      </c>
      <c r="H158" s="42">
        <f t="shared" si="2"/>
        <v>4.267397953074743E-5</v>
      </c>
      <c r="I158" s="26"/>
      <c r="J158" s="26"/>
      <c r="K158" s="26"/>
      <c r="L158" s="26"/>
      <c r="M158" s="26"/>
      <c r="N158" s="26"/>
    </row>
    <row r="159" spans="1:14" ht="12.75" customHeight="1" x14ac:dyDescent="0.2">
      <c r="A159" s="26">
        <v>157</v>
      </c>
      <c r="B159" s="25">
        <v>7.6600000000000001E-2</v>
      </c>
      <c r="C159" s="25">
        <v>0.84581321815162003</v>
      </c>
      <c r="D159" s="30" t="s">
        <v>143</v>
      </c>
      <c r="E159" s="30" t="s">
        <v>143</v>
      </c>
      <c r="F159" s="30" t="s">
        <v>143</v>
      </c>
      <c r="G159" s="26">
        <v>5</v>
      </c>
      <c r="H159" s="42">
        <f t="shared" si="2"/>
        <v>1.5591283908260979E-5</v>
      </c>
      <c r="I159" s="26"/>
      <c r="J159" s="26"/>
      <c r="K159" s="26"/>
      <c r="L159" s="26"/>
      <c r="M159" s="26"/>
      <c r="N159" s="26"/>
    </row>
    <row r="160" spans="1:14" ht="12.75" customHeight="1" x14ac:dyDescent="0.2">
      <c r="A160" s="26">
        <v>158</v>
      </c>
      <c r="B160" s="25">
        <v>7.3333300000000004E-2</v>
      </c>
      <c r="C160" s="25">
        <v>0.85732140997410999</v>
      </c>
      <c r="D160" s="30" t="s">
        <v>143</v>
      </c>
      <c r="E160" s="30" t="s">
        <v>143</v>
      </c>
      <c r="F160" s="30" t="s">
        <v>143</v>
      </c>
      <c r="G160" s="26">
        <v>5</v>
      </c>
      <c r="H160" s="42">
        <f t="shared" si="2"/>
        <v>1.4484249581119351E-5</v>
      </c>
      <c r="I160" s="26"/>
      <c r="J160" s="26"/>
      <c r="K160" s="26"/>
      <c r="L160" s="26"/>
      <c r="M160" s="26"/>
      <c r="N160" s="26"/>
    </row>
    <row r="161" spans="1:14" ht="12.75" customHeight="1" x14ac:dyDescent="0.2">
      <c r="A161" s="26">
        <v>159</v>
      </c>
      <c r="B161" s="25">
        <v>0.31719999999999998</v>
      </c>
      <c r="C161" s="25">
        <v>0.32078029864690999</v>
      </c>
      <c r="D161" s="30" t="s">
        <v>143</v>
      </c>
      <c r="E161" s="30" t="s">
        <v>143</v>
      </c>
      <c r="F161" s="30" t="s">
        <v>143</v>
      </c>
      <c r="G161" s="26">
        <v>1</v>
      </c>
      <c r="H161" s="42">
        <f t="shared" si="2"/>
        <v>1.0139672251704408E-4</v>
      </c>
      <c r="I161" s="26"/>
      <c r="J161" s="26"/>
      <c r="K161" s="26"/>
      <c r="L161" s="26"/>
      <c r="M161" s="26"/>
      <c r="N161" s="26"/>
    </row>
    <row r="162" spans="1:14" ht="12.75" customHeight="1" x14ac:dyDescent="0.2">
      <c r="A162" s="26">
        <v>160</v>
      </c>
      <c r="B162" s="25">
        <v>7.5777800000000006E-2</v>
      </c>
      <c r="C162" s="25">
        <v>1.2482788150088899</v>
      </c>
      <c r="D162" s="30" t="s">
        <v>143</v>
      </c>
      <c r="E162" s="30" t="s">
        <v>143</v>
      </c>
      <c r="F162" s="30" t="s">
        <v>143</v>
      </c>
      <c r="G162" s="26">
        <v>5</v>
      </c>
      <c r="H162" s="42">
        <f t="shared" si="2"/>
        <v>2.2518811100994752E-5</v>
      </c>
      <c r="I162" s="26"/>
      <c r="J162" s="26"/>
      <c r="K162" s="26"/>
      <c r="L162" s="26"/>
      <c r="M162" s="26"/>
      <c r="N162" s="26"/>
    </row>
    <row r="163" spans="1:14" ht="12.75" customHeight="1" x14ac:dyDescent="0.2">
      <c r="A163" s="26">
        <v>161</v>
      </c>
      <c r="B163" s="25">
        <v>0.20599999999999999</v>
      </c>
      <c r="C163" s="25">
        <v>0.21000000000000099</v>
      </c>
      <c r="D163" s="25">
        <v>71.109414779542902</v>
      </c>
      <c r="E163" s="25">
        <v>51.9101016450782</v>
      </c>
      <c r="F163" s="25">
        <v>174.19573874048899</v>
      </c>
      <c r="G163" s="26">
        <v>4</v>
      </c>
      <c r="H163" s="42">
        <f t="shared" si="2"/>
        <v>2.7996491428024784E-5</v>
      </c>
      <c r="I163" s="26"/>
      <c r="J163" s="26"/>
      <c r="K163" s="26"/>
      <c r="L163" s="26"/>
      <c r="M163" s="26"/>
      <c r="N163" s="26"/>
    </row>
    <row r="164" spans="1:14" ht="12.75" customHeight="1" x14ac:dyDescent="0.2">
      <c r="A164" s="26">
        <v>162</v>
      </c>
      <c r="B164" s="25">
        <v>0.128</v>
      </c>
      <c r="C164" s="25">
        <v>0.12124355652982299</v>
      </c>
      <c r="D164" s="25">
        <v>56.888658039628197</v>
      </c>
      <c r="E164" s="25">
        <v>35.264389682755301</v>
      </c>
      <c r="F164" s="25">
        <v>135</v>
      </c>
      <c r="G164" s="26">
        <v>4</v>
      </c>
      <c r="H164" s="42">
        <f t="shared" si="2"/>
        <v>6.2406306445589009E-6</v>
      </c>
      <c r="I164" s="26"/>
      <c r="J164" s="26"/>
      <c r="K164" s="26"/>
      <c r="L164" s="26"/>
      <c r="M164" s="26"/>
      <c r="N164" s="26"/>
    </row>
    <row r="165" spans="1:14" ht="12.75" customHeight="1" x14ac:dyDescent="0.2">
      <c r="A165" s="26">
        <v>163</v>
      </c>
      <c r="B165" s="25">
        <v>0.28899999999999998</v>
      </c>
      <c r="C165" s="25">
        <v>0.15652475842498501</v>
      </c>
      <c r="D165" s="25">
        <v>95.213704551998006</v>
      </c>
      <c r="E165" s="25">
        <v>24.817801686237299</v>
      </c>
      <c r="F165" s="25">
        <v>166.11740898689001</v>
      </c>
      <c r="G165" s="26">
        <v>1</v>
      </c>
      <c r="H165" s="42">
        <f t="shared" si="2"/>
        <v>4.1070368580587592E-5</v>
      </c>
      <c r="I165" s="26"/>
      <c r="J165" s="26"/>
      <c r="K165" s="26"/>
      <c r="L165" s="26"/>
      <c r="M165" s="26"/>
      <c r="N165" s="26"/>
    </row>
    <row r="166" spans="1:14" ht="12.75" customHeight="1" x14ac:dyDescent="0.2">
      <c r="A166" s="26">
        <v>164</v>
      </c>
      <c r="B166" s="25">
        <v>0.30633300000000002</v>
      </c>
      <c r="C166" s="25">
        <v>0.75716576784743705</v>
      </c>
      <c r="D166" s="25">
        <v>113.578178478201</v>
      </c>
      <c r="E166" s="25">
        <v>16.405856703108</v>
      </c>
      <c r="F166" s="25">
        <v>163.40311742724199</v>
      </c>
      <c r="G166" s="26">
        <v>1</v>
      </c>
      <c r="H166" s="42">
        <f t="shared" si="2"/>
        <v>2.2321758838905929E-4</v>
      </c>
      <c r="I166" s="26"/>
      <c r="J166" s="26"/>
      <c r="K166" s="26"/>
      <c r="L166" s="26"/>
      <c r="M166" s="26"/>
      <c r="N166" s="26"/>
    </row>
    <row r="167" spans="1:14" ht="12.75" customHeight="1" x14ac:dyDescent="0.2">
      <c r="A167" s="26">
        <v>165</v>
      </c>
      <c r="B167" s="25">
        <v>0.2198</v>
      </c>
      <c r="C167" s="25">
        <v>0.31304951684997201</v>
      </c>
      <c r="D167" s="25">
        <v>81.213526845724999</v>
      </c>
      <c r="E167" s="25">
        <v>6.2359877487524802</v>
      </c>
      <c r="F167" s="25">
        <v>169.69932560485501</v>
      </c>
      <c r="G167" s="26">
        <v>3</v>
      </c>
      <c r="H167" s="42">
        <f t="shared" si="2"/>
        <v>4.7513638239008245E-5</v>
      </c>
      <c r="I167" s="26"/>
      <c r="J167" s="26"/>
      <c r="K167" s="26"/>
      <c r="L167" s="26"/>
      <c r="M167" s="26"/>
      <c r="N167" s="26"/>
    </row>
    <row r="168" spans="1:14" ht="12.75" customHeight="1" x14ac:dyDescent="0.2">
      <c r="A168" s="26">
        <v>166</v>
      </c>
      <c r="B168" s="25">
        <v>0.15049999999999999</v>
      </c>
      <c r="C168" s="25">
        <v>0.85732140997411099</v>
      </c>
      <c r="D168" s="25">
        <v>86.733500754075706</v>
      </c>
      <c r="E168" s="25">
        <v>3.7406270483240101</v>
      </c>
      <c r="F168" s="25">
        <v>169.40283741765799</v>
      </c>
      <c r="G168" s="26">
        <v>3</v>
      </c>
      <c r="H168" s="42">
        <f t="shared" si="2"/>
        <v>6.1005156010309797E-5</v>
      </c>
      <c r="I168" s="26"/>
      <c r="J168" s="26"/>
      <c r="K168" s="26"/>
      <c r="L168" s="26"/>
      <c r="M168" s="26"/>
      <c r="N168" s="26"/>
    </row>
    <row r="169" spans="1:14" ht="12.75" customHeight="1" x14ac:dyDescent="0.2">
      <c r="A169" s="26">
        <v>167</v>
      </c>
      <c r="B169" s="25">
        <v>8.8454500000000005E-2</v>
      </c>
      <c r="C169" s="25">
        <v>0.785748051222528</v>
      </c>
      <c r="D169" s="25">
        <v>104.25175505854</v>
      </c>
      <c r="E169" s="25">
        <v>13.7446670786574</v>
      </c>
      <c r="F169" s="25">
        <v>172.76217579016</v>
      </c>
      <c r="G169" s="26">
        <v>4</v>
      </c>
      <c r="H169" s="42">
        <f t="shared" si="2"/>
        <v>1.9314036559336665E-5</v>
      </c>
      <c r="I169" s="26"/>
      <c r="J169" s="26"/>
      <c r="K169" s="26"/>
      <c r="L169" s="26"/>
      <c r="M169" s="26"/>
      <c r="N169" s="26"/>
    </row>
    <row r="170" spans="1:14" ht="12.75" customHeight="1" x14ac:dyDescent="0.2">
      <c r="A170" s="26">
        <v>168</v>
      </c>
      <c r="B170" s="25">
        <v>7.6600000000000001E-2</v>
      </c>
      <c r="C170" s="25">
        <v>1.6638810053606601</v>
      </c>
      <c r="D170" s="30" t="s">
        <v>143</v>
      </c>
      <c r="E170" s="30" t="s">
        <v>143</v>
      </c>
      <c r="F170" s="30" t="s">
        <v>143</v>
      </c>
      <c r="G170" s="26">
        <v>5</v>
      </c>
      <c r="H170" s="42">
        <f t="shared" si="2"/>
        <v>3.0671122876079718E-5</v>
      </c>
      <c r="I170" s="26"/>
      <c r="J170" s="26"/>
      <c r="K170" s="26"/>
      <c r="L170" s="26"/>
      <c r="M170" s="26"/>
      <c r="N170" s="26"/>
    </row>
    <row r="171" spans="1:14" ht="12.75" customHeight="1" x14ac:dyDescent="0.2">
      <c r="A171" s="26">
        <v>169</v>
      </c>
      <c r="B171" s="25">
        <v>7.2473700000000002E-2</v>
      </c>
      <c r="C171" s="25">
        <v>1.32446215498971</v>
      </c>
      <c r="D171" s="30" t="s">
        <v>143</v>
      </c>
      <c r="E171" s="30" t="s">
        <v>143</v>
      </c>
      <c r="F171" s="30" t="s">
        <v>143</v>
      </c>
      <c r="G171" s="26">
        <v>5</v>
      </c>
      <c r="H171" s="42">
        <f t="shared" si="2"/>
        <v>2.1854973985435996E-5</v>
      </c>
      <c r="I171" s="26"/>
      <c r="J171" s="26"/>
      <c r="K171" s="26"/>
      <c r="L171" s="26"/>
      <c r="M171" s="26"/>
      <c r="N171" s="26"/>
    </row>
    <row r="172" spans="1:14" ht="12.75" customHeight="1" x14ac:dyDescent="0.2">
      <c r="A172" s="26">
        <v>170</v>
      </c>
      <c r="B172" s="25">
        <v>8.9200000000000002E-2</v>
      </c>
      <c r="C172" s="25">
        <v>0.66037867924396199</v>
      </c>
      <c r="D172" s="25">
        <v>34.194295552231701</v>
      </c>
      <c r="E172" s="25">
        <v>8.8536135468386306</v>
      </c>
      <c r="F172" s="25">
        <v>172.12447438675201</v>
      </c>
      <c r="G172" s="26">
        <v>4</v>
      </c>
      <c r="H172" s="42">
        <f t="shared" si="2"/>
        <v>1.6507170032996756E-5</v>
      </c>
      <c r="I172" s="26"/>
      <c r="J172" s="26"/>
      <c r="K172" s="26"/>
      <c r="L172" s="26"/>
      <c r="M172" s="26"/>
      <c r="N172" s="26"/>
    </row>
    <row r="173" spans="1:14" ht="12.75" customHeight="1" x14ac:dyDescent="0.2">
      <c r="A173" s="26">
        <v>171</v>
      </c>
      <c r="B173" s="25">
        <v>7.0999999999999994E-2</v>
      </c>
      <c r="C173" s="25">
        <v>0.171464281994822</v>
      </c>
      <c r="D173" s="30" t="s">
        <v>143</v>
      </c>
      <c r="E173" s="30" t="s">
        <v>143</v>
      </c>
      <c r="F173" s="30" t="s">
        <v>143</v>
      </c>
      <c r="G173" s="26">
        <v>5</v>
      </c>
      <c r="H173" s="42">
        <f t="shared" si="2"/>
        <v>2.7154401514152938E-6</v>
      </c>
      <c r="I173" s="26"/>
      <c r="J173" s="26"/>
      <c r="K173" s="26"/>
      <c r="L173" s="26"/>
      <c r="M173" s="26"/>
      <c r="N173" s="26"/>
    </row>
    <row r="174" spans="1:14" ht="12.75" customHeight="1" x14ac:dyDescent="0.2">
      <c r="A174" s="26">
        <v>172</v>
      </c>
      <c r="B174" s="25">
        <v>0.125</v>
      </c>
      <c r="C174" s="25">
        <v>0.94435162942624296</v>
      </c>
      <c r="D174" s="25">
        <v>43.088723135363097</v>
      </c>
      <c r="E174" s="25">
        <v>1.1351449782187699</v>
      </c>
      <c r="F174" s="25">
        <v>149.09251147117399</v>
      </c>
      <c r="G174" s="26">
        <v>4</v>
      </c>
      <c r="H174" s="42">
        <f t="shared" si="2"/>
        <v>4.635575220954743E-5</v>
      </c>
      <c r="I174" s="26"/>
      <c r="J174" s="26"/>
      <c r="K174" s="26"/>
      <c r="L174" s="26"/>
      <c r="M174" s="26"/>
      <c r="N174" s="26"/>
    </row>
    <row r="175" spans="1:14" ht="12.75" customHeight="1" x14ac:dyDescent="0.2">
      <c r="A175" s="26">
        <v>173</v>
      </c>
      <c r="B175" s="25">
        <v>7.4999999999999997E-2</v>
      </c>
      <c r="C175" s="25">
        <v>0.31304951684996901</v>
      </c>
      <c r="D175" s="25">
        <v>134.99999999999901</v>
      </c>
      <c r="E175" s="25">
        <v>26.565051177078299</v>
      </c>
      <c r="F175" s="25">
        <v>153.434948822922</v>
      </c>
      <c r="G175" s="26">
        <v>4</v>
      </c>
      <c r="H175" s="42">
        <f t="shared" si="2"/>
        <v>5.5320416006945448E-6</v>
      </c>
      <c r="I175" s="26"/>
      <c r="J175" s="26"/>
      <c r="K175" s="26"/>
      <c r="L175" s="26"/>
      <c r="M175" s="26"/>
      <c r="N175" s="26"/>
    </row>
    <row r="176" spans="1:14" ht="12.75" customHeight="1" x14ac:dyDescent="0.2">
      <c r="A176" s="26">
        <v>174</v>
      </c>
      <c r="B176" s="25">
        <v>0.25979999999999998</v>
      </c>
      <c r="C176" s="25">
        <v>0.402119385257661</v>
      </c>
      <c r="D176" s="25">
        <v>116.118266818303</v>
      </c>
      <c r="E176" s="25">
        <v>24.184310230323</v>
      </c>
      <c r="F176" s="25">
        <v>162.57888254669899</v>
      </c>
      <c r="G176" s="26">
        <v>2</v>
      </c>
      <c r="H176" s="42">
        <f t="shared" si="2"/>
        <v>8.5267430545512906E-5</v>
      </c>
      <c r="I176" s="26"/>
      <c r="J176" s="26"/>
      <c r="K176" s="26"/>
      <c r="L176" s="26"/>
      <c r="M176" s="26"/>
      <c r="N176" s="26"/>
    </row>
    <row r="177" spans="1:14" ht="12.75" customHeight="1" x14ac:dyDescent="0.2">
      <c r="A177" s="26">
        <v>175</v>
      </c>
      <c r="B177" s="25">
        <v>0.2135</v>
      </c>
      <c r="C177" s="25">
        <v>0.45902069670114098</v>
      </c>
      <c r="D177" s="25">
        <v>106.579803778586</v>
      </c>
      <c r="E177" s="25">
        <v>40.315542210773003</v>
      </c>
      <c r="F177" s="25">
        <v>134.19453151865699</v>
      </c>
      <c r="G177" s="26">
        <v>3</v>
      </c>
      <c r="H177" s="42">
        <f t="shared" si="2"/>
        <v>6.5732159321387287E-5</v>
      </c>
      <c r="I177" s="26"/>
      <c r="J177" s="26"/>
      <c r="K177" s="26"/>
      <c r="L177" s="26"/>
      <c r="M177" s="26"/>
      <c r="N177" s="26"/>
    </row>
    <row r="178" spans="1:14" ht="12.75" customHeight="1" x14ac:dyDescent="0.2">
      <c r="A178" s="26">
        <v>176</v>
      </c>
      <c r="B178" s="25">
        <v>0.251</v>
      </c>
      <c r="C178" s="25">
        <v>0.121243556529818</v>
      </c>
      <c r="D178" s="25">
        <v>104.851062468858</v>
      </c>
      <c r="E178" s="25">
        <v>32.978962047121101</v>
      </c>
      <c r="F178" s="25">
        <v>166.737323991696</v>
      </c>
      <c r="G178" s="26">
        <v>3</v>
      </c>
      <c r="H178" s="42">
        <f t="shared" si="2"/>
        <v>2.3996946486684514E-5</v>
      </c>
      <c r="I178" s="26"/>
      <c r="J178" s="26"/>
      <c r="K178" s="26"/>
      <c r="L178" s="26"/>
      <c r="M178" s="26"/>
      <c r="N178" s="26"/>
    </row>
    <row r="179" spans="1:14" ht="12.75" customHeight="1" x14ac:dyDescent="0.2">
      <c r="A179" s="26">
        <v>177</v>
      </c>
      <c r="B179" s="25">
        <v>7.4733300000000003E-2</v>
      </c>
      <c r="C179" s="25">
        <v>1.0662082348209501</v>
      </c>
      <c r="D179" s="30" t="s">
        <v>143</v>
      </c>
      <c r="E179" s="30" t="s">
        <v>143</v>
      </c>
      <c r="F179" s="30" t="s">
        <v>143</v>
      </c>
      <c r="G179" s="26">
        <v>5</v>
      </c>
      <c r="H179" s="42">
        <f t="shared" si="2"/>
        <v>1.8707692588610912E-5</v>
      </c>
      <c r="I179" s="26"/>
      <c r="J179" s="26"/>
      <c r="K179" s="26"/>
      <c r="L179" s="26"/>
      <c r="M179" s="26"/>
      <c r="N179" s="26"/>
    </row>
    <row r="180" spans="1:14" ht="12.75" customHeight="1" x14ac:dyDescent="0.2">
      <c r="A180" s="26">
        <v>178</v>
      </c>
      <c r="B180" s="25">
        <v>7.3800000000000004E-2</v>
      </c>
      <c r="C180" s="25">
        <v>0.75716576784743805</v>
      </c>
      <c r="D180" s="30" t="s">
        <v>143</v>
      </c>
      <c r="E180" s="30" t="s">
        <v>143</v>
      </c>
      <c r="F180" s="30" t="s">
        <v>143</v>
      </c>
      <c r="G180" s="26">
        <v>5</v>
      </c>
      <c r="H180" s="42">
        <f t="shared" si="2"/>
        <v>1.295548176048137E-5</v>
      </c>
      <c r="I180" s="26"/>
      <c r="J180" s="26"/>
      <c r="K180" s="26"/>
      <c r="L180" s="26"/>
      <c r="M180" s="26"/>
      <c r="N180" s="26"/>
    </row>
    <row r="181" spans="1:14" ht="12.75" customHeight="1" x14ac:dyDescent="0.2">
      <c r="A181" s="26">
        <v>179</v>
      </c>
      <c r="B181" s="25">
        <v>0.213727</v>
      </c>
      <c r="C181" s="25">
        <v>0.81932899375037305</v>
      </c>
      <c r="D181" s="25">
        <v>99.634677777500002</v>
      </c>
      <c r="E181" s="25">
        <v>11.2066302930868</v>
      </c>
      <c r="F181" s="25">
        <v>114.80979570518799</v>
      </c>
      <c r="G181" s="26">
        <v>3</v>
      </c>
      <c r="H181" s="42">
        <f t="shared" si="2"/>
        <v>1.1757824563138798E-4</v>
      </c>
      <c r="I181" s="26"/>
      <c r="J181" s="26"/>
      <c r="K181" s="26"/>
      <c r="L181" s="26"/>
      <c r="M181" s="26"/>
      <c r="N181" s="26"/>
    </row>
    <row r="182" spans="1:14" ht="12.75" customHeight="1" x14ac:dyDescent="0.2">
      <c r="A182" s="26">
        <v>180</v>
      </c>
      <c r="B182" s="25">
        <v>9.3142899999999904E-2</v>
      </c>
      <c r="C182" s="25">
        <v>1.1330489839367099</v>
      </c>
      <c r="D182" s="30" t="s">
        <v>143</v>
      </c>
      <c r="E182" s="30" t="s">
        <v>143</v>
      </c>
      <c r="F182" s="30" t="s">
        <v>143</v>
      </c>
      <c r="G182" s="26">
        <v>5</v>
      </c>
      <c r="H182" s="42">
        <f t="shared" si="2"/>
        <v>3.0881477416260033E-5</v>
      </c>
      <c r="I182" s="26"/>
      <c r="J182" s="26"/>
      <c r="K182" s="26"/>
      <c r="L182" s="26"/>
      <c r="M182" s="26"/>
      <c r="N182" s="26"/>
    </row>
    <row r="183" spans="1:14" ht="12.75" customHeight="1" x14ac:dyDescent="0.2">
      <c r="A183" s="26">
        <v>181</v>
      </c>
      <c r="B183" s="25">
        <v>0.17799999999999999</v>
      </c>
      <c r="C183" s="25">
        <v>0.12124355652982099</v>
      </c>
      <c r="D183" s="25">
        <v>85.839672406126994</v>
      </c>
      <c r="E183" s="25">
        <v>39.045754143068997</v>
      </c>
      <c r="F183" s="25">
        <v>137.28588917115201</v>
      </c>
      <c r="G183" s="26">
        <v>3</v>
      </c>
      <c r="H183" s="42">
        <f t="shared" si="2"/>
        <v>1.2068368001843319E-5</v>
      </c>
      <c r="I183" s="26"/>
      <c r="J183" s="26"/>
      <c r="K183" s="26"/>
      <c r="L183" s="26"/>
      <c r="M183" s="26"/>
      <c r="N183" s="26"/>
    </row>
    <row r="184" spans="1:14" ht="12.75" customHeight="1" x14ac:dyDescent="0.2">
      <c r="A184" s="26">
        <v>182</v>
      </c>
      <c r="B184" s="25">
        <v>0.156364</v>
      </c>
      <c r="C184" s="25">
        <v>0.78262379212492805</v>
      </c>
      <c r="D184" s="25">
        <v>97.531776393023193</v>
      </c>
      <c r="E184" s="25">
        <v>1.4520909835745801</v>
      </c>
      <c r="F184" s="25">
        <v>157.34301672232999</v>
      </c>
      <c r="G184" s="26">
        <v>3</v>
      </c>
      <c r="H184" s="42">
        <f t="shared" si="2"/>
        <v>6.0114115674842224E-5</v>
      </c>
      <c r="I184" s="26"/>
      <c r="J184" s="26"/>
      <c r="K184" s="26"/>
      <c r="L184" s="26"/>
      <c r="M184" s="26"/>
      <c r="N184" s="26"/>
    </row>
    <row r="185" spans="1:14" ht="12.75" customHeight="1" x14ac:dyDescent="0.2">
      <c r="A185" s="26">
        <v>183</v>
      </c>
      <c r="B185" s="25">
        <v>0.14299999999999999</v>
      </c>
      <c r="C185" s="25">
        <v>0.43150898020782702</v>
      </c>
      <c r="D185" s="25">
        <v>92.466379404247604</v>
      </c>
      <c r="E185" s="25">
        <v>5.61383424102823</v>
      </c>
      <c r="F185" s="25">
        <v>143.78685130231599</v>
      </c>
      <c r="G185" s="26">
        <v>4</v>
      </c>
      <c r="H185" s="42">
        <f t="shared" si="2"/>
        <v>2.7721184667116997E-5</v>
      </c>
      <c r="I185" s="26"/>
      <c r="J185" s="26"/>
      <c r="K185" s="26"/>
      <c r="L185" s="26"/>
      <c r="M185" s="26"/>
      <c r="N185" s="26"/>
    </row>
    <row r="186" spans="1:14" ht="12.75" customHeight="1" x14ac:dyDescent="0.2">
      <c r="A186" s="26">
        <v>184</v>
      </c>
      <c r="B186" s="25">
        <v>7.0999999999999994E-2</v>
      </c>
      <c r="C186" s="25">
        <v>1.1879393923934001</v>
      </c>
      <c r="D186" s="30" t="s">
        <v>143</v>
      </c>
      <c r="E186" s="30" t="s">
        <v>143</v>
      </c>
      <c r="F186" s="30" t="s">
        <v>143</v>
      </c>
      <c r="G186" s="26">
        <v>5</v>
      </c>
      <c r="H186" s="42">
        <f t="shared" si="2"/>
        <v>1.8813121228655313E-5</v>
      </c>
      <c r="I186" s="26"/>
      <c r="J186" s="26"/>
      <c r="K186" s="26"/>
      <c r="L186" s="26"/>
      <c r="M186" s="26"/>
      <c r="N186" s="26"/>
    </row>
    <row r="187" spans="1:14" ht="12.75" customHeight="1" x14ac:dyDescent="0.2">
      <c r="A187" s="26">
        <v>185</v>
      </c>
      <c r="B187" s="25">
        <v>0.13772699999999999</v>
      </c>
      <c r="C187" s="25">
        <v>0.76681158050723397</v>
      </c>
      <c r="D187" s="25">
        <v>72.887805786068398</v>
      </c>
      <c r="E187" s="25">
        <v>13.424889706086301</v>
      </c>
      <c r="F187" s="25">
        <v>175.09746964216501</v>
      </c>
      <c r="G187" s="26">
        <v>4</v>
      </c>
      <c r="H187" s="42">
        <f t="shared" si="2"/>
        <v>4.5695844839432708E-5</v>
      </c>
      <c r="I187" s="26"/>
      <c r="J187" s="26"/>
      <c r="K187" s="26"/>
      <c r="L187" s="26"/>
      <c r="M187" s="26"/>
      <c r="N187" s="26"/>
    </row>
    <row r="188" spans="1:14" ht="12.75" customHeight="1" x14ac:dyDescent="0.2">
      <c r="A188" s="26">
        <v>186</v>
      </c>
      <c r="B188" s="25">
        <v>7.4294100000000002E-2</v>
      </c>
      <c r="C188" s="25">
        <v>1.2541531007018301</v>
      </c>
      <c r="D188" s="30" t="s">
        <v>143</v>
      </c>
      <c r="E188" s="30" t="s">
        <v>143</v>
      </c>
      <c r="F188" s="30" t="s">
        <v>143</v>
      </c>
      <c r="G188" s="26">
        <v>5</v>
      </c>
      <c r="H188" s="42">
        <f t="shared" si="2"/>
        <v>2.1747487052174118E-5</v>
      </c>
      <c r="I188" s="26"/>
      <c r="J188" s="26"/>
      <c r="K188" s="26"/>
      <c r="L188" s="26"/>
      <c r="M188" s="26"/>
      <c r="N188" s="26"/>
    </row>
    <row r="189" spans="1:14" ht="12.75" customHeight="1" x14ac:dyDescent="0.2">
      <c r="A189" s="26">
        <v>187</v>
      </c>
      <c r="B189" s="25">
        <v>8.3444400000000002E-2</v>
      </c>
      <c r="C189" s="25">
        <v>0.68585712797928799</v>
      </c>
      <c r="D189" s="30" t="s">
        <v>143</v>
      </c>
      <c r="E189" s="30" t="s">
        <v>143</v>
      </c>
      <c r="F189" s="30" t="s">
        <v>143</v>
      </c>
      <c r="G189" s="26">
        <v>5</v>
      </c>
      <c r="H189" s="42">
        <f t="shared" si="2"/>
        <v>1.5002993521296913E-5</v>
      </c>
      <c r="I189" s="26"/>
      <c r="J189" s="26"/>
      <c r="K189" s="26"/>
      <c r="L189" s="26"/>
      <c r="M189" s="26"/>
      <c r="N189" s="26"/>
    </row>
    <row r="190" spans="1:14" ht="12.75" customHeight="1" x14ac:dyDescent="0.2">
      <c r="A190" s="26">
        <v>188</v>
      </c>
      <c r="B190" s="25">
        <v>0.182</v>
      </c>
      <c r="C190" s="25">
        <v>0.31304951684997001</v>
      </c>
      <c r="D190" s="25">
        <v>70.013851201662902</v>
      </c>
      <c r="E190" s="25">
        <v>11.2552397326623</v>
      </c>
      <c r="F190" s="25">
        <v>154.843238485835</v>
      </c>
      <c r="G190" s="26">
        <v>4</v>
      </c>
      <c r="H190" s="42">
        <f t="shared" si="2"/>
        <v>3.2576594841138966E-5</v>
      </c>
      <c r="I190" s="26"/>
      <c r="J190" s="26"/>
      <c r="K190" s="26"/>
      <c r="L190" s="26"/>
      <c r="M190" s="26"/>
      <c r="N190" s="26"/>
    </row>
    <row r="191" spans="1:14" ht="12.75" customHeight="1" x14ac:dyDescent="0.2">
      <c r="A191" s="26">
        <v>189</v>
      </c>
      <c r="B191" s="25">
        <v>7.7799999999999994E-2</v>
      </c>
      <c r="C191" s="25">
        <v>0.67867518003828498</v>
      </c>
      <c r="D191" s="30" t="s">
        <v>143</v>
      </c>
      <c r="E191" s="30" t="s">
        <v>143</v>
      </c>
      <c r="F191" s="30" t="s">
        <v>143</v>
      </c>
      <c r="G191" s="26">
        <v>5</v>
      </c>
      <c r="H191" s="42">
        <f t="shared" si="2"/>
        <v>1.2905387030206916E-5</v>
      </c>
      <c r="I191" s="26"/>
      <c r="J191" s="26"/>
      <c r="K191" s="26"/>
      <c r="L191" s="26"/>
      <c r="M191" s="26"/>
      <c r="N191" s="26"/>
    </row>
    <row r="192" spans="1:14" ht="12.75" customHeight="1" x14ac:dyDescent="0.2">
      <c r="A192" s="26">
        <v>190</v>
      </c>
      <c r="B192" s="25">
        <v>0.11842900000000001</v>
      </c>
      <c r="C192" s="25">
        <v>0.56435804238089904</v>
      </c>
      <c r="D192" s="25">
        <v>70.464641405903393</v>
      </c>
      <c r="E192" s="25">
        <v>8.3616933101365092</v>
      </c>
      <c r="F192" s="25">
        <v>173.10966245679299</v>
      </c>
      <c r="G192" s="26">
        <v>4</v>
      </c>
      <c r="H192" s="42">
        <f t="shared" si="2"/>
        <v>2.4866846605583071E-5</v>
      </c>
      <c r="I192" s="26"/>
      <c r="J192" s="26"/>
      <c r="K192" s="26"/>
      <c r="L192" s="26"/>
      <c r="M192" s="26"/>
      <c r="N192" s="26"/>
    </row>
    <row r="193" spans="1:14" ht="12.75" customHeight="1" x14ac:dyDescent="0.2">
      <c r="A193" s="26">
        <v>191</v>
      </c>
      <c r="B193" s="25">
        <v>0.2034</v>
      </c>
      <c r="C193" s="25">
        <v>0.402119385257661</v>
      </c>
      <c r="D193" s="25">
        <v>89.999999999999801</v>
      </c>
      <c r="E193" s="25">
        <v>10.2305483186289</v>
      </c>
      <c r="F193" s="25">
        <v>136.28337883123899</v>
      </c>
      <c r="G193" s="26">
        <v>2</v>
      </c>
      <c r="H193" s="42">
        <f t="shared" si="2"/>
        <v>5.2264497574369124E-5</v>
      </c>
      <c r="I193" s="26"/>
      <c r="J193" s="26"/>
      <c r="K193" s="26"/>
      <c r="L193" s="26"/>
      <c r="M193" s="26"/>
      <c r="N193" s="26"/>
    </row>
    <row r="194" spans="1:14" ht="12.75" customHeight="1" x14ac:dyDescent="0.2">
      <c r="A194" s="26">
        <v>192</v>
      </c>
      <c r="B194" s="25">
        <v>0.10011100000000001</v>
      </c>
      <c r="C194" s="25">
        <v>0.69649120597463199</v>
      </c>
      <c r="D194" s="25">
        <v>58.6921137663618</v>
      </c>
      <c r="E194" s="25">
        <v>19.0265604696887</v>
      </c>
      <c r="F194" s="25">
        <v>168.07108859717599</v>
      </c>
      <c r="G194" s="26">
        <v>4</v>
      </c>
      <c r="H194" s="42">
        <f t="shared" ref="H194:H257" si="3">PI()*B194*B194*C194/1000</f>
        <v>2.192951915403804E-5</v>
      </c>
      <c r="I194" s="26"/>
      <c r="J194" s="26"/>
      <c r="K194" s="26"/>
      <c r="L194" s="26"/>
      <c r="M194" s="26"/>
      <c r="N194" s="26"/>
    </row>
    <row r="195" spans="1:14" ht="12.75" customHeight="1" x14ac:dyDescent="0.2">
      <c r="A195" s="26">
        <v>193</v>
      </c>
      <c r="B195" s="25">
        <v>0.21585699999999999</v>
      </c>
      <c r="C195" s="25">
        <v>0.43150898020783002</v>
      </c>
      <c r="D195" s="25">
        <v>82.965426838281203</v>
      </c>
      <c r="E195" s="25">
        <v>22.7092388091312</v>
      </c>
      <c r="F195" s="25">
        <v>152.595911879634</v>
      </c>
      <c r="G195" s="26">
        <v>2</v>
      </c>
      <c r="H195" s="42">
        <f t="shared" si="3"/>
        <v>6.3164343234169352E-5</v>
      </c>
      <c r="I195" s="26"/>
      <c r="J195" s="26"/>
      <c r="K195" s="26"/>
      <c r="L195" s="26"/>
      <c r="M195" s="26"/>
      <c r="N195" s="26"/>
    </row>
    <row r="196" spans="1:14" ht="12.75" customHeight="1" x14ac:dyDescent="0.2">
      <c r="A196" s="26">
        <v>194</v>
      </c>
      <c r="B196" s="25">
        <v>0.29049999999999998</v>
      </c>
      <c r="C196" s="25">
        <v>0.21000000000000099</v>
      </c>
      <c r="D196" s="25">
        <v>71.411435767164804</v>
      </c>
      <c r="E196" s="25">
        <v>6.00010798372075</v>
      </c>
      <c r="F196" s="25">
        <v>175.99640416664201</v>
      </c>
      <c r="G196" s="26">
        <v>1</v>
      </c>
      <c r="H196" s="42">
        <f t="shared" si="3"/>
        <v>5.5675155781267529E-5</v>
      </c>
      <c r="I196" s="26"/>
      <c r="J196" s="26"/>
      <c r="K196" s="26"/>
      <c r="L196" s="26"/>
      <c r="M196" s="26"/>
      <c r="N196" s="26"/>
    </row>
    <row r="197" spans="1:14" ht="12.75" customHeight="1" x14ac:dyDescent="0.2">
      <c r="A197" s="26">
        <v>195</v>
      </c>
      <c r="B197" s="25">
        <v>0.28670600000000002</v>
      </c>
      <c r="C197" s="25">
        <v>1.24631456703354</v>
      </c>
      <c r="D197" s="25">
        <v>123.733618059177</v>
      </c>
      <c r="E197" s="25">
        <v>4.7993163316897904</v>
      </c>
      <c r="F197" s="25">
        <v>131.70150434472299</v>
      </c>
      <c r="G197" s="26">
        <v>1</v>
      </c>
      <c r="H197" s="42">
        <f t="shared" si="3"/>
        <v>3.2184821673494793E-4</v>
      </c>
      <c r="I197" s="26"/>
      <c r="J197" s="26"/>
      <c r="K197" s="26"/>
      <c r="L197" s="26"/>
      <c r="M197" s="26"/>
      <c r="N197" s="26"/>
    </row>
    <row r="198" spans="1:14" ht="12.75" customHeight="1" x14ac:dyDescent="0.2">
      <c r="A198" s="26">
        <v>196</v>
      </c>
      <c r="B198" s="25">
        <v>0.16372700000000001</v>
      </c>
      <c r="C198" s="25">
        <v>0.91268833672837102</v>
      </c>
      <c r="D198" s="25">
        <v>86.357630378222694</v>
      </c>
      <c r="E198" s="25">
        <v>7.2927577432606698</v>
      </c>
      <c r="F198" s="25">
        <v>164.149816885165</v>
      </c>
      <c r="G198" s="26">
        <v>4</v>
      </c>
      <c r="H198" s="42">
        <f t="shared" si="3"/>
        <v>7.6862230247679941E-5</v>
      </c>
      <c r="I198" s="26"/>
      <c r="J198" s="26"/>
      <c r="K198" s="26"/>
      <c r="L198" s="26"/>
      <c r="M198" s="26"/>
      <c r="N198" s="26"/>
    </row>
    <row r="199" spans="1:14" ht="12.75" customHeight="1" x14ac:dyDescent="0.2">
      <c r="A199" s="26">
        <v>197</v>
      </c>
      <c r="B199" s="25">
        <v>9.1600000000000001E-2</v>
      </c>
      <c r="C199" s="25">
        <v>0.91268833672837102</v>
      </c>
      <c r="D199" s="30" t="s">
        <v>143</v>
      </c>
      <c r="E199" s="30" t="s">
        <v>143</v>
      </c>
      <c r="F199" s="30" t="s">
        <v>143</v>
      </c>
      <c r="G199" s="26">
        <v>5</v>
      </c>
      <c r="H199" s="42">
        <f t="shared" si="3"/>
        <v>2.4058210514385111E-5</v>
      </c>
      <c r="I199" s="26"/>
      <c r="J199" s="26"/>
      <c r="K199" s="26"/>
      <c r="L199" s="26"/>
      <c r="M199" s="26"/>
      <c r="N199" s="26"/>
    </row>
    <row r="200" spans="1:14" ht="12.75" customHeight="1" x14ac:dyDescent="0.2">
      <c r="A200" s="26">
        <v>198</v>
      </c>
      <c r="B200" s="25">
        <v>0.19900000000000001</v>
      </c>
      <c r="C200" s="25">
        <v>0.32078029864690899</v>
      </c>
      <c r="D200" s="25">
        <v>102.04515473336301</v>
      </c>
      <c r="E200" s="25">
        <v>15.914751247035801</v>
      </c>
      <c r="F200" s="25">
        <v>150.51522043293099</v>
      </c>
      <c r="G200" s="26">
        <v>3</v>
      </c>
      <c r="H200" s="42">
        <f t="shared" si="3"/>
        <v>3.990834453499023E-5</v>
      </c>
      <c r="I200" s="26"/>
      <c r="J200" s="26"/>
      <c r="K200" s="26"/>
      <c r="L200" s="26"/>
      <c r="M200" s="26"/>
      <c r="N200" s="26"/>
    </row>
    <row r="201" spans="1:14" ht="12.75" customHeight="1" x14ac:dyDescent="0.2">
      <c r="A201" s="26">
        <v>199</v>
      </c>
      <c r="B201" s="25">
        <v>8.9285699999999996E-2</v>
      </c>
      <c r="C201" s="25">
        <v>0.51439284598446899</v>
      </c>
      <c r="D201" s="25">
        <v>68.213210701738205</v>
      </c>
      <c r="E201" s="25">
        <v>16.8636489899258</v>
      </c>
      <c r="F201" s="25">
        <v>172.661075630341</v>
      </c>
      <c r="G201" s="26">
        <v>4</v>
      </c>
      <c r="H201" s="42">
        <f t="shared" si="3"/>
        <v>1.2882750867983922E-5</v>
      </c>
      <c r="I201" s="26"/>
      <c r="J201" s="26"/>
      <c r="K201" s="26"/>
      <c r="L201" s="26"/>
      <c r="M201" s="26"/>
      <c r="N201" s="26"/>
    </row>
    <row r="202" spans="1:14" ht="12.75" customHeight="1" x14ac:dyDescent="0.2">
      <c r="A202" s="26">
        <v>200</v>
      </c>
      <c r="B202" s="25">
        <v>0.155</v>
      </c>
      <c r="C202" s="25">
        <v>0.36373066958946298</v>
      </c>
      <c r="D202" s="25">
        <v>72.347737671396899</v>
      </c>
      <c r="E202" s="25">
        <v>10.5868694317587</v>
      </c>
      <c r="F202" s="25">
        <v>148.398883516979</v>
      </c>
      <c r="G202" s="26">
        <v>3</v>
      </c>
      <c r="H202" s="42">
        <f t="shared" si="3"/>
        <v>2.7453213727207969E-5</v>
      </c>
      <c r="I202" s="26"/>
      <c r="J202" s="26"/>
      <c r="K202" s="26"/>
      <c r="L202" s="26"/>
      <c r="M202" s="26"/>
      <c r="N202" s="26"/>
    </row>
    <row r="203" spans="1:14" ht="12.75" customHeight="1" x14ac:dyDescent="0.2">
      <c r="A203" s="26">
        <v>201</v>
      </c>
      <c r="B203" s="25">
        <v>0.1158</v>
      </c>
      <c r="C203" s="25">
        <v>0.37696153649941799</v>
      </c>
      <c r="D203" s="25">
        <v>90.000000000000398</v>
      </c>
      <c r="E203" s="25">
        <v>4.4527765540489198E-13</v>
      </c>
      <c r="F203" s="25">
        <v>160.55374001310801</v>
      </c>
      <c r="G203" s="26">
        <v>3</v>
      </c>
      <c r="H203" s="42">
        <f t="shared" si="3"/>
        <v>1.5880494818767172E-5</v>
      </c>
      <c r="I203" s="26"/>
      <c r="J203" s="26"/>
      <c r="K203" s="26"/>
      <c r="L203" s="26"/>
      <c r="M203" s="26"/>
      <c r="N203" s="26"/>
    </row>
    <row r="204" spans="1:14" ht="12.75" customHeight="1" x14ac:dyDescent="0.2">
      <c r="A204" s="26">
        <v>202</v>
      </c>
      <c r="B204" s="25">
        <v>0.128714</v>
      </c>
      <c r="C204" s="25">
        <v>0.47476309881876899</v>
      </c>
      <c r="D204" s="25">
        <v>100.750683553743</v>
      </c>
      <c r="E204" s="25">
        <v>3.8327446729567902</v>
      </c>
      <c r="F204" s="25">
        <v>171.893962600066</v>
      </c>
      <c r="G204" s="26">
        <v>4</v>
      </c>
      <c r="H204" s="42">
        <f t="shared" si="3"/>
        <v>2.4710321868823134E-5</v>
      </c>
      <c r="I204" s="26"/>
      <c r="J204" s="26"/>
      <c r="K204" s="26"/>
      <c r="L204" s="26"/>
      <c r="M204" s="26"/>
      <c r="N204" s="26"/>
    </row>
    <row r="205" spans="1:14" ht="12.75" customHeight="1" x14ac:dyDescent="0.2">
      <c r="A205" s="26">
        <v>203</v>
      </c>
      <c r="B205" s="25">
        <v>7.8142900000000001E-2</v>
      </c>
      <c r="C205" s="25">
        <v>0.55118055118082798</v>
      </c>
      <c r="D205" s="25">
        <v>129.42794678369401</v>
      </c>
      <c r="E205" s="25">
        <v>20.369692749293801</v>
      </c>
      <c r="F205" s="25">
        <v>160.281995432938</v>
      </c>
      <c r="G205" s="26">
        <v>4</v>
      </c>
      <c r="H205" s="42">
        <f t="shared" si="3"/>
        <v>1.057359828306687E-5</v>
      </c>
      <c r="I205" s="26"/>
      <c r="J205" s="26"/>
      <c r="K205" s="26"/>
      <c r="L205" s="26"/>
      <c r="M205" s="26"/>
      <c r="N205" s="26"/>
    </row>
    <row r="206" spans="1:14" ht="12.75" customHeight="1" x14ac:dyDescent="0.2">
      <c r="A206" s="26">
        <v>204</v>
      </c>
      <c r="B206" s="25">
        <v>7.0999999999999994E-2</v>
      </c>
      <c r="C206" s="25">
        <v>0.28861739379323398</v>
      </c>
      <c r="D206" s="30" t="s">
        <v>143</v>
      </c>
      <c r="E206" s="30" t="s">
        <v>143</v>
      </c>
      <c r="F206" s="30" t="s">
        <v>143</v>
      </c>
      <c r="G206" s="26">
        <v>5</v>
      </c>
      <c r="H206" s="42">
        <f t="shared" si="3"/>
        <v>4.5707668698408813E-6</v>
      </c>
      <c r="I206" s="26"/>
      <c r="J206" s="26"/>
      <c r="K206" s="26"/>
      <c r="L206" s="26"/>
      <c r="M206" s="26"/>
      <c r="N206" s="26"/>
    </row>
    <row r="207" spans="1:14" ht="12.75" customHeight="1" x14ac:dyDescent="0.2">
      <c r="A207" s="26">
        <v>205</v>
      </c>
      <c r="B207" s="25">
        <v>7.0999999999999994E-2</v>
      </c>
      <c r="C207" s="25">
        <v>0.32078029864690999</v>
      </c>
      <c r="D207" s="30" t="s">
        <v>143</v>
      </c>
      <c r="E207" s="30" t="s">
        <v>143</v>
      </c>
      <c r="F207" s="30" t="s">
        <v>143</v>
      </c>
      <c r="G207" s="26">
        <v>5</v>
      </c>
      <c r="H207" s="42">
        <f t="shared" si="3"/>
        <v>5.0801233504428247E-6</v>
      </c>
      <c r="I207" s="26"/>
      <c r="J207" s="26"/>
      <c r="K207" s="26"/>
      <c r="L207" s="26"/>
      <c r="M207" s="26"/>
      <c r="N207" s="26"/>
    </row>
    <row r="208" spans="1:14" ht="12.75" customHeight="1" x14ac:dyDescent="0.2">
      <c r="A208" s="26">
        <v>206</v>
      </c>
      <c r="B208" s="25">
        <v>7.0999999999999994E-2</v>
      </c>
      <c r="C208" s="25">
        <v>0.36373066958946199</v>
      </c>
      <c r="D208" s="30" t="s">
        <v>143</v>
      </c>
      <c r="E208" s="30" t="s">
        <v>143</v>
      </c>
      <c r="F208" s="30" t="s">
        <v>143</v>
      </c>
      <c r="G208" s="26">
        <v>5</v>
      </c>
      <c r="H208" s="42">
        <f t="shared" si="3"/>
        <v>5.7603184349159199E-6</v>
      </c>
      <c r="I208" s="26"/>
      <c r="J208" s="26"/>
      <c r="K208" s="26"/>
      <c r="L208" s="26"/>
      <c r="M208" s="26"/>
      <c r="N208" s="26"/>
    </row>
    <row r="209" spans="1:14" ht="12.75" customHeight="1" x14ac:dyDescent="0.2">
      <c r="A209" s="26">
        <v>207</v>
      </c>
      <c r="B209" s="25">
        <v>7.0999999999999994E-2</v>
      </c>
      <c r="C209" s="25">
        <v>0.72746133917892797</v>
      </c>
      <c r="D209" s="30" t="s">
        <v>143</v>
      </c>
      <c r="E209" s="30" t="s">
        <v>143</v>
      </c>
      <c r="F209" s="30" t="s">
        <v>143</v>
      </c>
      <c r="G209" s="26">
        <v>5</v>
      </c>
      <c r="H209" s="42">
        <f t="shared" si="3"/>
        <v>1.1520636869831902E-5</v>
      </c>
      <c r="I209" s="26"/>
      <c r="J209" s="26"/>
      <c r="K209" s="26"/>
      <c r="L209" s="26"/>
      <c r="M209" s="26"/>
      <c r="N209" s="26"/>
    </row>
    <row r="210" spans="1:14" ht="12.75" customHeight="1" x14ac:dyDescent="0.2">
      <c r="A210" s="26">
        <v>208</v>
      </c>
      <c r="B210" s="25">
        <v>8.9666700000000002E-2</v>
      </c>
      <c r="C210" s="25">
        <v>0.19798989873223399</v>
      </c>
      <c r="D210" s="25">
        <v>22.191606566272998</v>
      </c>
      <c r="E210" s="25">
        <v>7.9711843028142804</v>
      </c>
      <c r="F210" s="25">
        <v>138.178461059341</v>
      </c>
      <c r="G210" s="26">
        <v>4</v>
      </c>
      <c r="H210" s="42">
        <f t="shared" si="3"/>
        <v>5.0009818649035024E-6</v>
      </c>
      <c r="I210" s="26"/>
      <c r="J210" s="26"/>
      <c r="K210" s="26"/>
      <c r="L210" s="26"/>
      <c r="M210" s="26"/>
      <c r="N210" s="26"/>
    </row>
    <row r="211" spans="1:14" ht="12.75" customHeight="1" x14ac:dyDescent="0.2">
      <c r="A211" s="26">
        <v>209</v>
      </c>
      <c r="B211" s="25">
        <v>0.100429</v>
      </c>
      <c r="C211" s="25">
        <v>0.55118055118082798</v>
      </c>
      <c r="D211" s="25">
        <v>22.937255532205999</v>
      </c>
      <c r="E211" s="25">
        <v>45.112979431175198</v>
      </c>
      <c r="F211" s="25">
        <v>159.121748753753</v>
      </c>
      <c r="G211" s="26">
        <v>4</v>
      </c>
      <c r="H211" s="42">
        <f t="shared" si="3"/>
        <v>1.7464736359804919E-5</v>
      </c>
      <c r="I211" s="26"/>
      <c r="J211" s="26"/>
      <c r="K211" s="26"/>
      <c r="L211" s="26"/>
      <c r="M211" s="26"/>
      <c r="N211" s="26"/>
    </row>
    <row r="212" spans="1:14" ht="12.75" customHeight="1" x14ac:dyDescent="0.2">
      <c r="A212" s="26">
        <v>210</v>
      </c>
      <c r="B212" s="25">
        <v>0.191167</v>
      </c>
      <c r="C212" s="25">
        <v>0.38340579025361599</v>
      </c>
      <c r="D212" s="25">
        <v>100.339805694226</v>
      </c>
      <c r="E212" s="25">
        <v>7.3069638337922997</v>
      </c>
      <c r="F212" s="25">
        <v>144.06642233441599</v>
      </c>
      <c r="G212" s="26">
        <v>3</v>
      </c>
      <c r="H212" s="42">
        <f t="shared" si="3"/>
        <v>4.401841389223932E-5</v>
      </c>
      <c r="I212" s="26"/>
      <c r="J212" s="26"/>
      <c r="K212" s="26"/>
      <c r="L212" s="26"/>
      <c r="M212" s="26"/>
      <c r="N212" s="26"/>
    </row>
    <row r="213" spans="1:14" ht="12.75" customHeight="1" x14ac:dyDescent="0.2">
      <c r="A213" s="26">
        <v>211</v>
      </c>
      <c r="B213" s="25">
        <v>0.104333</v>
      </c>
      <c r="C213" s="25">
        <v>0.21000000000000199</v>
      </c>
      <c r="D213" s="25">
        <v>70.937544188980098</v>
      </c>
      <c r="E213" s="25">
        <v>48.476680309381898</v>
      </c>
      <c r="F213" s="25">
        <v>177.611921040385</v>
      </c>
      <c r="G213" s="26">
        <v>3</v>
      </c>
      <c r="H213" s="42">
        <f t="shared" si="3"/>
        <v>7.1814568943992425E-6</v>
      </c>
      <c r="I213" s="26"/>
      <c r="J213" s="26"/>
      <c r="K213" s="26"/>
      <c r="L213" s="26"/>
      <c r="M213" s="26"/>
      <c r="N213" s="26"/>
    </row>
    <row r="214" spans="1:14" ht="12.75" customHeight="1" x14ac:dyDescent="0.2">
      <c r="A214" s="26">
        <v>212</v>
      </c>
      <c r="B214" s="25">
        <v>8.76667E-2</v>
      </c>
      <c r="C214" s="25">
        <v>0.15652475842498301</v>
      </c>
      <c r="D214" s="25">
        <v>51.009005957494402</v>
      </c>
      <c r="E214" s="25">
        <v>7.3410550087169302</v>
      </c>
      <c r="F214" s="25">
        <v>138.62148470411699</v>
      </c>
      <c r="G214" s="26">
        <v>4</v>
      </c>
      <c r="H214" s="42">
        <f t="shared" si="3"/>
        <v>3.7792205082852422E-6</v>
      </c>
      <c r="I214" s="26"/>
      <c r="J214" s="26"/>
      <c r="K214" s="26"/>
      <c r="L214" s="26"/>
      <c r="M214" s="26"/>
      <c r="N214" s="26"/>
    </row>
    <row r="215" spans="1:14" ht="12.75" customHeight="1" x14ac:dyDescent="0.2">
      <c r="A215" s="26">
        <v>213</v>
      </c>
      <c r="B215" s="25">
        <v>7.0999999999999994E-2</v>
      </c>
      <c r="C215" s="25">
        <v>0.221359436211787</v>
      </c>
      <c r="D215" s="30" t="s">
        <v>143</v>
      </c>
      <c r="E215" s="30" t="s">
        <v>143</v>
      </c>
      <c r="F215" s="30" t="s">
        <v>143</v>
      </c>
      <c r="G215" s="26">
        <v>5</v>
      </c>
      <c r="H215" s="42">
        <f t="shared" si="3"/>
        <v>3.5056181613514764E-6</v>
      </c>
      <c r="I215" s="26"/>
      <c r="J215" s="26"/>
      <c r="K215" s="26"/>
      <c r="L215" s="26"/>
      <c r="M215" s="26"/>
      <c r="N215" s="26"/>
    </row>
    <row r="216" spans="1:14" ht="12.75" customHeight="1" x14ac:dyDescent="0.2">
      <c r="A216" s="26">
        <v>214</v>
      </c>
      <c r="B216" s="25">
        <v>7.4111099999999999E-2</v>
      </c>
      <c r="C216" s="25">
        <v>0.59808026217222798</v>
      </c>
      <c r="D216" s="30" t="s">
        <v>143</v>
      </c>
      <c r="E216" s="30" t="s">
        <v>143</v>
      </c>
      <c r="F216" s="30" t="s">
        <v>143</v>
      </c>
      <c r="G216" s="26">
        <v>5</v>
      </c>
      <c r="H216" s="42">
        <f t="shared" si="3"/>
        <v>1.0319908851726759E-5</v>
      </c>
      <c r="I216" s="26"/>
      <c r="J216" s="26"/>
      <c r="K216" s="26"/>
      <c r="L216" s="26"/>
      <c r="M216" s="26"/>
      <c r="N216" s="26"/>
    </row>
    <row r="217" spans="1:14" ht="12.75" customHeight="1" x14ac:dyDescent="0.2">
      <c r="A217" s="26">
        <v>215</v>
      </c>
      <c r="B217" s="25">
        <v>7.8304299999999993E-2</v>
      </c>
      <c r="C217" s="25">
        <v>1.9811360377318901</v>
      </c>
      <c r="D217" s="30" t="s">
        <v>143</v>
      </c>
      <c r="E217" s="30" t="s">
        <v>143</v>
      </c>
      <c r="F217" s="30" t="s">
        <v>143</v>
      </c>
      <c r="G217" s="26">
        <v>5</v>
      </c>
      <c r="H217" s="42">
        <f t="shared" si="3"/>
        <v>3.8162374917166314E-5</v>
      </c>
      <c r="I217" s="26"/>
      <c r="J217" s="26"/>
      <c r="K217" s="26"/>
      <c r="L217" s="26"/>
      <c r="M217" s="26"/>
      <c r="N217" s="26"/>
    </row>
    <row r="218" spans="1:14" ht="12.75" customHeight="1" x14ac:dyDescent="0.2">
      <c r="A218" s="26">
        <v>216</v>
      </c>
      <c r="B218" s="25">
        <v>8.1500000000000003E-2</v>
      </c>
      <c r="C218" s="25">
        <v>0.52848841046895401</v>
      </c>
      <c r="D218" s="25">
        <v>101.52965631595499</v>
      </c>
      <c r="E218" s="25">
        <v>5.2320821187317499</v>
      </c>
      <c r="F218" s="25">
        <v>146.12554727132101</v>
      </c>
      <c r="G218" s="26">
        <v>4</v>
      </c>
      <c r="H218" s="42">
        <f t="shared" si="3"/>
        <v>1.1028096508477743E-5</v>
      </c>
      <c r="I218" s="26"/>
      <c r="J218" s="26"/>
      <c r="K218" s="26"/>
      <c r="L218" s="26"/>
      <c r="M218" s="26"/>
      <c r="N218" s="26"/>
    </row>
    <row r="219" spans="1:14" ht="12.75" customHeight="1" x14ac:dyDescent="0.2">
      <c r="A219" s="26">
        <v>217</v>
      </c>
      <c r="B219" s="25">
        <v>0.19939999999999999</v>
      </c>
      <c r="C219" s="25">
        <v>0.37696153649941799</v>
      </c>
      <c r="D219" s="25">
        <v>82.682681126948296</v>
      </c>
      <c r="E219" s="25">
        <v>0.34155899764783798</v>
      </c>
      <c r="F219" s="25">
        <v>154.83283055088</v>
      </c>
      <c r="G219" s="26">
        <v>2</v>
      </c>
      <c r="H219" s="42">
        <f t="shared" si="3"/>
        <v>4.7086587781052837E-5</v>
      </c>
      <c r="I219" s="26"/>
      <c r="J219" s="26"/>
      <c r="K219" s="26"/>
      <c r="L219" s="26"/>
      <c r="M219" s="26"/>
      <c r="N219" s="26"/>
    </row>
    <row r="220" spans="1:14" ht="12.75" customHeight="1" x14ac:dyDescent="0.2">
      <c r="A220" s="26">
        <v>218</v>
      </c>
      <c r="B220" s="25">
        <v>0.16605900000000001</v>
      </c>
      <c r="C220" s="25">
        <v>1.1480853626799701</v>
      </c>
      <c r="D220" s="25">
        <v>98.440518943329295</v>
      </c>
      <c r="E220" s="25">
        <v>27.568827356902201</v>
      </c>
      <c r="F220" s="25">
        <v>159.50198808616</v>
      </c>
      <c r="G220" s="26">
        <v>3</v>
      </c>
      <c r="H220" s="42">
        <f t="shared" si="3"/>
        <v>9.9460099483993851E-5</v>
      </c>
      <c r="I220" s="26"/>
      <c r="J220" s="26"/>
      <c r="K220" s="26"/>
      <c r="L220" s="26"/>
      <c r="M220" s="26"/>
      <c r="N220" s="26"/>
    </row>
    <row r="221" spans="1:14" ht="12.75" customHeight="1" x14ac:dyDescent="0.2">
      <c r="A221" s="26">
        <v>219</v>
      </c>
      <c r="B221" s="25">
        <v>0.1318</v>
      </c>
      <c r="C221" s="25">
        <v>0.40211938525766</v>
      </c>
      <c r="D221" s="25">
        <v>102.64601337257101</v>
      </c>
      <c r="E221" s="25">
        <v>25.720108278759302</v>
      </c>
      <c r="F221" s="25">
        <v>142.32765290157801</v>
      </c>
      <c r="G221" s="26">
        <v>3</v>
      </c>
      <c r="H221" s="42">
        <f t="shared" si="3"/>
        <v>2.1945005961674673E-5</v>
      </c>
      <c r="I221" s="26"/>
      <c r="J221" s="26"/>
      <c r="K221" s="26"/>
      <c r="L221" s="26"/>
      <c r="M221" s="26"/>
      <c r="N221" s="26"/>
    </row>
    <row r="222" spans="1:14" ht="12.75" customHeight="1" x14ac:dyDescent="0.2">
      <c r="A222" s="26">
        <v>220</v>
      </c>
      <c r="B222" s="25">
        <v>7.9500000000000001E-2</v>
      </c>
      <c r="C222" s="25">
        <v>0.56435804238090004</v>
      </c>
      <c r="D222" s="30" t="s">
        <v>143</v>
      </c>
      <c r="E222" s="30" t="s">
        <v>143</v>
      </c>
      <c r="F222" s="30" t="s">
        <v>143</v>
      </c>
      <c r="G222" s="26">
        <v>5</v>
      </c>
      <c r="H222" s="42">
        <f t="shared" si="3"/>
        <v>1.120569631097911E-5</v>
      </c>
      <c r="I222" s="26"/>
      <c r="J222" s="26"/>
      <c r="K222" s="26"/>
      <c r="L222" s="26"/>
      <c r="M222" s="26"/>
      <c r="N222" s="26"/>
    </row>
    <row r="223" spans="1:14" ht="12.75" customHeight="1" x14ac:dyDescent="0.2">
      <c r="A223" s="26">
        <v>221</v>
      </c>
      <c r="B223" s="25">
        <v>0.1202</v>
      </c>
      <c r="C223" s="25">
        <v>0.35693136595149599</v>
      </c>
      <c r="D223" s="25">
        <v>64.119224232998903</v>
      </c>
      <c r="E223" s="25">
        <v>10.6616672204691</v>
      </c>
      <c r="F223" s="25">
        <v>159.902881745965</v>
      </c>
      <c r="G223" s="26">
        <v>3</v>
      </c>
      <c r="H223" s="42">
        <f t="shared" si="3"/>
        <v>1.620106341762897E-5</v>
      </c>
      <c r="I223" s="26"/>
      <c r="J223" s="26"/>
      <c r="K223" s="26"/>
      <c r="L223" s="26"/>
      <c r="M223" s="26"/>
      <c r="N223" s="26"/>
    </row>
    <row r="224" spans="1:14" ht="12.75" customHeight="1" x14ac:dyDescent="0.2">
      <c r="A224" s="26">
        <v>222</v>
      </c>
      <c r="B224" s="25">
        <v>7.6090900000000003E-2</v>
      </c>
      <c r="C224" s="25">
        <v>1.478309845736</v>
      </c>
      <c r="D224" s="30" t="s">
        <v>143</v>
      </c>
      <c r="E224" s="30" t="s">
        <v>143</v>
      </c>
      <c r="F224" s="30" t="s">
        <v>143</v>
      </c>
      <c r="G224" s="26">
        <v>5</v>
      </c>
      <c r="H224" s="42">
        <f t="shared" si="3"/>
        <v>2.6889379711251133E-5</v>
      </c>
      <c r="I224" s="26"/>
      <c r="J224" s="26"/>
      <c r="K224" s="26"/>
      <c r="L224" s="26"/>
      <c r="M224" s="26"/>
      <c r="N224" s="26"/>
    </row>
    <row r="225" spans="1:14" ht="12.75" customHeight="1" x14ac:dyDescent="0.2">
      <c r="A225" s="26">
        <v>223</v>
      </c>
      <c r="B225" s="25">
        <v>7.8636399999999995E-2</v>
      </c>
      <c r="C225" s="25">
        <v>0.78262379212492605</v>
      </c>
      <c r="D225" s="30" t="s">
        <v>143</v>
      </c>
      <c r="E225" s="30" t="s">
        <v>143</v>
      </c>
      <c r="F225" s="30" t="s">
        <v>143</v>
      </c>
      <c r="G225" s="26">
        <v>5</v>
      </c>
      <c r="H225" s="42">
        <f t="shared" si="3"/>
        <v>1.5203730596339273E-5</v>
      </c>
      <c r="I225" s="26"/>
      <c r="J225" s="26"/>
      <c r="K225" s="26"/>
      <c r="L225" s="26"/>
      <c r="M225" s="26"/>
      <c r="N225" s="26"/>
    </row>
    <row r="226" spans="1:14" ht="12.75" customHeight="1" x14ac:dyDescent="0.2">
      <c r="A226" s="26">
        <v>224</v>
      </c>
      <c r="B226" s="25">
        <v>8.6999999999999994E-2</v>
      </c>
      <c r="C226" s="25">
        <v>0.61024585209569404</v>
      </c>
      <c r="D226" s="30" t="s">
        <v>143</v>
      </c>
      <c r="E226" s="30" t="s">
        <v>143</v>
      </c>
      <c r="F226" s="30" t="s">
        <v>143</v>
      </c>
      <c r="G226" s="26">
        <v>5</v>
      </c>
      <c r="H226" s="42">
        <f t="shared" si="3"/>
        <v>1.4510862071828165E-5</v>
      </c>
      <c r="I226" s="26"/>
      <c r="J226" s="26"/>
      <c r="K226" s="26"/>
      <c r="L226" s="26"/>
      <c r="M226" s="26"/>
      <c r="N226" s="26"/>
    </row>
    <row r="227" spans="1:14" ht="12.75" customHeight="1" x14ac:dyDescent="0.2">
      <c r="A227" s="26">
        <v>225</v>
      </c>
      <c r="B227" s="25">
        <v>7.5666700000000003E-2</v>
      </c>
      <c r="C227" s="25">
        <v>0.36373066958946598</v>
      </c>
      <c r="D227" s="30" t="s">
        <v>143</v>
      </c>
      <c r="E227" s="30" t="s">
        <v>143</v>
      </c>
      <c r="F227" s="30" t="s">
        <v>143</v>
      </c>
      <c r="G227" s="26">
        <v>5</v>
      </c>
      <c r="H227" s="42">
        <f t="shared" si="3"/>
        <v>6.5424344850294326E-6</v>
      </c>
      <c r="I227" s="26"/>
      <c r="J227" s="26"/>
      <c r="K227" s="26"/>
      <c r="L227" s="26"/>
      <c r="M227" s="26"/>
      <c r="N227" s="26"/>
    </row>
    <row r="228" spans="1:14" ht="12.75" customHeight="1" x14ac:dyDescent="0.2">
      <c r="A228" s="26">
        <v>226</v>
      </c>
      <c r="B228" s="25">
        <v>8.6272699999999994E-2</v>
      </c>
      <c r="C228" s="25">
        <v>0.76681158050723397</v>
      </c>
      <c r="D228" s="25">
        <v>77.246595286714395</v>
      </c>
      <c r="E228" s="25">
        <v>26.5063012630748</v>
      </c>
      <c r="F228" s="25">
        <v>173.401095911608</v>
      </c>
      <c r="G228" s="26">
        <v>4</v>
      </c>
      <c r="H228" s="42">
        <f t="shared" si="3"/>
        <v>1.7930207506650927E-5</v>
      </c>
      <c r="I228" s="26"/>
      <c r="J228" s="26"/>
      <c r="K228" s="26"/>
      <c r="L228" s="26"/>
      <c r="M228" s="26"/>
      <c r="N228" s="26"/>
    </row>
    <row r="229" spans="1:14" ht="12.75" customHeight="1" x14ac:dyDescent="0.2">
      <c r="A229" s="26">
        <v>227</v>
      </c>
      <c r="B229" s="25">
        <v>7.6259300000000002E-2</v>
      </c>
      <c r="C229" s="25">
        <v>1.7513994404475499</v>
      </c>
      <c r="D229" s="30" t="s">
        <v>143</v>
      </c>
      <c r="E229" s="30" t="s">
        <v>143</v>
      </c>
      <c r="F229" s="30" t="s">
        <v>143</v>
      </c>
      <c r="G229" s="26">
        <v>5</v>
      </c>
      <c r="H229" s="42">
        <f t="shared" si="3"/>
        <v>3.1997843375436761E-5</v>
      </c>
      <c r="I229" s="26"/>
      <c r="J229" s="26"/>
      <c r="K229" s="26"/>
      <c r="L229" s="26"/>
      <c r="M229" s="26"/>
      <c r="N229" s="26"/>
    </row>
    <row r="230" spans="1:14" ht="12.75" customHeight="1" x14ac:dyDescent="0.2">
      <c r="A230" s="26">
        <v>228</v>
      </c>
      <c r="B230" s="25">
        <v>0.157</v>
      </c>
      <c r="C230" s="25">
        <v>0.514392845984467</v>
      </c>
      <c r="D230" s="25">
        <v>83.545435494733397</v>
      </c>
      <c r="E230" s="25">
        <v>4.6750720504555101</v>
      </c>
      <c r="F230" s="25">
        <v>147.05789727726099</v>
      </c>
      <c r="G230" s="26">
        <v>3</v>
      </c>
      <c r="H230" s="42">
        <f t="shared" si="3"/>
        <v>3.9833099162211303E-5</v>
      </c>
      <c r="I230" s="26"/>
      <c r="J230" s="26"/>
      <c r="K230" s="26"/>
      <c r="L230" s="26"/>
      <c r="M230" s="26"/>
      <c r="N230" s="26"/>
    </row>
    <row r="231" spans="1:14" ht="12.75" customHeight="1" x14ac:dyDescent="0.2">
      <c r="A231" s="26">
        <v>229</v>
      </c>
      <c r="B231" s="25">
        <v>7.7588199999999996E-2</v>
      </c>
      <c r="C231" s="25">
        <v>1.3964956140282001</v>
      </c>
      <c r="D231" s="30" t="s">
        <v>143</v>
      </c>
      <c r="E231" s="30" t="s">
        <v>143</v>
      </c>
      <c r="F231" s="30" t="s">
        <v>143</v>
      </c>
      <c r="G231" s="26">
        <v>5</v>
      </c>
      <c r="H231" s="42">
        <f t="shared" si="3"/>
        <v>2.6410754116875736E-5</v>
      </c>
      <c r="I231" s="26"/>
      <c r="J231" s="26"/>
      <c r="K231" s="26"/>
      <c r="L231" s="26"/>
      <c r="M231" s="26"/>
      <c r="N231" s="26"/>
    </row>
    <row r="232" spans="1:14" ht="12.75" customHeight="1" x14ac:dyDescent="0.2">
      <c r="A232" s="26">
        <v>230</v>
      </c>
      <c r="B232" s="25">
        <v>7.6090900000000003E-2</v>
      </c>
      <c r="C232" s="25">
        <v>0.81932899375037305</v>
      </c>
      <c r="D232" s="30" t="s">
        <v>143</v>
      </c>
      <c r="E232" s="30" t="s">
        <v>143</v>
      </c>
      <c r="F232" s="30" t="s">
        <v>143</v>
      </c>
      <c r="G232" s="26">
        <v>5</v>
      </c>
      <c r="H232" s="42">
        <f t="shared" si="3"/>
        <v>1.4902997828863462E-5</v>
      </c>
      <c r="I232" s="26"/>
      <c r="J232" s="26"/>
      <c r="K232" s="26"/>
      <c r="L232" s="26"/>
      <c r="M232" s="26"/>
      <c r="N232" s="26"/>
    </row>
    <row r="233" spans="1:14" ht="12.75" customHeight="1" x14ac:dyDescent="0.2">
      <c r="A233" s="26">
        <v>231</v>
      </c>
      <c r="B233" s="25">
        <v>8.1000000000000003E-2</v>
      </c>
      <c r="C233" s="25">
        <v>0.342928563989646</v>
      </c>
      <c r="D233" s="25">
        <v>71.524109072437199</v>
      </c>
      <c r="E233" s="25">
        <v>18.819270706927501</v>
      </c>
      <c r="F233" s="25">
        <v>139.39007675798999</v>
      </c>
      <c r="G233" s="26">
        <v>4</v>
      </c>
      <c r="H233" s="42">
        <f t="shared" si="3"/>
        <v>7.0684399259812934E-6</v>
      </c>
      <c r="I233" s="26"/>
      <c r="J233" s="26"/>
      <c r="K233" s="26"/>
      <c r="L233" s="26"/>
      <c r="M233" s="26"/>
      <c r="N233" s="26"/>
    </row>
    <row r="234" spans="1:14" ht="12.75" customHeight="1" x14ac:dyDescent="0.2">
      <c r="A234" s="26">
        <v>232</v>
      </c>
      <c r="B234" s="25">
        <v>9.1499999999999998E-2</v>
      </c>
      <c r="C234" s="25">
        <v>0.93653617121817601</v>
      </c>
      <c r="D234" s="25">
        <v>104.70381331009099</v>
      </c>
      <c r="E234" s="25">
        <v>17.468300208984299</v>
      </c>
      <c r="F234" s="25">
        <v>166.67299564394301</v>
      </c>
      <c r="G234" s="26">
        <v>4</v>
      </c>
      <c r="H234" s="42">
        <f t="shared" si="3"/>
        <v>2.4632960834128993E-5</v>
      </c>
      <c r="I234" s="26"/>
      <c r="J234" s="26"/>
      <c r="K234" s="26"/>
      <c r="L234" s="26"/>
      <c r="M234" s="26"/>
      <c r="N234" s="26"/>
    </row>
    <row r="235" spans="1:14" ht="12.75" customHeight="1" x14ac:dyDescent="0.2">
      <c r="A235" s="26">
        <v>233</v>
      </c>
      <c r="B235" s="25">
        <v>7.4999999999999997E-2</v>
      </c>
      <c r="C235" s="25">
        <v>0.43150898020782702</v>
      </c>
      <c r="D235" s="25">
        <v>101.49045990373099</v>
      </c>
      <c r="E235" s="25">
        <v>6.0573467977519098</v>
      </c>
      <c r="F235" s="25">
        <v>142.833842967057</v>
      </c>
      <c r="G235" s="26">
        <v>4</v>
      </c>
      <c r="H235" s="42">
        <f t="shared" si="3"/>
        <v>7.6253931122564971E-6</v>
      </c>
      <c r="I235" s="26"/>
      <c r="J235" s="26"/>
      <c r="K235" s="26"/>
      <c r="L235" s="26"/>
      <c r="M235" s="26"/>
      <c r="N235" s="26"/>
    </row>
    <row r="236" spans="1:14" ht="12.75" customHeight="1" x14ac:dyDescent="0.2">
      <c r="A236" s="26">
        <v>234</v>
      </c>
      <c r="B236" s="25">
        <v>7.0999999999999994E-2</v>
      </c>
      <c r="C236" s="25">
        <v>0.71728655361717197</v>
      </c>
      <c r="D236" s="30" t="s">
        <v>143</v>
      </c>
      <c r="E236" s="30" t="s">
        <v>143</v>
      </c>
      <c r="F236" s="30" t="s">
        <v>143</v>
      </c>
      <c r="G236" s="26">
        <v>5</v>
      </c>
      <c r="H236" s="42">
        <f t="shared" si="3"/>
        <v>1.1359501145674101E-5</v>
      </c>
      <c r="I236" s="26"/>
      <c r="J236" s="26"/>
      <c r="K236" s="26"/>
      <c r="L236" s="26"/>
      <c r="M236" s="26"/>
      <c r="N236" s="26"/>
    </row>
    <row r="237" spans="1:14" ht="12.75" customHeight="1" x14ac:dyDescent="0.2">
      <c r="A237" s="26">
        <v>235</v>
      </c>
      <c r="B237" s="25">
        <v>8.0333299999999996E-2</v>
      </c>
      <c r="C237" s="25">
        <v>0.66407830863535999</v>
      </c>
      <c r="D237" s="30" t="s">
        <v>143</v>
      </c>
      <c r="E237" s="30" t="s">
        <v>143</v>
      </c>
      <c r="F237" s="30" t="s">
        <v>143</v>
      </c>
      <c r="G237" s="26">
        <v>5</v>
      </c>
      <c r="H237" s="42">
        <f t="shared" si="3"/>
        <v>1.3463574651768466E-5</v>
      </c>
      <c r="I237" s="26"/>
      <c r="J237" s="26"/>
      <c r="K237" s="26"/>
      <c r="L237" s="26"/>
      <c r="M237" s="26"/>
      <c r="N237" s="26"/>
    </row>
    <row r="238" spans="1:14" ht="12.75" customHeight="1" x14ac:dyDescent="0.2">
      <c r="A238" s="26">
        <v>236</v>
      </c>
      <c r="B238" s="25">
        <v>8.2199999999999995E-2</v>
      </c>
      <c r="C238" s="25">
        <v>0.77000000000000102</v>
      </c>
      <c r="D238" s="25">
        <v>122.311533237424</v>
      </c>
      <c r="E238" s="25">
        <v>20.180315143469802</v>
      </c>
      <c r="F238" s="25">
        <v>119.343941169769</v>
      </c>
      <c r="G238" s="26">
        <v>4</v>
      </c>
      <c r="H238" s="42">
        <f t="shared" si="3"/>
        <v>1.6344973957220898E-5</v>
      </c>
      <c r="I238" s="26"/>
      <c r="J238" s="26"/>
      <c r="K238" s="26"/>
      <c r="L238" s="26"/>
      <c r="M238" s="26"/>
      <c r="N238" s="26"/>
    </row>
    <row r="239" spans="1:14" ht="12.75" customHeight="1" x14ac:dyDescent="0.2">
      <c r="A239" s="26">
        <v>237</v>
      </c>
      <c r="B239" s="25">
        <v>0.12039999999999999</v>
      </c>
      <c r="C239" s="25">
        <v>0.64915329468469896</v>
      </c>
      <c r="D239" s="25">
        <v>76.139044362242004</v>
      </c>
      <c r="E239" s="25">
        <v>0.12196192024998601</v>
      </c>
      <c r="F239" s="25">
        <v>168.86662238331101</v>
      </c>
      <c r="G239" s="26">
        <v>4</v>
      </c>
      <c r="H239" s="42">
        <f t="shared" si="3"/>
        <v>2.9563109512857294E-5</v>
      </c>
      <c r="I239" s="26"/>
      <c r="J239" s="26"/>
      <c r="K239" s="26"/>
      <c r="L239" s="26"/>
      <c r="M239" s="26"/>
      <c r="N239" s="26"/>
    </row>
    <row r="240" spans="1:14" ht="12.75" customHeight="1" x14ac:dyDescent="0.2">
      <c r="A240" s="26">
        <v>238</v>
      </c>
      <c r="B240" s="25">
        <v>9.6333299999999997E-2</v>
      </c>
      <c r="C240" s="25">
        <v>0.96234089594072503</v>
      </c>
      <c r="D240" s="25">
        <v>80.934315519178597</v>
      </c>
      <c r="E240" s="25">
        <v>30.8297854706077</v>
      </c>
      <c r="F240" s="25">
        <v>156.47998017273599</v>
      </c>
      <c r="G240" s="26">
        <v>4</v>
      </c>
      <c r="H240" s="42">
        <f t="shared" si="3"/>
        <v>2.805638356948054E-5</v>
      </c>
      <c r="I240" s="26"/>
      <c r="J240" s="26"/>
      <c r="K240" s="26"/>
      <c r="L240" s="26"/>
      <c r="M240" s="26"/>
      <c r="N240" s="26"/>
    </row>
    <row r="241" spans="1:14" ht="12.75" customHeight="1" x14ac:dyDescent="0.2">
      <c r="A241" s="26">
        <v>239</v>
      </c>
      <c r="B241" s="25">
        <v>0.15340000000000001</v>
      </c>
      <c r="C241" s="25">
        <v>0.77000000000000102</v>
      </c>
      <c r="D241" s="25">
        <v>101.381010604734</v>
      </c>
      <c r="E241" s="25">
        <v>24.1809100922131</v>
      </c>
      <c r="F241" s="25">
        <v>128.277133439793</v>
      </c>
      <c r="G241" s="26">
        <v>4</v>
      </c>
      <c r="H241" s="42">
        <f t="shared" si="3"/>
        <v>5.6923463538100804E-5</v>
      </c>
      <c r="I241" s="26"/>
      <c r="J241" s="26"/>
      <c r="K241" s="26"/>
      <c r="L241" s="26"/>
      <c r="M241" s="26"/>
      <c r="N241" s="26"/>
    </row>
    <row r="242" spans="1:14" ht="12.75" customHeight="1" x14ac:dyDescent="0.2">
      <c r="A242" s="26">
        <v>240</v>
      </c>
      <c r="B242" s="25">
        <v>0.106294</v>
      </c>
      <c r="C242" s="25">
        <v>1.15870617500728</v>
      </c>
      <c r="D242" s="25">
        <v>83.178141766231604</v>
      </c>
      <c r="E242" s="25">
        <v>0.103520577363337</v>
      </c>
      <c r="F242" s="25">
        <v>131.898131305096</v>
      </c>
      <c r="G242" s="26">
        <v>4</v>
      </c>
      <c r="H242" s="42">
        <f t="shared" si="3"/>
        <v>4.1128293977101285E-5</v>
      </c>
      <c r="I242" s="26"/>
      <c r="J242" s="26"/>
      <c r="K242" s="26"/>
      <c r="L242" s="26"/>
      <c r="M242" s="26"/>
      <c r="N242" s="26"/>
    </row>
    <row r="243" spans="1:14" ht="12.75" customHeight="1" x14ac:dyDescent="0.2">
      <c r="A243" s="26">
        <v>241</v>
      </c>
      <c r="B243" s="25">
        <v>0.28000000000000003</v>
      </c>
      <c r="C243" s="25">
        <v>0.19798989873223399</v>
      </c>
      <c r="D243" s="25">
        <v>41.1442788763</v>
      </c>
      <c r="E243" s="25">
        <v>6.3624804204019902</v>
      </c>
      <c r="F243" s="25">
        <v>143.15598336535299</v>
      </c>
      <c r="G243" s="26">
        <v>1</v>
      </c>
      <c r="H243" s="42">
        <f t="shared" si="3"/>
        <v>4.8765083129226408E-5</v>
      </c>
      <c r="I243" s="26"/>
      <c r="J243" s="26"/>
      <c r="K243" s="26"/>
      <c r="L243" s="26"/>
      <c r="M243" s="26"/>
      <c r="N243" s="26"/>
    </row>
    <row r="244" spans="1:14" ht="12.75" customHeight="1" x14ac:dyDescent="0.2">
      <c r="A244" s="26">
        <v>242</v>
      </c>
      <c r="B244" s="25">
        <v>0.30243999999999999</v>
      </c>
      <c r="C244" s="25">
        <v>1.77087548969429</v>
      </c>
      <c r="D244" s="25">
        <v>112.39249284683299</v>
      </c>
      <c r="E244" s="25">
        <v>0.72245170091400301</v>
      </c>
      <c r="F244" s="25">
        <v>141.87897166354301</v>
      </c>
      <c r="G244" s="26">
        <v>1</v>
      </c>
      <c r="H244" s="42">
        <f t="shared" si="3"/>
        <v>5.0888114351618449E-4</v>
      </c>
      <c r="I244" s="26"/>
      <c r="J244" s="26"/>
      <c r="K244" s="26"/>
      <c r="L244" s="26"/>
      <c r="M244" s="26"/>
      <c r="N244" s="26"/>
    </row>
    <row r="245" spans="1:14" ht="12.75" customHeight="1" x14ac:dyDescent="0.2">
      <c r="A245" s="26">
        <v>243</v>
      </c>
      <c r="B245" s="25">
        <v>0.279667</v>
      </c>
      <c r="C245" s="25">
        <v>0.61424750711744802</v>
      </c>
      <c r="D245" s="30" t="s">
        <v>143</v>
      </c>
      <c r="E245" s="30" t="s">
        <v>143</v>
      </c>
      <c r="F245" s="30" t="s">
        <v>143</v>
      </c>
      <c r="G245" s="26">
        <v>1</v>
      </c>
      <c r="H245" s="42">
        <f t="shared" si="3"/>
        <v>1.5093005238433891E-4</v>
      </c>
      <c r="I245" s="26"/>
      <c r="J245" s="26"/>
      <c r="K245" s="26"/>
      <c r="L245" s="26"/>
      <c r="M245" s="26"/>
      <c r="N245" s="26"/>
    </row>
    <row r="246" spans="1:14" ht="12.75" customHeight="1" x14ac:dyDescent="0.2">
      <c r="A246" s="26">
        <v>244</v>
      </c>
      <c r="B246" s="25">
        <v>9.2657900000000001E-2</v>
      </c>
      <c r="C246" s="25">
        <v>2.6219649120459301</v>
      </c>
      <c r="D246" s="30" t="s">
        <v>143</v>
      </c>
      <c r="E246" s="30" t="s">
        <v>143</v>
      </c>
      <c r="F246" s="30" t="s">
        <v>143</v>
      </c>
      <c r="G246" s="26">
        <v>5</v>
      </c>
      <c r="H246" s="42">
        <f t="shared" si="3"/>
        <v>7.071990269767415E-5</v>
      </c>
      <c r="I246" s="26"/>
      <c r="J246" s="26"/>
      <c r="K246" s="26"/>
      <c r="L246" s="26"/>
      <c r="M246" s="26"/>
      <c r="N246" s="26"/>
    </row>
    <row r="247" spans="1:14" ht="12.75" customHeight="1" x14ac:dyDescent="0.2">
      <c r="A247" s="26">
        <v>245</v>
      </c>
      <c r="B247" s="25">
        <v>0.26194099999999998</v>
      </c>
      <c r="C247" s="25">
        <v>1.19616052434445</v>
      </c>
      <c r="D247" s="25">
        <v>51.925015471193902</v>
      </c>
      <c r="E247" s="25">
        <v>6.5998595877226496</v>
      </c>
      <c r="F247" s="25">
        <v>174.38901665486799</v>
      </c>
      <c r="G247" s="26">
        <v>1</v>
      </c>
      <c r="H247" s="42">
        <f t="shared" si="3"/>
        <v>2.5783763012241602E-4</v>
      </c>
      <c r="I247" s="26"/>
      <c r="J247" s="26"/>
      <c r="K247" s="26"/>
      <c r="L247" s="26"/>
      <c r="M247" s="26"/>
      <c r="N247" s="26"/>
    </row>
    <row r="248" spans="1:14" ht="12.75" customHeight="1" x14ac:dyDescent="0.2">
      <c r="A248" s="26">
        <v>246</v>
      </c>
      <c r="B248" s="25">
        <v>7.8E-2</v>
      </c>
      <c r="C248" s="25">
        <v>0.45365184888855098</v>
      </c>
      <c r="D248" s="30" t="s">
        <v>143</v>
      </c>
      <c r="E248" s="30" t="s">
        <v>143</v>
      </c>
      <c r="F248" s="30" t="s">
        <v>143</v>
      </c>
      <c r="G248" s="26">
        <v>5</v>
      </c>
      <c r="H248" s="42">
        <f t="shared" si="3"/>
        <v>8.6708517970576726E-6</v>
      </c>
      <c r="I248" s="26"/>
      <c r="J248" s="26"/>
      <c r="K248" s="26"/>
      <c r="L248" s="26"/>
      <c r="M248" s="26"/>
      <c r="N248" s="26"/>
    </row>
    <row r="249" spans="1:14" ht="12.75" customHeight="1" x14ac:dyDescent="0.2">
      <c r="A249" s="26">
        <v>247</v>
      </c>
      <c r="B249" s="25">
        <v>7.5666700000000003E-2</v>
      </c>
      <c r="C249" s="25">
        <v>0.36373066958946598</v>
      </c>
      <c r="D249" s="25">
        <v>13.262676008304799</v>
      </c>
      <c r="E249" s="25">
        <v>4.1620423272295204</v>
      </c>
      <c r="F249" s="25">
        <v>166.71199204197401</v>
      </c>
      <c r="G249" s="26">
        <v>4</v>
      </c>
      <c r="H249" s="42">
        <f t="shared" si="3"/>
        <v>6.5424344850294326E-6</v>
      </c>
      <c r="I249" s="26"/>
      <c r="J249" s="26"/>
      <c r="K249" s="26"/>
      <c r="L249" s="26"/>
      <c r="M249" s="26"/>
      <c r="N249" s="26"/>
    </row>
    <row r="250" spans="1:14" ht="12.75" customHeight="1" x14ac:dyDescent="0.2">
      <c r="A250" s="26">
        <v>248</v>
      </c>
      <c r="B250" s="25">
        <v>7.0999999999999994E-2</v>
      </c>
      <c r="C250" s="25">
        <v>0.91536877814354101</v>
      </c>
      <c r="D250" s="30" t="s">
        <v>143</v>
      </c>
      <c r="E250" s="30" t="s">
        <v>143</v>
      </c>
      <c r="F250" s="30" t="s">
        <v>143</v>
      </c>
      <c r="G250" s="26">
        <v>5</v>
      </c>
      <c r="H250" s="42">
        <f t="shared" si="3"/>
        <v>1.4496483492684455E-5</v>
      </c>
      <c r="I250" s="26"/>
      <c r="J250" s="26"/>
      <c r="K250" s="26"/>
      <c r="L250" s="26"/>
      <c r="M250" s="26"/>
      <c r="N250" s="26"/>
    </row>
    <row r="251" spans="1:14" ht="12.75" customHeight="1" x14ac:dyDescent="0.2">
      <c r="A251" s="26">
        <v>249</v>
      </c>
      <c r="B251" s="25">
        <v>7.0999999999999994E-2</v>
      </c>
      <c r="C251" s="25">
        <v>0.49497474683058201</v>
      </c>
      <c r="D251" s="30" t="s">
        <v>143</v>
      </c>
      <c r="E251" s="30" t="s">
        <v>143</v>
      </c>
      <c r="F251" s="30" t="s">
        <v>143</v>
      </c>
      <c r="G251" s="26">
        <v>5</v>
      </c>
      <c r="H251" s="42">
        <f t="shared" si="3"/>
        <v>7.8388005119396917E-6</v>
      </c>
      <c r="I251" s="26"/>
      <c r="J251" s="26"/>
      <c r="K251" s="26"/>
      <c r="L251" s="26"/>
      <c r="M251" s="26"/>
      <c r="N251" s="26"/>
    </row>
    <row r="252" spans="1:14" ht="12.75" customHeight="1" x14ac:dyDescent="0.2">
      <c r="A252" s="26">
        <v>250</v>
      </c>
      <c r="B252" s="25">
        <v>7.8E-2</v>
      </c>
      <c r="C252" s="25">
        <v>0.88820042783146402</v>
      </c>
      <c r="D252" s="30" t="s">
        <v>143</v>
      </c>
      <c r="E252" s="30" t="s">
        <v>143</v>
      </c>
      <c r="F252" s="30" t="s">
        <v>143</v>
      </c>
      <c r="G252" s="26">
        <v>5</v>
      </c>
      <c r="H252" s="42">
        <f t="shared" si="3"/>
        <v>1.6976574204819046E-5</v>
      </c>
      <c r="I252" s="26"/>
      <c r="J252" s="26"/>
      <c r="K252" s="26"/>
      <c r="L252" s="26"/>
      <c r="M252" s="26"/>
      <c r="N252" s="26"/>
    </row>
    <row r="253" spans="1:14" ht="12.75" customHeight="1" x14ac:dyDescent="0.2">
      <c r="A253" s="26">
        <v>251</v>
      </c>
      <c r="B253" s="25">
        <v>9.4333299999999995E-2</v>
      </c>
      <c r="C253" s="25">
        <v>0.49989998999799901</v>
      </c>
      <c r="D253" s="30" t="s">
        <v>143</v>
      </c>
      <c r="E253" s="30" t="s">
        <v>143</v>
      </c>
      <c r="F253" s="30" t="s">
        <v>143</v>
      </c>
      <c r="G253" s="26">
        <v>5</v>
      </c>
      <c r="H253" s="42">
        <f t="shared" si="3"/>
        <v>1.3975361656602924E-5</v>
      </c>
      <c r="I253" s="26"/>
      <c r="J253" s="26"/>
      <c r="K253" s="26"/>
      <c r="L253" s="26"/>
      <c r="M253" s="26"/>
      <c r="N253" s="26"/>
    </row>
    <row r="254" spans="1:14" ht="12.75" customHeight="1" x14ac:dyDescent="0.2">
      <c r="A254" s="26">
        <v>252</v>
      </c>
      <c r="B254" s="25">
        <v>9.1999999999999998E-2</v>
      </c>
      <c r="C254" s="25">
        <v>0.221359436211787</v>
      </c>
      <c r="D254" s="30" t="s">
        <v>143</v>
      </c>
      <c r="E254" s="30" t="s">
        <v>143</v>
      </c>
      <c r="F254" s="30" t="s">
        <v>143</v>
      </c>
      <c r="G254" s="26">
        <v>5</v>
      </c>
      <c r="H254" s="42">
        <f t="shared" si="3"/>
        <v>5.8860448557188852E-6</v>
      </c>
      <c r="I254" s="26"/>
      <c r="J254" s="26"/>
      <c r="K254" s="26"/>
      <c r="L254" s="26"/>
      <c r="M254" s="26"/>
      <c r="N254" s="26"/>
    </row>
    <row r="255" spans="1:14" ht="12.75" customHeight="1" x14ac:dyDescent="0.2">
      <c r="A255" s="26">
        <v>253</v>
      </c>
      <c r="B255" s="25">
        <v>9.06E-2</v>
      </c>
      <c r="C255" s="25">
        <v>0.84291162051546198</v>
      </c>
      <c r="D255" s="25">
        <v>111.416714033034</v>
      </c>
      <c r="E255" s="25">
        <v>4.6709274577397002</v>
      </c>
      <c r="F255" s="25">
        <v>136.230269718416</v>
      </c>
      <c r="G255" s="26">
        <v>4</v>
      </c>
      <c r="H255" s="42">
        <f t="shared" si="3"/>
        <v>2.1736434618242877E-5</v>
      </c>
      <c r="I255" s="26"/>
      <c r="J255" s="26"/>
      <c r="K255" s="26"/>
      <c r="L255" s="26"/>
      <c r="M255" s="26"/>
      <c r="N255" s="26"/>
    </row>
    <row r="256" spans="1:14" ht="12.75" customHeight="1" x14ac:dyDescent="0.2">
      <c r="A256" s="26">
        <v>254</v>
      </c>
      <c r="B256" s="25">
        <v>8.5000000000000006E-2</v>
      </c>
      <c r="C256" s="25">
        <v>0.12124355652982099</v>
      </c>
      <c r="D256" s="25">
        <v>75.097660621554894</v>
      </c>
      <c r="E256" s="25">
        <v>16.055197589085299</v>
      </c>
      <c r="F256" s="25">
        <v>179.765420800024</v>
      </c>
      <c r="G256" s="26">
        <v>4</v>
      </c>
      <c r="H256" s="42">
        <f t="shared" si="3"/>
        <v>2.7519870853843579E-6</v>
      </c>
      <c r="I256" s="26"/>
      <c r="J256" s="26"/>
      <c r="K256" s="26"/>
      <c r="L256" s="26"/>
      <c r="M256" s="26"/>
      <c r="N256" s="26"/>
    </row>
    <row r="257" spans="1:14" ht="12.75" customHeight="1" x14ac:dyDescent="0.2">
      <c r="A257" s="26">
        <v>255</v>
      </c>
      <c r="B257" s="25">
        <v>8.4714300000000006E-2</v>
      </c>
      <c r="C257" s="25">
        <v>0.58566201857385503</v>
      </c>
      <c r="D257" s="30" t="s">
        <v>143</v>
      </c>
      <c r="E257" s="30" t="s">
        <v>143</v>
      </c>
      <c r="F257" s="30" t="s">
        <v>143</v>
      </c>
      <c r="G257" s="26">
        <v>5</v>
      </c>
      <c r="H257" s="42">
        <f t="shared" si="3"/>
        <v>1.3204148072085855E-5</v>
      </c>
      <c r="I257" s="26"/>
      <c r="J257" s="26"/>
      <c r="K257" s="26"/>
      <c r="L257" s="26"/>
      <c r="M257" s="26"/>
      <c r="N257" s="26"/>
    </row>
    <row r="258" spans="1:14" ht="12.75" customHeight="1" x14ac:dyDescent="0.2">
      <c r="A258" s="26">
        <v>256</v>
      </c>
      <c r="B258" s="25">
        <v>0.13400000000000001</v>
      </c>
      <c r="C258" s="25">
        <v>0.55118055118082798</v>
      </c>
      <c r="D258" s="30" t="s">
        <v>143</v>
      </c>
      <c r="E258" s="30" t="s">
        <v>143</v>
      </c>
      <c r="F258" s="30" t="s">
        <v>143</v>
      </c>
      <c r="G258" s="26">
        <v>4</v>
      </c>
      <c r="H258" s="42">
        <f t="shared" ref="H258:H321" si="4">PI()*B258*B258*C258/1000</f>
        <v>3.1092336137145509E-5</v>
      </c>
      <c r="I258" s="26"/>
      <c r="J258" s="26"/>
      <c r="K258" s="26"/>
      <c r="L258" s="26"/>
      <c r="M258" s="26"/>
      <c r="N258" s="26"/>
    </row>
    <row r="259" spans="1:14" ht="12.75" customHeight="1" x14ac:dyDescent="0.2">
      <c r="A259" s="26">
        <v>257</v>
      </c>
      <c r="B259" s="25">
        <v>8.6777800000000002E-2</v>
      </c>
      <c r="C259" s="25">
        <v>0.60216276869298502</v>
      </c>
      <c r="D259" s="30" t="s">
        <v>143</v>
      </c>
      <c r="E259" s="30" t="s">
        <v>143</v>
      </c>
      <c r="F259" s="30" t="s">
        <v>143</v>
      </c>
      <c r="G259" s="26">
        <v>5</v>
      </c>
      <c r="H259" s="42">
        <f t="shared" si="4"/>
        <v>1.4245609781066E-5</v>
      </c>
      <c r="I259" s="26"/>
      <c r="J259" s="26"/>
      <c r="K259" s="26"/>
      <c r="L259" s="26"/>
      <c r="M259" s="26"/>
      <c r="N259" s="26"/>
    </row>
    <row r="260" spans="1:14" ht="12.75" customHeight="1" x14ac:dyDescent="0.2">
      <c r="A260" s="26">
        <v>258</v>
      </c>
      <c r="B260" s="25">
        <v>0.15279999999999999</v>
      </c>
      <c r="C260" s="25">
        <v>0.72069410986909199</v>
      </c>
      <c r="D260" s="25">
        <v>87.526736592637306</v>
      </c>
      <c r="E260" s="25">
        <v>1.44239573392106</v>
      </c>
      <c r="F260" s="25">
        <v>125.96847888152099</v>
      </c>
      <c r="G260" s="26">
        <v>3</v>
      </c>
      <c r="H260" s="42">
        <f t="shared" si="4"/>
        <v>5.2862482431508109E-5</v>
      </c>
      <c r="I260" s="26"/>
      <c r="J260" s="26"/>
      <c r="K260" s="26"/>
      <c r="L260" s="26"/>
      <c r="M260" s="26"/>
      <c r="N260" s="26"/>
    </row>
    <row r="261" spans="1:14" ht="12.75" customHeight="1" x14ac:dyDescent="0.2">
      <c r="A261" s="26">
        <v>259</v>
      </c>
      <c r="B261" s="25">
        <v>7.0999999999999994E-2</v>
      </c>
      <c r="C261" s="25">
        <v>0.21000000000000099</v>
      </c>
      <c r="D261" s="30" t="s">
        <v>143</v>
      </c>
      <c r="E261" s="30" t="s">
        <v>143</v>
      </c>
      <c r="F261" s="30" t="s">
        <v>143</v>
      </c>
      <c r="G261" s="26">
        <v>5</v>
      </c>
      <c r="H261" s="42">
        <f t="shared" si="4"/>
        <v>3.3257213990167056E-6</v>
      </c>
      <c r="I261" s="26"/>
      <c r="J261" s="26"/>
      <c r="K261" s="26"/>
      <c r="L261" s="26"/>
      <c r="M261" s="26"/>
      <c r="N261" s="26"/>
    </row>
    <row r="262" spans="1:14" ht="12.75" customHeight="1" x14ac:dyDescent="0.2">
      <c r="A262" s="26">
        <v>260</v>
      </c>
      <c r="B262" s="25">
        <v>8.0333299999999996E-2</v>
      </c>
      <c r="C262" s="25">
        <v>0.45365184888855098</v>
      </c>
      <c r="D262" s="25">
        <v>82.454907410281294</v>
      </c>
      <c r="E262" s="25">
        <v>5.8652880809919701</v>
      </c>
      <c r="F262" s="25">
        <v>177.54021134111201</v>
      </c>
      <c r="G262" s="26">
        <v>4</v>
      </c>
      <c r="H262" s="42">
        <f t="shared" si="4"/>
        <v>9.1973724393662197E-6</v>
      </c>
      <c r="I262" s="26"/>
      <c r="J262" s="26"/>
      <c r="K262" s="26"/>
      <c r="L262" s="26"/>
      <c r="M262" s="26"/>
      <c r="N262" s="26"/>
    </row>
    <row r="263" spans="1:14" ht="12.75" customHeight="1" x14ac:dyDescent="0.2">
      <c r="A263" s="26">
        <v>261</v>
      </c>
      <c r="B263" s="25">
        <v>7.0999999999999994E-2</v>
      </c>
      <c r="C263" s="25">
        <v>0.32832910318764003</v>
      </c>
      <c r="D263" s="30" t="s">
        <v>143</v>
      </c>
      <c r="E263" s="30" t="s">
        <v>143</v>
      </c>
      <c r="F263" s="30" t="s">
        <v>143</v>
      </c>
      <c r="G263" s="26">
        <v>5</v>
      </c>
      <c r="H263" s="42">
        <f t="shared" si="4"/>
        <v>5.1996720209099693E-6</v>
      </c>
      <c r="I263" s="26"/>
      <c r="J263" s="26"/>
      <c r="K263" s="26"/>
      <c r="L263" s="26"/>
      <c r="M263" s="26"/>
      <c r="N263" s="26"/>
    </row>
    <row r="264" spans="1:14" ht="12.75" customHeight="1" x14ac:dyDescent="0.2">
      <c r="A264" s="26">
        <v>262</v>
      </c>
      <c r="B264" s="25">
        <v>7.0999999999999994E-2</v>
      </c>
      <c r="C264" s="25">
        <v>0.35000000000000098</v>
      </c>
      <c r="D264" s="30" t="s">
        <v>143</v>
      </c>
      <c r="E264" s="30" t="s">
        <v>143</v>
      </c>
      <c r="F264" s="30" t="s">
        <v>143</v>
      </c>
      <c r="G264" s="26">
        <v>5</v>
      </c>
      <c r="H264" s="42">
        <f t="shared" si="4"/>
        <v>5.5428689983611658E-6</v>
      </c>
      <c r="I264" s="26"/>
      <c r="J264" s="26"/>
      <c r="K264" s="26"/>
      <c r="L264" s="26"/>
      <c r="M264" s="26"/>
      <c r="N264" s="26"/>
    </row>
    <row r="265" spans="1:14" ht="12.75" customHeight="1" x14ac:dyDescent="0.2">
      <c r="A265" s="26">
        <v>263</v>
      </c>
      <c r="B265" s="25">
        <v>7.9615400000000003E-2</v>
      </c>
      <c r="C265" s="25">
        <v>0.97749680306382503</v>
      </c>
      <c r="D265" s="25">
        <v>140.13193686734701</v>
      </c>
      <c r="E265" s="25">
        <v>3.8238565158373401</v>
      </c>
      <c r="F265" s="25">
        <v>166.85389888532299</v>
      </c>
      <c r="G265" s="26">
        <v>4</v>
      </c>
      <c r="H265" s="42">
        <f t="shared" si="4"/>
        <v>1.946522289699993E-5</v>
      </c>
      <c r="I265" s="26"/>
      <c r="J265" s="26"/>
      <c r="K265" s="26"/>
      <c r="L265" s="26"/>
      <c r="M265" s="26"/>
      <c r="N265" s="26"/>
    </row>
    <row r="266" spans="1:14" ht="12.75" customHeight="1" x14ac:dyDescent="0.2">
      <c r="A266" s="26">
        <v>264</v>
      </c>
      <c r="B266" s="25">
        <v>8.2142900000000005E-2</v>
      </c>
      <c r="C266" s="25">
        <v>0.46432747064975499</v>
      </c>
      <c r="D266" s="30" t="s">
        <v>143</v>
      </c>
      <c r="E266" s="30" t="s">
        <v>143</v>
      </c>
      <c r="F266" s="30" t="s">
        <v>143</v>
      </c>
      <c r="G266" s="26">
        <v>5</v>
      </c>
      <c r="H266" s="42">
        <f t="shared" si="4"/>
        <v>9.8427014782331969E-6</v>
      </c>
      <c r="I266" s="26"/>
      <c r="J266" s="26"/>
      <c r="K266" s="26"/>
      <c r="L266" s="26"/>
      <c r="M266" s="26"/>
      <c r="N266" s="26"/>
    </row>
    <row r="267" spans="1:14" ht="12.75" customHeight="1" x14ac:dyDescent="0.2">
      <c r="A267" s="26">
        <v>265</v>
      </c>
      <c r="B267" s="25">
        <v>0.11766699999999999</v>
      </c>
      <c r="C267" s="25">
        <v>0.62609903369994402</v>
      </c>
      <c r="D267" s="25">
        <v>64.012309027321606</v>
      </c>
      <c r="E267" s="25">
        <v>8.3566488855844003</v>
      </c>
      <c r="F267" s="25">
        <v>168.601584571307</v>
      </c>
      <c r="G267" s="26">
        <v>3</v>
      </c>
      <c r="H267" s="42">
        <f t="shared" si="4"/>
        <v>2.7233425281890574E-5</v>
      </c>
      <c r="I267" s="26"/>
      <c r="J267" s="26"/>
      <c r="K267" s="26"/>
      <c r="L267" s="26"/>
      <c r="M267" s="26"/>
      <c r="N267" s="26"/>
    </row>
    <row r="268" spans="1:14" ht="12.75" customHeight="1" x14ac:dyDescent="0.2">
      <c r="A268" s="26">
        <v>266</v>
      </c>
      <c r="B268" s="25">
        <v>0.151615</v>
      </c>
      <c r="C268" s="25">
        <v>0.91</v>
      </c>
      <c r="D268" s="25">
        <v>113.861046200578</v>
      </c>
      <c r="E268" s="25">
        <v>20.584741748763701</v>
      </c>
      <c r="F268" s="25">
        <v>164.02830343978701</v>
      </c>
      <c r="G268" s="26">
        <v>3</v>
      </c>
      <c r="H268" s="42">
        <f t="shared" si="4"/>
        <v>6.5716678597509503E-5</v>
      </c>
      <c r="I268" s="26"/>
      <c r="J268" s="26"/>
      <c r="K268" s="26"/>
      <c r="L268" s="26"/>
      <c r="M268" s="26"/>
      <c r="N268" s="26"/>
    </row>
    <row r="269" spans="1:14" ht="12.75" customHeight="1" x14ac:dyDescent="0.2">
      <c r="A269" s="26">
        <v>267</v>
      </c>
      <c r="B269" s="25">
        <v>0.251</v>
      </c>
      <c r="C269" s="25">
        <v>0.12124355652982199</v>
      </c>
      <c r="D269" s="25">
        <v>72.002728762853806</v>
      </c>
      <c r="E269" s="25">
        <v>7.84009079753889</v>
      </c>
      <c r="F269" s="25">
        <v>159.173696995292</v>
      </c>
      <c r="G269" s="26">
        <v>1</v>
      </c>
      <c r="H269" s="42">
        <f t="shared" si="4"/>
        <v>2.3996946486685304E-5</v>
      </c>
      <c r="I269" s="26"/>
      <c r="J269" s="26"/>
      <c r="K269" s="26"/>
      <c r="L269" s="26"/>
      <c r="M269" s="26"/>
      <c r="N269" s="26"/>
    </row>
    <row r="270" spans="1:14" ht="12.75" customHeight="1" x14ac:dyDescent="0.2">
      <c r="A270" s="26">
        <v>268</v>
      </c>
      <c r="B270" s="25">
        <v>0.2505</v>
      </c>
      <c r="C270" s="25">
        <v>0.38340579025361798</v>
      </c>
      <c r="D270" s="25">
        <v>99.784229983661504</v>
      </c>
      <c r="E270" s="25">
        <v>1.11017217800921</v>
      </c>
      <c r="F270" s="25">
        <v>167.40222645846001</v>
      </c>
      <c r="G270" s="26">
        <v>1</v>
      </c>
      <c r="H270" s="42">
        <f t="shared" si="4"/>
        <v>7.558297820498935E-5</v>
      </c>
      <c r="I270" s="26"/>
      <c r="J270" s="26"/>
      <c r="K270" s="26"/>
      <c r="L270" s="26"/>
      <c r="M270" s="26"/>
      <c r="N270" s="26"/>
    </row>
    <row r="271" spans="1:14" ht="12.75" customHeight="1" x14ac:dyDescent="0.2">
      <c r="A271" s="26">
        <v>269</v>
      </c>
      <c r="B271" s="25">
        <v>9.1999999999999998E-2</v>
      </c>
      <c r="C271" s="25">
        <v>0.30512292604784702</v>
      </c>
      <c r="D271" s="25">
        <v>115.700164291799</v>
      </c>
      <c r="E271" s="25">
        <v>18.299350807946201</v>
      </c>
      <c r="F271" s="25">
        <v>163.140549120565</v>
      </c>
      <c r="G271" s="26">
        <v>4</v>
      </c>
      <c r="H271" s="42">
        <f t="shared" si="4"/>
        <v>8.1133529248218778E-6</v>
      </c>
      <c r="I271" s="26"/>
      <c r="J271" s="26"/>
      <c r="K271" s="26"/>
      <c r="L271" s="26"/>
      <c r="M271" s="26"/>
      <c r="N271" s="26"/>
    </row>
    <row r="272" spans="1:14" ht="12.75" customHeight="1" x14ac:dyDescent="0.2">
      <c r="A272" s="26">
        <v>270</v>
      </c>
      <c r="B272" s="25">
        <v>0.153833</v>
      </c>
      <c r="C272" s="25">
        <v>0.36373066958946598</v>
      </c>
      <c r="D272" s="25">
        <v>81.263375654550899</v>
      </c>
      <c r="E272" s="25">
        <v>16.317608135950501</v>
      </c>
      <c r="F272" s="25">
        <v>168.180072677769</v>
      </c>
      <c r="G272" s="26">
        <v>3</v>
      </c>
      <c r="H272" s="42">
        <f t="shared" si="4"/>
        <v>2.7041377685572298E-5</v>
      </c>
      <c r="I272" s="26"/>
      <c r="J272" s="26"/>
      <c r="K272" s="26"/>
      <c r="L272" s="26"/>
      <c r="M272" s="26"/>
      <c r="N272" s="26"/>
    </row>
    <row r="273" spans="1:14" ht="12.75" customHeight="1" x14ac:dyDescent="0.2">
      <c r="A273" s="26">
        <v>271</v>
      </c>
      <c r="B273" s="25">
        <v>0.10478899999999999</v>
      </c>
      <c r="C273" s="25">
        <v>1.6916264363032401</v>
      </c>
      <c r="D273" s="25">
        <v>82.623540541153901</v>
      </c>
      <c r="E273" s="25">
        <v>38.159245746782403</v>
      </c>
      <c r="F273" s="25">
        <v>170.32891029443499</v>
      </c>
      <c r="G273" s="26">
        <v>4</v>
      </c>
      <c r="H273" s="42">
        <f t="shared" si="4"/>
        <v>5.8356028549568507E-5</v>
      </c>
      <c r="I273" s="26"/>
      <c r="J273" s="26"/>
      <c r="K273" s="26"/>
      <c r="L273" s="26"/>
      <c r="M273" s="26"/>
      <c r="N273" s="26"/>
    </row>
    <row r="274" spans="1:14" ht="12.75" customHeight="1" x14ac:dyDescent="0.2">
      <c r="A274" s="26">
        <v>272</v>
      </c>
      <c r="B274" s="25">
        <v>7.6249999999999998E-2</v>
      </c>
      <c r="C274" s="25">
        <v>1.3373481222179999</v>
      </c>
      <c r="D274" s="30" t="s">
        <v>143</v>
      </c>
      <c r="E274" s="30" t="s">
        <v>143</v>
      </c>
      <c r="F274" s="30" t="s">
        <v>143</v>
      </c>
      <c r="G274" s="26">
        <v>5</v>
      </c>
      <c r="H274" s="42">
        <f t="shared" si="4"/>
        <v>2.4427219839297091E-5</v>
      </c>
      <c r="I274" s="26"/>
      <c r="J274" s="26"/>
      <c r="K274" s="26"/>
      <c r="L274" s="26"/>
      <c r="M274" s="26"/>
      <c r="N274" s="26"/>
    </row>
    <row r="275" spans="1:14" ht="12.75" customHeight="1" x14ac:dyDescent="0.2">
      <c r="A275" s="26">
        <v>273</v>
      </c>
      <c r="B275" s="25">
        <v>8.6272699999999994E-2</v>
      </c>
      <c r="C275" s="25">
        <v>0.74411020689142504</v>
      </c>
      <c r="D275" s="25">
        <v>89.999999999999801</v>
      </c>
      <c r="E275" s="25">
        <v>4.3760667235102</v>
      </c>
      <c r="F275" s="25">
        <v>152.83540050587399</v>
      </c>
      <c r="G275" s="26">
        <v>4</v>
      </c>
      <c r="H275" s="42">
        <f t="shared" si="4"/>
        <v>1.7399385659453188E-5</v>
      </c>
      <c r="I275" s="26"/>
      <c r="J275" s="26"/>
      <c r="K275" s="26"/>
      <c r="L275" s="26"/>
      <c r="M275" s="26"/>
      <c r="N275" s="26"/>
    </row>
    <row r="276" spans="1:14" ht="12.75" customHeight="1" x14ac:dyDescent="0.2">
      <c r="A276" s="26">
        <v>274</v>
      </c>
      <c r="B276" s="25">
        <v>7.5666700000000003E-2</v>
      </c>
      <c r="C276" s="25">
        <v>0.376961536499415</v>
      </c>
      <c r="D276" s="30" t="s">
        <v>143</v>
      </c>
      <c r="E276" s="30" t="s">
        <v>143</v>
      </c>
      <c r="F276" s="30" t="s">
        <v>143</v>
      </c>
      <c r="G276" s="26">
        <v>5</v>
      </c>
      <c r="H276" s="42">
        <f t="shared" si="4"/>
        <v>6.7804184857632321E-6</v>
      </c>
      <c r="I276" s="26"/>
      <c r="J276" s="26"/>
      <c r="K276" s="26"/>
      <c r="L276" s="26"/>
      <c r="M276" s="26"/>
      <c r="N276" s="26"/>
    </row>
    <row r="277" spans="1:14" ht="12.75" customHeight="1" x14ac:dyDescent="0.2">
      <c r="A277" s="26">
        <v>275</v>
      </c>
      <c r="B277" s="25">
        <v>7.0999999999999994E-2</v>
      </c>
      <c r="C277" s="25">
        <v>9.8994949366117094E-2</v>
      </c>
      <c r="D277" s="30" t="s">
        <v>143</v>
      </c>
      <c r="E277" s="30" t="s">
        <v>143</v>
      </c>
      <c r="F277" s="30" t="s">
        <v>143</v>
      </c>
      <c r="G277" s="26">
        <v>5</v>
      </c>
      <c r="H277" s="42">
        <f t="shared" si="4"/>
        <v>1.5677601023879493E-6</v>
      </c>
      <c r="I277" s="26"/>
      <c r="J277" s="26"/>
      <c r="K277" s="26"/>
      <c r="L277" s="26"/>
      <c r="M277" s="26"/>
      <c r="N277" s="26"/>
    </row>
    <row r="278" spans="1:14" ht="12.75" customHeight="1" x14ac:dyDescent="0.2">
      <c r="A278" s="26">
        <v>276</v>
      </c>
      <c r="B278" s="25">
        <v>7.2555549999999996E-2</v>
      </c>
      <c r="C278" s="25">
        <v>0.76681158050723097</v>
      </c>
      <c r="D278" s="30" t="s">
        <v>143</v>
      </c>
      <c r="E278" s="30" t="s">
        <v>143</v>
      </c>
      <c r="F278" s="30" t="s">
        <v>143</v>
      </c>
      <c r="G278" s="26">
        <v>5</v>
      </c>
      <c r="H278" s="42">
        <f t="shared" si="4"/>
        <v>1.2681768261251944E-5</v>
      </c>
      <c r="I278" s="26"/>
      <c r="J278" s="26"/>
      <c r="K278" s="26"/>
      <c r="L278" s="26"/>
      <c r="M278" s="26"/>
      <c r="N278" s="26"/>
    </row>
    <row r="279" spans="1:14" ht="12.75" customHeight="1" x14ac:dyDescent="0.2">
      <c r="A279" s="26">
        <v>277</v>
      </c>
      <c r="B279" s="25">
        <v>8.2199999999999995E-2</v>
      </c>
      <c r="C279" s="25">
        <v>0.30512292604784702</v>
      </c>
      <c r="D279" s="30" t="s">
        <v>143</v>
      </c>
      <c r="E279" s="30" t="s">
        <v>143</v>
      </c>
      <c r="F279" s="30" t="s">
        <v>143</v>
      </c>
      <c r="G279" s="26">
        <v>5</v>
      </c>
      <c r="H279" s="42">
        <f t="shared" si="4"/>
        <v>6.4769172467572609E-6</v>
      </c>
      <c r="I279" s="26"/>
      <c r="J279" s="26"/>
      <c r="K279" s="26"/>
      <c r="L279" s="26"/>
      <c r="M279" s="26"/>
      <c r="N279" s="26"/>
    </row>
    <row r="280" spans="1:14" ht="12.75" customHeight="1" x14ac:dyDescent="0.2">
      <c r="A280" s="26">
        <v>278</v>
      </c>
      <c r="B280" s="25">
        <v>8.0333299999999996E-2</v>
      </c>
      <c r="C280" s="25">
        <v>0.19798989873223399</v>
      </c>
      <c r="D280" s="30" t="s">
        <v>143</v>
      </c>
      <c r="E280" s="30" t="s">
        <v>143</v>
      </c>
      <c r="F280" s="30" t="s">
        <v>143</v>
      </c>
      <c r="G280" s="26">
        <v>5</v>
      </c>
      <c r="H280" s="42">
        <f t="shared" si="4"/>
        <v>4.014062418866325E-6</v>
      </c>
      <c r="I280" s="26"/>
      <c r="J280" s="26"/>
      <c r="K280" s="26"/>
      <c r="L280" s="26"/>
      <c r="M280" s="26"/>
      <c r="N280" s="26"/>
    </row>
    <row r="281" spans="1:14" ht="12.75" customHeight="1" x14ac:dyDescent="0.2">
      <c r="A281" s="26">
        <v>279</v>
      </c>
      <c r="B281" s="25">
        <v>8.2199999999999995E-2</v>
      </c>
      <c r="C281" s="25">
        <v>0.804238770515326</v>
      </c>
      <c r="D281" s="30" t="s">
        <v>143</v>
      </c>
      <c r="E281" s="30" t="s">
        <v>143</v>
      </c>
      <c r="F281" s="30" t="s">
        <v>143</v>
      </c>
      <c r="G281" s="26">
        <v>5</v>
      </c>
      <c r="H281" s="42">
        <f t="shared" si="4"/>
        <v>1.7071768518779664E-5</v>
      </c>
      <c r="I281" s="26"/>
      <c r="J281" s="26"/>
      <c r="K281" s="26"/>
      <c r="L281" s="26"/>
      <c r="M281" s="26"/>
      <c r="N281" s="26"/>
    </row>
    <row r="282" spans="1:14" ht="12.75" customHeight="1" x14ac:dyDescent="0.2">
      <c r="A282" s="26">
        <v>280</v>
      </c>
      <c r="B282" s="25">
        <v>8.2199999999999995E-2</v>
      </c>
      <c r="C282" s="25">
        <v>0.67505555326950795</v>
      </c>
      <c r="D282" s="30" t="s">
        <v>143</v>
      </c>
      <c r="E282" s="30" t="s">
        <v>143</v>
      </c>
      <c r="F282" s="30" t="s">
        <v>143</v>
      </c>
      <c r="G282" s="26">
        <v>5</v>
      </c>
      <c r="H282" s="42">
        <f t="shared" si="4"/>
        <v>1.4329565503723945E-5</v>
      </c>
      <c r="I282" s="26"/>
      <c r="J282" s="26"/>
      <c r="K282" s="26"/>
      <c r="L282" s="26"/>
      <c r="M282" s="26"/>
      <c r="N282" s="26"/>
    </row>
    <row r="283" spans="1:14" ht="12.75" customHeight="1" x14ac:dyDescent="0.2">
      <c r="A283" s="26">
        <v>281</v>
      </c>
      <c r="B283" s="25">
        <v>0.111167</v>
      </c>
      <c r="C283" s="25">
        <v>0.81030858319531496</v>
      </c>
      <c r="D283" s="25">
        <v>84.721271847567195</v>
      </c>
      <c r="E283" s="25">
        <v>8.5903265568429799</v>
      </c>
      <c r="F283" s="25">
        <v>167.26333463133099</v>
      </c>
      <c r="G283" s="26">
        <v>4</v>
      </c>
      <c r="H283" s="42">
        <f t="shared" si="4"/>
        <v>3.1459519378160215E-5</v>
      </c>
      <c r="I283" s="26"/>
      <c r="J283" s="26"/>
      <c r="K283" s="26"/>
      <c r="L283" s="26"/>
      <c r="M283" s="26"/>
      <c r="N283" s="26"/>
    </row>
    <row r="284" spans="1:14" ht="12.75" customHeight="1" x14ac:dyDescent="0.2">
      <c r="A284" s="26">
        <v>282</v>
      </c>
      <c r="B284" s="25">
        <v>9.0176500000000007E-2</v>
      </c>
      <c r="C284" s="25">
        <v>1.14166545012101</v>
      </c>
      <c r="D284" s="25">
        <v>87.072958563050904</v>
      </c>
      <c r="E284" s="25">
        <v>7.20395452137537</v>
      </c>
      <c r="F284" s="25">
        <v>174.714795892409</v>
      </c>
      <c r="G284" s="26">
        <v>4</v>
      </c>
      <c r="H284" s="42">
        <f t="shared" si="4"/>
        <v>2.9165906639222705E-5</v>
      </c>
      <c r="I284" s="26"/>
      <c r="J284" s="26"/>
      <c r="K284" s="26"/>
      <c r="L284" s="26"/>
      <c r="M284" s="26"/>
      <c r="N284" s="26"/>
    </row>
    <row r="285" spans="1:14" ht="12.75" customHeight="1" x14ac:dyDescent="0.2">
      <c r="A285" s="26">
        <v>283</v>
      </c>
      <c r="B285" s="25">
        <v>0.24821399999999999</v>
      </c>
      <c r="C285" s="25">
        <v>0.98498730956291902</v>
      </c>
      <c r="D285" s="25">
        <v>116.407318721029</v>
      </c>
      <c r="E285" s="25">
        <v>24.6824810021246</v>
      </c>
      <c r="F285" s="25">
        <v>105.628533429307</v>
      </c>
      <c r="G285" s="26">
        <v>1</v>
      </c>
      <c r="H285" s="42">
        <f t="shared" si="4"/>
        <v>1.9064835156826844E-4</v>
      </c>
      <c r="I285" s="26"/>
      <c r="J285" s="26"/>
      <c r="K285" s="26"/>
      <c r="L285" s="26"/>
      <c r="M285" s="26"/>
      <c r="N285" s="26"/>
    </row>
    <row r="286" spans="1:14" ht="12.75" customHeight="1" x14ac:dyDescent="0.2">
      <c r="A286" s="26">
        <v>284</v>
      </c>
      <c r="B286" s="25">
        <v>7.5307700000000005E-2</v>
      </c>
      <c r="C286" s="25">
        <v>0.92070625065761202</v>
      </c>
      <c r="D286" s="30" t="s">
        <v>143</v>
      </c>
      <c r="E286" s="30" t="s">
        <v>143</v>
      </c>
      <c r="F286" s="30" t="s">
        <v>143</v>
      </c>
      <c r="G286" s="26">
        <v>5</v>
      </c>
      <c r="H286" s="42">
        <f t="shared" si="4"/>
        <v>1.6403998918674423E-5</v>
      </c>
      <c r="I286" s="26"/>
      <c r="J286" s="26"/>
      <c r="K286" s="26"/>
      <c r="L286" s="26"/>
      <c r="M286" s="26"/>
      <c r="N286" s="26"/>
    </row>
    <row r="287" spans="1:14" ht="12.75" customHeight="1" x14ac:dyDescent="0.2">
      <c r="A287" s="26">
        <v>285</v>
      </c>
      <c r="B287" s="25">
        <v>0.106333</v>
      </c>
      <c r="C287" s="25">
        <v>0.171464281994821</v>
      </c>
      <c r="D287" s="25">
        <v>44.668803145376799</v>
      </c>
      <c r="E287" s="25">
        <v>16.4511005284456</v>
      </c>
      <c r="F287" s="25">
        <v>169.251612349488</v>
      </c>
      <c r="G287" s="26">
        <v>4</v>
      </c>
      <c r="H287" s="42">
        <f t="shared" si="4"/>
        <v>6.0905943000742575E-6</v>
      </c>
      <c r="I287" s="26"/>
      <c r="J287" s="26"/>
      <c r="K287" s="26"/>
      <c r="L287" s="26"/>
      <c r="M287" s="26"/>
      <c r="N287" s="26"/>
    </row>
    <row r="288" spans="1:14" ht="12.75" customHeight="1" x14ac:dyDescent="0.2">
      <c r="A288" s="26">
        <v>286</v>
      </c>
      <c r="B288" s="25">
        <v>9.1999999999999998E-2</v>
      </c>
      <c r="C288" s="25">
        <v>0.261916017074176</v>
      </c>
      <c r="D288" s="25">
        <v>70.555102278225107</v>
      </c>
      <c r="E288" s="25">
        <v>16.795468599842</v>
      </c>
      <c r="F288" s="25">
        <v>177.982945202363</v>
      </c>
      <c r="G288" s="26">
        <v>4</v>
      </c>
      <c r="H288" s="42">
        <f t="shared" si="4"/>
        <v>6.9644621946671882E-6</v>
      </c>
      <c r="I288" s="26"/>
      <c r="J288" s="26"/>
      <c r="K288" s="26"/>
      <c r="L288" s="26"/>
      <c r="M288" s="26"/>
      <c r="N288" s="26"/>
    </row>
    <row r="289" spans="1:14" ht="12.75" customHeight="1" x14ac:dyDescent="0.2">
      <c r="A289" s="26">
        <v>287</v>
      </c>
      <c r="B289" s="25">
        <v>8.0538499999999999E-2</v>
      </c>
      <c r="C289" s="25">
        <v>0.93653617121817301</v>
      </c>
      <c r="D289" s="30" t="s">
        <v>143</v>
      </c>
      <c r="E289" s="30" t="s">
        <v>143</v>
      </c>
      <c r="F289" s="30" t="s">
        <v>143</v>
      </c>
      <c r="G289" s="26">
        <v>5</v>
      </c>
      <c r="H289" s="42">
        <f t="shared" si="4"/>
        <v>1.9084531442001905E-5</v>
      </c>
      <c r="I289" s="26"/>
      <c r="J289" s="26"/>
      <c r="K289" s="26"/>
      <c r="L289" s="26"/>
      <c r="M289" s="26"/>
      <c r="N289" s="26"/>
    </row>
    <row r="290" spans="1:14" ht="12.75" customHeight="1" x14ac:dyDescent="0.2">
      <c r="A290" s="26">
        <v>288</v>
      </c>
      <c r="B290" s="25">
        <v>0.13900000000000001</v>
      </c>
      <c r="C290" s="25">
        <v>0.12124355652982299</v>
      </c>
      <c r="D290" s="25">
        <v>79.000469109041802</v>
      </c>
      <c r="E290" s="25">
        <v>38.112926500988202</v>
      </c>
      <c r="F290" s="25">
        <v>169.89738820831599</v>
      </c>
      <c r="G290" s="26">
        <v>3</v>
      </c>
      <c r="H290" s="42">
        <f t="shared" si="4"/>
        <v>7.359327678437655E-6</v>
      </c>
      <c r="I290" s="26"/>
      <c r="J290" s="26"/>
      <c r="K290" s="26"/>
      <c r="L290" s="26"/>
      <c r="M290" s="26"/>
      <c r="N290" s="26"/>
    </row>
    <row r="291" spans="1:14" ht="12.75" customHeight="1" x14ac:dyDescent="0.2">
      <c r="A291" s="26">
        <v>289</v>
      </c>
      <c r="B291" s="25">
        <v>7.0999999999999994E-2</v>
      </c>
      <c r="C291" s="25">
        <v>0.47476309881876699</v>
      </c>
      <c r="D291" s="30" t="s">
        <v>143</v>
      </c>
      <c r="E291" s="30" t="s">
        <v>143</v>
      </c>
      <c r="F291" s="30" t="s">
        <v>143</v>
      </c>
      <c r="G291" s="26">
        <v>5</v>
      </c>
      <c r="H291" s="42">
        <f t="shared" si="4"/>
        <v>7.5187133200240428E-6</v>
      </c>
      <c r="I291" s="26"/>
      <c r="J291" s="26"/>
      <c r="K291" s="26"/>
      <c r="L291" s="26"/>
      <c r="M291" s="26"/>
      <c r="N291" s="26"/>
    </row>
    <row r="292" spans="1:14" ht="12.75" customHeight="1" x14ac:dyDescent="0.2">
      <c r="A292" s="26">
        <v>290</v>
      </c>
      <c r="B292" s="25">
        <v>7.8090900000000005E-2</v>
      </c>
      <c r="C292" s="25">
        <v>0.78262379212492605</v>
      </c>
      <c r="D292" s="25">
        <v>91.568913471939595</v>
      </c>
      <c r="E292" s="25">
        <v>17.390052174651199</v>
      </c>
      <c r="F292" s="25">
        <v>167.50634964995101</v>
      </c>
      <c r="G292" s="26">
        <v>4</v>
      </c>
      <c r="H292" s="42">
        <f t="shared" si="4"/>
        <v>1.4993525942910627E-5</v>
      </c>
      <c r="I292" s="26"/>
      <c r="J292" s="26"/>
      <c r="K292" s="26"/>
      <c r="L292" s="26"/>
      <c r="M292" s="26"/>
      <c r="N292" s="26"/>
    </row>
    <row r="293" spans="1:14" ht="12.75" customHeight="1" x14ac:dyDescent="0.2">
      <c r="A293" s="26">
        <v>291</v>
      </c>
      <c r="B293" s="25">
        <v>8.2199999999999995E-2</v>
      </c>
      <c r="C293" s="25">
        <v>0.376961536499414</v>
      </c>
      <c r="D293" s="25">
        <v>91.192196882409107</v>
      </c>
      <c r="E293" s="25">
        <v>8.8923501658930206</v>
      </c>
      <c r="F293" s="25">
        <v>138.13170769985999</v>
      </c>
      <c r="G293" s="26">
        <v>4</v>
      </c>
      <c r="H293" s="42">
        <f t="shared" si="4"/>
        <v>8.0018525934505045E-6</v>
      </c>
      <c r="I293" s="26"/>
      <c r="J293" s="26"/>
      <c r="K293" s="26"/>
      <c r="L293" s="26"/>
      <c r="M293" s="26"/>
      <c r="N293" s="26"/>
    </row>
    <row r="294" spans="1:14" ht="12.75" customHeight="1" x14ac:dyDescent="0.2">
      <c r="A294" s="26">
        <v>292</v>
      </c>
      <c r="B294" s="25">
        <v>8.2679999999999906E-2</v>
      </c>
      <c r="C294" s="25">
        <v>1.69452058116743</v>
      </c>
      <c r="D294" s="30" t="s">
        <v>143</v>
      </c>
      <c r="E294" s="30" t="s">
        <v>143</v>
      </c>
      <c r="F294" s="30" t="s">
        <v>143</v>
      </c>
      <c r="G294" s="26">
        <v>5</v>
      </c>
      <c r="H294" s="42">
        <f t="shared" si="4"/>
        <v>3.6391307251481071E-5</v>
      </c>
      <c r="I294" s="26"/>
      <c r="J294" s="26"/>
      <c r="K294" s="26"/>
      <c r="L294" s="26"/>
      <c r="M294" s="26"/>
      <c r="N294" s="26"/>
    </row>
    <row r="295" spans="1:14" ht="12.75" customHeight="1" x14ac:dyDescent="0.2">
      <c r="A295" s="26">
        <v>293</v>
      </c>
      <c r="B295" s="25">
        <v>0.14799999999999999</v>
      </c>
      <c r="C295" s="25">
        <v>0.12124355652982299</v>
      </c>
      <c r="D295" s="25">
        <v>75.636697325929603</v>
      </c>
      <c r="E295" s="25">
        <v>54.404196785605599</v>
      </c>
      <c r="F295" s="25">
        <v>124.41541807439501</v>
      </c>
      <c r="G295" s="26">
        <v>3</v>
      </c>
      <c r="H295" s="42">
        <f t="shared" si="4"/>
        <v>8.3431868675792324E-6</v>
      </c>
      <c r="I295" s="26"/>
      <c r="J295" s="26"/>
      <c r="K295" s="26"/>
      <c r="L295" s="26"/>
      <c r="M295" s="26"/>
      <c r="N295" s="26"/>
    </row>
    <row r="296" spans="1:14" ht="12.75" customHeight="1" x14ac:dyDescent="0.2">
      <c r="A296" s="26">
        <v>294</v>
      </c>
      <c r="B296" s="25">
        <v>7.5666700000000003E-2</v>
      </c>
      <c r="C296" s="25">
        <v>0.899166280506558</v>
      </c>
      <c r="D296" s="30" t="s">
        <v>143</v>
      </c>
      <c r="E296" s="30" t="s">
        <v>143</v>
      </c>
      <c r="F296" s="30" t="s">
        <v>143</v>
      </c>
      <c r="G296" s="26">
        <v>5</v>
      </c>
      <c r="H296" s="42">
        <f t="shared" si="4"/>
        <v>1.6173330909932494E-5</v>
      </c>
      <c r="I296" s="26"/>
      <c r="J296" s="26"/>
      <c r="K296" s="26"/>
      <c r="L296" s="26"/>
      <c r="M296" s="26"/>
      <c r="N296" s="26"/>
    </row>
    <row r="297" spans="1:14" ht="12.75" customHeight="1" x14ac:dyDescent="0.2">
      <c r="A297" s="26">
        <v>295</v>
      </c>
      <c r="B297" s="25">
        <v>7.0999999999999994E-2</v>
      </c>
      <c r="C297" s="25">
        <v>0.261916017074178</v>
      </c>
      <c r="D297" s="30" t="s">
        <v>143</v>
      </c>
      <c r="E297" s="30" t="s">
        <v>143</v>
      </c>
      <c r="F297" s="30" t="s">
        <v>143</v>
      </c>
      <c r="G297" s="26">
        <v>5</v>
      </c>
      <c r="H297" s="42">
        <f t="shared" si="4"/>
        <v>4.147903346327688E-6</v>
      </c>
      <c r="I297" s="26"/>
      <c r="J297" s="26"/>
      <c r="K297" s="26"/>
      <c r="L297" s="26"/>
      <c r="M297" s="26"/>
      <c r="N297" s="26"/>
    </row>
    <row r="298" spans="1:14" ht="12.75" customHeight="1" x14ac:dyDescent="0.2">
      <c r="A298" s="26">
        <v>296</v>
      </c>
      <c r="B298" s="25">
        <v>9.0739100000000003E-2</v>
      </c>
      <c r="C298" s="25">
        <v>1.53681488800701</v>
      </c>
      <c r="D298" s="30" t="s">
        <v>143</v>
      </c>
      <c r="E298" s="30" t="s">
        <v>143</v>
      </c>
      <c r="F298" s="30" t="s">
        <v>143</v>
      </c>
      <c r="G298" s="26">
        <v>5</v>
      </c>
      <c r="H298" s="42">
        <f t="shared" si="4"/>
        <v>3.9752126575991579E-5</v>
      </c>
      <c r="I298" s="26"/>
      <c r="J298" s="26"/>
      <c r="K298" s="26"/>
      <c r="L298" s="26"/>
      <c r="M298" s="26"/>
      <c r="N298" s="26"/>
    </row>
    <row r="299" spans="1:14" ht="12.75" customHeight="1" x14ac:dyDescent="0.2">
      <c r="A299" s="26">
        <v>297</v>
      </c>
      <c r="B299" s="25">
        <v>0.24754499999999999</v>
      </c>
      <c r="C299" s="25">
        <v>0.73416619371910596</v>
      </c>
      <c r="D299" s="25">
        <v>100.04959594003699</v>
      </c>
      <c r="E299" s="25">
        <v>2.75653854601837</v>
      </c>
      <c r="F299" s="25">
        <v>151.94349317850401</v>
      </c>
      <c r="G299" s="26">
        <v>1</v>
      </c>
      <c r="H299" s="42">
        <f t="shared" si="4"/>
        <v>1.4133592733177439E-4</v>
      </c>
      <c r="I299" s="26"/>
      <c r="J299" s="26"/>
      <c r="K299" s="26"/>
      <c r="L299" s="26"/>
      <c r="M299" s="26"/>
      <c r="N299" s="26"/>
    </row>
    <row r="300" spans="1:14" ht="12.75" customHeight="1" x14ac:dyDescent="0.2">
      <c r="A300" s="26">
        <v>298</v>
      </c>
      <c r="B300" s="25">
        <v>9.8428600000000005E-2</v>
      </c>
      <c r="C300" s="25">
        <v>0.56435804238089904</v>
      </c>
      <c r="D300" s="25">
        <v>71.399880734356799</v>
      </c>
      <c r="E300" s="25">
        <v>8.1270275145905195</v>
      </c>
      <c r="F300" s="25">
        <v>156.09579493844299</v>
      </c>
      <c r="G300" s="26">
        <v>4</v>
      </c>
      <c r="H300" s="42">
        <f t="shared" si="4"/>
        <v>1.7176995700520941E-5</v>
      </c>
      <c r="I300" s="26"/>
      <c r="J300" s="26"/>
      <c r="K300" s="26"/>
      <c r="L300" s="26"/>
      <c r="M300" s="26"/>
      <c r="N300" s="26"/>
    </row>
    <row r="301" spans="1:14" ht="12.75" customHeight="1" x14ac:dyDescent="0.2">
      <c r="A301" s="26">
        <v>299</v>
      </c>
      <c r="B301" s="25">
        <v>0.125667</v>
      </c>
      <c r="C301" s="25">
        <v>0.14000000000000101</v>
      </c>
      <c r="D301" s="25">
        <v>95.902657639494095</v>
      </c>
      <c r="E301" s="25">
        <v>18.068902177744299</v>
      </c>
      <c r="F301" s="25">
        <v>134.52732392657899</v>
      </c>
      <c r="G301" s="26">
        <v>4</v>
      </c>
      <c r="H301" s="42">
        <f t="shared" si="4"/>
        <v>6.9457700826277464E-6</v>
      </c>
      <c r="I301" s="26"/>
      <c r="J301" s="26"/>
      <c r="K301" s="26"/>
      <c r="L301" s="26"/>
      <c r="M301" s="26"/>
      <c r="N301" s="26"/>
    </row>
    <row r="302" spans="1:14" ht="12.75" customHeight="1" x14ac:dyDescent="0.2">
      <c r="A302" s="26">
        <v>300</v>
      </c>
      <c r="B302" s="25">
        <v>7.9000000000000001E-2</v>
      </c>
      <c r="C302" s="25">
        <v>0.49497474683058301</v>
      </c>
      <c r="D302" s="30" t="s">
        <v>143</v>
      </c>
      <c r="E302" s="30" t="s">
        <v>143</v>
      </c>
      <c r="F302" s="30" t="s">
        <v>143</v>
      </c>
      <c r="G302" s="26">
        <v>5</v>
      </c>
      <c r="H302" s="42">
        <f t="shared" si="4"/>
        <v>9.7048113459662221E-6</v>
      </c>
      <c r="I302" s="26"/>
      <c r="J302" s="26"/>
      <c r="K302" s="26"/>
      <c r="L302" s="26"/>
      <c r="M302" s="26"/>
      <c r="N302" s="26"/>
    </row>
    <row r="303" spans="1:14" ht="12.75" customHeight="1" x14ac:dyDescent="0.2">
      <c r="A303" s="26">
        <v>301</v>
      </c>
      <c r="B303" s="25">
        <v>7.8636399999999995E-2</v>
      </c>
      <c r="C303" s="25">
        <v>0.81030858319531496</v>
      </c>
      <c r="D303" s="30" t="s">
        <v>143</v>
      </c>
      <c r="E303" s="30" t="s">
        <v>143</v>
      </c>
      <c r="F303" s="30" t="s">
        <v>143</v>
      </c>
      <c r="G303" s="26">
        <v>5</v>
      </c>
      <c r="H303" s="42">
        <f t="shared" si="4"/>
        <v>1.5741552356021914E-5</v>
      </c>
      <c r="I303" s="26"/>
      <c r="J303" s="26"/>
      <c r="K303" s="26"/>
      <c r="L303" s="26"/>
      <c r="M303" s="26"/>
      <c r="N303" s="26"/>
    </row>
    <row r="304" spans="1:14" ht="12.75" customHeight="1" x14ac:dyDescent="0.2">
      <c r="A304" s="26">
        <v>302</v>
      </c>
      <c r="B304" s="25">
        <v>8.5000000000000006E-2</v>
      </c>
      <c r="C304" s="25">
        <v>0.82231380871295301</v>
      </c>
      <c r="D304" s="25">
        <v>54.956625805205299</v>
      </c>
      <c r="E304" s="25">
        <v>9.0624494013464503</v>
      </c>
      <c r="F304" s="25">
        <v>170.92271275792601</v>
      </c>
      <c r="G304" s="26">
        <v>4</v>
      </c>
      <c r="H304" s="42">
        <f t="shared" si="4"/>
        <v>1.8664884522375957E-5</v>
      </c>
      <c r="I304" s="26"/>
      <c r="J304" s="26"/>
      <c r="K304" s="26"/>
      <c r="L304" s="26"/>
      <c r="M304" s="26"/>
      <c r="N304" s="26"/>
    </row>
    <row r="305" spans="1:14" ht="12.75" customHeight="1" x14ac:dyDescent="0.2">
      <c r="A305" s="26">
        <v>303</v>
      </c>
      <c r="B305" s="25">
        <v>8.9666700000000002E-2</v>
      </c>
      <c r="C305" s="25">
        <v>0.92336341707910297</v>
      </c>
      <c r="D305" s="30" t="s">
        <v>143</v>
      </c>
      <c r="E305" s="30" t="s">
        <v>143</v>
      </c>
      <c r="F305" s="30" t="s">
        <v>143</v>
      </c>
      <c r="G305" s="26">
        <v>5</v>
      </c>
      <c r="H305" s="42">
        <f t="shared" si="4"/>
        <v>2.3323026745788869E-5</v>
      </c>
      <c r="I305" s="26"/>
      <c r="J305" s="26"/>
      <c r="K305" s="26"/>
      <c r="L305" s="26"/>
      <c r="M305" s="26"/>
      <c r="N305" s="26"/>
    </row>
    <row r="306" spans="1:14" ht="12.75" customHeight="1" x14ac:dyDescent="0.2">
      <c r="A306" s="26">
        <v>304</v>
      </c>
      <c r="B306" s="25">
        <v>0.13950000000000001</v>
      </c>
      <c r="C306" s="25">
        <v>1.50459296821433</v>
      </c>
      <c r="D306" s="25">
        <v>105.546962948816</v>
      </c>
      <c r="E306" s="25">
        <v>22.848851750347102</v>
      </c>
      <c r="F306" s="25">
        <v>147.401535523859</v>
      </c>
      <c r="G306" s="26">
        <v>3</v>
      </c>
      <c r="H306" s="42">
        <f t="shared" si="4"/>
        <v>9.198506417983802E-5</v>
      </c>
      <c r="I306" s="26"/>
      <c r="J306" s="26"/>
      <c r="K306" s="26"/>
      <c r="L306" s="26"/>
      <c r="M306" s="26"/>
      <c r="N306" s="26"/>
    </row>
    <row r="307" spans="1:14" ht="12.75" customHeight="1" x14ac:dyDescent="0.2">
      <c r="A307" s="26">
        <v>305</v>
      </c>
      <c r="B307" s="25">
        <v>0.105</v>
      </c>
      <c r="C307" s="25">
        <v>9.8994949366115803E-2</v>
      </c>
      <c r="D307" s="25">
        <v>79.209726993623704</v>
      </c>
      <c r="E307" s="25">
        <v>41.069323745577897</v>
      </c>
      <c r="F307" s="25">
        <v>126.644885572131</v>
      </c>
      <c r="G307" s="26">
        <v>3</v>
      </c>
      <c r="H307" s="42">
        <f t="shared" si="4"/>
        <v>3.4287949075236891E-6</v>
      </c>
      <c r="I307" s="26"/>
      <c r="J307" s="26"/>
      <c r="K307" s="26"/>
      <c r="L307" s="26"/>
      <c r="M307" s="26"/>
      <c r="N307" s="26"/>
    </row>
    <row r="308" spans="1:14" ht="12.75" customHeight="1" x14ac:dyDescent="0.2">
      <c r="A308" s="26">
        <v>306</v>
      </c>
      <c r="B308" s="25">
        <v>0.1074</v>
      </c>
      <c r="C308" s="25">
        <v>0.32832910318764102</v>
      </c>
      <c r="D308" s="25">
        <v>86.212407345483101</v>
      </c>
      <c r="E308" s="25">
        <v>4.9932757236003598</v>
      </c>
      <c r="F308" s="25">
        <v>158.452765507175</v>
      </c>
      <c r="G308" s="26">
        <v>4</v>
      </c>
      <c r="H308" s="42">
        <f t="shared" si="4"/>
        <v>1.189783154927825E-5</v>
      </c>
      <c r="I308" s="26"/>
      <c r="J308" s="26"/>
      <c r="K308" s="26"/>
      <c r="L308" s="26"/>
      <c r="M308" s="26"/>
      <c r="N308" s="26"/>
    </row>
    <row r="309" spans="1:14" ht="12.75" customHeight="1" x14ac:dyDescent="0.2">
      <c r="A309" s="26">
        <v>307</v>
      </c>
      <c r="B309" s="25">
        <v>0.1235</v>
      </c>
      <c r="C309" s="25">
        <v>0.63773035054010097</v>
      </c>
      <c r="D309" s="25">
        <v>65.894255706516006</v>
      </c>
      <c r="E309" s="25">
        <v>33.4197657659371</v>
      </c>
      <c r="F309" s="25">
        <v>165.26186916390699</v>
      </c>
      <c r="G309" s="26">
        <v>4</v>
      </c>
      <c r="H309" s="42">
        <f t="shared" si="4"/>
        <v>3.0557714859691894E-5</v>
      </c>
      <c r="I309" s="26"/>
      <c r="J309" s="26"/>
      <c r="K309" s="26"/>
      <c r="L309" s="26"/>
      <c r="M309" s="26"/>
      <c r="N309" s="26"/>
    </row>
    <row r="310" spans="1:14" ht="12.75" customHeight="1" x14ac:dyDescent="0.2">
      <c r="A310" s="26">
        <v>308</v>
      </c>
      <c r="B310" s="25">
        <v>8.7470599999999996E-2</v>
      </c>
      <c r="C310" s="25">
        <v>1.15658981493008</v>
      </c>
      <c r="D310" s="30" t="s">
        <v>143</v>
      </c>
      <c r="E310" s="30" t="s">
        <v>143</v>
      </c>
      <c r="F310" s="30" t="s">
        <v>143</v>
      </c>
      <c r="G310" s="26">
        <v>5</v>
      </c>
      <c r="H310" s="42">
        <f t="shared" si="4"/>
        <v>2.7800553799202763E-5</v>
      </c>
      <c r="I310" s="26"/>
      <c r="J310" s="26"/>
      <c r="K310" s="26"/>
      <c r="L310" s="26"/>
      <c r="M310" s="26"/>
      <c r="N310" s="26"/>
    </row>
    <row r="311" spans="1:14" ht="12.75" customHeight="1" x14ac:dyDescent="0.2">
      <c r="A311" s="26">
        <v>309</v>
      </c>
      <c r="B311" s="25">
        <v>8.5000000000000006E-2</v>
      </c>
      <c r="C311" s="25">
        <v>9.8994949366117094E-2</v>
      </c>
      <c r="D311" s="30" t="s">
        <v>143</v>
      </c>
      <c r="E311" s="30" t="s">
        <v>143</v>
      </c>
      <c r="F311" s="30" t="s">
        <v>143</v>
      </c>
      <c r="G311" s="26">
        <v>5</v>
      </c>
      <c r="H311" s="42">
        <f t="shared" si="4"/>
        <v>2.2469880459736042E-6</v>
      </c>
      <c r="I311" s="26"/>
      <c r="J311" s="26"/>
      <c r="K311" s="26"/>
      <c r="L311" s="26"/>
      <c r="M311" s="26"/>
      <c r="N311" s="26"/>
    </row>
    <row r="312" spans="1:14" ht="12.75" customHeight="1" x14ac:dyDescent="0.2">
      <c r="A312" s="26">
        <v>310</v>
      </c>
      <c r="B312" s="25">
        <v>8.6999999999999994E-2</v>
      </c>
      <c r="C312" s="25">
        <v>1.53042477763528</v>
      </c>
      <c r="D312" s="30" t="s">
        <v>143</v>
      </c>
      <c r="E312" s="30" t="s">
        <v>143</v>
      </c>
      <c r="F312" s="30" t="s">
        <v>143</v>
      </c>
      <c r="G312" s="26">
        <v>5</v>
      </c>
      <c r="H312" s="42">
        <f t="shared" si="4"/>
        <v>3.639153430262297E-5</v>
      </c>
      <c r="I312" s="26"/>
      <c r="J312" s="26"/>
      <c r="K312" s="26"/>
      <c r="L312" s="26"/>
      <c r="M312" s="26"/>
      <c r="N312" s="26"/>
    </row>
    <row r="313" spans="1:14" ht="12.75" customHeight="1" x14ac:dyDescent="0.2">
      <c r="A313" s="26">
        <v>311</v>
      </c>
      <c r="B313" s="25">
        <v>9.5222200000000007E-2</v>
      </c>
      <c r="C313" s="25">
        <v>0.73082145562373602</v>
      </c>
      <c r="D313" s="25">
        <v>55.074139569073303</v>
      </c>
      <c r="E313" s="25">
        <v>9.8658069430842392</v>
      </c>
      <c r="F313" s="25">
        <v>156.97673578663699</v>
      </c>
      <c r="G313" s="26">
        <v>4</v>
      </c>
      <c r="H313" s="42">
        <f t="shared" si="4"/>
        <v>2.0817931919721768E-5</v>
      </c>
      <c r="I313" s="26"/>
      <c r="J313" s="26"/>
      <c r="K313" s="26"/>
      <c r="L313" s="26"/>
      <c r="M313" s="26"/>
      <c r="N313" s="26"/>
    </row>
    <row r="314" spans="1:14" ht="12.75" customHeight="1" x14ac:dyDescent="0.2">
      <c r="A314" s="26">
        <v>312</v>
      </c>
      <c r="B314" s="25">
        <v>8.39231E-2</v>
      </c>
      <c r="C314" s="25">
        <v>0.95210293561148096</v>
      </c>
      <c r="D314" s="30" t="s">
        <v>143</v>
      </c>
      <c r="E314" s="30" t="s">
        <v>143</v>
      </c>
      <c r="F314" s="30" t="s">
        <v>143</v>
      </c>
      <c r="G314" s="26">
        <v>5</v>
      </c>
      <c r="H314" s="42">
        <f t="shared" si="4"/>
        <v>2.1066714628908612E-5</v>
      </c>
      <c r="I314" s="26"/>
      <c r="J314" s="26"/>
      <c r="K314" s="26"/>
      <c r="L314" s="26"/>
      <c r="M314" s="26"/>
      <c r="N314" s="26"/>
    </row>
    <row r="315" spans="1:14" ht="12.75" customHeight="1" x14ac:dyDescent="0.2">
      <c r="A315" s="26">
        <v>313</v>
      </c>
      <c r="B315" s="25">
        <v>8.5000000000000006E-2</v>
      </c>
      <c r="C315" s="25">
        <v>0.25238858928247898</v>
      </c>
      <c r="D315" s="30" t="s">
        <v>143</v>
      </c>
      <c r="E315" s="30" t="s">
        <v>143</v>
      </c>
      <c r="F315" s="30" t="s">
        <v>143</v>
      </c>
      <c r="G315" s="26">
        <v>5</v>
      </c>
      <c r="H315" s="42">
        <f t="shared" si="4"/>
        <v>5.728717946614533E-6</v>
      </c>
      <c r="I315" s="26"/>
      <c r="J315" s="26"/>
      <c r="K315" s="26"/>
      <c r="L315" s="26"/>
      <c r="M315" s="26"/>
      <c r="N315" s="26"/>
    </row>
    <row r="316" spans="1:14" ht="12.75" customHeight="1" x14ac:dyDescent="0.2">
      <c r="A316" s="26">
        <v>314</v>
      </c>
      <c r="B316" s="25">
        <v>0.122364</v>
      </c>
      <c r="C316" s="25">
        <v>0.85732140997411099</v>
      </c>
      <c r="D316" s="25">
        <v>42.770241928146298</v>
      </c>
      <c r="E316" s="25">
        <v>5.0638317274278402</v>
      </c>
      <c r="F316" s="25">
        <v>146.93684389843699</v>
      </c>
      <c r="G316" s="26">
        <v>4</v>
      </c>
      <c r="H316" s="42">
        <f t="shared" si="4"/>
        <v>4.0327460356190921E-5</v>
      </c>
      <c r="I316" s="26"/>
      <c r="J316" s="26"/>
      <c r="K316" s="26"/>
      <c r="L316" s="26"/>
      <c r="M316" s="26"/>
      <c r="N316" s="26"/>
    </row>
    <row r="317" spans="1:14" ht="12.75" customHeight="1" x14ac:dyDescent="0.2">
      <c r="A317" s="26">
        <v>315</v>
      </c>
      <c r="B317" s="25">
        <v>9.1700000000000004E-2</v>
      </c>
      <c r="C317" s="25">
        <v>0.66775744099186496</v>
      </c>
      <c r="D317" s="30" t="s">
        <v>143</v>
      </c>
      <c r="E317" s="30" t="s">
        <v>143</v>
      </c>
      <c r="F317" s="30" t="s">
        <v>143</v>
      </c>
      <c r="G317" s="26">
        <v>5</v>
      </c>
      <c r="H317" s="42">
        <f t="shared" si="4"/>
        <v>1.7640353352832878E-5</v>
      </c>
      <c r="I317" s="26"/>
      <c r="J317" s="26"/>
      <c r="K317" s="26"/>
      <c r="L317" s="26"/>
      <c r="M317" s="26"/>
      <c r="N317" s="26"/>
    </row>
    <row r="318" spans="1:14" ht="12.75" customHeight="1" x14ac:dyDescent="0.2">
      <c r="A318" s="26">
        <v>316</v>
      </c>
      <c r="B318" s="25">
        <v>0.22650000000000001</v>
      </c>
      <c r="C318" s="25">
        <v>9.8994949366114596E-2</v>
      </c>
      <c r="D318" s="25">
        <v>112.207654298596</v>
      </c>
      <c r="E318" s="25">
        <v>16.778654880959099</v>
      </c>
      <c r="F318" s="25">
        <v>160.71367458888699</v>
      </c>
      <c r="G318" s="26">
        <v>1</v>
      </c>
      <c r="H318" s="42">
        <f t="shared" si="4"/>
        <v>1.595509238498912E-5</v>
      </c>
      <c r="I318" s="26"/>
      <c r="J318" s="26"/>
      <c r="K318" s="26"/>
      <c r="L318" s="26"/>
      <c r="M318" s="26"/>
      <c r="N318" s="26"/>
    </row>
    <row r="319" spans="1:14" ht="12.75" customHeight="1" x14ac:dyDescent="0.2">
      <c r="A319" s="26">
        <v>317</v>
      </c>
      <c r="B319" s="25">
        <v>0.24407699999999999</v>
      </c>
      <c r="C319" s="25">
        <v>0.85158675424175201</v>
      </c>
      <c r="D319" s="25">
        <v>77.8076494556841</v>
      </c>
      <c r="E319" s="25">
        <v>22.265212909673799</v>
      </c>
      <c r="F319" s="25">
        <v>152.29979924461301</v>
      </c>
      <c r="G319" s="26">
        <v>1</v>
      </c>
      <c r="H319" s="42">
        <f t="shared" si="4"/>
        <v>1.5937950869731934E-4</v>
      </c>
      <c r="I319" s="26"/>
      <c r="J319" s="26"/>
      <c r="K319" s="26"/>
      <c r="L319" s="26"/>
      <c r="M319" s="26"/>
      <c r="N319" s="26"/>
    </row>
    <row r="320" spans="1:14" ht="12.75" customHeight="1" x14ac:dyDescent="0.2">
      <c r="A320" s="26">
        <v>318</v>
      </c>
      <c r="B320" s="25">
        <v>0.21879999999999999</v>
      </c>
      <c r="C320" s="25">
        <v>0.39597979746446699</v>
      </c>
      <c r="D320" s="30" t="s">
        <v>143</v>
      </c>
      <c r="E320" s="30" t="s">
        <v>143</v>
      </c>
      <c r="F320" s="30" t="s">
        <v>143</v>
      </c>
      <c r="G320" s="26">
        <v>2</v>
      </c>
      <c r="H320" s="42">
        <f t="shared" si="4"/>
        <v>5.9554905134745576E-5</v>
      </c>
      <c r="I320" s="26"/>
      <c r="J320" s="26"/>
      <c r="K320" s="26"/>
      <c r="L320" s="26"/>
      <c r="M320" s="26"/>
      <c r="N320" s="26"/>
    </row>
    <row r="321" spans="1:14" ht="12.75" customHeight="1" x14ac:dyDescent="0.2">
      <c r="A321" s="26">
        <v>319</v>
      </c>
      <c r="B321" s="25">
        <v>0.223</v>
      </c>
      <c r="C321" s="25">
        <v>0.261916017074177</v>
      </c>
      <c r="D321" s="25">
        <v>77.477039478801402</v>
      </c>
      <c r="E321" s="25">
        <v>31.045193736499201</v>
      </c>
      <c r="F321" s="25">
        <v>176.02941229828099</v>
      </c>
      <c r="G321" s="26">
        <v>2</v>
      </c>
      <c r="H321" s="42">
        <f t="shared" si="4"/>
        <v>4.091868389397518E-5</v>
      </c>
      <c r="I321" s="26"/>
      <c r="J321" s="26"/>
      <c r="K321" s="26"/>
      <c r="L321" s="26"/>
      <c r="M321" s="26"/>
      <c r="N321" s="26"/>
    </row>
    <row r="322" spans="1:14" ht="12.75" customHeight="1" x14ac:dyDescent="0.2">
      <c r="A322" s="26">
        <v>320</v>
      </c>
      <c r="B322" s="25">
        <v>8.2861013002179698E-2</v>
      </c>
      <c r="C322" s="25">
        <v>0.71728655361717297</v>
      </c>
      <c r="D322" s="30" t="s">
        <v>143</v>
      </c>
      <c r="E322" s="30" t="s">
        <v>143</v>
      </c>
      <c r="F322" s="30" t="s">
        <v>143</v>
      </c>
      <c r="G322" s="26">
        <v>5</v>
      </c>
      <c r="H322" s="42">
        <f t="shared" ref="H322:H385" si="5">PI()*B322*B322*C322/1000</f>
        <v>1.5471878241795445E-5</v>
      </c>
      <c r="I322" s="26"/>
      <c r="J322" s="26"/>
      <c r="K322" s="26"/>
      <c r="L322" s="26"/>
      <c r="M322" s="26"/>
      <c r="N322" s="26"/>
    </row>
    <row r="323" spans="1:14" ht="12.75" customHeight="1" x14ac:dyDescent="0.2">
      <c r="A323" s="26">
        <v>321</v>
      </c>
      <c r="B323" s="25">
        <v>0.11360000000000001</v>
      </c>
      <c r="C323" s="25">
        <v>0.77000000000000302</v>
      </c>
      <c r="D323" s="25">
        <v>111.59880046250299</v>
      </c>
      <c r="E323" s="25">
        <v>5.3694380019964498</v>
      </c>
      <c r="F323" s="25">
        <v>139.54292398890399</v>
      </c>
      <c r="G323" s="26">
        <v>3</v>
      </c>
      <c r="H323" s="42">
        <f t="shared" si="5"/>
        <v>3.1217438198770133E-5</v>
      </c>
      <c r="I323" s="26"/>
      <c r="J323" s="26"/>
      <c r="K323" s="26"/>
      <c r="L323" s="26"/>
      <c r="M323" s="26"/>
      <c r="N323" s="26"/>
    </row>
    <row r="324" spans="1:14" ht="12.75" customHeight="1" x14ac:dyDescent="0.2">
      <c r="A324" s="26">
        <v>322</v>
      </c>
      <c r="B324" s="25">
        <v>0.14299999999999999</v>
      </c>
      <c r="C324" s="25">
        <v>0.46957427527495799</v>
      </c>
      <c r="D324" s="25">
        <v>84.987653623031093</v>
      </c>
      <c r="E324" s="25">
        <v>16.716539316035501</v>
      </c>
      <c r="F324" s="25">
        <v>138.84895619398301</v>
      </c>
      <c r="G324" s="26">
        <v>3</v>
      </c>
      <c r="H324" s="42">
        <f t="shared" si="5"/>
        <v>3.0166591651361017E-5</v>
      </c>
      <c r="I324" s="26"/>
      <c r="J324" s="26"/>
      <c r="K324" s="26"/>
      <c r="L324" s="26"/>
      <c r="M324" s="26"/>
      <c r="N324" s="26"/>
    </row>
    <row r="325" spans="1:14" ht="12.75" customHeight="1" x14ac:dyDescent="0.2">
      <c r="A325" s="26">
        <v>323</v>
      </c>
      <c r="B325" s="25">
        <v>8.7999999999999995E-2</v>
      </c>
      <c r="C325" s="25">
        <v>0.67867518003828697</v>
      </c>
      <c r="D325" s="30" t="s">
        <v>143</v>
      </c>
      <c r="E325" s="30" t="s">
        <v>143</v>
      </c>
      <c r="F325" s="30" t="s">
        <v>143</v>
      </c>
      <c r="G325" s="26">
        <v>5</v>
      </c>
      <c r="H325" s="42">
        <f t="shared" si="5"/>
        <v>1.65111447125519E-5</v>
      </c>
      <c r="I325" s="26"/>
      <c r="J325" s="26"/>
      <c r="K325" s="26"/>
      <c r="L325" s="26"/>
      <c r="M325" s="26"/>
      <c r="N325" s="26"/>
    </row>
    <row r="326" spans="1:14" ht="12.75" customHeight="1" x14ac:dyDescent="0.2">
      <c r="A326" s="26">
        <v>324</v>
      </c>
      <c r="B326" s="25">
        <v>9.4428599999999904E-2</v>
      </c>
      <c r="C326" s="25">
        <v>0.49497474683058301</v>
      </c>
      <c r="D326" s="25">
        <v>116.671797378348</v>
      </c>
      <c r="E326" s="25">
        <v>6.7998030865938999</v>
      </c>
      <c r="F326" s="25">
        <v>164.43928229079799</v>
      </c>
      <c r="G326" s="26">
        <v>4</v>
      </c>
      <c r="H326" s="42">
        <f t="shared" si="5"/>
        <v>1.3865643078010809E-5</v>
      </c>
      <c r="I326" s="26"/>
      <c r="J326" s="26"/>
      <c r="K326" s="26"/>
      <c r="L326" s="26"/>
      <c r="M326" s="26"/>
      <c r="N326" s="26"/>
    </row>
    <row r="327" spans="1:14" ht="12.75" customHeight="1" x14ac:dyDescent="0.2">
      <c r="A327" s="26">
        <v>325</v>
      </c>
      <c r="B327" s="25">
        <v>7.0999999999999897E-2</v>
      </c>
      <c r="C327" s="25">
        <v>0.232163735324877</v>
      </c>
      <c r="D327" s="30" t="s">
        <v>143</v>
      </c>
      <c r="E327" s="30" t="s">
        <v>143</v>
      </c>
      <c r="F327" s="30" t="s">
        <v>143</v>
      </c>
      <c r="G327" s="26">
        <v>5</v>
      </c>
      <c r="H327" s="42">
        <f t="shared" si="5"/>
        <v>3.6767233459313726E-6</v>
      </c>
      <c r="I327" s="26"/>
      <c r="J327" s="26"/>
      <c r="K327" s="26"/>
      <c r="L327" s="26"/>
      <c r="M327" s="26"/>
      <c r="N327" s="26"/>
    </row>
    <row r="328" spans="1:14" ht="12.75" customHeight="1" x14ac:dyDescent="0.2">
      <c r="A328" s="26">
        <v>326</v>
      </c>
      <c r="B328" s="25">
        <v>7.6600000000000001E-2</v>
      </c>
      <c r="C328" s="25">
        <v>0.77317527120311003</v>
      </c>
      <c r="D328" s="25">
        <v>37.395591957718601</v>
      </c>
      <c r="E328" s="25">
        <v>9.3403889543359302</v>
      </c>
      <c r="F328" s="25">
        <v>148.373678578479</v>
      </c>
      <c r="G328" s="26">
        <v>4</v>
      </c>
      <c r="H328" s="42">
        <f t="shared" si="5"/>
        <v>1.4252313519665794E-5</v>
      </c>
      <c r="I328" s="26"/>
      <c r="J328" s="26"/>
      <c r="K328" s="26"/>
      <c r="L328" s="26"/>
      <c r="M328" s="26"/>
      <c r="N328" s="26"/>
    </row>
    <row r="329" spans="1:14" ht="12.75" customHeight="1" x14ac:dyDescent="0.2">
      <c r="A329" s="26">
        <v>327</v>
      </c>
      <c r="B329" s="25">
        <v>7.5666700000000003E-2</v>
      </c>
      <c r="C329" s="25">
        <v>0.49497474683058401</v>
      </c>
      <c r="D329" s="30" t="s">
        <v>143</v>
      </c>
      <c r="E329" s="30" t="s">
        <v>143</v>
      </c>
      <c r="F329" s="30" t="s">
        <v>143</v>
      </c>
      <c r="G329" s="26">
        <v>5</v>
      </c>
      <c r="H329" s="42">
        <f t="shared" si="5"/>
        <v>8.9031256466169352E-6</v>
      </c>
      <c r="I329" s="26"/>
      <c r="J329" s="26"/>
      <c r="K329" s="26"/>
      <c r="L329" s="26"/>
      <c r="M329" s="26"/>
      <c r="N329" s="26"/>
    </row>
    <row r="330" spans="1:14" ht="12.75" customHeight="1" x14ac:dyDescent="0.2">
      <c r="A330" s="26">
        <v>328</v>
      </c>
      <c r="B330" s="25">
        <v>9.4E-2</v>
      </c>
      <c r="C330" s="25">
        <v>0.73416619371910496</v>
      </c>
      <c r="D330" s="25">
        <v>50.672647695179698</v>
      </c>
      <c r="E330" s="25">
        <v>5.7642156307249701</v>
      </c>
      <c r="F330" s="25">
        <v>153.76715568936299</v>
      </c>
      <c r="G330" s="26">
        <v>4</v>
      </c>
      <c r="H330" s="42">
        <f t="shared" si="5"/>
        <v>2.0379802102522174E-5</v>
      </c>
      <c r="I330" s="26"/>
      <c r="J330" s="26"/>
      <c r="K330" s="26"/>
      <c r="L330" s="26"/>
      <c r="M330" s="26"/>
      <c r="N330" s="26"/>
    </row>
    <row r="331" spans="1:14" ht="12.75" customHeight="1" x14ac:dyDescent="0.2">
      <c r="A331" s="26">
        <v>329</v>
      </c>
      <c r="B331" s="25">
        <v>8.5615399999999994E-2</v>
      </c>
      <c r="C331" s="25">
        <v>1.09343495462693</v>
      </c>
      <c r="D331" s="25">
        <v>80.630496409481793</v>
      </c>
      <c r="E331" s="25">
        <v>2.7851342452179799</v>
      </c>
      <c r="F331" s="25">
        <v>162.70842533712201</v>
      </c>
      <c r="G331" s="26">
        <v>4</v>
      </c>
      <c r="H331" s="42">
        <f t="shared" si="5"/>
        <v>2.5179471250276016E-5</v>
      </c>
      <c r="I331" s="26"/>
      <c r="J331" s="26"/>
      <c r="K331" s="26"/>
      <c r="L331" s="26"/>
      <c r="M331" s="26"/>
      <c r="N331" s="26"/>
    </row>
    <row r="332" spans="1:14" ht="12.75" customHeight="1" x14ac:dyDescent="0.2">
      <c r="A332" s="26">
        <v>330</v>
      </c>
      <c r="B332" s="25">
        <v>0.11899999999999999</v>
      </c>
      <c r="C332" s="25">
        <v>0.121243556529819</v>
      </c>
      <c r="D332" s="25">
        <v>85.460722761456793</v>
      </c>
      <c r="E332" s="25">
        <v>24.363888316202701</v>
      </c>
      <c r="F332" s="25">
        <v>165.88793877498799</v>
      </c>
      <c r="G332" s="26">
        <v>4</v>
      </c>
      <c r="H332" s="42">
        <f t="shared" si="5"/>
        <v>5.3938946873532517E-6</v>
      </c>
      <c r="I332" s="26"/>
      <c r="J332" s="26"/>
      <c r="K332" s="26"/>
      <c r="L332" s="26"/>
      <c r="M332" s="26"/>
      <c r="N332" s="26"/>
    </row>
    <row r="333" spans="1:14" ht="12.75" customHeight="1" x14ac:dyDescent="0.2">
      <c r="A333" s="26">
        <v>331</v>
      </c>
      <c r="B333" s="25">
        <v>9.2714299999999999E-2</v>
      </c>
      <c r="C333" s="25">
        <v>0.523832034148351</v>
      </c>
      <c r="D333" s="25">
        <v>57.470562379464297</v>
      </c>
      <c r="E333" s="25">
        <v>7.3449636791788198</v>
      </c>
      <c r="F333" s="25">
        <v>141.79888114187801</v>
      </c>
      <c r="G333" s="26">
        <v>4</v>
      </c>
      <c r="H333" s="42">
        <f t="shared" si="5"/>
        <v>1.4146056020423938E-5</v>
      </c>
      <c r="I333" s="26"/>
      <c r="J333" s="26"/>
      <c r="K333" s="26"/>
      <c r="L333" s="26"/>
      <c r="M333" s="26"/>
      <c r="N333" s="26"/>
    </row>
    <row r="334" spans="1:14" ht="12.75" customHeight="1" x14ac:dyDescent="0.2">
      <c r="A334" s="26">
        <v>332</v>
      </c>
      <c r="B334" s="25">
        <v>0.13900000000000001</v>
      </c>
      <c r="C334" s="25">
        <v>6.9999999999998494E-2</v>
      </c>
      <c r="D334" s="25">
        <v>72.024716190190603</v>
      </c>
      <c r="E334" s="25">
        <v>29.121568070352001</v>
      </c>
      <c r="F334" s="25">
        <v>168.21869385524701</v>
      </c>
      <c r="G334" s="26">
        <v>3</v>
      </c>
      <c r="H334" s="42">
        <f t="shared" si="5"/>
        <v>4.2489098162004971E-6</v>
      </c>
      <c r="I334" s="26"/>
      <c r="J334" s="26"/>
      <c r="K334" s="26"/>
      <c r="L334" s="26"/>
      <c r="M334" s="26"/>
      <c r="N334" s="26"/>
    </row>
    <row r="335" spans="1:14" ht="12.75" customHeight="1" x14ac:dyDescent="0.2">
      <c r="A335" s="26">
        <v>333</v>
      </c>
      <c r="B335" s="25">
        <v>9.414285E-2</v>
      </c>
      <c r="C335" s="25">
        <v>0.80118661995816798</v>
      </c>
      <c r="D335" s="25">
        <v>51.194285808332701</v>
      </c>
      <c r="E335" s="25">
        <v>5.4547901784002697</v>
      </c>
      <c r="F335" s="25">
        <v>155.12447085699401</v>
      </c>
      <c r="G335" s="26">
        <v>4</v>
      </c>
      <c r="H335" s="42">
        <f t="shared" si="5"/>
        <v>2.2307877131378121E-5</v>
      </c>
      <c r="I335" s="26"/>
      <c r="J335" s="26"/>
      <c r="K335" s="26"/>
      <c r="L335" s="26"/>
      <c r="M335" s="26"/>
      <c r="N335" s="26"/>
    </row>
    <row r="336" spans="1:14" ht="12.75" customHeight="1" x14ac:dyDescent="0.2">
      <c r="A336" s="26">
        <v>334</v>
      </c>
      <c r="B336" s="25">
        <v>9.9000000000000005E-2</v>
      </c>
      <c r="C336" s="25">
        <v>9.8994949366118301E-2</v>
      </c>
      <c r="D336" s="30" t="s">
        <v>143</v>
      </c>
      <c r="E336" s="30" t="s">
        <v>143</v>
      </c>
      <c r="F336" s="30" t="s">
        <v>143</v>
      </c>
      <c r="G336" s="26">
        <v>5</v>
      </c>
      <c r="H336" s="42">
        <f t="shared" si="5"/>
        <v>3.0481286973823612E-6</v>
      </c>
      <c r="I336" s="26"/>
      <c r="J336" s="26"/>
      <c r="K336" s="26"/>
      <c r="L336" s="26"/>
      <c r="M336" s="26"/>
      <c r="N336" s="26"/>
    </row>
    <row r="337" spans="1:14" ht="12.75" customHeight="1" x14ac:dyDescent="0.2">
      <c r="A337" s="26">
        <v>335</v>
      </c>
      <c r="B337" s="25">
        <v>8.5000000000000006E-2</v>
      </c>
      <c r="C337" s="25">
        <v>0.32832910318764302</v>
      </c>
      <c r="D337" s="30" t="s">
        <v>143</v>
      </c>
      <c r="E337" s="30" t="s">
        <v>143</v>
      </c>
      <c r="F337" s="30" t="s">
        <v>143</v>
      </c>
      <c r="G337" s="26">
        <v>5</v>
      </c>
      <c r="H337" s="42">
        <f t="shared" si="5"/>
        <v>7.452416256908329E-6</v>
      </c>
      <c r="I337" s="26"/>
      <c r="J337" s="26"/>
      <c r="K337" s="26"/>
      <c r="L337" s="26"/>
      <c r="M337" s="26"/>
      <c r="N337" s="26"/>
    </row>
    <row r="338" spans="1:14" ht="12.75" customHeight="1" x14ac:dyDescent="0.2">
      <c r="A338" s="26">
        <v>336</v>
      </c>
      <c r="B338" s="25">
        <v>9.3399999999999997E-2</v>
      </c>
      <c r="C338" s="25">
        <v>0.35000000000000098</v>
      </c>
      <c r="D338" s="25">
        <v>89.999999999999105</v>
      </c>
      <c r="E338" s="25">
        <v>51.621777841847397</v>
      </c>
      <c r="F338" s="25">
        <v>131.11432555778799</v>
      </c>
      <c r="G338" s="26">
        <v>4</v>
      </c>
      <c r="H338" s="42">
        <f t="shared" si="5"/>
        <v>9.5920552032024462E-6</v>
      </c>
      <c r="I338" s="26"/>
      <c r="J338" s="26"/>
      <c r="K338" s="26"/>
      <c r="L338" s="26"/>
      <c r="M338" s="26"/>
      <c r="N338" s="26"/>
    </row>
    <row r="339" spans="1:14" ht="12.75" customHeight="1" x14ac:dyDescent="0.2">
      <c r="A339" s="26">
        <v>337</v>
      </c>
      <c r="B339" s="25">
        <v>8.6555599999999996E-2</v>
      </c>
      <c r="C339" s="25">
        <v>0.63387695966962099</v>
      </c>
      <c r="D339" s="25">
        <v>64.272798572238102</v>
      </c>
      <c r="E339" s="25">
        <v>8.2901749515486003</v>
      </c>
      <c r="F339" s="25">
        <v>177.940986277397</v>
      </c>
      <c r="G339" s="26">
        <v>4</v>
      </c>
      <c r="H339" s="42">
        <f t="shared" si="5"/>
        <v>1.4919187819342697E-5</v>
      </c>
      <c r="I339" s="26"/>
      <c r="J339" s="26"/>
      <c r="K339" s="26"/>
      <c r="L339" s="26"/>
      <c r="M339" s="26"/>
      <c r="N339" s="26"/>
    </row>
    <row r="340" spans="1:14" ht="12.75" customHeight="1" x14ac:dyDescent="0.2">
      <c r="A340" s="26">
        <v>338</v>
      </c>
      <c r="B340" s="25">
        <v>0.112333</v>
      </c>
      <c r="C340" s="25">
        <v>0.17146428199482</v>
      </c>
      <c r="D340" s="25">
        <v>74.630928115833498</v>
      </c>
      <c r="E340" s="25">
        <v>31.5782047222133</v>
      </c>
      <c r="F340" s="25">
        <v>146.86330042417299</v>
      </c>
      <c r="G340" s="26">
        <v>3</v>
      </c>
      <c r="H340" s="42">
        <f t="shared" si="5"/>
        <v>6.7973284038028906E-6</v>
      </c>
      <c r="I340" s="26"/>
      <c r="J340" s="26"/>
      <c r="K340" s="26"/>
      <c r="L340" s="26"/>
      <c r="M340" s="26"/>
      <c r="N340" s="26"/>
    </row>
    <row r="341" spans="1:14" ht="12.75" customHeight="1" x14ac:dyDescent="0.2">
      <c r="A341" s="26">
        <v>339</v>
      </c>
      <c r="B341" s="25">
        <v>8.5000000000000006E-2</v>
      </c>
      <c r="C341" s="25">
        <v>0.99242128151304698</v>
      </c>
      <c r="D341" s="30" t="s">
        <v>143</v>
      </c>
      <c r="E341" s="30" t="s">
        <v>143</v>
      </c>
      <c r="F341" s="30" t="s">
        <v>143</v>
      </c>
      <c r="G341" s="26">
        <v>5</v>
      </c>
      <c r="H341" s="42">
        <f t="shared" si="5"/>
        <v>2.2525985117508098E-5</v>
      </c>
      <c r="I341" s="26"/>
      <c r="J341" s="26"/>
      <c r="K341" s="26"/>
      <c r="L341" s="26"/>
      <c r="M341" s="26"/>
      <c r="N341" s="26"/>
    </row>
    <row r="342" spans="1:14" ht="12.75" customHeight="1" x14ac:dyDescent="0.2">
      <c r="A342" s="26">
        <v>340</v>
      </c>
      <c r="B342" s="25">
        <v>8.5000000000000006E-2</v>
      </c>
      <c r="C342" s="25">
        <v>9.8994949366117094E-2</v>
      </c>
      <c r="D342" s="30" t="s">
        <v>143</v>
      </c>
      <c r="E342" s="30" t="s">
        <v>143</v>
      </c>
      <c r="F342" s="30" t="s">
        <v>143</v>
      </c>
      <c r="G342" s="26">
        <v>5</v>
      </c>
      <c r="H342" s="42">
        <f t="shared" si="5"/>
        <v>2.2469880459736042E-6</v>
      </c>
      <c r="I342" s="26"/>
      <c r="J342" s="26"/>
      <c r="K342" s="26"/>
      <c r="L342" s="26"/>
      <c r="M342" s="26"/>
      <c r="N342" s="26"/>
    </row>
    <row r="343" spans="1:14" ht="12.75" customHeight="1" x14ac:dyDescent="0.2">
      <c r="A343" s="26">
        <v>341</v>
      </c>
      <c r="B343" s="25">
        <v>7.0999999999999897E-2</v>
      </c>
      <c r="C343" s="25">
        <v>0.171464281994823</v>
      </c>
      <c r="D343" s="30" t="s">
        <v>143</v>
      </c>
      <c r="E343" s="30" t="s">
        <v>143</v>
      </c>
      <c r="F343" s="30" t="s">
        <v>143</v>
      </c>
      <c r="G343" s="26">
        <v>5</v>
      </c>
      <c r="H343" s="42">
        <f t="shared" si="5"/>
        <v>2.7154401514153023E-6</v>
      </c>
      <c r="I343" s="26"/>
      <c r="J343" s="26"/>
      <c r="K343" s="26"/>
      <c r="L343" s="26"/>
      <c r="M343" s="26"/>
      <c r="N343" s="26"/>
    </row>
    <row r="344" spans="1:14" ht="12.75" customHeight="1" x14ac:dyDescent="0.2">
      <c r="A344" s="26">
        <v>342</v>
      </c>
      <c r="B344" s="25">
        <v>8.1500000000000003E-2</v>
      </c>
      <c r="C344" s="25">
        <v>0.63773035054010196</v>
      </c>
      <c r="D344" s="30" t="s">
        <v>143</v>
      </c>
      <c r="E344" s="30" t="s">
        <v>143</v>
      </c>
      <c r="F344" s="30" t="s">
        <v>143</v>
      </c>
      <c r="G344" s="26">
        <v>5</v>
      </c>
      <c r="H344" s="42">
        <f t="shared" si="5"/>
        <v>1.3307674705488619E-5</v>
      </c>
      <c r="I344" s="26"/>
      <c r="J344" s="26"/>
      <c r="K344" s="26"/>
      <c r="L344" s="26"/>
      <c r="M344" s="26"/>
      <c r="N344" s="26"/>
    </row>
    <row r="345" spans="1:14" ht="12.75" customHeight="1" x14ac:dyDescent="0.2">
      <c r="A345" s="26">
        <v>343</v>
      </c>
      <c r="B345" s="25">
        <v>7.9615400000000003E-2</v>
      </c>
      <c r="C345" s="25">
        <v>0.77633755544865901</v>
      </c>
      <c r="D345" s="30" t="s">
        <v>143</v>
      </c>
      <c r="E345" s="30" t="s">
        <v>143</v>
      </c>
      <c r="F345" s="30" t="s">
        <v>143</v>
      </c>
      <c r="G345" s="26">
        <v>5</v>
      </c>
      <c r="H345" s="42">
        <f t="shared" si="5"/>
        <v>1.545947108241692E-5</v>
      </c>
      <c r="I345" s="26"/>
      <c r="J345" s="26"/>
      <c r="K345" s="26"/>
      <c r="L345" s="26"/>
      <c r="M345" s="26"/>
      <c r="N345" s="26"/>
    </row>
    <row r="346" spans="1:14" ht="12.75" customHeight="1" x14ac:dyDescent="0.2">
      <c r="A346" s="26">
        <v>344</v>
      </c>
      <c r="B346" s="25">
        <v>0.18312500000000001</v>
      </c>
      <c r="C346" s="25">
        <v>0.69649120597463499</v>
      </c>
      <c r="D346" s="25">
        <v>85.781441187337606</v>
      </c>
      <c r="E346" s="25">
        <v>4.5069850509088898</v>
      </c>
      <c r="F346" s="25">
        <v>143.22388622080899</v>
      </c>
      <c r="G346" s="26">
        <v>3</v>
      </c>
      <c r="H346" s="42">
        <f t="shared" si="5"/>
        <v>7.3377140849301026E-5</v>
      </c>
      <c r="I346" s="26"/>
      <c r="J346" s="26"/>
      <c r="K346" s="26"/>
      <c r="L346" s="26"/>
      <c r="M346" s="26"/>
      <c r="N346" s="26"/>
    </row>
    <row r="347" spans="1:14" ht="12.75" customHeight="1" x14ac:dyDescent="0.2">
      <c r="A347" s="26">
        <v>345</v>
      </c>
      <c r="B347" s="25">
        <v>0.20449999999999999</v>
      </c>
      <c r="C347" s="25">
        <v>0.261916017074177</v>
      </c>
      <c r="D347" s="25">
        <v>80.581972780045803</v>
      </c>
      <c r="E347" s="25">
        <v>17.584318019884901</v>
      </c>
      <c r="F347" s="25">
        <v>144.400646760439</v>
      </c>
      <c r="G347" s="26">
        <v>2</v>
      </c>
      <c r="H347" s="42">
        <f t="shared" si="5"/>
        <v>3.4411099964145976E-5</v>
      </c>
      <c r="I347" s="26"/>
      <c r="J347" s="26"/>
      <c r="K347" s="26"/>
      <c r="L347" s="26"/>
      <c r="M347" s="26"/>
      <c r="N347" s="26"/>
    </row>
    <row r="348" spans="1:14" ht="12.75" customHeight="1" x14ac:dyDescent="0.2">
      <c r="A348" s="26">
        <v>346</v>
      </c>
      <c r="B348" s="25">
        <v>0.12592900000000001</v>
      </c>
      <c r="C348" s="25">
        <v>1.16081867662439</v>
      </c>
      <c r="D348" s="25">
        <v>87.3597158591365</v>
      </c>
      <c r="E348" s="25">
        <v>1.1950460372204299</v>
      </c>
      <c r="F348" s="25">
        <v>177.72958056571099</v>
      </c>
      <c r="G348" s="26">
        <v>2</v>
      </c>
      <c r="H348" s="42">
        <f t="shared" si="5"/>
        <v>5.7831674707661075E-5</v>
      </c>
      <c r="I348" s="26"/>
      <c r="J348" s="26"/>
      <c r="K348" s="26"/>
      <c r="L348" s="26"/>
      <c r="M348" s="26"/>
      <c r="N348" s="26"/>
    </row>
    <row r="349" spans="1:14" ht="12.75" customHeight="1" x14ac:dyDescent="0.2">
      <c r="A349" s="26">
        <v>347</v>
      </c>
      <c r="B349" s="25">
        <v>8.0333299999999996E-2</v>
      </c>
      <c r="C349" s="25">
        <v>0.49497474683058401</v>
      </c>
      <c r="D349" s="30" t="s">
        <v>143</v>
      </c>
      <c r="E349" s="30" t="s">
        <v>143</v>
      </c>
      <c r="F349" s="30" t="s">
        <v>143</v>
      </c>
      <c r="G349" s="26">
        <v>5</v>
      </c>
      <c r="H349" s="42">
        <f t="shared" si="5"/>
        <v>1.0035156047165794E-5</v>
      </c>
      <c r="I349" s="26"/>
      <c r="J349" s="26"/>
      <c r="K349" s="26"/>
      <c r="L349" s="26"/>
      <c r="M349" s="26"/>
      <c r="N349" s="26"/>
    </row>
    <row r="350" spans="1:14" ht="12.75" customHeight="1" x14ac:dyDescent="0.2">
      <c r="A350" s="26">
        <v>348</v>
      </c>
      <c r="B350" s="25">
        <v>7.3333300000000004E-2</v>
      </c>
      <c r="C350" s="25">
        <v>0.70696534568534497</v>
      </c>
      <c r="D350" s="30" t="s">
        <v>143</v>
      </c>
      <c r="E350" s="30" t="s">
        <v>143</v>
      </c>
      <c r="F350" s="30" t="s">
        <v>143</v>
      </c>
      <c r="G350" s="26">
        <v>5</v>
      </c>
      <c r="H350" s="42">
        <f t="shared" si="5"/>
        <v>1.1944018186152712E-5</v>
      </c>
      <c r="I350" s="26"/>
      <c r="J350" s="26"/>
      <c r="K350" s="26"/>
      <c r="L350" s="26"/>
      <c r="M350" s="26"/>
      <c r="N350" s="26"/>
    </row>
    <row r="351" spans="1:14" ht="12.75" customHeight="1" x14ac:dyDescent="0.2">
      <c r="A351" s="26">
        <v>349</v>
      </c>
      <c r="B351" s="25">
        <v>7.6599999999999904E-2</v>
      </c>
      <c r="C351" s="25">
        <v>0.35693136595149599</v>
      </c>
      <c r="D351" s="30" t="s">
        <v>143</v>
      </c>
      <c r="E351" s="30" t="s">
        <v>143</v>
      </c>
      <c r="F351" s="30" t="s">
        <v>143</v>
      </c>
      <c r="G351" s="26">
        <v>5</v>
      </c>
      <c r="H351" s="42">
        <f t="shared" si="5"/>
        <v>6.5794884058144074E-6</v>
      </c>
      <c r="I351" s="26"/>
      <c r="J351" s="26"/>
      <c r="K351" s="26"/>
      <c r="L351" s="26"/>
      <c r="M351" s="26"/>
      <c r="N351" s="26"/>
    </row>
    <row r="352" spans="1:14" ht="12.75" customHeight="1" x14ac:dyDescent="0.2">
      <c r="A352" s="26">
        <v>350</v>
      </c>
      <c r="B352" s="25">
        <v>7.35455E-2</v>
      </c>
      <c r="C352" s="25">
        <v>0.75716576784743805</v>
      </c>
      <c r="D352" s="30" t="s">
        <v>143</v>
      </c>
      <c r="E352" s="30" t="s">
        <v>143</v>
      </c>
      <c r="F352" s="30" t="s">
        <v>143</v>
      </c>
      <c r="G352" s="26">
        <v>5</v>
      </c>
      <c r="H352" s="42">
        <f t="shared" si="5"/>
        <v>1.2866281626420482E-5</v>
      </c>
      <c r="I352" s="26"/>
      <c r="J352" s="26"/>
      <c r="K352" s="26"/>
      <c r="L352" s="26"/>
      <c r="M352" s="26"/>
      <c r="N352" s="26"/>
    </row>
    <row r="353" spans="1:14" ht="12.75" customHeight="1" x14ac:dyDescent="0.2">
      <c r="A353" s="26">
        <v>351</v>
      </c>
      <c r="B353" s="25">
        <v>7.8E-2</v>
      </c>
      <c r="C353" s="25">
        <v>0.29698484809835002</v>
      </c>
      <c r="D353" s="25">
        <v>53.250248705229801</v>
      </c>
      <c r="E353" s="25">
        <v>46.056382786694101</v>
      </c>
      <c r="F353" s="25">
        <v>140.83328928387999</v>
      </c>
      <c r="G353" s="26">
        <v>4</v>
      </c>
      <c r="H353" s="42">
        <f t="shared" si="5"/>
        <v>5.6764049571086562E-6</v>
      </c>
      <c r="I353" s="26"/>
      <c r="J353" s="26"/>
      <c r="K353" s="26"/>
      <c r="L353" s="26"/>
      <c r="M353" s="26"/>
      <c r="N353" s="26"/>
    </row>
    <row r="354" spans="1:14" ht="12.75" customHeight="1" x14ac:dyDescent="0.2">
      <c r="A354" s="26">
        <v>352</v>
      </c>
      <c r="B354" s="25">
        <v>7.0999999999999897E-2</v>
      </c>
      <c r="C354" s="25">
        <v>9.8994949366114596E-2</v>
      </c>
      <c r="D354" s="30" t="s">
        <v>143</v>
      </c>
      <c r="E354" s="30" t="s">
        <v>143</v>
      </c>
      <c r="F354" s="30" t="s">
        <v>143</v>
      </c>
      <c r="G354" s="26">
        <v>5</v>
      </c>
      <c r="H354" s="42">
        <f t="shared" si="5"/>
        <v>1.5677601023879053E-6</v>
      </c>
      <c r="I354" s="26"/>
      <c r="J354" s="26"/>
      <c r="K354" s="26"/>
      <c r="L354" s="26"/>
      <c r="M354" s="26"/>
      <c r="N354" s="26"/>
    </row>
    <row r="355" spans="1:14" ht="12.75" customHeight="1" x14ac:dyDescent="0.2">
      <c r="A355" s="26">
        <v>353</v>
      </c>
      <c r="B355" s="25">
        <v>8.7800000000000003E-2</v>
      </c>
      <c r="C355" s="25">
        <v>0.37696153649941599</v>
      </c>
      <c r="D355" s="25">
        <v>119.99999999999901</v>
      </c>
      <c r="E355" s="25">
        <v>18.7617566010567</v>
      </c>
      <c r="F355" s="25">
        <v>174.79128089714499</v>
      </c>
      <c r="G355" s="26">
        <v>4</v>
      </c>
      <c r="H355" s="42">
        <f t="shared" si="5"/>
        <v>9.1292677267029154E-6</v>
      </c>
      <c r="I355" s="26"/>
      <c r="J355" s="26"/>
      <c r="K355" s="26"/>
      <c r="L355" s="26"/>
      <c r="M355" s="26"/>
      <c r="N355" s="26"/>
    </row>
    <row r="356" spans="1:14" ht="12.75" customHeight="1" x14ac:dyDescent="0.2">
      <c r="A356" s="26">
        <v>354</v>
      </c>
      <c r="B356" s="25">
        <v>7.0999999999999897E-2</v>
      </c>
      <c r="C356" s="25">
        <v>0.80118661995816898</v>
      </c>
      <c r="D356" s="30" t="s">
        <v>143</v>
      </c>
      <c r="E356" s="30" t="s">
        <v>143</v>
      </c>
      <c r="F356" s="30" t="s">
        <v>143</v>
      </c>
      <c r="G356" s="26">
        <v>5</v>
      </c>
      <c r="H356" s="42">
        <f t="shared" si="5"/>
        <v>1.2688207079051084E-5</v>
      </c>
      <c r="I356" s="26"/>
      <c r="J356" s="26"/>
      <c r="K356" s="26"/>
      <c r="L356" s="26"/>
      <c r="M356" s="26"/>
      <c r="N356" s="26"/>
    </row>
    <row r="357" spans="1:14" ht="12.75" customHeight="1" x14ac:dyDescent="0.2">
      <c r="A357" s="26">
        <v>355</v>
      </c>
      <c r="B357" s="25">
        <v>8.9666700000000002E-2</v>
      </c>
      <c r="C357" s="25">
        <v>0.21000000000000099</v>
      </c>
      <c r="D357" s="25">
        <v>69.960612532253194</v>
      </c>
      <c r="E357" s="25">
        <v>14.656531637504401</v>
      </c>
      <c r="F357" s="25">
        <v>169.937861832078</v>
      </c>
      <c r="G357" s="26">
        <v>4</v>
      </c>
      <c r="H357" s="42">
        <f t="shared" si="5"/>
        <v>5.3043422838963264E-6</v>
      </c>
      <c r="I357" s="26"/>
      <c r="J357" s="26"/>
      <c r="K357" s="26"/>
      <c r="L357" s="26"/>
      <c r="M357" s="26"/>
      <c r="N357" s="26"/>
    </row>
    <row r="358" spans="1:14" ht="12.75" customHeight="1" x14ac:dyDescent="0.2">
      <c r="A358" s="26">
        <v>356</v>
      </c>
      <c r="B358" s="25">
        <v>8.7749999999999995E-2</v>
      </c>
      <c r="C358" s="25">
        <v>0.66037867924395899</v>
      </c>
      <c r="D358" s="30" t="s">
        <v>143</v>
      </c>
      <c r="E358" s="30" t="s">
        <v>143</v>
      </c>
      <c r="F358" s="30" t="s">
        <v>143</v>
      </c>
      <c r="G358" s="26">
        <v>4</v>
      </c>
      <c r="H358" s="42">
        <f t="shared" si="5"/>
        <v>1.5974863881261624E-5</v>
      </c>
      <c r="I358" s="26"/>
      <c r="J358" s="26"/>
      <c r="K358" s="26"/>
      <c r="L358" s="26"/>
      <c r="M358" s="26"/>
      <c r="N358" s="26"/>
    </row>
    <row r="359" spans="1:14" ht="12.75" customHeight="1" x14ac:dyDescent="0.2">
      <c r="A359" s="26">
        <v>357</v>
      </c>
      <c r="B359" s="25">
        <v>8.9772699999999997E-2</v>
      </c>
      <c r="C359" s="25">
        <v>1.6130406070524099</v>
      </c>
      <c r="D359" s="30" t="s">
        <v>143</v>
      </c>
      <c r="E359" s="30" t="s">
        <v>143</v>
      </c>
      <c r="F359" s="30" t="s">
        <v>143</v>
      </c>
      <c r="G359" s="26">
        <v>5</v>
      </c>
      <c r="H359" s="42">
        <f t="shared" si="5"/>
        <v>4.0839813264336835E-5</v>
      </c>
      <c r="I359" s="26"/>
      <c r="J359" s="26"/>
      <c r="K359" s="26"/>
      <c r="L359" s="26"/>
      <c r="M359" s="26"/>
      <c r="N359" s="26"/>
    </row>
    <row r="360" spans="1:14" ht="12.75" customHeight="1" x14ac:dyDescent="0.2">
      <c r="A360" s="26">
        <v>358</v>
      </c>
      <c r="B360" s="25">
        <v>0.23599999999999999</v>
      </c>
      <c r="C360" s="25">
        <v>0.43150898020782902</v>
      </c>
      <c r="D360" s="25">
        <v>106.204873488445</v>
      </c>
      <c r="E360" s="25">
        <v>3.2431584412533598</v>
      </c>
      <c r="F360" s="25">
        <v>151.330406349263</v>
      </c>
      <c r="G360" s="26">
        <v>1</v>
      </c>
      <c r="H360" s="42">
        <f t="shared" si="5"/>
        <v>7.5502914627598183E-5</v>
      </c>
      <c r="I360" s="26"/>
      <c r="J360" s="26"/>
      <c r="K360" s="26"/>
      <c r="L360" s="26"/>
      <c r="M360" s="26"/>
      <c r="N360" s="26"/>
    </row>
    <row r="361" spans="1:14" ht="12.75" customHeight="1" x14ac:dyDescent="0.2">
      <c r="A361" s="26">
        <v>359</v>
      </c>
      <c r="B361" s="25">
        <v>8.4263199999999996E-2</v>
      </c>
      <c r="C361" s="25">
        <v>1.4104609175726901</v>
      </c>
      <c r="D361" s="30" t="s">
        <v>143</v>
      </c>
      <c r="E361" s="30" t="s">
        <v>143</v>
      </c>
      <c r="F361" s="30" t="s">
        <v>143</v>
      </c>
      <c r="G361" s="26">
        <v>5</v>
      </c>
      <c r="H361" s="42">
        <f t="shared" si="5"/>
        <v>3.146203613006053E-5</v>
      </c>
      <c r="I361" s="26"/>
      <c r="J361" s="26"/>
      <c r="K361" s="26"/>
      <c r="L361" s="26"/>
      <c r="M361" s="26"/>
      <c r="N361" s="26"/>
    </row>
    <row r="362" spans="1:14" ht="12.75" customHeight="1" x14ac:dyDescent="0.2">
      <c r="A362" s="26">
        <v>360</v>
      </c>
      <c r="B362" s="25">
        <v>7.0999999999999897E-2</v>
      </c>
      <c r="C362" s="25">
        <v>7.0000000000000298E-2</v>
      </c>
      <c r="D362" s="30" t="s">
        <v>143</v>
      </c>
      <c r="E362" s="30" t="s">
        <v>143</v>
      </c>
      <c r="F362" s="30" t="s">
        <v>143</v>
      </c>
      <c r="G362" s="26">
        <v>5</v>
      </c>
      <c r="H362" s="42">
        <f t="shared" si="5"/>
        <v>1.1085737996722318E-6</v>
      </c>
      <c r="I362" s="26"/>
      <c r="J362" s="26"/>
      <c r="K362" s="26"/>
      <c r="L362" s="26"/>
      <c r="M362" s="26"/>
      <c r="N362" s="26"/>
    </row>
    <row r="363" spans="1:14" ht="12.75" customHeight="1" x14ac:dyDescent="0.2">
      <c r="A363" s="26">
        <v>361</v>
      </c>
      <c r="B363" s="25">
        <v>0.119875</v>
      </c>
      <c r="C363" s="25">
        <v>0.53768020235080205</v>
      </c>
      <c r="D363" s="25">
        <v>90</v>
      </c>
      <c r="E363" s="25">
        <v>4.7230068444954201</v>
      </c>
      <c r="F363" s="25">
        <v>169.957742170464</v>
      </c>
      <c r="G363" s="26">
        <v>3</v>
      </c>
      <c r="H363" s="42">
        <f t="shared" si="5"/>
        <v>2.4273430529182359E-5</v>
      </c>
      <c r="I363" s="26"/>
      <c r="J363" s="26"/>
      <c r="K363" s="26"/>
      <c r="L363" s="26"/>
      <c r="M363" s="26"/>
      <c r="N363" s="26"/>
    </row>
    <row r="364" spans="1:14" ht="12.75" customHeight="1" x14ac:dyDescent="0.2">
      <c r="A364" s="26">
        <v>362</v>
      </c>
      <c r="B364" s="25">
        <v>7.8E-2</v>
      </c>
      <c r="C364" s="25">
        <v>0.221359436211787</v>
      </c>
      <c r="D364" s="25">
        <v>97.662255660766405</v>
      </c>
      <c r="E364" s="25">
        <v>2.4383025180232201</v>
      </c>
      <c r="F364" s="25">
        <v>157.60774693813201</v>
      </c>
      <c r="G364" s="26">
        <v>3</v>
      </c>
      <c r="H364" s="42">
        <f t="shared" si="5"/>
        <v>4.2309424506372517E-6</v>
      </c>
      <c r="I364" s="26"/>
      <c r="J364" s="26"/>
      <c r="K364" s="26"/>
      <c r="L364" s="26"/>
      <c r="M364" s="26"/>
      <c r="N364" s="26"/>
    </row>
    <row r="365" spans="1:14" ht="12.75" customHeight="1" x14ac:dyDescent="0.2">
      <c r="A365" s="26">
        <v>363</v>
      </c>
      <c r="B365" s="25">
        <v>8.2199999999999995E-2</v>
      </c>
      <c r="C365" s="25">
        <v>0.34999999999999798</v>
      </c>
      <c r="D365" s="30" t="s">
        <v>143</v>
      </c>
      <c r="E365" s="30" t="s">
        <v>143</v>
      </c>
      <c r="F365" s="30" t="s">
        <v>143</v>
      </c>
      <c r="G365" s="26">
        <v>3</v>
      </c>
      <c r="H365" s="42">
        <f t="shared" si="5"/>
        <v>7.4295336169185375E-6</v>
      </c>
      <c r="I365" s="26"/>
      <c r="J365" s="26"/>
      <c r="K365" s="26"/>
      <c r="L365" s="26"/>
      <c r="M365" s="26"/>
      <c r="N365" s="26"/>
    </row>
    <row r="366" spans="1:14" ht="12.75" customHeight="1" x14ac:dyDescent="0.2">
      <c r="A366" s="26">
        <v>364</v>
      </c>
      <c r="B366" s="25">
        <v>0.106333</v>
      </c>
      <c r="C366" s="25">
        <v>0.21</v>
      </c>
      <c r="D366" s="25">
        <v>108.316730712271</v>
      </c>
      <c r="E366" s="25">
        <v>48.145813069696203</v>
      </c>
      <c r="F366" s="25">
        <v>177.630435648191</v>
      </c>
      <c r="G366" s="26">
        <v>4</v>
      </c>
      <c r="H366" s="42">
        <f t="shared" si="5"/>
        <v>7.4594241327428546E-6</v>
      </c>
      <c r="I366" s="26"/>
      <c r="J366" s="26"/>
      <c r="K366" s="26"/>
      <c r="L366" s="26"/>
      <c r="M366" s="26"/>
      <c r="N366" s="26"/>
    </row>
    <row r="367" spans="1:14" ht="12.75" customHeight="1" x14ac:dyDescent="0.2">
      <c r="A367" s="26">
        <v>365</v>
      </c>
      <c r="B367" s="25">
        <v>0.16900000000000001</v>
      </c>
      <c r="C367" s="25">
        <v>0.72408563029520101</v>
      </c>
      <c r="D367" s="25">
        <v>80.504442494085595</v>
      </c>
      <c r="E367" s="25">
        <v>1.26346770375078</v>
      </c>
      <c r="F367" s="25">
        <v>169.12748322422701</v>
      </c>
      <c r="G367" s="26">
        <v>2</v>
      </c>
      <c r="H367" s="42">
        <f t="shared" si="5"/>
        <v>6.4970051464001188E-5</v>
      </c>
      <c r="I367" s="26"/>
      <c r="J367" s="26"/>
      <c r="K367" s="26"/>
      <c r="L367" s="26"/>
      <c r="M367" s="26"/>
      <c r="N367" s="26"/>
    </row>
    <row r="368" spans="1:14" ht="12.75" customHeight="1" x14ac:dyDescent="0.2">
      <c r="A368" s="26">
        <v>366</v>
      </c>
      <c r="B368" s="25">
        <v>0.21</v>
      </c>
      <c r="C368" s="25">
        <v>0.12124355652982199</v>
      </c>
      <c r="D368" s="25">
        <v>90.000000000000099</v>
      </c>
      <c r="E368" s="25">
        <v>31.5863380965279</v>
      </c>
      <c r="F368" s="25">
        <v>164.774842989322</v>
      </c>
      <c r="G368" s="26">
        <v>2</v>
      </c>
      <c r="H368" s="42">
        <f t="shared" si="5"/>
        <v>1.6797595912173172E-5</v>
      </c>
      <c r="I368" s="26"/>
      <c r="J368" s="26"/>
      <c r="K368" s="26"/>
      <c r="L368" s="26"/>
      <c r="M368" s="26"/>
      <c r="N368" s="26"/>
    </row>
    <row r="369" spans="1:14" ht="12.75" customHeight="1" x14ac:dyDescent="0.2">
      <c r="A369" s="26">
        <v>367</v>
      </c>
      <c r="B369" s="25">
        <v>8.0333299999999996E-2</v>
      </c>
      <c r="C369" s="25">
        <v>0.19798989873223299</v>
      </c>
      <c r="D369" s="30" t="s">
        <v>143</v>
      </c>
      <c r="E369" s="30" t="s">
        <v>143</v>
      </c>
      <c r="F369" s="30" t="s">
        <v>143</v>
      </c>
      <c r="G369" s="26">
        <v>5</v>
      </c>
      <c r="H369" s="42">
        <f t="shared" si="5"/>
        <v>4.0140624188663047E-6</v>
      </c>
      <c r="I369" s="26"/>
      <c r="J369" s="26"/>
      <c r="K369" s="26"/>
      <c r="L369" s="26"/>
      <c r="M369" s="26"/>
      <c r="N369" s="26"/>
    </row>
    <row r="370" spans="1:14" ht="12.75" customHeight="1" x14ac:dyDescent="0.2">
      <c r="A370" s="26">
        <v>368</v>
      </c>
      <c r="B370" s="25">
        <v>7.9000000000000001E-2</v>
      </c>
      <c r="C370" s="25">
        <v>0.523832034148352</v>
      </c>
      <c r="D370" s="30" t="s">
        <v>143</v>
      </c>
      <c r="E370" s="30" t="s">
        <v>143</v>
      </c>
      <c r="F370" s="30" t="s">
        <v>143</v>
      </c>
      <c r="G370" s="26">
        <v>5</v>
      </c>
      <c r="H370" s="42">
        <f t="shared" si="5"/>
        <v>1.0270606936889868E-5</v>
      </c>
      <c r="I370" s="26"/>
      <c r="J370" s="26"/>
      <c r="K370" s="26"/>
      <c r="L370" s="26"/>
      <c r="M370" s="26"/>
      <c r="N370" s="26"/>
    </row>
    <row r="371" spans="1:14" ht="12.75" customHeight="1" x14ac:dyDescent="0.2">
      <c r="A371" s="26">
        <v>369</v>
      </c>
      <c r="B371" s="25">
        <v>9.9000000000000005E-2</v>
      </c>
      <c r="C371" s="25">
        <v>0.261916017074176</v>
      </c>
      <c r="D371" s="25">
        <v>100.893394649131</v>
      </c>
      <c r="E371" s="25">
        <v>2.2899993706537298E-13</v>
      </c>
      <c r="F371" s="25">
        <v>158.21321070173801</v>
      </c>
      <c r="G371" s="26">
        <v>4</v>
      </c>
      <c r="H371" s="42">
        <f t="shared" si="5"/>
        <v>8.0645904973928543E-6</v>
      </c>
      <c r="I371" s="26"/>
      <c r="J371" s="26"/>
      <c r="K371" s="26"/>
      <c r="L371" s="26"/>
      <c r="M371" s="26"/>
      <c r="N371" s="26"/>
    </row>
    <row r="372" spans="1:14" ht="12.75" customHeight="1" x14ac:dyDescent="0.2">
      <c r="A372" s="26">
        <v>370</v>
      </c>
      <c r="B372" s="25">
        <v>0.13392299999999999</v>
      </c>
      <c r="C372" s="25">
        <v>1.09119200876839</v>
      </c>
      <c r="D372" s="25">
        <v>94.683394442175796</v>
      </c>
      <c r="E372" s="25">
        <v>13.6795806094649</v>
      </c>
      <c r="F372" s="25">
        <v>179.190768787194</v>
      </c>
      <c r="G372" s="26">
        <v>3</v>
      </c>
      <c r="H372" s="42">
        <f t="shared" si="5"/>
        <v>6.1483897265853421E-5</v>
      </c>
      <c r="I372" s="26"/>
      <c r="J372" s="26"/>
      <c r="K372" s="26"/>
      <c r="L372" s="26"/>
      <c r="M372" s="26"/>
      <c r="N372" s="26"/>
    </row>
    <row r="373" spans="1:14" ht="12.75" customHeight="1" x14ac:dyDescent="0.2">
      <c r="A373" s="26">
        <v>371</v>
      </c>
      <c r="B373" s="25">
        <v>0.18174999999999999</v>
      </c>
      <c r="C373" s="25">
        <v>0.29698484809835002</v>
      </c>
      <c r="D373" s="25">
        <v>50.728457367963998</v>
      </c>
      <c r="E373" s="25">
        <v>2.8998439909691598</v>
      </c>
      <c r="F373" s="25">
        <v>167.27055367147901</v>
      </c>
      <c r="G373" s="26">
        <v>3</v>
      </c>
      <c r="H373" s="42">
        <f t="shared" si="5"/>
        <v>3.0820026253037484E-5</v>
      </c>
      <c r="I373" s="26"/>
      <c r="J373" s="26"/>
      <c r="K373" s="26"/>
      <c r="L373" s="26"/>
      <c r="M373" s="26"/>
      <c r="N373" s="26"/>
    </row>
    <row r="374" spans="1:14" ht="12.75" customHeight="1" x14ac:dyDescent="0.2">
      <c r="A374" s="26">
        <v>372</v>
      </c>
      <c r="B374" s="25">
        <v>8.0333299999999996E-2</v>
      </c>
      <c r="C374" s="25">
        <v>0.17146428199482</v>
      </c>
      <c r="D374" s="30" t="s">
        <v>143</v>
      </c>
      <c r="E374" s="30" t="s">
        <v>143</v>
      </c>
      <c r="F374" s="30" t="s">
        <v>143</v>
      </c>
      <c r="G374" s="26">
        <v>5</v>
      </c>
      <c r="H374" s="42">
        <f t="shared" si="5"/>
        <v>3.4762800271145876E-6</v>
      </c>
      <c r="I374" s="26"/>
      <c r="J374" s="26"/>
      <c r="K374" s="26"/>
      <c r="L374" s="26"/>
      <c r="M374" s="26"/>
      <c r="N374" s="26"/>
    </row>
    <row r="375" spans="1:14" ht="12.75" customHeight="1" x14ac:dyDescent="0.2">
      <c r="A375" s="26">
        <v>373</v>
      </c>
      <c r="B375" s="25">
        <v>8.5000000000000006E-2</v>
      </c>
      <c r="C375" s="25">
        <v>0.36373066958946498</v>
      </c>
      <c r="D375" s="25">
        <v>89.999999999999702</v>
      </c>
      <c r="E375" s="25">
        <v>32.978962047122501</v>
      </c>
      <c r="F375" s="25">
        <v>147.266103357205</v>
      </c>
      <c r="G375" s="26">
        <v>4</v>
      </c>
      <c r="H375" s="42">
        <f t="shared" si="5"/>
        <v>8.255961256153121E-6</v>
      </c>
      <c r="I375" s="26"/>
      <c r="J375" s="26"/>
      <c r="K375" s="26"/>
      <c r="L375" s="26"/>
      <c r="M375" s="26"/>
      <c r="N375" s="26"/>
    </row>
    <row r="376" spans="1:14" ht="12.75" customHeight="1" x14ac:dyDescent="0.2">
      <c r="A376" s="26">
        <v>374</v>
      </c>
      <c r="B376" s="25">
        <v>8.5000000000000006E-2</v>
      </c>
      <c r="C376" s="25">
        <v>0.38340579025361399</v>
      </c>
      <c r="D376" s="30" t="s">
        <v>143</v>
      </c>
      <c r="E376" s="30" t="s">
        <v>143</v>
      </c>
      <c r="F376" s="30" t="s">
        <v>143</v>
      </c>
      <c r="G376" s="26">
        <v>5</v>
      </c>
      <c r="H376" s="42">
        <f t="shared" si="5"/>
        <v>8.7025472811828227E-6</v>
      </c>
      <c r="I376" s="26"/>
      <c r="J376" s="26"/>
      <c r="K376" s="26"/>
      <c r="L376" s="26"/>
      <c r="M376" s="26"/>
      <c r="N376" s="26"/>
    </row>
    <row r="377" spans="1:14" ht="12.75" customHeight="1" x14ac:dyDescent="0.2">
      <c r="A377" s="26">
        <v>375</v>
      </c>
      <c r="B377" s="25">
        <v>7.6600000000000001E-2</v>
      </c>
      <c r="C377" s="25">
        <v>0.35</v>
      </c>
      <c r="D377" s="30" t="s">
        <v>143</v>
      </c>
      <c r="E377" s="30" t="s">
        <v>143</v>
      </c>
      <c r="F377" s="30" t="s">
        <v>143</v>
      </c>
      <c r="G377" s="26">
        <v>5</v>
      </c>
      <c r="H377" s="42">
        <f t="shared" si="5"/>
        <v>6.4517191866740641E-6</v>
      </c>
      <c r="I377" s="26"/>
      <c r="J377" s="26"/>
      <c r="K377" s="26"/>
      <c r="L377" s="26"/>
      <c r="M377" s="26"/>
      <c r="N377" s="26"/>
    </row>
    <row r="378" spans="1:14" ht="12.75" customHeight="1" x14ac:dyDescent="0.2">
      <c r="A378" s="26">
        <v>376</v>
      </c>
      <c r="B378" s="25">
        <v>8.0333299999999996E-2</v>
      </c>
      <c r="C378" s="25">
        <v>0.20999999999999899</v>
      </c>
      <c r="D378" s="25">
        <v>79.480265109341204</v>
      </c>
      <c r="E378" s="25">
        <v>7.1112831335451698</v>
      </c>
      <c r="F378" s="25">
        <v>179.55669388146401</v>
      </c>
      <c r="G378" s="26">
        <v>4</v>
      </c>
      <c r="H378" s="42">
        <f t="shared" si="5"/>
        <v>4.2575561347296461E-6</v>
      </c>
      <c r="I378" s="26"/>
      <c r="J378" s="26"/>
      <c r="K378" s="26"/>
      <c r="L378" s="26"/>
      <c r="M378" s="26"/>
      <c r="N378" s="26"/>
    </row>
    <row r="379" spans="1:14" ht="12.75" customHeight="1" x14ac:dyDescent="0.2">
      <c r="A379" s="26">
        <v>377</v>
      </c>
      <c r="B379" s="25">
        <v>9.7000000000000003E-2</v>
      </c>
      <c r="C379" s="25">
        <v>0.171464281994822</v>
      </c>
      <c r="D379" s="30" t="s">
        <v>143</v>
      </c>
      <c r="E379" s="30" t="s">
        <v>143</v>
      </c>
      <c r="F379" s="30" t="s">
        <v>143</v>
      </c>
      <c r="G379" s="26">
        <v>5</v>
      </c>
      <c r="H379" s="42">
        <f t="shared" si="5"/>
        <v>5.0683547678370375E-6</v>
      </c>
      <c r="I379" s="26"/>
      <c r="J379" s="26"/>
      <c r="K379" s="26"/>
      <c r="L379" s="26"/>
      <c r="M379" s="26"/>
      <c r="N379" s="26"/>
    </row>
    <row r="380" spans="1:14" ht="12.75" customHeight="1" x14ac:dyDescent="0.2">
      <c r="A380" s="26">
        <v>378</v>
      </c>
      <c r="B380" s="25">
        <v>9.9000000000000005E-2</v>
      </c>
      <c r="C380" s="25">
        <v>0.12124355652982199</v>
      </c>
      <c r="D380" s="30" t="s">
        <v>143</v>
      </c>
      <c r="E380" s="30" t="s">
        <v>143</v>
      </c>
      <c r="F380" s="30" t="s">
        <v>143</v>
      </c>
      <c r="G380" s="26">
        <v>4</v>
      </c>
      <c r="H380" s="42">
        <f t="shared" si="5"/>
        <v>3.7331799894605278E-6</v>
      </c>
      <c r="I380" s="26"/>
      <c r="J380" s="26"/>
      <c r="K380" s="26"/>
      <c r="L380" s="26"/>
      <c r="M380" s="26"/>
      <c r="N380" s="26"/>
    </row>
    <row r="381" spans="1:14" ht="12.75" customHeight="1" x14ac:dyDescent="0.2">
      <c r="A381" s="26">
        <v>379</v>
      </c>
      <c r="B381" s="25">
        <v>8.5000000000000006E-2</v>
      </c>
      <c r="C381" s="25">
        <v>9.8994949366117094E-2</v>
      </c>
      <c r="D381" s="30" t="s">
        <v>143</v>
      </c>
      <c r="E381" s="30" t="s">
        <v>143</v>
      </c>
      <c r="F381" s="30" t="s">
        <v>143</v>
      </c>
      <c r="G381" s="26">
        <v>5</v>
      </c>
      <c r="H381" s="42">
        <f t="shared" si="5"/>
        <v>2.2469880459736042E-6</v>
      </c>
      <c r="I381" s="26"/>
      <c r="J381" s="26"/>
      <c r="K381" s="26"/>
      <c r="L381" s="26"/>
      <c r="M381" s="26"/>
      <c r="N381" s="26"/>
    </row>
    <row r="382" spans="1:14" ht="12.75" customHeight="1" x14ac:dyDescent="0.2">
      <c r="A382" s="26">
        <v>380</v>
      </c>
      <c r="B382" s="25">
        <v>9.06E-2</v>
      </c>
      <c r="C382" s="25">
        <v>0.70349129347846195</v>
      </c>
      <c r="D382" s="25">
        <v>100.893394649131</v>
      </c>
      <c r="E382" s="25">
        <v>9.9242192905266808</v>
      </c>
      <c r="F382" s="25">
        <v>177.319816052607</v>
      </c>
      <c r="G382" s="26">
        <v>4</v>
      </c>
      <c r="H382" s="42">
        <f t="shared" si="5"/>
        <v>1.8141157546086055E-5</v>
      </c>
      <c r="I382" s="26"/>
      <c r="J382" s="26"/>
      <c r="K382" s="26"/>
      <c r="L382" s="26"/>
      <c r="M382" s="26"/>
      <c r="N382" s="26"/>
    </row>
    <row r="383" spans="1:14" ht="12.75" customHeight="1" x14ac:dyDescent="0.2">
      <c r="A383" s="26">
        <v>381</v>
      </c>
      <c r="B383" s="25">
        <v>7.9399999999999998E-2</v>
      </c>
      <c r="C383" s="25">
        <v>0.63773035054009997</v>
      </c>
      <c r="D383" s="25">
        <v>101.09580328313599</v>
      </c>
      <c r="E383" s="25">
        <v>12.431099634867699</v>
      </c>
      <c r="F383" s="25">
        <v>174.39959081518401</v>
      </c>
      <c r="G383" s="26">
        <v>3</v>
      </c>
      <c r="H383" s="42">
        <f t="shared" si="5"/>
        <v>1.263071581260777E-5</v>
      </c>
      <c r="I383" s="26"/>
      <c r="J383" s="26"/>
      <c r="K383" s="26"/>
      <c r="L383" s="26"/>
      <c r="M383" s="26"/>
      <c r="N383" s="26"/>
    </row>
    <row r="384" spans="1:14" ht="12.75" customHeight="1" x14ac:dyDescent="0.2">
      <c r="A384" s="26">
        <v>382</v>
      </c>
      <c r="B384" s="25">
        <v>8.5000000000000006E-2</v>
      </c>
      <c r="C384" s="25">
        <v>0.12124355652982199</v>
      </c>
      <c r="D384" s="25">
        <v>23.565685477824399</v>
      </c>
      <c r="E384" s="25">
        <v>21.416714033033699</v>
      </c>
      <c r="F384" s="25">
        <v>141.67118189854401</v>
      </c>
      <c r="G384" s="26">
        <v>4</v>
      </c>
      <c r="H384" s="42">
        <f t="shared" si="5"/>
        <v>2.7519870853843811E-6</v>
      </c>
      <c r="I384" s="26"/>
      <c r="J384" s="26"/>
      <c r="K384" s="26"/>
      <c r="L384" s="26"/>
      <c r="M384" s="26"/>
      <c r="N384" s="26"/>
    </row>
    <row r="385" spans="1:14" ht="12.75" customHeight="1" x14ac:dyDescent="0.2">
      <c r="A385" s="26">
        <v>383</v>
      </c>
      <c r="B385" s="25">
        <v>9.4750000000000001E-2</v>
      </c>
      <c r="C385" s="25">
        <v>0.56435804238089704</v>
      </c>
      <c r="D385" s="25">
        <v>79.122323515634307</v>
      </c>
      <c r="E385" s="25">
        <v>11.270938106296599</v>
      </c>
      <c r="F385" s="25">
        <v>139.94320083244699</v>
      </c>
      <c r="G385" s="26">
        <v>3</v>
      </c>
      <c r="H385" s="42">
        <f t="shared" si="5"/>
        <v>1.5917066411587177E-5</v>
      </c>
      <c r="I385" s="26"/>
      <c r="J385" s="26"/>
      <c r="K385" s="26"/>
      <c r="L385" s="26"/>
      <c r="M385" s="26"/>
      <c r="N385" s="26"/>
    </row>
    <row r="386" spans="1:14" ht="12.75" customHeight="1" x14ac:dyDescent="0.2">
      <c r="A386" s="26">
        <v>384</v>
      </c>
      <c r="B386" s="25">
        <v>8.6599999999999996E-2</v>
      </c>
      <c r="C386" s="25">
        <v>0.37696153649941599</v>
      </c>
      <c r="D386" s="25">
        <v>98.948275564626996</v>
      </c>
      <c r="E386" s="25">
        <v>17.586230319597199</v>
      </c>
      <c r="F386" s="25">
        <v>178.96905463916801</v>
      </c>
      <c r="G386" s="26">
        <v>3</v>
      </c>
      <c r="H386" s="42">
        <f t="shared" ref="H386:H449" si="6">PI()*B386*B386*C386/1000</f>
        <v>8.8814258789223937E-6</v>
      </c>
      <c r="I386" s="26"/>
      <c r="J386" s="26"/>
      <c r="K386" s="26"/>
      <c r="L386" s="26"/>
      <c r="M386" s="26"/>
      <c r="N386" s="26"/>
    </row>
    <row r="387" spans="1:14" ht="12.75" customHeight="1" x14ac:dyDescent="0.2">
      <c r="A387" s="26">
        <v>385</v>
      </c>
      <c r="B387" s="25">
        <v>7.0999999999999994E-2</v>
      </c>
      <c r="C387" s="25">
        <v>0.23216373532487899</v>
      </c>
      <c r="D387" s="30" t="s">
        <v>143</v>
      </c>
      <c r="E387" s="30" t="s">
        <v>143</v>
      </c>
      <c r="F387" s="30" t="s">
        <v>143</v>
      </c>
      <c r="G387" s="26">
        <v>5</v>
      </c>
      <c r="H387" s="42">
        <f t="shared" si="6"/>
        <v>3.6767233459314154E-6</v>
      </c>
      <c r="I387" s="26"/>
      <c r="J387" s="26"/>
      <c r="K387" s="26"/>
      <c r="L387" s="26"/>
      <c r="M387" s="26"/>
      <c r="N387" s="26"/>
    </row>
    <row r="388" spans="1:14" ht="12.75" customHeight="1" x14ac:dyDescent="0.2">
      <c r="A388" s="26">
        <v>386</v>
      </c>
      <c r="B388" s="25">
        <v>7.9399999999999998E-2</v>
      </c>
      <c r="C388" s="25">
        <v>0.66775744099186096</v>
      </c>
      <c r="D388" s="30" t="s">
        <v>143</v>
      </c>
      <c r="E388" s="30" t="s">
        <v>143</v>
      </c>
      <c r="F388" s="30" t="s">
        <v>143</v>
      </c>
      <c r="G388" s="26">
        <v>5</v>
      </c>
      <c r="H388" s="42">
        <f t="shared" si="6"/>
        <v>1.3225424290657246E-5</v>
      </c>
      <c r="I388" s="26"/>
      <c r="J388" s="26"/>
      <c r="K388" s="26"/>
      <c r="L388" s="26"/>
      <c r="M388" s="26"/>
      <c r="N388" s="26"/>
    </row>
    <row r="389" spans="1:14" ht="12.75" customHeight="1" x14ac:dyDescent="0.2">
      <c r="A389" s="26">
        <v>387</v>
      </c>
      <c r="B389" s="25">
        <v>0.113667</v>
      </c>
      <c r="C389" s="25">
        <v>0.20999999999999799</v>
      </c>
      <c r="D389" s="25">
        <v>77.886950675349595</v>
      </c>
      <c r="E389" s="25">
        <v>38.854862655990402</v>
      </c>
      <c r="F389" s="25">
        <v>178.581428328996</v>
      </c>
      <c r="G389" s="26">
        <v>3</v>
      </c>
      <c r="H389" s="42">
        <f t="shared" si="6"/>
        <v>8.5238924848327275E-6</v>
      </c>
      <c r="I389" s="26"/>
      <c r="J389" s="26"/>
      <c r="K389" s="26"/>
      <c r="L389" s="26"/>
      <c r="M389" s="26"/>
      <c r="N389" s="26"/>
    </row>
    <row r="390" spans="1:14" ht="12.75" customHeight="1" x14ac:dyDescent="0.2">
      <c r="A390" s="26">
        <v>388</v>
      </c>
      <c r="B390" s="25">
        <v>8.3000000000000004E-2</v>
      </c>
      <c r="C390" s="25">
        <v>0.43150898020783002</v>
      </c>
      <c r="D390" s="25">
        <v>79.122323515634406</v>
      </c>
      <c r="E390" s="25">
        <v>17.039430527755499</v>
      </c>
      <c r="F390" s="25">
        <v>177.685304958789</v>
      </c>
      <c r="G390" s="26">
        <v>3</v>
      </c>
      <c r="H390" s="42">
        <f t="shared" si="6"/>
        <v>9.338903671170733E-6</v>
      </c>
      <c r="I390" s="26"/>
      <c r="J390" s="26"/>
      <c r="K390" s="26"/>
      <c r="L390" s="26"/>
      <c r="M390" s="26"/>
      <c r="N390" s="26"/>
    </row>
    <row r="391" spans="1:14" ht="12.75" customHeight="1" x14ac:dyDescent="0.2">
      <c r="A391" s="26">
        <v>389</v>
      </c>
      <c r="B391" s="25">
        <v>0.105182</v>
      </c>
      <c r="C391" s="25">
        <v>1.0569768209379</v>
      </c>
      <c r="D391" s="25">
        <v>51.495741191346298</v>
      </c>
      <c r="E391" s="25">
        <v>1.81154979631614</v>
      </c>
      <c r="F391" s="25">
        <v>147.78573493432199</v>
      </c>
      <c r="G391" s="26">
        <v>3</v>
      </c>
      <c r="H391" s="42">
        <f t="shared" si="6"/>
        <v>3.6736534502371625E-5</v>
      </c>
      <c r="I391" s="26"/>
      <c r="J391" s="26"/>
      <c r="K391" s="26"/>
      <c r="L391" s="26"/>
      <c r="M391" s="26"/>
      <c r="N391" s="26"/>
    </row>
    <row r="392" spans="1:14" ht="12.75" customHeight="1" x14ac:dyDescent="0.2">
      <c r="A392" s="26">
        <v>390</v>
      </c>
      <c r="B392" s="25">
        <v>0.14124999999999999</v>
      </c>
      <c r="C392" s="25">
        <v>0.61822326064295097</v>
      </c>
      <c r="D392" s="25">
        <v>132.875988666636</v>
      </c>
      <c r="E392" s="25">
        <v>30.306167546558001</v>
      </c>
      <c r="F392" s="25">
        <v>175.627513142026</v>
      </c>
      <c r="G392" s="26">
        <v>3</v>
      </c>
      <c r="H392" s="42">
        <f t="shared" si="6"/>
        <v>3.8750037491922971E-5</v>
      </c>
      <c r="I392" s="26"/>
      <c r="J392" s="26"/>
      <c r="K392" s="26"/>
      <c r="L392" s="26"/>
      <c r="M392" s="26"/>
      <c r="N392" s="26"/>
    </row>
    <row r="393" spans="1:14" ht="12.75" customHeight="1" x14ac:dyDescent="0.2">
      <c r="A393" s="26">
        <v>391</v>
      </c>
      <c r="B393" s="25">
        <v>7.8E-2</v>
      </c>
      <c r="C393" s="25">
        <v>0.61822326064295097</v>
      </c>
      <c r="D393" s="30" t="s">
        <v>143</v>
      </c>
      <c r="E393" s="30" t="s">
        <v>143</v>
      </c>
      <c r="F393" s="30" t="s">
        <v>143</v>
      </c>
      <c r="G393" s="26">
        <v>5</v>
      </c>
      <c r="H393" s="42">
        <f t="shared" si="6"/>
        <v>1.1816379198414131E-5</v>
      </c>
      <c r="I393" s="26"/>
      <c r="J393" s="26"/>
      <c r="K393" s="26"/>
      <c r="L393" s="26"/>
      <c r="M393" s="26"/>
      <c r="N393" s="26"/>
    </row>
    <row r="394" spans="1:14" ht="12.75" customHeight="1" x14ac:dyDescent="0.2">
      <c r="A394" s="26">
        <v>392</v>
      </c>
      <c r="B394" s="25">
        <v>8.9666700000000002E-2</v>
      </c>
      <c r="C394" s="25">
        <v>0.21000000000000099</v>
      </c>
      <c r="D394" s="25">
        <v>82.019155117351701</v>
      </c>
      <c r="E394" s="25">
        <v>3.3489332736940698</v>
      </c>
      <c r="F394" s="25">
        <v>158.48007259165601</v>
      </c>
      <c r="G394" s="26">
        <v>3</v>
      </c>
      <c r="H394" s="42">
        <f t="shared" si="6"/>
        <v>5.3043422838963264E-6</v>
      </c>
      <c r="I394" s="26"/>
      <c r="J394" s="26"/>
      <c r="K394" s="26"/>
      <c r="L394" s="26"/>
      <c r="M394" s="26"/>
      <c r="N394" s="26"/>
    </row>
    <row r="395" spans="1:14" ht="12.75" customHeight="1" x14ac:dyDescent="0.2">
      <c r="A395" s="26">
        <v>393</v>
      </c>
      <c r="B395" s="25">
        <v>0.113667</v>
      </c>
      <c r="C395" s="25">
        <v>0.171464281994824</v>
      </c>
      <c r="D395" s="25">
        <v>73.103086267206095</v>
      </c>
      <c r="E395" s="25">
        <v>27.974996128020798</v>
      </c>
      <c r="F395" s="25">
        <v>163.589276458157</v>
      </c>
      <c r="G395" s="26">
        <v>4</v>
      </c>
      <c r="H395" s="42">
        <f t="shared" si="6"/>
        <v>6.9597290700615889E-6</v>
      </c>
      <c r="I395" s="26"/>
      <c r="J395" s="26"/>
      <c r="K395" s="26"/>
      <c r="L395" s="26"/>
      <c r="M395" s="26"/>
      <c r="N395" s="26"/>
    </row>
    <row r="396" spans="1:14" ht="12.75" customHeight="1" x14ac:dyDescent="0.2">
      <c r="A396" s="26">
        <v>394</v>
      </c>
      <c r="B396" s="25">
        <v>8.5000000000000006E-2</v>
      </c>
      <c r="C396" s="25">
        <v>0.29698484809835102</v>
      </c>
      <c r="D396" s="25">
        <v>92.468667681099603</v>
      </c>
      <c r="E396" s="25">
        <v>23.347824954212701</v>
      </c>
      <c r="F396" s="25">
        <v>135.06425985298301</v>
      </c>
      <c r="G396" s="26">
        <v>4</v>
      </c>
      <c r="H396" s="42">
        <f t="shared" si="6"/>
        <v>6.7409641379208071E-6</v>
      </c>
      <c r="I396" s="26"/>
      <c r="J396" s="26"/>
      <c r="K396" s="26"/>
      <c r="L396" s="26"/>
      <c r="M396" s="26"/>
      <c r="N396" s="26"/>
    </row>
    <row r="397" spans="1:14" ht="12.75" customHeight="1" x14ac:dyDescent="0.2">
      <c r="A397" s="26">
        <v>395</v>
      </c>
      <c r="B397" s="25">
        <v>9.5615400000000003E-2</v>
      </c>
      <c r="C397" s="25">
        <v>0.95467271878901006</v>
      </c>
      <c r="D397" s="25">
        <v>49.411149640155898</v>
      </c>
      <c r="E397" s="25">
        <v>18.102022232415202</v>
      </c>
      <c r="F397" s="25">
        <v>177.19226105405599</v>
      </c>
      <c r="G397" s="26">
        <v>4</v>
      </c>
      <c r="H397" s="42">
        <f t="shared" si="6"/>
        <v>2.7419534482473704E-5</v>
      </c>
      <c r="I397" s="26"/>
      <c r="J397" s="26"/>
      <c r="K397" s="26"/>
      <c r="L397" s="26"/>
      <c r="M397" s="26"/>
      <c r="N397" s="26"/>
    </row>
    <row r="398" spans="1:14" ht="12.75" customHeight="1" x14ac:dyDescent="0.2">
      <c r="A398" s="26">
        <v>396</v>
      </c>
      <c r="B398" s="25">
        <v>8.7888900000000006E-2</v>
      </c>
      <c r="C398" s="25">
        <v>0.73082145562374001</v>
      </c>
      <c r="D398" s="30" t="s">
        <v>143</v>
      </c>
      <c r="E398" s="30" t="s">
        <v>143</v>
      </c>
      <c r="F398" s="30" t="s">
        <v>143</v>
      </c>
      <c r="G398" s="26">
        <v>5</v>
      </c>
      <c r="H398" s="42">
        <f t="shared" si="6"/>
        <v>1.7734919421757278E-5</v>
      </c>
      <c r="I398" s="26"/>
      <c r="J398" s="26"/>
      <c r="K398" s="26"/>
      <c r="L398" s="26"/>
      <c r="M398" s="26"/>
      <c r="N398" s="26"/>
    </row>
    <row r="399" spans="1:14" ht="12.75" customHeight="1" x14ac:dyDescent="0.2">
      <c r="A399" s="26">
        <v>397</v>
      </c>
      <c r="B399" s="25">
        <v>0.129</v>
      </c>
      <c r="C399" s="25">
        <v>0.69296464556281601</v>
      </c>
      <c r="D399" s="25">
        <v>87.216010955784498</v>
      </c>
      <c r="E399" s="25">
        <v>0.65672379459385799</v>
      </c>
      <c r="F399" s="25">
        <v>138.64278220052401</v>
      </c>
      <c r="G399" s="26">
        <v>4</v>
      </c>
      <c r="H399" s="42">
        <f t="shared" si="6"/>
        <v>3.6227667337207721E-5</v>
      </c>
      <c r="I399" s="26"/>
      <c r="J399" s="26"/>
      <c r="K399" s="26"/>
      <c r="L399" s="26"/>
      <c r="M399" s="26"/>
      <c r="N399" s="26"/>
    </row>
    <row r="400" spans="1:14" ht="12.75" customHeight="1" x14ac:dyDescent="0.2">
      <c r="A400" s="26">
        <v>398</v>
      </c>
      <c r="B400" s="25">
        <v>0.115</v>
      </c>
      <c r="C400" s="25">
        <v>0.41412558481697398</v>
      </c>
      <c r="D400" s="25">
        <v>43.7466698809869</v>
      </c>
      <c r="E400" s="25">
        <v>4.35241770511485</v>
      </c>
      <c r="F400" s="25">
        <v>163.52597176832401</v>
      </c>
      <c r="G400" s="26">
        <v>4</v>
      </c>
      <c r="H400" s="42">
        <f t="shared" si="6"/>
        <v>1.72059087603776E-5</v>
      </c>
      <c r="I400" s="26"/>
      <c r="J400" s="26"/>
      <c r="K400" s="26"/>
      <c r="L400" s="26"/>
      <c r="M400" s="26"/>
      <c r="N400" s="26"/>
    </row>
    <row r="401" spans="1:14" ht="12.75" customHeight="1" x14ac:dyDescent="0.2">
      <c r="A401" s="26">
        <v>399</v>
      </c>
      <c r="B401" s="25">
        <v>8.5000000000000006E-2</v>
      </c>
      <c r="C401" s="25">
        <v>0.55118055118082798</v>
      </c>
      <c r="D401" s="30" t="s">
        <v>143</v>
      </c>
      <c r="E401" s="30" t="s">
        <v>143</v>
      </c>
      <c r="F401" s="30" t="s">
        <v>143</v>
      </c>
      <c r="G401" s="26">
        <v>5</v>
      </c>
      <c r="H401" s="42">
        <f t="shared" si="6"/>
        <v>1.2510699966076873E-5</v>
      </c>
      <c r="I401" s="26"/>
      <c r="J401" s="26"/>
      <c r="K401" s="26"/>
      <c r="L401" s="26"/>
      <c r="M401" s="26"/>
      <c r="N401" s="26"/>
    </row>
    <row r="402" spans="1:14" ht="12.75" customHeight="1" x14ac:dyDescent="0.2">
      <c r="A402" s="26">
        <v>400</v>
      </c>
      <c r="B402" s="25">
        <v>7.9399999999999998E-2</v>
      </c>
      <c r="C402" s="25">
        <v>0.70349129347846096</v>
      </c>
      <c r="D402" s="30" t="s">
        <v>143</v>
      </c>
      <c r="E402" s="30" t="s">
        <v>143</v>
      </c>
      <c r="F402" s="30" t="s">
        <v>143</v>
      </c>
      <c r="G402" s="26">
        <v>5</v>
      </c>
      <c r="H402" s="42">
        <f t="shared" si="6"/>
        <v>1.3933159362801208E-5</v>
      </c>
      <c r="I402" s="26"/>
      <c r="J402" s="26"/>
      <c r="K402" s="26"/>
      <c r="L402" s="26"/>
      <c r="M402" s="26"/>
      <c r="N402" s="26"/>
    </row>
    <row r="403" spans="1:14" ht="12.75" customHeight="1" x14ac:dyDescent="0.2">
      <c r="A403" s="26">
        <v>401</v>
      </c>
      <c r="B403" s="25">
        <v>7.8799999999999995E-2</v>
      </c>
      <c r="C403" s="25">
        <v>0.64915329468469896</v>
      </c>
      <c r="D403" s="25">
        <v>85.147494563812202</v>
      </c>
      <c r="E403" s="25">
        <v>5.2524917922027701</v>
      </c>
      <c r="F403" s="25">
        <v>171.311757939551</v>
      </c>
      <c r="G403" s="26">
        <v>4</v>
      </c>
      <c r="H403" s="42">
        <f t="shared" si="6"/>
        <v>1.2663378076229609E-5</v>
      </c>
      <c r="I403" s="26"/>
      <c r="J403" s="26"/>
      <c r="K403" s="26"/>
      <c r="L403" s="26"/>
      <c r="M403" s="26"/>
      <c r="N403" s="26"/>
    </row>
    <row r="404" spans="1:14" ht="12.75" customHeight="1" x14ac:dyDescent="0.2">
      <c r="A404" s="26">
        <v>402</v>
      </c>
      <c r="B404" s="25">
        <v>0.113667</v>
      </c>
      <c r="C404" s="25">
        <v>0.24248711305964399</v>
      </c>
      <c r="D404" s="25">
        <v>81.316840629106096</v>
      </c>
      <c r="E404" s="25">
        <v>31.9406182671603</v>
      </c>
      <c r="F404" s="25">
        <v>163.37965836428901</v>
      </c>
      <c r="G404" s="26">
        <v>4</v>
      </c>
      <c r="H404" s="42">
        <f t="shared" si="6"/>
        <v>9.8425432413233479E-6</v>
      </c>
      <c r="I404" s="26"/>
      <c r="J404" s="26"/>
      <c r="K404" s="26"/>
      <c r="L404" s="26"/>
      <c r="M404" s="26"/>
      <c r="N404" s="26"/>
    </row>
    <row r="405" spans="1:14" ht="12.75" customHeight="1" x14ac:dyDescent="0.2">
      <c r="A405" s="26">
        <v>403</v>
      </c>
      <c r="B405" s="25">
        <v>7.0999999999999994E-2</v>
      </c>
      <c r="C405" s="25">
        <v>0.90188691087075801</v>
      </c>
      <c r="D405" s="30" t="s">
        <v>143</v>
      </c>
      <c r="E405" s="30" t="s">
        <v>143</v>
      </c>
      <c r="F405" s="30" t="s">
        <v>143</v>
      </c>
      <c r="G405" s="26">
        <v>5</v>
      </c>
      <c r="H405" s="42">
        <f t="shared" si="6"/>
        <v>1.4282974280837801E-5</v>
      </c>
      <c r="I405" s="26"/>
      <c r="J405" s="26"/>
      <c r="K405" s="26"/>
      <c r="L405" s="26"/>
      <c r="M405" s="26"/>
      <c r="N405" s="26"/>
    </row>
    <row r="406" spans="1:14" ht="12.75" customHeight="1" x14ac:dyDescent="0.2">
      <c r="A406" s="26">
        <v>404</v>
      </c>
      <c r="B406" s="25">
        <v>7.6600000000000001E-2</v>
      </c>
      <c r="C406" s="25">
        <v>0.32832910318764003</v>
      </c>
      <c r="D406" s="30" t="s">
        <v>143</v>
      </c>
      <c r="E406" s="30" t="s">
        <v>143</v>
      </c>
      <c r="F406" s="30" t="s">
        <v>143</v>
      </c>
      <c r="G406" s="26">
        <v>5</v>
      </c>
      <c r="H406" s="42">
        <f t="shared" si="6"/>
        <v>6.0522490702262448E-6</v>
      </c>
      <c r="I406" s="26"/>
      <c r="J406" s="26"/>
      <c r="K406" s="26"/>
      <c r="L406" s="26"/>
      <c r="M406" s="26"/>
      <c r="N406" s="26"/>
    </row>
    <row r="407" spans="1:14" ht="12.75" customHeight="1" x14ac:dyDescent="0.2">
      <c r="A407" s="26">
        <v>405</v>
      </c>
      <c r="B407" s="25">
        <v>8.3500000000000005E-2</v>
      </c>
      <c r="C407" s="25">
        <v>0.30512292604784802</v>
      </c>
      <c r="D407" s="25">
        <v>75.628162437192699</v>
      </c>
      <c r="E407" s="25">
        <v>40.878661064012597</v>
      </c>
      <c r="F407" s="25">
        <v>170.54411919348499</v>
      </c>
      <c r="G407" s="26">
        <v>4</v>
      </c>
      <c r="H407" s="42">
        <f t="shared" si="6"/>
        <v>6.6834032289803319E-6</v>
      </c>
      <c r="I407" s="26"/>
      <c r="J407" s="26"/>
      <c r="K407" s="26"/>
      <c r="L407" s="26"/>
      <c r="M407" s="26"/>
      <c r="N407" s="26"/>
    </row>
    <row r="408" spans="1:14" ht="12.75" customHeight="1" x14ac:dyDescent="0.2">
      <c r="A408" s="26">
        <v>406</v>
      </c>
      <c r="B408" s="25">
        <v>7.4111099999999999E-2</v>
      </c>
      <c r="C408" s="25">
        <v>0.59396969619669904</v>
      </c>
      <c r="D408" s="30" t="s">
        <v>143</v>
      </c>
      <c r="E408" s="30" t="s">
        <v>143</v>
      </c>
      <c r="F408" s="30" t="s">
        <v>143</v>
      </c>
      <c r="G408" s="26">
        <v>5</v>
      </c>
      <c r="H408" s="42">
        <f t="shared" si="6"/>
        <v>1.0248980802634492E-5</v>
      </c>
      <c r="I408" s="26"/>
      <c r="J408" s="26"/>
      <c r="K408" s="26"/>
      <c r="L408" s="26"/>
      <c r="M408" s="26"/>
      <c r="N408" s="26"/>
    </row>
    <row r="409" spans="1:14" ht="12.75" customHeight="1" x14ac:dyDescent="0.2">
      <c r="A409" s="26">
        <v>407</v>
      </c>
      <c r="B409" s="25">
        <v>7.8E-2</v>
      </c>
      <c r="C409" s="25">
        <v>0.232163735324878</v>
      </c>
      <c r="D409" s="30" t="s">
        <v>143</v>
      </c>
      <c r="E409" s="30" t="s">
        <v>143</v>
      </c>
      <c r="F409" s="30" t="s">
        <v>143</v>
      </c>
      <c r="G409" s="26">
        <v>5</v>
      </c>
      <c r="H409" s="42">
        <f t="shared" si="6"/>
        <v>4.4374498783270461E-6</v>
      </c>
      <c r="I409" s="26"/>
      <c r="J409" s="26"/>
      <c r="K409" s="26"/>
      <c r="L409" s="26"/>
      <c r="M409" s="26"/>
      <c r="N409" s="26"/>
    </row>
    <row r="410" spans="1:14" ht="12.75" customHeight="1" x14ac:dyDescent="0.2">
      <c r="A410" s="26">
        <v>408</v>
      </c>
      <c r="B410" s="25">
        <v>7.8E-2</v>
      </c>
      <c r="C410" s="25">
        <v>0.67867518003828697</v>
      </c>
      <c r="D410" s="25">
        <v>90.000000000000895</v>
      </c>
      <c r="E410" s="25">
        <v>23.775219605007798</v>
      </c>
      <c r="F410" s="25">
        <v>152.96478553421099</v>
      </c>
      <c r="G410" s="26">
        <v>4</v>
      </c>
      <c r="H410" s="42">
        <f t="shared" si="6"/>
        <v>1.2971823919313765E-5</v>
      </c>
      <c r="I410" s="26"/>
      <c r="J410" s="26"/>
      <c r="K410" s="26"/>
      <c r="L410" s="26"/>
      <c r="M410" s="26"/>
      <c r="N410" s="26"/>
    </row>
    <row r="411" spans="1:14" ht="12.75" customHeight="1" x14ac:dyDescent="0.2">
      <c r="A411" s="26">
        <v>409</v>
      </c>
      <c r="B411" s="25">
        <v>7.8636399999999995E-2</v>
      </c>
      <c r="C411" s="25">
        <v>0.74411020689142504</v>
      </c>
      <c r="D411" s="30" t="s">
        <v>143</v>
      </c>
      <c r="E411" s="30" t="s">
        <v>143</v>
      </c>
      <c r="F411" s="30" t="s">
        <v>143</v>
      </c>
      <c r="G411" s="26">
        <v>5</v>
      </c>
      <c r="H411" s="42">
        <f t="shared" si="6"/>
        <v>1.4455542028496918E-5</v>
      </c>
      <c r="I411" s="26"/>
      <c r="J411" s="26"/>
      <c r="K411" s="26"/>
      <c r="L411" s="26"/>
      <c r="M411" s="26"/>
      <c r="N411" s="26"/>
    </row>
    <row r="412" spans="1:14" ht="12.75" customHeight="1" x14ac:dyDescent="0.2">
      <c r="A412" s="26">
        <v>410</v>
      </c>
      <c r="B412" s="25">
        <v>8.5000000000000006E-2</v>
      </c>
      <c r="C412" s="25">
        <v>0.61822326064295097</v>
      </c>
      <c r="D412" s="25">
        <v>22.391915091832999</v>
      </c>
      <c r="E412" s="25">
        <v>11.115354042654401</v>
      </c>
      <c r="F412" s="25">
        <v>175.11629185052999</v>
      </c>
      <c r="G412" s="26">
        <v>4</v>
      </c>
      <c r="H412" s="42">
        <f t="shared" si="6"/>
        <v>1.4032435849530262E-5</v>
      </c>
      <c r="I412" s="26"/>
      <c r="J412" s="26"/>
      <c r="K412" s="26"/>
      <c r="L412" s="26"/>
      <c r="M412" s="26"/>
      <c r="N412" s="26"/>
    </row>
    <row r="413" spans="1:14" ht="12.75" customHeight="1" x14ac:dyDescent="0.2">
      <c r="A413" s="26">
        <v>411</v>
      </c>
      <c r="B413" s="25">
        <v>0.106333</v>
      </c>
      <c r="C413" s="25">
        <v>0.15652475842498401</v>
      </c>
      <c r="D413" s="25">
        <v>77.074560359468904</v>
      </c>
      <c r="E413" s="25">
        <v>34.877327101012803</v>
      </c>
      <c r="F413" s="25">
        <v>179.46331112219301</v>
      </c>
      <c r="G413" s="26">
        <v>4</v>
      </c>
      <c r="H413" s="42">
        <f t="shared" si="6"/>
        <v>5.5599264779384339E-6</v>
      </c>
      <c r="I413" s="26"/>
      <c r="J413" s="26"/>
      <c r="K413" s="26"/>
      <c r="L413" s="26"/>
      <c r="M413" s="26"/>
      <c r="N413" s="26"/>
    </row>
    <row r="414" spans="1:14" ht="12.75" customHeight="1" x14ac:dyDescent="0.2">
      <c r="A414" s="26">
        <v>412</v>
      </c>
      <c r="B414" s="25">
        <v>7.0999999999999994E-2</v>
      </c>
      <c r="C414" s="25">
        <v>0.46957427527495399</v>
      </c>
      <c r="D414" s="30" t="s">
        <v>143</v>
      </c>
      <c r="E414" s="30" t="s">
        <v>143</v>
      </c>
      <c r="F414" s="30" t="s">
        <v>143</v>
      </c>
      <c r="G414" s="26">
        <v>5</v>
      </c>
      <c r="H414" s="42">
        <f t="shared" si="6"/>
        <v>7.4365391224269928E-6</v>
      </c>
      <c r="I414" s="26"/>
      <c r="J414" s="26"/>
      <c r="K414" s="26"/>
      <c r="L414" s="26"/>
      <c r="M414" s="26"/>
      <c r="N414" s="26"/>
    </row>
    <row r="415" spans="1:14" ht="12.75" customHeight="1" x14ac:dyDescent="0.2">
      <c r="A415" s="26">
        <v>413</v>
      </c>
      <c r="B415" s="25">
        <v>7.0999999999999994E-2</v>
      </c>
      <c r="C415" s="25">
        <v>0.24248711305964199</v>
      </c>
      <c r="D415" s="30" t="s">
        <v>143</v>
      </c>
      <c r="E415" s="30" t="s">
        <v>143</v>
      </c>
      <c r="F415" s="30" t="s">
        <v>143</v>
      </c>
      <c r="G415" s="26">
        <v>5</v>
      </c>
      <c r="H415" s="42">
        <f t="shared" si="6"/>
        <v>3.8402122899439565E-6</v>
      </c>
      <c r="I415" s="26"/>
      <c r="J415" s="26"/>
      <c r="K415" s="26"/>
      <c r="L415" s="26"/>
      <c r="M415" s="26"/>
      <c r="N415" s="26"/>
    </row>
    <row r="416" spans="1:14" ht="12.75" customHeight="1" x14ac:dyDescent="0.2">
      <c r="A416" s="26">
        <v>414</v>
      </c>
      <c r="B416" s="25">
        <v>8.6999999999999994E-2</v>
      </c>
      <c r="C416" s="25">
        <v>0.43150898020782902</v>
      </c>
      <c r="D416" s="25">
        <v>75.036782566692906</v>
      </c>
      <c r="E416" s="25">
        <v>2.4848659631513299</v>
      </c>
      <c r="F416" s="25">
        <v>175.50543578128301</v>
      </c>
      <c r="G416" s="26">
        <v>4</v>
      </c>
      <c r="H416" s="42">
        <f t="shared" si="6"/>
        <v>1.0260728971852388E-5</v>
      </c>
      <c r="I416" s="26"/>
      <c r="J416" s="26"/>
      <c r="K416" s="26"/>
      <c r="L416" s="26"/>
      <c r="M416" s="26"/>
      <c r="N416" s="26"/>
    </row>
    <row r="417" spans="1:14" ht="12.75" customHeight="1" x14ac:dyDescent="0.2">
      <c r="A417" s="26">
        <v>415</v>
      </c>
      <c r="B417" s="25">
        <v>8.0333299999999996E-2</v>
      </c>
      <c r="C417" s="25">
        <v>0.36373066958946498</v>
      </c>
      <c r="D417" s="30" t="s">
        <v>143</v>
      </c>
      <c r="E417" s="30" t="s">
        <v>143</v>
      </c>
      <c r="F417" s="30" t="s">
        <v>143</v>
      </c>
      <c r="G417" s="26">
        <v>5</v>
      </c>
      <c r="H417" s="42">
        <f t="shared" si="6"/>
        <v>7.3743035414283614E-6</v>
      </c>
      <c r="I417" s="26"/>
      <c r="J417" s="26"/>
      <c r="K417" s="26"/>
      <c r="L417" s="26"/>
      <c r="M417" s="26"/>
      <c r="N417" s="26"/>
    </row>
    <row r="418" spans="1:14" ht="12.75" customHeight="1" x14ac:dyDescent="0.2">
      <c r="A418" s="26">
        <v>416</v>
      </c>
      <c r="B418" s="25">
        <v>8.0333299999999996E-2</v>
      </c>
      <c r="C418" s="25">
        <v>0.35693136595149599</v>
      </c>
      <c r="D418" s="30" t="s">
        <v>143</v>
      </c>
      <c r="E418" s="30" t="s">
        <v>143</v>
      </c>
      <c r="F418" s="30" t="s">
        <v>143</v>
      </c>
      <c r="G418" s="26">
        <v>5</v>
      </c>
      <c r="H418" s="42">
        <f t="shared" si="6"/>
        <v>7.2364539370677687E-6</v>
      </c>
      <c r="I418" s="26"/>
      <c r="J418" s="26"/>
      <c r="K418" s="26"/>
      <c r="L418" s="26"/>
      <c r="M418" s="26"/>
      <c r="N418" s="26"/>
    </row>
    <row r="419" spans="1:14" ht="12.75" customHeight="1" x14ac:dyDescent="0.2">
      <c r="A419" s="26">
        <v>417</v>
      </c>
      <c r="B419" s="25">
        <v>8.1500000000000003E-2</v>
      </c>
      <c r="C419" s="25">
        <v>0.49000000000000099</v>
      </c>
      <c r="D419" s="30" t="s">
        <v>143</v>
      </c>
      <c r="E419" s="30" t="s">
        <v>143</v>
      </c>
      <c r="F419" s="30" t="s">
        <v>143</v>
      </c>
      <c r="G419" s="26">
        <v>5</v>
      </c>
      <c r="H419" s="42">
        <f t="shared" si="6"/>
        <v>1.0224949463620355E-5</v>
      </c>
      <c r="I419" s="26"/>
      <c r="J419" s="26"/>
      <c r="K419" s="26"/>
      <c r="L419" s="26"/>
      <c r="M419" s="26"/>
      <c r="N419" s="26"/>
    </row>
    <row r="420" spans="1:14" ht="12.75" customHeight="1" x14ac:dyDescent="0.2">
      <c r="A420" s="26">
        <v>418</v>
      </c>
      <c r="B420" s="25">
        <v>7.8E-2</v>
      </c>
      <c r="C420" s="25">
        <v>0.56868268832451596</v>
      </c>
      <c r="D420" s="30" t="s">
        <v>143</v>
      </c>
      <c r="E420" s="30" t="s">
        <v>143</v>
      </c>
      <c r="F420" s="30" t="s">
        <v>143</v>
      </c>
      <c r="G420" s="26">
        <v>5</v>
      </c>
      <c r="H420" s="42">
        <f t="shared" si="6"/>
        <v>1.0869487961076536E-5</v>
      </c>
      <c r="I420" s="26"/>
      <c r="J420" s="26"/>
      <c r="K420" s="26"/>
      <c r="L420" s="26"/>
      <c r="M420" s="26"/>
      <c r="N420" s="26"/>
    </row>
    <row r="421" spans="1:14" ht="12.75" customHeight="1" x14ac:dyDescent="0.2">
      <c r="A421" s="26">
        <v>419</v>
      </c>
      <c r="B421" s="25">
        <v>8.4500000000000006E-2</v>
      </c>
      <c r="C421" s="25">
        <v>0.79504716841203904</v>
      </c>
      <c r="D421" s="30" t="s">
        <v>143</v>
      </c>
      <c r="E421" s="30" t="s">
        <v>143</v>
      </c>
      <c r="F421" s="30" t="s">
        <v>143</v>
      </c>
      <c r="G421" s="26">
        <v>5</v>
      </c>
      <c r="H421" s="42">
        <f t="shared" si="6"/>
        <v>1.783430484146598E-5</v>
      </c>
      <c r="I421" s="26"/>
      <c r="J421" s="26"/>
      <c r="K421" s="26"/>
      <c r="L421" s="26"/>
      <c r="M421" s="26"/>
      <c r="N421" s="26"/>
    </row>
    <row r="422" spans="1:14" ht="12.75" customHeight="1" x14ac:dyDescent="0.2">
      <c r="A422" s="26">
        <v>420</v>
      </c>
      <c r="B422" s="25">
        <v>0.122474</v>
      </c>
      <c r="C422" s="25">
        <v>1.5558277539625001</v>
      </c>
      <c r="D422" s="25">
        <v>95.605432286021795</v>
      </c>
      <c r="E422" s="25">
        <v>9.0830347746583193</v>
      </c>
      <c r="F422" s="25">
        <v>151.37173496929401</v>
      </c>
      <c r="G422" s="26">
        <v>3</v>
      </c>
      <c r="H422" s="42">
        <f t="shared" si="6"/>
        <v>7.3316072402387702E-5</v>
      </c>
      <c r="I422" s="26"/>
      <c r="J422" s="26"/>
      <c r="K422" s="26"/>
      <c r="L422" s="26"/>
      <c r="M422" s="26"/>
      <c r="N422" s="26"/>
    </row>
    <row r="423" spans="1:14" ht="12.75" customHeight="1" x14ac:dyDescent="0.2">
      <c r="A423" s="26">
        <v>421</v>
      </c>
      <c r="B423" s="25">
        <v>9.5000000000000001E-2</v>
      </c>
      <c r="C423" s="25">
        <v>0.25238858928247998</v>
      </c>
      <c r="D423" s="25">
        <v>90.000000000000895</v>
      </c>
      <c r="E423" s="25">
        <v>33.690067525979799</v>
      </c>
      <c r="F423" s="25">
        <v>161.565051177078</v>
      </c>
      <c r="G423" s="26">
        <v>3</v>
      </c>
      <c r="H423" s="42">
        <f t="shared" si="6"/>
        <v>7.1559417949060688E-6</v>
      </c>
      <c r="I423" s="26"/>
      <c r="J423" s="26"/>
      <c r="K423" s="26"/>
      <c r="L423" s="26"/>
      <c r="M423" s="26"/>
      <c r="N423" s="26"/>
    </row>
    <row r="424" spans="1:14" ht="12.75" customHeight="1" x14ac:dyDescent="0.2">
      <c r="A424" s="26">
        <v>422</v>
      </c>
      <c r="B424" s="25">
        <v>0.13900000000000001</v>
      </c>
      <c r="C424" s="25">
        <v>0.19798989873223199</v>
      </c>
      <c r="D424" s="25">
        <v>73.931811318415001</v>
      </c>
      <c r="E424" s="25">
        <v>62.887849849122198</v>
      </c>
      <c r="F424" s="25">
        <v>166.79205371527101</v>
      </c>
      <c r="G424" s="26">
        <v>3</v>
      </c>
      <c r="H424" s="42">
        <f t="shared" si="6"/>
        <v>1.2017731774742014E-5</v>
      </c>
      <c r="I424" s="26"/>
      <c r="J424" s="26"/>
      <c r="K424" s="26"/>
      <c r="L424" s="26"/>
      <c r="M424" s="26"/>
      <c r="N424" s="26"/>
    </row>
    <row r="425" spans="1:14" ht="12.75" customHeight="1" x14ac:dyDescent="0.2">
      <c r="A425" s="26">
        <v>423</v>
      </c>
      <c r="B425" s="25">
        <v>0.13</v>
      </c>
      <c r="C425" s="25">
        <v>9.8994949366115803E-2</v>
      </c>
      <c r="D425" s="25">
        <v>112.47991580546299</v>
      </c>
      <c r="E425" s="25">
        <v>10.111348435286599</v>
      </c>
      <c r="F425" s="25">
        <v>147.83090871518399</v>
      </c>
      <c r="G425" s="26">
        <v>4</v>
      </c>
      <c r="H425" s="42">
        <f t="shared" si="6"/>
        <v>5.2559305158413017E-6</v>
      </c>
      <c r="I425" s="26"/>
      <c r="J425" s="26"/>
      <c r="K425" s="26"/>
      <c r="L425" s="26"/>
      <c r="M425" s="26"/>
      <c r="N425" s="26"/>
    </row>
    <row r="426" spans="1:14" ht="12.75" customHeight="1" x14ac:dyDescent="0.2">
      <c r="A426" s="26">
        <v>424</v>
      </c>
      <c r="B426" s="25">
        <v>7.8E-2</v>
      </c>
      <c r="C426" s="25">
        <v>0.261916017074176</v>
      </c>
      <c r="D426" s="30" t="s">
        <v>143</v>
      </c>
      <c r="E426" s="30" t="s">
        <v>143</v>
      </c>
      <c r="F426" s="30" t="s">
        <v>143</v>
      </c>
      <c r="G426" s="26">
        <v>5</v>
      </c>
      <c r="H426" s="42">
        <f t="shared" si="6"/>
        <v>5.0061186191345903E-6</v>
      </c>
      <c r="I426" s="26"/>
      <c r="J426" s="26"/>
      <c r="K426" s="26"/>
      <c r="L426" s="26"/>
      <c r="M426" s="26"/>
      <c r="N426" s="26"/>
    </row>
    <row r="427" spans="1:14" ht="12.75" customHeight="1" x14ac:dyDescent="0.2">
      <c r="A427" s="26">
        <v>425</v>
      </c>
      <c r="B427" s="25">
        <v>7.0999999999999994E-2</v>
      </c>
      <c r="C427" s="25">
        <v>0.261916017074177</v>
      </c>
      <c r="D427" s="30" t="s">
        <v>143</v>
      </c>
      <c r="E427" s="30" t="s">
        <v>143</v>
      </c>
      <c r="F427" s="30" t="s">
        <v>143</v>
      </c>
      <c r="G427" s="26">
        <v>5</v>
      </c>
      <c r="H427" s="42">
        <f t="shared" si="6"/>
        <v>4.1479033463276728E-6</v>
      </c>
      <c r="I427" s="26"/>
      <c r="J427" s="26"/>
      <c r="K427" s="26"/>
      <c r="L427" s="26"/>
      <c r="M427" s="26"/>
      <c r="N427" s="26"/>
    </row>
    <row r="428" spans="1:14" ht="12.75" customHeight="1" x14ac:dyDescent="0.2">
      <c r="A428" s="26">
        <v>426</v>
      </c>
      <c r="B428" s="25">
        <v>9.0499999999999997E-2</v>
      </c>
      <c r="C428" s="25">
        <v>0.221359436211787</v>
      </c>
      <c r="D428" s="25">
        <v>64.623066474847505</v>
      </c>
      <c r="E428" s="25">
        <v>36.869897645843999</v>
      </c>
      <c r="F428" s="25">
        <v>180</v>
      </c>
      <c r="G428" s="26">
        <v>4</v>
      </c>
      <c r="H428" s="42">
        <f t="shared" si="6"/>
        <v>5.6956733080755669E-6</v>
      </c>
      <c r="I428" s="26"/>
      <c r="J428" s="26"/>
      <c r="K428" s="26"/>
      <c r="L428" s="26"/>
      <c r="M428" s="26"/>
      <c r="N428" s="26"/>
    </row>
    <row r="429" spans="1:14" ht="12.75" customHeight="1" x14ac:dyDescent="0.2">
      <c r="A429" s="26">
        <v>427</v>
      </c>
      <c r="B429" s="25">
        <v>7.8E-2</v>
      </c>
      <c r="C429" s="25">
        <v>0.261916017074177</v>
      </c>
      <c r="D429" s="30" t="s">
        <v>143</v>
      </c>
      <c r="E429" s="30" t="s">
        <v>143</v>
      </c>
      <c r="F429" s="30" t="s">
        <v>143</v>
      </c>
      <c r="G429" s="26">
        <v>5</v>
      </c>
      <c r="H429" s="42">
        <f t="shared" si="6"/>
        <v>5.0061186191346097E-6</v>
      </c>
      <c r="I429" s="26"/>
      <c r="J429" s="26"/>
      <c r="K429" s="26"/>
      <c r="L429" s="26"/>
      <c r="M429" s="26"/>
      <c r="N429" s="26"/>
    </row>
    <row r="430" spans="1:14" ht="12.75" customHeight="1" x14ac:dyDescent="0.2">
      <c r="A430" s="26">
        <v>428</v>
      </c>
      <c r="B430" s="25">
        <v>0.30666700000000002</v>
      </c>
      <c r="C430" s="25">
        <v>0.75716576784743705</v>
      </c>
      <c r="D430" s="30" t="s">
        <v>143</v>
      </c>
      <c r="E430" s="30" t="s">
        <v>143</v>
      </c>
      <c r="F430" s="30" t="s">
        <v>143</v>
      </c>
      <c r="G430" s="26">
        <v>2</v>
      </c>
      <c r="H430" s="42">
        <f t="shared" si="6"/>
        <v>2.2370460949763742E-4</v>
      </c>
      <c r="I430" s="26"/>
      <c r="J430" s="26"/>
      <c r="K430" s="26"/>
      <c r="L430" s="26"/>
      <c r="M430" s="26"/>
      <c r="N430" s="26"/>
    </row>
    <row r="431" spans="1:14" ht="12.75" customHeight="1" x14ac:dyDescent="0.2">
      <c r="A431" s="26">
        <v>429</v>
      </c>
      <c r="B431" s="25">
        <v>0.42954500000000001</v>
      </c>
      <c r="C431" s="25">
        <v>0.73416619371910596</v>
      </c>
      <c r="D431" s="30" t="s">
        <v>143</v>
      </c>
      <c r="E431" s="30" t="s">
        <v>143</v>
      </c>
      <c r="F431" s="30" t="s">
        <v>143</v>
      </c>
      <c r="G431" s="26">
        <v>1</v>
      </c>
      <c r="H431" s="42">
        <f t="shared" si="6"/>
        <v>4.2556077538729843E-4</v>
      </c>
      <c r="I431" s="26"/>
      <c r="J431" s="26"/>
      <c r="K431" s="26"/>
      <c r="L431" s="26"/>
      <c r="M431" s="26"/>
      <c r="N431" s="26"/>
    </row>
    <row r="432" spans="1:14" ht="12.75" customHeight="1" x14ac:dyDescent="0.2">
      <c r="A432" s="26">
        <v>430</v>
      </c>
      <c r="B432" s="25">
        <v>0.33622200000000002</v>
      </c>
      <c r="C432" s="25">
        <v>0.63773035054010196</v>
      </c>
      <c r="D432" s="30" t="s">
        <v>143</v>
      </c>
      <c r="E432" s="30" t="s">
        <v>143</v>
      </c>
      <c r="F432" s="30" t="s">
        <v>143</v>
      </c>
      <c r="G432" s="26">
        <v>1</v>
      </c>
      <c r="H432" s="42">
        <f t="shared" si="6"/>
        <v>2.2648487960398163E-4</v>
      </c>
      <c r="I432" s="26"/>
      <c r="J432" s="26"/>
      <c r="K432" s="26"/>
      <c r="L432" s="26"/>
      <c r="M432" s="26"/>
      <c r="N432" s="26"/>
    </row>
    <row r="433" spans="1:14" ht="12.75" customHeight="1" x14ac:dyDescent="0.2">
      <c r="A433" s="26">
        <v>431</v>
      </c>
      <c r="B433" s="25">
        <v>7.4499999999999997E-2</v>
      </c>
      <c r="C433" s="25">
        <v>1.0406248123123001</v>
      </c>
      <c r="D433" s="30" t="s">
        <v>143</v>
      </c>
      <c r="E433" s="30" t="s">
        <v>143</v>
      </c>
      <c r="F433" s="30" t="s">
        <v>143</v>
      </c>
      <c r="G433" s="26">
        <v>5</v>
      </c>
      <c r="H433" s="42">
        <f t="shared" si="6"/>
        <v>1.8144984228361237E-5</v>
      </c>
      <c r="I433" s="26"/>
      <c r="J433" s="26"/>
      <c r="K433" s="26"/>
      <c r="L433" s="26"/>
      <c r="M433" s="26"/>
      <c r="N433" s="26"/>
    </row>
    <row r="434" spans="1:14" ht="12.75" customHeight="1" x14ac:dyDescent="0.2">
      <c r="A434" s="26">
        <v>432</v>
      </c>
      <c r="B434" s="25">
        <v>8.5000000000000006E-2</v>
      </c>
      <c r="C434" s="25">
        <v>0.23216373532487999</v>
      </c>
      <c r="D434" s="25">
        <v>77.954845266637705</v>
      </c>
      <c r="E434" s="25">
        <v>5.33222859275328</v>
      </c>
      <c r="F434" s="25">
        <v>134.213106935219</v>
      </c>
      <c r="G434" s="26">
        <v>4</v>
      </c>
      <c r="H434" s="42">
        <f t="shared" si="6"/>
        <v>5.2696540714847447E-6</v>
      </c>
      <c r="I434" s="26"/>
      <c r="J434" s="26"/>
      <c r="K434" s="26"/>
      <c r="L434" s="26"/>
      <c r="M434" s="26"/>
      <c r="N434" s="26"/>
    </row>
    <row r="435" spans="1:14" ht="12.75" customHeight="1" x14ac:dyDescent="0.2">
      <c r="A435" s="26">
        <v>433</v>
      </c>
      <c r="B435" s="25">
        <v>9.8142900000000005E-2</v>
      </c>
      <c r="C435" s="25">
        <v>1.84805302954217</v>
      </c>
      <c r="D435" s="25">
        <v>53.972492701298101</v>
      </c>
      <c r="E435" s="25">
        <v>1.19746265715394</v>
      </c>
      <c r="F435" s="25">
        <v>160.611654728704</v>
      </c>
      <c r="G435" s="26">
        <v>4</v>
      </c>
      <c r="H435" s="42">
        <f t="shared" si="6"/>
        <v>5.5921920162788374E-5</v>
      </c>
      <c r="I435" s="26"/>
      <c r="J435" s="26"/>
      <c r="K435" s="26"/>
      <c r="L435" s="26"/>
      <c r="M435" s="26"/>
      <c r="N435" s="26"/>
    </row>
    <row r="436" spans="1:14" ht="12.75" customHeight="1" x14ac:dyDescent="0.2">
      <c r="A436" s="26">
        <v>434</v>
      </c>
      <c r="B436" s="25">
        <v>8.0333299999999996E-2</v>
      </c>
      <c r="C436" s="25">
        <v>0.171464281994822</v>
      </c>
      <c r="D436" s="30" t="s">
        <v>143</v>
      </c>
      <c r="E436" s="30" t="s">
        <v>143</v>
      </c>
      <c r="F436" s="30" t="s">
        <v>143</v>
      </c>
      <c r="G436" s="26">
        <v>5</v>
      </c>
      <c r="H436" s="42">
        <f t="shared" si="6"/>
        <v>3.4762800271146283E-6</v>
      </c>
      <c r="I436" s="26"/>
      <c r="J436" s="26"/>
      <c r="K436" s="26"/>
      <c r="L436" s="26"/>
      <c r="M436" s="26"/>
      <c r="N436" s="26"/>
    </row>
    <row r="437" spans="1:14" ht="12.75" customHeight="1" x14ac:dyDescent="0.2">
      <c r="A437" s="26">
        <v>435</v>
      </c>
      <c r="B437" s="25">
        <v>7.0999999999999897E-2</v>
      </c>
      <c r="C437" s="25">
        <v>0.20999999999999799</v>
      </c>
      <c r="D437" s="30" t="s">
        <v>143</v>
      </c>
      <c r="E437" s="30" t="s">
        <v>143</v>
      </c>
      <c r="F437" s="30" t="s">
        <v>143</v>
      </c>
      <c r="G437" s="26">
        <v>5</v>
      </c>
      <c r="H437" s="42">
        <f t="shared" si="6"/>
        <v>3.3257213990166489E-6</v>
      </c>
      <c r="I437" s="26"/>
      <c r="J437" s="26"/>
      <c r="K437" s="26"/>
      <c r="L437" s="26"/>
      <c r="M437" s="26"/>
      <c r="N437" s="26"/>
    </row>
    <row r="438" spans="1:14" ht="12.75" customHeight="1" x14ac:dyDescent="0.2">
      <c r="A438" s="26">
        <v>436</v>
      </c>
      <c r="B438" s="25">
        <v>7.3153800000000005E-2</v>
      </c>
      <c r="C438" s="25">
        <v>0.90730369777710296</v>
      </c>
      <c r="D438" s="30" t="s">
        <v>143</v>
      </c>
      <c r="E438" s="30" t="s">
        <v>143</v>
      </c>
      <c r="F438" s="30" t="s">
        <v>143</v>
      </c>
      <c r="G438" s="26">
        <v>5</v>
      </c>
      <c r="H438" s="42">
        <f t="shared" si="6"/>
        <v>1.5253739833529434E-5</v>
      </c>
      <c r="I438" s="26"/>
      <c r="J438" s="26"/>
      <c r="K438" s="26"/>
      <c r="L438" s="26"/>
      <c r="M438" s="26"/>
      <c r="N438" s="26"/>
    </row>
    <row r="439" spans="1:14" ht="12.75" customHeight="1" x14ac:dyDescent="0.2">
      <c r="A439" s="26">
        <v>437</v>
      </c>
      <c r="B439" s="25">
        <v>7.0999999999999994E-2</v>
      </c>
      <c r="C439" s="25">
        <v>0.63773035054010097</v>
      </c>
      <c r="D439" s="30" t="s">
        <v>143</v>
      </c>
      <c r="E439" s="30" t="s">
        <v>143</v>
      </c>
      <c r="F439" s="30" t="s">
        <v>143</v>
      </c>
      <c r="G439" s="26">
        <v>5</v>
      </c>
      <c r="H439" s="42">
        <f t="shared" si="6"/>
        <v>1.0099587969493469E-5</v>
      </c>
      <c r="I439" s="26"/>
      <c r="J439" s="26"/>
      <c r="K439" s="26"/>
      <c r="L439" s="26"/>
      <c r="M439" s="26"/>
      <c r="N439" s="26"/>
    </row>
    <row r="440" spans="1:14" ht="12.75" customHeight="1" x14ac:dyDescent="0.2">
      <c r="A440" s="26">
        <v>438</v>
      </c>
      <c r="B440" s="25">
        <v>7.6600000000000001E-2</v>
      </c>
      <c r="C440" s="25">
        <v>0.69296464556281701</v>
      </c>
      <c r="D440" s="30" t="s">
        <v>143</v>
      </c>
      <c r="E440" s="30" t="s">
        <v>143</v>
      </c>
      <c r="F440" s="30" t="s">
        <v>143</v>
      </c>
      <c r="G440" s="26">
        <v>5</v>
      </c>
      <c r="H440" s="42">
        <f t="shared" si="6"/>
        <v>1.2773752284184055E-5</v>
      </c>
      <c r="I440" s="26"/>
      <c r="J440" s="26"/>
      <c r="K440" s="26"/>
      <c r="L440" s="26"/>
      <c r="M440" s="26"/>
      <c r="N440" s="26"/>
    </row>
    <row r="441" spans="1:14" ht="12.75" customHeight="1" x14ac:dyDescent="0.2">
      <c r="A441" s="26">
        <v>439</v>
      </c>
      <c r="B441" s="25">
        <v>8.0333299999999996E-2</v>
      </c>
      <c r="C441" s="25">
        <v>0.19798989873223399</v>
      </c>
      <c r="D441" s="25">
        <v>94.983821665232497</v>
      </c>
      <c r="E441" s="25">
        <v>1.76678454284693</v>
      </c>
      <c r="F441" s="25">
        <v>145.297263275143</v>
      </c>
      <c r="G441" s="26">
        <v>4</v>
      </c>
      <c r="H441" s="42">
        <f t="shared" si="6"/>
        <v>4.014062418866325E-6</v>
      </c>
      <c r="I441" s="26"/>
      <c r="J441" s="26"/>
      <c r="K441" s="26"/>
      <c r="L441" s="26"/>
      <c r="M441" s="26"/>
      <c r="N441" s="26"/>
    </row>
    <row r="442" spans="1:14" ht="12.75" customHeight="1" x14ac:dyDescent="0.2">
      <c r="A442" s="26">
        <v>440</v>
      </c>
      <c r="B442" s="25">
        <v>8.1500000000000003E-2</v>
      </c>
      <c r="C442" s="25">
        <v>1.40174890761506</v>
      </c>
      <c r="D442" s="30" t="s">
        <v>143</v>
      </c>
      <c r="E442" s="30" t="s">
        <v>143</v>
      </c>
      <c r="F442" s="30" t="s">
        <v>143</v>
      </c>
      <c r="G442" s="26">
        <v>5</v>
      </c>
      <c r="H442" s="42">
        <f t="shared" si="6"/>
        <v>2.9250636206222442E-5</v>
      </c>
      <c r="I442" s="26"/>
      <c r="J442" s="26"/>
      <c r="K442" s="26"/>
      <c r="L442" s="26"/>
      <c r="M442" s="26"/>
      <c r="N442" s="26"/>
    </row>
    <row r="443" spans="1:14" ht="12.75" customHeight="1" x14ac:dyDescent="0.2">
      <c r="A443" s="26">
        <v>441</v>
      </c>
      <c r="B443" s="25">
        <v>0.11081199999999999</v>
      </c>
      <c r="C443" s="25">
        <v>1.28693434175951</v>
      </c>
      <c r="D443" s="30" t="s">
        <v>143</v>
      </c>
      <c r="E443" s="30" t="s">
        <v>143</v>
      </c>
      <c r="F443" s="30" t="s">
        <v>143</v>
      </c>
      <c r="G443" s="26">
        <v>5</v>
      </c>
      <c r="H443" s="42">
        <f t="shared" si="6"/>
        <v>4.9645495488676852E-5</v>
      </c>
      <c r="I443" s="26"/>
      <c r="J443" s="26"/>
      <c r="K443" s="26"/>
      <c r="L443" s="26"/>
      <c r="M443" s="26"/>
      <c r="N443" s="26"/>
    </row>
    <row r="444" spans="1:14" ht="12.75" customHeight="1" x14ac:dyDescent="0.2">
      <c r="A444" s="26">
        <v>442</v>
      </c>
      <c r="B444" s="25">
        <v>0.101905</v>
      </c>
      <c r="C444" s="25">
        <v>1.7942407865166801</v>
      </c>
      <c r="D444" s="30" t="s">
        <v>143</v>
      </c>
      <c r="E444" s="30" t="s">
        <v>143</v>
      </c>
      <c r="F444" s="30" t="s">
        <v>143</v>
      </c>
      <c r="G444" s="26">
        <v>5</v>
      </c>
      <c r="H444" s="42">
        <f t="shared" si="6"/>
        <v>5.8535803499177554E-5</v>
      </c>
      <c r="I444" s="26"/>
      <c r="J444" s="26"/>
      <c r="K444" s="26"/>
      <c r="L444" s="26"/>
      <c r="M444" s="26"/>
      <c r="N444" s="26"/>
    </row>
    <row r="445" spans="1:14" ht="12.75" customHeight="1" x14ac:dyDescent="0.2">
      <c r="A445" s="26">
        <v>443</v>
      </c>
      <c r="B445" s="25">
        <v>9.0999999999999998E-2</v>
      </c>
      <c r="C445" s="25">
        <v>0.356931365951492</v>
      </c>
      <c r="D445" s="30" t="s">
        <v>143</v>
      </c>
      <c r="E445" s="30" t="s">
        <v>143</v>
      </c>
      <c r="F445" s="30" t="s">
        <v>143</v>
      </c>
      <c r="G445" s="26">
        <v>5</v>
      </c>
      <c r="H445" s="42">
        <f t="shared" si="6"/>
        <v>9.2857582178194388E-6</v>
      </c>
      <c r="I445" s="26"/>
      <c r="J445" s="26"/>
      <c r="K445" s="26"/>
      <c r="L445" s="26"/>
      <c r="M445" s="26"/>
      <c r="N445" s="26"/>
    </row>
    <row r="446" spans="1:14" ht="12.75" customHeight="1" x14ac:dyDescent="0.2">
      <c r="A446" s="26">
        <v>444</v>
      </c>
      <c r="B446" s="25">
        <v>0.106333</v>
      </c>
      <c r="C446" s="25">
        <v>0.19798989873223199</v>
      </c>
      <c r="D446" s="25">
        <v>76.067908450741896</v>
      </c>
      <c r="E446" s="25">
        <v>20.5376744372007</v>
      </c>
      <c r="F446" s="25">
        <v>160.134270781391</v>
      </c>
      <c r="G446" s="26">
        <v>4</v>
      </c>
      <c r="H446" s="42">
        <f t="shared" si="6"/>
        <v>7.0328125173453584E-6</v>
      </c>
      <c r="I446" s="26"/>
      <c r="J446" s="26"/>
      <c r="K446" s="26"/>
      <c r="L446" s="26"/>
      <c r="M446" s="26"/>
      <c r="N446" s="26"/>
    </row>
    <row r="447" spans="1:14" ht="12.75" customHeight="1" x14ac:dyDescent="0.2">
      <c r="A447" s="26">
        <v>445</v>
      </c>
      <c r="B447" s="25">
        <v>8.9249999999999996E-2</v>
      </c>
      <c r="C447" s="25">
        <v>0.58146367040426605</v>
      </c>
      <c r="D447" s="25">
        <v>82.028815697186303</v>
      </c>
      <c r="E447" s="25">
        <v>10.686279376435699</v>
      </c>
      <c r="F447" s="25">
        <v>142.65084100911699</v>
      </c>
      <c r="G447" s="26">
        <v>4</v>
      </c>
      <c r="H447" s="42">
        <f t="shared" si="6"/>
        <v>1.4550868223459032E-5</v>
      </c>
      <c r="I447" s="26"/>
      <c r="J447" s="26"/>
      <c r="K447" s="26"/>
      <c r="L447" s="26"/>
      <c r="M447" s="26"/>
      <c r="N447" s="26"/>
    </row>
    <row r="448" spans="1:14" ht="12.75" customHeight="1" x14ac:dyDescent="0.2">
      <c r="A448" s="26">
        <v>446</v>
      </c>
      <c r="B448" s="25">
        <v>0.263571</v>
      </c>
      <c r="C448" s="25">
        <v>0.68942004612572605</v>
      </c>
      <c r="D448" s="25">
        <v>112.00171367445</v>
      </c>
      <c r="E448" s="25">
        <v>5.2161096776001696E-13</v>
      </c>
      <c r="F448" s="25">
        <v>177.42939386340001</v>
      </c>
      <c r="G448" s="26">
        <v>2</v>
      </c>
      <c r="H448" s="42">
        <f t="shared" si="6"/>
        <v>1.5046276154675141E-4</v>
      </c>
      <c r="I448" s="26"/>
      <c r="J448" s="26"/>
      <c r="K448" s="26"/>
      <c r="L448" s="26"/>
      <c r="M448" s="26"/>
      <c r="N448" s="26"/>
    </row>
    <row r="449" spans="1:14" ht="12.75" customHeight="1" x14ac:dyDescent="0.2">
      <c r="A449" s="26">
        <v>447</v>
      </c>
      <c r="B449" s="25">
        <v>7.0999999999999994E-2</v>
      </c>
      <c r="C449" s="25">
        <v>0.45365184888855198</v>
      </c>
      <c r="D449" s="30" t="s">
        <v>143</v>
      </c>
      <c r="E449" s="30" t="s">
        <v>143</v>
      </c>
      <c r="F449" s="30" t="s">
        <v>143</v>
      </c>
      <c r="G449" s="26">
        <v>5</v>
      </c>
      <c r="H449" s="42">
        <f t="shared" si="6"/>
        <v>7.1843793407244912E-6</v>
      </c>
      <c r="I449" s="26"/>
      <c r="J449" s="26"/>
      <c r="K449" s="26"/>
      <c r="L449" s="26"/>
      <c r="M449" s="26"/>
      <c r="N449" s="26"/>
    </row>
    <row r="450" spans="1:14" ht="12.75" customHeight="1" x14ac:dyDescent="0.2">
      <c r="A450" s="26">
        <v>448</v>
      </c>
      <c r="B450" s="25">
        <v>7.6600000000000001E-2</v>
      </c>
      <c r="C450" s="25">
        <v>0.261916017074177</v>
      </c>
      <c r="D450" s="30" t="s">
        <v>143</v>
      </c>
      <c r="E450" s="30" t="s">
        <v>143</v>
      </c>
      <c r="F450" s="30" t="s">
        <v>143</v>
      </c>
      <c r="G450" s="26">
        <v>5</v>
      </c>
      <c r="H450" s="42">
        <f t="shared" ref="H450:H513" si="7">PI()*B450*B450*C450/1000</f>
        <v>4.828024550442056E-6</v>
      </c>
      <c r="I450" s="26"/>
      <c r="J450" s="26"/>
      <c r="K450" s="26"/>
      <c r="L450" s="26"/>
      <c r="M450" s="26"/>
      <c r="N450" s="26"/>
    </row>
    <row r="451" spans="1:14" ht="12.75" customHeight="1" x14ac:dyDescent="0.2">
      <c r="A451" s="26">
        <v>449</v>
      </c>
      <c r="B451" s="25">
        <v>7.9399999999999998E-2</v>
      </c>
      <c r="C451" s="25">
        <v>0.77</v>
      </c>
      <c r="D451" s="30" t="s">
        <v>143</v>
      </c>
      <c r="E451" s="30" t="s">
        <v>143</v>
      </c>
      <c r="F451" s="30" t="s">
        <v>143</v>
      </c>
      <c r="G451" s="26">
        <v>5</v>
      </c>
      <c r="H451" s="42">
        <f t="shared" si="7"/>
        <v>1.5250412917420719E-5</v>
      </c>
      <c r="I451" s="26"/>
      <c r="J451" s="26"/>
      <c r="K451" s="26"/>
      <c r="L451" s="26"/>
      <c r="M451" s="26"/>
      <c r="N451" s="26"/>
    </row>
    <row r="452" spans="1:14" ht="12.75" customHeight="1" x14ac:dyDescent="0.2">
      <c r="A452" s="26">
        <v>450</v>
      </c>
      <c r="B452" s="25">
        <v>7.9000000000000001E-2</v>
      </c>
      <c r="C452" s="25">
        <v>0.46957427527495499</v>
      </c>
      <c r="D452" s="30" t="s">
        <v>143</v>
      </c>
      <c r="E452" s="30" t="s">
        <v>143</v>
      </c>
      <c r="F452" s="30" t="s">
        <v>143</v>
      </c>
      <c r="G452" s="26">
        <v>5</v>
      </c>
      <c r="H452" s="42">
        <f t="shared" si="7"/>
        <v>9.2067924346492694E-6</v>
      </c>
      <c r="I452" s="26"/>
      <c r="J452" s="26"/>
      <c r="K452" s="26"/>
      <c r="L452" s="26"/>
      <c r="M452" s="26"/>
      <c r="N452" s="26"/>
    </row>
    <row r="453" spans="1:14" ht="12.75" customHeight="1" x14ac:dyDescent="0.2">
      <c r="A453" s="26">
        <v>451</v>
      </c>
      <c r="B453" s="25">
        <v>8.6555599999999996E-2</v>
      </c>
      <c r="C453" s="25">
        <v>0.73416619371910796</v>
      </c>
      <c r="D453" s="30" t="s">
        <v>143</v>
      </c>
      <c r="E453" s="30" t="s">
        <v>143</v>
      </c>
      <c r="F453" s="30" t="s">
        <v>143</v>
      </c>
      <c r="G453" s="26">
        <v>5</v>
      </c>
      <c r="H453" s="42">
        <f t="shared" si="7"/>
        <v>1.7279636319982567E-5</v>
      </c>
      <c r="I453" s="26"/>
      <c r="J453" s="26"/>
      <c r="K453" s="26"/>
      <c r="L453" s="26"/>
      <c r="M453" s="26"/>
      <c r="N453" s="26"/>
    </row>
    <row r="454" spans="1:14" ht="12.75" customHeight="1" x14ac:dyDescent="0.2">
      <c r="A454" s="26">
        <v>452</v>
      </c>
      <c r="B454" s="25">
        <v>7.6600000000000001E-2</v>
      </c>
      <c r="C454" s="25">
        <v>0.32078029864690899</v>
      </c>
      <c r="D454" s="25">
        <v>98.455598371470302</v>
      </c>
      <c r="E454" s="25">
        <v>3.7199649521966198</v>
      </c>
      <c r="F454" s="25">
        <v>163.29704476518401</v>
      </c>
      <c r="G454" s="26">
        <v>4</v>
      </c>
      <c r="H454" s="42">
        <f t="shared" si="7"/>
        <v>5.9130983071065687E-6</v>
      </c>
      <c r="I454" s="26"/>
      <c r="J454" s="26"/>
      <c r="K454" s="26"/>
      <c r="L454" s="26"/>
      <c r="M454" s="26"/>
      <c r="N454" s="26"/>
    </row>
    <row r="455" spans="1:14" ht="12.75" customHeight="1" x14ac:dyDescent="0.2">
      <c r="A455" s="26">
        <v>453</v>
      </c>
      <c r="B455" s="25">
        <v>9.9000000000000005E-2</v>
      </c>
      <c r="C455" s="25">
        <v>0.75716576784743705</v>
      </c>
      <c r="D455" s="30" t="s">
        <v>143</v>
      </c>
      <c r="E455" s="30" t="s">
        <v>143</v>
      </c>
      <c r="F455" s="30" t="s">
        <v>143</v>
      </c>
      <c r="G455" s="26">
        <v>5</v>
      </c>
      <c r="H455" s="42">
        <f t="shared" si="7"/>
        <v>2.3313701561841815E-5</v>
      </c>
      <c r="I455" s="26"/>
      <c r="J455" s="26"/>
      <c r="K455" s="26"/>
      <c r="L455" s="26"/>
      <c r="M455" s="26"/>
      <c r="N455" s="26"/>
    </row>
    <row r="456" spans="1:14" ht="12.75" customHeight="1" x14ac:dyDescent="0.2">
      <c r="A456" s="26">
        <v>454</v>
      </c>
      <c r="B456" s="25">
        <v>9.7888900000000001E-2</v>
      </c>
      <c r="C456" s="25">
        <v>0.77633755544866001</v>
      </c>
      <c r="D456" s="30" t="s">
        <v>143</v>
      </c>
      <c r="E456" s="30" t="s">
        <v>143</v>
      </c>
      <c r="F456" s="30" t="s">
        <v>143</v>
      </c>
      <c r="G456" s="26">
        <v>5</v>
      </c>
      <c r="H456" s="42">
        <f t="shared" si="7"/>
        <v>2.3370465611799145E-5</v>
      </c>
      <c r="I456" s="26"/>
      <c r="J456" s="26"/>
      <c r="K456" s="26"/>
      <c r="L456" s="26"/>
      <c r="M456" s="26"/>
      <c r="N456" s="26"/>
    </row>
    <row r="457" spans="1:14" ht="12.75" customHeight="1" x14ac:dyDescent="0.2">
      <c r="A457" s="26">
        <v>455</v>
      </c>
      <c r="B457" s="25">
        <v>0.101714</v>
      </c>
      <c r="C457" s="25">
        <v>0.58566201857385303</v>
      </c>
      <c r="D457" s="30" t="s">
        <v>143</v>
      </c>
      <c r="E457" s="30" t="s">
        <v>143</v>
      </c>
      <c r="F457" s="30" t="s">
        <v>143</v>
      </c>
      <c r="G457" s="26">
        <v>5</v>
      </c>
      <c r="H457" s="42">
        <f t="shared" si="7"/>
        <v>1.9035241895511424E-5</v>
      </c>
      <c r="I457" s="26"/>
      <c r="J457" s="26"/>
      <c r="K457" s="26"/>
      <c r="L457" s="26"/>
      <c r="M457" s="26"/>
      <c r="N457" s="26"/>
    </row>
    <row r="458" spans="1:14" ht="12.75" customHeight="1" x14ac:dyDescent="0.2">
      <c r="A458" s="26">
        <v>456</v>
      </c>
      <c r="B458" s="25">
        <v>0.171571</v>
      </c>
      <c r="C458" s="25">
        <v>0.56868268832451796</v>
      </c>
      <c r="D458" s="30" t="s">
        <v>143</v>
      </c>
      <c r="E458" s="30" t="s">
        <v>143</v>
      </c>
      <c r="F458" s="30" t="s">
        <v>143</v>
      </c>
      <c r="G458" s="26">
        <v>3</v>
      </c>
      <c r="H458" s="42">
        <f t="shared" si="7"/>
        <v>5.2590541866630406E-5</v>
      </c>
      <c r="I458" s="26"/>
      <c r="J458" s="26"/>
      <c r="K458" s="26"/>
      <c r="L458" s="26"/>
      <c r="M458" s="26"/>
      <c r="N458" s="26"/>
    </row>
    <row r="459" spans="1:14" ht="12.75" customHeight="1" x14ac:dyDescent="0.2">
      <c r="A459" s="26">
        <v>457</v>
      </c>
      <c r="B459" s="25">
        <v>8.5000000000000006E-2</v>
      </c>
      <c r="C459" s="25">
        <v>0.221359436211786</v>
      </c>
      <c r="D459" s="30" t="s">
        <v>143</v>
      </c>
      <c r="E459" s="30" t="s">
        <v>143</v>
      </c>
      <c r="F459" s="30" t="s">
        <v>143</v>
      </c>
      <c r="G459" s="26">
        <v>5</v>
      </c>
      <c r="H459" s="42">
        <f t="shared" si="7"/>
        <v>5.0244180154263671E-6</v>
      </c>
      <c r="I459" s="26"/>
      <c r="J459" s="26"/>
      <c r="K459" s="26"/>
      <c r="L459" s="26"/>
      <c r="M459" s="26"/>
      <c r="N459" s="26"/>
    </row>
    <row r="460" spans="1:14" ht="12.75" customHeight="1" x14ac:dyDescent="0.2">
      <c r="A460" s="26">
        <v>458</v>
      </c>
      <c r="B460" s="25">
        <v>7.3333300000000004E-2</v>
      </c>
      <c r="C460" s="25">
        <v>0.84581321815162003</v>
      </c>
      <c r="D460" s="30" t="s">
        <v>143</v>
      </c>
      <c r="E460" s="30" t="s">
        <v>143</v>
      </c>
      <c r="F460" s="30" t="s">
        <v>143</v>
      </c>
      <c r="G460" s="26">
        <v>5</v>
      </c>
      <c r="H460" s="42">
        <f t="shared" si="7"/>
        <v>1.4289821306443023E-5</v>
      </c>
      <c r="I460" s="26"/>
      <c r="J460" s="26"/>
      <c r="K460" s="26"/>
      <c r="L460" s="26"/>
      <c r="M460" s="26"/>
      <c r="N460" s="26"/>
    </row>
    <row r="461" spans="1:14" ht="12.75" customHeight="1" x14ac:dyDescent="0.2">
      <c r="A461" s="26">
        <v>459</v>
      </c>
      <c r="B461" s="25">
        <v>8.2199999999999995E-2</v>
      </c>
      <c r="C461" s="25">
        <v>0.75066637063345398</v>
      </c>
      <c r="D461" s="30" t="s">
        <v>143</v>
      </c>
      <c r="E461" s="30" t="s">
        <v>143</v>
      </c>
      <c r="F461" s="30" t="s">
        <v>143</v>
      </c>
      <c r="G461" s="26">
        <v>4</v>
      </c>
      <c r="H461" s="42">
        <f t="shared" si="7"/>
        <v>1.5934574387747167E-5</v>
      </c>
      <c r="I461" s="26"/>
      <c r="J461" s="26"/>
      <c r="K461" s="26"/>
      <c r="L461" s="26"/>
      <c r="M461" s="26"/>
      <c r="N461" s="26"/>
    </row>
    <row r="462" spans="1:14" ht="12.75" customHeight="1" x14ac:dyDescent="0.2">
      <c r="A462" s="26">
        <v>460</v>
      </c>
      <c r="B462" s="25">
        <v>9.0142899999999998E-2</v>
      </c>
      <c r="C462" s="25">
        <v>0.38340579025361698</v>
      </c>
      <c r="D462" s="25">
        <v>94.426182667757899</v>
      </c>
      <c r="E462" s="25">
        <v>7.9608265054594201</v>
      </c>
      <c r="F462" s="25">
        <v>166.84459648193999</v>
      </c>
      <c r="G462" s="26">
        <v>4</v>
      </c>
      <c r="H462" s="42">
        <f t="shared" si="7"/>
        <v>9.7874958627448481E-6</v>
      </c>
      <c r="I462" s="26"/>
      <c r="J462" s="26"/>
      <c r="K462" s="26"/>
      <c r="L462" s="26"/>
      <c r="M462" s="26"/>
      <c r="N462" s="26"/>
    </row>
    <row r="463" spans="1:14" ht="12.75" customHeight="1" x14ac:dyDescent="0.2">
      <c r="A463" s="26">
        <v>461</v>
      </c>
      <c r="B463" s="25">
        <v>0.13450000000000001</v>
      </c>
      <c r="C463" s="25">
        <v>0.21</v>
      </c>
      <c r="D463" s="30" t="s">
        <v>143</v>
      </c>
      <c r="E463" s="30" t="s">
        <v>143</v>
      </c>
      <c r="F463" s="30" t="s">
        <v>143</v>
      </c>
      <c r="G463" s="26">
        <v>5</v>
      </c>
      <c r="H463" s="42">
        <f t="shared" si="7"/>
        <v>1.1934761265336579E-5</v>
      </c>
      <c r="I463" s="26"/>
      <c r="J463" s="26"/>
      <c r="K463" s="26"/>
      <c r="L463" s="26"/>
      <c r="M463" s="26"/>
      <c r="N463" s="26"/>
    </row>
    <row r="464" spans="1:14" ht="12.75" customHeight="1" x14ac:dyDescent="0.2">
      <c r="A464" s="26">
        <v>462</v>
      </c>
      <c r="B464" s="25">
        <v>9.64E-2</v>
      </c>
      <c r="C464" s="25">
        <v>0.77317527120310803</v>
      </c>
      <c r="D464" s="30" t="s">
        <v>143</v>
      </c>
      <c r="E464" s="30" t="s">
        <v>143</v>
      </c>
      <c r="F464" s="30" t="s">
        <v>143</v>
      </c>
      <c r="G464" s="26">
        <v>5</v>
      </c>
      <c r="H464" s="42">
        <f t="shared" si="7"/>
        <v>2.2572616120791793E-5</v>
      </c>
      <c r="I464" s="26"/>
      <c r="J464" s="26"/>
      <c r="K464" s="26"/>
      <c r="L464" s="26"/>
      <c r="M464" s="26"/>
      <c r="N464" s="26"/>
    </row>
    <row r="465" spans="1:14" ht="12.75" customHeight="1" x14ac:dyDescent="0.2">
      <c r="A465" s="26">
        <v>463</v>
      </c>
      <c r="B465" s="25">
        <v>0.09</v>
      </c>
      <c r="C465" s="25">
        <v>0.61822326064295097</v>
      </c>
      <c r="D465" s="25">
        <v>65.569755207449703</v>
      </c>
      <c r="E465" s="25">
        <v>15.1370484805358</v>
      </c>
      <c r="F465" s="25">
        <v>164.66814043756301</v>
      </c>
      <c r="G465" s="26">
        <v>3</v>
      </c>
      <c r="H465" s="42">
        <f t="shared" si="7"/>
        <v>1.5731865796705202E-5</v>
      </c>
      <c r="I465" s="26"/>
      <c r="J465" s="26"/>
      <c r="K465" s="26"/>
      <c r="L465" s="26"/>
      <c r="M465" s="26"/>
      <c r="N465" s="26"/>
    </row>
    <row r="466" spans="1:14" ht="12.75" customHeight="1" x14ac:dyDescent="0.2">
      <c r="A466" s="26">
        <v>464</v>
      </c>
      <c r="B466" s="25">
        <v>7.6090900000000003E-2</v>
      </c>
      <c r="C466" s="25">
        <v>0.73416619371910496</v>
      </c>
      <c r="D466" s="30" t="s">
        <v>143</v>
      </c>
      <c r="E466" s="30" t="s">
        <v>143</v>
      </c>
      <c r="F466" s="30" t="s">
        <v>143</v>
      </c>
      <c r="G466" s="26">
        <v>5</v>
      </c>
      <c r="H466" s="42">
        <f t="shared" si="7"/>
        <v>1.3353948504786196E-5</v>
      </c>
      <c r="I466" s="26"/>
      <c r="J466" s="26"/>
      <c r="K466" s="26"/>
      <c r="L466" s="26"/>
      <c r="M466" s="26"/>
      <c r="N466" s="26"/>
    </row>
    <row r="467" spans="1:14" ht="12.75" customHeight="1" x14ac:dyDescent="0.2">
      <c r="A467" s="26">
        <v>465</v>
      </c>
      <c r="B467" s="25">
        <v>9.7799999999999998E-2</v>
      </c>
      <c r="C467" s="25">
        <v>0.35693136595149499</v>
      </c>
      <c r="D467" s="25">
        <v>90</v>
      </c>
      <c r="E467" s="25">
        <v>13.239046788470599</v>
      </c>
      <c r="F467" s="25">
        <v>145.39303753343501</v>
      </c>
      <c r="G467" s="26">
        <v>4</v>
      </c>
      <c r="H467" s="42">
        <f t="shared" si="7"/>
        <v>1.072537032147432E-5</v>
      </c>
      <c r="I467" s="26"/>
      <c r="J467" s="26"/>
      <c r="K467" s="26"/>
      <c r="L467" s="26"/>
      <c r="M467" s="26"/>
      <c r="N467" s="26"/>
    </row>
    <row r="468" spans="1:14" ht="12.75" customHeight="1" x14ac:dyDescent="0.2">
      <c r="A468" s="26">
        <v>466</v>
      </c>
      <c r="B468" s="25">
        <v>7.0999999999999994E-2</v>
      </c>
      <c r="C468" s="25">
        <v>0.171464281994823</v>
      </c>
      <c r="D468" s="25">
        <v>116.52535201661</v>
      </c>
      <c r="E468" s="25">
        <v>56.311309260669802</v>
      </c>
      <c r="F468" s="25">
        <v>153.747847809684</v>
      </c>
      <c r="G468" s="26">
        <v>4</v>
      </c>
      <c r="H468" s="42">
        <f t="shared" si="7"/>
        <v>2.7154401514153095E-6</v>
      </c>
      <c r="I468" s="26"/>
      <c r="J468" s="26"/>
      <c r="K468" s="26"/>
      <c r="L468" s="26"/>
      <c r="M468" s="26"/>
      <c r="N468" s="26"/>
    </row>
    <row r="469" spans="1:14" ht="12.75" customHeight="1" x14ac:dyDescent="0.2">
      <c r="A469" s="26">
        <v>467</v>
      </c>
      <c r="B469" s="25">
        <v>7.0999999999999994E-2</v>
      </c>
      <c r="C469" s="25">
        <v>0.43150898020782902</v>
      </c>
      <c r="D469" s="30" t="s">
        <v>143</v>
      </c>
      <c r="E469" s="30" t="s">
        <v>143</v>
      </c>
      <c r="F469" s="30" t="s">
        <v>143</v>
      </c>
      <c r="G469" s="26">
        <v>5</v>
      </c>
      <c r="H469" s="42">
        <f t="shared" si="7"/>
        <v>6.8337078540240305E-6</v>
      </c>
      <c r="I469" s="26"/>
      <c r="J469" s="26"/>
      <c r="K469" s="26"/>
      <c r="L469" s="26"/>
      <c r="M469" s="26"/>
      <c r="N469" s="26"/>
    </row>
    <row r="470" spans="1:14" ht="12.75" customHeight="1" x14ac:dyDescent="0.2">
      <c r="A470" s="26">
        <v>468</v>
      </c>
      <c r="B470" s="25">
        <v>7.0999999999999994E-2</v>
      </c>
      <c r="C470" s="25">
        <v>0.30512292604784802</v>
      </c>
      <c r="D470" s="30" t="s">
        <v>143</v>
      </c>
      <c r="E470" s="30" t="s">
        <v>143</v>
      </c>
      <c r="F470" s="30" t="s">
        <v>143</v>
      </c>
      <c r="G470" s="26">
        <v>5</v>
      </c>
      <c r="H470" s="42">
        <f t="shared" si="7"/>
        <v>4.832161164228168E-6</v>
      </c>
      <c r="I470" s="26"/>
      <c r="J470" s="26"/>
      <c r="K470" s="26"/>
      <c r="L470" s="26"/>
      <c r="M470" s="26"/>
      <c r="N470" s="26"/>
    </row>
    <row r="471" spans="1:14" ht="12.75" customHeight="1" x14ac:dyDescent="0.2">
      <c r="A471" s="26">
        <v>469</v>
      </c>
      <c r="B471" s="25">
        <v>7.0999999999999994E-2</v>
      </c>
      <c r="C471" s="25">
        <v>0.28000000000000103</v>
      </c>
      <c r="D471" s="30" t="s">
        <v>143</v>
      </c>
      <c r="E471" s="30" t="s">
        <v>143</v>
      </c>
      <c r="F471" s="30" t="s">
        <v>143</v>
      </c>
      <c r="G471" s="26">
        <v>5</v>
      </c>
      <c r="H471" s="42">
        <f t="shared" si="7"/>
        <v>4.4342951986889366E-6</v>
      </c>
      <c r="I471" s="26"/>
      <c r="J471" s="26"/>
      <c r="K471" s="26"/>
      <c r="L471" s="26"/>
      <c r="M471" s="26"/>
      <c r="N471" s="26"/>
    </row>
    <row r="472" spans="1:14" ht="12.75" customHeight="1" x14ac:dyDescent="0.2">
      <c r="A472" s="26">
        <v>470</v>
      </c>
      <c r="B472" s="25">
        <v>7.9000000000000001E-2</v>
      </c>
      <c r="C472" s="25">
        <v>0.49000000000000099</v>
      </c>
      <c r="D472" s="25">
        <v>60.167352529061098</v>
      </c>
      <c r="E472" s="25">
        <v>23.4477526620304</v>
      </c>
      <c r="F472" s="25">
        <v>176.51121814996301</v>
      </c>
      <c r="G472" s="26">
        <v>4</v>
      </c>
      <c r="H472" s="42">
        <f t="shared" si="7"/>
        <v>9.6072730780164302E-6</v>
      </c>
      <c r="I472" s="26"/>
      <c r="J472" s="26"/>
      <c r="K472" s="26"/>
      <c r="L472" s="26"/>
      <c r="M472" s="26"/>
      <c r="N472" s="26"/>
    </row>
    <row r="473" spans="1:14" ht="12.75" customHeight="1" x14ac:dyDescent="0.2">
      <c r="A473" s="26">
        <v>471</v>
      </c>
      <c r="B473" s="25">
        <v>7.4999999999999997E-2</v>
      </c>
      <c r="C473" s="25">
        <v>0.45365184888855098</v>
      </c>
      <c r="D473" s="30" t="s">
        <v>143</v>
      </c>
      <c r="E473" s="30" t="s">
        <v>143</v>
      </c>
      <c r="F473" s="30" t="s">
        <v>143</v>
      </c>
      <c r="G473" s="26">
        <v>5</v>
      </c>
      <c r="H473" s="42">
        <f t="shared" si="7"/>
        <v>8.0166899011258068E-6</v>
      </c>
      <c r="I473" s="26"/>
      <c r="J473" s="26"/>
      <c r="K473" s="26"/>
      <c r="L473" s="26"/>
      <c r="M473" s="26"/>
      <c r="N473" s="26"/>
    </row>
    <row r="474" spans="1:14" ht="12.75" customHeight="1" x14ac:dyDescent="0.2">
      <c r="A474" s="26">
        <v>472</v>
      </c>
      <c r="B474" s="25">
        <v>8.9666700000000002E-2</v>
      </c>
      <c r="C474" s="25">
        <v>0.19798989873223399</v>
      </c>
      <c r="D474" s="30" t="s">
        <v>143</v>
      </c>
      <c r="E474" s="30" t="s">
        <v>143</v>
      </c>
      <c r="F474" s="30" t="s">
        <v>143</v>
      </c>
      <c r="G474" s="26">
        <v>5</v>
      </c>
      <c r="H474" s="42">
        <f t="shared" si="7"/>
        <v>5.0009818649035024E-6</v>
      </c>
      <c r="I474" s="26"/>
      <c r="J474" s="26"/>
      <c r="K474" s="26"/>
      <c r="L474" s="26"/>
      <c r="M474" s="26"/>
      <c r="N474" s="26"/>
    </row>
    <row r="475" spans="1:14" ht="12.75" customHeight="1" x14ac:dyDescent="0.2">
      <c r="A475" s="26">
        <v>473</v>
      </c>
      <c r="B475" s="25">
        <v>7.4999999999999997E-2</v>
      </c>
      <c r="C475" s="25">
        <v>0.46957427527495799</v>
      </c>
      <c r="D475" s="25">
        <v>96.263952719927403</v>
      </c>
      <c r="E475" s="25">
        <v>20.097363764830799</v>
      </c>
      <c r="F475" s="25">
        <v>155.89146287774599</v>
      </c>
      <c r="G475" s="26">
        <v>4</v>
      </c>
      <c r="H475" s="42">
        <f t="shared" si="7"/>
        <v>8.2980624010418965E-6</v>
      </c>
      <c r="I475" s="26"/>
      <c r="J475" s="26"/>
      <c r="K475" s="26"/>
      <c r="L475" s="26"/>
      <c r="M475" s="26"/>
      <c r="N475" s="26"/>
    </row>
    <row r="476" spans="1:14" ht="12.75" customHeight="1" x14ac:dyDescent="0.2">
      <c r="A476" s="26">
        <v>474</v>
      </c>
      <c r="B476" s="25">
        <v>7.9399999999999998E-2</v>
      </c>
      <c r="C476" s="25">
        <v>0.73416619371910596</v>
      </c>
      <c r="D476" s="30" t="s">
        <v>143</v>
      </c>
      <c r="E476" s="30" t="s">
        <v>143</v>
      </c>
      <c r="F476" s="30" t="s">
        <v>143</v>
      </c>
      <c r="G476" s="26">
        <v>5</v>
      </c>
      <c r="H476" s="42">
        <f t="shared" si="7"/>
        <v>1.4540698187308384E-5</v>
      </c>
      <c r="I476" s="26"/>
      <c r="J476" s="26"/>
      <c r="K476" s="26"/>
      <c r="L476" s="26"/>
      <c r="M476" s="26"/>
      <c r="N476" s="26"/>
    </row>
    <row r="477" spans="1:14" ht="12.75" customHeight="1" x14ac:dyDescent="0.2">
      <c r="A477" s="26">
        <v>475</v>
      </c>
      <c r="B477" s="25">
        <v>8.0571400000000001E-2</v>
      </c>
      <c r="C477" s="25">
        <v>1.09119200876839</v>
      </c>
      <c r="D477" s="30" t="s">
        <v>143</v>
      </c>
      <c r="E477" s="30" t="s">
        <v>143</v>
      </c>
      <c r="F477" s="30" t="s">
        <v>143</v>
      </c>
      <c r="G477" s="26">
        <v>5</v>
      </c>
      <c r="H477" s="42">
        <f t="shared" si="7"/>
        <v>2.2254245230077602E-5</v>
      </c>
      <c r="I477" s="26"/>
      <c r="J477" s="26"/>
      <c r="K477" s="26"/>
      <c r="L477" s="26"/>
      <c r="M477" s="26"/>
      <c r="N477" s="26"/>
    </row>
    <row r="478" spans="1:14" ht="12.75" customHeight="1" x14ac:dyDescent="0.2">
      <c r="A478" s="26">
        <v>476</v>
      </c>
      <c r="B478" s="25">
        <v>9.7199999999999995E-2</v>
      </c>
      <c r="C478" s="25">
        <v>0.66775744099186296</v>
      </c>
      <c r="D478" s="25">
        <v>52.953421315332498</v>
      </c>
      <c r="E478" s="25">
        <v>8.2320932394886608</v>
      </c>
      <c r="F478" s="25">
        <v>158.90330080470099</v>
      </c>
      <c r="G478" s="26">
        <v>4</v>
      </c>
      <c r="H478" s="42">
        <f t="shared" si="7"/>
        <v>1.9819885385708228E-5</v>
      </c>
      <c r="I478" s="26"/>
      <c r="J478" s="26"/>
      <c r="K478" s="26"/>
      <c r="L478" s="26"/>
      <c r="M478" s="26"/>
      <c r="N478" s="26"/>
    </row>
    <row r="479" spans="1:14" ht="12.75" customHeight="1" x14ac:dyDescent="0.2">
      <c r="A479" s="26">
        <v>477</v>
      </c>
      <c r="B479" s="25">
        <v>8.2199999999999995E-2</v>
      </c>
      <c r="C479" s="25">
        <v>0.31304951684997101</v>
      </c>
      <c r="D479" s="30" t="s">
        <v>143</v>
      </c>
      <c r="E479" s="30" t="s">
        <v>143</v>
      </c>
      <c r="F479" s="30" t="s">
        <v>143</v>
      </c>
      <c r="G479" s="26">
        <v>5</v>
      </c>
      <c r="H479" s="42">
        <f t="shared" si="7"/>
        <v>6.6451768834199408E-6</v>
      </c>
      <c r="I479" s="26"/>
      <c r="J479" s="26"/>
      <c r="K479" s="26"/>
      <c r="L479" s="26"/>
      <c r="M479" s="26"/>
      <c r="N479" s="26"/>
    </row>
    <row r="480" spans="1:14" ht="12.75" customHeight="1" x14ac:dyDescent="0.2">
      <c r="A480" s="26">
        <v>478</v>
      </c>
      <c r="B480" s="25">
        <v>7.8E-2</v>
      </c>
      <c r="C480" s="25">
        <v>0.32832910318763803</v>
      </c>
      <c r="D480" s="30" t="s">
        <v>143</v>
      </c>
      <c r="E480" s="30" t="s">
        <v>143</v>
      </c>
      <c r="F480" s="30" t="s">
        <v>143</v>
      </c>
      <c r="G480" s="26">
        <v>5</v>
      </c>
      <c r="H480" s="42">
        <f t="shared" si="7"/>
        <v>6.2755018002809092E-6</v>
      </c>
      <c r="I480" s="26"/>
      <c r="J480" s="26"/>
      <c r="K480" s="26"/>
      <c r="L480" s="26"/>
      <c r="M480" s="26"/>
      <c r="N480" s="26"/>
    </row>
    <row r="481" spans="1:14" ht="12.75" customHeight="1" x14ac:dyDescent="0.2">
      <c r="A481" s="26">
        <v>479</v>
      </c>
      <c r="B481" s="25">
        <v>7.6600000000000001E-2</v>
      </c>
      <c r="C481" s="25">
        <v>0.98498730956292202</v>
      </c>
      <c r="D481" s="30" t="s">
        <v>143</v>
      </c>
      <c r="E481" s="30" t="s">
        <v>143</v>
      </c>
      <c r="F481" s="30" t="s">
        <v>143</v>
      </c>
      <c r="G481" s="26">
        <v>5</v>
      </c>
      <c r="H481" s="42">
        <f t="shared" si="7"/>
        <v>1.8156747210678772E-5</v>
      </c>
      <c r="I481" s="26"/>
      <c r="J481" s="26"/>
      <c r="K481" s="26"/>
      <c r="L481" s="26"/>
      <c r="M481" s="26"/>
      <c r="N481" s="26"/>
    </row>
    <row r="482" spans="1:14" ht="12.75" customHeight="1" x14ac:dyDescent="0.2">
      <c r="A482" s="26">
        <v>480</v>
      </c>
      <c r="B482" s="25">
        <v>7.8636399999999995E-2</v>
      </c>
      <c r="C482" s="25">
        <v>0.84291162051546098</v>
      </c>
      <c r="D482" s="30" t="s">
        <v>143</v>
      </c>
      <c r="E482" s="30" t="s">
        <v>143</v>
      </c>
      <c r="F482" s="30" t="s">
        <v>143</v>
      </c>
      <c r="G482" s="26">
        <v>5</v>
      </c>
      <c r="H482" s="42">
        <f t="shared" si="7"/>
        <v>1.6374918988912078E-5</v>
      </c>
      <c r="I482" s="26"/>
      <c r="J482" s="26"/>
      <c r="K482" s="26"/>
      <c r="L482" s="26"/>
      <c r="M482" s="26"/>
      <c r="N482" s="26"/>
    </row>
    <row r="483" spans="1:14" ht="12.75" customHeight="1" x14ac:dyDescent="0.2">
      <c r="A483" s="26">
        <v>481</v>
      </c>
      <c r="B483" s="25">
        <v>7.0999999999999994E-2</v>
      </c>
      <c r="C483" s="25">
        <v>0.85158675424175101</v>
      </c>
      <c r="D483" s="30" t="s">
        <v>143</v>
      </c>
      <c r="E483" s="30" t="s">
        <v>143</v>
      </c>
      <c r="F483" s="30" t="s">
        <v>143</v>
      </c>
      <c r="G483" s="26">
        <v>5</v>
      </c>
      <c r="H483" s="42">
        <f t="shared" si="7"/>
        <v>1.3486382341433137E-5</v>
      </c>
      <c r="I483" s="26"/>
      <c r="J483" s="26"/>
      <c r="K483" s="26"/>
      <c r="L483" s="26"/>
      <c r="M483" s="26"/>
      <c r="N483" s="26"/>
    </row>
    <row r="484" spans="1:14" ht="12.75" customHeight="1" x14ac:dyDescent="0.2">
      <c r="A484" s="26">
        <v>482</v>
      </c>
      <c r="B484" s="25">
        <v>8.0333299999999996E-2</v>
      </c>
      <c r="C484" s="25">
        <v>0.41412558481697598</v>
      </c>
      <c r="D484" s="30" t="s">
        <v>143</v>
      </c>
      <c r="E484" s="30" t="s">
        <v>143</v>
      </c>
      <c r="F484" s="30" t="s">
        <v>143</v>
      </c>
      <c r="G484" s="26">
        <v>5</v>
      </c>
      <c r="H484" s="42">
        <f t="shared" si="7"/>
        <v>8.3960139246953665E-6</v>
      </c>
      <c r="I484" s="26"/>
      <c r="J484" s="26"/>
      <c r="K484" s="26"/>
      <c r="L484" s="26"/>
      <c r="M484" s="26"/>
      <c r="N484" s="26"/>
    </row>
    <row r="485" spans="1:14" ht="12.75" customHeight="1" x14ac:dyDescent="0.2">
      <c r="A485" s="26">
        <v>483</v>
      </c>
      <c r="B485" s="25">
        <v>7.0999999999999994E-2</v>
      </c>
      <c r="C485" s="25">
        <v>0.41412558481697398</v>
      </c>
      <c r="D485" s="25">
        <v>88.407631206889704</v>
      </c>
      <c r="E485" s="25">
        <v>26.8140970645007</v>
      </c>
      <c r="F485" s="25">
        <v>169.52951929273999</v>
      </c>
      <c r="G485" s="26">
        <v>4</v>
      </c>
      <c r="H485" s="42">
        <f t="shared" si="7"/>
        <v>6.5584110443148172E-6</v>
      </c>
      <c r="I485" s="26"/>
      <c r="J485" s="26"/>
      <c r="K485" s="26"/>
      <c r="L485" s="26"/>
      <c r="M485" s="26"/>
      <c r="N485" s="26"/>
    </row>
    <row r="486" spans="1:14" ht="12.75" customHeight="1" x14ac:dyDescent="0.2">
      <c r="A486" s="26">
        <v>484</v>
      </c>
      <c r="B486" s="25">
        <v>8.1000000000000003E-2</v>
      </c>
      <c r="C486" s="25">
        <v>0.92865494129950998</v>
      </c>
      <c r="D486" s="30" t="s">
        <v>143</v>
      </c>
      <c r="E486" s="30" t="s">
        <v>143</v>
      </c>
      <c r="F486" s="30" t="s">
        <v>143</v>
      </c>
      <c r="G486" s="26">
        <v>5</v>
      </c>
      <c r="H486" s="42">
        <f t="shared" si="7"/>
        <v>1.9141425806511299E-5</v>
      </c>
      <c r="I486" s="26"/>
      <c r="J486" s="26"/>
      <c r="K486" s="26"/>
      <c r="L486" s="26"/>
      <c r="M486" s="26"/>
      <c r="N486" s="26"/>
    </row>
    <row r="487" spans="1:14" ht="12.75" customHeight="1" x14ac:dyDescent="0.2">
      <c r="A487" s="26">
        <v>485</v>
      </c>
      <c r="B487" s="25">
        <v>7.4499999999999997E-2</v>
      </c>
      <c r="C487" s="25">
        <v>0.55118055118082299</v>
      </c>
      <c r="D487" s="30" t="s">
        <v>143</v>
      </c>
      <c r="E487" s="30" t="s">
        <v>143</v>
      </c>
      <c r="F487" s="30" t="s">
        <v>143</v>
      </c>
      <c r="G487" s="26">
        <v>5</v>
      </c>
      <c r="H487" s="42">
        <f t="shared" si="7"/>
        <v>9.6107283718640141E-6</v>
      </c>
      <c r="I487" s="26"/>
      <c r="J487" s="26"/>
      <c r="K487" s="26"/>
      <c r="L487" s="26"/>
      <c r="M487" s="26"/>
      <c r="N487" s="26"/>
    </row>
    <row r="488" spans="1:14" ht="12.75" customHeight="1" x14ac:dyDescent="0.2">
      <c r="A488" s="26">
        <v>486</v>
      </c>
      <c r="B488" s="25">
        <v>7.4999999999999997E-2</v>
      </c>
      <c r="C488" s="25">
        <v>0.47476309881876999</v>
      </c>
      <c r="D488" s="30" t="s">
        <v>143</v>
      </c>
      <c r="E488" s="30" t="s">
        <v>143</v>
      </c>
      <c r="F488" s="30" t="s">
        <v>143</v>
      </c>
      <c r="G488" s="26">
        <v>5</v>
      </c>
      <c r="H488" s="42">
        <f t="shared" si="7"/>
        <v>8.3897564818757208E-6</v>
      </c>
      <c r="I488" s="26"/>
      <c r="J488" s="26"/>
      <c r="K488" s="26"/>
      <c r="L488" s="26"/>
      <c r="M488" s="26"/>
      <c r="N488" s="26"/>
    </row>
    <row r="489" spans="1:14" ht="12.75" customHeight="1" x14ac:dyDescent="0.2">
      <c r="A489" s="26">
        <v>487</v>
      </c>
      <c r="B489" s="25">
        <v>8.9666700000000002E-2</v>
      </c>
      <c r="C489" s="25">
        <v>0.66037867924396298</v>
      </c>
      <c r="D489" s="30" t="s">
        <v>143</v>
      </c>
      <c r="E489" s="30" t="s">
        <v>143</v>
      </c>
      <c r="F489" s="30" t="s">
        <v>143</v>
      </c>
      <c r="G489" s="26">
        <v>5</v>
      </c>
      <c r="H489" s="42">
        <f t="shared" si="7"/>
        <v>1.6680355008082599E-5</v>
      </c>
      <c r="I489" s="26"/>
      <c r="J489" s="26"/>
      <c r="K489" s="26"/>
      <c r="L489" s="26"/>
      <c r="M489" s="26"/>
      <c r="N489" s="26"/>
    </row>
    <row r="490" spans="1:14" ht="12.75" customHeight="1" x14ac:dyDescent="0.2">
      <c r="A490" s="26">
        <v>488</v>
      </c>
      <c r="B490" s="25">
        <v>8.4440000000000001E-2</v>
      </c>
      <c r="C490" s="25">
        <v>1.89</v>
      </c>
      <c r="D490" s="30" t="s">
        <v>143</v>
      </c>
      <c r="E490" s="30" t="s">
        <v>143</v>
      </c>
      <c r="F490" s="30" t="s">
        <v>143</v>
      </c>
      <c r="G490" s="26">
        <v>5</v>
      </c>
      <c r="H490" s="42">
        <f t="shared" si="7"/>
        <v>4.2335834634489072E-5</v>
      </c>
      <c r="I490" s="26"/>
      <c r="J490" s="26"/>
      <c r="K490" s="26"/>
      <c r="L490" s="26"/>
      <c r="M490" s="26"/>
      <c r="N490" s="26"/>
    </row>
    <row r="491" spans="1:14" ht="12.75" customHeight="1" x14ac:dyDescent="0.2">
      <c r="A491" s="26">
        <v>489</v>
      </c>
      <c r="B491" s="25">
        <v>7.6090900000000003E-2</v>
      </c>
      <c r="C491" s="25">
        <v>0.73082145562373702</v>
      </c>
      <c r="D491" s="30" t="s">
        <v>143</v>
      </c>
      <c r="E491" s="30" t="s">
        <v>143</v>
      </c>
      <c r="F491" s="30" t="s">
        <v>143</v>
      </c>
      <c r="G491" s="26">
        <v>5</v>
      </c>
      <c r="H491" s="42">
        <f t="shared" si="7"/>
        <v>1.3293110154192476E-5</v>
      </c>
      <c r="I491" s="26"/>
      <c r="J491" s="26"/>
      <c r="K491" s="26"/>
      <c r="L491" s="26"/>
      <c r="M491" s="26"/>
      <c r="N491" s="26"/>
    </row>
    <row r="492" spans="1:14" ht="12.75" customHeight="1" x14ac:dyDescent="0.2">
      <c r="A492" s="26">
        <v>490</v>
      </c>
      <c r="B492" s="25">
        <v>0.11</v>
      </c>
      <c r="C492" s="25">
        <v>0.12124355652982299</v>
      </c>
      <c r="D492" s="25">
        <v>62.537005913694699</v>
      </c>
      <c r="E492" s="25">
        <v>12.1254592000309</v>
      </c>
      <c r="F492" s="25">
        <v>176.364289289738</v>
      </c>
      <c r="G492" s="26">
        <v>4</v>
      </c>
      <c r="H492" s="42">
        <f t="shared" si="7"/>
        <v>4.608864184519208E-6</v>
      </c>
      <c r="I492" s="26"/>
      <c r="J492" s="26"/>
      <c r="K492" s="26"/>
      <c r="L492" s="26"/>
      <c r="M492" s="26"/>
      <c r="N492" s="26"/>
    </row>
    <row r="493" spans="1:14" ht="12.75" customHeight="1" x14ac:dyDescent="0.2">
      <c r="A493" s="26">
        <v>491</v>
      </c>
      <c r="B493" s="25">
        <v>7.0999999999999994E-2</v>
      </c>
      <c r="C493" s="25">
        <v>9.8994949366115803E-2</v>
      </c>
      <c r="D493" s="30" t="s">
        <v>143</v>
      </c>
      <c r="E493" s="30" t="s">
        <v>143</v>
      </c>
      <c r="F493" s="30" t="s">
        <v>143</v>
      </c>
      <c r="G493" s="26">
        <v>5</v>
      </c>
      <c r="H493" s="42">
        <f t="shared" si="7"/>
        <v>1.567760102387929E-6</v>
      </c>
      <c r="I493" s="26"/>
      <c r="J493" s="26"/>
      <c r="K493" s="26"/>
      <c r="L493" s="26"/>
      <c r="M493" s="26"/>
      <c r="N493" s="26"/>
    </row>
    <row r="494" spans="1:14" ht="12.75" customHeight="1" x14ac:dyDescent="0.2">
      <c r="A494" s="26">
        <v>492</v>
      </c>
      <c r="B494" s="25">
        <v>7.0999999999999994E-2</v>
      </c>
      <c r="C494" s="25">
        <v>0.21000000000000099</v>
      </c>
      <c r="D494" s="30" t="s">
        <v>143</v>
      </c>
      <c r="E494" s="30" t="s">
        <v>143</v>
      </c>
      <c r="F494" s="30" t="s">
        <v>143</v>
      </c>
      <c r="G494" s="26">
        <v>5</v>
      </c>
      <c r="H494" s="42">
        <f t="shared" si="7"/>
        <v>3.3257213990167056E-6</v>
      </c>
      <c r="I494" s="26"/>
      <c r="J494" s="26"/>
      <c r="K494" s="26"/>
      <c r="L494" s="26"/>
      <c r="M494" s="26"/>
      <c r="N494" s="26"/>
    </row>
    <row r="495" spans="1:14" ht="12.75" customHeight="1" x14ac:dyDescent="0.2">
      <c r="A495" s="26">
        <v>493</v>
      </c>
      <c r="B495" s="25">
        <v>8.5000000000000006E-2</v>
      </c>
      <c r="C495" s="25">
        <v>0.232163735324878</v>
      </c>
      <c r="D495" s="30" t="s">
        <v>143</v>
      </c>
      <c r="E495" s="30" t="s">
        <v>143</v>
      </c>
      <c r="F495" s="30" t="s">
        <v>143</v>
      </c>
      <c r="G495" s="26">
        <v>5</v>
      </c>
      <c r="H495" s="42">
        <f t="shared" si="7"/>
        <v>5.2696540714846999E-6</v>
      </c>
      <c r="I495" s="26"/>
      <c r="J495" s="26"/>
      <c r="K495" s="26"/>
      <c r="L495" s="26"/>
      <c r="M495" s="26"/>
      <c r="N495" s="26"/>
    </row>
    <row r="496" spans="1:14" ht="12.75" customHeight="1" x14ac:dyDescent="0.2">
      <c r="A496" s="26">
        <v>494</v>
      </c>
      <c r="B496" s="25">
        <v>8.0333299999999996E-2</v>
      </c>
      <c r="C496" s="25">
        <v>0.171464281994824</v>
      </c>
      <c r="D496" s="30" t="s">
        <v>143</v>
      </c>
      <c r="E496" s="30" t="s">
        <v>143</v>
      </c>
      <c r="F496" s="30" t="s">
        <v>143</v>
      </c>
      <c r="G496" s="26">
        <v>5</v>
      </c>
      <c r="H496" s="42">
        <f t="shared" si="7"/>
        <v>3.4762800271146685E-6</v>
      </c>
      <c r="I496" s="26"/>
      <c r="J496" s="26"/>
      <c r="K496" s="26"/>
      <c r="L496" s="26"/>
      <c r="M496" s="26"/>
      <c r="N496" s="26"/>
    </row>
    <row r="497" spans="1:14" ht="12.75" customHeight="1" x14ac:dyDescent="0.2">
      <c r="A497" s="26">
        <v>495</v>
      </c>
      <c r="B497" s="25">
        <v>0.29157100000000002</v>
      </c>
      <c r="C497" s="25">
        <v>0.47476309881876699</v>
      </c>
      <c r="D497" s="25">
        <v>90</v>
      </c>
      <c r="E497" s="25">
        <v>19.2499752046241</v>
      </c>
      <c r="F497" s="25">
        <v>144.293832385879</v>
      </c>
      <c r="G497" s="26">
        <v>1</v>
      </c>
      <c r="H497" s="42">
        <f t="shared" si="7"/>
        <v>1.2679889861331144E-4</v>
      </c>
      <c r="I497" s="26"/>
      <c r="J497" s="26"/>
      <c r="K497" s="26"/>
      <c r="L497" s="26"/>
      <c r="M497" s="26"/>
      <c r="N497" s="26"/>
    </row>
    <row r="498" spans="1:14" ht="12.75" customHeight="1" x14ac:dyDescent="0.2">
      <c r="A498" s="26">
        <v>496</v>
      </c>
      <c r="B498" s="25">
        <v>8.7888900000000006E-2</v>
      </c>
      <c r="C498" s="25">
        <v>0.56868268832451996</v>
      </c>
      <c r="D498" s="30" t="s">
        <v>143</v>
      </c>
      <c r="E498" s="30" t="s">
        <v>143</v>
      </c>
      <c r="F498" s="30" t="s">
        <v>143</v>
      </c>
      <c r="G498" s="26">
        <v>5</v>
      </c>
      <c r="H498" s="42">
        <f t="shared" si="7"/>
        <v>1.380028128125478E-5</v>
      </c>
      <c r="I498" s="26"/>
      <c r="J498" s="26"/>
      <c r="K498" s="26"/>
      <c r="L498" s="26"/>
      <c r="M498" s="26"/>
      <c r="N498" s="26"/>
    </row>
    <row r="499" spans="1:14" ht="12.75" customHeight="1" x14ac:dyDescent="0.2">
      <c r="A499" s="26">
        <v>497</v>
      </c>
      <c r="B499" s="25">
        <v>0.14942900000000001</v>
      </c>
      <c r="C499" s="25">
        <v>0.50960769224963798</v>
      </c>
      <c r="D499" s="25">
        <v>113.584355214512</v>
      </c>
      <c r="E499" s="25">
        <v>23.1484629853068</v>
      </c>
      <c r="F499" s="25">
        <v>158.36083244577</v>
      </c>
      <c r="G499" s="26">
        <v>4</v>
      </c>
      <c r="H499" s="42">
        <f t="shared" si="7"/>
        <v>3.5748319247507984E-5</v>
      </c>
      <c r="I499" s="26"/>
      <c r="J499" s="26"/>
      <c r="K499" s="26"/>
      <c r="L499" s="26"/>
      <c r="M499" s="26"/>
      <c r="N499" s="26"/>
    </row>
    <row r="500" spans="1:14" ht="12.75" customHeight="1" x14ac:dyDescent="0.2">
      <c r="A500" s="26">
        <v>498</v>
      </c>
      <c r="B500" s="25">
        <v>7.0999999999999994E-2</v>
      </c>
      <c r="C500" s="25">
        <v>0.79504716841203804</v>
      </c>
      <c r="D500" s="30" t="s">
        <v>143</v>
      </c>
      <c r="E500" s="30" t="s">
        <v>143</v>
      </c>
      <c r="F500" s="30" t="s">
        <v>143</v>
      </c>
      <c r="G500" s="26">
        <v>5</v>
      </c>
      <c r="H500" s="42">
        <f t="shared" si="7"/>
        <v>1.2590978005788293E-5</v>
      </c>
      <c r="I500" s="26"/>
      <c r="J500" s="26"/>
      <c r="K500" s="26"/>
      <c r="L500" s="26"/>
      <c r="M500" s="26"/>
      <c r="N500" s="26"/>
    </row>
    <row r="501" spans="1:14" ht="12.75" customHeight="1" x14ac:dyDescent="0.2">
      <c r="A501" s="26">
        <v>499</v>
      </c>
      <c r="B501" s="25">
        <v>7.0999999999999994E-2</v>
      </c>
      <c r="C501" s="25">
        <v>0.64915329468469996</v>
      </c>
      <c r="D501" s="30" t="s">
        <v>143</v>
      </c>
      <c r="E501" s="30" t="s">
        <v>143</v>
      </c>
      <c r="F501" s="30" t="s">
        <v>143</v>
      </c>
      <c r="G501" s="26">
        <v>5</v>
      </c>
      <c r="H501" s="42">
        <f t="shared" si="7"/>
        <v>1.0280490492262354E-5</v>
      </c>
      <c r="I501" s="26"/>
      <c r="J501" s="26"/>
      <c r="K501" s="26"/>
      <c r="L501" s="26"/>
      <c r="M501" s="26"/>
      <c r="N501" s="26"/>
    </row>
    <row r="502" spans="1:14" ht="12.75" customHeight="1" x14ac:dyDescent="0.2">
      <c r="A502" s="26">
        <v>500</v>
      </c>
      <c r="B502" s="25">
        <v>7.9399999999999998E-2</v>
      </c>
      <c r="C502" s="25">
        <v>0.63773035054009997</v>
      </c>
      <c r="D502" s="30" t="s">
        <v>143</v>
      </c>
      <c r="E502" s="30" t="s">
        <v>143</v>
      </c>
      <c r="F502" s="30" t="s">
        <v>143</v>
      </c>
      <c r="G502" s="26">
        <v>5</v>
      </c>
      <c r="H502" s="42">
        <f t="shared" si="7"/>
        <v>1.263071581260777E-5</v>
      </c>
      <c r="I502" s="26"/>
      <c r="J502" s="26"/>
      <c r="K502" s="26"/>
      <c r="L502" s="26"/>
      <c r="M502" s="26"/>
      <c r="N502" s="26"/>
    </row>
    <row r="503" spans="1:14" ht="12.75" customHeight="1" x14ac:dyDescent="0.2">
      <c r="A503" s="26">
        <v>501</v>
      </c>
      <c r="B503" s="25">
        <v>7.9000000000000001E-2</v>
      </c>
      <c r="C503" s="25">
        <v>0.46957427527495499</v>
      </c>
      <c r="D503" s="25">
        <v>75.183661684870202</v>
      </c>
      <c r="E503" s="25">
        <v>11.263704507091999</v>
      </c>
      <c r="F503" s="25">
        <v>173.820814400052</v>
      </c>
      <c r="G503" s="26">
        <v>3</v>
      </c>
      <c r="H503" s="42">
        <f t="shared" si="7"/>
        <v>9.2067924346492694E-6</v>
      </c>
      <c r="I503" s="26"/>
      <c r="J503" s="26"/>
      <c r="K503" s="26"/>
      <c r="L503" s="26"/>
      <c r="M503" s="26"/>
      <c r="N503" s="26"/>
    </row>
    <row r="504" spans="1:14" ht="12.75" customHeight="1" x14ac:dyDescent="0.2">
      <c r="A504" s="26">
        <v>502</v>
      </c>
      <c r="B504" s="25">
        <v>8.1666699999999995E-2</v>
      </c>
      <c r="C504" s="25">
        <v>0.69649120597463299</v>
      </c>
      <c r="D504" s="30" t="s">
        <v>143</v>
      </c>
      <c r="E504" s="30" t="s">
        <v>143</v>
      </c>
      <c r="F504" s="30" t="s">
        <v>143</v>
      </c>
      <c r="G504" s="26">
        <v>5</v>
      </c>
      <c r="H504" s="42">
        <f t="shared" si="7"/>
        <v>1.4593367651855627E-5</v>
      </c>
      <c r="I504" s="26"/>
      <c r="J504" s="26"/>
      <c r="K504" s="26"/>
      <c r="L504" s="26"/>
      <c r="M504" s="26"/>
      <c r="N504" s="26"/>
    </row>
    <row r="505" spans="1:14" ht="12.75" customHeight="1" x14ac:dyDescent="0.2">
      <c r="A505" s="26">
        <v>503</v>
      </c>
      <c r="B505" s="25">
        <v>7.9375000000000001E-2</v>
      </c>
      <c r="C505" s="25">
        <v>1.05</v>
      </c>
      <c r="D505" s="30" t="s">
        <v>143</v>
      </c>
      <c r="E505" s="30" t="s">
        <v>143</v>
      </c>
      <c r="F505" s="30" t="s">
        <v>143</v>
      </c>
      <c r="G505" s="26">
        <v>5</v>
      </c>
      <c r="H505" s="42">
        <f t="shared" si="7"/>
        <v>2.0782923947358308E-5</v>
      </c>
      <c r="I505" s="26"/>
      <c r="J505" s="26"/>
      <c r="K505" s="26"/>
      <c r="L505" s="26"/>
      <c r="M505" s="26"/>
      <c r="N505" s="26"/>
    </row>
    <row r="506" spans="1:14" ht="12.75" customHeight="1" x14ac:dyDescent="0.2">
      <c r="A506" s="26">
        <v>504</v>
      </c>
      <c r="B506" s="25">
        <v>0.13</v>
      </c>
      <c r="C506" s="25">
        <v>9.8994949366117094E-2</v>
      </c>
      <c r="D506" s="25">
        <v>57.794971504052299</v>
      </c>
      <c r="E506" s="25">
        <v>27.575047710476799</v>
      </c>
      <c r="F506" s="25">
        <v>165.32592820056399</v>
      </c>
      <c r="G506" s="26">
        <v>4</v>
      </c>
      <c r="H506" s="42">
        <f t="shared" si="7"/>
        <v>5.2559305158413703E-6</v>
      </c>
      <c r="I506" s="26"/>
      <c r="J506" s="26"/>
      <c r="K506" s="26"/>
      <c r="L506" s="26"/>
      <c r="M506" s="26"/>
      <c r="N506" s="26"/>
    </row>
    <row r="507" spans="1:14" ht="12.75" customHeight="1" x14ac:dyDescent="0.2">
      <c r="A507" s="26">
        <v>505</v>
      </c>
      <c r="B507" s="25">
        <v>0.13900000000000001</v>
      </c>
      <c r="C507" s="25">
        <v>0.83120394609265602</v>
      </c>
      <c r="D507" s="25">
        <v>81.869897645844105</v>
      </c>
      <c r="E507" s="25">
        <v>19.6857301024144</v>
      </c>
      <c r="F507" s="25">
        <v>138.08765128498499</v>
      </c>
      <c r="G507" s="26">
        <v>4</v>
      </c>
      <c r="H507" s="42">
        <f t="shared" si="7"/>
        <v>5.0453008654539297E-5</v>
      </c>
      <c r="I507" s="26"/>
      <c r="J507" s="26"/>
      <c r="K507" s="26"/>
      <c r="L507" s="26"/>
      <c r="M507" s="26"/>
      <c r="N507" s="26"/>
    </row>
    <row r="508" spans="1:14" ht="12.75" customHeight="1" x14ac:dyDescent="0.2">
      <c r="A508" s="26">
        <v>506</v>
      </c>
      <c r="B508" s="25">
        <v>7.0999999999999994E-2</v>
      </c>
      <c r="C508" s="25">
        <v>0.261916017074176</v>
      </c>
      <c r="D508" s="30" t="s">
        <v>143</v>
      </c>
      <c r="E508" s="30" t="s">
        <v>143</v>
      </c>
      <c r="F508" s="30" t="s">
        <v>143</v>
      </c>
      <c r="G508" s="26">
        <v>5</v>
      </c>
      <c r="H508" s="42">
        <f t="shared" si="7"/>
        <v>4.1479033463276575E-6</v>
      </c>
      <c r="I508" s="26"/>
      <c r="J508" s="26"/>
      <c r="K508" s="26"/>
      <c r="L508" s="26"/>
      <c r="M508" s="26"/>
      <c r="N508" s="26"/>
    </row>
    <row r="509" spans="1:14" ht="12.75" customHeight="1" x14ac:dyDescent="0.2">
      <c r="A509" s="26">
        <v>507</v>
      </c>
      <c r="B509" s="25">
        <v>7.0999999999999994E-2</v>
      </c>
      <c r="C509" s="25">
        <v>0.13999999999999899</v>
      </c>
      <c r="D509" s="30" t="s">
        <v>143</v>
      </c>
      <c r="E509" s="30" t="s">
        <v>143</v>
      </c>
      <c r="F509" s="30" t="s">
        <v>143</v>
      </c>
      <c r="G509" s="26">
        <v>5</v>
      </c>
      <c r="H509" s="42">
        <f t="shared" si="7"/>
        <v>2.2171475993444441E-6</v>
      </c>
      <c r="I509" s="26"/>
      <c r="J509" s="26"/>
      <c r="K509" s="26"/>
      <c r="L509" s="26"/>
      <c r="M509" s="26"/>
      <c r="N509" s="26"/>
    </row>
    <row r="510" spans="1:14" ht="12.75" customHeight="1" x14ac:dyDescent="0.2">
      <c r="A510" s="26">
        <v>508</v>
      </c>
      <c r="B510" s="25">
        <v>9.1249999999999998E-2</v>
      </c>
      <c r="C510" s="25">
        <v>0.55118055118082598</v>
      </c>
      <c r="D510" s="30" t="s">
        <v>143</v>
      </c>
      <c r="E510" s="30" t="s">
        <v>143</v>
      </c>
      <c r="F510" s="30" t="s">
        <v>143</v>
      </c>
      <c r="G510" s="26">
        <v>4</v>
      </c>
      <c r="H510" s="42">
        <f t="shared" si="7"/>
        <v>1.4418148814710942E-5</v>
      </c>
      <c r="I510" s="26"/>
      <c r="J510" s="26"/>
      <c r="K510" s="26"/>
      <c r="L510" s="26"/>
      <c r="M510" s="26"/>
      <c r="N510" s="26"/>
    </row>
    <row r="511" spans="1:14" ht="12.75" customHeight="1" x14ac:dyDescent="0.2">
      <c r="A511" s="26">
        <v>509</v>
      </c>
      <c r="B511" s="25">
        <v>8.6999999999999994E-2</v>
      </c>
      <c r="C511" s="25">
        <v>0.53768020235080405</v>
      </c>
      <c r="D511" s="30" t="s">
        <v>143</v>
      </c>
      <c r="E511" s="30" t="s">
        <v>143</v>
      </c>
      <c r="F511" s="30" t="s">
        <v>143</v>
      </c>
      <c r="G511" s="26">
        <v>5</v>
      </c>
      <c r="H511" s="42">
        <f t="shared" si="7"/>
        <v>1.2785344182629026E-5</v>
      </c>
      <c r="I511" s="26"/>
      <c r="J511" s="26"/>
      <c r="K511" s="26"/>
      <c r="L511" s="26"/>
      <c r="M511" s="26"/>
      <c r="N511" s="26"/>
    </row>
    <row r="512" spans="1:14" ht="12.75" customHeight="1" x14ac:dyDescent="0.2">
      <c r="A512" s="26">
        <v>510</v>
      </c>
      <c r="B512" s="25">
        <v>7.5666700000000003E-2</v>
      </c>
      <c r="C512" s="25">
        <v>0.356931365951493</v>
      </c>
      <c r="D512" s="30" t="s">
        <v>143</v>
      </c>
      <c r="E512" s="30" t="s">
        <v>143</v>
      </c>
      <c r="F512" s="30" t="s">
        <v>143</v>
      </c>
      <c r="G512" s="26">
        <v>5</v>
      </c>
      <c r="H512" s="42">
        <f t="shared" si="7"/>
        <v>6.4201352061551245E-6</v>
      </c>
      <c r="I512" s="26"/>
      <c r="J512" s="26"/>
      <c r="K512" s="26"/>
      <c r="L512" s="26"/>
      <c r="M512" s="26"/>
      <c r="N512" s="26"/>
    </row>
    <row r="513" spans="1:14" ht="12.75" customHeight="1" x14ac:dyDescent="0.2">
      <c r="A513" s="26">
        <v>511</v>
      </c>
      <c r="B513" s="25">
        <v>7.8E-2</v>
      </c>
      <c r="C513" s="25">
        <v>1.04297650980259</v>
      </c>
      <c r="D513" s="30" t="s">
        <v>143</v>
      </c>
      <c r="E513" s="30" t="s">
        <v>143</v>
      </c>
      <c r="F513" s="30" t="s">
        <v>143</v>
      </c>
      <c r="G513" s="26">
        <v>5</v>
      </c>
      <c r="H513" s="42">
        <f t="shared" si="7"/>
        <v>1.9934879063024493E-5</v>
      </c>
      <c r="I513" s="26"/>
      <c r="J513" s="26"/>
      <c r="K513" s="26"/>
      <c r="L513" s="26"/>
      <c r="M513" s="26"/>
      <c r="N513" s="26"/>
    </row>
    <row r="514" spans="1:14" ht="12.75" customHeight="1" x14ac:dyDescent="0.2">
      <c r="A514" s="26">
        <v>512</v>
      </c>
      <c r="B514" s="25">
        <v>8.0333299999999996E-2</v>
      </c>
      <c r="C514" s="25">
        <v>0.156524758424986</v>
      </c>
      <c r="D514" s="30" t="s">
        <v>143</v>
      </c>
      <c r="E514" s="30" t="s">
        <v>143</v>
      </c>
      <c r="F514" s="30" t="s">
        <v>143</v>
      </c>
      <c r="G514" s="26">
        <v>5</v>
      </c>
      <c r="H514" s="42">
        <f t="shared" ref="H514:H577" si="8">PI()*B514*B514*C514/1000</f>
        <v>3.1733949784256105E-6</v>
      </c>
      <c r="I514" s="26"/>
      <c r="J514" s="26"/>
      <c r="K514" s="26"/>
      <c r="L514" s="26"/>
      <c r="M514" s="26"/>
      <c r="N514" s="26"/>
    </row>
    <row r="515" spans="1:14" ht="12.75" customHeight="1" x14ac:dyDescent="0.2">
      <c r="A515" s="26">
        <v>513</v>
      </c>
      <c r="B515" s="25">
        <v>7.0999999999999994E-2</v>
      </c>
      <c r="C515" s="25">
        <v>0.42579337712087301</v>
      </c>
      <c r="D515" s="30" t="s">
        <v>143</v>
      </c>
      <c r="E515" s="30" t="s">
        <v>143</v>
      </c>
      <c r="F515" s="30" t="s">
        <v>143</v>
      </c>
      <c r="G515" s="26">
        <v>5</v>
      </c>
      <c r="H515" s="42">
        <f t="shared" si="8"/>
        <v>6.7431911707165289E-6</v>
      </c>
      <c r="I515" s="26"/>
      <c r="J515" s="26"/>
      <c r="K515" s="26"/>
      <c r="L515" s="26"/>
      <c r="M515" s="26"/>
      <c r="N515" s="26"/>
    </row>
    <row r="516" spans="1:14" ht="12.75" customHeight="1" x14ac:dyDescent="0.2">
      <c r="A516" s="26">
        <v>514</v>
      </c>
      <c r="B516" s="25">
        <v>7.9235299999999995E-2</v>
      </c>
      <c r="C516" s="25">
        <v>1.18173601112939</v>
      </c>
      <c r="D516" s="30" t="s">
        <v>143</v>
      </c>
      <c r="E516" s="30" t="s">
        <v>143</v>
      </c>
      <c r="F516" s="30" t="s">
        <v>143</v>
      </c>
      <c r="G516" s="26">
        <v>5</v>
      </c>
      <c r="H516" s="42">
        <f t="shared" si="8"/>
        <v>2.3308147399660756E-5</v>
      </c>
      <c r="I516" s="26"/>
      <c r="J516" s="26"/>
      <c r="K516" s="26"/>
      <c r="L516" s="26"/>
      <c r="M516" s="26"/>
      <c r="N516" s="26"/>
    </row>
    <row r="517" spans="1:14" ht="12.75" customHeight="1" x14ac:dyDescent="0.2">
      <c r="A517" s="26">
        <v>515</v>
      </c>
      <c r="B517" s="25">
        <v>7.4999999999999997E-2</v>
      </c>
      <c r="C517" s="25">
        <v>0.97498717940289004</v>
      </c>
      <c r="D517" s="30" t="s">
        <v>143</v>
      </c>
      <c r="E517" s="30" t="s">
        <v>143</v>
      </c>
      <c r="F517" s="30" t="s">
        <v>143</v>
      </c>
      <c r="G517" s="26">
        <v>5</v>
      </c>
      <c r="H517" s="42">
        <f t="shared" si="8"/>
        <v>1.7229445650879484E-5</v>
      </c>
      <c r="I517" s="26"/>
      <c r="J517" s="26"/>
      <c r="K517" s="26"/>
      <c r="L517" s="26"/>
      <c r="M517" s="26"/>
      <c r="N517" s="26"/>
    </row>
    <row r="518" spans="1:14" ht="12.75" customHeight="1" x14ac:dyDescent="0.2">
      <c r="A518" s="26">
        <v>516</v>
      </c>
      <c r="B518" s="25">
        <v>8.2199999999999995E-2</v>
      </c>
      <c r="C518" s="25">
        <v>0.64915329468470195</v>
      </c>
      <c r="D518" s="30" t="s">
        <v>143</v>
      </c>
      <c r="E518" s="30" t="s">
        <v>143</v>
      </c>
      <c r="F518" s="30" t="s">
        <v>143</v>
      </c>
      <c r="G518" s="26">
        <v>5</v>
      </c>
      <c r="H518" s="42">
        <f t="shared" si="8"/>
        <v>1.3779732072552704E-5</v>
      </c>
      <c r="I518" s="26"/>
      <c r="J518" s="26"/>
      <c r="K518" s="26"/>
      <c r="L518" s="26"/>
      <c r="M518" s="26"/>
      <c r="N518" s="26"/>
    </row>
    <row r="519" spans="1:14" ht="12.75" customHeight="1" x14ac:dyDescent="0.2">
      <c r="A519" s="26">
        <v>517</v>
      </c>
      <c r="B519" s="25">
        <v>8.1133300000000005E-2</v>
      </c>
      <c r="C519" s="25">
        <v>1.1734138229968101</v>
      </c>
      <c r="D519" s="30" t="s">
        <v>143</v>
      </c>
      <c r="E519" s="30" t="s">
        <v>143</v>
      </c>
      <c r="F519" s="30" t="s">
        <v>143</v>
      </c>
      <c r="G519" s="26">
        <v>5</v>
      </c>
      <c r="H519" s="42">
        <f t="shared" si="8"/>
        <v>2.426606486430468E-5</v>
      </c>
      <c r="I519" s="26"/>
      <c r="J519" s="26"/>
      <c r="K519" s="26"/>
      <c r="L519" s="26"/>
      <c r="M519" s="26"/>
      <c r="N519" s="26"/>
    </row>
    <row r="520" spans="1:14" ht="12.75" customHeight="1" x14ac:dyDescent="0.2">
      <c r="A520" s="26">
        <v>518</v>
      </c>
      <c r="B520" s="25">
        <v>8.7800000000000003E-2</v>
      </c>
      <c r="C520" s="25">
        <v>0.72069410986908899</v>
      </c>
      <c r="D520" s="30" t="s">
        <v>143</v>
      </c>
      <c r="E520" s="30" t="s">
        <v>143</v>
      </c>
      <c r="F520" s="30" t="s">
        <v>143</v>
      </c>
      <c r="G520" s="26">
        <v>5</v>
      </c>
      <c r="H520" s="42">
        <f t="shared" si="8"/>
        <v>1.7453795257604354E-5</v>
      </c>
      <c r="I520" s="26"/>
      <c r="J520" s="26"/>
      <c r="K520" s="26"/>
      <c r="L520" s="26"/>
      <c r="M520" s="26"/>
      <c r="N520" s="26"/>
    </row>
    <row r="521" spans="1:14" ht="12.75" customHeight="1" x14ac:dyDescent="0.2">
      <c r="A521" s="26">
        <v>519</v>
      </c>
      <c r="B521" s="25">
        <v>8.9666700000000002E-2</v>
      </c>
      <c r="C521" s="25">
        <v>0.61424750711744802</v>
      </c>
      <c r="D521" s="30" t="s">
        <v>143</v>
      </c>
      <c r="E521" s="30" t="s">
        <v>143</v>
      </c>
      <c r="F521" s="30" t="s">
        <v>143</v>
      </c>
      <c r="G521" s="26">
        <v>5</v>
      </c>
      <c r="H521" s="42">
        <f t="shared" si="8"/>
        <v>1.5515138213242734E-5</v>
      </c>
      <c r="I521" s="26"/>
      <c r="J521" s="26"/>
      <c r="K521" s="26"/>
      <c r="L521" s="26"/>
      <c r="M521" s="26"/>
      <c r="N521" s="26"/>
    </row>
    <row r="522" spans="1:14" ht="12.75" customHeight="1" x14ac:dyDescent="0.2">
      <c r="A522" s="26">
        <v>520</v>
      </c>
      <c r="B522" s="25">
        <v>7.9000000000000001E-2</v>
      </c>
      <c r="C522" s="25">
        <v>0.49000000000000099</v>
      </c>
      <c r="D522" s="30" t="s">
        <v>143</v>
      </c>
      <c r="E522" s="30" t="s">
        <v>143</v>
      </c>
      <c r="F522" s="30" t="s">
        <v>143</v>
      </c>
      <c r="G522" s="26">
        <v>5</v>
      </c>
      <c r="H522" s="42">
        <f t="shared" si="8"/>
        <v>9.6072730780164302E-6</v>
      </c>
      <c r="I522" s="26"/>
      <c r="J522" s="26"/>
      <c r="K522" s="26"/>
      <c r="L522" s="26"/>
      <c r="M522" s="26"/>
      <c r="N522" s="26"/>
    </row>
    <row r="523" spans="1:14" ht="12.75" customHeight="1" x14ac:dyDescent="0.2">
      <c r="A523" s="26">
        <v>521</v>
      </c>
      <c r="B523" s="25">
        <v>0.113111</v>
      </c>
      <c r="C523" s="25">
        <v>1.1941105476462399</v>
      </c>
      <c r="D523" s="25">
        <v>147.09475707701199</v>
      </c>
      <c r="E523" s="25">
        <v>3.3606647348940801</v>
      </c>
      <c r="F523" s="25">
        <v>162.59729586864401</v>
      </c>
      <c r="G523" s="26">
        <v>4</v>
      </c>
      <c r="H523" s="42">
        <f t="shared" si="8"/>
        <v>4.7995894616694212E-5</v>
      </c>
      <c r="I523" s="26"/>
      <c r="J523" s="26"/>
      <c r="K523" s="26"/>
      <c r="L523" s="26"/>
      <c r="M523" s="26"/>
      <c r="N523" s="26"/>
    </row>
    <row r="524" spans="1:14" ht="12.75" customHeight="1" x14ac:dyDescent="0.2">
      <c r="A524" s="26">
        <v>522</v>
      </c>
      <c r="B524" s="25">
        <v>9.2818200000000003E-2</v>
      </c>
      <c r="C524" s="25">
        <v>0.94175368329515796</v>
      </c>
      <c r="D524" s="30" t="s">
        <v>143</v>
      </c>
      <c r="E524" s="30" t="s">
        <v>143</v>
      </c>
      <c r="F524" s="30" t="s">
        <v>143</v>
      </c>
      <c r="G524" s="26">
        <v>5</v>
      </c>
      <c r="H524" s="42">
        <f t="shared" si="8"/>
        <v>2.5489040311529288E-5</v>
      </c>
      <c r="I524" s="26"/>
      <c r="J524" s="26"/>
      <c r="K524" s="26"/>
      <c r="L524" s="26"/>
      <c r="M524" s="26"/>
      <c r="N524" s="26"/>
    </row>
    <row r="525" spans="1:14" ht="12.75" customHeight="1" x14ac:dyDescent="0.2">
      <c r="A525" s="26">
        <v>523</v>
      </c>
      <c r="B525" s="25">
        <v>7.8692300000000007E-2</v>
      </c>
      <c r="C525" s="25">
        <v>0.87149297185921104</v>
      </c>
      <c r="D525" s="30" t="s">
        <v>143</v>
      </c>
      <c r="E525" s="30" t="s">
        <v>143</v>
      </c>
      <c r="F525" s="30" t="s">
        <v>143</v>
      </c>
      <c r="G525" s="26">
        <v>5</v>
      </c>
      <c r="H525" s="42">
        <f t="shared" si="8"/>
        <v>1.6954236606328436E-5</v>
      </c>
      <c r="I525" s="26"/>
      <c r="J525" s="26"/>
      <c r="K525" s="26"/>
      <c r="L525" s="26"/>
      <c r="M525" s="26"/>
      <c r="N525" s="26"/>
    </row>
    <row r="526" spans="1:14" ht="12.75" customHeight="1" x14ac:dyDescent="0.2">
      <c r="A526" s="26">
        <v>524</v>
      </c>
      <c r="B526" s="25">
        <v>8.0333299999999996E-2</v>
      </c>
      <c r="C526" s="25">
        <v>0.35693136595149599</v>
      </c>
      <c r="D526" s="30" t="s">
        <v>143</v>
      </c>
      <c r="E526" s="30" t="s">
        <v>143</v>
      </c>
      <c r="F526" s="30" t="s">
        <v>143</v>
      </c>
      <c r="G526" s="26">
        <v>5</v>
      </c>
      <c r="H526" s="42">
        <f t="shared" si="8"/>
        <v>7.2364539370677687E-6</v>
      </c>
      <c r="I526" s="26"/>
      <c r="J526" s="26"/>
      <c r="K526" s="26"/>
      <c r="L526" s="26"/>
      <c r="M526" s="26"/>
      <c r="N526" s="26"/>
    </row>
    <row r="527" spans="1:14" ht="12.75" customHeight="1" x14ac:dyDescent="0.2">
      <c r="A527" s="26">
        <v>525</v>
      </c>
      <c r="B527" s="25">
        <v>7.0999999999999994E-2</v>
      </c>
      <c r="C527" s="25">
        <v>0.64915329468469996</v>
      </c>
      <c r="D527" s="30" t="s">
        <v>143</v>
      </c>
      <c r="E527" s="30" t="s">
        <v>143</v>
      </c>
      <c r="F527" s="30" t="s">
        <v>143</v>
      </c>
      <c r="G527" s="26">
        <v>5</v>
      </c>
      <c r="H527" s="42">
        <f t="shared" si="8"/>
        <v>1.0280490492262354E-5</v>
      </c>
      <c r="I527" s="26"/>
      <c r="J527" s="26"/>
      <c r="K527" s="26"/>
      <c r="L527" s="26"/>
      <c r="M527" s="26"/>
      <c r="N527" s="26"/>
    </row>
    <row r="528" spans="1:14" ht="12.75" customHeight="1" x14ac:dyDescent="0.2">
      <c r="A528" s="26">
        <v>526</v>
      </c>
      <c r="B528" s="25">
        <v>8.0333299999999996E-2</v>
      </c>
      <c r="C528" s="25">
        <v>0.21000000000000099</v>
      </c>
      <c r="D528" s="30" t="s">
        <v>143</v>
      </c>
      <c r="E528" s="30" t="s">
        <v>143</v>
      </c>
      <c r="F528" s="30" t="s">
        <v>143</v>
      </c>
      <c r="G528" s="26">
        <v>5</v>
      </c>
      <c r="H528" s="42">
        <f t="shared" si="8"/>
        <v>4.2575561347296867E-6</v>
      </c>
      <c r="I528" s="26"/>
      <c r="J528" s="26"/>
      <c r="K528" s="26"/>
      <c r="L528" s="26"/>
      <c r="M528" s="26"/>
      <c r="N528" s="26"/>
    </row>
    <row r="529" spans="1:14" ht="12.75" customHeight="1" x14ac:dyDescent="0.2">
      <c r="A529" s="26">
        <v>527</v>
      </c>
      <c r="B529" s="25">
        <v>7.6600000000000001E-2</v>
      </c>
      <c r="C529" s="25">
        <v>0.32832910318764102</v>
      </c>
      <c r="D529" s="30" t="s">
        <v>143</v>
      </c>
      <c r="E529" s="30" t="s">
        <v>143</v>
      </c>
      <c r="F529" s="30" t="s">
        <v>143</v>
      </c>
      <c r="G529" s="26">
        <v>5</v>
      </c>
      <c r="H529" s="42">
        <f t="shared" si="8"/>
        <v>6.0522490702262634E-6</v>
      </c>
      <c r="I529" s="26"/>
      <c r="J529" s="26"/>
      <c r="K529" s="26"/>
      <c r="L529" s="26"/>
      <c r="M529" s="26"/>
      <c r="N529" s="26"/>
    </row>
    <row r="530" spans="1:14" ht="12.75" customHeight="1" x14ac:dyDescent="0.2">
      <c r="A530" s="26">
        <v>528</v>
      </c>
      <c r="B530" s="25">
        <v>7.7222200000000005E-2</v>
      </c>
      <c r="C530" s="25">
        <v>0.56868268832451596</v>
      </c>
      <c r="D530" s="30" t="s">
        <v>143</v>
      </c>
      <c r="E530" s="30" t="s">
        <v>143</v>
      </c>
      <c r="F530" s="30" t="s">
        <v>143</v>
      </c>
      <c r="G530" s="26">
        <v>5</v>
      </c>
      <c r="H530" s="42">
        <f t="shared" si="8"/>
        <v>1.0653792178395013E-5</v>
      </c>
      <c r="I530" s="26"/>
      <c r="J530" s="26"/>
      <c r="K530" s="26"/>
      <c r="L530" s="26"/>
      <c r="M530" s="26"/>
      <c r="N530" s="26"/>
    </row>
    <row r="531" spans="1:14" ht="12.75" customHeight="1" x14ac:dyDescent="0.2">
      <c r="A531" s="26">
        <v>529</v>
      </c>
      <c r="B531" s="25">
        <v>8.1500000000000003E-2</v>
      </c>
      <c r="C531" s="25">
        <v>0.53768020235080205</v>
      </c>
      <c r="D531" s="25">
        <v>117.709610785263</v>
      </c>
      <c r="E531" s="25">
        <v>28.597265970561001</v>
      </c>
      <c r="F531" s="25">
        <v>136.55318445364901</v>
      </c>
      <c r="G531" s="26">
        <v>4</v>
      </c>
      <c r="H531" s="42">
        <f t="shared" si="8"/>
        <v>1.1219903870665523E-5</v>
      </c>
      <c r="I531" s="26"/>
      <c r="J531" s="26"/>
      <c r="K531" s="26"/>
      <c r="L531" s="26"/>
      <c r="M531" s="26"/>
      <c r="N531" s="26"/>
    </row>
    <row r="532" spans="1:14" ht="12.75" customHeight="1" x14ac:dyDescent="0.2">
      <c r="A532" s="26">
        <v>530</v>
      </c>
      <c r="B532" s="25">
        <v>7.0999999999999994E-2</v>
      </c>
      <c r="C532" s="25">
        <v>0.34999999999999798</v>
      </c>
      <c r="D532" s="30" t="s">
        <v>143</v>
      </c>
      <c r="E532" s="30" t="s">
        <v>143</v>
      </c>
      <c r="F532" s="30" t="s">
        <v>143</v>
      </c>
      <c r="G532" s="26">
        <v>5</v>
      </c>
      <c r="H532" s="42">
        <f t="shared" si="8"/>
        <v>5.5428689983611193E-6</v>
      </c>
      <c r="I532" s="26"/>
      <c r="J532" s="26"/>
      <c r="K532" s="26"/>
      <c r="L532" s="26"/>
      <c r="M532" s="26"/>
      <c r="N532" s="26"/>
    </row>
    <row r="533" spans="1:14" ht="12.75" customHeight="1" x14ac:dyDescent="0.2">
      <c r="A533" s="26">
        <v>531</v>
      </c>
      <c r="B533" s="25">
        <v>7.8E-2</v>
      </c>
      <c r="C533" s="25">
        <v>0.50960769224963498</v>
      </c>
      <c r="D533" s="30" t="s">
        <v>143</v>
      </c>
      <c r="E533" s="30" t="s">
        <v>143</v>
      </c>
      <c r="F533" s="30" t="s">
        <v>143</v>
      </c>
      <c r="G533" s="26">
        <v>5</v>
      </c>
      <c r="H533" s="42">
        <f t="shared" si="8"/>
        <v>9.7403609948092897E-6</v>
      </c>
      <c r="I533" s="26"/>
      <c r="J533" s="26"/>
      <c r="K533" s="26"/>
      <c r="L533" s="26"/>
      <c r="M533" s="26"/>
      <c r="N533" s="26"/>
    </row>
    <row r="534" spans="1:14" ht="12.75" customHeight="1" x14ac:dyDescent="0.2">
      <c r="A534" s="26">
        <v>532</v>
      </c>
      <c r="B534" s="25">
        <v>0.21790000000000001</v>
      </c>
      <c r="C534" s="25">
        <v>0.85445889310135603</v>
      </c>
      <c r="D534" s="25">
        <v>82.942866167214504</v>
      </c>
      <c r="E534" s="25">
        <v>6.9903422652939096</v>
      </c>
      <c r="F534" s="25">
        <v>152.780538253929</v>
      </c>
      <c r="G534" s="26">
        <v>4</v>
      </c>
      <c r="H534" s="42">
        <f t="shared" si="8"/>
        <v>1.2745459796738323E-4</v>
      </c>
      <c r="I534" s="26"/>
      <c r="J534" s="26"/>
      <c r="K534" s="26"/>
      <c r="L534" s="26"/>
      <c r="M534" s="26"/>
      <c r="N534" s="26"/>
    </row>
    <row r="535" spans="1:14" ht="12.75" customHeight="1" x14ac:dyDescent="0.2">
      <c r="A535" s="26">
        <v>533</v>
      </c>
      <c r="B535" s="25">
        <v>8.5000000000000006E-2</v>
      </c>
      <c r="C535" s="25">
        <v>0.221359436211787</v>
      </c>
      <c r="D535" s="30" t="s">
        <v>143</v>
      </c>
      <c r="E535" s="30" t="s">
        <v>143</v>
      </c>
      <c r="F535" s="30" t="s">
        <v>143</v>
      </c>
      <c r="G535" s="26">
        <v>5</v>
      </c>
      <c r="H535" s="42">
        <f t="shared" si="8"/>
        <v>5.0244180154263891E-6</v>
      </c>
      <c r="I535" s="26"/>
      <c r="J535" s="26"/>
      <c r="K535" s="26"/>
      <c r="L535" s="26"/>
      <c r="M535" s="26"/>
      <c r="N535" s="26"/>
    </row>
    <row r="536" spans="1:14" ht="12.75" customHeight="1" x14ac:dyDescent="0.2">
      <c r="A536" s="26">
        <v>534</v>
      </c>
      <c r="B536" s="25">
        <v>8.0333299999999996E-2</v>
      </c>
      <c r="C536" s="25">
        <v>1.01921538449928</v>
      </c>
      <c r="D536" s="30" t="s">
        <v>143</v>
      </c>
      <c r="E536" s="30" t="s">
        <v>143</v>
      </c>
      <c r="F536" s="30" t="s">
        <v>143</v>
      </c>
      <c r="G536" s="26">
        <v>5</v>
      </c>
      <c r="H536" s="42">
        <f t="shared" si="8"/>
        <v>2.066365101374174E-5</v>
      </c>
      <c r="I536" s="26"/>
      <c r="J536" s="26"/>
      <c r="K536" s="26"/>
      <c r="L536" s="26"/>
      <c r="M536" s="26"/>
      <c r="N536" s="26"/>
    </row>
    <row r="537" spans="1:14" ht="12.75" customHeight="1" x14ac:dyDescent="0.2">
      <c r="A537" s="26">
        <v>535</v>
      </c>
      <c r="B537" s="25">
        <v>7.5307700000000005E-2</v>
      </c>
      <c r="C537" s="25">
        <v>0.99242128151304598</v>
      </c>
      <c r="D537" s="30" t="s">
        <v>143</v>
      </c>
      <c r="E537" s="30" t="s">
        <v>143</v>
      </c>
      <c r="F537" s="30" t="s">
        <v>143</v>
      </c>
      <c r="G537" s="26">
        <v>5</v>
      </c>
      <c r="H537" s="42">
        <f t="shared" si="8"/>
        <v>1.76817281485618E-5</v>
      </c>
      <c r="I537" s="26"/>
      <c r="J537" s="26"/>
      <c r="K537" s="26"/>
      <c r="L537" s="26"/>
      <c r="M537" s="26"/>
      <c r="N537" s="26"/>
    </row>
    <row r="538" spans="1:14" ht="12.75" customHeight="1" x14ac:dyDescent="0.2">
      <c r="A538" s="26">
        <v>536</v>
      </c>
      <c r="B538" s="25">
        <v>8.5999999999999993E-2</v>
      </c>
      <c r="C538" s="25">
        <v>1.26388290596875</v>
      </c>
      <c r="D538" s="30" t="s">
        <v>143</v>
      </c>
      <c r="E538" s="30" t="s">
        <v>143</v>
      </c>
      <c r="F538" s="30" t="s">
        <v>143</v>
      </c>
      <c r="G538" s="26">
        <v>5</v>
      </c>
      <c r="H538" s="42">
        <f t="shared" si="8"/>
        <v>2.9366596446670102E-5</v>
      </c>
      <c r="I538" s="26"/>
      <c r="J538" s="26"/>
      <c r="K538" s="26"/>
      <c r="L538" s="26"/>
      <c r="M538" s="26"/>
      <c r="N538" s="26"/>
    </row>
    <row r="539" spans="1:14" ht="12.75" customHeight="1" x14ac:dyDescent="0.2">
      <c r="A539" s="26">
        <v>537</v>
      </c>
      <c r="B539" s="25">
        <v>0.34277800000000003</v>
      </c>
      <c r="C539" s="25">
        <v>0.61424750711744802</v>
      </c>
      <c r="D539" s="25">
        <v>88.512898318713795</v>
      </c>
      <c r="E539" s="25">
        <v>11.8943787982051</v>
      </c>
      <c r="F539" s="25">
        <v>136.81928096023299</v>
      </c>
      <c r="G539" s="26">
        <v>1</v>
      </c>
      <c r="H539" s="42">
        <f t="shared" si="8"/>
        <v>2.2673530854272318E-4</v>
      </c>
      <c r="I539" s="26"/>
      <c r="J539" s="26"/>
      <c r="K539" s="26"/>
      <c r="L539" s="26"/>
      <c r="M539" s="26"/>
      <c r="N539" s="26"/>
    </row>
    <row r="540" spans="1:14" ht="12.75" customHeight="1" x14ac:dyDescent="0.2">
      <c r="A540" s="26">
        <v>538</v>
      </c>
      <c r="B540" s="25">
        <v>7.0999999999999994E-2</v>
      </c>
      <c r="C540" s="25">
        <v>0.29698484809835002</v>
      </c>
      <c r="D540" s="30" t="s">
        <v>143</v>
      </c>
      <c r="E540" s="30" t="s">
        <v>143</v>
      </c>
      <c r="F540" s="30" t="s">
        <v>143</v>
      </c>
      <c r="G540" s="26">
        <v>5</v>
      </c>
      <c r="H540" s="42">
        <f t="shared" si="8"/>
        <v>4.7032803071638282E-6</v>
      </c>
      <c r="I540" s="26"/>
      <c r="J540" s="26"/>
      <c r="K540" s="26"/>
      <c r="L540" s="26"/>
      <c r="M540" s="26"/>
      <c r="N540" s="26"/>
    </row>
    <row r="541" spans="1:14" ht="12.75" customHeight="1" x14ac:dyDescent="0.2">
      <c r="A541" s="26">
        <v>539</v>
      </c>
      <c r="B541" s="25">
        <v>7.4111099999999999E-2</v>
      </c>
      <c r="C541" s="25">
        <v>0.79504716841203904</v>
      </c>
      <c r="D541" s="30" t="s">
        <v>143</v>
      </c>
      <c r="E541" s="30" t="s">
        <v>143</v>
      </c>
      <c r="F541" s="30" t="s">
        <v>143</v>
      </c>
      <c r="G541" s="26">
        <v>5</v>
      </c>
      <c r="H541" s="42">
        <f t="shared" si="8"/>
        <v>1.3718583992449115E-5</v>
      </c>
      <c r="I541" s="26"/>
      <c r="J541" s="26"/>
      <c r="K541" s="26"/>
      <c r="L541" s="26"/>
      <c r="M541" s="26"/>
      <c r="N541" s="26"/>
    </row>
    <row r="542" spans="1:14" ht="12.75" customHeight="1" x14ac:dyDescent="0.2">
      <c r="A542" s="26">
        <v>540</v>
      </c>
      <c r="B542" s="25">
        <v>7.5666700000000003E-2</v>
      </c>
      <c r="C542" s="25">
        <v>0.376961536499413</v>
      </c>
      <c r="D542" s="30" t="s">
        <v>143</v>
      </c>
      <c r="E542" s="30" t="s">
        <v>143</v>
      </c>
      <c r="F542" s="30" t="s">
        <v>143</v>
      </c>
      <c r="G542" s="26">
        <v>5</v>
      </c>
      <c r="H542" s="42">
        <f t="shared" si="8"/>
        <v>6.7804184857631957E-6</v>
      </c>
      <c r="I542" s="26"/>
      <c r="J542" s="26"/>
      <c r="K542" s="26"/>
      <c r="L542" s="26"/>
      <c r="M542" s="26"/>
      <c r="N542" s="26"/>
    </row>
    <row r="543" spans="1:14" ht="12.75" customHeight="1" x14ac:dyDescent="0.2">
      <c r="A543" s="26">
        <v>541</v>
      </c>
      <c r="B543" s="25">
        <v>0.13281799999999999</v>
      </c>
      <c r="C543" s="25">
        <v>0.71386273190298899</v>
      </c>
      <c r="D543" s="25">
        <v>113.103263574868</v>
      </c>
      <c r="E543" s="25">
        <v>6.2038278096317701</v>
      </c>
      <c r="F543" s="25">
        <v>163.589784748868</v>
      </c>
      <c r="G543" s="26">
        <v>4</v>
      </c>
      <c r="H543" s="42">
        <f t="shared" si="8"/>
        <v>3.9562019700428299E-5</v>
      </c>
      <c r="I543" s="26"/>
      <c r="J543" s="26"/>
      <c r="K543" s="26"/>
      <c r="L543" s="26"/>
      <c r="M543" s="26"/>
      <c r="N543" s="26"/>
    </row>
    <row r="544" spans="1:14" ht="12.75" customHeight="1" x14ac:dyDescent="0.2">
      <c r="A544" s="26">
        <v>542</v>
      </c>
      <c r="B544" s="25">
        <v>7.9399999999999998E-2</v>
      </c>
      <c r="C544" s="25">
        <v>0.7</v>
      </c>
      <c r="D544" s="30" t="s">
        <v>143</v>
      </c>
      <c r="E544" s="30" t="s">
        <v>143</v>
      </c>
      <c r="F544" s="30" t="s">
        <v>143</v>
      </c>
      <c r="G544" s="26">
        <v>5</v>
      </c>
      <c r="H544" s="42">
        <f t="shared" si="8"/>
        <v>1.3864011743109743E-5</v>
      </c>
      <c r="I544" s="26"/>
      <c r="J544" s="26"/>
      <c r="K544" s="26"/>
      <c r="L544" s="26"/>
      <c r="M544" s="26"/>
      <c r="N544" s="26"/>
    </row>
    <row r="545" spans="1:14" ht="12.75" customHeight="1" x14ac:dyDescent="0.2">
      <c r="A545" s="26">
        <v>543</v>
      </c>
      <c r="B545" s="25">
        <v>9.7500000000000003E-2</v>
      </c>
      <c r="C545" s="25">
        <v>0.221359436211786</v>
      </c>
      <c r="D545" s="25">
        <v>80.360778146246304</v>
      </c>
      <c r="E545" s="25">
        <v>34.952133887097098</v>
      </c>
      <c r="F545" s="25">
        <v>135.76172093359099</v>
      </c>
      <c r="G545" s="26">
        <v>4</v>
      </c>
      <c r="H545" s="42">
        <f t="shared" si="8"/>
        <v>6.6108475791206761E-6</v>
      </c>
      <c r="I545" s="26"/>
      <c r="J545" s="26"/>
      <c r="K545" s="26"/>
      <c r="L545" s="26"/>
      <c r="M545" s="26"/>
      <c r="N545" s="26"/>
    </row>
    <row r="546" spans="1:14" ht="12.75" customHeight="1" x14ac:dyDescent="0.2">
      <c r="A546" s="26">
        <v>544</v>
      </c>
      <c r="B546" s="25">
        <v>7.9666699999999993E-2</v>
      </c>
      <c r="C546" s="25">
        <v>0.72408563029520201</v>
      </c>
      <c r="D546" s="30" t="s">
        <v>143</v>
      </c>
      <c r="E546" s="30" t="s">
        <v>143</v>
      </c>
      <c r="F546" s="30" t="s">
        <v>143</v>
      </c>
      <c r="G546" s="26">
        <v>5</v>
      </c>
      <c r="H546" s="42">
        <f t="shared" si="8"/>
        <v>1.4437548542279199E-5</v>
      </c>
      <c r="I546" s="26"/>
      <c r="J546" s="26"/>
      <c r="K546" s="26"/>
      <c r="L546" s="26"/>
      <c r="M546" s="26"/>
      <c r="N546" s="26"/>
    </row>
    <row r="547" spans="1:14" ht="12.75" customHeight="1" x14ac:dyDescent="0.2">
      <c r="A547" s="26">
        <v>545</v>
      </c>
      <c r="B547" s="25">
        <v>9.7846199999999994E-2</v>
      </c>
      <c r="C547" s="25">
        <v>0.86867715521936095</v>
      </c>
      <c r="D547" s="30" t="s">
        <v>143</v>
      </c>
      <c r="E547" s="30" t="s">
        <v>143</v>
      </c>
      <c r="F547" s="30" t="s">
        <v>143</v>
      </c>
      <c r="G547" s="26">
        <v>5</v>
      </c>
      <c r="H547" s="42">
        <f t="shared" si="8"/>
        <v>2.6127400400274594E-5</v>
      </c>
      <c r="I547" s="26"/>
      <c r="J547" s="26"/>
      <c r="K547" s="26"/>
      <c r="L547" s="26"/>
      <c r="M547" s="26"/>
      <c r="N547" s="26"/>
    </row>
    <row r="548" spans="1:14" ht="12.75" customHeight="1" x14ac:dyDescent="0.2">
      <c r="A548" s="26">
        <v>546</v>
      </c>
      <c r="B548" s="25">
        <v>0.14877799999999999</v>
      </c>
      <c r="C548" s="25">
        <v>0.79504716841203904</v>
      </c>
      <c r="D548" s="30" t="s">
        <v>143</v>
      </c>
      <c r="E548" s="30" t="s">
        <v>143</v>
      </c>
      <c r="F548" s="30" t="s">
        <v>143</v>
      </c>
      <c r="G548" s="26">
        <v>5</v>
      </c>
      <c r="H548" s="42">
        <f t="shared" si="8"/>
        <v>5.5286640448187931E-5</v>
      </c>
      <c r="I548" s="26"/>
      <c r="J548" s="26"/>
      <c r="K548" s="26"/>
      <c r="L548" s="26"/>
      <c r="M548" s="26"/>
      <c r="N548" s="26"/>
    </row>
    <row r="549" spans="1:14" ht="12.75" customHeight="1" x14ac:dyDescent="0.2">
      <c r="A549" s="26">
        <v>547</v>
      </c>
      <c r="B549" s="25">
        <v>7.0999999999999994E-2</v>
      </c>
      <c r="C549" s="25">
        <v>0.425793377120877</v>
      </c>
      <c r="D549" s="30" t="s">
        <v>143</v>
      </c>
      <c r="E549" s="30" t="s">
        <v>143</v>
      </c>
      <c r="F549" s="30" t="s">
        <v>143</v>
      </c>
      <c r="G549" s="26">
        <v>5</v>
      </c>
      <c r="H549" s="42">
        <f t="shared" si="8"/>
        <v>6.7431911707165916E-6</v>
      </c>
      <c r="I549" s="26"/>
      <c r="J549" s="26"/>
      <c r="K549" s="26"/>
      <c r="L549" s="26"/>
      <c r="M549" s="26"/>
      <c r="N549" s="26"/>
    </row>
    <row r="550" spans="1:14" ht="12.75" customHeight="1" x14ac:dyDescent="0.2">
      <c r="A550" s="26">
        <v>548</v>
      </c>
      <c r="B550" s="25">
        <v>8.3444400000000002E-2</v>
      </c>
      <c r="C550" s="25">
        <v>0.73082145562374101</v>
      </c>
      <c r="D550" s="30" t="s">
        <v>143</v>
      </c>
      <c r="E550" s="30" t="s">
        <v>143</v>
      </c>
      <c r="F550" s="30" t="s">
        <v>143</v>
      </c>
      <c r="G550" s="26">
        <v>5</v>
      </c>
      <c r="H550" s="42">
        <f t="shared" si="8"/>
        <v>1.5986579590201298E-5</v>
      </c>
      <c r="I550" s="26"/>
      <c r="J550" s="26"/>
      <c r="K550" s="26"/>
      <c r="L550" s="26"/>
      <c r="M550" s="26"/>
      <c r="N550" s="26"/>
    </row>
    <row r="551" spans="1:14" ht="12.75" customHeight="1" x14ac:dyDescent="0.2">
      <c r="A551" s="26">
        <v>549</v>
      </c>
      <c r="B551" s="25">
        <v>7.5666700000000003E-2</v>
      </c>
      <c r="C551" s="25">
        <v>0.35000000000000098</v>
      </c>
      <c r="D551" s="30" t="s">
        <v>143</v>
      </c>
      <c r="E551" s="30" t="s">
        <v>143</v>
      </c>
      <c r="F551" s="30" t="s">
        <v>143</v>
      </c>
      <c r="G551" s="26">
        <v>5</v>
      </c>
      <c r="H551" s="42">
        <f t="shared" si="8"/>
        <v>6.2954605184787086E-6</v>
      </c>
      <c r="I551" s="26"/>
      <c r="J551" s="26"/>
      <c r="K551" s="26"/>
      <c r="L551" s="26"/>
      <c r="M551" s="26"/>
      <c r="N551" s="26"/>
    </row>
    <row r="552" spans="1:14" ht="12.75" customHeight="1" x14ac:dyDescent="0.2">
      <c r="A552" s="26">
        <v>550</v>
      </c>
      <c r="B552" s="25">
        <v>8.2199999999999995E-2</v>
      </c>
      <c r="C552" s="25">
        <v>1.1629273408085301</v>
      </c>
      <c r="D552" s="30" t="s">
        <v>143</v>
      </c>
      <c r="E552" s="30" t="s">
        <v>143</v>
      </c>
      <c r="F552" s="30" t="s">
        <v>143</v>
      </c>
      <c r="G552" s="26">
        <v>5</v>
      </c>
      <c r="H552" s="42">
        <f t="shared" si="8"/>
        <v>2.4685736493059154E-5</v>
      </c>
      <c r="I552" s="26"/>
      <c r="J552" s="26"/>
      <c r="K552" s="26"/>
      <c r="L552" s="26"/>
      <c r="M552" s="26"/>
      <c r="N552" s="26"/>
    </row>
    <row r="553" spans="1:14" ht="12.75" customHeight="1" x14ac:dyDescent="0.2">
      <c r="A553" s="26">
        <v>551</v>
      </c>
      <c r="B553" s="25">
        <v>8.8249999999999995E-2</v>
      </c>
      <c r="C553" s="25">
        <v>1.07763630228385</v>
      </c>
      <c r="D553" s="30" t="s">
        <v>143</v>
      </c>
      <c r="E553" s="30" t="s">
        <v>143</v>
      </c>
      <c r="F553" s="30" t="s">
        <v>143</v>
      </c>
      <c r="G553" s="26">
        <v>5</v>
      </c>
      <c r="H553" s="42">
        <f t="shared" si="8"/>
        <v>2.6366441127780772E-5</v>
      </c>
      <c r="I553" s="26"/>
      <c r="J553" s="26"/>
      <c r="K553" s="26"/>
      <c r="L553" s="26"/>
      <c r="M553" s="26"/>
      <c r="N553" s="26"/>
    </row>
    <row r="554" spans="1:14" ht="12.75" customHeight="1" x14ac:dyDescent="0.2">
      <c r="A554" s="26">
        <v>552</v>
      </c>
      <c r="B554" s="25">
        <v>9.7166699999999995E-2</v>
      </c>
      <c r="C554" s="25">
        <v>0.89643739324059801</v>
      </c>
      <c r="D554" s="30" t="s">
        <v>143</v>
      </c>
      <c r="E554" s="30" t="s">
        <v>143</v>
      </c>
      <c r="F554" s="30" t="s">
        <v>143</v>
      </c>
      <c r="G554" s="26">
        <v>5</v>
      </c>
      <c r="H554" s="42">
        <f t="shared" si="8"/>
        <v>2.6589167717913666E-5</v>
      </c>
      <c r="I554" s="26"/>
      <c r="J554" s="26"/>
      <c r="K554" s="26"/>
      <c r="L554" s="26"/>
      <c r="M554" s="26"/>
      <c r="N554" s="26"/>
    </row>
    <row r="555" spans="1:14" ht="12.75" customHeight="1" x14ac:dyDescent="0.2">
      <c r="A555" s="26">
        <v>553</v>
      </c>
      <c r="B555" s="25">
        <v>9.58421E-2</v>
      </c>
      <c r="C555" s="25">
        <v>2.6050911692299801</v>
      </c>
      <c r="D555" s="25">
        <v>51.287193370448897</v>
      </c>
      <c r="E555" s="25">
        <v>6.0499026727510996</v>
      </c>
      <c r="F555" s="25">
        <v>178.78541150073099</v>
      </c>
      <c r="G555" s="26">
        <v>4</v>
      </c>
      <c r="H555" s="42">
        <f t="shared" si="8"/>
        <v>7.5177077990749115E-5</v>
      </c>
      <c r="I555" s="26"/>
      <c r="J555" s="26"/>
      <c r="K555" s="26"/>
      <c r="L555" s="26"/>
      <c r="M555" s="26"/>
      <c r="N555" s="26"/>
    </row>
    <row r="556" spans="1:14" ht="12.75" customHeight="1" x14ac:dyDescent="0.2">
      <c r="A556" s="26">
        <v>554</v>
      </c>
      <c r="B556" s="25">
        <v>7.7222200000000005E-2</v>
      </c>
      <c r="C556" s="25">
        <v>0.60621778264910697</v>
      </c>
      <c r="D556" s="30" t="s">
        <v>143</v>
      </c>
      <c r="E556" s="30" t="s">
        <v>143</v>
      </c>
      <c r="F556" s="30" t="s">
        <v>143</v>
      </c>
      <c r="G556" s="26">
        <v>5</v>
      </c>
      <c r="H556" s="42">
        <f t="shared" si="8"/>
        <v>1.1356980621688104E-5</v>
      </c>
      <c r="I556" s="26"/>
      <c r="J556" s="26"/>
      <c r="K556" s="26"/>
      <c r="L556" s="26"/>
      <c r="M556" s="26"/>
      <c r="N556" s="26"/>
    </row>
    <row r="557" spans="1:14" ht="12.75" customHeight="1" x14ac:dyDescent="0.2">
      <c r="A557" s="26">
        <v>555</v>
      </c>
      <c r="B557" s="25">
        <v>8.1500000000000003E-2</v>
      </c>
      <c r="C557" s="25">
        <v>1.1090085662428399</v>
      </c>
      <c r="D557" s="30" t="s">
        <v>143</v>
      </c>
      <c r="E557" s="30" t="s">
        <v>143</v>
      </c>
      <c r="F557" s="30" t="s">
        <v>143</v>
      </c>
      <c r="G557" s="26">
        <v>5</v>
      </c>
      <c r="H557" s="42">
        <f t="shared" si="8"/>
        <v>2.3141952131745064E-5</v>
      </c>
      <c r="I557" s="26"/>
      <c r="J557" s="26"/>
      <c r="K557" s="26"/>
      <c r="L557" s="26"/>
      <c r="M557" s="26"/>
      <c r="N557" s="26"/>
    </row>
    <row r="558" spans="1:14" ht="12.75" customHeight="1" x14ac:dyDescent="0.2">
      <c r="A558" s="26">
        <v>556</v>
      </c>
      <c r="B558" s="25">
        <v>7.6600000000000001E-2</v>
      </c>
      <c r="C558" s="25">
        <v>0.66407830863535999</v>
      </c>
      <c r="D558" s="30" t="s">
        <v>143</v>
      </c>
      <c r="E558" s="30" t="s">
        <v>143</v>
      </c>
      <c r="F558" s="30" t="s">
        <v>143</v>
      </c>
      <c r="G558" s="26">
        <v>5</v>
      </c>
      <c r="H558" s="42">
        <f t="shared" si="8"/>
        <v>1.2241276472219466E-5</v>
      </c>
      <c r="I558" s="26"/>
      <c r="J558" s="26"/>
      <c r="K558" s="26"/>
      <c r="L558" s="26"/>
      <c r="M558" s="26"/>
      <c r="N558" s="26"/>
    </row>
    <row r="559" spans="1:14" ht="12.75" customHeight="1" x14ac:dyDescent="0.2">
      <c r="A559" s="26">
        <v>557</v>
      </c>
      <c r="B559" s="25">
        <v>8.5736800000000002E-2</v>
      </c>
      <c r="C559" s="25">
        <v>1.5143315356948801</v>
      </c>
      <c r="D559" s="30" t="s">
        <v>143</v>
      </c>
      <c r="E559" s="30" t="s">
        <v>143</v>
      </c>
      <c r="F559" s="30" t="s">
        <v>143</v>
      </c>
      <c r="G559" s="26">
        <v>5</v>
      </c>
      <c r="H559" s="42">
        <f t="shared" si="8"/>
        <v>3.4970784857699183E-5</v>
      </c>
      <c r="I559" s="26"/>
      <c r="J559" s="26"/>
      <c r="K559" s="26"/>
      <c r="L559" s="26"/>
      <c r="M559" s="26"/>
      <c r="N559" s="26"/>
    </row>
    <row r="560" spans="1:14" ht="12.75" customHeight="1" x14ac:dyDescent="0.2">
      <c r="A560" s="26">
        <v>558</v>
      </c>
      <c r="B560" s="25">
        <v>7.4999999999999997E-2</v>
      </c>
      <c r="C560" s="25">
        <v>0.51439284598446899</v>
      </c>
      <c r="D560" s="30" t="s">
        <v>143</v>
      </c>
      <c r="E560" s="30" t="s">
        <v>143</v>
      </c>
      <c r="F560" s="30" t="s">
        <v>143</v>
      </c>
      <c r="G560" s="26">
        <v>3</v>
      </c>
      <c r="H560" s="42">
        <f t="shared" si="8"/>
        <v>9.0900719212722412E-6</v>
      </c>
      <c r="I560" s="26"/>
      <c r="J560" s="26"/>
      <c r="K560" s="26"/>
      <c r="L560" s="26"/>
      <c r="M560" s="26"/>
      <c r="N560" s="26"/>
    </row>
    <row r="561" spans="1:14" ht="12.75" customHeight="1" x14ac:dyDescent="0.2">
      <c r="A561" s="26">
        <v>559</v>
      </c>
      <c r="B561" s="25">
        <v>7.4999999999999997E-2</v>
      </c>
      <c r="C561" s="25">
        <v>0.49000000000000099</v>
      </c>
      <c r="D561" s="30" t="s">
        <v>143</v>
      </c>
      <c r="E561" s="30" t="s">
        <v>143</v>
      </c>
      <c r="F561" s="30" t="s">
        <v>143</v>
      </c>
      <c r="G561" s="26">
        <v>5</v>
      </c>
      <c r="H561" s="42">
        <f t="shared" si="8"/>
        <v>8.6590147514568865E-6</v>
      </c>
      <c r="I561" s="26"/>
      <c r="J561" s="26"/>
      <c r="K561" s="26"/>
      <c r="L561" s="26"/>
      <c r="M561" s="26"/>
      <c r="N561" s="26"/>
    </row>
    <row r="562" spans="1:14" ht="12.75" customHeight="1" x14ac:dyDescent="0.2">
      <c r="A562" s="26">
        <v>560</v>
      </c>
      <c r="B562" s="25">
        <v>7.0999999999999994E-2</v>
      </c>
      <c r="C562" s="25">
        <v>0.232163735324877</v>
      </c>
      <c r="D562" s="30" t="s">
        <v>143</v>
      </c>
      <c r="E562" s="30" t="s">
        <v>143</v>
      </c>
      <c r="F562" s="30" t="s">
        <v>143</v>
      </c>
      <c r="G562" s="26">
        <v>5</v>
      </c>
      <c r="H562" s="42">
        <f t="shared" si="8"/>
        <v>3.6767233459313836E-6</v>
      </c>
      <c r="I562" s="26"/>
      <c r="J562" s="26"/>
      <c r="K562" s="26"/>
      <c r="L562" s="26"/>
      <c r="M562" s="26"/>
      <c r="N562" s="26"/>
    </row>
    <row r="563" spans="1:14" ht="12.75" customHeight="1" x14ac:dyDescent="0.2">
      <c r="A563" s="26">
        <v>561</v>
      </c>
      <c r="B563" s="25">
        <v>7.0999999999999994E-2</v>
      </c>
      <c r="C563" s="25">
        <v>0.66037867924396199</v>
      </c>
      <c r="D563" s="30" t="s">
        <v>143</v>
      </c>
      <c r="E563" s="30" t="s">
        <v>143</v>
      </c>
      <c r="F563" s="30" t="s">
        <v>143</v>
      </c>
      <c r="G563" s="26">
        <v>5</v>
      </c>
      <c r="H563" s="42">
        <f t="shared" si="8"/>
        <v>1.0458264309600111E-5</v>
      </c>
      <c r="I563" s="26"/>
      <c r="J563" s="26"/>
      <c r="K563" s="26"/>
      <c r="L563" s="26"/>
      <c r="M563" s="26"/>
      <c r="N563" s="26"/>
    </row>
    <row r="564" spans="1:14" ht="12.75" customHeight="1" x14ac:dyDescent="0.2">
      <c r="A564" s="26">
        <v>562</v>
      </c>
      <c r="B564" s="25">
        <v>7.4999999999999997E-2</v>
      </c>
      <c r="C564" s="25">
        <v>0.53768020235080405</v>
      </c>
      <c r="D564" s="30" t="s">
        <v>143</v>
      </c>
      <c r="E564" s="30" t="s">
        <v>143</v>
      </c>
      <c r="F564" s="30" t="s">
        <v>143</v>
      </c>
      <c r="G564" s="26">
        <v>5</v>
      </c>
      <c r="H564" s="42">
        <f t="shared" si="8"/>
        <v>9.5015934769835207E-6</v>
      </c>
      <c r="I564" s="26"/>
      <c r="J564" s="26"/>
      <c r="K564" s="26"/>
      <c r="L564" s="26"/>
      <c r="M564" s="26"/>
      <c r="N564" s="26"/>
    </row>
    <row r="565" spans="1:14" ht="12.75" customHeight="1" x14ac:dyDescent="0.2">
      <c r="A565" s="26">
        <v>563</v>
      </c>
      <c r="B565" s="25">
        <v>7.9333299999999995E-2</v>
      </c>
      <c r="C565" s="25">
        <v>0.44821869662030001</v>
      </c>
      <c r="D565" s="30" t="s">
        <v>143</v>
      </c>
      <c r="E565" s="30" t="s">
        <v>143</v>
      </c>
      <c r="F565" s="30" t="s">
        <v>143</v>
      </c>
      <c r="G565" s="26">
        <v>5</v>
      </c>
      <c r="H565" s="42">
        <f t="shared" si="8"/>
        <v>8.8623904699150693E-6</v>
      </c>
      <c r="I565" s="26"/>
      <c r="J565" s="26"/>
      <c r="K565" s="26"/>
      <c r="L565" s="26"/>
      <c r="M565" s="26"/>
      <c r="N565" s="26"/>
    </row>
    <row r="566" spans="1:14" ht="12.75" customHeight="1" x14ac:dyDescent="0.2">
      <c r="A566" s="26">
        <v>564</v>
      </c>
      <c r="B566" s="25">
        <v>7.0999999999999994E-2</v>
      </c>
      <c r="C566" s="25">
        <v>0.45902069670113999</v>
      </c>
      <c r="D566" s="30" t="s">
        <v>143</v>
      </c>
      <c r="E566" s="30" t="s">
        <v>143</v>
      </c>
      <c r="F566" s="30" t="s">
        <v>143</v>
      </c>
      <c r="G566" s="26">
        <v>5</v>
      </c>
      <c r="H566" s="42">
        <f t="shared" si="8"/>
        <v>7.2694045410025297E-6</v>
      </c>
      <c r="I566" s="26"/>
      <c r="J566" s="26"/>
      <c r="K566" s="26"/>
      <c r="L566" s="26"/>
      <c r="M566" s="26"/>
      <c r="N566" s="26"/>
    </row>
    <row r="567" spans="1:14" ht="12.75" customHeight="1" x14ac:dyDescent="0.2">
      <c r="A567" s="26">
        <v>565</v>
      </c>
      <c r="B567" s="25">
        <v>7.8E-2</v>
      </c>
      <c r="C567" s="25">
        <v>0.261916017074175</v>
      </c>
      <c r="D567" s="30" t="s">
        <v>143</v>
      </c>
      <c r="E567" s="30" t="s">
        <v>143</v>
      </c>
      <c r="F567" s="30" t="s">
        <v>143</v>
      </c>
      <c r="G567" s="26">
        <v>5</v>
      </c>
      <c r="H567" s="42">
        <f t="shared" si="8"/>
        <v>5.0061186191345716E-6</v>
      </c>
      <c r="I567" s="26"/>
      <c r="J567" s="26"/>
      <c r="K567" s="26"/>
      <c r="L567" s="26"/>
      <c r="M567" s="26"/>
      <c r="N567" s="26"/>
    </row>
    <row r="568" spans="1:14" ht="12.75" customHeight="1" x14ac:dyDescent="0.2">
      <c r="A568" s="26">
        <v>566</v>
      </c>
      <c r="B568" s="25">
        <v>7.9000000000000001E-2</v>
      </c>
      <c r="C568" s="25">
        <v>0.43150898020782702</v>
      </c>
      <c r="D568" s="30" t="s">
        <v>143</v>
      </c>
      <c r="E568" s="30" t="s">
        <v>143</v>
      </c>
      <c r="F568" s="30" t="s">
        <v>143</v>
      </c>
      <c r="G568" s="26">
        <v>5</v>
      </c>
      <c r="H568" s="42">
        <f t="shared" si="8"/>
        <v>8.4604583846387183E-6</v>
      </c>
      <c r="I568" s="26"/>
      <c r="J568" s="26"/>
      <c r="K568" s="26"/>
      <c r="L568" s="26"/>
      <c r="M568" s="26"/>
      <c r="N568" s="26"/>
    </row>
    <row r="569" spans="1:14" ht="12.75" customHeight="1" x14ac:dyDescent="0.2">
      <c r="A569" s="26">
        <v>567</v>
      </c>
      <c r="B569" s="25">
        <v>7.4733300000000003E-2</v>
      </c>
      <c r="C569" s="25">
        <v>0.99979997999600101</v>
      </c>
      <c r="D569" s="30" t="s">
        <v>143</v>
      </c>
      <c r="E569" s="30" t="s">
        <v>143</v>
      </c>
      <c r="F569" s="30" t="s">
        <v>143</v>
      </c>
      <c r="G569" s="26">
        <v>5</v>
      </c>
      <c r="H569" s="42">
        <f t="shared" si="8"/>
        <v>1.7542493168799718E-5</v>
      </c>
      <c r="I569" s="26"/>
      <c r="J569" s="26"/>
      <c r="K569" s="26"/>
      <c r="L569" s="26"/>
      <c r="M569" s="26"/>
      <c r="N569" s="26"/>
    </row>
    <row r="570" spans="1:14" ht="12.75" customHeight="1" x14ac:dyDescent="0.2">
      <c r="A570" s="26">
        <v>568</v>
      </c>
      <c r="B570" s="25">
        <v>7.3799999999999893E-2</v>
      </c>
      <c r="C570" s="25">
        <v>0.68942004612572805</v>
      </c>
      <c r="D570" s="30" t="s">
        <v>143</v>
      </c>
      <c r="E570" s="30" t="s">
        <v>143</v>
      </c>
      <c r="F570" s="30" t="s">
        <v>143</v>
      </c>
      <c r="G570" s="26">
        <v>5</v>
      </c>
      <c r="H570" s="42">
        <f t="shared" si="8"/>
        <v>1.1796318867246697E-5</v>
      </c>
      <c r="I570" s="26"/>
      <c r="J570" s="26"/>
      <c r="K570" s="26"/>
      <c r="L570" s="26"/>
      <c r="M570" s="26"/>
      <c r="N570" s="26"/>
    </row>
    <row r="571" spans="1:14" ht="12.75" customHeight="1" x14ac:dyDescent="0.2">
      <c r="A571" s="26">
        <v>569</v>
      </c>
      <c r="B571" s="25">
        <v>8.17692E-2</v>
      </c>
      <c r="C571" s="25">
        <v>0.85158675424175401</v>
      </c>
      <c r="D571" s="30" t="s">
        <v>143</v>
      </c>
      <c r="E571" s="30" t="s">
        <v>143</v>
      </c>
      <c r="F571" s="30" t="s">
        <v>143</v>
      </c>
      <c r="G571" s="26">
        <v>3</v>
      </c>
      <c r="H571" s="42">
        <f t="shared" si="8"/>
        <v>1.7887855090212362E-5</v>
      </c>
      <c r="I571" s="26"/>
      <c r="J571" s="26"/>
      <c r="K571" s="26"/>
      <c r="L571" s="26"/>
      <c r="M571" s="26"/>
      <c r="N571" s="26"/>
    </row>
    <row r="572" spans="1:14" ht="12.75" customHeight="1" x14ac:dyDescent="0.2">
      <c r="A572" s="26">
        <v>570</v>
      </c>
      <c r="B572" s="25">
        <v>7.7588199999999996E-2</v>
      </c>
      <c r="C572" s="25">
        <v>1.1982069938036599</v>
      </c>
      <c r="D572" s="30" t="s">
        <v>143</v>
      </c>
      <c r="E572" s="30" t="s">
        <v>143</v>
      </c>
      <c r="F572" s="30" t="s">
        <v>143</v>
      </c>
      <c r="G572" s="26">
        <v>5</v>
      </c>
      <c r="H572" s="42">
        <f t="shared" si="8"/>
        <v>2.2660687206304591E-5</v>
      </c>
      <c r="I572" s="26"/>
      <c r="J572" s="26"/>
      <c r="K572" s="26"/>
      <c r="L572" s="26"/>
      <c r="M572" s="26"/>
      <c r="N572" s="26"/>
    </row>
    <row r="573" spans="1:14" ht="12.75" customHeight="1" x14ac:dyDescent="0.2">
      <c r="A573" s="26">
        <v>571</v>
      </c>
      <c r="B573" s="25">
        <v>7.6249999999999998E-2</v>
      </c>
      <c r="C573" s="25">
        <v>1.2083873551142501</v>
      </c>
      <c r="D573" s="30" t="s">
        <v>143</v>
      </c>
      <c r="E573" s="30" t="s">
        <v>143</v>
      </c>
      <c r="F573" s="30" t="s">
        <v>143</v>
      </c>
      <c r="G573" s="26">
        <v>5</v>
      </c>
      <c r="H573" s="42">
        <f t="shared" si="8"/>
        <v>2.207169777563042E-5</v>
      </c>
      <c r="I573" s="26"/>
      <c r="J573" s="26"/>
      <c r="K573" s="26"/>
      <c r="L573" s="26"/>
      <c r="M573" s="26"/>
      <c r="N573" s="26"/>
    </row>
    <row r="574" spans="1:14" ht="12.75" customHeight="1" x14ac:dyDescent="0.2">
      <c r="A574" s="26">
        <v>572</v>
      </c>
      <c r="B574" s="25">
        <v>9.4333299999999995E-2</v>
      </c>
      <c r="C574" s="25">
        <v>0.49497474683058301</v>
      </c>
      <c r="D574" s="30" t="s">
        <v>143</v>
      </c>
      <c r="E574" s="30" t="s">
        <v>143</v>
      </c>
      <c r="F574" s="30" t="s">
        <v>143</v>
      </c>
      <c r="G574" s="26">
        <v>5</v>
      </c>
      <c r="H574" s="42">
        <f t="shared" si="8"/>
        <v>1.3837670006495817E-5</v>
      </c>
      <c r="I574" s="26"/>
      <c r="J574" s="26"/>
      <c r="K574" s="26"/>
      <c r="L574" s="26"/>
      <c r="M574" s="26"/>
      <c r="N574" s="26"/>
    </row>
    <row r="575" spans="1:14" ht="12.75" customHeight="1" x14ac:dyDescent="0.2">
      <c r="A575" s="26">
        <v>573</v>
      </c>
      <c r="B575" s="25">
        <v>8.5000000000000006E-2</v>
      </c>
      <c r="C575" s="25">
        <v>0.73416619371910696</v>
      </c>
      <c r="D575" s="30" t="s">
        <v>143</v>
      </c>
      <c r="E575" s="30" t="s">
        <v>143</v>
      </c>
      <c r="F575" s="30" t="s">
        <v>143</v>
      </c>
      <c r="G575" s="26">
        <v>5</v>
      </c>
      <c r="H575" s="42">
        <f t="shared" si="8"/>
        <v>1.6664109347071432E-5</v>
      </c>
      <c r="I575" s="26"/>
      <c r="J575" s="26"/>
      <c r="K575" s="26"/>
      <c r="L575" s="26"/>
      <c r="M575" s="26"/>
      <c r="N575" s="26"/>
    </row>
    <row r="576" spans="1:14" ht="12.75" customHeight="1" x14ac:dyDescent="0.2">
      <c r="A576" s="26">
        <v>574</v>
      </c>
      <c r="B576" s="25">
        <v>7.8E-2</v>
      </c>
      <c r="C576" s="25">
        <v>0.23216373532487899</v>
      </c>
      <c r="D576" s="30" t="s">
        <v>143</v>
      </c>
      <c r="E576" s="30" t="s">
        <v>143</v>
      </c>
      <c r="F576" s="30" t="s">
        <v>143</v>
      </c>
      <c r="G576" s="26">
        <v>5</v>
      </c>
      <c r="H576" s="42">
        <f t="shared" si="8"/>
        <v>4.4374498783270648E-6</v>
      </c>
      <c r="I576" s="26"/>
      <c r="J576" s="26"/>
      <c r="K576" s="26"/>
      <c r="L576" s="26"/>
      <c r="M576" s="26"/>
      <c r="N576" s="26"/>
    </row>
    <row r="577" spans="1:14" ht="12.75" customHeight="1" x14ac:dyDescent="0.2">
      <c r="A577" s="26">
        <v>575</v>
      </c>
      <c r="B577" s="25">
        <v>8.2666699999999996E-2</v>
      </c>
      <c r="C577" s="25">
        <v>0.92070625065761302</v>
      </c>
      <c r="D577" s="30" t="s">
        <v>143</v>
      </c>
      <c r="E577" s="30" t="s">
        <v>143</v>
      </c>
      <c r="F577" s="30" t="s">
        <v>143</v>
      </c>
      <c r="G577" s="26">
        <v>5</v>
      </c>
      <c r="H577" s="42">
        <f t="shared" si="8"/>
        <v>1.976660877597639E-5</v>
      </c>
      <c r="I577" s="26"/>
      <c r="J577" s="26"/>
      <c r="K577" s="26"/>
      <c r="L577" s="26"/>
      <c r="M577" s="26"/>
      <c r="N577" s="26"/>
    </row>
    <row r="578" spans="1:14" ht="12.75" customHeight="1" x14ac:dyDescent="0.2">
      <c r="A578" s="26">
        <v>576</v>
      </c>
      <c r="B578" s="25">
        <v>7.4499999999999997E-2</v>
      </c>
      <c r="C578" s="25">
        <v>0.45365184888854998</v>
      </c>
      <c r="D578" s="30" t="s">
        <v>143</v>
      </c>
      <c r="E578" s="30" t="s">
        <v>143</v>
      </c>
      <c r="F578" s="30" t="s">
        <v>143</v>
      </c>
      <c r="G578" s="26">
        <v>5</v>
      </c>
      <c r="H578" s="42">
        <f t="shared" ref="H578:H604" si="9">PI()*B578*B578*C578/1000</f>
        <v>7.9101569997730493E-6</v>
      </c>
      <c r="I578" s="26"/>
      <c r="J578" s="26"/>
      <c r="K578" s="26"/>
      <c r="L578" s="26"/>
      <c r="M578" s="26"/>
      <c r="N578" s="26"/>
    </row>
    <row r="579" spans="1:14" ht="12.75" customHeight="1" x14ac:dyDescent="0.2">
      <c r="A579" s="26">
        <v>577</v>
      </c>
      <c r="B579" s="25">
        <v>7.4499999999999997E-2</v>
      </c>
      <c r="C579" s="25">
        <v>0.56868268832451896</v>
      </c>
      <c r="D579" s="30" t="s">
        <v>143</v>
      </c>
      <c r="E579" s="30" t="s">
        <v>143</v>
      </c>
      <c r="F579" s="30" t="s">
        <v>143</v>
      </c>
      <c r="G579" s="26">
        <v>5</v>
      </c>
      <c r="H579" s="42">
        <f t="shared" si="9"/>
        <v>9.9159065673841803E-6</v>
      </c>
      <c r="I579" s="26"/>
      <c r="J579" s="26"/>
      <c r="K579" s="26"/>
      <c r="L579" s="26"/>
      <c r="M579" s="26"/>
      <c r="N579" s="26"/>
    </row>
    <row r="580" spans="1:14" ht="12.75" customHeight="1" x14ac:dyDescent="0.2">
      <c r="A580" s="26">
        <v>578</v>
      </c>
      <c r="B580" s="25">
        <v>9.8428600000000005E-2</v>
      </c>
      <c r="C580" s="25">
        <v>0.49497474683058201</v>
      </c>
      <c r="D580" s="30" t="s">
        <v>143</v>
      </c>
      <c r="E580" s="30" t="s">
        <v>143</v>
      </c>
      <c r="F580" s="30" t="s">
        <v>143</v>
      </c>
      <c r="G580" s="26">
        <v>5</v>
      </c>
      <c r="H580" s="42">
        <f t="shared" si="9"/>
        <v>1.5065221826744199E-5</v>
      </c>
      <c r="I580" s="26"/>
      <c r="J580" s="26"/>
      <c r="K580" s="26"/>
      <c r="L580" s="26"/>
      <c r="M580" s="26"/>
      <c r="N580" s="26"/>
    </row>
    <row r="581" spans="1:14" ht="12.75" customHeight="1" x14ac:dyDescent="0.2">
      <c r="A581" s="26">
        <v>579</v>
      </c>
      <c r="B581" s="25">
        <v>0.128077</v>
      </c>
      <c r="C581" s="25">
        <v>0.91</v>
      </c>
      <c r="D581" s="30" t="s">
        <v>143</v>
      </c>
      <c r="E581" s="30" t="s">
        <v>143</v>
      </c>
      <c r="F581" s="30" t="s">
        <v>143</v>
      </c>
      <c r="G581" s="26">
        <v>5</v>
      </c>
      <c r="H581" s="42">
        <f t="shared" si="9"/>
        <v>4.6895757760948076E-5</v>
      </c>
      <c r="I581" s="26"/>
      <c r="J581" s="26"/>
      <c r="K581" s="26"/>
      <c r="L581" s="26"/>
      <c r="M581" s="26"/>
      <c r="N581" s="26"/>
    </row>
    <row r="582" spans="1:14" ht="12.75" customHeight="1" x14ac:dyDescent="0.2">
      <c r="A582" s="26">
        <v>580</v>
      </c>
      <c r="B582" s="25">
        <v>0.11412</v>
      </c>
      <c r="C582" s="25">
        <v>2.1104738804353902</v>
      </c>
      <c r="D582" s="30" t="s">
        <v>143</v>
      </c>
      <c r="E582" s="30" t="s">
        <v>143</v>
      </c>
      <c r="F582" s="30" t="s">
        <v>143</v>
      </c>
      <c r="G582" s="26">
        <v>5</v>
      </c>
      <c r="H582" s="42">
        <f t="shared" si="9"/>
        <v>8.6348218196593884E-5</v>
      </c>
      <c r="I582" s="26"/>
      <c r="J582" s="26"/>
      <c r="K582" s="26"/>
      <c r="L582" s="26"/>
      <c r="M582" s="26"/>
      <c r="N582" s="26"/>
    </row>
    <row r="583" spans="1:14" ht="12.75" customHeight="1" x14ac:dyDescent="0.2">
      <c r="A583" s="26">
        <v>581</v>
      </c>
      <c r="B583" s="25">
        <v>7.6090900000000003E-2</v>
      </c>
      <c r="C583" s="25">
        <v>0.89095454429504695</v>
      </c>
      <c r="D583" s="30" t="s">
        <v>143</v>
      </c>
      <c r="E583" s="30" t="s">
        <v>143</v>
      </c>
      <c r="F583" s="30" t="s">
        <v>143</v>
      </c>
      <c r="G583" s="26">
        <v>5</v>
      </c>
      <c r="H583" s="42">
        <f t="shared" si="9"/>
        <v>1.6205814441482498E-5</v>
      </c>
      <c r="I583" s="26"/>
      <c r="J583" s="26"/>
      <c r="K583" s="26"/>
      <c r="L583" s="26"/>
      <c r="M583" s="26"/>
      <c r="N583" s="26"/>
    </row>
    <row r="584" spans="1:14" ht="12.75" customHeight="1" x14ac:dyDescent="0.2">
      <c r="A584" s="26">
        <v>582</v>
      </c>
      <c r="B584" s="25">
        <v>9.9000000000000005E-2</v>
      </c>
      <c r="C584" s="25">
        <v>0.171464281994825</v>
      </c>
      <c r="D584" s="30" t="s">
        <v>143</v>
      </c>
      <c r="E584" s="30" t="s">
        <v>143</v>
      </c>
      <c r="F584" s="30" t="s">
        <v>143</v>
      </c>
      <c r="G584" s="26">
        <v>5</v>
      </c>
      <c r="H584" s="42">
        <f t="shared" si="9"/>
        <v>5.2795137718749792E-6</v>
      </c>
      <c r="I584" s="26"/>
      <c r="J584" s="26"/>
      <c r="K584" s="26"/>
      <c r="L584" s="26"/>
      <c r="M584" s="26"/>
      <c r="N584" s="26"/>
    </row>
    <row r="585" spans="1:14" ht="12.75" customHeight="1" x14ac:dyDescent="0.2">
      <c r="A585" s="26">
        <v>583</v>
      </c>
      <c r="B585" s="25">
        <v>0.11811099999999999</v>
      </c>
      <c r="C585" s="25">
        <v>0.68585712797929099</v>
      </c>
      <c r="D585" s="30" t="s">
        <v>143</v>
      </c>
      <c r="E585" s="30" t="s">
        <v>143</v>
      </c>
      <c r="F585" s="30" t="s">
        <v>143</v>
      </c>
      <c r="G585" s="26">
        <v>5</v>
      </c>
      <c r="H585" s="42">
        <f t="shared" si="9"/>
        <v>3.0058286685539616E-5</v>
      </c>
      <c r="I585" s="26"/>
      <c r="J585" s="26"/>
      <c r="K585" s="26"/>
      <c r="L585" s="26"/>
      <c r="M585" s="26"/>
      <c r="N585" s="26"/>
    </row>
    <row r="586" spans="1:14" ht="12.75" customHeight="1" x14ac:dyDescent="0.2">
      <c r="A586" s="26">
        <v>584</v>
      </c>
      <c r="B586" s="25">
        <v>7.5666700000000003E-2</v>
      </c>
      <c r="C586" s="25">
        <v>0.36373066958946498</v>
      </c>
      <c r="D586" s="30" t="s">
        <v>143</v>
      </c>
      <c r="E586" s="30" t="s">
        <v>143</v>
      </c>
      <c r="F586" s="30" t="s">
        <v>143</v>
      </c>
      <c r="G586" s="26">
        <v>5</v>
      </c>
      <c r="H586" s="42">
        <f t="shared" si="9"/>
        <v>6.5424344850294139E-6</v>
      </c>
      <c r="I586" s="26"/>
      <c r="J586" s="26"/>
      <c r="K586" s="26"/>
      <c r="L586" s="26"/>
      <c r="M586" s="26"/>
      <c r="N586" s="26"/>
    </row>
    <row r="587" spans="1:14" ht="12.75" customHeight="1" x14ac:dyDescent="0.2">
      <c r="A587" s="26">
        <v>585</v>
      </c>
      <c r="B587" s="25">
        <v>0.13400000000000001</v>
      </c>
      <c r="C587" s="25">
        <v>0</v>
      </c>
      <c r="D587" s="25">
        <v>71.1867661611995</v>
      </c>
      <c r="E587" s="30" t="s">
        <v>143</v>
      </c>
      <c r="F587" s="30" t="s">
        <v>143</v>
      </c>
      <c r="G587" s="26">
        <v>4</v>
      </c>
      <c r="H587" s="42">
        <f t="shared" si="9"/>
        <v>0</v>
      </c>
      <c r="I587" s="26"/>
      <c r="J587" s="26"/>
      <c r="K587" s="26"/>
      <c r="L587" s="26"/>
      <c r="M587" s="26"/>
      <c r="N587" s="26"/>
    </row>
    <row r="588" spans="1:14" ht="12.75" customHeight="1" x14ac:dyDescent="0.2">
      <c r="A588" s="26">
        <v>586</v>
      </c>
      <c r="B588" s="25">
        <v>0.42954500000000001</v>
      </c>
      <c r="C588" s="25">
        <v>0</v>
      </c>
      <c r="D588" s="25">
        <v>78.357654562910199</v>
      </c>
      <c r="E588" s="30" t="s">
        <v>143</v>
      </c>
      <c r="F588" s="30" t="s">
        <v>143</v>
      </c>
      <c r="G588" s="26">
        <v>1</v>
      </c>
      <c r="H588" s="42">
        <f t="shared" si="9"/>
        <v>0</v>
      </c>
      <c r="I588" s="26"/>
      <c r="J588" s="26"/>
      <c r="K588" s="26"/>
      <c r="L588" s="26"/>
      <c r="M588" s="26"/>
      <c r="N588" s="26"/>
    </row>
    <row r="589" spans="1:14" ht="12.75" customHeight="1" x14ac:dyDescent="0.2">
      <c r="A589" s="26">
        <v>587</v>
      </c>
      <c r="B589" s="25">
        <v>0.33622200000000002</v>
      </c>
      <c r="C589" s="25">
        <v>0</v>
      </c>
      <c r="D589" s="25">
        <v>111.801409486352</v>
      </c>
      <c r="E589" s="30" t="s">
        <v>143</v>
      </c>
      <c r="F589" s="30" t="s">
        <v>143</v>
      </c>
      <c r="G589" s="26">
        <v>1</v>
      </c>
      <c r="H589" s="42">
        <f t="shared" si="9"/>
        <v>0</v>
      </c>
      <c r="I589" s="26"/>
      <c r="J589" s="26"/>
      <c r="K589" s="26"/>
      <c r="L589" s="26"/>
      <c r="M589" s="26"/>
      <c r="N589" s="26"/>
    </row>
    <row r="590" spans="1:14" ht="12.75" customHeight="1" x14ac:dyDescent="0.2">
      <c r="A590" s="26">
        <v>588</v>
      </c>
      <c r="B590" s="25">
        <v>0.279667</v>
      </c>
      <c r="C590" s="25">
        <v>0</v>
      </c>
      <c r="D590" s="25">
        <v>69.013771873593498</v>
      </c>
      <c r="E590" s="30" t="s">
        <v>143</v>
      </c>
      <c r="F590" s="30" t="s">
        <v>143</v>
      </c>
      <c r="G590" s="26">
        <v>2</v>
      </c>
      <c r="H590" s="42">
        <f t="shared" si="9"/>
        <v>0</v>
      </c>
      <c r="I590" s="26"/>
      <c r="J590" s="26"/>
      <c r="K590" s="26"/>
      <c r="L590" s="26"/>
      <c r="M590" s="26"/>
      <c r="N590" s="26"/>
    </row>
    <row r="591" spans="1:14" ht="12.75" customHeight="1" x14ac:dyDescent="0.2">
      <c r="A591" s="26">
        <v>589</v>
      </c>
      <c r="B591" s="25">
        <v>8.7749999999999995E-2</v>
      </c>
      <c r="C591" s="25">
        <v>0</v>
      </c>
      <c r="D591" s="25">
        <v>101.872692558465</v>
      </c>
      <c r="E591" s="30" t="s">
        <v>143</v>
      </c>
      <c r="F591" s="30" t="s">
        <v>143</v>
      </c>
      <c r="G591" s="26">
        <v>4</v>
      </c>
      <c r="H591" s="42">
        <f t="shared" si="9"/>
        <v>0</v>
      </c>
      <c r="I591" s="26"/>
      <c r="J591" s="26"/>
      <c r="K591" s="26"/>
      <c r="L591" s="26"/>
      <c r="M591" s="26"/>
      <c r="N591" s="26"/>
    </row>
    <row r="592" spans="1:14" ht="12.75" customHeight="1" x14ac:dyDescent="0.2">
      <c r="A592" s="26">
        <v>590</v>
      </c>
      <c r="B592" s="25">
        <v>0.21879999999999999</v>
      </c>
      <c r="C592" s="25">
        <v>0</v>
      </c>
      <c r="D592" s="25">
        <v>106.96322559729801</v>
      </c>
      <c r="E592" s="30" t="s">
        <v>143</v>
      </c>
      <c r="F592" s="30" t="s">
        <v>143</v>
      </c>
      <c r="G592" s="26">
        <v>4</v>
      </c>
      <c r="H592" s="42">
        <f t="shared" si="9"/>
        <v>0</v>
      </c>
      <c r="I592" s="26"/>
      <c r="J592" s="26"/>
      <c r="K592" s="26"/>
      <c r="L592" s="26"/>
      <c r="M592" s="26"/>
      <c r="N592" s="26"/>
    </row>
    <row r="593" spans="1:14" ht="12.75" customHeight="1" x14ac:dyDescent="0.2">
      <c r="A593" s="26">
        <v>591</v>
      </c>
      <c r="B593" s="25">
        <v>8.2199999999999995E-2</v>
      </c>
      <c r="C593" s="25">
        <v>0</v>
      </c>
      <c r="D593" s="25">
        <v>34.537583786180903</v>
      </c>
      <c r="E593" s="30" t="s">
        <v>143</v>
      </c>
      <c r="F593" s="30" t="s">
        <v>143</v>
      </c>
      <c r="G593" s="26">
        <v>4</v>
      </c>
      <c r="H593" s="42">
        <f t="shared" si="9"/>
        <v>0</v>
      </c>
      <c r="I593" s="26"/>
      <c r="J593" s="26"/>
      <c r="K593" s="26"/>
      <c r="L593" s="26"/>
      <c r="M593" s="26"/>
      <c r="N593" s="26"/>
    </row>
    <row r="594" spans="1:14" ht="12.75" customHeight="1" x14ac:dyDescent="0.2">
      <c r="A594" s="26">
        <v>592</v>
      </c>
      <c r="B594" s="25">
        <v>0.31719999999999998</v>
      </c>
      <c r="C594" s="25">
        <v>0</v>
      </c>
      <c r="D594" s="25">
        <v>67.337834073458296</v>
      </c>
      <c r="E594" s="30" t="s">
        <v>143</v>
      </c>
      <c r="F594" s="30" t="s">
        <v>143</v>
      </c>
      <c r="G594" s="26">
        <v>1</v>
      </c>
      <c r="H594" s="42">
        <f t="shared" si="9"/>
        <v>0</v>
      </c>
      <c r="I594" s="26"/>
      <c r="J594" s="26"/>
      <c r="K594" s="26"/>
      <c r="L594" s="26"/>
      <c r="M594" s="26"/>
      <c r="N594" s="26"/>
    </row>
    <row r="595" spans="1:14" ht="12.75" customHeight="1" x14ac:dyDescent="0.2">
      <c r="A595" s="26">
        <v>593</v>
      </c>
      <c r="B595" s="25">
        <v>8.2199999999999995E-2</v>
      </c>
      <c r="C595" s="25">
        <v>0</v>
      </c>
      <c r="D595" s="25">
        <v>86.171584120388502</v>
      </c>
      <c r="E595" s="30" t="s">
        <v>143</v>
      </c>
      <c r="F595" s="30" t="s">
        <v>143</v>
      </c>
      <c r="G595" s="26">
        <v>3</v>
      </c>
      <c r="H595" s="42">
        <f t="shared" si="9"/>
        <v>0</v>
      </c>
      <c r="I595" s="26"/>
      <c r="J595" s="26"/>
      <c r="K595" s="26"/>
      <c r="L595" s="26"/>
      <c r="M595" s="26"/>
      <c r="N595" s="26"/>
    </row>
    <row r="596" spans="1:14" ht="12.75" customHeight="1" x14ac:dyDescent="0.2">
      <c r="A596" s="26">
        <v>594</v>
      </c>
      <c r="B596" s="25">
        <v>9.9000000000000005E-2</v>
      </c>
      <c r="C596" s="25">
        <v>0</v>
      </c>
      <c r="D596" s="25">
        <v>36.5971355303463</v>
      </c>
      <c r="E596" s="30" t="s">
        <v>143</v>
      </c>
      <c r="F596" s="30" t="s">
        <v>143</v>
      </c>
      <c r="G596" s="26">
        <v>4</v>
      </c>
      <c r="H596" s="42">
        <f t="shared" si="9"/>
        <v>0</v>
      </c>
      <c r="I596" s="26"/>
      <c r="J596" s="26"/>
      <c r="K596" s="26"/>
      <c r="L596" s="26"/>
      <c r="M596" s="26"/>
      <c r="N596" s="26"/>
    </row>
    <row r="597" spans="1:14" ht="12.75" customHeight="1" x14ac:dyDescent="0.2">
      <c r="A597" s="26">
        <v>595</v>
      </c>
      <c r="B597" s="25">
        <v>7.4999999999999997E-2</v>
      </c>
      <c r="C597" s="25">
        <v>0</v>
      </c>
      <c r="D597" s="25">
        <v>117.38502065955601</v>
      </c>
      <c r="E597" s="30" t="s">
        <v>143</v>
      </c>
      <c r="F597" s="30" t="s">
        <v>143</v>
      </c>
      <c r="G597" s="26">
        <v>4</v>
      </c>
      <c r="H597" s="42">
        <f t="shared" si="9"/>
        <v>0</v>
      </c>
      <c r="I597" s="26"/>
      <c r="J597" s="26"/>
      <c r="K597" s="26"/>
      <c r="L597" s="26"/>
      <c r="M597" s="26"/>
      <c r="N597" s="26"/>
    </row>
    <row r="598" spans="1:14" ht="12.75" customHeight="1" x14ac:dyDescent="0.2">
      <c r="A598" s="26">
        <v>596</v>
      </c>
      <c r="B598" s="25">
        <v>9.1249999999999998E-2</v>
      </c>
      <c r="C598" s="25">
        <v>0</v>
      </c>
      <c r="D598" s="25">
        <v>80.157472587670696</v>
      </c>
      <c r="E598" s="30" t="s">
        <v>143</v>
      </c>
      <c r="F598" s="30" t="s">
        <v>143</v>
      </c>
      <c r="G598" s="26">
        <v>4</v>
      </c>
      <c r="H598" s="42">
        <f t="shared" si="9"/>
        <v>0</v>
      </c>
      <c r="I598" s="26"/>
      <c r="J598" s="26"/>
      <c r="K598" s="26"/>
      <c r="L598" s="26"/>
      <c r="M598" s="26"/>
      <c r="N598" s="26"/>
    </row>
    <row r="599" spans="1:14" ht="12.75" customHeight="1" x14ac:dyDescent="0.2">
      <c r="A599" s="26">
        <v>597</v>
      </c>
      <c r="B599" s="25">
        <v>0.171571</v>
      </c>
      <c r="C599" s="25">
        <v>0</v>
      </c>
      <c r="D599" s="25">
        <v>95.739170477266896</v>
      </c>
      <c r="E599" s="30" t="s">
        <v>143</v>
      </c>
      <c r="F599" s="30" t="s">
        <v>143</v>
      </c>
      <c r="G599" s="26">
        <v>4</v>
      </c>
      <c r="H599" s="42">
        <f t="shared" si="9"/>
        <v>0</v>
      </c>
      <c r="I599" s="26"/>
      <c r="J599" s="26"/>
      <c r="K599" s="26"/>
      <c r="L599" s="26"/>
      <c r="M599" s="26"/>
      <c r="N599" s="26"/>
    </row>
    <row r="600" spans="1:14" ht="12.75" customHeight="1" x14ac:dyDescent="0.2">
      <c r="A600" s="26">
        <v>598</v>
      </c>
      <c r="B600" s="25">
        <v>0.347333</v>
      </c>
      <c r="C600" s="25">
        <v>0</v>
      </c>
      <c r="D600" s="25">
        <v>77.923767034068305</v>
      </c>
      <c r="E600" s="30" t="s">
        <v>143</v>
      </c>
      <c r="F600" s="30" t="s">
        <v>143</v>
      </c>
      <c r="G600" s="26">
        <v>4</v>
      </c>
      <c r="H600" s="42">
        <f t="shared" si="9"/>
        <v>0</v>
      </c>
      <c r="I600" s="26"/>
      <c r="J600" s="26"/>
      <c r="K600" s="26"/>
      <c r="L600" s="26"/>
      <c r="M600" s="26"/>
      <c r="N600" s="26"/>
    </row>
    <row r="601" spans="1:14" ht="12.75" customHeight="1" x14ac:dyDescent="0.2">
      <c r="A601" s="26">
        <v>599</v>
      </c>
      <c r="B601" s="25">
        <v>8.17692E-2</v>
      </c>
      <c r="C601" s="25">
        <v>0</v>
      </c>
      <c r="D601" s="25">
        <v>90.000000000000696</v>
      </c>
      <c r="E601" s="30" t="s">
        <v>143</v>
      </c>
      <c r="F601" s="30" t="s">
        <v>143</v>
      </c>
      <c r="G601" s="26">
        <v>4</v>
      </c>
      <c r="H601" s="42">
        <f t="shared" si="9"/>
        <v>0</v>
      </c>
      <c r="I601" s="26"/>
      <c r="J601" s="26"/>
      <c r="K601" s="26"/>
      <c r="L601" s="26"/>
      <c r="M601" s="26"/>
      <c r="N601" s="26"/>
    </row>
    <row r="602" spans="1:14" ht="12.75" customHeight="1" x14ac:dyDescent="0.2">
      <c r="A602" s="26">
        <v>600</v>
      </c>
      <c r="B602" s="25">
        <v>0.46414299999999997</v>
      </c>
      <c r="C602" s="25">
        <v>0</v>
      </c>
      <c r="D602" s="25">
        <v>106.20552046996001</v>
      </c>
      <c r="E602" s="30" t="s">
        <v>143</v>
      </c>
      <c r="F602" s="30" t="s">
        <v>143</v>
      </c>
      <c r="G602" s="26">
        <v>0</v>
      </c>
      <c r="H602" s="42">
        <f t="shared" si="9"/>
        <v>0</v>
      </c>
      <c r="I602" s="26"/>
      <c r="J602" s="26"/>
      <c r="K602" s="26"/>
      <c r="L602" s="26"/>
      <c r="M602" s="26"/>
      <c r="N602" s="26"/>
    </row>
    <row r="603" spans="1:14" ht="12.75" customHeight="1" x14ac:dyDescent="0.2">
      <c r="A603" s="26">
        <v>601</v>
      </c>
      <c r="B603" s="25">
        <v>0.30666700000000002</v>
      </c>
      <c r="C603" s="25">
        <v>0</v>
      </c>
      <c r="D603" s="30" t="s">
        <v>143</v>
      </c>
      <c r="E603" s="30" t="s">
        <v>143</v>
      </c>
      <c r="F603" s="30" t="s">
        <v>143</v>
      </c>
      <c r="G603" s="26">
        <v>2</v>
      </c>
      <c r="H603" s="42">
        <f t="shared" si="9"/>
        <v>0</v>
      </c>
      <c r="I603" s="26"/>
      <c r="J603" s="26"/>
      <c r="K603" s="26"/>
      <c r="L603" s="26"/>
      <c r="M603" s="26"/>
      <c r="N603" s="26"/>
    </row>
    <row r="604" spans="1:14" ht="12.75" customHeight="1" x14ac:dyDescent="0.2">
      <c r="A604" s="26">
        <v>602</v>
      </c>
      <c r="B604" s="25">
        <v>0.30666700000000002</v>
      </c>
      <c r="C604" s="25">
        <v>0</v>
      </c>
      <c r="D604" s="25">
        <v>71.321574013548499</v>
      </c>
      <c r="E604" s="30" t="s">
        <v>143</v>
      </c>
      <c r="F604" s="30" t="s">
        <v>143</v>
      </c>
      <c r="G604" s="26">
        <v>4</v>
      </c>
      <c r="H604" s="42">
        <f t="shared" si="9"/>
        <v>0</v>
      </c>
      <c r="I604" s="26"/>
      <c r="J604" s="26"/>
      <c r="K604" s="26"/>
      <c r="L604" s="26"/>
      <c r="M604" s="26"/>
      <c r="N604" s="26"/>
    </row>
  </sheetData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6"/>
  <sheetViews>
    <sheetView zoomScaleNormal="100" workbookViewId="0"/>
  </sheetViews>
  <sheetFormatPr defaultRowHeight="12.75" x14ac:dyDescent="0.2"/>
  <cols>
    <col min="1" max="1" width="11"/>
    <col min="2" max="2" width="10"/>
    <col min="3" max="3" width="9.5703125"/>
    <col min="4" max="4" width="10.28515625"/>
    <col min="5" max="5" width="11.28515625"/>
    <col min="7" max="7" width="7.7109375"/>
    <col min="8" max="8" width="9.85546875"/>
    <col min="9" max="14" width="8.5703125"/>
    <col min="15" max="1025" width="14.140625"/>
  </cols>
  <sheetData>
    <row r="1" spans="1:14" ht="12.75" customHeight="1" x14ac:dyDescent="0.2">
      <c r="A1" s="26" t="s">
        <v>115</v>
      </c>
      <c r="B1" s="25" t="s">
        <v>119</v>
      </c>
      <c r="C1" s="25" t="s">
        <v>123</v>
      </c>
      <c r="D1" s="25" t="s">
        <v>126</v>
      </c>
      <c r="E1" s="25" t="s">
        <v>130</v>
      </c>
      <c r="F1" s="25" t="s">
        <v>133</v>
      </c>
      <c r="G1" s="26" t="s">
        <v>136</v>
      </c>
      <c r="H1" s="50" t="s">
        <v>140</v>
      </c>
      <c r="I1" s="26"/>
      <c r="J1" s="26"/>
      <c r="K1" s="26"/>
      <c r="L1" s="26"/>
      <c r="M1" s="26"/>
      <c r="N1" s="26"/>
    </row>
    <row r="2" spans="1:14" ht="12.75" customHeight="1" x14ac:dyDescent="0.2">
      <c r="A2" s="26">
        <v>0</v>
      </c>
      <c r="B2" s="25">
        <v>0.37187199999999998</v>
      </c>
      <c r="C2" s="25">
        <v>0</v>
      </c>
      <c r="D2" s="30" t="s">
        <v>143</v>
      </c>
      <c r="E2" s="30" t="s">
        <v>143</v>
      </c>
      <c r="F2" s="30" t="s">
        <v>143</v>
      </c>
      <c r="G2" s="26">
        <v>0</v>
      </c>
      <c r="H2" s="42">
        <f t="shared" ref="H2:H65" si="0">PI()*B2*B2*C2/1000</f>
        <v>0</v>
      </c>
      <c r="I2" s="26"/>
      <c r="J2" s="26"/>
      <c r="K2" s="26"/>
      <c r="L2" s="26"/>
      <c r="M2" s="26"/>
      <c r="N2" s="26"/>
    </row>
    <row r="3" spans="1:14" ht="12.75" customHeight="1" x14ac:dyDescent="0.2">
      <c r="A3" s="26">
        <v>1</v>
      </c>
      <c r="B3" s="25">
        <v>7.0000000000000007E-2</v>
      </c>
      <c r="C3" s="25">
        <v>0.44821869662030001</v>
      </c>
      <c r="D3" s="30" t="s">
        <v>143</v>
      </c>
      <c r="E3" s="30" t="s">
        <v>143</v>
      </c>
      <c r="F3" s="30" t="s">
        <v>143</v>
      </c>
      <c r="G3" s="26">
        <v>4</v>
      </c>
      <c r="H3" s="42">
        <f t="shared" si="0"/>
        <v>6.8997907660692426E-6</v>
      </c>
      <c r="I3" s="26"/>
      <c r="J3" s="26"/>
      <c r="K3" s="26"/>
      <c r="L3" s="26"/>
      <c r="M3" s="26"/>
      <c r="N3" s="26"/>
    </row>
    <row r="4" spans="1:14" ht="12.75" customHeight="1" x14ac:dyDescent="0.2">
      <c r="A4" s="26">
        <v>2</v>
      </c>
      <c r="B4" s="25">
        <v>9.5000000000000001E-2</v>
      </c>
      <c r="C4" s="25">
        <v>0.56435804238089704</v>
      </c>
      <c r="D4" s="25">
        <v>34.019242161191997</v>
      </c>
      <c r="E4" s="25">
        <v>48.517554552548297</v>
      </c>
      <c r="F4" s="25">
        <v>164.648180657403</v>
      </c>
      <c r="G4" s="26">
        <v>3</v>
      </c>
      <c r="H4" s="42">
        <f t="shared" si="0"/>
        <v>1.600117229644174E-5</v>
      </c>
      <c r="I4" s="26"/>
      <c r="J4" s="26"/>
      <c r="K4" s="26"/>
      <c r="L4" s="26"/>
      <c r="M4" s="26"/>
      <c r="N4" s="26"/>
    </row>
    <row r="5" spans="1:14" ht="12.75" customHeight="1" x14ac:dyDescent="0.2">
      <c r="A5" s="26">
        <v>3</v>
      </c>
      <c r="B5" s="25">
        <v>0.08</v>
      </c>
      <c r="C5" s="25">
        <v>0.17146428199482</v>
      </c>
      <c r="D5" s="30" t="s">
        <v>143</v>
      </c>
      <c r="E5" s="30" t="s">
        <v>143</v>
      </c>
      <c r="F5" s="30" t="s">
        <v>143</v>
      </c>
      <c r="G5" s="26">
        <v>4</v>
      </c>
      <c r="H5" s="42">
        <f t="shared" si="0"/>
        <v>3.4474939434750412E-6</v>
      </c>
      <c r="I5" s="26"/>
      <c r="J5" s="26"/>
      <c r="K5" s="26"/>
      <c r="L5" s="26"/>
      <c r="M5" s="26"/>
      <c r="N5" s="26"/>
    </row>
    <row r="6" spans="1:14" ht="12.75" customHeight="1" x14ac:dyDescent="0.2">
      <c r="A6" s="26">
        <v>4</v>
      </c>
      <c r="B6" s="25">
        <v>7.0000000000000007E-2</v>
      </c>
      <c r="C6" s="25">
        <v>0.32078029864690999</v>
      </c>
      <c r="D6" s="30" t="s">
        <v>143</v>
      </c>
      <c r="E6" s="30" t="s">
        <v>143</v>
      </c>
      <c r="F6" s="30" t="s">
        <v>143</v>
      </c>
      <c r="G6" s="26">
        <v>4</v>
      </c>
      <c r="H6" s="42">
        <f t="shared" si="0"/>
        <v>4.9380290452628151E-6</v>
      </c>
      <c r="I6" s="26"/>
      <c r="J6" s="26"/>
      <c r="K6" s="26"/>
      <c r="L6" s="26"/>
      <c r="M6" s="26"/>
      <c r="N6" s="26"/>
    </row>
    <row r="7" spans="1:14" ht="12.75" customHeight="1" x14ac:dyDescent="0.2">
      <c r="A7" s="26">
        <v>5</v>
      </c>
      <c r="B7" s="25">
        <v>7.0000000000000007E-2</v>
      </c>
      <c r="C7" s="25">
        <v>0.12124355652982099</v>
      </c>
      <c r="D7" s="25">
        <v>168.50954009626901</v>
      </c>
      <c r="E7" s="25">
        <v>14.9632174333079</v>
      </c>
      <c r="F7" s="25">
        <v>36.699225200487902</v>
      </c>
      <c r="G7" s="26">
        <v>3</v>
      </c>
      <c r="H7" s="42">
        <f t="shared" si="0"/>
        <v>1.8663995457970042E-6</v>
      </c>
      <c r="I7" s="26"/>
      <c r="J7" s="26"/>
      <c r="K7" s="26"/>
      <c r="L7" s="26"/>
      <c r="M7" s="26"/>
      <c r="N7" s="26"/>
    </row>
    <row r="8" spans="1:14" ht="12.75" customHeight="1" x14ac:dyDescent="0.2">
      <c r="A8" s="26">
        <v>6</v>
      </c>
      <c r="B8" s="25">
        <v>0.122</v>
      </c>
      <c r="C8" s="25">
        <v>0.12124355652982099</v>
      </c>
      <c r="D8" s="30" t="s">
        <v>143</v>
      </c>
      <c r="E8" s="30" t="s">
        <v>143</v>
      </c>
      <c r="F8" s="30" t="s">
        <v>143</v>
      </c>
      <c r="G8" s="26">
        <v>4</v>
      </c>
      <c r="H8" s="42">
        <f t="shared" si="0"/>
        <v>5.6692838448250206E-6</v>
      </c>
      <c r="I8" s="26"/>
      <c r="J8" s="26"/>
      <c r="K8" s="26"/>
      <c r="L8" s="26"/>
      <c r="M8" s="26"/>
      <c r="N8" s="26"/>
    </row>
    <row r="9" spans="1:14" ht="12.75" customHeight="1" x14ac:dyDescent="0.2">
      <c r="A9" s="26">
        <v>7</v>
      </c>
      <c r="B9" s="25">
        <v>0.11550000000000001</v>
      </c>
      <c r="C9" s="25">
        <v>0.261916017074175</v>
      </c>
      <c r="D9" s="25">
        <v>56.471976778268797</v>
      </c>
      <c r="E9" s="25">
        <v>18.9446585226849</v>
      </c>
      <c r="F9" s="25">
        <v>145.49049239986201</v>
      </c>
      <c r="G9" s="26">
        <v>3</v>
      </c>
      <c r="H9" s="42">
        <f t="shared" si="0"/>
        <v>1.0976803732562453E-5</v>
      </c>
      <c r="I9" s="26"/>
      <c r="J9" s="26"/>
      <c r="K9" s="26"/>
      <c r="L9" s="26"/>
      <c r="M9" s="26"/>
      <c r="N9" s="26"/>
    </row>
    <row r="10" spans="1:14" ht="12.75" customHeight="1" x14ac:dyDescent="0.2">
      <c r="A10" s="26">
        <v>8</v>
      </c>
      <c r="B10" s="25">
        <v>0.115357</v>
      </c>
      <c r="C10" s="25">
        <v>1.0046890066085099</v>
      </c>
      <c r="D10" s="25">
        <v>51.887073499013098</v>
      </c>
      <c r="E10" s="25">
        <v>12.628281799273299</v>
      </c>
      <c r="F10" s="25">
        <v>178.395187394917</v>
      </c>
      <c r="G10" s="26">
        <v>3</v>
      </c>
      <c r="H10" s="42">
        <f t="shared" si="0"/>
        <v>4.2001947641738673E-5</v>
      </c>
      <c r="I10" s="26"/>
      <c r="J10" s="26"/>
      <c r="K10" s="26"/>
      <c r="L10" s="26"/>
      <c r="M10" s="26"/>
      <c r="N10" s="26"/>
    </row>
    <row r="11" spans="1:14" ht="12.75" customHeight="1" x14ac:dyDescent="0.2">
      <c r="A11" s="26">
        <v>9</v>
      </c>
      <c r="B11" s="25">
        <v>7.0000000000000007E-2</v>
      </c>
      <c r="C11" s="25">
        <v>0.47476309881876999</v>
      </c>
      <c r="D11" s="30" t="s">
        <v>143</v>
      </c>
      <c r="E11" s="30" t="s">
        <v>143</v>
      </c>
      <c r="F11" s="30" t="s">
        <v>143</v>
      </c>
      <c r="G11" s="26">
        <v>4</v>
      </c>
      <c r="H11" s="42">
        <f t="shared" si="0"/>
        <v>7.3084100908784089E-6</v>
      </c>
      <c r="I11" s="26"/>
      <c r="J11" s="26"/>
      <c r="K11" s="26"/>
      <c r="L11" s="26"/>
      <c r="M11" s="26"/>
      <c r="N11" s="26"/>
    </row>
    <row r="12" spans="1:14" ht="12.75" customHeight="1" x14ac:dyDescent="0.2">
      <c r="A12" s="26">
        <v>10</v>
      </c>
      <c r="B12" s="25">
        <v>9.5909099999999997E-2</v>
      </c>
      <c r="C12" s="25">
        <v>1.48492424049175</v>
      </c>
      <c r="D12" s="25">
        <v>80.197569156267093</v>
      </c>
      <c r="E12" s="25">
        <v>3.5020769890531498</v>
      </c>
      <c r="F12" s="25">
        <v>162.485532190237</v>
      </c>
      <c r="G12" s="26">
        <v>3</v>
      </c>
      <c r="H12" s="42">
        <f t="shared" si="0"/>
        <v>4.2911510377493086E-5</v>
      </c>
      <c r="I12" s="26"/>
      <c r="J12" s="26"/>
      <c r="K12" s="26"/>
      <c r="L12" s="26"/>
      <c r="M12" s="26"/>
      <c r="N12" s="26"/>
    </row>
    <row r="13" spans="1:14" ht="12.75" customHeight="1" x14ac:dyDescent="0.2">
      <c r="A13" s="26">
        <v>11</v>
      </c>
      <c r="B13" s="25">
        <v>0.186833</v>
      </c>
      <c r="C13" s="25">
        <v>0.45902069670113899</v>
      </c>
      <c r="D13" s="25">
        <v>85.132438859292606</v>
      </c>
      <c r="E13" s="25">
        <v>8.2130557252697596</v>
      </c>
      <c r="F13" s="25">
        <v>134.49729543352399</v>
      </c>
      <c r="G13" s="26">
        <v>2</v>
      </c>
      <c r="H13" s="42">
        <f t="shared" si="0"/>
        <v>5.0337230244379737E-5</v>
      </c>
      <c r="I13" s="26"/>
      <c r="J13" s="26"/>
      <c r="K13" s="26"/>
      <c r="L13" s="26"/>
      <c r="M13" s="26"/>
      <c r="N13" s="26"/>
    </row>
    <row r="14" spans="1:14" ht="12.75" customHeight="1" x14ac:dyDescent="0.2">
      <c r="A14" s="26">
        <v>12</v>
      </c>
      <c r="B14" s="25">
        <v>0.182</v>
      </c>
      <c r="C14" s="25">
        <v>0.35000000000000298</v>
      </c>
      <c r="D14" s="25">
        <v>80.342765978591203</v>
      </c>
      <c r="E14" s="25">
        <v>9.1055354039195002</v>
      </c>
      <c r="F14" s="25">
        <v>139.87498098029701</v>
      </c>
      <c r="G14" s="26">
        <v>2</v>
      </c>
      <c r="H14" s="42">
        <f t="shared" si="0"/>
        <v>3.6421740270128212E-5</v>
      </c>
      <c r="I14" s="26"/>
      <c r="J14" s="26"/>
      <c r="K14" s="26"/>
      <c r="L14" s="26"/>
      <c r="M14" s="26"/>
      <c r="N14" s="26"/>
    </row>
    <row r="15" spans="1:14" ht="12.75" customHeight="1" x14ac:dyDescent="0.2">
      <c r="A15" s="26">
        <v>13</v>
      </c>
      <c r="B15" s="25">
        <v>8.6874999999999994E-2</v>
      </c>
      <c r="C15" s="25">
        <v>1.05</v>
      </c>
      <c r="D15" s="30" t="s">
        <v>143</v>
      </c>
      <c r="E15" s="30" t="s">
        <v>143</v>
      </c>
      <c r="F15" s="30" t="s">
        <v>143</v>
      </c>
      <c r="G15" s="26">
        <v>4</v>
      </c>
      <c r="H15" s="42">
        <f t="shared" si="0"/>
        <v>2.4895955954300312E-5</v>
      </c>
      <c r="I15" s="26"/>
      <c r="J15" s="26"/>
      <c r="K15" s="26"/>
      <c r="L15" s="26"/>
      <c r="M15" s="26"/>
      <c r="N15" s="26"/>
    </row>
    <row r="16" spans="1:14" ht="12.75" customHeight="1" x14ac:dyDescent="0.2">
      <c r="A16" s="26">
        <v>14</v>
      </c>
      <c r="B16" s="25">
        <v>8.5000000000000006E-2</v>
      </c>
      <c r="C16" s="25">
        <v>0.12124355652982099</v>
      </c>
      <c r="D16" s="30" t="s">
        <v>143</v>
      </c>
      <c r="E16" s="30" t="s">
        <v>143</v>
      </c>
      <c r="F16" s="30" t="s">
        <v>143</v>
      </c>
      <c r="G16" s="26">
        <v>4</v>
      </c>
      <c r="H16" s="42">
        <f t="shared" si="0"/>
        <v>2.7519870853843579E-6</v>
      </c>
      <c r="I16" s="26"/>
      <c r="J16" s="26"/>
      <c r="K16" s="26"/>
      <c r="L16" s="26"/>
      <c r="M16" s="26"/>
      <c r="N16" s="26"/>
    </row>
    <row r="17" spans="1:14" ht="12.75" customHeight="1" x14ac:dyDescent="0.2">
      <c r="A17" s="26">
        <v>15</v>
      </c>
      <c r="B17" s="25">
        <v>0.14363600000000001</v>
      </c>
      <c r="C17" s="25">
        <v>0.85732140997411199</v>
      </c>
      <c r="D17" s="25">
        <v>65.980609499804004</v>
      </c>
      <c r="E17" s="25">
        <v>8.3687556495427096</v>
      </c>
      <c r="F17" s="25">
        <v>174.522021812925</v>
      </c>
      <c r="G17" s="26">
        <v>2</v>
      </c>
      <c r="H17" s="42">
        <f t="shared" si="0"/>
        <v>5.5567408989042671E-5</v>
      </c>
      <c r="I17" s="26"/>
      <c r="J17" s="26"/>
      <c r="K17" s="26"/>
      <c r="L17" s="26"/>
      <c r="M17" s="26"/>
      <c r="N17" s="26"/>
    </row>
    <row r="18" spans="1:14" ht="12.75" customHeight="1" x14ac:dyDescent="0.2">
      <c r="A18" s="26">
        <v>16</v>
      </c>
      <c r="B18" s="25">
        <v>0.11916649999999999</v>
      </c>
      <c r="C18" s="25">
        <v>0.70696534568534497</v>
      </c>
      <c r="D18" s="25">
        <v>80.785665198088793</v>
      </c>
      <c r="E18" s="25">
        <v>20.693634294698899</v>
      </c>
      <c r="F18" s="25">
        <v>172.808863443159</v>
      </c>
      <c r="G18" s="26">
        <v>3</v>
      </c>
      <c r="H18" s="42">
        <f t="shared" si="0"/>
        <v>3.1539613472378959E-5</v>
      </c>
      <c r="I18" s="26"/>
      <c r="J18" s="26"/>
      <c r="K18" s="26"/>
      <c r="L18" s="26"/>
      <c r="M18" s="26"/>
      <c r="N18" s="26"/>
    </row>
    <row r="19" spans="1:14" ht="12.75" customHeight="1" x14ac:dyDescent="0.2">
      <c r="A19" s="26">
        <v>17</v>
      </c>
      <c r="B19" s="25">
        <v>9.6500000000000002E-2</v>
      </c>
      <c r="C19" s="25">
        <v>0.442718872423572</v>
      </c>
      <c r="D19" s="25">
        <v>54.735610317244998</v>
      </c>
      <c r="E19" s="25">
        <v>12.920966381583501</v>
      </c>
      <c r="F19" s="25">
        <v>161.68617146367799</v>
      </c>
      <c r="G19" s="26">
        <v>3</v>
      </c>
      <c r="H19" s="42">
        <f t="shared" si="0"/>
        <v>1.2951871740942333E-5</v>
      </c>
      <c r="I19" s="26"/>
      <c r="J19" s="26"/>
      <c r="K19" s="26"/>
      <c r="L19" s="26"/>
      <c r="M19" s="26"/>
      <c r="N19" s="26"/>
    </row>
    <row r="20" spans="1:14" ht="12.75" customHeight="1" x14ac:dyDescent="0.2">
      <c r="A20" s="26">
        <v>18</v>
      </c>
      <c r="B20" s="25">
        <v>0.10274999999999999</v>
      </c>
      <c r="C20" s="25">
        <v>1.0730796801729101</v>
      </c>
      <c r="D20" s="30" t="s">
        <v>143</v>
      </c>
      <c r="E20" s="30" t="s">
        <v>143</v>
      </c>
      <c r="F20" s="30" t="s">
        <v>143</v>
      </c>
      <c r="G20" s="26">
        <v>4</v>
      </c>
      <c r="H20" s="42">
        <f t="shared" si="0"/>
        <v>3.5591435524450331E-5</v>
      </c>
      <c r="I20" s="26"/>
      <c r="J20" s="26"/>
      <c r="K20" s="26"/>
      <c r="L20" s="26"/>
      <c r="M20" s="26"/>
      <c r="N20" s="26"/>
    </row>
    <row r="21" spans="1:14" ht="12.75" customHeight="1" x14ac:dyDescent="0.2">
      <c r="A21" s="26">
        <v>19</v>
      </c>
      <c r="B21" s="25">
        <v>8.6400000000000005E-2</v>
      </c>
      <c r="C21" s="25">
        <v>0.402119385257664</v>
      </c>
      <c r="D21" s="30" t="s">
        <v>143</v>
      </c>
      <c r="E21" s="30" t="s">
        <v>143</v>
      </c>
      <c r="F21" s="30" t="s">
        <v>143</v>
      </c>
      <c r="G21" s="26">
        <v>4</v>
      </c>
      <c r="H21" s="42">
        <f t="shared" si="0"/>
        <v>9.4304489318934394E-6</v>
      </c>
      <c r="I21" s="26"/>
      <c r="J21" s="26"/>
      <c r="K21" s="26"/>
      <c r="L21" s="26"/>
      <c r="M21" s="26"/>
      <c r="N21" s="26"/>
    </row>
    <row r="22" spans="1:14" ht="12.75" customHeight="1" x14ac:dyDescent="0.2">
      <c r="A22" s="26">
        <v>20</v>
      </c>
      <c r="B22" s="25">
        <v>9.6000000000000099E-2</v>
      </c>
      <c r="C22" s="25">
        <v>0.12124355652982299</v>
      </c>
      <c r="D22" s="25">
        <v>57.7433963706276</v>
      </c>
      <c r="E22" s="25">
        <v>45.499357419690703</v>
      </c>
      <c r="F22" s="25">
        <v>141.19425801909301</v>
      </c>
      <c r="G22" s="26">
        <v>3</v>
      </c>
      <c r="H22" s="42">
        <f t="shared" si="0"/>
        <v>3.510354737564389E-6</v>
      </c>
      <c r="I22" s="26"/>
      <c r="J22" s="26"/>
      <c r="K22" s="26"/>
      <c r="L22" s="26"/>
      <c r="M22" s="26"/>
      <c r="N22" s="26"/>
    </row>
    <row r="23" spans="1:14" ht="12.75" customHeight="1" x14ac:dyDescent="0.2">
      <c r="A23" s="26">
        <v>21</v>
      </c>
      <c r="B23" s="25">
        <v>7.0000000000000007E-2</v>
      </c>
      <c r="C23" s="25">
        <v>0.50477717856495696</v>
      </c>
      <c r="D23" s="30" t="s">
        <v>143</v>
      </c>
      <c r="E23" s="30" t="s">
        <v>143</v>
      </c>
      <c r="F23" s="30" t="s">
        <v>143</v>
      </c>
      <c r="G23" s="26">
        <v>4</v>
      </c>
      <c r="H23" s="42">
        <f t="shared" si="0"/>
        <v>7.7704409518093156E-6</v>
      </c>
      <c r="I23" s="26"/>
      <c r="J23" s="26"/>
      <c r="K23" s="26"/>
      <c r="L23" s="26"/>
      <c r="M23" s="26"/>
      <c r="N23" s="26"/>
    </row>
    <row r="24" spans="1:14" ht="12.75" customHeight="1" x14ac:dyDescent="0.2">
      <c r="A24" s="26">
        <v>22</v>
      </c>
      <c r="B24" s="25">
        <v>7.0000000000000007E-2</v>
      </c>
      <c r="C24" s="25">
        <v>0.156524758424986</v>
      </c>
      <c r="D24" s="30" t="s">
        <v>143</v>
      </c>
      <c r="E24" s="30" t="s">
        <v>143</v>
      </c>
      <c r="F24" s="30" t="s">
        <v>143</v>
      </c>
      <c r="G24" s="26">
        <v>4</v>
      </c>
      <c r="H24" s="42">
        <f t="shared" si="0"/>
        <v>2.4095114527469806E-6</v>
      </c>
      <c r="I24" s="26"/>
      <c r="J24" s="26"/>
      <c r="K24" s="26"/>
      <c r="L24" s="26"/>
      <c r="M24" s="26"/>
      <c r="N24" s="26"/>
    </row>
    <row r="25" spans="1:14" ht="12.75" customHeight="1" x14ac:dyDescent="0.2">
      <c r="A25" s="26">
        <v>23</v>
      </c>
      <c r="B25" s="25">
        <v>7.0000000000000007E-2</v>
      </c>
      <c r="C25" s="25">
        <v>0.12124355652982199</v>
      </c>
      <c r="D25" s="30" t="s">
        <v>143</v>
      </c>
      <c r="E25" s="30" t="s">
        <v>143</v>
      </c>
      <c r="F25" s="30" t="s">
        <v>143</v>
      </c>
      <c r="G25" s="26">
        <v>4</v>
      </c>
      <c r="H25" s="42">
        <f t="shared" si="0"/>
        <v>1.8663995457970194E-6</v>
      </c>
      <c r="I25" s="26"/>
      <c r="J25" s="26"/>
      <c r="K25" s="26"/>
      <c r="L25" s="26"/>
      <c r="M25" s="26"/>
      <c r="N25" s="26"/>
    </row>
    <row r="26" spans="1:14" ht="12.75" customHeight="1" x14ac:dyDescent="0.2">
      <c r="A26" s="26">
        <v>24</v>
      </c>
      <c r="B26" s="25">
        <v>0.08</v>
      </c>
      <c r="C26" s="25">
        <v>0.38340579025361698</v>
      </c>
      <c r="D26" s="25">
        <v>104.963217433309</v>
      </c>
      <c r="E26" s="25">
        <v>14.1212685922152</v>
      </c>
      <c r="F26" s="25">
        <v>177.64548915508701</v>
      </c>
      <c r="G26" s="26">
        <v>3</v>
      </c>
      <c r="H26" s="42">
        <f t="shared" si="0"/>
        <v>7.7088308096291346E-6</v>
      </c>
      <c r="I26" s="26"/>
      <c r="J26" s="26"/>
      <c r="K26" s="26"/>
      <c r="L26" s="26"/>
      <c r="M26" s="26"/>
      <c r="N26" s="26"/>
    </row>
    <row r="27" spans="1:14" ht="12.75" customHeight="1" x14ac:dyDescent="0.2">
      <c r="A27" s="26">
        <v>25</v>
      </c>
      <c r="B27" s="25">
        <v>7.0000000000000007E-2</v>
      </c>
      <c r="C27" s="25">
        <v>0.221359436211787</v>
      </c>
      <c r="D27" s="30" t="s">
        <v>143</v>
      </c>
      <c r="E27" s="30" t="s">
        <v>143</v>
      </c>
      <c r="F27" s="30" t="s">
        <v>143</v>
      </c>
      <c r="G27" s="26">
        <v>4</v>
      </c>
      <c r="H27" s="42">
        <f t="shared" si="0"/>
        <v>3.4075637751680702E-6</v>
      </c>
      <c r="I27" s="26"/>
      <c r="J27" s="26"/>
      <c r="K27" s="26"/>
      <c r="L27" s="26"/>
      <c r="M27" s="26"/>
      <c r="N27" s="26"/>
    </row>
    <row r="28" spans="1:14" ht="12.75" customHeight="1" x14ac:dyDescent="0.2">
      <c r="A28" s="26">
        <v>26</v>
      </c>
      <c r="B28" s="25">
        <v>7.0000000000000007E-2</v>
      </c>
      <c r="C28" s="25">
        <v>0.121243556529826</v>
      </c>
      <c r="D28" s="30" t="s">
        <v>143</v>
      </c>
      <c r="E28" s="30" t="s">
        <v>143</v>
      </c>
      <c r="F28" s="30" t="s">
        <v>143</v>
      </c>
      <c r="G28" s="26">
        <v>4</v>
      </c>
      <c r="H28" s="42">
        <f t="shared" si="0"/>
        <v>1.8663995457970813E-6</v>
      </c>
      <c r="I28" s="26"/>
      <c r="J28" s="26"/>
      <c r="K28" s="26"/>
      <c r="L28" s="26"/>
      <c r="M28" s="26"/>
      <c r="N28" s="26"/>
    </row>
    <row r="29" spans="1:14" ht="12.75" customHeight="1" x14ac:dyDescent="0.2">
      <c r="A29" s="26">
        <v>27</v>
      </c>
      <c r="B29" s="25">
        <v>7.0000000000000007E-2</v>
      </c>
      <c r="C29" s="25">
        <v>0.514392845984466</v>
      </c>
      <c r="D29" s="25">
        <v>68.583285966967097</v>
      </c>
      <c r="E29" s="25">
        <v>4.5922488863382398</v>
      </c>
      <c r="F29" s="25">
        <v>163.78594483915501</v>
      </c>
      <c r="G29" s="26">
        <v>3</v>
      </c>
      <c r="H29" s="42">
        <f t="shared" si="0"/>
        <v>7.9184626514193294E-6</v>
      </c>
      <c r="I29" s="26"/>
      <c r="J29" s="26"/>
      <c r="K29" s="26"/>
      <c r="L29" s="26"/>
      <c r="M29" s="26"/>
      <c r="N29" s="26"/>
    </row>
    <row r="30" spans="1:14" ht="12.75" customHeight="1" x14ac:dyDescent="0.2">
      <c r="A30" s="26">
        <v>28</v>
      </c>
      <c r="B30" s="25">
        <v>8.5000000000000006E-2</v>
      </c>
      <c r="C30" s="25">
        <v>0.121243556529826</v>
      </c>
      <c r="D30" s="30" t="s">
        <v>143</v>
      </c>
      <c r="E30" s="30" t="s">
        <v>143</v>
      </c>
      <c r="F30" s="30" t="s">
        <v>143</v>
      </c>
      <c r="G30" s="26">
        <v>4</v>
      </c>
      <c r="H30" s="42">
        <f t="shared" si="0"/>
        <v>2.7519870853844722E-6</v>
      </c>
      <c r="I30" s="26"/>
      <c r="J30" s="26"/>
      <c r="K30" s="26"/>
      <c r="L30" s="26"/>
      <c r="M30" s="26"/>
      <c r="N30" s="26"/>
    </row>
    <row r="31" spans="1:14" ht="12.75" customHeight="1" x14ac:dyDescent="0.2">
      <c r="A31" s="26">
        <v>29</v>
      </c>
      <c r="B31" s="25">
        <v>0.11550000000000001</v>
      </c>
      <c r="C31" s="25">
        <v>0.25238858928247898</v>
      </c>
      <c r="D31" s="25">
        <v>16.334713091512</v>
      </c>
      <c r="E31" s="25">
        <v>29.8166875965772</v>
      </c>
      <c r="F31" s="25">
        <v>170.031376743848</v>
      </c>
      <c r="G31" s="26">
        <v>3</v>
      </c>
      <c r="H31" s="42">
        <f t="shared" si="0"/>
        <v>1.0577512745650452E-5</v>
      </c>
      <c r="I31" s="26"/>
      <c r="J31" s="26"/>
      <c r="K31" s="26"/>
      <c r="L31" s="26"/>
      <c r="M31" s="26"/>
      <c r="N31" s="26"/>
    </row>
    <row r="32" spans="1:14" ht="12.75" customHeight="1" x14ac:dyDescent="0.2">
      <c r="A32" s="26">
        <v>30</v>
      </c>
      <c r="B32" s="25">
        <v>9.9250000000000005E-2</v>
      </c>
      <c r="C32" s="25">
        <v>0.55118055118082798</v>
      </c>
      <c r="D32" s="25">
        <v>80.785665198087997</v>
      </c>
      <c r="E32" s="25">
        <v>9.4866112703140892</v>
      </c>
      <c r="F32" s="25">
        <v>155.57150226669401</v>
      </c>
      <c r="G32" s="26">
        <v>3</v>
      </c>
      <c r="H32" s="42">
        <f t="shared" si="0"/>
        <v>1.705708400478728E-5</v>
      </c>
      <c r="I32" s="26"/>
      <c r="J32" s="26"/>
      <c r="K32" s="26"/>
      <c r="L32" s="26"/>
      <c r="M32" s="26"/>
      <c r="N32" s="26"/>
    </row>
    <row r="33" spans="1:14" ht="12.75" customHeight="1" x14ac:dyDescent="0.2">
      <c r="A33" s="26">
        <v>31</v>
      </c>
      <c r="B33" s="25">
        <v>0.1065</v>
      </c>
      <c r="C33" s="25">
        <v>0.70349129347846295</v>
      </c>
      <c r="D33" s="30" t="s">
        <v>143</v>
      </c>
      <c r="E33" s="30" t="s">
        <v>143</v>
      </c>
      <c r="F33" s="30" t="s">
        <v>143</v>
      </c>
      <c r="G33" s="26">
        <v>4</v>
      </c>
      <c r="H33" s="42">
        <f t="shared" si="0"/>
        <v>2.5067314807963449E-5</v>
      </c>
      <c r="I33" s="26"/>
      <c r="J33" s="26"/>
      <c r="K33" s="26"/>
      <c r="L33" s="26"/>
      <c r="M33" s="26"/>
      <c r="N33" s="26"/>
    </row>
    <row r="34" spans="1:14" ht="12.75" customHeight="1" x14ac:dyDescent="0.2">
      <c r="A34" s="26">
        <v>32</v>
      </c>
      <c r="B34" s="25">
        <v>0.15375</v>
      </c>
      <c r="C34" s="25">
        <v>0.30512292604784302</v>
      </c>
      <c r="D34" s="25">
        <v>125.093356053497</v>
      </c>
      <c r="E34" s="25">
        <v>25.131065360116899</v>
      </c>
      <c r="F34" s="25">
        <v>156.657462737667</v>
      </c>
      <c r="G34" s="26">
        <v>3</v>
      </c>
      <c r="H34" s="42">
        <f t="shared" si="0"/>
        <v>2.2659742069283986E-5</v>
      </c>
      <c r="I34" s="26"/>
      <c r="J34" s="26"/>
      <c r="K34" s="26"/>
      <c r="L34" s="26"/>
      <c r="M34" s="26"/>
      <c r="N34" s="26"/>
    </row>
    <row r="35" spans="1:14" ht="12.75" customHeight="1" x14ac:dyDescent="0.2">
      <c r="A35" s="26">
        <v>33</v>
      </c>
      <c r="B35" s="25">
        <v>9.2666700000000005E-2</v>
      </c>
      <c r="C35" s="25">
        <v>0.62999999999999901</v>
      </c>
      <c r="D35" s="25">
        <v>68.006404975049705</v>
      </c>
      <c r="E35" s="25">
        <v>10.3411862420483</v>
      </c>
      <c r="F35" s="25">
        <v>164.915898981379</v>
      </c>
      <c r="G35" s="26">
        <v>3</v>
      </c>
      <c r="H35" s="42">
        <f t="shared" si="0"/>
        <v>1.6995651491883132E-5</v>
      </c>
      <c r="I35" s="26"/>
      <c r="J35" s="26"/>
      <c r="K35" s="26"/>
      <c r="L35" s="26"/>
      <c r="M35" s="26"/>
      <c r="N35" s="26"/>
    </row>
    <row r="36" spans="1:14" ht="12.75" customHeight="1" x14ac:dyDescent="0.2">
      <c r="A36" s="26">
        <v>34</v>
      </c>
      <c r="B36" s="25">
        <v>7.1363599999999999E-2</v>
      </c>
      <c r="C36" s="25">
        <v>1.47665161768103</v>
      </c>
      <c r="D36" s="30" t="s">
        <v>143</v>
      </c>
      <c r="E36" s="30" t="s">
        <v>143</v>
      </c>
      <c r="F36" s="30" t="s">
        <v>143</v>
      </c>
      <c r="G36" s="26">
        <v>4</v>
      </c>
      <c r="H36" s="42">
        <f t="shared" si="0"/>
        <v>2.3625522319023365E-5</v>
      </c>
      <c r="I36" s="26"/>
      <c r="J36" s="26"/>
      <c r="K36" s="26"/>
      <c r="L36" s="26"/>
      <c r="M36" s="26"/>
      <c r="N36" s="26"/>
    </row>
    <row r="37" spans="1:14" ht="12.75" customHeight="1" x14ac:dyDescent="0.2">
      <c r="A37" s="26">
        <v>35</v>
      </c>
      <c r="B37" s="25">
        <v>0.113333</v>
      </c>
      <c r="C37" s="25">
        <v>0.21000000000000299</v>
      </c>
      <c r="D37" s="30" t="s">
        <v>143</v>
      </c>
      <c r="E37" s="30" t="s">
        <v>143</v>
      </c>
      <c r="F37" s="30" t="s">
        <v>143</v>
      </c>
      <c r="G37" s="26">
        <v>4</v>
      </c>
      <c r="H37" s="42">
        <f t="shared" si="0"/>
        <v>8.4738727377528581E-6</v>
      </c>
      <c r="I37" s="26"/>
      <c r="J37" s="26"/>
      <c r="K37" s="26"/>
      <c r="L37" s="26"/>
      <c r="M37" s="26"/>
      <c r="N37" s="26"/>
    </row>
    <row r="38" spans="1:14" ht="12.75" customHeight="1" x14ac:dyDescent="0.2">
      <c r="A38" s="26">
        <v>36</v>
      </c>
      <c r="B38" s="25">
        <v>0.1</v>
      </c>
      <c r="C38" s="25">
        <v>9.8994949366114596E-2</v>
      </c>
      <c r="D38" s="25">
        <v>53.097323090586201</v>
      </c>
      <c r="E38" s="25">
        <v>18.745918535358001</v>
      </c>
      <c r="F38" s="25">
        <v>138.24619256179699</v>
      </c>
      <c r="G38" s="26">
        <v>3</v>
      </c>
      <c r="H38" s="42">
        <f t="shared" si="0"/>
        <v>3.1100180567107917E-6</v>
      </c>
      <c r="I38" s="26"/>
      <c r="J38" s="26"/>
      <c r="K38" s="26"/>
      <c r="L38" s="26"/>
      <c r="M38" s="26"/>
      <c r="N38" s="26"/>
    </row>
    <row r="39" spans="1:14" ht="12.75" customHeight="1" x14ac:dyDescent="0.2">
      <c r="A39" s="26">
        <v>37</v>
      </c>
      <c r="B39" s="25">
        <v>8.5000000000000006E-2</v>
      </c>
      <c r="C39" s="25">
        <v>0.12124355652982199</v>
      </c>
      <c r="D39" s="30" t="s">
        <v>143</v>
      </c>
      <c r="E39" s="30" t="s">
        <v>143</v>
      </c>
      <c r="F39" s="30" t="s">
        <v>143</v>
      </c>
      <c r="G39" s="26">
        <v>4</v>
      </c>
      <c r="H39" s="42">
        <f t="shared" si="0"/>
        <v>2.7519870853843811E-6</v>
      </c>
      <c r="I39" s="26"/>
      <c r="J39" s="26"/>
      <c r="K39" s="26"/>
      <c r="L39" s="26"/>
      <c r="M39" s="26"/>
      <c r="N39" s="26"/>
    </row>
    <row r="40" spans="1:14" ht="12.75" customHeight="1" x14ac:dyDescent="0.2">
      <c r="A40" s="26">
        <v>38</v>
      </c>
      <c r="B40" s="25">
        <v>0.1132</v>
      </c>
      <c r="C40" s="25">
        <v>0.32832910318764003</v>
      </c>
      <c r="D40" s="25">
        <v>144.735610317245</v>
      </c>
      <c r="E40" s="25">
        <v>48.918739881548099</v>
      </c>
      <c r="F40" s="25">
        <v>166.73732399169401</v>
      </c>
      <c r="G40" s="26">
        <v>3</v>
      </c>
      <c r="H40" s="42">
        <f t="shared" si="0"/>
        <v>1.3217584843726515E-5</v>
      </c>
      <c r="I40" s="26"/>
      <c r="J40" s="26"/>
      <c r="K40" s="26"/>
      <c r="L40" s="26"/>
      <c r="M40" s="26"/>
      <c r="N40" s="26"/>
    </row>
    <row r="41" spans="1:14" ht="12.75" customHeight="1" x14ac:dyDescent="0.2">
      <c r="A41" s="26">
        <v>39</v>
      </c>
      <c r="B41" s="25">
        <v>0.111</v>
      </c>
      <c r="C41" s="25">
        <v>9.8994949366114596E-2</v>
      </c>
      <c r="D41" s="25">
        <v>111.670879113612</v>
      </c>
      <c r="E41" s="25">
        <v>5.3741179290161902</v>
      </c>
      <c r="F41" s="25">
        <v>157.39893670507701</v>
      </c>
      <c r="G41" s="26">
        <v>3</v>
      </c>
      <c r="H41" s="42">
        <f t="shared" si="0"/>
        <v>3.8318532476733667E-6</v>
      </c>
      <c r="I41" s="26"/>
      <c r="J41" s="26"/>
      <c r="K41" s="26"/>
      <c r="L41" s="26"/>
      <c r="M41" s="26"/>
      <c r="N41" s="26"/>
    </row>
    <row r="42" spans="1:14" ht="12.75" customHeight="1" x14ac:dyDescent="0.2">
      <c r="A42" s="26">
        <v>40</v>
      </c>
      <c r="B42" s="25">
        <v>7.2999999999999995E-2</v>
      </c>
      <c r="C42" s="25">
        <v>0.64915329468469896</v>
      </c>
      <c r="D42" s="30" t="s">
        <v>143</v>
      </c>
      <c r="E42" s="30" t="s">
        <v>143</v>
      </c>
      <c r="F42" s="30" t="s">
        <v>143</v>
      </c>
      <c r="G42" s="26">
        <v>4</v>
      </c>
      <c r="H42" s="42">
        <f t="shared" si="0"/>
        <v>1.0867830556093234E-5</v>
      </c>
      <c r="I42" s="26"/>
      <c r="J42" s="26"/>
      <c r="K42" s="26"/>
      <c r="L42" s="26"/>
      <c r="M42" s="26"/>
      <c r="N42" s="26"/>
    </row>
    <row r="43" spans="1:14" ht="12.75" customHeight="1" x14ac:dyDescent="0.2">
      <c r="A43" s="26">
        <v>41</v>
      </c>
      <c r="B43" s="25">
        <v>9.2499999999999999E-2</v>
      </c>
      <c r="C43" s="25">
        <v>0.20999999999999899</v>
      </c>
      <c r="D43" s="25">
        <v>22.410910531024498</v>
      </c>
      <c r="E43" s="25">
        <v>11.0958032831361</v>
      </c>
      <c r="F43" s="25">
        <v>178.62194354922599</v>
      </c>
      <c r="G43" s="26">
        <v>3</v>
      </c>
      <c r="H43" s="42">
        <f t="shared" si="0"/>
        <v>5.6448529498782836E-6</v>
      </c>
      <c r="I43" s="26"/>
      <c r="J43" s="26"/>
      <c r="K43" s="26"/>
      <c r="L43" s="26"/>
      <c r="M43" s="26"/>
      <c r="N43" s="26"/>
    </row>
    <row r="44" spans="1:14" ht="12.75" customHeight="1" x14ac:dyDescent="0.2">
      <c r="A44" s="26">
        <v>42</v>
      </c>
      <c r="B44" s="25">
        <v>7.2307700000000003E-2</v>
      </c>
      <c r="C44" s="25">
        <v>0.94952619763753698</v>
      </c>
      <c r="D44" s="30" t="s">
        <v>143</v>
      </c>
      <c r="E44" s="30" t="s">
        <v>143</v>
      </c>
      <c r="F44" s="30" t="s">
        <v>143</v>
      </c>
      <c r="G44" s="26">
        <v>4</v>
      </c>
      <c r="H44" s="42">
        <f t="shared" si="0"/>
        <v>1.5596455815194567E-5</v>
      </c>
      <c r="I44" s="26"/>
      <c r="J44" s="26"/>
      <c r="K44" s="26"/>
      <c r="L44" s="26"/>
      <c r="M44" s="26"/>
      <c r="N44" s="26"/>
    </row>
    <row r="45" spans="1:14" ht="12.75" customHeight="1" x14ac:dyDescent="0.2">
      <c r="A45" s="26">
        <v>43</v>
      </c>
      <c r="B45" s="25">
        <v>0.123667</v>
      </c>
      <c r="C45" s="25">
        <v>0.35693136595149499</v>
      </c>
      <c r="D45" s="25">
        <v>63.747624882279403</v>
      </c>
      <c r="E45" s="25">
        <v>1.84761026599475</v>
      </c>
      <c r="F45" s="25">
        <v>115.333930323277</v>
      </c>
      <c r="G45" s="26">
        <v>3</v>
      </c>
      <c r="H45" s="42">
        <f t="shared" si="0"/>
        <v>1.7149135731068171E-5</v>
      </c>
      <c r="I45" s="26"/>
      <c r="J45" s="26"/>
      <c r="K45" s="26"/>
      <c r="L45" s="26"/>
      <c r="M45" s="26"/>
      <c r="N45" s="26"/>
    </row>
    <row r="46" spans="1:14" ht="12.75" customHeight="1" x14ac:dyDescent="0.2">
      <c r="A46" s="26">
        <v>44</v>
      </c>
      <c r="B46" s="25">
        <v>7.2142899999999996E-2</v>
      </c>
      <c r="C46" s="25">
        <v>0.97749680306382303</v>
      </c>
      <c r="D46" s="30" t="s">
        <v>143</v>
      </c>
      <c r="E46" s="30" t="s">
        <v>143</v>
      </c>
      <c r="F46" s="30" t="s">
        <v>143</v>
      </c>
      <c r="G46" s="26">
        <v>4</v>
      </c>
      <c r="H46" s="42">
        <f t="shared" si="0"/>
        <v>1.5982783278196986E-5</v>
      </c>
      <c r="I46" s="26"/>
      <c r="J46" s="26"/>
      <c r="K46" s="26"/>
      <c r="L46" s="26"/>
      <c r="M46" s="26"/>
      <c r="N46" s="26"/>
    </row>
    <row r="47" spans="1:14" ht="12.75" customHeight="1" x14ac:dyDescent="0.2">
      <c r="A47" s="26">
        <v>45</v>
      </c>
      <c r="B47" s="25">
        <v>0.16314300000000001</v>
      </c>
      <c r="C47" s="25">
        <v>1.52078926876803</v>
      </c>
      <c r="D47" s="25">
        <v>80.297637827652594</v>
      </c>
      <c r="E47" s="25">
        <v>17.952797385578702</v>
      </c>
      <c r="F47" s="25">
        <v>145.310913094754</v>
      </c>
      <c r="G47" s="26">
        <v>3</v>
      </c>
      <c r="H47" s="42">
        <f t="shared" si="0"/>
        <v>1.2716154631552308E-4</v>
      </c>
      <c r="I47" s="26"/>
      <c r="J47" s="26"/>
      <c r="K47" s="26"/>
      <c r="L47" s="26"/>
      <c r="M47" s="26"/>
      <c r="N47" s="26"/>
    </row>
    <row r="48" spans="1:14" ht="12.75" customHeight="1" x14ac:dyDescent="0.2">
      <c r="A48" s="26">
        <v>46</v>
      </c>
      <c r="B48" s="25">
        <v>7.0000000000000007E-2</v>
      </c>
      <c r="C48" s="25">
        <v>0.47476309881877099</v>
      </c>
      <c r="D48" s="30" t="s">
        <v>143</v>
      </c>
      <c r="E48" s="30" t="s">
        <v>143</v>
      </c>
      <c r="F48" s="30" t="s">
        <v>143</v>
      </c>
      <c r="G48" s="26">
        <v>4</v>
      </c>
      <c r="H48" s="42">
        <f t="shared" si="0"/>
        <v>7.3084100908784233E-6</v>
      </c>
      <c r="I48" s="26"/>
      <c r="J48" s="26"/>
      <c r="K48" s="26"/>
      <c r="L48" s="26"/>
      <c r="M48" s="26"/>
      <c r="N48" s="26"/>
    </row>
    <row r="49" spans="1:14" ht="12.75" customHeight="1" x14ac:dyDescent="0.2">
      <c r="A49" s="26">
        <v>47</v>
      </c>
      <c r="B49" s="25">
        <v>7.1874999999999994E-2</v>
      </c>
      <c r="C49" s="25">
        <v>1.19205704561485</v>
      </c>
      <c r="D49" s="30" t="s">
        <v>143</v>
      </c>
      <c r="E49" s="30" t="s">
        <v>143</v>
      </c>
      <c r="F49" s="30" t="s">
        <v>143</v>
      </c>
      <c r="G49" s="26">
        <v>4</v>
      </c>
      <c r="H49" s="42">
        <f t="shared" si="0"/>
        <v>1.9346509771870371E-5</v>
      </c>
      <c r="I49" s="26"/>
      <c r="J49" s="26"/>
      <c r="K49" s="26"/>
      <c r="L49" s="26"/>
      <c r="M49" s="26"/>
      <c r="N49" s="26"/>
    </row>
    <row r="50" spans="1:14" ht="12.75" customHeight="1" x14ac:dyDescent="0.2">
      <c r="A50" s="26">
        <v>48</v>
      </c>
      <c r="B50" s="25">
        <v>0.16600000000000001</v>
      </c>
      <c r="C50" s="25">
        <v>0.30512292604784802</v>
      </c>
      <c r="D50" s="25">
        <v>111.944275482601</v>
      </c>
      <c r="E50" s="25">
        <v>31.585678533148599</v>
      </c>
      <c r="F50" s="25">
        <v>112.983990270028</v>
      </c>
      <c r="G50" s="26">
        <v>3</v>
      </c>
      <c r="H50" s="42">
        <f t="shared" si="0"/>
        <v>2.6414408458931051E-5</v>
      </c>
      <c r="I50" s="26"/>
      <c r="J50" s="26"/>
      <c r="K50" s="26"/>
      <c r="L50" s="26"/>
      <c r="M50" s="26"/>
      <c r="N50" s="26"/>
    </row>
    <row r="51" spans="1:14" ht="12.75" customHeight="1" x14ac:dyDescent="0.2">
      <c r="A51" s="26">
        <v>49</v>
      </c>
      <c r="B51" s="25">
        <v>9.7333299999999998E-2</v>
      </c>
      <c r="C51" s="25">
        <v>0.19798989873223399</v>
      </c>
      <c r="D51" s="30" t="s">
        <v>143</v>
      </c>
      <c r="E51" s="30" t="s">
        <v>143</v>
      </c>
      <c r="F51" s="30" t="s">
        <v>143</v>
      </c>
      <c r="G51" s="26">
        <v>4</v>
      </c>
      <c r="H51" s="42">
        <f t="shared" si="0"/>
        <v>5.8927199547193771E-6</v>
      </c>
      <c r="I51" s="26"/>
      <c r="J51" s="26"/>
      <c r="K51" s="26"/>
      <c r="L51" s="26"/>
      <c r="M51" s="26"/>
      <c r="N51" s="26"/>
    </row>
    <row r="52" spans="1:14" ht="12.75" customHeight="1" x14ac:dyDescent="0.2">
      <c r="A52" s="26">
        <v>50</v>
      </c>
      <c r="B52" s="25">
        <v>0.11466700000000001</v>
      </c>
      <c r="C52" s="25">
        <v>0.402119385257663</v>
      </c>
      <c r="D52" s="30" t="s">
        <v>143</v>
      </c>
      <c r="E52" s="30" t="s">
        <v>143</v>
      </c>
      <c r="F52" s="30" t="s">
        <v>143</v>
      </c>
      <c r="G52" s="26">
        <v>4</v>
      </c>
      <c r="H52" s="42">
        <f t="shared" si="0"/>
        <v>1.6610464727694229E-5</v>
      </c>
      <c r="I52" s="26"/>
      <c r="J52" s="26"/>
      <c r="K52" s="26"/>
      <c r="L52" s="26"/>
      <c r="M52" s="26"/>
      <c r="N52" s="26"/>
    </row>
    <row r="53" spans="1:14" ht="12.75" customHeight="1" x14ac:dyDescent="0.2">
      <c r="A53" s="26">
        <v>51</v>
      </c>
      <c r="B53" s="25">
        <v>7.0000000000000007E-2</v>
      </c>
      <c r="C53" s="25">
        <v>0.35000000000000098</v>
      </c>
      <c r="D53" s="30" t="s">
        <v>143</v>
      </c>
      <c r="E53" s="30" t="s">
        <v>143</v>
      </c>
      <c r="F53" s="30" t="s">
        <v>143</v>
      </c>
      <c r="G53" s="26">
        <v>4</v>
      </c>
      <c r="H53" s="42">
        <f t="shared" si="0"/>
        <v>5.3878314009065115E-6</v>
      </c>
      <c r="I53" s="26"/>
      <c r="J53" s="26"/>
      <c r="K53" s="26"/>
      <c r="L53" s="26"/>
      <c r="M53" s="26"/>
      <c r="N53" s="26"/>
    </row>
    <row r="54" spans="1:14" ht="12.75" customHeight="1" x14ac:dyDescent="0.2">
      <c r="A54" s="26">
        <v>52</v>
      </c>
      <c r="B54" s="25">
        <v>7.0000000000000007E-2</v>
      </c>
      <c r="C54" s="25">
        <v>0.84581321815162003</v>
      </c>
      <c r="D54" s="30" t="s">
        <v>143</v>
      </c>
      <c r="E54" s="30" t="s">
        <v>143</v>
      </c>
      <c r="F54" s="30" t="s">
        <v>143</v>
      </c>
      <c r="G54" s="26">
        <v>4</v>
      </c>
      <c r="H54" s="42">
        <f t="shared" si="0"/>
        <v>1.3020282903025927E-5</v>
      </c>
      <c r="I54" s="26"/>
      <c r="J54" s="26"/>
      <c r="K54" s="26"/>
      <c r="L54" s="26"/>
      <c r="M54" s="26"/>
      <c r="N54" s="26"/>
    </row>
    <row r="55" spans="1:14" ht="12.75" customHeight="1" x14ac:dyDescent="0.2">
      <c r="A55" s="26">
        <v>53</v>
      </c>
      <c r="B55" s="25">
        <v>7.0000000000000007E-2</v>
      </c>
      <c r="C55" s="25">
        <v>0.156524758424986</v>
      </c>
      <c r="D55" s="25">
        <v>78.543411553282098</v>
      </c>
      <c r="E55" s="25">
        <v>0.86552215209379402</v>
      </c>
      <c r="F55" s="25">
        <v>132.269213157862</v>
      </c>
      <c r="G55" s="26">
        <v>3</v>
      </c>
      <c r="H55" s="42">
        <f t="shared" si="0"/>
        <v>2.4095114527469806E-6</v>
      </c>
      <c r="I55" s="26"/>
      <c r="J55" s="26"/>
      <c r="K55" s="26"/>
      <c r="L55" s="26"/>
      <c r="M55" s="26"/>
      <c r="N55" s="26"/>
    </row>
    <row r="56" spans="1:14" ht="12.75" customHeight="1" x14ac:dyDescent="0.2">
      <c r="A56" s="26">
        <v>54</v>
      </c>
      <c r="B56" s="25">
        <v>0.247083</v>
      </c>
      <c r="C56" s="25">
        <v>0.84581321815162003</v>
      </c>
      <c r="D56" s="25">
        <v>94.903236693048399</v>
      </c>
      <c r="E56" s="25">
        <v>11.5494860897837</v>
      </c>
      <c r="F56" s="25">
        <v>144.358182928037</v>
      </c>
      <c r="G56" s="26">
        <v>2</v>
      </c>
      <c r="H56" s="42">
        <f t="shared" si="0"/>
        <v>1.6222211978918926E-4</v>
      </c>
      <c r="I56" s="26"/>
      <c r="J56" s="26"/>
      <c r="K56" s="26"/>
      <c r="L56" s="26"/>
      <c r="M56" s="26"/>
      <c r="N56" s="26"/>
    </row>
    <row r="57" spans="1:14" ht="12.75" customHeight="1" x14ac:dyDescent="0.2">
      <c r="A57" s="26">
        <v>55</v>
      </c>
      <c r="B57" s="25">
        <v>0.22983300000000001</v>
      </c>
      <c r="C57" s="25">
        <v>0.376961536499413</v>
      </c>
      <c r="D57" s="25">
        <v>90.000000000000099</v>
      </c>
      <c r="E57" s="25">
        <v>15.181131584949</v>
      </c>
      <c r="F57" s="25">
        <v>172.17306685410699</v>
      </c>
      <c r="G57" s="26">
        <v>2</v>
      </c>
      <c r="H57" s="42">
        <f t="shared" si="0"/>
        <v>6.2556390715329762E-5</v>
      </c>
      <c r="I57" s="26"/>
      <c r="J57" s="26"/>
      <c r="K57" s="26"/>
      <c r="L57" s="26"/>
      <c r="M57" s="26"/>
      <c r="N57" s="26"/>
    </row>
    <row r="58" spans="1:14" ht="12.75" customHeight="1" x14ac:dyDescent="0.2">
      <c r="A58" s="26">
        <v>56</v>
      </c>
      <c r="B58" s="25">
        <v>9.6000000000000002E-2</v>
      </c>
      <c r="C58" s="25">
        <v>0.356931365951494</v>
      </c>
      <c r="D58" s="30" t="s">
        <v>143</v>
      </c>
      <c r="E58" s="30" t="s">
        <v>143</v>
      </c>
      <c r="F58" s="30" t="s">
        <v>143</v>
      </c>
      <c r="G58" s="26">
        <v>4</v>
      </c>
      <c r="H58" s="42">
        <f t="shared" si="0"/>
        <v>1.0334204532716391E-5</v>
      </c>
      <c r="I58" s="26"/>
      <c r="J58" s="26"/>
      <c r="K58" s="26"/>
      <c r="L58" s="26"/>
      <c r="M58" s="26"/>
      <c r="N58" s="26"/>
    </row>
    <row r="59" spans="1:14" ht="12.75" customHeight="1" x14ac:dyDescent="0.2">
      <c r="A59" s="26">
        <v>57</v>
      </c>
      <c r="B59" s="25">
        <v>0.162909</v>
      </c>
      <c r="C59" s="25">
        <v>0.94435162942624196</v>
      </c>
      <c r="D59" s="25">
        <v>101.30993247402</v>
      </c>
      <c r="E59" s="25">
        <v>19.9362683076384</v>
      </c>
      <c r="F59" s="25">
        <v>139.26416334915299</v>
      </c>
      <c r="G59" s="26">
        <v>3</v>
      </c>
      <c r="H59" s="42">
        <f t="shared" si="0"/>
        <v>7.8736075173273598E-5</v>
      </c>
      <c r="I59" s="26"/>
      <c r="J59" s="26"/>
      <c r="K59" s="26"/>
      <c r="L59" s="26"/>
      <c r="M59" s="26"/>
      <c r="N59" s="26"/>
    </row>
    <row r="60" spans="1:14" ht="12.75" customHeight="1" x14ac:dyDescent="0.2">
      <c r="A60" s="26">
        <v>58</v>
      </c>
      <c r="B60" s="25">
        <v>0.13400000000000001</v>
      </c>
      <c r="C60" s="25">
        <v>0.13999999999999699</v>
      </c>
      <c r="D60" s="25">
        <v>68.710881528842407</v>
      </c>
      <c r="E60" s="25">
        <v>18.897573428294201</v>
      </c>
      <c r="F60" s="25">
        <v>178.840358045465</v>
      </c>
      <c r="G60" s="26">
        <v>3</v>
      </c>
      <c r="H60" s="42">
        <f t="shared" si="0"/>
        <v>7.8974612762999961E-6</v>
      </c>
      <c r="I60" s="26"/>
      <c r="J60" s="26"/>
      <c r="K60" s="26"/>
      <c r="L60" s="26"/>
      <c r="M60" s="26"/>
      <c r="N60" s="26"/>
    </row>
    <row r="61" spans="1:14" ht="12.75" customHeight="1" x14ac:dyDescent="0.2">
      <c r="A61" s="26">
        <v>59</v>
      </c>
      <c r="B61" s="25">
        <v>9.8400000000000001E-2</v>
      </c>
      <c r="C61" s="25">
        <v>0.448218696620303</v>
      </c>
      <c r="D61" s="30" t="s">
        <v>143</v>
      </c>
      <c r="E61" s="30" t="s">
        <v>143</v>
      </c>
      <c r="F61" s="30" t="s">
        <v>143</v>
      </c>
      <c r="G61" s="26">
        <v>4</v>
      </c>
      <c r="H61" s="42">
        <f t="shared" si="0"/>
        <v>1.3634211853043231E-5</v>
      </c>
      <c r="I61" s="26"/>
      <c r="J61" s="26"/>
      <c r="K61" s="26"/>
      <c r="L61" s="26"/>
      <c r="M61" s="26"/>
      <c r="N61" s="26"/>
    </row>
    <row r="62" spans="1:14" ht="12.75" customHeight="1" x14ac:dyDescent="0.2">
      <c r="A62" s="26">
        <v>60</v>
      </c>
      <c r="B62" s="25">
        <v>0.11275</v>
      </c>
      <c r="C62" s="25">
        <v>2.3184693226350901</v>
      </c>
      <c r="D62" s="30" t="s">
        <v>143</v>
      </c>
      <c r="E62" s="30" t="s">
        <v>143</v>
      </c>
      <c r="F62" s="30" t="s">
        <v>143</v>
      </c>
      <c r="G62" s="26">
        <v>4</v>
      </c>
      <c r="H62" s="42">
        <f t="shared" si="0"/>
        <v>9.2594315940640554E-5</v>
      </c>
      <c r="I62" s="26"/>
      <c r="J62" s="26"/>
      <c r="K62" s="26"/>
      <c r="L62" s="26"/>
      <c r="M62" s="26"/>
      <c r="N62" s="26"/>
    </row>
    <row r="63" spans="1:14" ht="12.75" customHeight="1" x14ac:dyDescent="0.2">
      <c r="A63" s="26">
        <v>61</v>
      </c>
      <c r="B63" s="25">
        <v>0.226769</v>
      </c>
      <c r="C63" s="25">
        <v>1.0335376142163399</v>
      </c>
      <c r="D63" s="25">
        <v>52.504385875976901</v>
      </c>
      <c r="E63" s="25">
        <v>2.11921703421033</v>
      </c>
      <c r="F63" s="25">
        <v>178.59466530503499</v>
      </c>
      <c r="G63" s="26">
        <v>1</v>
      </c>
      <c r="H63" s="42">
        <f t="shared" si="0"/>
        <v>1.6697195392515455E-4</v>
      </c>
      <c r="I63" s="26"/>
      <c r="J63" s="26"/>
      <c r="K63" s="26"/>
      <c r="L63" s="26"/>
      <c r="M63" s="26"/>
      <c r="N63" s="26"/>
    </row>
    <row r="64" spans="1:14" ht="12.75" customHeight="1" x14ac:dyDescent="0.2">
      <c r="A64" s="26">
        <v>62</v>
      </c>
      <c r="B64" s="25">
        <v>0.20511799999999999</v>
      </c>
      <c r="C64" s="25">
        <v>1.38946032688954</v>
      </c>
      <c r="D64" s="25">
        <v>91.426979287095904</v>
      </c>
      <c r="E64" s="25">
        <v>19.5392248322139</v>
      </c>
      <c r="F64" s="25">
        <v>163.83305603694001</v>
      </c>
      <c r="G64" s="26">
        <v>1</v>
      </c>
      <c r="H64" s="42">
        <f t="shared" si="0"/>
        <v>1.8365534409207535E-4</v>
      </c>
      <c r="I64" s="26"/>
      <c r="J64" s="26"/>
      <c r="K64" s="26"/>
      <c r="L64" s="26"/>
      <c r="M64" s="26"/>
      <c r="N64" s="26"/>
    </row>
    <row r="65" spans="1:14" ht="12.75" customHeight="1" x14ac:dyDescent="0.2">
      <c r="A65" s="26">
        <v>63</v>
      </c>
      <c r="B65" s="25">
        <v>7.8181799999999996E-2</v>
      </c>
      <c r="C65" s="25">
        <v>0.76681158050723197</v>
      </c>
      <c r="D65" s="30" t="s">
        <v>143</v>
      </c>
      <c r="E65" s="30" t="s">
        <v>143</v>
      </c>
      <c r="F65" s="30" t="s">
        <v>143</v>
      </c>
      <c r="G65" s="26">
        <v>4</v>
      </c>
      <c r="H65" s="42">
        <f t="shared" si="0"/>
        <v>1.4724815637820771E-5</v>
      </c>
      <c r="I65" s="26"/>
      <c r="J65" s="26"/>
      <c r="K65" s="26"/>
      <c r="L65" s="26"/>
      <c r="M65" s="26"/>
      <c r="N65" s="26"/>
    </row>
    <row r="66" spans="1:14" ht="12.75" customHeight="1" x14ac:dyDescent="0.2">
      <c r="A66" s="26">
        <v>64</v>
      </c>
      <c r="B66" s="25">
        <v>8.5000000000000006E-2</v>
      </c>
      <c r="C66" s="25">
        <v>0.12124355652982199</v>
      </c>
      <c r="D66" s="30" t="s">
        <v>143</v>
      </c>
      <c r="E66" s="30" t="s">
        <v>143</v>
      </c>
      <c r="F66" s="30" t="s">
        <v>143</v>
      </c>
      <c r="G66" s="26">
        <v>4</v>
      </c>
      <c r="H66" s="42">
        <f t="shared" ref="H66:H129" si="1">PI()*B66*B66*C66/1000</f>
        <v>2.7519870853843811E-6</v>
      </c>
      <c r="I66" s="26"/>
      <c r="J66" s="26"/>
      <c r="K66" s="26"/>
      <c r="L66" s="26"/>
      <c r="M66" s="26"/>
      <c r="N66" s="26"/>
    </row>
    <row r="67" spans="1:14" ht="12.75" customHeight="1" x14ac:dyDescent="0.2">
      <c r="A67" s="26">
        <v>65</v>
      </c>
      <c r="B67" s="25">
        <v>0.126133</v>
      </c>
      <c r="C67" s="25">
        <v>1.0889444430272801</v>
      </c>
      <c r="D67" s="25">
        <v>77.829676635699201</v>
      </c>
      <c r="E67" s="25">
        <v>22.841187781737499</v>
      </c>
      <c r="F67" s="25">
        <v>178.11703099443599</v>
      </c>
      <c r="G67" s="26">
        <v>3</v>
      </c>
      <c r="H67" s="42">
        <f t="shared" si="1"/>
        <v>5.4426830751303493E-5</v>
      </c>
      <c r="I67" s="26"/>
      <c r="J67" s="26"/>
      <c r="K67" s="26"/>
      <c r="L67" s="26"/>
      <c r="M67" s="26"/>
      <c r="N67" s="26"/>
    </row>
    <row r="68" spans="1:14" ht="12.75" customHeight="1" x14ac:dyDescent="0.2">
      <c r="A68" s="26">
        <v>66</v>
      </c>
      <c r="B68" s="25">
        <v>7.8E-2</v>
      </c>
      <c r="C68" s="25">
        <v>0.99488692824863301</v>
      </c>
      <c r="D68" s="30" t="s">
        <v>143</v>
      </c>
      <c r="E68" s="30" t="s">
        <v>143</v>
      </c>
      <c r="F68" s="30" t="s">
        <v>143</v>
      </c>
      <c r="G68" s="26">
        <v>4</v>
      </c>
      <c r="H68" s="42">
        <f t="shared" si="1"/>
        <v>1.9015721264685357E-5</v>
      </c>
      <c r="I68" s="26"/>
      <c r="J68" s="26"/>
      <c r="K68" s="26"/>
      <c r="L68" s="26"/>
      <c r="M68" s="26"/>
      <c r="N68" s="26"/>
    </row>
    <row r="69" spans="1:14" ht="12.75" customHeight="1" x14ac:dyDescent="0.2">
      <c r="A69" s="26">
        <v>67</v>
      </c>
      <c r="B69" s="25">
        <v>0.14266699999999999</v>
      </c>
      <c r="C69" s="25">
        <v>0.21</v>
      </c>
      <c r="D69" s="25">
        <v>24.985469132524901</v>
      </c>
      <c r="E69" s="25">
        <v>6.6974481076514598</v>
      </c>
      <c r="F69" s="25">
        <v>154.03782455665001</v>
      </c>
      <c r="G69" s="26">
        <v>3</v>
      </c>
      <c r="H69" s="42">
        <f t="shared" si="1"/>
        <v>1.3428151283438397E-5</v>
      </c>
      <c r="I69" s="26"/>
      <c r="J69" s="26"/>
      <c r="K69" s="26"/>
      <c r="L69" s="26"/>
      <c r="M69" s="26"/>
      <c r="N69" s="26"/>
    </row>
    <row r="70" spans="1:14" ht="12.75" customHeight="1" x14ac:dyDescent="0.2">
      <c r="A70" s="26">
        <v>68</v>
      </c>
      <c r="B70" s="25">
        <v>8.5000000000000006E-2</v>
      </c>
      <c r="C70" s="25">
        <v>0.49989998999799801</v>
      </c>
      <c r="D70" s="30" t="s">
        <v>143</v>
      </c>
      <c r="E70" s="30" t="s">
        <v>143</v>
      </c>
      <c r="F70" s="30" t="s">
        <v>143</v>
      </c>
      <c r="G70" s="26">
        <v>4</v>
      </c>
      <c r="H70" s="42">
        <f t="shared" si="1"/>
        <v>1.1346733433375401E-5</v>
      </c>
      <c r="I70" s="26"/>
      <c r="J70" s="26"/>
      <c r="K70" s="26"/>
      <c r="L70" s="26"/>
      <c r="M70" s="26"/>
      <c r="N70" s="26"/>
    </row>
    <row r="71" spans="1:14" ht="12.75" customHeight="1" x14ac:dyDescent="0.2">
      <c r="A71" s="26">
        <v>69</v>
      </c>
      <c r="B71" s="25">
        <v>0.13400000000000001</v>
      </c>
      <c r="C71" s="25">
        <v>0.15652475842498401</v>
      </c>
      <c r="D71" s="30" t="s">
        <v>143</v>
      </c>
      <c r="E71" s="30" t="s">
        <v>143</v>
      </c>
      <c r="F71" s="30" t="s">
        <v>143</v>
      </c>
      <c r="G71" s="26">
        <v>4</v>
      </c>
      <c r="H71" s="42">
        <f t="shared" si="1"/>
        <v>8.8296301317396405E-6</v>
      </c>
      <c r="I71" s="26"/>
      <c r="J71" s="26"/>
      <c r="K71" s="26"/>
      <c r="L71" s="26"/>
      <c r="M71" s="26"/>
      <c r="N71" s="26"/>
    </row>
    <row r="72" spans="1:14" ht="12.75" customHeight="1" x14ac:dyDescent="0.2">
      <c r="A72" s="26">
        <v>70</v>
      </c>
      <c r="B72" s="25">
        <v>9.0499999999999997E-2</v>
      </c>
      <c r="C72" s="25">
        <v>0.232163735324877</v>
      </c>
      <c r="D72" s="25">
        <v>89.999999999999602</v>
      </c>
      <c r="E72" s="25">
        <v>4.1983321795318402E-13</v>
      </c>
      <c r="F72" s="25">
        <v>170.72550019330299</v>
      </c>
      <c r="G72" s="26">
        <v>2</v>
      </c>
      <c r="H72" s="42">
        <f t="shared" si="1"/>
        <v>5.9736725617961737E-6</v>
      </c>
      <c r="I72" s="26"/>
      <c r="J72" s="26"/>
      <c r="K72" s="26"/>
      <c r="L72" s="26"/>
      <c r="M72" s="26"/>
      <c r="N72" s="26"/>
    </row>
    <row r="73" spans="1:14" ht="12.75" customHeight="1" x14ac:dyDescent="0.2">
      <c r="A73" s="26">
        <v>71</v>
      </c>
      <c r="B73" s="25">
        <v>9.9818199999999899E-2</v>
      </c>
      <c r="C73" s="25">
        <v>0.81633326527834205</v>
      </c>
      <c r="D73" s="25">
        <v>47.6079542852275</v>
      </c>
      <c r="E73" s="25">
        <v>18.246883299912199</v>
      </c>
      <c r="F73" s="25">
        <v>172.56998074030199</v>
      </c>
      <c r="G73" s="26">
        <v>2</v>
      </c>
      <c r="H73" s="42">
        <f t="shared" si="1"/>
        <v>2.5552702285181952E-5</v>
      </c>
      <c r="I73" s="26"/>
      <c r="J73" s="26"/>
      <c r="K73" s="26"/>
      <c r="L73" s="26"/>
      <c r="M73" s="26"/>
      <c r="N73" s="26"/>
    </row>
    <row r="74" spans="1:14" ht="12.75" customHeight="1" x14ac:dyDescent="0.2">
      <c r="A74" s="26">
        <v>72</v>
      </c>
      <c r="B74" s="25">
        <v>0.13900000000000001</v>
      </c>
      <c r="C74" s="25">
        <v>9.8994949366117094E-2</v>
      </c>
      <c r="D74" s="25">
        <v>63.1280404993432</v>
      </c>
      <c r="E74" s="25">
        <v>37.714912082976802</v>
      </c>
      <c r="F74" s="25">
        <v>176.62675711268699</v>
      </c>
      <c r="G74" s="26">
        <v>2</v>
      </c>
      <c r="H74" s="42">
        <f t="shared" si="1"/>
        <v>6.0088658873710731E-6</v>
      </c>
      <c r="I74" s="26"/>
      <c r="J74" s="26"/>
      <c r="K74" s="26"/>
      <c r="L74" s="26"/>
      <c r="M74" s="26"/>
      <c r="N74" s="26"/>
    </row>
    <row r="75" spans="1:14" ht="12.75" customHeight="1" x14ac:dyDescent="0.2">
      <c r="A75" s="26">
        <v>73</v>
      </c>
      <c r="B75" s="25">
        <v>8.5000000000000006E-2</v>
      </c>
      <c r="C75" s="25">
        <v>0.21000000000000099</v>
      </c>
      <c r="D75" s="30" t="s">
        <v>143</v>
      </c>
      <c r="E75" s="30" t="s">
        <v>143</v>
      </c>
      <c r="F75" s="30" t="s">
        <v>143</v>
      </c>
      <c r="G75" s="26">
        <v>4</v>
      </c>
      <c r="H75" s="42">
        <f t="shared" si="1"/>
        <v>4.7665814536591371E-6</v>
      </c>
      <c r="I75" s="26"/>
      <c r="J75" s="26"/>
      <c r="K75" s="26"/>
      <c r="L75" s="26"/>
      <c r="M75" s="26"/>
      <c r="N75" s="26"/>
    </row>
    <row r="76" spans="1:14" ht="12.75" customHeight="1" x14ac:dyDescent="0.2">
      <c r="A76" s="26">
        <v>74</v>
      </c>
      <c r="B76" s="25">
        <v>0.12914300000000001</v>
      </c>
      <c r="C76" s="25">
        <v>0.47476309881876799</v>
      </c>
      <c r="D76" s="25">
        <v>90</v>
      </c>
      <c r="E76" s="25">
        <v>12.389689063720001</v>
      </c>
      <c r="F76" s="25">
        <v>162.80573618254201</v>
      </c>
      <c r="G76" s="26">
        <v>2</v>
      </c>
      <c r="H76" s="42">
        <f t="shared" si="1"/>
        <v>2.4875313929362833E-5</v>
      </c>
      <c r="I76" s="26"/>
      <c r="J76" s="26"/>
      <c r="K76" s="26"/>
      <c r="L76" s="26"/>
      <c r="M76" s="26"/>
      <c r="N76" s="26"/>
    </row>
    <row r="77" spans="1:14" ht="12.75" customHeight="1" x14ac:dyDescent="0.2">
      <c r="A77" s="26">
        <v>75</v>
      </c>
      <c r="B77" s="25">
        <v>0.12</v>
      </c>
      <c r="C77" s="25">
        <v>7.0000000000000298E-2</v>
      </c>
      <c r="D77" s="25">
        <v>95.640976563116197</v>
      </c>
      <c r="E77" s="25">
        <v>23.271701925744299</v>
      </c>
      <c r="F77" s="25">
        <v>139.653847890028</v>
      </c>
      <c r="G77" s="26">
        <v>2</v>
      </c>
      <c r="H77" s="42">
        <f t="shared" si="1"/>
        <v>3.1667253948185245E-6</v>
      </c>
      <c r="I77" s="26"/>
      <c r="J77" s="26"/>
      <c r="K77" s="26"/>
      <c r="L77" s="26"/>
      <c r="M77" s="26"/>
      <c r="N77" s="26"/>
    </row>
    <row r="78" spans="1:14" ht="12.75" customHeight="1" x14ac:dyDescent="0.2">
      <c r="A78" s="26">
        <v>76</v>
      </c>
      <c r="B78" s="25">
        <v>0.10333299999999999</v>
      </c>
      <c r="C78" s="25">
        <v>0.21000000000000099</v>
      </c>
      <c r="D78" s="30" t="s">
        <v>143</v>
      </c>
      <c r="E78" s="30" t="s">
        <v>143</v>
      </c>
      <c r="F78" s="30" t="s">
        <v>143</v>
      </c>
      <c r="G78" s="26">
        <v>4</v>
      </c>
      <c r="H78" s="42">
        <f t="shared" si="1"/>
        <v>7.0444524785991274E-6</v>
      </c>
      <c r="I78" s="26"/>
      <c r="J78" s="26"/>
      <c r="K78" s="26"/>
      <c r="L78" s="26"/>
      <c r="M78" s="26"/>
      <c r="N78" s="26"/>
    </row>
    <row r="79" spans="1:14" ht="12.75" customHeight="1" x14ac:dyDescent="0.2">
      <c r="A79" s="26">
        <v>77</v>
      </c>
      <c r="B79" s="25">
        <v>0.157</v>
      </c>
      <c r="C79" s="25">
        <v>1.3734991809243999</v>
      </c>
      <c r="D79" s="25">
        <v>131.81031489577899</v>
      </c>
      <c r="E79" s="25">
        <v>9.1804761908933301</v>
      </c>
      <c r="F79" s="25">
        <v>87.584125981865398</v>
      </c>
      <c r="G79" s="26">
        <v>2</v>
      </c>
      <c r="H79" s="42">
        <f t="shared" si="1"/>
        <v>1.0635981720987954E-4</v>
      </c>
      <c r="I79" s="26"/>
      <c r="J79" s="26"/>
      <c r="K79" s="26"/>
      <c r="L79" s="26"/>
      <c r="M79" s="26"/>
      <c r="N79" s="26"/>
    </row>
    <row r="80" spans="1:14" ht="12.75" customHeight="1" x14ac:dyDescent="0.2">
      <c r="A80" s="26">
        <v>78</v>
      </c>
      <c r="B80" s="25">
        <v>0.13555600000000001</v>
      </c>
      <c r="C80" s="25">
        <v>0.69296464556281601</v>
      </c>
      <c r="D80" s="30" t="s">
        <v>143</v>
      </c>
      <c r="E80" s="30" t="s">
        <v>143</v>
      </c>
      <c r="F80" s="30" t="s">
        <v>143</v>
      </c>
      <c r="G80" s="26">
        <v>4</v>
      </c>
      <c r="H80" s="42">
        <f t="shared" si="1"/>
        <v>4.0003541488939513E-5</v>
      </c>
      <c r="I80" s="26"/>
      <c r="J80" s="26"/>
      <c r="K80" s="26"/>
      <c r="L80" s="26"/>
      <c r="M80" s="26"/>
      <c r="N80" s="26"/>
    </row>
    <row r="81" spans="1:14" ht="12.75" customHeight="1" x14ac:dyDescent="0.2">
      <c r="A81" s="26">
        <v>79</v>
      </c>
      <c r="B81" s="25">
        <v>0.174286</v>
      </c>
      <c r="C81" s="25">
        <v>0.49000000000000099</v>
      </c>
      <c r="D81" s="25">
        <v>109.68573010241499</v>
      </c>
      <c r="E81" s="25">
        <v>2.9296709126426701</v>
      </c>
      <c r="F81" s="25">
        <v>136.58316230768699</v>
      </c>
      <c r="G81" s="26">
        <v>3</v>
      </c>
      <c r="H81" s="42">
        <f t="shared" si="1"/>
        <v>4.6759618365877733E-5</v>
      </c>
      <c r="I81" s="26"/>
      <c r="J81" s="26"/>
      <c r="K81" s="26"/>
      <c r="L81" s="26"/>
      <c r="M81" s="26"/>
      <c r="N81" s="26"/>
    </row>
    <row r="82" spans="1:14" ht="12.75" customHeight="1" x14ac:dyDescent="0.2">
      <c r="A82" s="26">
        <v>80</v>
      </c>
      <c r="B82" s="25">
        <v>0.1862</v>
      </c>
      <c r="C82" s="25">
        <v>0.41999999999999799</v>
      </c>
      <c r="D82" s="25">
        <v>93.309123800929498</v>
      </c>
      <c r="E82" s="25">
        <v>20.004757385227101</v>
      </c>
      <c r="F82" s="25">
        <v>158.865954481834</v>
      </c>
      <c r="G82" s="26">
        <v>3</v>
      </c>
      <c r="H82" s="42">
        <f t="shared" si="1"/>
        <v>4.5746567832304572E-5</v>
      </c>
      <c r="I82" s="26"/>
      <c r="J82" s="26"/>
      <c r="K82" s="26"/>
      <c r="L82" s="26"/>
      <c r="M82" s="26"/>
      <c r="N82" s="26"/>
    </row>
    <row r="83" spans="1:14" ht="12.75" customHeight="1" x14ac:dyDescent="0.2">
      <c r="A83" s="26">
        <v>81</v>
      </c>
      <c r="B83" s="25">
        <v>7.4999999999999997E-2</v>
      </c>
      <c r="C83" s="25">
        <v>0.37696153649941699</v>
      </c>
      <c r="D83" s="30" t="s">
        <v>143</v>
      </c>
      <c r="E83" s="30" t="s">
        <v>143</v>
      </c>
      <c r="F83" s="30" t="s">
        <v>143</v>
      </c>
      <c r="G83" s="26">
        <v>4</v>
      </c>
      <c r="H83" s="42">
        <f t="shared" si="1"/>
        <v>6.6614602148577517E-6</v>
      </c>
      <c r="I83" s="26"/>
      <c r="J83" s="26"/>
      <c r="K83" s="26"/>
      <c r="L83" s="26"/>
      <c r="M83" s="26"/>
      <c r="N83" s="26"/>
    </row>
    <row r="84" spans="1:14" ht="12.75" customHeight="1" x14ac:dyDescent="0.2">
      <c r="A84" s="26">
        <v>82</v>
      </c>
      <c r="B84" s="25">
        <v>7.7499999999999999E-2</v>
      </c>
      <c r="C84" s="25">
        <v>0.232163735324876</v>
      </c>
      <c r="D84" s="30" t="s">
        <v>143</v>
      </c>
      <c r="E84" s="30" t="s">
        <v>143</v>
      </c>
      <c r="F84" s="30" t="s">
        <v>143</v>
      </c>
      <c r="G84" s="26">
        <v>4</v>
      </c>
      <c r="H84" s="42">
        <f t="shared" si="1"/>
        <v>4.3807418362428646E-6</v>
      </c>
      <c r="I84" s="26"/>
      <c r="J84" s="26"/>
      <c r="K84" s="26"/>
      <c r="L84" s="26"/>
      <c r="M84" s="26"/>
      <c r="N84" s="26"/>
    </row>
    <row r="85" spans="1:14" ht="12.75" customHeight="1" x14ac:dyDescent="0.2">
      <c r="A85" s="26">
        <v>83</v>
      </c>
      <c r="B85" s="25">
        <v>0.1055</v>
      </c>
      <c r="C85" s="25">
        <v>0.25238858928247998</v>
      </c>
      <c r="D85" s="25">
        <v>80.330319091842298</v>
      </c>
      <c r="E85" s="25">
        <v>3.6125835021949899</v>
      </c>
      <c r="F85" s="25">
        <v>169.54163060075001</v>
      </c>
      <c r="G85" s="26">
        <v>3</v>
      </c>
      <c r="H85" s="42">
        <f t="shared" si="1"/>
        <v>8.8251990208036852E-6</v>
      </c>
      <c r="I85" s="26"/>
      <c r="J85" s="26"/>
      <c r="K85" s="26"/>
      <c r="L85" s="26"/>
      <c r="M85" s="26"/>
      <c r="N85" s="26"/>
    </row>
    <row r="86" spans="1:14" ht="12.75" customHeight="1" x14ac:dyDescent="0.2">
      <c r="A86" s="26">
        <v>84</v>
      </c>
      <c r="B86" s="25">
        <v>8.5000000000000006E-2</v>
      </c>
      <c r="C86" s="25">
        <v>0.12124355652982199</v>
      </c>
      <c r="D86" s="30" t="s">
        <v>143</v>
      </c>
      <c r="E86" s="30" t="s">
        <v>143</v>
      </c>
      <c r="F86" s="30" t="s">
        <v>143</v>
      </c>
      <c r="G86" s="26">
        <v>4</v>
      </c>
      <c r="H86" s="42">
        <f t="shared" si="1"/>
        <v>2.7519870853843811E-6</v>
      </c>
      <c r="I86" s="26"/>
      <c r="J86" s="26"/>
      <c r="K86" s="26"/>
      <c r="L86" s="26"/>
      <c r="M86" s="26"/>
      <c r="N86" s="26"/>
    </row>
    <row r="87" spans="1:14" ht="12.75" customHeight="1" x14ac:dyDescent="0.2">
      <c r="A87" s="26">
        <v>85</v>
      </c>
      <c r="B87" s="25">
        <v>0.120378</v>
      </c>
      <c r="C87" s="25">
        <v>2.6801865606707298</v>
      </c>
      <c r="D87" s="25">
        <v>99.214334801912003</v>
      </c>
      <c r="E87" s="25">
        <v>18.271825430040899</v>
      </c>
      <c r="F87" s="25">
        <v>145.416026520461</v>
      </c>
      <c r="G87" s="26">
        <v>3</v>
      </c>
      <c r="H87" s="42">
        <f t="shared" si="1"/>
        <v>1.2201385392030859E-4</v>
      </c>
      <c r="I87" s="26"/>
      <c r="J87" s="26"/>
      <c r="K87" s="26"/>
      <c r="L87" s="26"/>
      <c r="M87" s="26"/>
      <c r="N87" s="26"/>
    </row>
    <row r="88" spans="1:14" ht="12.75" customHeight="1" x14ac:dyDescent="0.2">
      <c r="A88" s="26">
        <v>86</v>
      </c>
      <c r="B88" s="25">
        <v>0.104667</v>
      </c>
      <c r="C88" s="25">
        <v>0.156524758424986</v>
      </c>
      <c r="D88" s="30" t="s">
        <v>143</v>
      </c>
      <c r="E88" s="30" t="s">
        <v>143</v>
      </c>
      <c r="F88" s="30" t="s">
        <v>143</v>
      </c>
      <c r="G88" s="26">
        <v>4</v>
      </c>
      <c r="H88" s="42">
        <f t="shared" si="1"/>
        <v>5.3870681263184372E-6</v>
      </c>
      <c r="I88" s="26"/>
      <c r="J88" s="26"/>
      <c r="K88" s="26"/>
      <c r="L88" s="26"/>
      <c r="M88" s="26"/>
      <c r="N88" s="26"/>
    </row>
    <row r="89" spans="1:14" ht="12.75" customHeight="1" x14ac:dyDescent="0.2">
      <c r="A89" s="26">
        <v>87</v>
      </c>
      <c r="B89" s="25">
        <v>0.11466700000000001</v>
      </c>
      <c r="C89" s="25">
        <v>0.171464281994822</v>
      </c>
      <c r="D89" s="30" t="s">
        <v>143</v>
      </c>
      <c r="E89" s="30" t="s">
        <v>143</v>
      </c>
      <c r="F89" s="30" t="s">
        <v>143</v>
      </c>
      <c r="G89" s="26">
        <v>4</v>
      </c>
      <c r="H89" s="42">
        <f t="shared" si="1"/>
        <v>7.0827259578879819E-6</v>
      </c>
      <c r="I89" s="26"/>
      <c r="J89" s="26"/>
      <c r="K89" s="26"/>
      <c r="L89" s="26"/>
      <c r="M89" s="26"/>
      <c r="N89" s="26"/>
    </row>
    <row r="90" spans="1:14" ht="12.75" customHeight="1" x14ac:dyDescent="0.2">
      <c r="A90" s="26">
        <v>88</v>
      </c>
      <c r="B90" s="25">
        <v>0.13639999999999999</v>
      </c>
      <c r="C90" s="25">
        <v>0.28861739379323598</v>
      </c>
      <c r="D90" s="30" t="s">
        <v>143</v>
      </c>
      <c r="E90" s="30" t="s">
        <v>143</v>
      </c>
      <c r="F90" s="30" t="s">
        <v>143</v>
      </c>
      <c r="G90" s="26">
        <v>2</v>
      </c>
      <c r="H90" s="42">
        <f t="shared" si="1"/>
        <v>1.6869457405815397E-5</v>
      </c>
      <c r="I90" s="26"/>
      <c r="J90" s="26"/>
      <c r="K90" s="26"/>
      <c r="L90" s="26"/>
      <c r="M90" s="26"/>
      <c r="N90" s="26"/>
    </row>
    <row r="91" spans="1:14" ht="12.75" customHeight="1" x14ac:dyDescent="0.2">
      <c r="A91" s="26">
        <v>89</v>
      </c>
      <c r="B91" s="25">
        <v>0.14000000000000001</v>
      </c>
      <c r="C91" s="25">
        <v>0.14000000000000101</v>
      </c>
      <c r="D91" s="30" t="s">
        <v>143</v>
      </c>
      <c r="E91" s="30" t="s">
        <v>143</v>
      </c>
      <c r="F91" s="30" t="s">
        <v>143</v>
      </c>
      <c r="G91" s="26">
        <v>4</v>
      </c>
      <c r="H91" s="42">
        <f t="shared" si="1"/>
        <v>8.620530241450457E-6</v>
      </c>
      <c r="I91" s="26"/>
      <c r="J91" s="26"/>
      <c r="K91" s="26"/>
      <c r="L91" s="26"/>
      <c r="M91" s="26"/>
      <c r="N91" s="26"/>
    </row>
    <row r="92" spans="1:14" ht="12.75" customHeight="1" x14ac:dyDescent="0.2">
      <c r="A92" s="26">
        <v>90</v>
      </c>
      <c r="B92" s="25">
        <v>8.4000000000000005E-2</v>
      </c>
      <c r="C92" s="25">
        <v>0.356931365951493</v>
      </c>
      <c r="D92" s="30" t="s">
        <v>143</v>
      </c>
      <c r="E92" s="30" t="s">
        <v>143</v>
      </c>
      <c r="F92" s="30" t="s">
        <v>143</v>
      </c>
      <c r="G92" s="26">
        <v>4</v>
      </c>
      <c r="H92" s="42">
        <f t="shared" si="1"/>
        <v>7.9121253453609656E-6</v>
      </c>
      <c r="I92" s="26"/>
      <c r="J92" s="26"/>
      <c r="K92" s="26"/>
      <c r="L92" s="26"/>
      <c r="M92" s="26"/>
      <c r="N92" s="26"/>
    </row>
    <row r="93" spans="1:14" ht="12.75" customHeight="1" x14ac:dyDescent="0.2">
      <c r="A93" s="26">
        <v>91</v>
      </c>
      <c r="B93" s="25">
        <v>9.4625000000000001E-2</v>
      </c>
      <c r="C93" s="25">
        <v>1.16713324003732</v>
      </c>
      <c r="D93" s="30" t="s">
        <v>143</v>
      </c>
      <c r="E93" s="30" t="s">
        <v>143</v>
      </c>
      <c r="F93" s="30" t="s">
        <v>143</v>
      </c>
      <c r="G93" s="26">
        <v>4</v>
      </c>
      <c r="H93" s="42">
        <f t="shared" si="1"/>
        <v>3.2830847641540199E-5</v>
      </c>
      <c r="I93" s="26"/>
      <c r="J93" s="26"/>
      <c r="K93" s="26"/>
      <c r="L93" s="26"/>
      <c r="M93" s="26"/>
      <c r="N93" s="26"/>
    </row>
    <row r="94" spans="1:14" ht="12.75" customHeight="1" x14ac:dyDescent="0.2">
      <c r="A94" s="26">
        <v>92</v>
      </c>
      <c r="B94" s="25">
        <v>0.151286</v>
      </c>
      <c r="C94" s="25">
        <v>1.1480853626799701</v>
      </c>
      <c r="D94" s="25">
        <v>58.832641540384301</v>
      </c>
      <c r="E94" s="25">
        <v>15.4577017231379</v>
      </c>
      <c r="F94" s="25">
        <v>151.098454343431</v>
      </c>
      <c r="G94" s="26">
        <v>3</v>
      </c>
      <c r="H94" s="42">
        <f t="shared" si="1"/>
        <v>8.2550846934831431E-5</v>
      </c>
      <c r="I94" s="26"/>
      <c r="J94" s="26"/>
      <c r="K94" s="26"/>
      <c r="L94" s="26"/>
      <c r="M94" s="26"/>
      <c r="N94" s="26"/>
    </row>
    <row r="95" spans="1:14" ht="12.75" customHeight="1" x14ac:dyDescent="0.2">
      <c r="A95" s="26">
        <v>93</v>
      </c>
      <c r="B95" s="25">
        <v>0.13713</v>
      </c>
      <c r="C95" s="25">
        <v>1.75559106855782</v>
      </c>
      <c r="D95" s="30" t="s">
        <v>143</v>
      </c>
      <c r="E95" s="30" t="s">
        <v>143</v>
      </c>
      <c r="F95" s="30" t="s">
        <v>143</v>
      </c>
      <c r="G95" s="26">
        <v>4</v>
      </c>
      <c r="H95" s="42">
        <f t="shared" si="1"/>
        <v>1.0371419180506103E-4</v>
      </c>
      <c r="I95" s="26"/>
      <c r="J95" s="26"/>
      <c r="K95" s="26"/>
      <c r="L95" s="26"/>
      <c r="M95" s="26"/>
      <c r="N95" s="26"/>
    </row>
    <row r="96" spans="1:14" ht="12.75" customHeight="1" x14ac:dyDescent="0.2">
      <c r="A96" s="26">
        <v>94</v>
      </c>
      <c r="B96" s="25">
        <v>0.10564</v>
      </c>
      <c r="C96" s="25">
        <v>1.7625549636819799</v>
      </c>
      <c r="D96" s="25">
        <v>53.960106569696102</v>
      </c>
      <c r="E96" s="25">
        <v>18.533952803636399</v>
      </c>
      <c r="F96" s="25">
        <v>158.96094379477199</v>
      </c>
      <c r="G96" s="26">
        <v>3</v>
      </c>
      <c r="H96" s="42">
        <f t="shared" si="1"/>
        <v>6.1794429447499383E-5</v>
      </c>
      <c r="I96" s="26"/>
      <c r="J96" s="26"/>
      <c r="K96" s="26"/>
      <c r="L96" s="26"/>
      <c r="M96" s="26"/>
      <c r="N96" s="26"/>
    </row>
    <row r="97" spans="1:14" ht="12.75" customHeight="1" x14ac:dyDescent="0.2">
      <c r="A97" s="26">
        <v>95</v>
      </c>
      <c r="B97" s="25">
        <v>0.2029</v>
      </c>
      <c r="C97" s="25">
        <v>0.80727938162695401</v>
      </c>
      <c r="D97" s="25">
        <v>57.961625578114102</v>
      </c>
      <c r="E97" s="25">
        <v>13.6605500185449</v>
      </c>
      <c r="F97" s="25">
        <v>149.840483630672</v>
      </c>
      <c r="G97" s="26">
        <v>3</v>
      </c>
      <c r="H97" s="42">
        <f t="shared" si="1"/>
        <v>1.0440897380163527E-4</v>
      </c>
      <c r="I97" s="26"/>
      <c r="J97" s="26"/>
      <c r="K97" s="26"/>
      <c r="L97" s="26"/>
      <c r="M97" s="26"/>
      <c r="N97" s="26"/>
    </row>
    <row r="98" spans="1:14" ht="12.75" customHeight="1" x14ac:dyDescent="0.2">
      <c r="A98" s="26">
        <v>96</v>
      </c>
      <c r="B98" s="25">
        <v>7.7499999999999999E-2</v>
      </c>
      <c r="C98" s="25">
        <v>0.24248711305964099</v>
      </c>
      <c r="D98" s="30" t="s">
        <v>143</v>
      </c>
      <c r="E98" s="30" t="s">
        <v>143</v>
      </c>
      <c r="F98" s="30" t="s">
        <v>143</v>
      </c>
      <c r="G98" s="26">
        <v>4</v>
      </c>
      <c r="H98" s="42">
        <f t="shared" si="1"/>
        <v>4.5755356212013092E-6</v>
      </c>
      <c r="I98" s="26"/>
      <c r="J98" s="26"/>
      <c r="K98" s="26"/>
      <c r="L98" s="26"/>
      <c r="M98" s="26"/>
      <c r="N98" s="26"/>
    </row>
    <row r="99" spans="1:14" ht="12.75" customHeight="1" x14ac:dyDescent="0.2">
      <c r="A99" s="26">
        <v>97</v>
      </c>
      <c r="B99" s="25">
        <v>0.11600000000000001</v>
      </c>
      <c r="C99" s="25">
        <v>0.442718872423573</v>
      </c>
      <c r="D99" s="25">
        <v>32.949215116590501</v>
      </c>
      <c r="E99" s="25">
        <v>23.990085489784999</v>
      </c>
      <c r="F99" s="25">
        <v>170.095816787026</v>
      </c>
      <c r="G99" s="26">
        <v>3</v>
      </c>
      <c r="H99" s="42">
        <f t="shared" si="1"/>
        <v>1.8715174758637323E-5</v>
      </c>
      <c r="I99" s="26"/>
      <c r="J99" s="26"/>
      <c r="K99" s="26"/>
      <c r="L99" s="26"/>
      <c r="M99" s="26"/>
      <c r="N99" s="26"/>
    </row>
    <row r="100" spans="1:14" ht="12.75" customHeight="1" x14ac:dyDescent="0.2">
      <c r="A100" s="26">
        <v>98</v>
      </c>
      <c r="B100" s="25">
        <v>0.10199999999999999</v>
      </c>
      <c r="C100" s="25">
        <v>0.27999999999999903</v>
      </c>
      <c r="D100" s="25">
        <v>68.583285966966301</v>
      </c>
      <c r="E100" s="25">
        <v>11.3099324740204</v>
      </c>
      <c r="F100" s="25">
        <v>171.63252797964699</v>
      </c>
      <c r="G100" s="26">
        <v>3</v>
      </c>
      <c r="H100" s="42">
        <f t="shared" si="1"/>
        <v>9.1518363910254666E-6</v>
      </c>
      <c r="I100" s="26"/>
      <c r="J100" s="26"/>
      <c r="K100" s="26"/>
      <c r="L100" s="26"/>
      <c r="M100" s="26"/>
      <c r="N100" s="26"/>
    </row>
    <row r="101" spans="1:14" ht="12.75" customHeight="1" x14ac:dyDescent="0.2">
      <c r="A101" s="26">
        <v>99</v>
      </c>
      <c r="B101" s="25">
        <v>7.9666699999999993E-2</v>
      </c>
      <c r="C101" s="25">
        <v>0.77</v>
      </c>
      <c r="D101" s="25">
        <v>47.842565669272602</v>
      </c>
      <c r="E101" s="25">
        <v>5.7736698320487898</v>
      </c>
      <c r="F101" s="25">
        <v>173.78031791525299</v>
      </c>
      <c r="G101" s="26">
        <v>3</v>
      </c>
      <c r="H101" s="42">
        <f t="shared" si="1"/>
        <v>1.5353035487008264E-5</v>
      </c>
      <c r="I101" s="26"/>
      <c r="J101" s="26"/>
      <c r="K101" s="26"/>
      <c r="L101" s="26"/>
      <c r="M101" s="26"/>
      <c r="N101" s="26"/>
    </row>
    <row r="102" spans="1:14" ht="12.75" customHeight="1" x14ac:dyDescent="0.2">
      <c r="A102" s="26">
        <v>100</v>
      </c>
      <c r="B102" s="25">
        <v>0.1835</v>
      </c>
      <c r="C102" s="25">
        <v>0.121243556529826</v>
      </c>
      <c r="D102" s="25">
        <v>109.471220634491</v>
      </c>
      <c r="E102" s="25">
        <v>1.33583296621468E-12</v>
      </c>
      <c r="F102" s="25">
        <v>157.41536781649299</v>
      </c>
      <c r="G102" s="26">
        <v>2</v>
      </c>
      <c r="H102" s="42">
        <f t="shared" si="1"/>
        <v>1.2825688184890969E-5</v>
      </c>
      <c r="I102" s="26"/>
      <c r="J102" s="26"/>
      <c r="K102" s="26"/>
      <c r="L102" s="26"/>
      <c r="M102" s="26"/>
      <c r="N102" s="26"/>
    </row>
    <row r="103" spans="1:14" ht="12.75" customHeight="1" x14ac:dyDescent="0.2">
      <c r="A103" s="26">
        <v>101</v>
      </c>
      <c r="B103" s="25">
        <v>8.31538E-2</v>
      </c>
      <c r="C103" s="25">
        <v>1.14166545012101</v>
      </c>
      <c r="D103" s="30" t="s">
        <v>143</v>
      </c>
      <c r="E103" s="30" t="s">
        <v>143</v>
      </c>
      <c r="F103" s="30" t="s">
        <v>143</v>
      </c>
      <c r="G103" s="26">
        <v>4</v>
      </c>
      <c r="H103" s="42">
        <f t="shared" si="1"/>
        <v>2.4800071459472213E-5</v>
      </c>
      <c r="I103" s="26"/>
      <c r="J103" s="26"/>
      <c r="K103" s="26"/>
      <c r="L103" s="26"/>
      <c r="M103" s="26"/>
      <c r="N103" s="26"/>
    </row>
    <row r="104" spans="1:14" ht="12.75" customHeight="1" x14ac:dyDescent="0.2">
      <c r="A104" s="26">
        <v>102</v>
      </c>
      <c r="B104" s="25">
        <v>0.222</v>
      </c>
      <c r="C104" s="25">
        <v>9.8994949366112001E-2</v>
      </c>
      <c r="D104" s="25">
        <v>85.940106229109205</v>
      </c>
      <c r="E104" s="25">
        <v>16.023827321858299</v>
      </c>
      <c r="F104" s="25">
        <v>131.90444448293101</v>
      </c>
      <c r="G104" s="26">
        <v>2</v>
      </c>
      <c r="H104" s="42">
        <f t="shared" si="1"/>
        <v>1.5327412990693067E-5</v>
      </c>
      <c r="I104" s="26"/>
      <c r="J104" s="26"/>
      <c r="K104" s="26"/>
      <c r="L104" s="26"/>
      <c r="M104" s="26"/>
      <c r="N104" s="26"/>
    </row>
    <row r="105" spans="1:14" ht="12.75" customHeight="1" x14ac:dyDescent="0.2">
      <c r="A105" s="26">
        <v>103</v>
      </c>
      <c r="B105" s="25">
        <v>0.12657099999999999</v>
      </c>
      <c r="C105" s="25">
        <v>1.21445461010282</v>
      </c>
      <c r="D105" s="30" t="s">
        <v>143</v>
      </c>
      <c r="E105" s="30" t="s">
        <v>143</v>
      </c>
      <c r="F105" s="30" t="s">
        <v>143</v>
      </c>
      <c r="G105" s="26">
        <v>4</v>
      </c>
      <c r="H105" s="42">
        <f t="shared" si="1"/>
        <v>6.1122285229655435E-5</v>
      </c>
      <c r="I105" s="26"/>
      <c r="J105" s="26"/>
      <c r="K105" s="26"/>
      <c r="L105" s="26"/>
      <c r="M105" s="26"/>
      <c r="N105" s="26"/>
    </row>
    <row r="106" spans="1:14" ht="12.75" customHeight="1" x14ac:dyDescent="0.2">
      <c r="A106" s="26">
        <v>104</v>
      </c>
      <c r="B106" s="25">
        <v>0.213667</v>
      </c>
      <c r="C106" s="25">
        <v>0.60216276869298302</v>
      </c>
      <c r="D106" s="25">
        <v>75.845246163536402</v>
      </c>
      <c r="E106" s="25">
        <v>39.799209932874497</v>
      </c>
      <c r="F106" s="25">
        <v>124.239977075029</v>
      </c>
      <c r="G106" s="26">
        <v>2</v>
      </c>
      <c r="H106" s="42">
        <f t="shared" si="1"/>
        <v>8.6365178950090142E-5</v>
      </c>
      <c r="I106" s="26"/>
      <c r="J106" s="26"/>
      <c r="K106" s="26"/>
      <c r="L106" s="26"/>
      <c r="M106" s="26"/>
      <c r="N106" s="26"/>
    </row>
    <row r="107" spans="1:14" ht="12.75" customHeight="1" x14ac:dyDescent="0.2">
      <c r="A107" s="26">
        <v>105</v>
      </c>
      <c r="B107" s="25">
        <v>0.24379999999999999</v>
      </c>
      <c r="C107" s="25">
        <v>0.29698484809835102</v>
      </c>
      <c r="D107" s="25">
        <v>75.471566182033399</v>
      </c>
      <c r="E107" s="25">
        <v>5.96977055776469</v>
      </c>
      <c r="F107" s="25">
        <v>167.71250910821399</v>
      </c>
      <c r="G107" s="26">
        <v>2</v>
      </c>
      <c r="H107" s="42">
        <f t="shared" si="1"/>
        <v>5.5456386498817636E-5</v>
      </c>
      <c r="I107" s="26"/>
      <c r="J107" s="26"/>
      <c r="K107" s="26"/>
      <c r="L107" s="26"/>
      <c r="M107" s="26"/>
      <c r="N107" s="26"/>
    </row>
    <row r="108" spans="1:14" ht="12.75" customHeight="1" x14ac:dyDescent="0.2">
      <c r="A108" s="26">
        <v>106</v>
      </c>
      <c r="B108" s="25">
        <v>0.25359999999999999</v>
      </c>
      <c r="C108" s="25">
        <v>0.73416619371910896</v>
      </c>
      <c r="D108" s="25">
        <v>96.716889834256804</v>
      </c>
      <c r="E108" s="25">
        <v>11.315642734769099</v>
      </c>
      <c r="F108" s="25">
        <v>130.50384707471201</v>
      </c>
      <c r="G108" s="26">
        <v>2</v>
      </c>
      <c r="H108" s="42">
        <f t="shared" si="1"/>
        <v>1.4833469866765861E-4</v>
      </c>
      <c r="I108" s="26"/>
      <c r="J108" s="26"/>
      <c r="K108" s="26"/>
      <c r="L108" s="26"/>
      <c r="M108" s="26"/>
      <c r="N108" s="26"/>
    </row>
    <row r="109" spans="1:14" ht="12.75" customHeight="1" x14ac:dyDescent="0.2">
      <c r="A109" s="26">
        <v>107</v>
      </c>
      <c r="B109" s="25">
        <v>0.2802</v>
      </c>
      <c r="C109" s="25">
        <v>0.376961536499414</v>
      </c>
      <c r="D109" s="25">
        <v>92.065243755763902</v>
      </c>
      <c r="E109" s="25">
        <v>1.1510943809612999</v>
      </c>
      <c r="F109" s="25">
        <v>142.16823862478299</v>
      </c>
      <c r="G109" s="26">
        <v>1</v>
      </c>
      <c r="H109" s="42">
        <f t="shared" si="1"/>
        <v>9.297863659507844E-5</v>
      </c>
      <c r="I109" s="26"/>
      <c r="J109" s="26"/>
      <c r="K109" s="26"/>
      <c r="L109" s="26"/>
      <c r="M109" s="26"/>
      <c r="N109" s="26"/>
    </row>
    <row r="110" spans="1:14" ht="12.75" customHeight="1" x14ac:dyDescent="0.2">
      <c r="A110" s="26">
        <v>108</v>
      </c>
      <c r="B110" s="25">
        <v>0.28073300000000001</v>
      </c>
      <c r="C110" s="25">
        <v>1.2773801313626301</v>
      </c>
      <c r="D110" s="25">
        <v>89.351280769135798</v>
      </c>
      <c r="E110" s="25">
        <v>5.34039631757968</v>
      </c>
      <c r="F110" s="25">
        <v>131.859568831286</v>
      </c>
      <c r="G110" s="26">
        <v>1</v>
      </c>
      <c r="H110" s="42">
        <f t="shared" si="1"/>
        <v>3.1626924574789354E-4</v>
      </c>
      <c r="I110" s="26"/>
      <c r="J110" s="26"/>
      <c r="K110" s="26"/>
      <c r="L110" s="26"/>
      <c r="M110" s="26"/>
      <c r="N110" s="26"/>
    </row>
    <row r="111" spans="1:14" ht="12.75" customHeight="1" x14ac:dyDescent="0.2">
      <c r="A111" s="26">
        <v>109</v>
      </c>
      <c r="B111" s="25">
        <v>0.109308</v>
      </c>
      <c r="C111" s="25">
        <v>1.0143963722332601</v>
      </c>
      <c r="D111" s="30" t="s">
        <v>143</v>
      </c>
      <c r="E111" s="30" t="s">
        <v>143</v>
      </c>
      <c r="F111" s="30" t="s">
        <v>143</v>
      </c>
      <c r="G111" s="26">
        <v>4</v>
      </c>
      <c r="H111" s="42">
        <f t="shared" si="1"/>
        <v>3.8076888856728352E-5</v>
      </c>
      <c r="I111" s="26"/>
      <c r="J111" s="26"/>
      <c r="K111" s="26"/>
      <c r="L111" s="26"/>
      <c r="M111" s="26"/>
      <c r="N111" s="26"/>
    </row>
    <row r="112" spans="1:14" ht="12.75" customHeight="1" x14ac:dyDescent="0.2">
      <c r="A112" s="26">
        <v>110</v>
      </c>
      <c r="B112" s="25">
        <v>0.20022200000000001</v>
      </c>
      <c r="C112" s="25">
        <v>0.66037867924395999</v>
      </c>
      <c r="D112" s="25">
        <v>85.194656264070105</v>
      </c>
      <c r="E112" s="25">
        <v>8.4549431397025092</v>
      </c>
      <c r="F112" s="25">
        <v>158.30088404914699</v>
      </c>
      <c r="G112" s="26">
        <v>3</v>
      </c>
      <c r="H112" s="42">
        <f t="shared" si="1"/>
        <v>8.3169962642292013E-5</v>
      </c>
      <c r="I112" s="26"/>
      <c r="J112" s="26"/>
      <c r="K112" s="26"/>
      <c r="L112" s="26"/>
      <c r="M112" s="26"/>
      <c r="N112" s="26"/>
    </row>
    <row r="113" spans="1:14" ht="12.75" customHeight="1" x14ac:dyDescent="0.2">
      <c r="A113" s="26">
        <v>111</v>
      </c>
      <c r="B113" s="25">
        <v>0.1174</v>
      </c>
      <c r="C113" s="25">
        <v>1.1629273408085301</v>
      </c>
      <c r="D113" s="30" t="s">
        <v>143</v>
      </c>
      <c r="E113" s="30" t="s">
        <v>143</v>
      </c>
      <c r="F113" s="30" t="s">
        <v>143</v>
      </c>
      <c r="G113" s="26">
        <v>4</v>
      </c>
      <c r="H113" s="42">
        <f t="shared" si="1"/>
        <v>5.0354541695093566E-5</v>
      </c>
      <c r="I113" s="26"/>
      <c r="J113" s="26"/>
      <c r="K113" s="26"/>
      <c r="L113" s="26"/>
      <c r="M113" s="26"/>
      <c r="N113" s="26"/>
    </row>
    <row r="114" spans="1:14" ht="12.75" customHeight="1" x14ac:dyDescent="0.2">
      <c r="A114" s="26">
        <v>112</v>
      </c>
      <c r="B114" s="25">
        <v>0.235429</v>
      </c>
      <c r="C114" s="25">
        <v>0.96234089594073002</v>
      </c>
      <c r="D114" s="25">
        <v>82.764313752313498</v>
      </c>
      <c r="E114" s="25">
        <v>4.0600960893772404</v>
      </c>
      <c r="F114" s="25">
        <v>163.256710901849</v>
      </c>
      <c r="G114" s="26">
        <v>2</v>
      </c>
      <c r="H114" s="42">
        <f t="shared" si="1"/>
        <v>1.6757094956377881E-4</v>
      </c>
      <c r="I114" s="26"/>
      <c r="J114" s="26"/>
      <c r="K114" s="26"/>
      <c r="L114" s="26"/>
      <c r="M114" s="26"/>
      <c r="N114" s="26"/>
    </row>
    <row r="115" spans="1:14" ht="12.75" customHeight="1" x14ac:dyDescent="0.2">
      <c r="A115" s="26">
        <v>113</v>
      </c>
      <c r="B115" s="25">
        <v>0.12479999999999999</v>
      </c>
      <c r="C115" s="25">
        <v>1.1090085662428399</v>
      </c>
      <c r="D115" s="30" t="s">
        <v>143</v>
      </c>
      <c r="E115" s="30" t="s">
        <v>143</v>
      </c>
      <c r="F115" s="30" t="s">
        <v>143</v>
      </c>
      <c r="G115" s="26">
        <v>4</v>
      </c>
      <c r="H115" s="42">
        <f t="shared" si="1"/>
        <v>5.4264267398850479E-5</v>
      </c>
      <c r="I115" s="26"/>
      <c r="J115" s="26"/>
      <c r="K115" s="26"/>
      <c r="L115" s="26"/>
      <c r="M115" s="26"/>
      <c r="N115" s="26"/>
    </row>
    <row r="116" spans="1:14" ht="12.75" customHeight="1" x14ac:dyDescent="0.2">
      <c r="A116" s="26">
        <v>114</v>
      </c>
      <c r="B116" s="25">
        <v>9.97778E-2</v>
      </c>
      <c r="C116" s="25">
        <v>0.62999999999999901</v>
      </c>
      <c r="D116" s="30" t="s">
        <v>143</v>
      </c>
      <c r="E116" s="30" t="s">
        <v>143</v>
      </c>
      <c r="F116" s="30" t="s">
        <v>143</v>
      </c>
      <c r="G116" s="26">
        <v>4</v>
      </c>
      <c r="H116" s="42">
        <f t="shared" si="1"/>
        <v>1.9704175638665981E-5</v>
      </c>
      <c r="I116" s="26"/>
      <c r="J116" s="26"/>
      <c r="K116" s="26"/>
      <c r="L116" s="26"/>
      <c r="M116" s="26"/>
      <c r="N116" s="26"/>
    </row>
    <row r="117" spans="1:14" ht="12.75" customHeight="1" x14ac:dyDescent="0.2">
      <c r="A117" s="26">
        <v>115</v>
      </c>
      <c r="B117" s="25">
        <v>0.155778</v>
      </c>
      <c r="C117" s="25">
        <v>0.75716576784743805</v>
      </c>
      <c r="D117" s="25">
        <v>86.381116770016703</v>
      </c>
      <c r="E117" s="25">
        <v>13.7172418952138</v>
      </c>
      <c r="F117" s="25">
        <v>172.70960318047699</v>
      </c>
      <c r="G117" s="26">
        <v>3</v>
      </c>
      <c r="H117" s="42">
        <f t="shared" si="1"/>
        <v>5.7723557797823843E-5</v>
      </c>
      <c r="I117" s="26"/>
      <c r="J117" s="26"/>
      <c r="K117" s="26"/>
      <c r="L117" s="26"/>
      <c r="M117" s="26"/>
      <c r="N117" s="26"/>
    </row>
    <row r="118" spans="1:14" ht="12.75" customHeight="1" x14ac:dyDescent="0.2">
      <c r="A118" s="26">
        <v>116</v>
      </c>
      <c r="B118" s="25">
        <v>0.23949999999999999</v>
      </c>
      <c r="C118" s="25">
        <v>0.30512292604784802</v>
      </c>
      <c r="D118" s="25">
        <v>91.545811981198597</v>
      </c>
      <c r="E118" s="25">
        <v>14.9979738302945</v>
      </c>
      <c r="F118" s="25">
        <v>135.71833504473801</v>
      </c>
      <c r="G118" s="26">
        <v>3</v>
      </c>
      <c r="H118" s="42">
        <f t="shared" si="1"/>
        <v>5.4983926288517906E-5</v>
      </c>
      <c r="I118" s="26"/>
      <c r="J118" s="26"/>
      <c r="K118" s="26"/>
      <c r="L118" s="26"/>
      <c r="M118" s="26"/>
      <c r="N118" s="26"/>
    </row>
    <row r="119" spans="1:14" ht="12.75" customHeight="1" x14ac:dyDescent="0.2">
      <c r="A119" s="26">
        <v>117</v>
      </c>
      <c r="B119" s="25">
        <v>0.29475000000000001</v>
      </c>
      <c r="C119" s="25">
        <v>0.58146367040426505</v>
      </c>
      <c r="D119" s="25">
        <v>105.217694143692</v>
      </c>
      <c r="E119" s="25">
        <v>1.0945891194511801</v>
      </c>
      <c r="F119" s="25">
        <v>145.34007695989101</v>
      </c>
      <c r="G119" s="26">
        <v>2</v>
      </c>
      <c r="H119" s="42">
        <f t="shared" si="1"/>
        <v>1.5870115431431542E-4</v>
      </c>
      <c r="I119" s="26"/>
      <c r="J119" s="26"/>
      <c r="K119" s="26"/>
      <c r="L119" s="26"/>
      <c r="M119" s="26"/>
      <c r="N119" s="26"/>
    </row>
    <row r="120" spans="1:14" ht="12.75" customHeight="1" x14ac:dyDescent="0.2">
      <c r="A120" s="26">
        <v>118</v>
      </c>
      <c r="B120" s="25">
        <v>7.4727299999999997E-2</v>
      </c>
      <c r="C120" s="25">
        <v>0.73416619371910896</v>
      </c>
      <c r="D120" s="30" t="s">
        <v>143</v>
      </c>
      <c r="E120" s="30" t="s">
        <v>143</v>
      </c>
      <c r="F120" s="30" t="s">
        <v>143</v>
      </c>
      <c r="G120" s="26">
        <v>4</v>
      </c>
      <c r="H120" s="42">
        <f t="shared" si="1"/>
        <v>1.2879613690762523E-5</v>
      </c>
      <c r="I120" s="26"/>
      <c r="J120" s="26"/>
      <c r="K120" s="26"/>
      <c r="L120" s="26"/>
      <c r="M120" s="26"/>
      <c r="N120" s="26"/>
    </row>
    <row r="121" spans="1:14" ht="12.75" customHeight="1" x14ac:dyDescent="0.2">
      <c r="A121" s="26">
        <v>119</v>
      </c>
      <c r="B121" s="25">
        <v>0.116467</v>
      </c>
      <c r="C121" s="25">
        <v>2.0420333004140701</v>
      </c>
      <c r="D121" s="30" t="s">
        <v>143</v>
      </c>
      <c r="E121" s="30" t="s">
        <v>143</v>
      </c>
      <c r="F121" s="30" t="s">
        <v>143</v>
      </c>
      <c r="G121" s="26">
        <v>4</v>
      </c>
      <c r="H121" s="42">
        <f t="shared" si="1"/>
        <v>8.701987809225253E-5</v>
      </c>
      <c r="I121" s="26"/>
      <c r="J121" s="26"/>
      <c r="K121" s="26"/>
      <c r="L121" s="26"/>
      <c r="M121" s="26"/>
      <c r="N121" s="26"/>
    </row>
    <row r="122" spans="1:14" ht="12.75" customHeight="1" x14ac:dyDescent="0.2">
      <c r="A122" s="26">
        <v>120</v>
      </c>
      <c r="B122" s="25">
        <v>0.14896400000000001</v>
      </c>
      <c r="C122" s="25">
        <v>1.92213423048444</v>
      </c>
      <c r="D122" s="25">
        <v>112.280274387693</v>
      </c>
      <c r="E122" s="25">
        <v>72.641251754085701</v>
      </c>
      <c r="F122" s="25">
        <v>136.33046869783701</v>
      </c>
      <c r="G122" s="26">
        <v>3</v>
      </c>
      <c r="H122" s="42">
        <f t="shared" si="1"/>
        <v>1.3399735835229108E-4</v>
      </c>
      <c r="I122" s="26"/>
      <c r="J122" s="26"/>
      <c r="K122" s="26"/>
      <c r="L122" s="26"/>
      <c r="M122" s="26"/>
      <c r="N122" s="26"/>
    </row>
    <row r="123" spans="1:14" ht="12.75" customHeight="1" x14ac:dyDescent="0.2">
      <c r="A123" s="26">
        <v>121</v>
      </c>
      <c r="B123" s="25">
        <v>0.12330000000000001</v>
      </c>
      <c r="C123" s="25">
        <v>1.3947401191619899</v>
      </c>
      <c r="D123" s="30" t="s">
        <v>143</v>
      </c>
      <c r="E123" s="30" t="s">
        <v>143</v>
      </c>
      <c r="F123" s="30" t="s">
        <v>143</v>
      </c>
      <c r="G123" s="26">
        <v>4</v>
      </c>
      <c r="H123" s="42">
        <f t="shared" si="1"/>
        <v>6.6614583871150914E-5</v>
      </c>
      <c r="I123" s="26"/>
      <c r="J123" s="26"/>
      <c r="K123" s="26"/>
      <c r="L123" s="26"/>
      <c r="M123" s="26"/>
      <c r="N123" s="26"/>
    </row>
    <row r="124" spans="1:14" ht="12.75" customHeight="1" x14ac:dyDescent="0.2">
      <c r="A124" s="26">
        <v>122</v>
      </c>
      <c r="B124" s="25">
        <v>9.0499999999999997E-2</v>
      </c>
      <c r="C124" s="25">
        <v>0.30512292604784902</v>
      </c>
      <c r="D124" s="30" t="s">
        <v>143</v>
      </c>
      <c r="E124" s="30" t="s">
        <v>143</v>
      </c>
      <c r="F124" s="30" t="s">
        <v>143</v>
      </c>
      <c r="G124" s="26">
        <v>4</v>
      </c>
      <c r="H124" s="42">
        <f t="shared" si="1"/>
        <v>7.8509438554492926E-6</v>
      </c>
      <c r="I124" s="26"/>
      <c r="J124" s="26"/>
      <c r="K124" s="26"/>
      <c r="L124" s="26"/>
      <c r="M124" s="26"/>
      <c r="N124" s="26"/>
    </row>
    <row r="125" spans="1:14" ht="12.75" customHeight="1" x14ac:dyDescent="0.2">
      <c r="A125" s="26">
        <v>123</v>
      </c>
      <c r="B125" s="25">
        <v>0.17122200000000001</v>
      </c>
      <c r="C125" s="25">
        <v>0.60216276869298202</v>
      </c>
      <c r="D125" s="25">
        <v>64.784776565379502</v>
      </c>
      <c r="E125" s="25">
        <v>2.03482000655552</v>
      </c>
      <c r="F125" s="25">
        <v>176.77961841464801</v>
      </c>
      <c r="G125" s="26">
        <v>3</v>
      </c>
      <c r="H125" s="42">
        <f t="shared" si="1"/>
        <v>5.5460388032681224E-5</v>
      </c>
      <c r="I125" s="26"/>
      <c r="J125" s="26"/>
      <c r="K125" s="26"/>
      <c r="L125" s="26"/>
      <c r="M125" s="26"/>
      <c r="N125" s="26"/>
    </row>
    <row r="126" spans="1:14" ht="12.75" customHeight="1" x14ac:dyDescent="0.2">
      <c r="A126" s="26">
        <v>124</v>
      </c>
      <c r="B126" s="25">
        <v>0.17774999999999999</v>
      </c>
      <c r="C126" s="25">
        <v>0.28861739379323698</v>
      </c>
      <c r="D126" s="25">
        <v>62.887698386434899</v>
      </c>
      <c r="E126" s="25">
        <v>19.885298891802002</v>
      </c>
      <c r="F126" s="25">
        <v>151.81193659810299</v>
      </c>
      <c r="G126" s="26">
        <v>3</v>
      </c>
      <c r="H126" s="42">
        <f t="shared" si="1"/>
        <v>2.8647820854107033E-5</v>
      </c>
      <c r="I126" s="26"/>
      <c r="J126" s="26"/>
      <c r="K126" s="26"/>
      <c r="L126" s="26"/>
      <c r="M126" s="26"/>
      <c r="N126" s="26"/>
    </row>
    <row r="127" spans="1:14" ht="12.75" customHeight="1" x14ac:dyDescent="0.2">
      <c r="A127" s="26">
        <v>125</v>
      </c>
      <c r="B127" s="25">
        <v>0.20633299999999999</v>
      </c>
      <c r="C127" s="25">
        <v>0.92070625065761602</v>
      </c>
      <c r="D127" s="25">
        <v>79.666385610368295</v>
      </c>
      <c r="E127" s="25">
        <v>1.48944471737953</v>
      </c>
      <c r="F127" s="25">
        <v>173.4985877666</v>
      </c>
      <c r="G127" s="26">
        <v>2</v>
      </c>
      <c r="H127" s="42">
        <f t="shared" si="1"/>
        <v>1.2314260871317952E-4</v>
      </c>
      <c r="I127" s="26"/>
      <c r="J127" s="26"/>
      <c r="K127" s="26"/>
      <c r="L127" s="26"/>
      <c r="M127" s="26"/>
      <c r="N127" s="26"/>
    </row>
    <row r="128" spans="1:14" ht="12.75" customHeight="1" x14ac:dyDescent="0.2">
      <c r="A128" s="26">
        <v>126</v>
      </c>
      <c r="B128" s="25">
        <v>0.195909</v>
      </c>
      <c r="C128" s="25">
        <v>0.94175368329515896</v>
      </c>
      <c r="D128" s="25">
        <v>85.980271178144505</v>
      </c>
      <c r="E128" s="25">
        <v>12.2129216204799</v>
      </c>
      <c r="F128" s="25">
        <v>162.80272902830001</v>
      </c>
      <c r="G128" s="26">
        <v>3</v>
      </c>
      <c r="H128" s="42">
        <f t="shared" si="1"/>
        <v>1.1355231058663607E-4</v>
      </c>
      <c r="I128" s="26"/>
      <c r="J128" s="26"/>
      <c r="K128" s="26"/>
      <c r="L128" s="26"/>
      <c r="M128" s="26"/>
      <c r="N128" s="26"/>
    </row>
    <row r="129" spans="1:14" ht="12.75" customHeight="1" x14ac:dyDescent="0.2">
      <c r="A129" s="26">
        <v>127</v>
      </c>
      <c r="B129" s="25">
        <v>0.33200000000000002</v>
      </c>
      <c r="C129" s="25">
        <v>0.29698484809835102</v>
      </c>
      <c r="D129" s="25">
        <v>72.457161393488505</v>
      </c>
      <c r="E129" s="25">
        <v>2.2505272529571401</v>
      </c>
      <c r="F129" s="25">
        <v>164.28682404139801</v>
      </c>
      <c r="G129" s="26">
        <v>1</v>
      </c>
      <c r="H129" s="42">
        <f t="shared" si="1"/>
        <v>1.028395890848696E-4</v>
      </c>
      <c r="I129" s="26"/>
      <c r="J129" s="26"/>
      <c r="K129" s="26"/>
      <c r="L129" s="26"/>
      <c r="M129" s="26"/>
      <c r="N129" s="26"/>
    </row>
    <row r="130" spans="1:14" ht="12.75" customHeight="1" x14ac:dyDescent="0.2">
      <c r="A130" s="26">
        <v>128</v>
      </c>
      <c r="B130" s="25">
        <v>0.109296</v>
      </c>
      <c r="C130" s="25">
        <v>2.2180171324856799</v>
      </c>
      <c r="D130" s="30" t="s">
        <v>143</v>
      </c>
      <c r="E130" s="30" t="s">
        <v>143</v>
      </c>
      <c r="F130" s="30" t="s">
        <v>143</v>
      </c>
      <c r="G130" s="26">
        <v>4</v>
      </c>
      <c r="H130" s="42">
        <f t="shared" ref="H130:H193" si="2">PI()*B130*B130*C130/1000</f>
        <v>8.3238319777093102E-5</v>
      </c>
      <c r="I130" s="26"/>
      <c r="J130" s="26"/>
      <c r="K130" s="26"/>
      <c r="L130" s="26"/>
      <c r="M130" s="26"/>
      <c r="N130" s="26"/>
    </row>
    <row r="131" spans="1:14" ht="12.75" customHeight="1" x14ac:dyDescent="0.2">
      <c r="A131" s="26">
        <v>129</v>
      </c>
      <c r="B131" s="25">
        <v>0.341333</v>
      </c>
      <c r="C131" s="25">
        <v>0.21000000000000099</v>
      </c>
      <c r="D131" s="25">
        <v>70.928757855248705</v>
      </c>
      <c r="E131" s="25">
        <v>4.7656131480472199</v>
      </c>
      <c r="F131" s="25">
        <v>158.28225865640101</v>
      </c>
      <c r="G131" s="26">
        <v>2</v>
      </c>
      <c r="H131" s="42">
        <f t="shared" si="2"/>
        <v>7.6864485234879378E-5</v>
      </c>
      <c r="I131" s="26"/>
      <c r="J131" s="26"/>
      <c r="K131" s="26"/>
      <c r="L131" s="26"/>
      <c r="M131" s="26"/>
      <c r="N131" s="26"/>
    </row>
    <row r="132" spans="1:14" ht="12.75" customHeight="1" x14ac:dyDescent="0.2">
      <c r="A132" s="26">
        <v>130</v>
      </c>
      <c r="B132" s="25">
        <v>0.36599999999999999</v>
      </c>
      <c r="C132" s="25">
        <v>0.425793377120877</v>
      </c>
      <c r="D132" s="25">
        <v>90</v>
      </c>
      <c r="E132" s="25">
        <v>4.4447895524526402</v>
      </c>
      <c r="F132" s="25">
        <v>169.65849790274899</v>
      </c>
      <c r="G132" s="26">
        <v>1</v>
      </c>
      <c r="H132" s="42">
        <f t="shared" si="2"/>
        <v>1.791888348471557E-4</v>
      </c>
      <c r="I132" s="26"/>
      <c r="J132" s="26"/>
      <c r="K132" s="26"/>
      <c r="L132" s="26"/>
      <c r="M132" s="26"/>
      <c r="N132" s="26"/>
    </row>
    <row r="133" spans="1:14" ht="12.75" customHeight="1" x14ac:dyDescent="0.2">
      <c r="A133" s="26">
        <v>131</v>
      </c>
      <c r="B133" s="25">
        <v>8.7333300000000003E-2</v>
      </c>
      <c r="C133" s="25">
        <v>0.171464281994825</v>
      </c>
      <c r="D133" s="30" t="s">
        <v>143</v>
      </c>
      <c r="E133" s="30" t="s">
        <v>143</v>
      </c>
      <c r="F133" s="30" t="s">
        <v>143</v>
      </c>
      <c r="G133" s="26">
        <v>4</v>
      </c>
      <c r="H133" s="42">
        <f t="shared" si="2"/>
        <v>4.1084998890149218E-6</v>
      </c>
      <c r="I133" s="26"/>
      <c r="J133" s="26"/>
      <c r="K133" s="26"/>
      <c r="L133" s="26"/>
      <c r="M133" s="26"/>
      <c r="N133" s="26"/>
    </row>
    <row r="134" spans="1:14" ht="12.75" customHeight="1" x14ac:dyDescent="0.2">
      <c r="A134" s="26">
        <v>132</v>
      </c>
      <c r="B134" s="25">
        <v>0.10639999999999999</v>
      </c>
      <c r="C134" s="25">
        <v>0.35693136595149599</v>
      </c>
      <c r="D134" s="30" t="s">
        <v>143</v>
      </c>
      <c r="E134" s="30" t="s">
        <v>143</v>
      </c>
      <c r="F134" s="30" t="s">
        <v>143</v>
      </c>
      <c r="G134" s="26">
        <v>4</v>
      </c>
      <c r="H134" s="42">
        <f t="shared" si="2"/>
        <v>1.2694565554112587E-5</v>
      </c>
      <c r="I134" s="26"/>
      <c r="J134" s="26"/>
      <c r="K134" s="26"/>
      <c r="L134" s="26"/>
      <c r="M134" s="26"/>
      <c r="N134" s="26"/>
    </row>
    <row r="135" spans="1:14" ht="12.75" customHeight="1" x14ac:dyDescent="0.2">
      <c r="A135" s="26">
        <v>133</v>
      </c>
      <c r="B135" s="25">
        <v>0.12818199999999999</v>
      </c>
      <c r="C135" s="25">
        <v>0.78262379212492605</v>
      </c>
      <c r="D135" s="25">
        <v>76.102113751985897</v>
      </c>
      <c r="E135" s="25">
        <v>5.50326325856037</v>
      </c>
      <c r="F135" s="25">
        <v>172.40040569350401</v>
      </c>
      <c r="G135" s="26">
        <v>3</v>
      </c>
      <c r="H135" s="42">
        <f t="shared" si="2"/>
        <v>4.0397734093949046E-5</v>
      </c>
      <c r="I135" s="26"/>
      <c r="J135" s="26"/>
      <c r="K135" s="26"/>
      <c r="L135" s="26"/>
      <c r="M135" s="26"/>
      <c r="N135" s="26"/>
    </row>
    <row r="136" spans="1:14" ht="12.75" customHeight="1" x14ac:dyDescent="0.2">
      <c r="A136" s="26">
        <v>134</v>
      </c>
      <c r="B136" s="25">
        <v>0.27644800000000003</v>
      </c>
      <c r="C136" s="25">
        <v>2.0599514557387</v>
      </c>
      <c r="D136" s="25">
        <v>88.098485437678804</v>
      </c>
      <c r="E136" s="25">
        <v>2.1659501102742</v>
      </c>
      <c r="F136" s="25">
        <v>169.40176124652899</v>
      </c>
      <c r="G136" s="26">
        <v>1</v>
      </c>
      <c r="H136" s="42">
        <f t="shared" si="2"/>
        <v>4.9457682629796781E-4</v>
      </c>
      <c r="I136" s="26"/>
      <c r="J136" s="26"/>
      <c r="K136" s="26"/>
      <c r="L136" s="26"/>
      <c r="M136" s="26"/>
      <c r="N136" s="26"/>
    </row>
    <row r="137" spans="1:14" ht="12.75" customHeight="1" x14ac:dyDescent="0.2">
      <c r="A137" s="26">
        <v>135</v>
      </c>
      <c r="B137" s="25">
        <v>7.0000000000000007E-2</v>
      </c>
      <c r="C137" s="25">
        <v>0.29698484809834902</v>
      </c>
      <c r="D137" s="30" t="s">
        <v>143</v>
      </c>
      <c r="E137" s="30" t="s">
        <v>143</v>
      </c>
      <c r="F137" s="30" t="s">
        <v>143</v>
      </c>
      <c r="G137" s="26">
        <v>4</v>
      </c>
      <c r="H137" s="42">
        <f t="shared" si="2"/>
        <v>4.571726543364945E-6</v>
      </c>
      <c r="I137" s="26"/>
      <c r="J137" s="26"/>
      <c r="K137" s="26"/>
      <c r="L137" s="26"/>
      <c r="M137" s="26"/>
      <c r="N137" s="26"/>
    </row>
    <row r="138" spans="1:14" ht="12.75" customHeight="1" x14ac:dyDescent="0.2">
      <c r="A138" s="26">
        <v>136</v>
      </c>
      <c r="B138" s="25">
        <v>7.0000000000000007E-2</v>
      </c>
      <c r="C138" s="25">
        <v>7.0000000000003795E-2</v>
      </c>
      <c r="D138" s="30" t="s">
        <v>143</v>
      </c>
      <c r="E138" s="30" t="s">
        <v>143</v>
      </c>
      <c r="F138" s="30" t="s">
        <v>143</v>
      </c>
      <c r="G138" s="26">
        <v>4</v>
      </c>
      <c r="H138" s="42">
        <f t="shared" si="2"/>
        <v>1.0775662801813577E-6</v>
      </c>
      <c r="I138" s="26"/>
      <c r="J138" s="26"/>
      <c r="K138" s="26"/>
      <c r="L138" s="26"/>
      <c r="M138" s="26"/>
      <c r="N138" s="26"/>
    </row>
    <row r="139" spans="1:14" ht="12.75" customHeight="1" x14ac:dyDescent="0.2">
      <c r="A139" s="26">
        <v>137</v>
      </c>
      <c r="B139" s="25">
        <v>9.0833300000000006E-2</v>
      </c>
      <c r="C139" s="25">
        <v>0.72746133917892797</v>
      </c>
      <c r="D139" s="25">
        <v>103.63302222536601</v>
      </c>
      <c r="E139" s="25">
        <v>2.6753099923655701</v>
      </c>
      <c r="F139" s="25">
        <v>168.89193608833</v>
      </c>
      <c r="G139" s="26">
        <v>3</v>
      </c>
      <c r="H139" s="42">
        <f t="shared" si="2"/>
        <v>1.8856017626371781E-5</v>
      </c>
      <c r="I139" s="26"/>
      <c r="J139" s="26"/>
      <c r="K139" s="26"/>
      <c r="L139" s="26"/>
      <c r="M139" s="26"/>
      <c r="N139" s="26"/>
    </row>
    <row r="140" spans="1:14" ht="12.75" customHeight="1" x14ac:dyDescent="0.2">
      <c r="A140" s="26">
        <v>138</v>
      </c>
      <c r="B140" s="25">
        <v>9.3090900000000004E-2</v>
      </c>
      <c r="C140" s="25">
        <v>0.75716576784743606</v>
      </c>
      <c r="D140" s="30" t="s">
        <v>143</v>
      </c>
      <c r="E140" s="30" t="s">
        <v>143</v>
      </c>
      <c r="F140" s="30" t="s">
        <v>143</v>
      </c>
      <c r="G140" s="26">
        <v>4</v>
      </c>
      <c r="H140" s="42">
        <f t="shared" si="2"/>
        <v>2.0613669168742239E-5</v>
      </c>
      <c r="I140" s="26"/>
      <c r="J140" s="26"/>
      <c r="K140" s="26"/>
      <c r="L140" s="26"/>
      <c r="M140" s="26"/>
      <c r="N140" s="26"/>
    </row>
    <row r="141" spans="1:14" ht="12.75" customHeight="1" x14ac:dyDescent="0.2">
      <c r="A141" s="26">
        <v>139</v>
      </c>
      <c r="B141" s="25">
        <v>0.11736000000000001</v>
      </c>
      <c r="C141" s="25">
        <v>1.9246817918814501</v>
      </c>
      <c r="D141" s="25">
        <v>59.921525077380402</v>
      </c>
      <c r="E141" s="25">
        <v>15.293530458091301</v>
      </c>
      <c r="F141" s="25">
        <v>172.79968021132299</v>
      </c>
      <c r="G141" s="26">
        <v>3</v>
      </c>
      <c r="H141" s="42">
        <f t="shared" si="2"/>
        <v>8.3281590778701449E-5</v>
      </c>
      <c r="I141" s="26"/>
      <c r="J141" s="26"/>
      <c r="K141" s="26"/>
      <c r="L141" s="26"/>
      <c r="M141" s="26"/>
      <c r="N141" s="26"/>
    </row>
    <row r="142" spans="1:14" ht="12.75" customHeight="1" x14ac:dyDescent="0.2">
      <c r="A142" s="26">
        <v>140</v>
      </c>
      <c r="B142" s="25">
        <v>0.12839999999999999</v>
      </c>
      <c r="C142" s="25">
        <v>0.29698484809835002</v>
      </c>
      <c r="D142" s="25">
        <v>82.388621482906103</v>
      </c>
      <c r="E142" s="25">
        <v>22.207654298594498</v>
      </c>
      <c r="F142" s="25">
        <v>146.25101140411101</v>
      </c>
      <c r="G142" s="26">
        <v>3</v>
      </c>
      <c r="H142" s="42">
        <f t="shared" si="2"/>
        <v>1.538204978791408E-5</v>
      </c>
      <c r="I142" s="26"/>
      <c r="J142" s="26"/>
      <c r="K142" s="26"/>
      <c r="L142" s="26"/>
      <c r="M142" s="26"/>
      <c r="N142" s="26"/>
    </row>
    <row r="143" spans="1:14" ht="12.75" customHeight="1" x14ac:dyDescent="0.2">
      <c r="A143" s="26">
        <v>141</v>
      </c>
      <c r="B143" s="25">
        <v>9.5000000000000001E-2</v>
      </c>
      <c r="C143" s="25">
        <v>0.30512292604784602</v>
      </c>
      <c r="D143" s="30" t="s">
        <v>143</v>
      </c>
      <c r="E143" s="30" t="s">
        <v>143</v>
      </c>
      <c r="F143" s="30" t="s">
        <v>143</v>
      </c>
      <c r="G143" s="26">
        <v>4</v>
      </c>
      <c r="H143" s="42">
        <f t="shared" si="2"/>
        <v>8.6511117847964554E-6</v>
      </c>
      <c r="I143" s="26"/>
      <c r="J143" s="26"/>
      <c r="K143" s="26"/>
      <c r="L143" s="26"/>
      <c r="M143" s="26"/>
      <c r="N143" s="26"/>
    </row>
    <row r="144" spans="1:14" ht="12.75" customHeight="1" x14ac:dyDescent="0.2">
      <c r="A144" s="26">
        <v>142</v>
      </c>
      <c r="B144" s="25">
        <v>0.14000000000000001</v>
      </c>
      <c r="C144" s="25">
        <v>0.12124355652982</v>
      </c>
      <c r="D144" s="25">
        <v>40.383409463531102</v>
      </c>
      <c r="E144" s="25">
        <v>43.608778975027697</v>
      </c>
      <c r="F144" s="25">
        <v>145.68036035505199</v>
      </c>
      <c r="G144" s="26">
        <v>3</v>
      </c>
      <c r="H144" s="42">
        <f t="shared" si="2"/>
        <v>7.4655981831879549E-6</v>
      </c>
      <c r="I144" s="26"/>
      <c r="J144" s="26"/>
      <c r="K144" s="26"/>
      <c r="L144" s="26"/>
      <c r="M144" s="26"/>
      <c r="N144" s="26"/>
    </row>
    <row r="145" spans="1:14" ht="12.75" customHeight="1" x14ac:dyDescent="0.2">
      <c r="A145" s="26">
        <v>143</v>
      </c>
      <c r="B145" s="25">
        <v>0.123688066178423</v>
      </c>
      <c r="C145" s="25">
        <v>1.06160256216722</v>
      </c>
      <c r="D145" s="25">
        <v>93.179830119864405</v>
      </c>
      <c r="E145" s="25">
        <v>7.5780181266900799</v>
      </c>
      <c r="F145" s="25">
        <v>146.94417718844699</v>
      </c>
      <c r="G145" s="26">
        <v>3</v>
      </c>
      <c r="H145" s="42">
        <f t="shared" si="2"/>
        <v>5.1023169122513692E-5</v>
      </c>
      <c r="I145" s="26"/>
      <c r="J145" s="26"/>
      <c r="K145" s="26"/>
      <c r="L145" s="26"/>
      <c r="M145" s="26"/>
      <c r="N145" s="26"/>
    </row>
    <row r="146" spans="1:14" ht="12.75" customHeight="1" x14ac:dyDescent="0.2">
      <c r="A146" s="26">
        <v>144</v>
      </c>
      <c r="B146" s="25">
        <v>0.35744399999999998</v>
      </c>
      <c r="C146" s="25">
        <v>0.56868268832451596</v>
      </c>
      <c r="D146" s="25">
        <v>91.863612809639307</v>
      </c>
      <c r="E146" s="25">
        <v>8.1354546194817896</v>
      </c>
      <c r="F146" s="25">
        <v>126.34460467091399</v>
      </c>
      <c r="G146" s="26">
        <v>1</v>
      </c>
      <c r="H146" s="42">
        <f t="shared" si="2"/>
        <v>2.2826320110356518E-4</v>
      </c>
      <c r="I146" s="26"/>
      <c r="J146" s="26"/>
      <c r="K146" s="26"/>
      <c r="L146" s="26"/>
      <c r="M146" s="26"/>
      <c r="N146" s="26"/>
    </row>
    <row r="147" spans="1:14" ht="12.75" customHeight="1" x14ac:dyDescent="0.2">
      <c r="A147" s="26">
        <v>145</v>
      </c>
      <c r="B147" s="25">
        <v>0.191886</v>
      </c>
      <c r="C147" s="25">
        <v>2.5170816434911298</v>
      </c>
      <c r="D147" s="25">
        <v>82.138064476159201</v>
      </c>
      <c r="E147" s="25">
        <v>2.9512419237277201</v>
      </c>
      <c r="F147" s="25">
        <v>170.92577117883599</v>
      </c>
      <c r="G147" s="26">
        <v>3</v>
      </c>
      <c r="H147" s="42">
        <f t="shared" si="2"/>
        <v>2.9116137033240571E-4</v>
      </c>
      <c r="I147" s="26"/>
      <c r="J147" s="26"/>
      <c r="K147" s="26"/>
      <c r="L147" s="26"/>
      <c r="M147" s="26"/>
      <c r="N147" s="26"/>
    </row>
    <row r="148" spans="1:14" ht="12.75" customHeight="1" x14ac:dyDescent="0.2">
      <c r="A148" s="26">
        <v>146</v>
      </c>
      <c r="B148" s="25">
        <v>0.35899999999999999</v>
      </c>
      <c r="C148" s="25">
        <v>0.30512292604784602</v>
      </c>
      <c r="D148" s="25">
        <v>87.449424392555102</v>
      </c>
      <c r="E148" s="25">
        <v>3.10933372780551</v>
      </c>
      <c r="F148" s="25">
        <v>142.78709754061899</v>
      </c>
      <c r="G148" s="26">
        <v>1</v>
      </c>
      <c r="H148" s="42">
        <f t="shared" si="2"/>
        <v>1.2354171057466504E-4</v>
      </c>
      <c r="I148" s="26"/>
      <c r="J148" s="26"/>
      <c r="K148" s="26"/>
      <c r="L148" s="26"/>
      <c r="M148" s="26"/>
      <c r="N148" s="26"/>
    </row>
    <row r="149" spans="1:14" ht="12.75" customHeight="1" x14ac:dyDescent="0.2">
      <c r="A149" s="26">
        <v>147</v>
      </c>
      <c r="B149" s="25">
        <v>8.6666699999999999E-2</v>
      </c>
      <c r="C149" s="25">
        <v>0.38340579025361599</v>
      </c>
      <c r="D149" s="30" t="s">
        <v>143</v>
      </c>
      <c r="E149" s="30" t="s">
        <v>143</v>
      </c>
      <c r="F149" s="30" t="s">
        <v>143</v>
      </c>
      <c r="G149" s="26">
        <v>4</v>
      </c>
      <c r="H149" s="42">
        <f t="shared" si="2"/>
        <v>9.0471764512188773E-6</v>
      </c>
      <c r="I149" s="26"/>
      <c r="J149" s="26"/>
      <c r="K149" s="26"/>
      <c r="L149" s="26"/>
      <c r="M149" s="26"/>
      <c r="N149" s="26"/>
    </row>
    <row r="150" spans="1:14" ht="12.75" customHeight="1" x14ac:dyDescent="0.2">
      <c r="A150" s="26">
        <v>148</v>
      </c>
      <c r="B150" s="25">
        <v>0.13300000000000001</v>
      </c>
      <c r="C150" s="25">
        <v>0.45902069670113999</v>
      </c>
      <c r="D150" s="25">
        <v>67.837897978645401</v>
      </c>
      <c r="E150" s="25">
        <v>35.483055444624803</v>
      </c>
      <c r="F150" s="25">
        <v>170.86427126322101</v>
      </c>
      <c r="G150" s="26">
        <v>3</v>
      </c>
      <c r="H150" s="42">
        <f t="shared" si="2"/>
        <v>2.550852944372025E-5</v>
      </c>
      <c r="I150" s="26"/>
      <c r="J150" s="26"/>
      <c r="K150" s="26"/>
      <c r="L150" s="26"/>
      <c r="M150" s="26"/>
      <c r="N150" s="26"/>
    </row>
    <row r="151" spans="1:14" ht="12.75" customHeight="1" x14ac:dyDescent="0.2">
      <c r="A151" s="26">
        <v>149</v>
      </c>
      <c r="B151" s="25">
        <v>7.8666700000000006E-2</v>
      </c>
      <c r="C151" s="25">
        <v>0.98249681933327104</v>
      </c>
      <c r="D151" s="25">
        <v>20.9809444141756</v>
      </c>
      <c r="E151" s="25">
        <v>8.1678995950695601</v>
      </c>
      <c r="F151" s="25">
        <v>176.58327656404299</v>
      </c>
      <c r="G151" s="26">
        <v>3</v>
      </c>
      <c r="H151" s="42">
        <f t="shared" si="2"/>
        <v>1.9101298451119286E-5</v>
      </c>
      <c r="I151" s="26"/>
      <c r="J151" s="26"/>
      <c r="K151" s="26"/>
      <c r="L151" s="26"/>
      <c r="M151" s="26"/>
      <c r="N151" s="26"/>
    </row>
    <row r="152" spans="1:14" ht="12.75" customHeight="1" x14ac:dyDescent="0.2">
      <c r="A152" s="26">
        <v>150</v>
      </c>
      <c r="B152" s="25">
        <v>7.0000000000000007E-2</v>
      </c>
      <c r="C152" s="25">
        <v>0.25238858928247998</v>
      </c>
      <c r="D152" s="30" t="s">
        <v>143</v>
      </c>
      <c r="E152" s="30" t="s">
        <v>143</v>
      </c>
      <c r="F152" s="30" t="s">
        <v>143</v>
      </c>
      <c r="G152" s="26">
        <v>4</v>
      </c>
      <c r="H152" s="42">
        <f t="shared" si="2"/>
        <v>3.8852204759046815E-6</v>
      </c>
      <c r="I152" s="26"/>
      <c r="J152" s="26"/>
      <c r="K152" s="26"/>
      <c r="L152" s="26"/>
      <c r="M152" s="26"/>
      <c r="N152" s="26"/>
    </row>
    <row r="153" spans="1:14" ht="12.75" customHeight="1" x14ac:dyDescent="0.2">
      <c r="A153" s="26">
        <v>151</v>
      </c>
      <c r="B153" s="25">
        <v>7.0000000000000007E-2</v>
      </c>
      <c r="C153" s="25">
        <v>0.31304951684996901</v>
      </c>
      <c r="D153" s="30" t="s">
        <v>143</v>
      </c>
      <c r="E153" s="30" t="s">
        <v>143</v>
      </c>
      <c r="F153" s="30" t="s">
        <v>143</v>
      </c>
      <c r="G153" s="26">
        <v>4</v>
      </c>
      <c r="H153" s="42">
        <f t="shared" si="2"/>
        <v>4.8190229054939154E-6</v>
      </c>
      <c r="I153" s="26"/>
      <c r="J153" s="26"/>
      <c r="K153" s="26"/>
      <c r="L153" s="26"/>
      <c r="M153" s="26"/>
      <c r="N153" s="26"/>
    </row>
    <row r="154" spans="1:14" ht="12.75" customHeight="1" x14ac:dyDescent="0.2">
      <c r="A154" s="26">
        <v>152</v>
      </c>
      <c r="B154" s="25">
        <v>9.2923099999999995E-2</v>
      </c>
      <c r="C154" s="25">
        <v>0.877097486029915</v>
      </c>
      <c r="D154" s="25">
        <v>97.125016348901497</v>
      </c>
      <c r="E154" s="25">
        <v>9.1846881135547704</v>
      </c>
      <c r="F154" s="25">
        <v>172.234833981576</v>
      </c>
      <c r="G154" s="26">
        <v>3</v>
      </c>
      <c r="H154" s="42">
        <f t="shared" si="2"/>
        <v>2.3792776146860319E-5</v>
      </c>
      <c r="I154" s="26"/>
      <c r="J154" s="26"/>
      <c r="K154" s="26"/>
      <c r="L154" s="26"/>
      <c r="M154" s="26"/>
      <c r="N154" s="26"/>
    </row>
    <row r="155" spans="1:14" ht="12.75" customHeight="1" x14ac:dyDescent="0.2">
      <c r="A155" s="26">
        <v>153</v>
      </c>
      <c r="B155" s="25">
        <v>0.20444399999999999</v>
      </c>
      <c r="C155" s="25">
        <v>1.3336791218280399</v>
      </c>
      <c r="D155" s="25">
        <v>112.20765429859701</v>
      </c>
      <c r="E155" s="25">
        <v>3.0533324942049801E-13</v>
      </c>
      <c r="F155" s="25">
        <v>134.17564909289499</v>
      </c>
      <c r="G155" s="26">
        <v>2</v>
      </c>
      <c r="H155" s="42">
        <f t="shared" si="2"/>
        <v>1.7512573221886666E-4</v>
      </c>
      <c r="I155" s="26"/>
      <c r="J155" s="26"/>
      <c r="K155" s="26"/>
      <c r="L155" s="26"/>
      <c r="M155" s="26"/>
      <c r="N155" s="26"/>
    </row>
    <row r="156" spans="1:14" ht="12.75" customHeight="1" x14ac:dyDescent="0.2">
      <c r="A156" s="26">
        <v>154</v>
      </c>
      <c r="B156" s="25">
        <v>0.20399999999999999</v>
      </c>
      <c r="C156" s="25">
        <v>0.121243556529817</v>
      </c>
      <c r="D156" s="25">
        <v>98.735064318327105</v>
      </c>
      <c r="E156" s="25">
        <v>32.717943647420299</v>
      </c>
      <c r="F156" s="25">
        <v>137.15715193766701</v>
      </c>
      <c r="G156" s="26">
        <v>3</v>
      </c>
      <c r="H156" s="42">
        <f t="shared" si="2"/>
        <v>1.5851445611813377E-5</v>
      </c>
      <c r="I156" s="26"/>
      <c r="J156" s="26"/>
      <c r="K156" s="26"/>
      <c r="L156" s="26"/>
      <c r="M156" s="26"/>
      <c r="N156" s="26"/>
    </row>
    <row r="157" spans="1:14" ht="12.75" customHeight="1" x14ac:dyDescent="0.2">
      <c r="A157" s="26">
        <v>155</v>
      </c>
      <c r="B157" s="25">
        <v>7.0000000000000007E-2</v>
      </c>
      <c r="C157" s="25">
        <v>0.35693136595149599</v>
      </c>
      <c r="D157" s="30" t="s">
        <v>143</v>
      </c>
      <c r="E157" s="30" t="s">
        <v>143</v>
      </c>
      <c r="F157" s="30" t="s">
        <v>143</v>
      </c>
      <c r="G157" s="26">
        <v>4</v>
      </c>
      <c r="H157" s="42">
        <f t="shared" si="2"/>
        <v>5.4945314898340512E-6</v>
      </c>
      <c r="I157" s="26"/>
      <c r="J157" s="26"/>
      <c r="K157" s="26"/>
      <c r="L157" s="26"/>
      <c r="M157" s="26"/>
      <c r="N157" s="26"/>
    </row>
    <row r="158" spans="1:14" ht="12.75" customHeight="1" x14ac:dyDescent="0.2">
      <c r="A158" s="26">
        <v>156</v>
      </c>
      <c r="B158" s="25">
        <v>7.0000000000000007E-2</v>
      </c>
      <c r="C158" s="25">
        <v>0.499899989998001</v>
      </c>
      <c r="D158" s="30" t="s">
        <v>143</v>
      </c>
      <c r="E158" s="30" t="s">
        <v>143</v>
      </c>
      <c r="F158" s="30" t="s">
        <v>143</v>
      </c>
      <c r="G158" s="26">
        <v>4</v>
      </c>
      <c r="H158" s="42">
        <f t="shared" si="2"/>
        <v>7.6953624669259248E-6</v>
      </c>
      <c r="I158" s="26"/>
      <c r="J158" s="26"/>
      <c r="K158" s="26"/>
      <c r="L158" s="26"/>
      <c r="M158" s="26"/>
      <c r="N158" s="26"/>
    </row>
    <row r="159" spans="1:14" ht="12.75" customHeight="1" x14ac:dyDescent="0.2">
      <c r="A159" s="26">
        <v>157</v>
      </c>
      <c r="B159" s="25">
        <v>0.139714</v>
      </c>
      <c r="C159" s="25">
        <v>0.92336341707910097</v>
      </c>
      <c r="D159" s="25">
        <v>88.478813518302104</v>
      </c>
      <c r="E159" s="25">
        <v>25.647823501519099</v>
      </c>
      <c r="F159" s="25">
        <v>168.74292534597899</v>
      </c>
      <c r="G159" s="26">
        <v>3</v>
      </c>
      <c r="H159" s="42">
        <f t="shared" si="2"/>
        <v>5.6624240534388365E-5</v>
      </c>
      <c r="I159" s="26"/>
      <c r="J159" s="26"/>
      <c r="K159" s="26"/>
      <c r="L159" s="26"/>
      <c r="M159" s="26"/>
      <c r="N159" s="26"/>
    </row>
    <row r="160" spans="1:14" ht="12.75" customHeight="1" x14ac:dyDescent="0.2">
      <c r="A160" s="26">
        <v>158</v>
      </c>
      <c r="B160" s="25">
        <v>0.204375</v>
      </c>
      <c r="C160" s="25">
        <v>0.64915329468469996</v>
      </c>
      <c r="D160" s="25">
        <v>68.341902827855805</v>
      </c>
      <c r="E160" s="25">
        <v>3.54163892638796</v>
      </c>
      <c r="F160" s="25">
        <v>179.83149345872101</v>
      </c>
      <c r="G160" s="26">
        <v>2</v>
      </c>
      <c r="H160" s="42">
        <f t="shared" si="2"/>
        <v>8.5182950419615512E-5</v>
      </c>
      <c r="I160" s="26"/>
      <c r="J160" s="26"/>
      <c r="K160" s="26"/>
      <c r="L160" s="26"/>
      <c r="M160" s="26"/>
      <c r="N160" s="26"/>
    </row>
    <row r="161" spans="1:14" ht="12.75" customHeight="1" x14ac:dyDescent="0.2">
      <c r="A161" s="26">
        <v>159</v>
      </c>
      <c r="B161" s="25">
        <v>0.39218799999999998</v>
      </c>
      <c r="C161" s="25">
        <v>1.1308846094982501</v>
      </c>
      <c r="D161" s="25">
        <v>107.26924974183</v>
      </c>
      <c r="E161" s="25">
        <v>21.741741205149001</v>
      </c>
      <c r="F161" s="25">
        <v>139.04646369209999</v>
      </c>
      <c r="G161" s="26">
        <v>1</v>
      </c>
      <c r="H161" s="42">
        <f t="shared" si="2"/>
        <v>5.4645797538268725E-4</v>
      </c>
      <c r="I161" s="26"/>
      <c r="J161" s="26"/>
      <c r="K161" s="26"/>
      <c r="L161" s="26"/>
      <c r="M161" s="26"/>
      <c r="N161" s="26"/>
    </row>
    <row r="162" spans="1:14" ht="12.75" customHeight="1" x14ac:dyDescent="0.2">
      <c r="A162" s="26">
        <v>160</v>
      </c>
      <c r="B162" s="25">
        <v>9.8000000000000004E-2</v>
      </c>
      <c r="C162" s="25">
        <v>0.402119385257664</v>
      </c>
      <c r="D162" s="30" t="s">
        <v>143</v>
      </c>
      <c r="E162" s="30" t="s">
        <v>143</v>
      </c>
      <c r="F162" s="30" t="s">
        <v>143</v>
      </c>
      <c r="G162" s="26">
        <v>4</v>
      </c>
      <c r="H162" s="42">
        <f t="shared" si="2"/>
        <v>1.2132688124504968E-5</v>
      </c>
      <c r="I162" s="26"/>
      <c r="J162" s="26"/>
      <c r="K162" s="26"/>
      <c r="L162" s="26"/>
      <c r="M162" s="26"/>
      <c r="N162" s="26"/>
    </row>
    <row r="163" spans="1:14" ht="12.75" customHeight="1" x14ac:dyDescent="0.2">
      <c r="A163" s="26">
        <v>161</v>
      </c>
      <c r="B163" s="25">
        <v>9.5363600000000007E-2</v>
      </c>
      <c r="C163" s="25">
        <v>1.5746110630882799</v>
      </c>
      <c r="D163" s="30" t="s">
        <v>143</v>
      </c>
      <c r="E163" s="30" t="s">
        <v>143</v>
      </c>
      <c r="F163" s="30" t="s">
        <v>143</v>
      </c>
      <c r="G163" s="26">
        <v>4</v>
      </c>
      <c r="H163" s="42">
        <f t="shared" si="2"/>
        <v>4.4987146387839528E-5</v>
      </c>
      <c r="I163" s="26"/>
      <c r="J163" s="26"/>
      <c r="K163" s="26"/>
      <c r="L163" s="26"/>
      <c r="M163" s="26"/>
      <c r="N163" s="26"/>
    </row>
    <row r="164" spans="1:14" ht="12.75" customHeight="1" x14ac:dyDescent="0.2">
      <c r="A164" s="26">
        <v>162</v>
      </c>
      <c r="B164" s="25">
        <v>9.1999999999999998E-2</v>
      </c>
      <c r="C164" s="25">
        <v>0.61424750711744802</v>
      </c>
      <c r="D164" s="30" t="s">
        <v>143</v>
      </c>
      <c r="E164" s="30" t="s">
        <v>143</v>
      </c>
      <c r="F164" s="30" t="s">
        <v>143</v>
      </c>
      <c r="G164" s="26">
        <v>4</v>
      </c>
      <c r="H164" s="42">
        <f t="shared" si="2"/>
        <v>1.6333111618280707E-5</v>
      </c>
      <c r="I164" s="26"/>
      <c r="J164" s="26"/>
      <c r="K164" s="26"/>
      <c r="L164" s="26"/>
      <c r="M164" s="26"/>
      <c r="N164" s="26"/>
    </row>
    <row r="165" spans="1:14" ht="12.75" customHeight="1" x14ac:dyDescent="0.2">
      <c r="A165" s="26">
        <v>163</v>
      </c>
      <c r="B165" s="25">
        <v>0.12</v>
      </c>
      <c r="C165" s="25">
        <v>9.8994949366117094E-2</v>
      </c>
      <c r="D165" s="30" t="s">
        <v>143</v>
      </c>
      <c r="E165" s="30" t="s">
        <v>143</v>
      </c>
      <c r="F165" s="30" t="s">
        <v>143</v>
      </c>
      <c r="G165" s="26">
        <v>4</v>
      </c>
      <c r="H165" s="42">
        <f t="shared" si="2"/>
        <v>4.4784260016636528E-6</v>
      </c>
      <c r="I165" s="26"/>
      <c r="J165" s="26"/>
      <c r="K165" s="26"/>
      <c r="L165" s="26"/>
      <c r="M165" s="26"/>
      <c r="N165" s="26"/>
    </row>
    <row r="166" spans="1:14" ht="12.75" customHeight="1" x14ac:dyDescent="0.2">
      <c r="A166" s="26">
        <v>164</v>
      </c>
      <c r="B166" s="25">
        <v>9.2399999999999996E-2</v>
      </c>
      <c r="C166" s="25">
        <v>0.37696153649941599</v>
      </c>
      <c r="D166" s="25">
        <v>97.116423777916907</v>
      </c>
      <c r="E166" s="25">
        <v>19.115215761663599</v>
      </c>
      <c r="F166" s="25">
        <v>172.50294143686801</v>
      </c>
      <c r="G166" s="26">
        <v>3</v>
      </c>
      <c r="H166" s="42">
        <f t="shared" si="2"/>
        <v>1.0110924189156224E-5</v>
      </c>
      <c r="I166" s="26"/>
      <c r="J166" s="26"/>
      <c r="K166" s="26"/>
      <c r="L166" s="26"/>
      <c r="M166" s="26"/>
      <c r="N166" s="26"/>
    </row>
    <row r="167" spans="1:14" ht="12.75" customHeight="1" x14ac:dyDescent="0.2">
      <c r="A167" s="26">
        <v>165</v>
      </c>
      <c r="B167" s="25">
        <v>0.12042899999999999</v>
      </c>
      <c r="C167" s="25">
        <v>0.99979997999599801</v>
      </c>
      <c r="D167" s="25">
        <v>97.545092589718493</v>
      </c>
      <c r="E167" s="25">
        <v>1.0627350861215801</v>
      </c>
      <c r="F167" s="25">
        <v>164.20880211312701</v>
      </c>
      <c r="G167" s="26">
        <v>3</v>
      </c>
      <c r="H167" s="42">
        <f t="shared" si="2"/>
        <v>4.5553857267563796E-5</v>
      </c>
      <c r="I167" s="26"/>
      <c r="J167" s="26"/>
      <c r="K167" s="26"/>
      <c r="L167" s="26"/>
      <c r="M167" s="26"/>
      <c r="N167" s="26"/>
    </row>
    <row r="168" spans="1:14" ht="12.75" customHeight="1" x14ac:dyDescent="0.2">
      <c r="A168" s="26">
        <v>166</v>
      </c>
      <c r="B168" s="25">
        <v>0.12</v>
      </c>
      <c r="C168" s="25">
        <v>7.0000000000000298E-2</v>
      </c>
      <c r="D168" s="30" t="s">
        <v>143</v>
      </c>
      <c r="E168" s="30" t="s">
        <v>143</v>
      </c>
      <c r="F168" s="30" t="s">
        <v>143</v>
      </c>
      <c r="G168" s="26">
        <v>4</v>
      </c>
      <c r="H168" s="42">
        <f t="shared" si="2"/>
        <v>3.1667253948185245E-6</v>
      </c>
      <c r="I168" s="26"/>
      <c r="J168" s="26"/>
      <c r="K168" s="26"/>
      <c r="L168" s="26"/>
      <c r="M168" s="26"/>
      <c r="N168" s="26"/>
    </row>
    <row r="169" spans="1:14" ht="12.75" customHeight="1" x14ac:dyDescent="0.2">
      <c r="A169" s="26">
        <v>167</v>
      </c>
      <c r="B169" s="25">
        <v>0.09</v>
      </c>
      <c r="C169" s="25">
        <v>0.37696153649941699</v>
      </c>
      <c r="D169" s="25">
        <v>104.03624346792699</v>
      </c>
      <c r="E169" s="25">
        <v>0</v>
      </c>
      <c r="F169" s="25">
        <v>151.07357416474599</v>
      </c>
      <c r="G169" s="26">
        <v>3</v>
      </c>
      <c r="H169" s="42">
        <f t="shared" si="2"/>
        <v>9.5925027093951625E-6</v>
      </c>
      <c r="I169" s="26"/>
      <c r="J169" s="26"/>
      <c r="K169" s="26"/>
      <c r="L169" s="26"/>
      <c r="M169" s="26"/>
      <c r="N169" s="26"/>
    </row>
    <row r="170" spans="1:14" ht="12.75" customHeight="1" x14ac:dyDescent="0.2">
      <c r="A170" s="26">
        <v>168</v>
      </c>
      <c r="B170" s="25">
        <v>0.10155599999999999</v>
      </c>
      <c r="C170" s="25">
        <v>0.57723478758647295</v>
      </c>
      <c r="D170" s="25">
        <v>27.035691789412098</v>
      </c>
      <c r="E170" s="25">
        <v>29.674615029936099</v>
      </c>
      <c r="F170" s="25">
        <v>177.07867111251599</v>
      </c>
      <c r="G170" s="26">
        <v>3</v>
      </c>
      <c r="H170" s="42">
        <f t="shared" si="2"/>
        <v>1.8703097717325883E-5</v>
      </c>
      <c r="I170" s="26"/>
      <c r="J170" s="26"/>
      <c r="K170" s="26"/>
      <c r="L170" s="26"/>
      <c r="M170" s="26"/>
      <c r="N170" s="26"/>
    </row>
    <row r="171" spans="1:14" ht="12.75" customHeight="1" x14ac:dyDescent="0.2">
      <c r="A171" s="26">
        <v>169</v>
      </c>
      <c r="B171" s="25">
        <v>7.0000000000000007E-2</v>
      </c>
      <c r="C171" s="25">
        <v>0.56868268832451496</v>
      </c>
      <c r="D171" s="30" t="s">
        <v>143</v>
      </c>
      <c r="E171" s="30" t="s">
        <v>143</v>
      </c>
      <c r="F171" s="30" t="s">
        <v>143</v>
      </c>
      <c r="G171" s="26">
        <v>4</v>
      </c>
      <c r="H171" s="42">
        <f t="shared" si="2"/>
        <v>8.7541898437335539E-6</v>
      </c>
      <c r="I171" s="26"/>
      <c r="J171" s="26"/>
      <c r="K171" s="26"/>
      <c r="L171" s="26"/>
      <c r="M171" s="26"/>
      <c r="N171" s="26"/>
    </row>
    <row r="172" spans="1:14" ht="12.75" customHeight="1" x14ac:dyDescent="0.2">
      <c r="A172" s="26">
        <v>170</v>
      </c>
      <c r="B172" s="25">
        <v>7.0000000000000007E-2</v>
      </c>
      <c r="C172" s="25">
        <v>0.232163735324878</v>
      </c>
      <c r="D172" s="30" t="s">
        <v>143</v>
      </c>
      <c r="E172" s="30" t="s">
        <v>143</v>
      </c>
      <c r="F172" s="30" t="s">
        <v>143</v>
      </c>
      <c r="G172" s="26">
        <v>4</v>
      </c>
      <c r="H172" s="42">
        <f t="shared" si="2"/>
        <v>3.5738830381003496E-6</v>
      </c>
      <c r="I172" s="26"/>
      <c r="J172" s="26"/>
      <c r="K172" s="26"/>
      <c r="L172" s="26"/>
      <c r="M172" s="26"/>
      <c r="N172" s="26"/>
    </row>
    <row r="173" spans="1:14" ht="12.75" customHeight="1" x14ac:dyDescent="0.2">
      <c r="A173" s="26">
        <v>171</v>
      </c>
      <c r="B173" s="25">
        <v>7.0000000000000007E-2</v>
      </c>
      <c r="C173" s="25">
        <v>0.22135943621179099</v>
      </c>
      <c r="D173" s="30" t="s">
        <v>143</v>
      </c>
      <c r="E173" s="30" t="s">
        <v>143</v>
      </c>
      <c r="F173" s="30" t="s">
        <v>143</v>
      </c>
      <c r="G173" s="26">
        <v>4</v>
      </c>
      <c r="H173" s="42">
        <f t="shared" si="2"/>
        <v>3.4075637751681316E-6</v>
      </c>
      <c r="I173" s="26"/>
      <c r="J173" s="26"/>
      <c r="K173" s="26"/>
      <c r="L173" s="26"/>
      <c r="M173" s="26"/>
      <c r="N173" s="26"/>
    </row>
    <row r="174" spans="1:14" ht="12.75" customHeight="1" x14ac:dyDescent="0.2">
      <c r="A174" s="26">
        <v>172</v>
      </c>
      <c r="B174" s="25">
        <v>0.13292300000000001</v>
      </c>
      <c r="C174" s="25">
        <v>2.8122233197240898</v>
      </c>
      <c r="D174" s="25">
        <v>72.925787827526804</v>
      </c>
      <c r="E174" s="25">
        <v>4.2968597288344998</v>
      </c>
      <c r="F174" s="25">
        <v>165.09788300140499</v>
      </c>
      <c r="G174" s="26">
        <v>3</v>
      </c>
      <c r="H174" s="42">
        <f t="shared" si="2"/>
        <v>1.5609893746607473E-4</v>
      </c>
      <c r="I174" s="26"/>
      <c r="J174" s="26"/>
      <c r="K174" s="26"/>
      <c r="L174" s="26"/>
      <c r="M174" s="26"/>
      <c r="N174" s="26"/>
    </row>
    <row r="175" spans="1:14" ht="12.75" customHeight="1" x14ac:dyDescent="0.2">
      <c r="A175" s="26">
        <v>173</v>
      </c>
      <c r="B175" s="25">
        <v>9.9599999999999994E-2</v>
      </c>
      <c r="C175" s="25">
        <v>0.93914855054991198</v>
      </c>
      <c r="D175" s="30" t="s">
        <v>143</v>
      </c>
      <c r="E175" s="30" t="s">
        <v>143</v>
      </c>
      <c r="F175" s="30" t="s">
        <v>143</v>
      </c>
      <c r="G175" s="26">
        <v>4</v>
      </c>
      <c r="H175" s="42">
        <f t="shared" si="2"/>
        <v>2.9268660162958013E-5</v>
      </c>
      <c r="I175" s="26"/>
      <c r="J175" s="26"/>
      <c r="K175" s="26"/>
      <c r="L175" s="26"/>
      <c r="M175" s="26"/>
      <c r="N175" s="26"/>
    </row>
    <row r="176" spans="1:14" ht="12.75" customHeight="1" x14ac:dyDescent="0.2">
      <c r="A176" s="26">
        <v>174</v>
      </c>
      <c r="B176" s="25">
        <v>0.19120000000000001</v>
      </c>
      <c r="C176" s="25">
        <v>1.02878569196893</v>
      </c>
      <c r="D176" s="25">
        <v>57.489345548056299</v>
      </c>
      <c r="E176" s="25">
        <v>0.451755137344102</v>
      </c>
      <c r="F176" s="25">
        <v>171.44142717686</v>
      </c>
      <c r="G176" s="26">
        <v>3</v>
      </c>
      <c r="H176" s="42">
        <f t="shared" si="2"/>
        <v>1.1815458092714384E-4</v>
      </c>
      <c r="I176" s="26"/>
      <c r="J176" s="26"/>
      <c r="K176" s="26"/>
      <c r="L176" s="26"/>
      <c r="M176" s="26"/>
      <c r="N176" s="26"/>
    </row>
    <row r="177" spans="1:14" ht="12.75" customHeight="1" x14ac:dyDescent="0.2">
      <c r="A177" s="26">
        <v>175</v>
      </c>
      <c r="B177" s="25">
        <v>0.28760000000000002</v>
      </c>
      <c r="C177" s="25">
        <v>0.81030858319531596</v>
      </c>
      <c r="D177" s="25">
        <v>79.6824686166795</v>
      </c>
      <c r="E177" s="25">
        <v>20.1960305253101</v>
      </c>
      <c r="F177" s="25">
        <v>171.89007269955999</v>
      </c>
      <c r="G177" s="26">
        <v>1</v>
      </c>
      <c r="H177" s="42">
        <f t="shared" si="2"/>
        <v>2.1056106827187343E-4</v>
      </c>
      <c r="I177" s="26"/>
      <c r="J177" s="26"/>
      <c r="K177" s="26"/>
      <c r="L177" s="26"/>
      <c r="M177" s="26"/>
      <c r="N177" s="26"/>
    </row>
    <row r="178" spans="1:14" ht="12.75" customHeight="1" x14ac:dyDescent="0.2">
      <c r="A178" s="26">
        <v>176</v>
      </c>
      <c r="B178" s="25">
        <v>0.214063</v>
      </c>
      <c r="C178" s="25">
        <v>1.1156164215356399</v>
      </c>
      <c r="D178" s="25">
        <v>90</v>
      </c>
      <c r="E178" s="25">
        <v>3.6660413347925198</v>
      </c>
      <c r="F178" s="25">
        <v>172.937926463134</v>
      </c>
      <c r="G178" s="26">
        <v>2</v>
      </c>
      <c r="H178" s="42">
        <f t="shared" si="2"/>
        <v>1.6060090424021919E-4</v>
      </c>
      <c r="I178" s="26"/>
      <c r="J178" s="26"/>
      <c r="K178" s="26"/>
      <c r="L178" s="26"/>
      <c r="M178" s="26"/>
      <c r="N178" s="26"/>
    </row>
    <row r="179" spans="1:14" ht="12.75" customHeight="1" x14ac:dyDescent="0.2">
      <c r="A179" s="26">
        <v>177</v>
      </c>
      <c r="B179" s="25">
        <v>0.21560000000000001</v>
      </c>
      <c r="C179" s="25">
        <v>0.35693136595149699</v>
      </c>
      <c r="D179" s="25">
        <v>73.346944125491802</v>
      </c>
      <c r="E179" s="25">
        <v>22.7358205845287</v>
      </c>
      <c r="F179" s="25">
        <v>172.01050486597899</v>
      </c>
      <c r="G179" s="26">
        <v>3</v>
      </c>
      <c r="H179" s="42">
        <f t="shared" si="2"/>
        <v>5.2123323525161883E-5</v>
      </c>
      <c r="I179" s="26"/>
      <c r="J179" s="26"/>
      <c r="K179" s="26"/>
      <c r="L179" s="26"/>
      <c r="M179" s="26"/>
      <c r="N179" s="26"/>
    </row>
    <row r="180" spans="1:14" ht="12.75" customHeight="1" x14ac:dyDescent="0.2">
      <c r="A180" s="26">
        <v>178</v>
      </c>
      <c r="B180" s="25">
        <v>0.20349999999999999</v>
      </c>
      <c r="C180" s="25">
        <v>0.12124355652982</v>
      </c>
      <c r="D180" s="25">
        <v>89.999999999999801</v>
      </c>
      <c r="E180" s="25">
        <v>2.6753099923658299</v>
      </c>
      <c r="F180" s="25">
        <v>125.721661564651</v>
      </c>
      <c r="G180" s="26">
        <v>3</v>
      </c>
      <c r="H180" s="42">
        <f t="shared" si="2"/>
        <v>1.5773837671516597E-5</v>
      </c>
      <c r="I180" s="26"/>
      <c r="J180" s="26"/>
      <c r="K180" s="26"/>
      <c r="L180" s="26"/>
      <c r="M180" s="26"/>
      <c r="N180" s="26"/>
    </row>
    <row r="181" spans="1:14" ht="12.75" customHeight="1" x14ac:dyDescent="0.2">
      <c r="A181" s="26">
        <v>179</v>
      </c>
      <c r="B181" s="25">
        <v>9.9000000000000005E-2</v>
      </c>
      <c r="C181" s="25">
        <v>0.28861739379323698</v>
      </c>
      <c r="D181" s="30" t="s">
        <v>143</v>
      </c>
      <c r="E181" s="30" t="s">
        <v>143</v>
      </c>
      <c r="F181" s="30" t="s">
        <v>143</v>
      </c>
      <c r="G181" s="26">
        <v>4</v>
      </c>
      <c r="H181" s="42">
        <f t="shared" si="2"/>
        <v>8.8867459018668827E-6</v>
      </c>
      <c r="I181" s="26"/>
      <c r="J181" s="26"/>
      <c r="K181" s="26"/>
      <c r="L181" s="26"/>
      <c r="M181" s="26"/>
      <c r="N181" s="26"/>
    </row>
    <row r="182" spans="1:14" ht="12.75" customHeight="1" x14ac:dyDescent="0.2">
      <c r="A182" s="26">
        <v>180</v>
      </c>
      <c r="B182" s="25">
        <v>9.8000000000000004E-2</v>
      </c>
      <c r="C182" s="25">
        <v>0.62999999999999901</v>
      </c>
      <c r="D182" s="30" t="s">
        <v>143</v>
      </c>
      <c r="E182" s="30" t="s">
        <v>143</v>
      </c>
      <c r="F182" s="30" t="s">
        <v>143</v>
      </c>
      <c r="G182" s="26">
        <v>4</v>
      </c>
      <c r="H182" s="42">
        <f t="shared" si="2"/>
        <v>1.9008269182398087E-5</v>
      </c>
      <c r="I182" s="26"/>
      <c r="J182" s="26"/>
      <c r="K182" s="26"/>
      <c r="L182" s="26"/>
      <c r="M182" s="26"/>
      <c r="N182" s="26"/>
    </row>
    <row r="183" spans="1:14" ht="12.75" customHeight="1" x14ac:dyDescent="0.2">
      <c r="A183" s="26">
        <v>181</v>
      </c>
      <c r="B183" s="25">
        <v>0.13350000000000001</v>
      </c>
      <c r="C183" s="25">
        <v>0.49497474683058501</v>
      </c>
      <c r="D183" s="30" t="s">
        <v>143</v>
      </c>
      <c r="E183" s="30" t="s">
        <v>143</v>
      </c>
      <c r="F183" s="30" t="s">
        <v>143</v>
      </c>
      <c r="G183" s="26">
        <v>4</v>
      </c>
      <c r="H183" s="42">
        <f t="shared" si="2"/>
        <v>2.7713759655607628E-5</v>
      </c>
      <c r="I183" s="26"/>
      <c r="J183" s="26"/>
      <c r="K183" s="26"/>
      <c r="L183" s="26"/>
      <c r="M183" s="26"/>
      <c r="N183" s="26"/>
    </row>
    <row r="184" spans="1:14" ht="12.75" customHeight="1" x14ac:dyDescent="0.2">
      <c r="A184" s="26">
        <v>182</v>
      </c>
      <c r="B184" s="25">
        <v>0.20166700000000001</v>
      </c>
      <c r="C184" s="25">
        <v>0.21</v>
      </c>
      <c r="D184" s="25">
        <v>74.482501018862195</v>
      </c>
      <c r="E184" s="25">
        <v>3.21126487655139</v>
      </c>
      <c r="F184" s="25">
        <v>122.19051639987001</v>
      </c>
      <c r="G184" s="26">
        <v>3</v>
      </c>
      <c r="H184" s="42">
        <f t="shared" si="2"/>
        <v>2.6831122555077321E-5</v>
      </c>
      <c r="I184" s="26"/>
      <c r="J184" s="26"/>
      <c r="K184" s="26"/>
      <c r="L184" s="26"/>
      <c r="M184" s="26"/>
      <c r="N184" s="26"/>
    </row>
    <row r="185" spans="1:14" ht="12.75" customHeight="1" x14ac:dyDescent="0.2">
      <c r="A185" s="26">
        <v>183</v>
      </c>
      <c r="B185" s="25">
        <v>0.160214</v>
      </c>
      <c r="C185" s="25">
        <v>1.3095800853708801</v>
      </c>
      <c r="D185" s="30" t="s">
        <v>143</v>
      </c>
      <c r="E185" s="30" t="s">
        <v>143</v>
      </c>
      <c r="F185" s="30" t="s">
        <v>143</v>
      </c>
      <c r="G185" s="26">
        <v>4</v>
      </c>
      <c r="H185" s="42">
        <f t="shared" si="2"/>
        <v>1.0560460627308691E-4</v>
      </c>
      <c r="I185" s="26"/>
      <c r="J185" s="26"/>
      <c r="K185" s="26"/>
      <c r="L185" s="26"/>
      <c r="M185" s="26"/>
      <c r="N185" s="26"/>
    </row>
    <row r="186" spans="1:14" ht="12.75" customHeight="1" x14ac:dyDescent="0.2">
      <c r="A186" s="26">
        <v>184</v>
      </c>
      <c r="B186" s="25">
        <v>0.341333</v>
      </c>
      <c r="C186" s="25">
        <v>0.171464281994823</v>
      </c>
      <c r="D186" s="25">
        <v>70.861818194875895</v>
      </c>
      <c r="E186" s="25">
        <v>17.655964397819901</v>
      </c>
      <c r="F186" s="25">
        <v>150.844163511099</v>
      </c>
      <c r="G186" s="26">
        <v>1</v>
      </c>
      <c r="H186" s="42">
        <f t="shared" si="2"/>
        <v>6.2759589389048593E-5</v>
      </c>
      <c r="I186" s="26"/>
      <c r="J186" s="26"/>
      <c r="K186" s="26"/>
      <c r="L186" s="26"/>
      <c r="M186" s="26"/>
      <c r="N186" s="26"/>
    </row>
    <row r="187" spans="1:14" ht="12.75" customHeight="1" x14ac:dyDescent="0.2">
      <c r="A187" s="26">
        <v>185</v>
      </c>
      <c r="B187" s="25">
        <v>0.35566700000000001</v>
      </c>
      <c r="C187" s="25">
        <v>0.19798989873223299</v>
      </c>
      <c r="D187" s="25">
        <v>83.977176816390099</v>
      </c>
      <c r="E187" s="25">
        <v>6.4252611850555796</v>
      </c>
      <c r="F187" s="25">
        <v>131.282040878267</v>
      </c>
      <c r="G187" s="26">
        <v>1</v>
      </c>
      <c r="H187" s="42">
        <f t="shared" si="2"/>
        <v>7.8682844092184973E-5</v>
      </c>
      <c r="I187" s="26"/>
      <c r="J187" s="26"/>
      <c r="K187" s="26"/>
      <c r="L187" s="26"/>
      <c r="M187" s="26"/>
      <c r="N187" s="26"/>
    </row>
    <row r="188" spans="1:14" ht="12.75" customHeight="1" x14ac:dyDescent="0.2">
      <c r="A188" s="26">
        <v>186</v>
      </c>
      <c r="B188" s="25">
        <v>0.25837500000000002</v>
      </c>
      <c r="C188" s="25">
        <v>0.63773035054010396</v>
      </c>
      <c r="D188" s="25">
        <v>105.214413958604</v>
      </c>
      <c r="E188" s="25">
        <v>6.85792473077613</v>
      </c>
      <c r="F188" s="25">
        <v>158.842271823289</v>
      </c>
      <c r="G188" s="26">
        <v>2</v>
      </c>
      <c r="H188" s="42">
        <f t="shared" si="2"/>
        <v>1.3374819760524141E-4</v>
      </c>
      <c r="I188" s="26"/>
      <c r="J188" s="26"/>
      <c r="K188" s="26"/>
      <c r="L188" s="26"/>
      <c r="M188" s="26"/>
      <c r="N188" s="26"/>
    </row>
    <row r="189" spans="1:14" ht="12.75" customHeight="1" x14ac:dyDescent="0.2">
      <c r="A189" s="26">
        <v>187</v>
      </c>
      <c r="B189" s="25">
        <v>0.347667</v>
      </c>
      <c r="C189" s="25">
        <v>0.66037867924395999</v>
      </c>
      <c r="D189" s="25">
        <v>108.08696707978</v>
      </c>
      <c r="E189" s="25">
        <v>4.9650735382738098</v>
      </c>
      <c r="F189" s="25">
        <v>142.99506312752499</v>
      </c>
      <c r="G189" s="26">
        <v>1</v>
      </c>
      <c r="H189" s="42">
        <f t="shared" si="2"/>
        <v>2.5076669503149615E-4</v>
      </c>
      <c r="I189" s="26"/>
      <c r="J189" s="26"/>
      <c r="K189" s="26"/>
      <c r="L189" s="26"/>
      <c r="M189" s="26"/>
      <c r="N189" s="26"/>
    </row>
    <row r="190" spans="1:14" ht="12.75" customHeight="1" x14ac:dyDescent="0.2">
      <c r="A190" s="26">
        <v>188</v>
      </c>
      <c r="B190" s="25">
        <v>0.14233299999999999</v>
      </c>
      <c r="C190" s="25">
        <v>0.49989998999799701</v>
      </c>
      <c r="D190" s="25">
        <v>70.534793391109503</v>
      </c>
      <c r="E190" s="25">
        <v>8.4956230912771797</v>
      </c>
      <c r="F190" s="25">
        <v>172.733901818878</v>
      </c>
      <c r="G190" s="26">
        <v>3</v>
      </c>
      <c r="H190" s="42">
        <f t="shared" si="2"/>
        <v>3.1815899578237496E-5</v>
      </c>
      <c r="I190" s="26"/>
      <c r="J190" s="26"/>
      <c r="K190" s="26"/>
      <c r="L190" s="26"/>
      <c r="M190" s="26"/>
      <c r="N190" s="26"/>
    </row>
    <row r="191" spans="1:14" ht="12.75" customHeight="1" x14ac:dyDescent="0.2">
      <c r="A191" s="26">
        <v>189</v>
      </c>
      <c r="B191" s="25">
        <v>0.112444</v>
      </c>
      <c r="C191" s="25">
        <v>0.69296464556281701</v>
      </c>
      <c r="D191" s="25">
        <v>71.971367396180696</v>
      </c>
      <c r="E191" s="25">
        <v>13.6929846837141</v>
      </c>
      <c r="F191" s="25">
        <v>153.75622031164201</v>
      </c>
      <c r="G191" s="26">
        <v>3</v>
      </c>
      <c r="H191" s="42">
        <f t="shared" si="2"/>
        <v>2.7525392689024206E-5</v>
      </c>
      <c r="I191" s="26"/>
      <c r="J191" s="26"/>
      <c r="K191" s="26"/>
      <c r="L191" s="26"/>
      <c r="M191" s="26"/>
      <c r="N191" s="26"/>
    </row>
    <row r="192" spans="1:14" ht="12.75" customHeight="1" x14ac:dyDescent="0.2">
      <c r="A192" s="26">
        <v>190</v>
      </c>
      <c r="B192" s="25">
        <v>0.221</v>
      </c>
      <c r="C192" s="25">
        <v>0.61424750711745002</v>
      </c>
      <c r="D192" s="25">
        <v>88.3788901362487</v>
      </c>
      <c r="E192" s="25">
        <v>7.97174761234385</v>
      </c>
      <c r="F192" s="25">
        <v>167.639994606519</v>
      </c>
      <c r="G192" s="26">
        <v>2</v>
      </c>
      <c r="H192" s="42">
        <f t="shared" si="2"/>
        <v>9.4249232578975717E-5</v>
      </c>
      <c r="I192" s="26"/>
      <c r="J192" s="26"/>
      <c r="K192" s="26"/>
      <c r="L192" s="26"/>
      <c r="M192" s="26"/>
      <c r="N192" s="26"/>
    </row>
    <row r="193" spans="1:14" ht="12.75" customHeight="1" x14ac:dyDescent="0.2">
      <c r="A193" s="26">
        <v>191</v>
      </c>
      <c r="B193" s="25">
        <v>7.9090900000000006E-2</v>
      </c>
      <c r="C193" s="25">
        <v>0.73416619371910596</v>
      </c>
      <c r="D193" s="30" t="s">
        <v>143</v>
      </c>
      <c r="E193" s="30" t="s">
        <v>143</v>
      </c>
      <c r="F193" s="30" t="s">
        <v>143</v>
      </c>
      <c r="G193" s="26">
        <v>4</v>
      </c>
      <c r="H193" s="42">
        <f t="shared" si="2"/>
        <v>1.4427706214353843E-5</v>
      </c>
      <c r="I193" s="26"/>
      <c r="J193" s="26"/>
      <c r="K193" s="26"/>
      <c r="L193" s="26"/>
      <c r="M193" s="26"/>
      <c r="N193" s="26"/>
    </row>
    <row r="194" spans="1:14" ht="12.75" customHeight="1" x14ac:dyDescent="0.2">
      <c r="A194" s="26">
        <v>192</v>
      </c>
      <c r="B194" s="25">
        <v>0.16500000000000001</v>
      </c>
      <c r="C194" s="25">
        <v>1.05465634213235</v>
      </c>
      <c r="D194" s="25">
        <v>96.706005802368907</v>
      </c>
      <c r="E194" s="25">
        <v>10.0373176984004</v>
      </c>
      <c r="F194" s="25">
        <v>149.449355838196</v>
      </c>
      <c r="G194" s="26">
        <v>3</v>
      </c>
      <c r="H194" s="42">
        <f t="shared" ref="H194:H257" si="3">PI()*B194*B194*C194/1000</f>
        <v>9.0204609284345218E-5</v>
      </c>
      <c r="I194" s="26"/>
      <c r="J194" s="26"/>
      <c r="K194" s="26"/>
      <c r="L194" s="26"/>
      <c r="M194" s="26"/>
      <c r="N194" s="26"/>
    </row>
    <row r="195" spans="1:14" ht="12.75" customHeight="1" x14ac:dyDescent="0.2">
      <c r="A195" s="26">
        <v>193</v>
      </c>
      <c r="B195" s="25">
        <v>0.13400000000000001</v>
      </c>
      <c r="C195" s="25">
        <v>0.171464281994823</v>
      </c>
      <c r="D195" s="25">
        <v>155.40464392827701</v>
      </c>
      <c r="E195" s="25">
        <v>24.5956571084537</v>
      </c>
      <c r="F195" s="25">
        <v>163.07846913376099</v>
      </c>
      <c r="G195" s="26">
        <v>3</v>
      </c>
      <c r="H195" s="42">
        <f t="shared" si="3"/>
        <v>9.6723751951623329E-6</v>
      </c>
      <c r="I195" s="26"/>
      <c r="J195" s="26"/>
      <c r="K195" s="26"/>
      <c r="L195" s="26"/>
      <c r="M195" s="26"/>
      <c r="N195" s="26"/>
    </row>
    <row r="196" spans="1:14" ht="12.75" customHeight="1" x14ac:dyDescent="0.2">
      <c r="A196" s="26">
        <v>194</v>
      </c>
      <c r="B196" s="25">
        <v>0.38077800000000001</v>
      </c>
      <c r="C196" s="25">
        <v>0.66407830863535899</v>
      </c>
      <c r="D196" s="25">
        <v>99.005406110501596</v>
      </c>
      <c r="E196" s="25">
        <v>0.53175643872894596</v>
      </c>
      <c r="F196" s="25">
        <v>155.777876754495</v>
      </c>
      <c r="G196" s="26">
        <v>1</v>
      </c>
      <c r="H196" s="42">
        <f t="shared" si="3"/>
        <v>3.0249128325739671E-4</v>
      </c>
      <c r="I196" s="26"/>
      <c r="J196" s="26"/>
      <c r="K196" s="26"/>
      <c r="L196" s="26"/>
      <c r="M196" s="26"/>
      <c r="N196" s="26"/>
    </row>
    <row r="197" spans="1:14" ht="12.75" customHeight="1" x14ac:dyDescent="0.2">
      <c r="A197" s="26">
        <v>195</v>
      </c>
      <c r="B197" s="25">
        <v>0.38900000000000001</v>
      </c>
      <c r="C197" s="25">
        <v>0.37696153649941599</v>
      </c>
      <c r="D197" s="25">
        <v>94.823554413058702</v>
      </c>
      <c r="E197" s="25">
        <v>15.316690780818201</v>
      </c>
      <c r="F197" s="25">
        <v>159.05553158331401</v>
      </c>
      <c r="G197" s="26">
        <v>1</v>
      </c>
      <c r="H197" s="42">
        <f t="shared" si="3"/>
        <v>1.7920334598621994E-4</v>
      </c>
      <c r="I197" s="26"/>
      <c r="J197" s="26"/>
      <c r="K197" s="26"/>
      <c r="L197" s="26"/>
      <c r="M197" s="26"/>
      <c r="N197" s="26"/>
    </row>
    <row r="198" spans="1:14" ht="12.75" customHeight="1" x14ac:dyDescent="0.2">
      <c r="A198" s="26">
        <v>196</v>
      </c>
      <c r="B198" s="25">
        <v>8.0399999999999999E-2</v>
      </c>
      <c r="C198" s="25">
        <v>0.32078029864690699</v>
      </c>
      <c r="D198" s="30" t="s">
        <v>143</v>
      </c>
      <c r="E198" s="30" t="s">
        <v>143</v>
      </c>
      <c r="F198" s="30" t="s">
        <v>143</v>
      </c>
      <c r="G198" s="26">
        <v>4</v>
      </c>
      <c r="H198" s="42">
        <f t="shared" si="3"/>
        <v>6.5143285373930149E-6</v>
      </c>
      <c r="I198" s="26"/>
      <c r="J198" s="26"/>
      <c r="K198" s="26"/>
      <c r="L198" s="26"/>
      <c r="M198" s="26"/>
      <c r="N198" s="26"/>
    </row>
    <row r="199" spans="1:14" ht="12.75" customHeight="1" x14ac:dyDescent="0.2">
      <c r="A199" s="26">
        <v>197</v>
      </c>
      <c r="B199" s="25">
        <v>0.115462</v>
      </c>
      <c r="C199" s="25">
        <v>1.7639444435695799</v>
      </c>
      <c r="D199" s="30" t="s">
        <v>143</v>
      </c>
      <c r="E199" s="30" t="s">
        <v>143</v>
      </c>
      <c r="F199" s="30" t="s">
        <v>143</v>
      </c>
      <c r="G199" s="26">
        <v>4</v>
      </c>
      <c r="H199" s="42">
        <f t="shared" si="3"/>
        <v>7.3877625316862429E-5</v>
      </c>
      <c r="I199" s="26"/>
      <c r="J199" s="26"/>
      <c r="K199" s="26"/>
      <c r="L199" s="26"/>
      <c r="M199" s="26"/>
      <c r="N199" s="26"/>
    </row>
    <row r="200" spans="1:14" ht="12.75" customHeight="1" x14ac:dyDescent="0.2">
      <c r="A200" s="26">
        <v>198</v>
      </c>
      <c r="B200" s="25">
        <v>0.282111</v>
      </c>
      <c r="C200" s="25">
        <v>0.71728655361717397</v>
      </c>
      <c r="D200" s="25">
        <v>94.610052300060204</v>
      </c>
      <c r="E200" s="25">
        <v>5.4184942025829299</v>
      </c>
      <c r="F200" s="25">
        <v>168.60268051274099</v>
      </c>
      <c r="G200" s="26">
        <v>2</v>
      </c>
      <c r="H200" s="42">
        <f t="shared" si="3"/>
        <v>1.7934224544311194E-4</v>
      </c>
      <c r="I200" s="26"/>
      <c r="J200" s="26"/>
      <c r="K200" s="26"/>
      <c r="L200" s="26"/>
      <c r="M200" s="26"/>
      <c r="N200" s="26"/>
    </row>
    <row r="201" spans="1:14" ht="12.75" customHeight="1" x14ac:dyDescent="0.2">
      <c r="A201" s="26">
        <v>199</v>
      </c>
      <c r="B201" s="25">
        <v>0.41685699999999998</v>
      </c>
      <c r="C201" s="25">
        <v>0.60621778264910597</v>
      </c>
      <c r="D201" s="25">
        <v>81.664106237036194</v>
      </c>
      <c r="E201" s="25">
        <v>3.0307741391435301</v>
      </c>
      <c r="F201" s="25">
        <v>139.05191271787601</v>
      </c>
      <c r="G201" s="26">
        <v>1</v>
      </c>
      <c r="H201" s="42">
        <f t="shared" si="3"/>
        <v>3.3094265126782567E-4</v>
      </c>
      <c r="I201" s="26"/>
      <c r="J201" s="26"/>
      <c r="K201" s="26"/>
      <c r="L201" s="26"/>
      <c r="M201" s="26"/>
      <c r="N201" s="26"/>
    </row>
    <row r="202" spans="1:14" ht="12.75" customHeight="1" x14ac:dyDescent="0.2">
      <c r="A202" s="26">
        <v>200</v>
      </c>
      <c r="B202" s="25">
        <v>0.37612499999999999</v>
      </c>
      <c r="C202" s="25">
        <v>0.64536811201050504</v>
      </c>
      <c r="D202" s="25">
        <v>89.209293318296304</v>
      </c>
      <c r="E202" s="25">
        <v>11.221656089872001</v>
      </c>
      <c r="F202" s="25">
        <v>154.53876792366501</v>
      </c>
      <c r="G202" s="26">
        <v>1</v>
      </c>
      <c r="H202" s="42">
        <f t="shared" si="3"/>
        <v>2.8682815348464089E-4</v>
      </c>
      <c r="I202" s="26"/>
      <c r="J202" s="26"/>
      <c r="K202" s="26"/>
      <c r="L202" s="26"/>
      <c r="M202" s="26"/>
      <c r="N202" s="26"/>
    </row>
    <row r="203" spans="1:14" ht="12.75" customHeight="1" x14ac:dyDescent="0.2">
      <c r="A203" s="26">
        <v>201</v>
      </c>
      <c r="B203" s="25">
        <v>0.47145500000000001</v>
      </c>
      <c r="C203" s="25">
        <v>1.63416645419002</v>
      </c>
      <c r="D203" s="25">
        <v>86.409649862507905</v>
      </c>
      <c r="E203" s="25">
        <v>1.5401386685601399</v>
      </c>
      <c r="F203" s="25">
        <v>170.384642038761</v>
      </c>
      <c r="G203" s="26">
        <v>0</v>
      </c>
      <c r="H203" s="42">
        <f t="shared" si="3"/>
        <v>1.1411077523099107E-3</v>
      </c>
      <c r="I203" s="26"/>
      <c r="J203" s="26"/>
      <c r="K203" s="26"/>
      <c r="L203" s="26"/>
      <c r="M203" s="26"/>
      <c r="N203" s="26"/>
    </row>
    <row r="204" spans="1:14" ht="12.75" customHeight="1" x14ac:dyDescent="0.2">
      <c r="A204" s="26">
        <v>202</v>
      </c>
      <c r="B204" s="25">
        <v>7.8666700000000006E-2</v>
      </c>
      <c r="C204" s="25">
        <v>0.41412558481697498</v>
      </c>
      <c r="D204" s="30" t="s">
        <v>143</v>
      </c>
      <c r="E204" s="30" t="s">
        <v>143</v>
      </c>
      <c r="F204" s="30" t="s">
        <v>143</v>
      </c>
      <c r="G204" s="26">
        <v>4</v>
      </c>
      <c r="H204" s="42">
        <f t="shared" si="3"/>
        <v>8.0512590332876188E-6</v>
      </c>
      <c r="I204" s="26"/>
      <c r="J204" s="26"/>
      <c r="K204" s="26"/>
      <c r="L204" s="26"/>
      <c r="M204" s="26"/>
      <c r="N204" s="26"/>
    </row>
    <row r="205" spans="1:14" ht="12.75" customHeight="1" x14ac:dyDescent="0.2">
      <c r="A205" s="26">
        <v>203</v>
      </c>
      <c r="B205" s="25">
        <v>8.8666700000000001E-2</v>
      </c>
      <c r="C205" s="25">
        <v>0.49497474683058001</v>
      </c>
      <c r="D205" s="30" t="s">
        <v>143</v>
      </c>
      <c r="E205" s="30" t="s">
        <v>143</v>
      </c>
      <c r="F205" s="30" t="s">
        <v>143</v>
      </c>
      <c r="G205" s="26">
        <v>4</v>
      </c>
      <c r="H205" s="42">
        <f t="shared" si="3"/>
        <v>1.2225144615201313E-5</v>
      </c>
      <c r="I205" s="26"/>
      <c r="J205" s="26"/>
      <c r="K205" s="26"/>
      <c r="L205" s="26"/>
      <c r="M205" s="26"/>
      <c r="N205" s="26"/>
    </row>
    <row r="206" spans="1:14" ht="12.75" customHeight="1" x14ac:dyDescent="0.2">
      <c r="A206" s="26">
        <v>204</v>
      </c>
      <c r="B206" s="25">
        <v>0.135273</v>
      </c>
      <c r="C206" s="25">
        <v>1.63416645419003</v>
      </c>
      <c r="D206" s="25">
        <v>81.753774085904695</v>
      </c>
      <c r="E206" s="25">
        <v>26.086602013894399</v>
      </c>
      <c r="F206" s="25">
        <v>155.56128891704901</v>
      </c>
      <c r="G206" s="26">
        <v>3</v>
      </c>
      <c r="H206" s="42">
        <f t="shared" si="3"/>
        <v>9.3943861399508355E-5</v>
      </c>
      <c r="I206" s="26"/>
      <c r="J206" s="26"/>
      <c r="K206" s="26"/>
      <c r="L206" s="26"/>
      <c r="M206" s="26"/>
      <c r="N206" s="26"/>
    </row>
    <row r="207" spans="1:14" ht="12.75" customHeight="1" x14ac:dyDescent="0.2">
      <c r="A207" s="26">
        <v>205</v>
      </c>
      <c r="B207" s="25">
        <v>0.13653299999999999</v>
      </c>
      <c r="C207" s="25">
        <v>1.18380741677014</v>
      </c>
      <c r="D207" s="30" t="s">
        <v>143</v>
      </c>
      <c r="E207" s="30" t="s">
        <v>143</v>
      </c>
      <c r="F207" s="30" t="s">
        <v>143</v>
      </c>
      <c r="G207" s="26">
        <v>4</v>
      </c>
      <c r="H207" s="42">
        <f t="shared" si="3"/>
        <v>6.9327604668105187E-5</v>
      </c>
      <c r="I207" s="26"/>
      <c r="J207" s="26"/>
      <c r="K207" s="26"/>
      <c r="L207" s="26"/>
      <c r="M207" s="26"/>
      <c r="N207" s="26"/>
    </row>
    <row r="208" spans="1:14" ht="12.75" customHeight="1" x14ac:dyDescent="0.2">
      <c r="A208" s="26">
        <v>206</v>
      </c>
      <c r="B208" s="25">
        <v>0.19211800000000001</v>
      </c>
      <c r="C208" s="25">
        <v>1.1734138229968101</v>
      </c>
      <c r="D208" s="25">
        <v>53.489175171428002</v>
      </c>
      <c r="E208" s="25">
        <v>15.2071342540061</v>
      </c>
      <c r="F208" s="25">
        <v>156.22412310519999</v>
      </c>
      <c r="G208" s="26">
        <v>2</v>
      </c>
      <c r="H208" s="42">
        <f t="shared" si="3"/>
        <v>1.360621052520787E-4</v>
      </c>
      <c r="I208" s="26"/>
      <c r="J208" s="26"/>
      <c r="K208" s="26"/>
      <c r="L208" s="26"/>
      <c r="M208" s="26"/>
      <c r="N208" s="26"/>
    </row>
    <row r="209" spans="1:14" ht="12.75" customHeight="1" x14ac:dyDescent="0.2">
      <c r="A209" s="26">
        <v>207</v>
      </c>
      <c r="B209" s="25">
        <v>0.21099999999999999</v>
      </c>
      <c r="C209" s="25">
        <v>0.12124355652982099</v>
      </c>
      <c r="D209" s="25">
        <v>79.635996423972301</v>
      </c>
      <c r="E209" s="25">
        <v>11.827526778263801</v>
      </c>
      <c r="F209" s="25">
        <v>152.80143296687501</v>
      </c>
      <c r="G209" s="26">
        <v>2</v>
      </c>
      <c r="H209" s="42">
        <f t="shared" si="3"/>
        <v>1.6957953913964976E-5</v>
      </c>
      <c r="I209" s="26"/>
      <c r="J209" s="26"/>
      <c r="K209" s="26"/>
      <c r="L209" s="26"/>
      <c r="M209" s="26"/>
      <c r="N209" s="26"/>
    </row>
    <row r="210" spans="1:14" ht="12.75" customHeight="1" x14ac:dyDescent="0.2">
      <c r="A210" s="26">
        <v>208</v>
      </c>
      <c r="B210" s="25">
        <v>0.13228599999999999</v>
      </c>
      <c r="C210" s="25">
        <v>0.425793377120877</v>
      </c>
      <c r="D210" s="30" t="s">
        <v>143</v>
      </c>
      <c r="E210" s="30" t="s">
        <v>143</v>
      </c>
      <c r="F210" s="30" t="s">
        <v>143</v>
      </c>
      <c r="G210" s="26">
        <v>4</v>
      </c>
      <c r="H210" s="42">
        <f t="shared" si="3"/>
        <v>2.3408659478433776E-5</v>
      </c>
      <c r="I210" s="26"/>
      <c r="J210" s="26"/>
      <c r="K210" s="26"/>
      <c r="L210" s="26"/>
      <c r="M210" s="26"/>
      <c r="N210" s="26"/>
    </row>
    <row r="211" spans="1:14" ht="12.75" customHeight="1" x14ac:dyDescent="0.2">
      <c r="A211" s="26">
        <v>209</v>
      </c>
      <c r="B211" s="25">
        <v>0.22270000000000001</v>
      </c>
      <c r="C211" s="25">
        <v>0.64915329468469896</v>
      </c>
      <c r="D211" s="25">
        <v>131.63712388089601</v>
      </c>
      <c r="E211" s="25">
        <v>38.043888875615501</v>
      </c>
      <c r="F211" s="25">
        <v>100.834379052879</v>
      </c>
      <c r="G211" s="26">
        <v>2</v>
      </c>
      <c r="H211" s="42">
        <f t="shared" si="3"/>
        <v>1.0114340553580511E-4</v>
      </c>
      <c r="I211" s="26"/>
      <c r="J211" s="26"/>
      <c r="K211" s="26"/>
      <c r="L211" s="26"/>
      <c r="M211" s="26"/>
      <c r="N211" s="26"/>
    </row>
    <row r="212" spans="1:14" ht="12.75" customHeight="1" x14ac:dyDescent="0.2">
      <c r="A212" s="26">
        <v>210</v>
      </c>
      <c r="B212" s="25">
        <v>7.6909099999999994E-2</v>
      </c>
      <c r="C212" s="25">
        <v>1.4865732407116701</v>
      </c>
      <c r="D212" s="30" t="s">
        <v>143</v>
      </c>
      <c r="E212" s="30" t="s">
        <v>143</v>
      </c>
      <c r="F212" s="30" t="s">
        <v>143</v>
      </c>
      <c r="G212" s="26">
        <v>4</v>
      </c>
      <c r="H212" s="42">
        <f t="shared" si="3"/>
        <v>2.7624322915962496E-5</v>
      </c>
      <c r="I212" s="26"/>
      <c r="J212" s="26"/>
      <c r="K212" s="26"/>
      <c r="L212" s="26"/>
      <c r="M212" s="26"/>
      <c r="N212" s="26"/>
    </row>
    <row r="213" spans="1:14" ht="12.75" customHeight="1" x14ac:dyDescent="0.2">
      <c r="A213" s="26">
        <v>211</v>
      </c>
      <c r="B213" s="25">
        <v>0.106</v>
      </c>
      <c r="C213" s="25">
        <v>0.71728655361716998</v>
      </c>
      <c r="D213" s="30" t="s">
        <v>143</v>
      </c>
      <c r="E213" s="30" t="s">
        <v>143</v>
      </c>
      <c r="F213" s="30" t="s">
        <v>143</v>
      </c>
      <c r="G213" s="26">
        <v>4</v>
      </c>
      <c r="H213" s="42">
        <f t="shared" si="3"/>
        <v>2.5319451472484403E-5</v>
      </c>
      <c r="I213" s="26"/>
      <c r="J213" s="26"/>
      <c r="K213" s="26"/>
      <c r="L213" s="26"/>
      <c r="M213" s="26"/>
      <c r="N213" s="26"/>
    </row>
    <row r="214" spans="1:14" ht="12.75" customHeight="1" x14ac:dyDescent="0.2">
      <c r="A214" s="26">
        <v>212</v>
      </c>
      <c r="B214" s="25">
        <v>0.16880000000000001</v>
      </c>
      <c r="C214" s="25">
        <v>0.37696153649941799</v>
      </c>
      <c r="D214" s="25">
        <v>67.007950866428004</v>
      </c>
      <c r="E214" s="25">
        <v>39.280805264632797</v>
      </c>
      <c r="F214" s="25">
        <v>166.04491037826</v>
      </c>
      <c r="G214" s="26">
        <v>3</v>
      </c>
      <c r="H214" s="42">
        <f t="shared" si="3"/>
        <v>3.3743629679011019E-5</v>
      </c>
      <c r="I214" s="26"/>
      <c r="J214" s="26"/>
      <c r="K214" s="26"/>
      <c r="L214" s="26"/>
      <c r="M214" s="26"/>
      <c r="N214" s="26"/>
    </row>
    <row r="215" spans="1:14" ht="12.75" customHeight="1" x14ac:dyDescent="0.2">
      <c r="A215" s="26">
        <v>213</v>
      </c>
      <c r="B215" s="25">
        <v>8.1714300000000004E-2</v>
      </c>
      <c r="C215" s="25">
        <v>0.442718872423572</v>
      </c>
      <c r="D215" s="30" t="s">
        <v>143</v>
      </c>
      <c r="E215" s="30" t="s">
        <v>143</v>
      </c>
      <c r="F215" s="30" t="s">
        <v>143</v>
      </c>
      <c r="G215" s="26">
        <v>4</v>
      </c>
      <c r="H215" s="42">
        <f t="shared" si="3"/>
        <v>9.2869698962092013E-6</v>
      </c>
      <c r="I215" s="26"/>
      <c r="J215" s="26"/>
      <c r="K215" s="26"/>
      <c r="L215" s="26"/>
      <c r="M215" s="26"/>
      <c r="N215" s="26"/>
    </row>
    <row r="216" spans="1:14" ht="12.75" customHeight="1" x14ac:dyDescent="0.2">
      <c r="A216" s="26">
        <v>214</v>
      </c>
      <c r="B216" s="25">
        <v>7.0000000000000007E-2</v>
      </c>
      <c r="C216" s="25">
        <v>0.232163735324876</v>
      </c>
      <c r="D216" s="30" t="s">
        <v>143</v>
      </c>
      <c r="E216" s="30" t="s">
        <v>143</v>
      </c>
      <c r="F216" s="30" t="s">
        <v>143</v>
      </c>
      <c r="G216" s="26">
        <v>4</v>
      </c>
      <c r="H216" s="42">
        <f t="shared" si="3"/>
        <v>3.5738830381003191E-6</v>
      </c>
      <c r="I216" s="26"/>
      <c r="J216" s="26"/>
      <c r="K216" s="26"/>
      <c r="L216" s="26"/>
      <c r="M216" s="26"/>
      <c r="N216" s="26"/>
    </row>
    <row r="217" spans="1:14" ht="12.75" customHeight="1" x14ac:dyDescent="0.2">
      <c r="A217" s="26">
        <v>215</v>
      </c>
      <c r="B217" s="25">
        <v>0.109571</v>
      </c>
      <c r="C217" s="25">
        <v>0.99734647941425103</v>
      </c>
      <c r="D217" s="25">
        <v>40.290986390023299</v>
      </c>
      <c r="E217" s="25">
        <v>11.944724246665899</v>
      </c>
      <c r="F217" s="25">
        <v>169.83546675538599</v>
      </c>
      <c r="G217" s="26">
        <v>3</v>
      </c>
      <c r="H217" s="42">
        <f t="shared" si="3"/>
        <v>3.7617262022188773E-5</v>
      </c>
      <c r="I217" s="26"/>
      <c r="J217" s="26"/>
      <c r="K217" s="26"/>
      <c r="L217" s="26"/>
      <c r="M217" s="26"/>
      <c r="N217" s="26"/>
    </row>
    <row r="218" spans="1:14" ht="12.75" customHeight="1" x14ac:dyDescent="0.2">
      <c r="A218" s="26">
        <v>216</v>
      </c>
      <c r="B218" s="25">
        <v>0.08</v>
      </c>
      <c r="C218" s="25">
        <v>0.76999999999999902</v>
      </c>
      <c r="D218" s="30" t="s">
        <v>143</v>
      </c>
      <c r="E218" s="30" t="s">
        <v>143</v>
      </c>
      <c r="F218" s="30" t="s">
        <v>143</v>
      </c>
      <c r="G218" s="26">
        <v>4</v>
      </c>
      <c r="H218" s="42">
        <f t="shared" si="3"/>
        <v>1.5481768596890485E-5</v>
      </c>
      <c r="I218" s="26"/>
      <c r="J218" s="26"/>
      <c r="K218" s="26"/>
      <c r="L218" s="26"/>
      <c r="M218" s="26"/>
      <c r="N218" s="26"/>
    </row>
    <row r="219" spans="1:14" ht="12.75" customHeight="1" x14ac:dyDescent="0.2">
      <c r="A219" s="26">
        <v>217</v>
      </c>
      <c r="B219" s="25">
        <v>0.11042100000000001</v>
      </c>
      <c r="C219" s="25">
        <v>1.30770791845886</v>
      </c>
      <c r="D219" s="30" t="s">
        <v>143</v>
      </c>
      <c r="E219" s="30" t="s">
        <v>143</v>
      </c>
      <c r="F219" s="30" t="s">
        <v>143</v>
      </c>
      <c r="G219" s="26">
        <v>4</v>
      </c>
      <c r="H219" s="42">
        <f t="shared" si="3"/>
        <v>5.0091493202987394E-5</v>
      </c>
      <c r="I219" s="26"/>
      <c r="J219" s="26"/>
      <c r="K219" s="26"/>
      <c r="L219" s="26"/>
      <c r="M219" s="26"/>
      <c r="N219" s="26"/>
    </row>
    <row r="220" spans="1:14" ht="12.75" customHeight="1" x14ac:dyDescent="0.2">
      <c r="A220" s="26">
        <v>218</v>
      </c>
      <c r="B220" s="25">
        <v>0.14636399999999999</v>
      </c>
      <c r="C220" s="25">
        <v>0.96234089594072503</v>
      </c>
      <c r="D220" s="25">
        <v>62.149883783142599</v>
      </c>
      <c r="E220" s="25">
        <v>15.0830911789231</v>
      </c>
      <c r="F220" s="25">
        <v>140.88762542426801</v>
      </c>
      <c r="G220" s="26">
        <v>3</v>
      </c>
      <c r="H220" s="42">
        <f t="shared" si="3"/>
        <v>6.4766041609641347E-5</v>
      </c>
      <c r="I220" s="26"/>
      <c r="J220" s="26"/>
      <c r="K220" s="26"/>
      <c r="L220" s="26"/>
      <c r="M220" s="26"/>
      <c r="N220" s="26"/>
    </row>
    <row r="221" spans="1:14" ht="12.75" customHeight="1" x14ac:dyDescent="0.2">
      <c r="A221" s="26">
        <v>219</v>
      </c>
      <c r="B221" s="25">
        <v>0.236875</v>
      </c>
      <c r="C221" s="25">
        <v>0.77</v>
      </c>
      <c r="D221" s="25">
        <v>132.98435371582099</v>
      </c>
      <c r="E221" s="25">
        <v>8.6632648849968508</v>
      </c>
      <c r="F221" s="25">
        <v>179.127519499747</v>
      </c>
      <c r="G221" s="26">
        <v>3</v>
      </c>
      <c r="H221" s="42">
        <f t="shared" si="3"/>
        <v>1.3573100116125172E-4</v>
      </c>
      <c r="I221" s="26"/>
      <c r="J221" s="26"/>
      <c r="K221" s="26"/>
      <c r="L221" s="26"/>
      <c r="M221" s="26"/>
      <c r="N221" s="26"/>
    </row>
    <row r="222" spans="1:14" ht="12.75" customHeight="1" x14ac:dyDescent="0.2">
      <c r="A222" s="26">
        <v>220</v>
      </c>
      <c r="B222" s="25">
        <v>0.44800000000000001</v>
      </c>
      <c r="C222" s="25">
        <v>0.12124355652982199</v>
      </c>
      <c r="D222" s="25">
        <v>99.865806943084493</v>
      </c>
      <c r="E222" s="25">
        <v>43.025441797547899</v>
      </c>
      <c r="F222" s="25">
        <v>142.03497591043299</v>
      </c>
      <c r="G222" s="26">
        <v>0</v>
      </c>
      <c r="H222" s="42">
        <f t="shared" si="3"/>
        <v>7.6447725395845911E-5</v>
      </c>
      <c r="I222" s="26"/>
      <c r="J222" s="26"/>
      <c r="K222" s="26"/>
      <c r="L222" s="26"/>
      <c r="M222" s="26"/>
      <c r="N222" s="26"/>
    </row>
    <row r="223" spans="1:14" ht="12.75" customHeight="1" x14ac:dyDescent="0.2">
      <c r="A223" s="26">
        <v>221</v>
      </c>
      <c r="B223" s="25">
        <v>0.206118</v>
      </c>
      <c r="C223" s="25">
        <v>1.1373653766490399</v>
      </c>
      <c r="D223" s="25">
        <v>87.108730403779504</v>
      </c>
      <c r="E223" s="25">
        <v>7.0705551169656502</v>
      </c>
      <c r="F223" s="25">
        <v>140.656215634516</v>
      </c>
      <c r="G223" s="26">
        <v>2</v>
      </c>
      <c r="H223" s="42">
        <f t="shared" si="3"/>
        <v>1.518034758348827E-4</v>
      </c>
      <c r="I223" s="26"/>
      <c r="J223" s="26"/>
      <c r="K223" s="26"/>
      <c r="L223" s="26"/>
      <c r="M223" s="26"/>
      <c r="N223" s="26"/>
    </row>
    <row r="224" spans="1:14" ht="12.75" customHeight="1" x14ac:dyDescent="0.2">
      <c r="A224" s="26">
        <v>222</v>
      </c>
      <c r="B224" s="25">
        <v>0.47099999999999997</v>
      </c>
      <c r="C224" s="25">
        <v>0.20999999999999699</v>
      </c>
      <c r="D224" s="25">
        <v>135.289377544828</v>
      </c>
      <c r="E224" s="25">
        <v>13.633022225368901</v>
      </c>
      <c r="F224" s="25">
        <v>127.927879559684</v>
      </c>
      <c r="G224" s="26">
        <v>0</v>
      </c>
      <c r="H224" s="42">
        <f t="shared" si="3"/>
        <v>1.4635615173165067E-4</v>
      </c>
      <c r="I224" s="26"/>
      <c r="J224" s="26"/>
      <c r="K224" s="26"/>
      <c r="L224" s="26"/>
      <c r="M224" s="26"/>
      <c r="N224" s="26"/>
    </row>
    <row r="225" spans="1:14" ht="12.75" customHeight="1" x14ac:dyDescent="0.2">
      <c r="A225" s="26">
        <v>223</v>
      </c>
      <c r="B225" s="25">
        <v>7.0000000000000007E-2</v>
      </c>
      <c r="C225" s="25">
        <v>0.27999999999999903</v>
      </c>
      <c r="D225" s="30" t="s">
        <v>143</v>
      </c>
      <c r="E225" s="30" t="s">
        <v>143</v>
      </c>
      <c r="F225" s="30" t="s">
        <v>143</v>
      </c>
      <c r="G225" s="26">
        <v>4</v>
      </c>
      <c r="H225" s="42">
        <f t="shared" si="3"/>
        <v>4.3102651207251819E-6</v>
      </c>
      <c r="I225" s="26"/>
      <c r="J225" s="26"/>
      <c r="K225" s="26"/>
      <c r="L225" s="26"/>
      <c r="M225" s="26"/>
      <c r="N225" s="26"/>
    </row>
    <row r="226" spans="1:14" ht="12.75" customHeight="1" x14ac:dyDescent="0.2">
      <c r="A226" s="26">
        <v>224</v>
      </c>
      <c r="B226" s="25">
        <v>7.0000000000000007E-2</v>
      </c>
      <c r="C226" s="25">
        <v>0.12124355652982199</v>
      </c>
      <c r="D226" s="30" t="s">
        <v>143</v>
      </c>
      <c r="E226" s="30" t="s">
        <v>143</v>
      </c>
      <c r="F226" s="30" t="s">
        <v>143</v>
      </c>
      <c r="G226" s="26">
        <v>4</v>
      </c>
      <c r="H226" s="42">
        <f t="shared" si="3"/>
        <v>1.8663995457970194E-6</v>
      </c>
      <c r="I226" s="26"/>
      <c r="J226" s="26"/>
      <c r="K226" s="26"/>
      <c r="L226" s="26"/>
      <c r="M226" s="26"/>
      <c r="N226" s="26"/>
    </row>
    <row r="227" spans="1:14" ht="12.75" customHeight="1" x14ac:dyDescent="0.2">
      <c r="A227" s="26">
        <v>225</v>
      </c>
      <c r="B227" s="25">
        <v>7.4999999999999997E-2</v>
      </c>
      <c r="C227" s="25">
        <v>0.84581321815161903</v>
      </c>
      <c r="D227" s="25">
        <v>125.264389682755</v>
      </c>
      <c r="E227" s="25">
        <v>17.013850364230802</v>
      </c>
      <c r="F227" s="25">
        <v>172.57863552486299</v>
      </c>
      <c r="G227" s="26">
        <v>3</v>
      </c>
      <c r="H227" s="42">
        <f t="shared" si="3"/>
        <v>1.4946753332555254E-5</v>
      </c>
      <c r="I227" s="26"/>
      <c r="J227" s="26"/>
      <c r="K227" s="26"/>
      <c r="L227" s="26"/>
      <c r="M227" s="26"/>
      <c r="N227" s="26"/>
    </row>
    <row r="228" spans="1:14" ht="12.75" customHeight="1" x14ac:dyDescent="0.2">
      <c r="A228" s="26">
        <v>226</v>
      </c>
      <c r="B228" s="25">
        <v>9.3904799999999997E-2</v>
      </c>
      <c r="C228" s="25">
        <v>1.4087228258248701</v>
      </c>
      <c r="D228" s="30" t="s">
        <v>143</v>
      </c>
      <c r="E228" s="30" t="s">
        <v>143</v>
      </c>
      <c r="F228" s="30" t="s">
        <v>143</v>
      </c>
      <c r="G228" s="26">
        <v>4</v>
      </c>
      <c r="H228" s="42">
        <f t="shared" si="3"/>
        <v>3.902572756247923E-5</v>
      </c>
      <c r="I228" s="26"/>
      <c r="J228" s="26"/>
      <c r="K228" s="26"/>
      <c r="L228" s="26"/>
      <c r="M228" s="26"/>
      <c r="N228" s="26"/>
    </row>
    <row r="229" spans="1:14" ht="12.75" customHeight="1" x14ac:dyDescent="0.2">
      <c r="A229" s="26">
        <v>227</v>
      </c>
      <c r="B229" s="25">
        <v>0.14815400000000001</v>
      </c>
      <c r="C229" s="25">
        <v>0.92070625065761402</v>
      </c>
      <c r="D229" s="25">
        <v>51.009005957494402</v>
      </c>
      <c r="E229" s="25">
        <v>22.342538247829602</v>
      </c>
      <c r="F229" s="25">
        <v>178.39099109395301</v>
      </c>
      <c r="G229" s="26">
        <v>3</v>
      </c>
      <c r="H229" s="42">
        <f t="shared" si="3"/>
        <v>6.348888897511379E-5</v>
      </c>
      <c r="I229" s="26"/>
      <c r="J229" s="26"/>
      <c r="K229" s="26"/>
      <c r="L229" s="26"/>
      <c r="M229" s="26"/>
      <c r="N229" s="26"/>
    </row>
    <row r="230" spans="1:14" ht="12.75" customHeight="1" x14ac:dyDescent="0.2">
      <c r="A230" s="26">
        <v>228</v>
      </c>
      <c r="B230" s="25">
        <v>0.30925000000000002</v>
      </c>
      <c r="C230" s="25">
        <v>0.61822326064294697</v>
      </c>
      <c r="D230" s="25">
        <v>99.4400052530859</v>
      </c>
      <c r="E230" s="25">
        <v>27.080758250670598</v>
      </c>
      <c r="F230" s="25">
        <v>144.33965839460501</v>
      </c>
      <c r="G230" s="26">
        <v>2</v>
      </c>
      <c r="H230" s="42">
        <f t="shared" si="3"/>
        <v>1.8574393020276582E-4</v>
      </c>
      <c r="I230" s="26"/>
      <c r="J230" s="26"/>
      <c r="K230" s="26"/>
      <c r="L230" s="26"/>
      <c r="M230" s="26"/>
      <c r="N230" s="26"/>
    </row>
    <row r="231" spans="1:14" ht="12.75" customHeight="1" x14ac:dyDescent="0.2">
      <c r="A231" s="26">
        <v>229</v>
      </c>
      <c r="B231" s="25">
        <v>0.48285699999999998</v>
      </c>
      <c r="C231" s="25">
        <v>1.0143963722332601</v>
      </c>
      <c r="D231" s="25">
        <v>119.38353549224399</v>
      </c>
      <c r="E231" s="25">
        <v>16.1395345874251</v>
      </c>
      <c r="F231" s="25">
        <v>122.24074765037901</v>
      </c>
      <c r="G231" s="26">
        <v>0</v>
      </c>
      <c r="H231" s="42">
        <f t="shared" si="3"/>
        <v>7.4300993969973826E-4</v>
      </c>
      <c r="I231" s="26"/>
      <c r="J231" s="26"/>
      <c r="K231" s="26"/>
      <c r="L231" s="26"/>
      <c r="M231" s="26"/>
      <c r="N231" s="26"/>
    </row>
    <row r="232" spans="1:14" ht="12.75" customHeight="1" x14ac:dyDescent="0.2">
      <c r="A232" s="26">
        <v>230</v>
      </c>
      <c r="B232" s="25">
        <v>7.1999999999999995E-2</v>
      </c>
      <c r="C232" s="25">
        <v>0.98000000000000198</v>
      </c>
      <c r="D232" s="30" t="s">
        <v>143</v>
      </c>
      <c r="E232" s="30" t="s">
        <v>143</v>
      </c>
      <c r="F232" s="30" t="s">
        <v>143</v>
      </c>
      <c r="G232" s="26">
        <v>4</v>
      </c>
      <c r="H232" s="42">
        <f t="shared" si="3"/>
        <v>1.5960295989885328E-5</v>
      </c>
      <c r="I232" s="26"/>
      <c r="J232" s="26"/>
      <c r="K232" s="26"/>
      <c r="L232" s="26"/>
      <c r="M232" s="26"/>
      <c r="N232" s="26"/>
    </row>
    <row r="233" spans="1:14" ht="12.75" customHeight="1" x14ac:dyDescent="0.2">
      <c r="A233" s="26">
        <v>231</v>
      </c>
      <c r="B233" s="25">
        <v>7.5999999999999998E-2</v>
      </c>
      <c r="C233" s="25">
        <v>0.31304951684997201</v>
      </c>
      <c r="D233" s="30" t="s">
        <v>143</v>
      </c>
      <c r="E233" s="30" t="s">
        <v>143</v>
      </c>
      <c r="F233" s="30" t="s">
        <v>143</v>
      </c>
      <c r="G233" s="26">
        <v>4</v>
      </c>
      <c r="H233" s="42">
        <f t="shared" si="3"/>
        <v>5.6805461841087987E-6</v>
      </c>
      <c r="I233" s="26"/>
      <c r="J233" s="26"/>
      <c r="K233" s="26"/>
      <c r="L233" s="26"/>
      <c r="M233" s="26"/>
      <c r="N233" s="26"/>
    </row>
    <row r="234" spans="1:14" ht="12.75" customHeight="1" x14ac:dyDescent="0.2">
      <c r="A234" s="26">
        <v>232</v>
      </c>
      <c r="B234" s="25">
        <v>0.13200000000000001</v>
      </c>
      <c r="C234" s="25">
        <v>0.15652475842498401</v>
      </c>
      <c r="D234" s="25">
        <v>26.565051177078001</v>
      </c>
      <c r="E234" s="25">
        <v>0</v>
      </c>
      <c r="F234" s="25">
        <v>159.775140568832</v>
      </c>
      <c r="G234" s="26">
        <v>3</v>
      </c>
      <c r="H234" s="42">
        <f t="shared" si="3"/>
        <v>8.5680260311556839E-6</v>
      </c>
      <c r="I234" s="26"/>
      <c r="J234" s="26"/>
      <c r="K234" s="26"/>
      <c r="L234" s="26"/>
      <c r="M234" s="26"/>
      <c r="N234" s="26"/>
    </row>
    <row r="235" spans="1:14" ht="12.75" customHeight="1" x14ac:dyDescent="0.2">
      <c r="A235" s="26">
        <v>233</v>
      </c>
      <c r="B235" s="25">
        <v>0.158667</v>
      </c>
      <c r="C235" s="25">
        <v>0.36373066958946598</v>
      </c>
      <c r="D235" s="30" t="s">
        <v>143</v>
      </c>
      <c r="E235" s="30" t="s">
        <v>143</v>
      </c>
      <c r="F235" s="30" t="s">
        <v>143</v>
      </c>
      <c r="G235" s="26">
        <v>2</v>
      </c>
      <c r="H235" s="42">
        <f t="shared" si="3"/>
        <v>2.8767559204267985E-5</v>
      </c>
      <c r="I235" s="26"/>
      <c r="J235" s="26"/>
      <c r="K235" s="26"/>
      <c r="L235" s="26"/>
      <c r="M235" s="26"/>
      <c r="N235" s="26"/>
    </row>
    <row r="236" spans="1:14" ht="12.75" customHeight="1" x14ac:dyDescent="0.2">
      <c r="A236" s="26">
        <v>234</v>
      </c>
      <c r="B236" s="25">
        <v>0.14599999999999999</v>
      </c>
      <c r="C236" s="25">
        <v>0.86585218137970898</v>
      </c>
      <c r="D236" s="25">
        <v>104.96321743330699</v>
      </c>
      <c r="E236" s="25">
        <v>1.2380742667509801</v>
      </c>
      <c r="F236" s="25">
        <v>177.570830943239</v>
      </c>
      <c r="G236" s="26">
        <v>2</v>
      </c>
      <c r="H236" s="42">
        <f t="shared" si="3"/>
        <v>5.798282082773002E-5</v>
      </c>
      <c r="I236" s="26"/>
      <c r="J236" s="26"/>
      <c r="K236" s="26"/>
      <c r="L236" s="26"/>
      <c r="M236" s="26"/>
      <c r="N236" s="26"/>
    </row>
    <row r="237" spans="1:14" ht="12.75" customHeight="1" x14ac:dyDescent="0.2">
      <c r="A237" s="26">
        <v>235</v>
      </c>
      <c r="B237" s="25">
        <v>0.10594023734152901</v>
      </c>
      <c r="C237" s="25">
        <v>1.6829141392239799</v>
      </c>
      <c r="D237" s="30" t="s">
        <v>143</v>
      </c>
      <c r="E237" s="30" t="s">
        <v>143</v>
      </c>
      <c r="F237" s="30" t="s">
        <v>143</v>
      </c>
      <c r="G237" s="26">
        <v>4</v>
      </c>
      <c r="H237" s="42">
        <f t="shared" si="3"/>
        <v>5.9338110781788745E-5</v>
      </c>
      <c r="I237" s="26"/>
      <c r="J237" s="26"/>
      <c r="K237" s="26"/>
      <c r="L237" s="26"/>
      <c r="M237" s="26"/>
      <c r="N237" s="26"/>
    </row>
    <row r="238" spans="1:14" ht="12.75" customHeight="1" x14ac:dyDescent="0.2">
      <c r="A238" s="26">
        <v>236</v>
      </c>
      <c r="B238" s="25">
        <v>7.7499999999999999E-2</v>
      </c>
      <c r="C238" s="25">
        <v>0.32832910318764003</v>
      </c>
      <c r="D238" s="30" t="s">
        <v>143</v>
      </c>
      <c r="E238" s="30" t="s">
        <v>143</v>
      </c>
      <c r="F238" s="30" t="s">
        <v>143</v>
      </c>
      <c r="G238" s="26">
        <v>4</v>
      </c>
      <c r="H238" s="42">
        <f t="shared" si="3"/>
        <v>6.1953045180699288E-6</v>
      </c>
      <c r="I238" s="26"/>
      <c r="J238" s="26"/>
      <c r="K238" s="26"/>
      <c r="L238" s="26"/>
      <c r="M238" s="26"/>
      <c r="N238" s="26"/>
    </row>
    <row r="239" spans="1:14" ht="12.75" customHeight="1" x14ac:dyDescent="0.2">
      <c r="A239" s="26">
        <v>237</v>
      </c>
      <c r="B239" s="25">
        <v>7.0000000000000007E-2</v>
      </c>
      <c r="C239" s="25">
        <v>0.92336341707910297</v>
      </c>
      <c r="D239" s="30" t="s">
        <v>143</v>
      </c>
      <c r="E239" s="30" t="s">
        <v>143</v>
      </c>
      <c r="F239" s="30" t="s">
        <v>143</v>
      </c>
      <c r="G239" s="26">
        <v>4</v>
      </c>
      <c r="H239" s="42">
        <f t="shared" si="3"/>
        <v>1.4214075465677466E-5</v>
      </c>
      <c r="I239" s="26"/>
      <c r="J239" s="26"/>
      <c r="K239" s="26"/>
      <c r="L239" s="26"/>
      <c r="M239" s="26"/>
      <c r="N239" s="26"/>
    </row>
    <row r="240" spans="1:14" ht="12.75" customHeight="1" x14ac:dyDescent="0.2">
      <c r="A240" s="26">
        <v>238</v>
      </c>
      <c r="B240" s="25">
        <v>7.0000000000000007E-2</v>
      </c>
      <c r="C240" s="25">
        <v>0.28861739379323598</v>
      </c>
      <c r="D240" s="25">
        <v>49.721151683151398</v>
      </c>
      <c r="E240" s="25">
        <v>30.919163190149099</v>
      </c>
      <c r="F240" s="25">
        <v>152.238459059327</v>
      </c>
      <c r="G240" s="26">
        <v>3</v>
      </c>
      <c r="H240" s="42">
        <f t="shared" si="3"/>
        <v>4.4429195917914073E-6</v>
      </c>
      <c r="I240" s="26"/>
      <c r="J240" s="26"/>
      <c r="K240" s="26"/>
      <c r="L240" s="26"/>
      <c r="M240" s="26"/>
      <c r="N240" s="26"/>
    </row>
    <row r="241" spans="1:14" ht="12.75" customHeight="1" x14ac:dyDescent="0.2">
      <c r="A241" s="26">
        <v>239</v>
      </c>
      <c r="B241" s="25">
        <v>7.4999999999999997E-2</v>
      </c>
      <c r="C241" s="25">
        <v>0.448218696620301</v>
      </c>
      <c r="D241" s="30" t="s">
        <v>143</v>
      </c>
      <c r="E241" s="30" t="s">
        <v>143</v>
      </c>
      <c r="F241" s="30" t="s">
        <v>143</v>
      </c>
      <c r="G241" s="26">
        <v>4</v>
      </c>
      <c r="H241" s="42">
        <f t="shared" si="3"/>
        <v>7.9206781753346072E-6</v>
      </c>
      <c r="I241" s="26"/>
      <c r="J241" s="26"/>
      <c r="K241" s="26"/>
      <c r="L241" s="26"/>
      <c r="M241" s="26"/>
      <c r="N241" s="26"/>
    </row>
    <row r="242" spans="1:14" ht="12.75" customHeight="1" x14ac:dyDescent="0.2">
      <c r="A242" s="26">
        <v>240</v>
      </c>
      <c r="B242" s="25">
        <v>7.0000000000000007E-2</v>
      </c>
      <c r="C242" s="25">
        <v>0.40816663263917102</v>
      </c>
      <c r="D242" s="30" t="s">
        <v>143</v>
      </c>
      <c r="E242" s="30" t="s">
        <v>143</v>
      </c>
      <c r="F242" s="30" t="s">
        <v>143</v>
      </c>
      <c r="G242" s="26">
        <v>4</v>
      </c>
      <c r="H242" s="42">
        <f t="shared" si="3"/>
        <v>6.2832371432445486E-6</v>
      </c>
      <c r="I242" s="26"/>
      <c r="J242" s="26"/>
      <c r="K242" s="26"/>
      <c r="L242" s="26"/>
      <c r="M242" s="26"/>
      <c r="N242" s="26"/>
    </row>
    <row r="243" spans="1:14" ht="12.75" customHeight="1" x14ac:dyDescent="0.2">
      <c r="A243" s="26">
        <v>241</v>
      </c>
      <c r="B243" s="25">
        <v>7.0000000000000007E-2</v>
      </c>
      <c r="C243" s="25">
        <v>0.66775744099185896</v>
      </c>
      <c r="D243" s="30" t="s">
        <v>143</v>
      </c>
      <c r="E243" s="30" t="s">
        <v>143</v>
      </c>
      <c r="F243" s="30" t="s">
        <v>143</v>
      </c>
      <c r="G243" s="26">
        <v>4</v>
      </c>
      <c r="H243" s="42">
        <f t="shared" si="3"/>
        <v>1.0279327167899727E-5</v>
      </c>
      <c r="I243" s="26"/>
      <c r="J243" s="26"/>
      <c r="K243" s="26"/>
      <c r="L243" s="26"/>
      <c r="M243" s="26"/>
      <c r="N243" s="26"/>
    </row>
    <row r="244" spans="1:14" ht="12.75" customHeight="1" x14ac:dyDescent="0.2">
      <c r="A244" s="26">
        <v>242</v>
      </c>
      <c r="B244" s="25">
        <v>7.0000000000000007E-2</v>
      </c>
      <c r="C244" s="25">
        <v>0.32078029864690899</v>
      </c>
      <c r="D244" s="25">
        <v>77.541334240405206</v>
      </c>
      <c r="E244" s="25">
        <v>9.2480329670533994</v>
      </c>
      <c r="F244" s="25">
        <v>163.732502415178</v>
      </c>
      <c r="G244" s="26">
        <v>3</v>
      </c>
      <c r="H244" s="42">
        <f t="shared" si="3"/>
        <v>4.9380290452627998E-6</v>
      </c>
      <c r="I244" s="26"/>
      <c r="J244" s="26"/>
      <c r="K244" s="26"/>
      <c r="L244" s="26"/>
      <c r="M244" s="26"/>
      <c r="N244" s="26"/>
    </row>
    <row r="245" spans="1:14" ht="12.75" customHeight="1" x14ac:dyDescent="0.2">
      <c r="A245" s="26">
        <v>243</v>
      </c>
      <c r="B245" s="25">
        <v>0.21293699999999999</v>
      </c>
      <c r="C245" s="25">
        <v>1.35373557240696</v>
      </c>
      <c r="D245" s="25">
        <v>67.852946630970706</v>
      </c>
      <c r="E245" s="25">
        <v>0.66129305573936903</v>
      </c>
      <c r="F245" s="25">
        <v>167.54035368499001</v>
      </c>
      <c r="G245" s="26">
        <v>3</v>
      </c>
      <c r="H245" s="42">
        <f t="shared" si="3"/>
        <v>1.9283505057952961E-4</v>
      </c>
      <c r="I245" s="26"/>
      <c r="J245" s="26"/>
      <c r="K245" s="26"/>
      <c r="L245" s="26"/>
      <c r="M245" s="26"/>
      <c r="N245" s="26"/>
    </row>
    <row r="246" spans="1:14" ht="12.75" customHeight="1" x14ac:dyDescent="0.2">
      <c r="A246" s="26">
        <v>244</v>
      </c>
      <c r="B246" s="25">
        <v>0.47466700000000001</v>
      </c>
      <c r="C246" s="25">
        <v>0.171464281994822</v>
      </c>
      <c r="D246" s="25">
        <v>85.702620147858696</v>
      </c>
      <c r="E246" s="25">
        <v>17.1628737488391</v>
      </c>
      <c r="F246" s="25">
        <v>172.090137613769</v>
      </c>
      <c r="G246" s="26">
        <v>0</v>
      </c>
      <c r="H246" s="42">
        <f t="shared" si="3"/>
        <v>1.213672794651098E-4</v>
      </c>
      <c r="I246" s="26"/>
      <c r="J246" s="26"/>
      <c r="K246" s="26"/>
      <c r="L246" s="26"/>
      <c r="M246" s="26"/>
      <c r="N246" s="26"/>
    </row>
    <row r="247" spans="1:14" ht="12.75" customHeight="1" x14ac:dyDescent="0.2">
      <c r="A247" s="26">
        <v>245</v>
      </c>
      <c r="B247" s="25">
        <v>0.48199999999999998</v>
      </c>
      <c r="C247" s="25">
        <v>0.75716576784743905</v>
      </c>
      <c r="D247" s="25">
        <v>152.860484739588</v>
      </c>
      <c r="E247" s="25">
        <v>18.009962131392101</v>
      </c>
      <c r="F247" s="25">
        <v>94.679769821453206</v>
      </c>
      <c r="G247" s="26">
        <v>0</v>
      </c>
      <c r="H247" s="42">
        <f t="shared" si="3"/>
        <v>5.5263058888412931E-4</v>
      </c>
      <c r="I247" s="26"/>
      <c r="J247" s="26"/>
      <c r="K247" s="26"/>
      <c r="L247" s="26"/>
      <c r="M247" s="26"/>
      <c r="N247" s="26"/>
    </row>
    <row r="248" spans="1:14" ht="12.75" customHeight="1" x14ac:dyDescent="0.2">
      <c r="A248" s="26">
        <v>246</v>
      </c>
      <c r="B248" s="25">
        <v>0.26963599999999999</v>
      </c>
      <c r="C248" s="25">
        <v>0.899166280506559</v>
      </c>
      <c r="D248" s="25">
        <v>68.679336993363293</v>
      </c>
      <c r="E248" s="25">
        <v>13.063625092150801</v>
      </c>
      <c r="F248" s="25">
        <v>173.14074679063199</v>
      </c>
      <c r="G248" s="26">
        <v>1</v>
      </c>
      <c r="H248" s="42">
        <f t="shared" si="3"/>
        <v>2.0537408261024425E-4</v>
      </c>
      <c r="I248" s="26"/>
      <c r="J248" s="26"/>
      <c r="K248" s="26"/>
      <c r="L248" s="26"/>
      <c r="M248" s="26"/>
      <c r="N248" s="26"/>
    </row>
    <row r="249" spans="1:14" ht="12.75" customHeight="1" x14ac:dyDescent="0.2">
      <c r="A249" s="26">
        <v>247</v>
      </c>
      <c r="B249" s="25">
        <v>0.111</v>
      </c>
      <c r="C249" s="25">
        <v>7.0000000000000298E-2</v>
      </c>
      <c r="D249" s="30" t="s">
        <v>143</v>
      </c>
      <c r="E249" s="30" t="s">
        <v>143</v>
      </c>
      <c r="F249" s="30" t="s">
        <v>143</v>
      </c>
      <c r="G249" s="26">
        <v>4</v>
      </c>
      <c r="H249" s="42">
        <f t="shared" si="3"/>
        <v>2.7095294159416005E-6</v>
      </c>
      <c r="I249" s="26"/>
      <c r="J249" s="26"/>
      <c r="K249" s="26"/>
      <c r="L249" s="26"/>
      <c r="M249" s="26"/>
      <c r="N249" s="26"/>
    </row>
    <row r="250" spans="1:14" ht="12.75" customHeight="1" x14ac:dyDescent="0.2">
      <c r="A250" s="26">
        <v>248</v>
      </c>
      <c r="B250" s="25">
        <v>0.111</v>
      </c>
      <c r="C250" s="25">
        <v>9.8994949366114596E-2</v>
      </c>
      <c r="D250" s="25">
        <v>135</v>
      </c>
      <c r="E250" s="25">
        <v>44.9999999999986</v>
      </c>
      <c r="F250" s="25">
        <v>63.434948822922003</v>
      </c>
      <c r="G250" s="26">
        <v>3</v>
      </c>
      <c r="H250" s="42">
        <f t="shared" si="3"/>
        <v>3.8318532476733667E-6</v>
      </c>
      <c r="I250" s="26"/>
      <c r="J250" s="26"/>
      <c r="K250" s="26"/>
      <c r="L250" s="26"/>
      <c r="M250" s="26"/>
      <c r="N250" s="26"/>
    </row>
    <row r="251" spans="1:14" ht="12.75" customHeight="1" x14ac:dyDescent="0.2">
      <c r="A251" s="26">
        <v>249</v>
      </c>
      <c r="B251" s="25">
        <v>0.104667</v>
      </c>
      <c r="C251" s="25">
        <v>0.19798989873223399</v>
      </c>
      <c r="D251" s="25">
        <v>70.9216856738133</v>
      </c>
      <c r="E251" s="25">
        <v>2.8035467809921801</v>
      </c>
      <c r="F251" s="25">
        <v>139.46258715629099</v>
      </c>
      <c r="G251" s="26">
        <v>3</v>
      </c>
      <c r="H251" s="42">
        <f t="shared" si="3"/>
        <v>6.814162075864761E-6</v>
      </c>
      <c r="I251" s="26"/>
      <c r="J251" s="26"/>
      <c r="K251" s="26"/>
      <c r="L251" s="26"/>
      <c r="M251" s="26"/>
      <c r="N251" s="26"/>
    </row>
    <row r="252" spans="1:14" ht="12.75" customHeight="1" x14ac:dyDescent="0.2">
      <c r="A252" s="26">
        <v>250</v>
      </c>
      <c r="B252" s="25">
        <v>0.1638</v>
      </c>
      <c r="C252" s="25">
        <v>0.40816663263917002</v>
      </c>
      <c r="D252" s="25">
        <v>99.153161971721701</v>
      </c>
      <c r="E252" s="25">
        <v>5.63841523181204</v>
      </c>
      <c r="F252" s="25">
        <v>157.09556416477301</v>
      </c>
      <c r="G252" s="26">
        <v>3</v>
      </c>
      <c r="H252" s="42">
        <f t="shared" si="3"/>
        <v>3.440449330154976E-5</v>
      </c>
      <c r="I252" s="26"/>
      <c r="J252" s="26"/>
      <c r="K252" s="26"/>
      <c r="L252" s="26"/>
      <c r="M252" s="26"/>
      <c r="N252" s="26"/>
    </row>
    <row r="253" spans="1:14" ht="12.75" customHeight="1" x14ac:dyDescent="0.2">
      <c r="A253" s="26">
        <v>251</v>
      </c>
      <c r="B253" s="25">
        <v>0.16211100000000001</v>
      </c>
      <c r="C253" s="25">
        <v>1.35373557240696</v>
      </c>
      <c r="D253" s="25">
        <v>85.9293513961494</v>
      </c>
      <c r="E253" s="25">
        <v>9.0740168326197708</v>
      </c>
      <c r="F253" s="25">
        <v>143.072902459125</v>
      </c>
      <c r="G253" s="26">
        <v>1</v>
      </c>
      <c r="H253" s="42">
        <f t="shared" si="3"/>
        <v>1.1176573625868721E-4</v>
      </c>
      <c r="I253" s="26"/>
      <c r="J253" s="26"/>
      <c r="K253" s="26"/>
      <c r="L253" s="26"/>
      <c r="M253" s="26"/>
      <c r="N253" s="26"/>
    </row>
    <row r="254" spans="1:14" ht="12.75" customHeight="1" x14ac:dyDescent="0.2">
      <c r="A254" s="26">
        <v>252</v>
      </c>
      <c r="B254" s="25">
        <v>7.0000000000000007E-2</v>
      </c>
      <c r="C254" s="25">
        <v>0.25238858928247898</v>
      </c>
      <c r="D254" s="30" t="s">
        <v>143</v>
      </c>
      <c r="E254" s="30" t="s">
        <v>143</v>
      </c>
      <c r="F254" s="30" t="s">
        <v>143</v>
      </c>
      <c r="G254" s="26">
        <v>4</v>
      </c>
      <c r="H254" s="42">
        <f t="shared" si="3"/>
        <v>3.8852204759046663E-6</v>
      </c>
      <c r="I254" s="26"/>
      <c r="J254" s="26"/>
      <c r="K254" s="26"/>
      <c r="L254" s="26"/>
      <c r="M254" s="26"/>
      <c r="N254" s="26"/>
    </row>
    <row r="255" spans="1:14" ht="12.75" customHeight="1" x14ac:dyDescent="0.2">
      <c r="A255" s="26">
        <v>253</v>
      </c>
      <c r="B255" s="25">
        <v>7.0000000000000007E-2</v>
      </c>
      <c r="C255" s="25">
        <v>0.59396969619669904</v>
      </c>
      <c r="D255" s="30" t="s">
        <v>143</v>
      </c>
      <c r="E255" s="30" t="s">
        <v>143</v>
      </c>
      <c r="F255" s="30" t="s">
        <v>143</v>
      </c>
      <c r="G255" s="26">
        <v>4</v>
      </c>
      <c r="H255" s="42">
        <f t="shared" si="3"/>
        <v>9.1434530867299053E-6</v>
      </c>
      <c r="I255" s="26"/>
      <c r="J255" s="26"/>
      <c r="K255" s="26"/>
      <c r="L255" s="26"/>
      <c r="M255" s="26"/>
      <c r="N255" s="26"/>
    </row>
    <row r="256" spans="1:14" ht="12.75" customHeight="1" x14ac:dyDescent="0.2">
      <c r="A256" s="26">
        <v>254</v>
      </c>
      <c r="B256" s="25">
        <v>0.42546200000000001</v>
      </c>
      <c r="C256" s="25">
        <v>2.11627030409633</v>
      </c>
      <c r="D256" s="25">
        <v>86.530181144110102</v>
      </c>
      <c r="E256" s="25">
        <v>54.121235300584601</v>
      </c>
      <c r="F256" s="25">
        <v>89.262953136038803</v>
      </c>
      <c r="G256" s="26">
        <v>3</v>
      </c>
      <c r="H256" s="42">
        <f t="shared" si="3"/>
        <v>1.2034902193073158E-3</v>
      </c>
      <c r="I256" s="26"/>
      <c r="J256" s="26"/>
      <c r="K256" s="26"/>
      <c r="L256" s="26"/>
      <c r="M256" s="26"/>
      <c r="N256" s="26"/>
    </row>
    <row r="257" spans="1:14" ht="12.75" customHeight="1" x14ac:dyDescent="0.2">
      <c r="A257" s="26">
        <v>255</v>
      </c>
      <c r="B257" s="25">
        <v>0.20815400000000001</v>
      </c>
      <c r="C257" s="25">
        <v>0.86301796041565604</v>
      </c>
      <c r="D257" s="25">
        <v>120.148988992968</v>
      </c>
      <c r="E257" s="25">
        <v>17.500138154569399</v>
      </c>
      <c r="F257" s="25">
        <v>174.45174907059601</v>
      </c>
      <c r="G257" s="26">
        <v>3</v>
      </c>
      <c r="H257" s="42">
        <f t="shared" si="3"/>
        <v>1.1747331613754045E-4</v>
      </c>
      <c r="I257" s="26"/>
      <c r="J257" s="26"/>
      <c r="K257" s="26"/>
      <c r="L257" s="26"/>
      <c r="M257" s="26"/>
      <c r="N257" s="26"/>
    </row>
    <row r="258" spans="1:14" ht="12.75" customHeight="1" x14ac:dyDescent="0.2">
      <c r="A258" s="26">
        <v>256</v>
      </c>
      <c r="B258" s="25">
        <v>7.2999999999999995E-2</v>
      </c>
      <c r="C258" s="25">
        <v>1.0956733089749</v>
      </c>
      <c r="D258" s="30" t="s">
        <v>143</v>
      </c>
      <c r="E258" s="30" t="s">
        <v>143</v>
      </c>
      <c r="F258" s="30" t="s">
        <v>143</v>
      </c>
      <c r="G258" s="26">
        <v>4</v>
      </c>
      <c r="H258" s="42">
        <f t="shared" ref="H258:H321" si="4">PI()*B258*B258*C258/1000</f>
        <v>1.8343266473840901E-5</v>
      </c>
      <c r="I258" s="26"/>
      <c r="J258" s="26"/>
      <c r="K258" s="26"/>
      <c r="L258" s="26"/>
      <c r="M258" s="26"/>
      <c r="N258" s="26"/>
    </row>
    <row r="259" spans="1:14" ht="12.75" customHeight="1" x14ac:dyDescent="0.2">
      <c r="A259" s="26">
        <v>257</v>
      </c>
      <c r="B259" s="25">
        <v>7.0000000000000007E-2</v>
      </c>
      <c r="C259" s="25">
        <v>1.16713324003732</v>
      </c>
      <c r="D259" s="30" t="s">
        <v>143</v>
      </c>
      <c r="E259" s="30" t="s">
        <v>143</v>
      </c>
      <c r="F259" s="30" t="s">
        <v>143</v>
      </c>
      <c r="G259" s="26">
        <v>4</v>
      </c>
      <c r="H259" s="42">
        <f t="shared" si="4"/>
        <v>1.7966620342042319E-5</v>
      </c>
      <c r="I259" s="26"/>
      <c r="J259" s="26"/>
      <c r="K259" s="26"/>
      <c r="L259" s="26"/>
      <c r="M259" s="26"/>
      <c r="N259" s="26"/>
    </row>
    <row r="260" spans="1:14" ht="12.75" customHeight="1" x14ac:dyDescent="0.2">
      <c r="A260" s="26">
        <v>258</v>
      </c>
      <c r="B260" s="25">
        <v>7.0000000000000007E-2</v>
      </c>
      <c r="C260" s="25">
        <v>0.785748051222528</v>
      </c>
      <c r="D260" s="30" t="s">
        <v>143</v>
      </c>
      <c r="E260" s="30" t="s">
        <v>143</v>
      </c>
      <c r="F260" s="30" t="s">
        <v>143</v>
      </c>
      <c r="G260" s="26">
        <v>4</v>
      </c>
      <c r="H260" s="42">
        <f t="shared" si="4"/>
        <v>1.2095651495936636E-5</v>
      </c>
      <c r="I260" s="26"/>
      <c r="J260" s="26"/>
      <c r="K260" s="26"/>
      <c r="L260" s="26"/>
      <c r="M260" s="26"/>
      <c r="N260" s="26"/>
    </row>
    <row r="261" spans="1:14" ht="12.75" customHeight="1" x14ac:dyDescent="0.2">
      <c r="A261" s="26">
        <v>259</v>
      </c>
      <c r="B261" s="25">
        <v>0.11495</v>
      </c>
      <c r="C261" s="25">
        <v>0.56868268832451696</v>
      </c>
      <c r="D261" s="25">
        <v>25.702059668217601</v>
      </c>
      <c r="E261" s="25">
        <v>2.48577787027771</v>
      </c>
      <c r="F261" s="25">
        <v>160.28249406952</v>
      </c>
      <c r="G261" s="26">
        <v>3</v>
      </c>
      <c r="H261" s="42">
        <f t="shared" si="4"/>
        <v>2.3606838650132305E-5</v>
      </c>
      <c r="I261" s="26"/>
      <c r="J261" s="26"/>
      <c r="K261" s="26"/>
      <c r="L261" s="26"/>
      <c r="M261" s="26"/>
      <c r="N261" s="26"/>
    </row>
    <row r="262" spans="1:14" ht="12.75" customHeight="1" x14ac:dyDescent="0.2">
      <c r="A262" s="26">
        <v>260</v>
      </c>
      <c r="B262" s="25">
        <v>9.0999999999999998E-2</v>
      </c>
      <c r="C262" s="25">
        <v>0.60621778264910497</v>
      </c>
      <c r="D262" s="30" t="s">
        <v>143</v>
      </c>
      <c r="E262" s="30" t="s">
        <v>143</v>
      </c>
      <c r="F262" s="30" t="s">
        <v>143</v>
      </c>
      <c r="G262" s="26">
        <v>4</v>
      </c>
      <c r="H262" s="42">
        <f t="shared" si="4"/>
        <v>1.577107616198468E-5</v>
      </c>
      <c r="I262" s="26"/>
      <c r="J262" s="26"/>
      <c r="K262" s="26"/>
      <c r="L262" s="26"/>
      <c r="M262" s="26"/>
      <c r="N262" s="26"/>
    </row>
    <row r="263" spans="1:14" ht="12.75" customHeight="1" x14ac:dyDescent="0.2">
      <c r="A263" s="26">
        <v>261</v>
      </c>
      <c r="B263" s="25">
        <v>0.122143</v>
      </c>
      <c r="C263" s="25">
        <v>0.92336341707910596</v>
      </c>
      <c r="D263" s="25">
        <v>85.1078573705948</v>
      </c>
      <c r="E263" s="25">
        <v>11.7940669398825</v>
      </c>
      <c r="F263" s="25">
        <v>163.323238081254</v>
      </c>
      <c r="G263" s="26">
        <v>3</v>
      </c>
      <c r="H263" s="42">
        <f t="shared" si="4"/>
        <v>4.3277254574677893E-5</v>
      </c>
      <c r="I263" s="26"/>
      <c r="J263" s="26"/>
      <c r="K263" s="26"/>
      <c r="L263" s="26"/>
      <c r="M263" s="26"/>
      <c r="N263" s="26"/>
    </row>
    <row r="264" spans="1:14" ht="12.75" customHeight="1" x14ac:dyDescent="0.2">
      <c r="A264" s="26">
        <v>262</v>
      </c>
      <c r="B264" s="25">
        <v>0.14280000000000001</v>
      </c>
      <c r="C264" s="25">
        <v>0.40816663263917302</v>
      </c>
      <c r="D264" s="30" t="s">
        <v>143</v>
      </c>
      <c r="E264" s="30" t="s">
        <v>143</v>
      </c>
      <c r="F264" s="30" t="s">
        <v>143</v>
      </c>
      <c r="G264" s="26">
        <v>2</v>
      </c>
      <c r="H264" s="42">
        <f t="shared" si="4"/>
        <v>2.6148319695326636E-5</v>
      </c>
      <c r="I264" s="26"/>
      <c r="J264" s="26"/>
      <c r="K264" s="26"/>
      <c r="L264" s="26"/>
      <c r="M264" s="26"/>
      <c r="N264" s="26"/>
    </row>
    <row r="265" spans="1:14" ht="12.75" customHeight="1" x14ac:dyDescent="0.2">
      <c r="A265" s="26">
        <v>263</v>
      </c>
      <c r="B265" s="25">
        <v>9.3625E-2</v>
      </c>
      <c r="C265" s="25">
        <v>1.18380741677014</v>
      </c>
      <c r="D265" s="30" t="s">
        <v>143</v>
      </c>
      <c r="E265" s="30" t="s">
        <v>143</v>
      </c>
      <c r="F265" s="30" t="s">
        <v>143</v>
      </c>
      <c r="G265" s="26">
        <v>2</v>
      </c>
      <c r="H265" s="42">
        <f t="shared" si="4"/>
        <v>3.2599774103859E-5</v>
      </c>
      <c r="I265" s="26"/>
      <c r="J265" s="26"/>
      <c r="K265" s="26"/>
      <c r="L265" s="26"/>
      <c r="M265" s="26"/>
      <c r="N265" s="26"/>
    </row>
    <row r="266" spans="1:14" ht="12.75" customHeight="1" x14ac:dyDescent="0.2">
      <c r="A266" s="26">
        <v>264</v>
      </c>
      <c r="B266" s="25">
        <v>7.0000000000000007E-2</v>
      </c>
      <c r="C266" s="25">
        <v>9.8994949366115803E-2</v>
      </c>
      <c r="D266" s="30" t="s">
        <v>143</v>
      </c>
      <c r="E266" s="30" t="s">
        <v>143</v>
      </c>
      <c r="F266" s="30" t="s">
        <v>143</v>
      </c>
      <c r="G266" s="26">
        <v>4</v>
      </c>
      <c r="H266" s="42">
        <f t="shared" si="4"/>
        <v>1.5239088477883068E-6</v>
      </c>
      <c r="I266" s="26"/>
      <c r="J266" s="26"/>
      <c r="K266" s="26"/>
      <c r="L266" s="26"/>
      <c r="M266" s="26"/>
      <c r="N266" s="26"/>
    </row>
    <row r="267" spans="1:14" ht="12.75" customHeight="1" x14ac:dyDescent="0.2">
      <c r="A267" s="26">
        <v>265</v>
      </c>
      <c r="B267" s="25">
        <v>0.11075</v>
      </c>
      <c r="C267" s="25">
        <v>0.58146367040426505</v>
      </c>
      <c r="D267" s="25">
        <v>53.866981144189801</v>
      </c>
      <c r="E267" s="25">
        <v>33.458303755398902</v>
      </c>
      <c r="F267" s="25">
        <v>169.88619991387301</v>
      </c>
      <c r="G267" s="26">
        <v>3</v>
      </c>
      <c r="H267" s="42">
        <f t="shared" si="4"/>
        <v>2.240577280312601E-5</v>
      </c>
      <c r="I267" s="26"/>
      <c r="J267" s="26"/>
      <c r="K267" s="26"/>
      <c r="L267" s="26"/>
      <c r="M267" s="26"/>
      <c r="N267" s="26"/>
    </row>
    <row r="268" spans="1:14" ht="12.75" customHeight="1" x14ac:dyDescent="0.2">
      <c r="A268" s="26">
        <v>266</v>
      </c>
      <c r="B268" s="25">
        <v>0.10342899999999999</v>
      </c>
      <c r="C268" s="25">
        <v>1.45828666591997</v>
      </c>
      <c r="D268" s="30" t="s">
        <v>143</v>
      </c>
      <c r="E268" s="30" t="s">
        <v>143</v>
      </c>
      <c r="F268" s="30" t="s">
        <v>143</v>
      </c>
      <c r="G268" s="26">
        <v>4</v>
      </c>
      <c r="H268" s="42">
        <f t="shared" si="4"/>
        <v>4.9009179187377878E-5</v>
      </c>
      <c r="I268" s="26"/>
      <c r="J268" s="26"/>
      <c r="K268" s="26"/>
      <c r="L268" s="26"/>
      <c r="M268" s="26"/>
      <c r="N268" s="26"/>
    </row>
    <row r="269" spans="1:14" ht="12.75" customHeight="1" x14ac:dyDescent="0.2">
      <c r="A269" s="26">
        <v>267</v>
      </c>
      <c r="B269" s="25">
        <v>7.0000000000000007E-2</v>
      </c>
      <c r="C269" s="25">
        <v>0.171464281994822</v>
      </c>
      <c r="D269" s="30" t="s">
        <v>143</v>
      </c>
      <c r="E269" s="30" t="s">
        <v>143</v>
      </c>
      <c r="F269" s="30" t="s">
        <v>143</v>
      </c>
      <c r="G269" s="26">
        <v>4</v>
      </c>
      <c r="H269" s="42">
        <f t="shared" si="4"/>
        <v>2.6394875504731097E-6</v>
      </c>
      <c r="I269" s="26"/>
      <c r="J269" s="26"/>
      <c r="K269" s="26"/>
      <c r="L269" s="26"/>
      <c r="M269" s="26"/>
      <c r="N269" s="26"/>
    </row>
    <row r="270" spans="1:14" ht="12.75" customHeight="1" x14ac:dyDescent="0.2">
      <c r="A270" s="26">
        <v>268</v>
      </c>
      <c r="B270" s="25">
        <v>0.108333</v>
      </c>
      <c r="C270" s="25">
        <v>0.45902069670113999</v>
      </c>
      <c r="D270" s="25">
        <v>138.13065165177599</v>
      </c>
      <c r="E270" s="25">
        <v>24.3262027353131</v>
      </c>
      <c r="F270" s="25">
        <v>179.88194669259499</v>
      </c>
      <c r="G270" s="26">
        <v>3</v>
      </c>
      <c r="H270" s="42">
        <f t="shared" si="4"/>
        <v>1.6924025866510393E-5</v>
      </c>
      <c r="I270" s="26"/>
      <c r="J270" s="26"/>
      <c r="K270" s="26"/>
      <c r="L270" s="26"/>
      <c r="M270" s="26"/>
      <c r="N270" s="26"/>
    </row>
    <row r="271" spans="1:14" ht="12.75" customHeight="1" x14ac:dyDescent="0.2">
      <c r="A271" s="26">
        <v>269</v>
      </c>
      <c r="B271" s="25">
        <v>7.4999999999999997E-2</v>
      </c>
      <c r="C271" s="25">
        <v>0.41412558481697498</v>
      </c>
      <c r="D271" s="30" t="s">
        <v>143</v>
      </c>
      <c r="E271" s="30" t="s">
        <v>143</v>
      </c>
      <c r="F271" s="30" t="s">
        <v>143</v>
      </c>
      <c r="G271" s="26">
        <v>4</v>
      </c>
      <c r="H271" s="42">
        <f t="shared" si="4"/>
        <v>7.3182031589507931E-6</v>
      </c>
      <c r="I271" s="26"/>
      <c r="J271" s="26"/>
      <c r="K271" s="26"/>
      <c r="L271" s="26"/>
      <c r="M271" s="26"/>
      <c r="N271" s="26"/>
    </row>
    <row r="272" spans="1:14" ht="12.75" customHeight="1" x14ac:dyDescent="0.2">
      <c r="A272" s="26">
        <v>270</v>
      </c>
      <c r="B272" s="25">
        <v>0.08</v>
      </c>
      <c r="C272" s="25">
        <v>0.43150898020782602</v>
      </c>
      <c r="D272" s="30" t="s">
        <v>143</v>
      </c>
      <c r="E272" s="30" t="s">
        <v>143</v>
      </c>
      <c r="F272" s="30" t="s">
        <v>143</v>
      </c>
      <c r="G272" s="26">
        <v>4</v>
      </c>
      <c r="H272" s="42">
        <f t="shared" si="4"/>
        <v>8.676002829945152E-6</v>
      </c>
      <c r="I272" s="26"/>
      <c r="J272" s="26"/>
      <c r="K272" s="26"/>
      <c r="L272" s="26"/>
      <c r="M272" s="26"/>
      <c r="N272" s="26"/>
    </row>
    <row r="273" spans="1:14" ht="12.75" customHeight="1" x14ac:dyDescent="0.2">
      <c r="A273" s="26">
        <v>271</v>
      </c>
      <c r="B273" s="25">
        <v>0.13200000000000001</v>
      </c>
      <c r="C273" s="25">
        <v>0.69649120597463299</v>
      </c>
      <c r="D273" s="30" t="s">
        <v>143</v>
      </c>
      <c r="E273" s="30" t="s">
        <v>143</v>
      </c>
      <c r="F273" s="30" t="s">
        <v>143</v>
      </c>
      <c r="G273" s="26">
        <v>2</v>
      </c>
      <c r="H273" s="42">
        <f t="shared" si="4"/>
        <v>3.8125309013792079E-5</v>
      </c>
      <c r="I273" s="26"/>
      <c r="J273" s="26"/>
      <c r="K273" s="26"/>
      <c r="L273" s="26"/>
      <c r="M273" s="26"/>
      <c r="N273" s="26"/>
    </row>
    <row r="274" spans="1:14" ht="12.75" customHeight="1" x14ac:dyDescent="0.2">
      <c r="A274" s="26">
        <v>272</v>
      </c>
      <c r="B274" s="25">
        <v>7.3333300000000004E-2</v>
      </c>
      <c r="C274" s="25">
        <v>0.59396969619669904</v>
      </c>
      <c r="D274" s="30" t="s">
        <v>143</v>
      </c>
      <c r="E274" s="30" t="s">
        <v>143</v>
      </c>
      <c r="F274" s="30" t="s">
        <v>143</v>
      </c>
      <c r="G274" s="26">
        <v>4</v>
      </c>
      <c r="H274" s="42">
        <f t="shared" si="4"/>
        <v>1.0034982473602789E-5</v>
      </c>
      <c r="I274" s="26"/>
      <c r="J274" s="26"/>
      <c r="K274" s="26"/>
      <c r="L274" s="26"/>
      <c r="M274" s="26"/>
      <c r="N274" s="26"/>
    </row>
    <row r="275" spans="1:14" ht="12.75" customHeight="1" x14ac:dyDescent="0.2">
      <c r="A275" s="26">
        <v>273</v>
      </c>
      <c r="B275" s="25">
        <v>0.103294</v>
      </c>
      <c r="C275" s="25">
        <v>1.36095554666565</v>
      </c>
      <c r="D275" s="30" t="s">
        <v>143</v>
      </c>
      <c r="E275" s="30" t="s">
        <v>143</v>
      </c>
      <c r="F275" s="30" t="s">
        <v>143</v>
      </c>
      <c r="G275" s="26">
        <v>4</v>
      </c>
      <c r="H275" s="42">
        <f t="shared" si="4"/>
        <v>4.5618815412705892E-5</v>
      </c>
      <c r="I275" s="26"/>
      <c r="J275" s="26"/>
      <c r="K275" s="26"/>
      <c r="L275" s="26"/>
      <c r="M275" s="26"/>
      <c r="N275" s="26"/>
    </row>
    <row r="276" spans="1:14" ht="12.75" customHeight="1" x14ac:dyDescent="0.2">
      <c r="A276" s="26">
        <v>274</v>
      </c>
      <c r="B276" s="25">
        <v>7.2727299999999995E-2</v>
      </c>
      <c r="C276" s="25">
        <v>0.785748051222527</v>
      </c>
      <c r="D276" s="30" t="s">
        <v>143</v>
      </c>
      <c r="E276" s="30" t="s">
        <v>143</v>
      </c>
      <c r="F276" s="30" t="s">
        <v>143</v>
      </c>
      <c r="G276" s="26">
        <v>4</v>
      </c>
      <c r="H276" s="42">
        <f t="shared" si="4"/>
        <v>1.3056540332793459E-5</v>
      </c>
      <c r="I276" s="26"/>
      <c r="J276" s="26"/>
      <c r="K276" s="26"/>
      <c r="L276" s="26"/>
      <c r="M276" s="26"/>
      <c r="N276" s="26"/>
    </row>
    <row r="277" spans="1:14" ht="12.75" customHeight="1" x14ac:dyDescent="0.2">
      <c r="A277" s="26">
        <v>275</v>
      </c>
      <c r="B277" s="25">
        <v>7.2499999999999995E-2</v>
      </c>
      <c r="C277" s="25">
        <v>0.81932899375037305</v>
      </c>
      <c r="D277" s="30" t="s">
        <v>143</v>
      </c>
      <c r="E277" s="30" t="s">
        <v>143</v>
      </c>
      <c r="F277" s="30" t="s">
        <v>143</v>
      </c>
      <c r="G277" s="26">
        <v>4</v>
      </c>
      <c r="H277" s="42">
        <f t="shared" si="4"/>
        <v>1.3529576712279014E-5</v>
      </c>
      <c r="I277" s="26"/>
      <c r="J277" s="26"/>
      <c r="K277" s="26"/>
      <c r="L277" s="26"/>
      <c r="M277" s="26"/>
      <c r="N277" s="26"/>
    </row>
    <row r="278" spans="1:14" ht="12.75" customHeight="1" x14ac:dyDescent="0.2">
      <c r="A278" s="26">
        <v>276</v>
      </c>
      <c r="B278" s="25">
        <v>0.08</v>
      </c>
      <c r="C278" s="25">
        <v>0.156524758424986</v>
      </c>
      <c r="D278" s="30" t="s">
        <v>143</v>
      </c>
      <c r="E278" s="30" t="s">
        <v>143</v>
      </c>
      <c r="F278" s="30" t="s">
        <v>143</v>
      </c>
      <c r="G278" s="26">
        <v>4</v>
      </c>
      <c r="H278" s="42">
        <f t="shared" si="4"/>
        <v>3.1471169995062604E-6</v>
      </c>
      <c r="I278" s="26"/>
      <c r="J278" s="26"/>
      <c r="K278" s="26"/>
      <c r="L278" s="26"/>
      <c r="M278" s="26"/>
      <c r="N278" s="26"/>
    </row>
    <row r="279" spans="1:14" ht="12.75" customHeight="1" x14ac:dyDescent="0.2">
      <c r="A279" s="26">
        <v>277</v>
      </c>
      <c r="B279" s="25">
        <v>8.5000000000000006E-2</v>
      </c>
      <c r="C279" s="25">
        <v>0.12124355652982199</v>
      </c>
      <c r="D279" s="25">
        <v>65.1472035327524</v>
      </c>
      <c r="E279" s="25">
        <v>25.9505314472664</v>
      </c>
      <c r="F279" s="25">
        <v>154.48861716062001</v>
      </c>
      <c r="G279" s="26">
        <v>3</v>
      </c>
      <c r="H279" s="42">
        <f t="shared" si="4"/>
        <v>2.7519870853843811E-6</v>
      </c>
      <c r="I279" s="26"/>
      <c r="J279" s="26"/>
      <c r="K279" s="26"/>
      <c r="L279" s="26"/>
      <c r="M279" s="26"/>
      <c r="N279" s="26"/>
    </row>
    <row r="280" spans="1:14" ht="12.75" customHeight="1" x14ac:dyDescent="0.2">
      <c r="A280" s="26">
        <v>278</v>
      </c>
      <c r="B280" s="25">
        <v>0.28560000000000002</v>
      </c>
      <c r="C280" s="25">
        <v>0.39597979746446799</v>
      </c>
      <c r="D280" s="25">
        <v>82.301603993384106</v>
      </c>
      <c r="E280" s="25">
        <v>4.7976157808845601</v>
      </c>
      <c r="F280" s="25">
        <v>155.142714493803</v>
      </c>
      <c r="G280" s="26">
        <v>1</v>
      </c>
      <c r="H280" s="42">
        <f t="shared" si="4"/>
        <v>1.0147038497529428E-4</v>
      </c>
      <c r="I280" s="26"/>
      <c r="J280" s="26"/>
      <c r="K280" s="26"/>
      <c r="L280" s="26"/>
      <c r="M280" s="26"/>
      <c r="N280" s="26"/>
    </row>
    <row r="281" spans="1:14" ht="12.75" customHeight="1" x14ac:dyDescent="0.2">
      <c r="A281" s="26">
        <v>279</v>
      </c>
      <c r="B281" s="25">
        <v>0.102621</v>
      </c>
      <c r="C281" s="25">
        <v>2.0396323198066901</v>
      </c>
      <c r="D281" s="30" t="s">
        <v>143</v>
      </c>
      <c r="E281" s="30" t="s">
        <v>143</v>
      </c>
      <c r="F281" s="30" t="s">
        <v>143</v>
      </c>
      <c r="G281" s="26">
        <v>4</v>
      </c>
      <c r="H281" s="42">
        <f t="shared" si="4"/>
        <v>6.7479870824736088E-5</v>
      </c>
      <c r="I281" s="26"/>
      <c r="J281" s="26"/>
      <c r="K281" s="26"/>
      <c r="L281" s="26"/>
      <c r="M281" s="26"/>
      <c r="N281" s="26"/>
    </row>
    <row r="282" spans="1:14" ht="12.75" customHeight="1" x14ac:dyDescent="0.2">
      <c r="A282" s="26">
        <v>280</v>
      </c>
      <c r="B282" s="25">
        <v>8.3199999999999996E-2</v>
      </c>
      <c r="C282" s="25">
        <v>1.0866922287381999</v>
      </c>
      <c r="D282" s="30" t="s">
        <v>143</v>
      </c>
      <c r="E282" s="30" t="s">
        <v>143</v>
      </c>
      <c r="F282" s="30" t="s">
        <v>143</v>
      </c>
      <c r="G282" s="26">
        <v>4</v>
      </c>
      <c r="H282" s="42">
        <f t="shared" si="4"/>
        <v>2.3632141947100402E-5</v>
      </c>
      <c r="I282" s="26"/>
      <c r="J282" s="26"/>
      <c r="K282" s="26"/>
      <c r="L282" s="26"/>
      <c r="M282" s="26"/>
      <c r="N282" s="26"/>
    </row>
    <row r="283" spans="1:14" ht="12.75" customHeight="1" x14ac:dyDescent="0.2">
      <c r="A283" s="26">
        <v>281</v>
      </c>
      <c r="B283" s="25">
        <v>0.13900000000000001</v>
      </c>
      <c r="C283" s="25">
        <v>0.28861739379323398</v>
      </c>
      <c r="D283" s="25">
        <v>100.89339464913</v>
      </c>
      <c r="E283" s="25">
        <v>24.839892465014799</v>
      </c>
      <c r="F283" s="25">
        <v>174.79128089714499</v>
      </c>
      <c r="G283" s="26">
        <v>3</v>
      </c>
      <c r="H283" s="42">
        <f t="shared" si="4"/>
        <v>1.7518703965918609E-5</v>
      </c>
      <c r="I283" s="26"/>
      <c r="J283" s="26"/>
      <c r="K283" s="26"/>
      <c r="L283" s="26"/>
      <c r="M283" s="26"/>
      <c r="N283" s="26"/>
    </row>
    <row r="284" spans="1:14" ht="12.75" customHeight="1" x14ac:dyDescent="0.2">
      <c r="A284" s="26">
        <v>282</v>
      </c>
      <c r="B284" s="25">
        <v>0.23311100000000001</v>
      </c>
      <c r="C284" s="25">
        <v>0.74739547764219405</v>
      </c>
      <c r="D284" s="25">
        <v>113.966373407166</v>
      </c>
      <c r="E284" s="25">
        <v>50.373859404171299</v>
      </c>
      <c r="F284" s="25">
        <v>122.838850814183</v>
      </c>
      <c r="G284" s="26">
        <v>3</v>
      </c>
      <c r="H284" s="42">
        <f t="shared" si="4"/>
        <v>1.2759271337680955E-4</v>
      </c>
      <c r="I284" s="26"/>
      <c r="J284" s="26"/>
      <c r="K284" s="26"/>
      <c r="L284" s="26"/>
      <c r="M284" s="26"/>
      <c r="N284" s="26"/>
    </row>
    <row r="285" spans="1:14" ht="12.75" customHeight="1" x14ac:dyDescent="0.2">
      <c r="A285" s="26">
        <v>283</v>
      </c>
      <c r="B285" s="25">
        <v>0.28249999999999997</v>
      </c>
      <c r="C285" s="25">
        <v>0.53768020235080305</v>
      </c>
      <c r="D285" s="25">
        <v>83.7777412971232</v>
      </c>
      <c r="E285" s="25">
        <v>2.4405442131770401</v>
      </c>
      <c r="F285" s="25">
        <v>169.134721099438</v>
      </c>
      <c r="G285" s="26">
        <v>2</v>
      </c>
      <c r="H285" s="42">
        <f t="shared" si="4"/>
        <v>1.348064967862248E-4</v>
      </c>
      <c r="I285" s="26"/>
      <c r="J285" s="26"/>
      <c r="K285" s="26"/>
      <c r="L285" s="26"/>
      <c r="M285" s="26"/>
      <c r="N285" s="26"/>
    </row>
    <row r="286" spans="1:14" ht="12.75" customHeight="1" x14ac:dyDescent="0.2">
      <c r="A286" s="26">
        <v>284</v>
      </c>
      <c r="B286" s="25">
        <v>0.12759999999999999</v>
      </c>
      <c r="C286" s="25">
        <v>0.32078029864690899</v>
      </c>
      <c r="D286" s="30" t="s">
        <v>143</v>
      </c>
      <c r="E286" s="30" t="s">
        <v>143</v>
      </c>
      <c r="F286" s="30" t="s">
        <v>143</v>
      </c>
      <c r="G286" s="26">
        <v>4</v>
      </c>
      <c r="H286" s="42">
        <f t="shared" si="4"/>
        <v>1.640812322204041E-5</v>
      </c>
      <c r="I286" s="26"/>
      <c r="J286" s="26"/>
      <c r="K286" s="26"/>
      <c r="L286" s="26"/>
      <c r="M286" s="26"/>
      <c r="N286" s="26"/>
    </row>
    <row r="287" spans="1:14" ht="12.75" customHeight="1" x14ac:dyDescent="0.2">
      <c r="A287" s="26">
        <v>285</v>
      </c>
      <c r="B287" s="25">
        <v>0.102824</v>
      </c>
      <c r="C287" s="25">
        <v>1.2561050911448399</v>
      </c>
      <c r="D287" s="30" t="s">
        <v>143</v>
      </c>
      <c r="E287" s="30" t="s">
        <v>143</v>
      </c>
      <c r="F287" s="30" t="s">
        <v>143</v>
      </c>
      <c r="G287" s="26">
        <v>4</v>
      </c>
      <c r="H287" s="42">
        <f t="shared" si="4"/>
        <v>4.1721972993368644E-5</v>
      </c>
      <c r="I287" s="26"/>
      <c r="J287" s="26"/>
      <c r="K287" s="26"/>
      <c r="L287" s="26"/>
      <c r="M287" s="26"/>
      <c r="N287" s="26"/>
    </row>
    <row r="288" spans="1:14" ht="12.75" customHeight="1" x14ac:dyDescent="0.2">
      <c r="A288" s="26">
        <v>286</v>
      </c>
      <c r="B288" s="25">
        <v>0.10199999999999999</v>
      </c>
      <c r="C288" s="25">
        <v>0.56868268832451996</v>
      </c>
      <c r="D288" s="30" t="s">
        <v>143</v>
      </c>
      <c r="E288" s="30" t="s">
        <v>143</v>
      </c>
      <c r="F288" s="30" t="s">
        <v>143</v>
      </c>
      <c r="G288" s="26">
        <v>4</v>
      </c>
      <c r="H288" s="42">
        <f t="shared" si="4"/>
        <v>1.8587467578409121E-5</v>
      </c>
      <c r="I288" s="26"/>
      <c r="J288" s="26"/>
      <c r="K288" s="26"/>
      <c r="L288" s="26"/>
      <c r="M288" s="26"/>
      <c r="N288" s="26"/>
    </row>
    <row r="289" spans="1:14" ht="12.75" customHeight="1" x14ac:dyDescent="0.2">
      <c r="A289" s="26">
        <v>287</v>
      </c>
      <c r="B289" s="25">
        <v>8.9428599999999997E-2</v>
      </c>
      <c r="C289" s="25">
        <v>0.97498717940288804</v>
      </c>
      <c r="D289" s="30" t="s">
        <v>143</v>
      </c>
      <c r="E289" s="30" t="s">
        <v>143</v>
      </c>
      <c r="F289" s="30" t="s">
        <v>143</v>
      </c>
      <c r="G289" s="26">
        <v>4</v>
      </c>
      <c r="H289" s="42">
        <f t="shared" si="4"/>
        <v>2.4496364836781551E-5</v>
      </c>
      <c r="I289" s="26"/>
      <c r="J289" s="26"/>
      <c r="K289" s="26"/>
      <c r="L289" s="26"/>
      <c r="M289" s="26"/>
      <c r="N289" s="26"/>
    </row>
    <row r="290" spans="1:14" ht="12.75" customHeight="1" x14ac:dyDescent="0.2">
      <c r="A290" s="26">
        <v>288</v>
      </c>
      <c r="B290" s="25">
        <v>0.119714</v>
      </c>
      <c r="C290" s="25">
        <v>0.56435804238089804</v>
      </c>
      <c r="D290" s="30" t="s">
        <v>143</v>
      </c>
      <c r="E290" s="30" t="s">
        <v>143</v>
      </c>
      <c r="F290" s="30" t="s">
        <v>143</v>
      </c>
      <c r="G290" s="26">
        <v>2</v>
      </c>
      <c r="H290" s="42">
        <f t="shared" si="4"/>
        <v>2.5409403815426359E-5</v>
      </c>
      <c r="I290" s="26"/>
      <c r="J290" s="26"/>
      <c r="K290" s="26"/>
      <c r="L290" s="26"/>
      <c r="M290" s="26"/>
      <c r="N290" s="26"/>
    </row>
    <row r="291" spans="1:14" ht="12.75" customHeight="1" x14ac:dyDescent="0.2">
      <c r="A291" s="26">
        <v>289</v>
      </c>
      <c r="B291" s="25">
        <v>0.125111</v>
      </c>
      <c r="C291" s="25">
        <v>0.69296464556281601</v>
      </c>
      <c r="D291" s="30" t="s">
        <v>143</v>
      </c>
      <c r="E291" s="30" t="s">
        <v>143</v>
      </c>
      <c r="F291" s="30" t="s">
        <v>143</v>
      </c>
      <c r="G291" s="26">
        <v>4</v>
      </c>
      <c r="H291" s="42">
        <f t="shared" si="4"/>
        <v>3.4076261418999306E-5</v>
      </c>
      <c r="I291" s="26"/>
      <c r="J291" s="26"/>
      <c r="K291" s="26"/>
      <c r="L291" s="26"/>
      <c r="M291" s="26"/>
      <c r="N291" s="26"/>
    </row>
    <row r="292" spans="1:14" ht="12.75" customHeight="1" x14ac:dyDescent="0.2">
      <c r="A292" s="26">
        <v>290</v>
      </c>
      <c r="B292" s="25">
        <v>7.4545500000000001E-2</v>
      </c>
      <c r="C292" s="25">
        <v>1.4865732407116701</v>
      </c>
      <c r="D292" s="30" t="s">
        <v>143</v>
      </c>
      <c r="E292" s="30" t="s">
        <v>143</v>
      </c>
      <c r="F292" s="30" t="s">
        <v>143</v>
      </c>
      <c r="G292" s="26">
        <v>4</v>
      </c>
      <c r="H292" s="42">
        <f t="shared" si="4"/>
        <v>2.5952490917463295E-5</v>
      </c>
      <c r="I292" s="26"/>
      <c r="J292" s="26"/>
      <c r="K292" s="26"/>
      <c r="L292" s="26"/>
      <c r="M292" s="26"/>
      <c r="N292" s="26"/>
    </row>
    <row r="293" spans="1:14" ht="12.75" customHeight="1" x14ac:dyDescent="0.2">
      <c r="A293" s="26">
        <v>291</v>
      </c>
      <c r="B293" s="25">
        <v>0.142737</v>
      </c>
      <c r="C293" s="25">
        <v>1.5029637387508701</v>
      </c>
      <c r="D293" s="30" t="s">
        <v>143</v>
      </c>
      <c r="E293" s="30" t="s">
        <v>143</v>
      </c>
      <c r="F293" s="30" t="s">
        <v>143</v>
      </c>
      <c r="G293" s="26">
        <v>2</v>
      </c>
      <c r="H293" s="42">
        <f t="shared" si="4"/>
        <v>9.6199209810384295E-5</v>
      </c>
      <c r="I293" s="26"/>
      <c r="J293" s="26"/>
      <c r="K293" s="26"/>
      <c r="L293" s="26"/>
      <c r="M293" s="26"/>
      <c r="N293" s="26"/>
    </row>
    <row r="294" spans="1:14" ht="12.75" customHeight="1" x14ac:dyDescent="0.2">
      <c r="A294" s="26">
        <v>292</v>
      </c>
      <c r="B294" s="25">
        <v>0.139875</v>
      </c>
      <c r="C294" s="25">
        <v>0.58146367040426306</v>
      </c>
      <c r="D294" s="30" t="s">
        <v>143</v>
      </c>
      <c r="E294" s="30" t="s">
        <v>143</v>
      </c>
      <c r="F294" s="30" t="s">
        <v>143</v>
      </c>
      <c r="G294" s="26">
        <v>3</v>
      </c>
      <c r="H294" s="42">
        <f t="shared" si="4"/>
        <v>3.5739844380015917E-5</v>
      </c>
      <c r="I294" s="26"/>
      <c r="J294" s="26"/>
      <c r="K294" s="26"/>
      <c r="L294" s="26"/>
      <c r="M294" s="26"/>
      <c r="N294" s="26"/>
    </row>
    <row r="295" spans="1:14" ht="12.75" customHeight="1" x14ac:dyDescent="0.2">
      <c r="A295" s="26">
        <v>293</v>
      </c>
      <c r="B295" s="25">
        <v>7.7499999999999999E-2</v>
      </c>
      <c r="C295" s="25">
        <v>0.29698484809834902</v>
      </c>
      <c r="D295" s="30" t="s">
        <v>143</v>
      </c>
      <c r="E295" s="30" t="s">
        <v>143</v>
      </c>
      <c r="F295" s="30" t="s">
        <v>143</v>
      </c>
      <c r="G295" s="26">
        <v>4</v>
      </c>
      <c r="H295" s="42">
        <f t="shared" si="4"/>
        <v>5.6038637859358571E-6</v>
      </c>
      <c r="I295" s="26"/>
      <c r="J295" s="26"/>
      <c r="K295" s="26"/>
      <c r="L295" s="26"/>
      <c r="M295" s="26"/>
      <c r="N295" s="26"/>
    </row>
    <row r="296" spans="1:14" ht="12.75" customHeight="1" x14ac:dyDescent="0.2">
      <c r="A296" s="26">
        <v>294</v>
      </c>
      <c r="B296" s="25">
        <v>7.6666700000000004E-2</v>
      </c>
      <c r="C296" s="25">
        <v>0.53768020235080205</v>
      </c>
      <c r="D296" s="30" t="s">
        <v>143</v>
      </c>
      <c r="E296" s="30" t="s">
        <v>143</v>
      </c>
      <c r="F296" s="30" t="s">
        <v>143</v>
      </c>
      <c r="G296" s="26">
        <v>4</v>
      </c>
      <c r="H296" s="42">
        <f t="shared" si="4"/>
        <v>9.9285872988804251E-6</v>
      </c>
      <c r="I296" s="26"/>
      <c r="J296" s="26"/>
      <c r="K296" s="26"/>
      <c r="L296" s="26"/>
      <c r="M296" s="26"/>
      <c r="N296" s="26"/>
    </row>
    <row r="297" spans="1:14" ht="12.75" customHeight="1" x14ac:dyDescent="0.2">
      <c r="A297" s="26">
        <v>295</v>
      </c>
      <c r="B297" s="25">
        <v>9.2692300000000005E-2</v>
      </c>
      <c r="C297" s="25">
        <v>0.96234089594072603</v>
      </c>
      <c r="D297" s="30" t="s">
        <v>143</v>
      </c>
      <c r="E297" s="30" t="s">
        <v>143</v>
      </c>
      <c r="F297" s="30" t="s">
        <v>143</v>
      </c>
      <c r="G297" s="26">
        <v>4</v>
      </c>
      <c r="H297" s="42">
        <f t="shared" si="4"/>
        <v>2.5975632536104666E-5</v>
      </c>
      <c r="I297" s="26"/>
      <c r="J297" s="26"/>
      <c r="K297" s="26"/>
      <c r="L297" s="26"/>
      <c r="M297" s="26"/>
      <c r="N297" s="26"/>
    </row>
    <row r="298" spans="1:14" ht="12.75" customHeight="1" x14ac:dyDescent="0.2">
      <c r="A298" s="26">
        <v>296</v>
      </c>
      <c r="B298" s="25">
        <v>0.20119999999999999</v>
      </c>
      <c r="C298" s="25">
        <v>0.785748051222531</v>
      </c>
      <c r="D298" s="25">
        <v>78.271847956952598</v>
      </c>
      <c r="E298" s="25">
        <v>15.775699233807</v>
      </c>
      <c r="F298" s="25">
        <v>168.761414982395</v>
      </c>
      <c r="G298" s="26">
        <v>2</v>
      </c>
      <c r="H298" s="42">
        <f t="shared" si="4"/>
        <v>9.9928446998708335E-5</v>
      </c>
      <c r="I298" s="26"/>
      <c r="J298" s="26"/>
      <c r="K298" s="26"/>
      <c r="L298" s="26"/>
      <c r="M298" s="26"/>
      <c r="N298" s="26"/>
    </row>
    <row r="299" spans="1:14" ht="12.75" customHeight="1" x14ac:dyDescent="0.2">
      <c r="A299" s="26">
        <v>297</v>
      </c>
      <c r="B299" s="25">
        <v>7.4999999999999997E-2</v>
      </c>
      <c r="C299" s="25">
        <v>0.86867715521935895</v>
      </c>
      <c r="D299" s="30" t="s">
        <v>143</v>
      </c>
      <c r="E299" s="30" t="s">
        <v>143</v>
      </c>
      <c r="F299" s="30" t="s">
        <v>143</v>
      </c>
      <c r="G299" s="26">
        <v>4</v>
      </c>
      <c r="H299" s="42">
        <f t="shared" si="4"/>
        <v>1.5350792451628603E-5</v>
      </c>
      <c r="I299" s="26"/>
      <c r="J299" s="26"/>
      <c r="K299" s="26"/>
      <c r="L299" s="26"/>
      <c r="M299" s="26"/>
      <c r="N299" s="26"/>
    </row>
    <row r="300" spans="1:14" ht="12.75" customHeight="1" x14ac:dyDescent="0.2">
      <c r="A300" s="26">
        <v>298</v>
      </c>
      <c r="B300" s="25">
        <v>9.4444399999999998E-2</v>
      </c>
      <c r="C300" s="25">
        <v>0.59808026217222798</v>
      </c>
      <c r="D300" s="25">
        <v>25.718432563871701</v>
      </c>
      <c r="E300" s="25">
        <v>15.792403528856999</v>
      </c>
      <c r="F300" s="25">
        <v>169.85890711709101</v>
      </c>
      <c r="G300" s="26">
        <v>3</v>
      </c>
      <c r="H300" s="42">
        <f t="shared" si="4"/>
        <v>1.6759527350770629E-5</v>
      </c>
      <c r="I300" s="26"/>
      <c r="J300" s="26"/>
      <c r="K300" s="26"/>
      <c r="L300" s="26"/>
      <c r="M300" s="26"/>
      <c r="N300" s="26"/>
    </row>
    <row r="301" spans="1:14" ht="12.75" customHeight="1" x14ac:dyDescent="0.2">
      <c r="A301" s="26">
        <v>299</v>
      </c>
      <c r="B301" s="25">
        <v>0.13641700000000001</v>
      </c>
      <c r="C301" s="25">
        <v>0.80118661995816998</v>
      </c>
      <c r="D301" s="25">
        <v>89.326009739023405</v>
      </c>
      <c r="E301" s="25">
        <v>13.674025534897099</v>
      </c>
      <c r="F301" s="25">
        <v>160.17126112083901</v>
      </c>
      <c r="G301" s="26">
        <v>2</v>
      </c>
      <c r="H301" s="42">
        <f t="shared" si="4"/>
        <v>4.6840395094922618E-5</v>
      </c>
      <c r="I301" s="26"/>
      <c r="J301" s="26"/>
      <c r="K301" s="26"/>
      <c r="L301" s="26"/>
      <c r="M301" s="26"/>
      <c r="N301" s="26"/>
    </row>
    <row r="302" spans="1:14" ht="12.75" customHeight="1" x14ac:dyDescent="0.2">
      <c r="A302" s="26">
        <v>300</v>
      </c>
      <c r="B302" s="25">
        <v>0.19029399999999999</v>
      </c>
      <c r="C302" s="25">
        <v>1.4156623891309701</v>
      </c>
      <c r="D302" s="25">
        <v>84.248118847240704</v>
      </c>
      <c r="E302" s="25">
        <v>8.2471486955586393</v>
      </c>
      <c r="F302" s="25">
        <v>161.44003065080099</v>
      </c>
      <c r="G302" s="26">
        <v>2</v>
      </c>
      <c r="H302" s="42">
        <f t="shared" si="4"/>
        <v>1.6104963948350813E-4</v>
      </c>
      <c r="I302" s="26"/>
      <c r="J302" s="26"/>
      <c r="K302" s="26"/>
      <c r="L302" s="26"/>
      <c r="M302" s="26"/>
      <c r="N302" s="26"/>
    </row>
    <row r="303" spans="1:14" ht="12.75" customHeight="1" x14ac:dyDescent="0.2">
      <c r="A303" s="26">
        <v>301</v>
      </c>
      <c r="B303" s="25">
        <v>0.127</v>
      </c>
      <c r="C303" s="25">
        <v>0.83120394609265402</v>
      </c>
      <c r="D303" s="30" t="s">
        <v>143</v>
      </c>
      <c r="E303" s="30" t="s">
        <v>143</v>
      </c>
      <c r="F303" s="30" t="s">
        <v>143</v>
      </c>
      <c r="G303" s="26">
        <v>4</v>
      </c>
      <c r="H303" s="42">
        <f t="shared" si="4"/>
        <v>4.2117725614050111E-5</v>
      </c>
      <c r="I303" s="26"/>
      <c r="J303" s="26"/>
      <c r="K303" s="26"/>
      <c r="L303" s="26"/>
      <c r="M303" s="26"/>
      <c r="N303" s="26"/>
    </row>
    <row r="304" spans="1:14" ht="12.75" customHeight="1" x14ac:dyDescent="0.2">
      <c r="A304" s="26">
        <v>302</v>
      </c>
      <c r="B304" s="25">
        <v>0.114</v>
      </c>
      <c r="C304" s="25">
        <v>0.29698484809834902</v>
      </c>
      <c r="D304" s="25">
        <v>114.094842552111</v>
      </c>
      <c r="E304" s="25">
        <v>18.434948822922198</v>
      </c>
      <c r="F304" s="25">
        <v>101.490459903733</v>
      </c>
      <c r="G304" s="26">
        <v>3</v>
      </c>
      <c r="H304" s="42">
        <f t="shared" si="4"/>
        <v>1.212533839950425E-5</v>
      </c>
      <c r="I304" s="26"/>
      <c r="J304" s="26"/>
      <c r="K304" s="26"/>
      <c r="L304" s="26"/>
      <c r="M304" s="26"/>
      <c r="N304" s="26"/>
    </row>
    <row r="305" spans="1:14" ht="12.75" customHeight="1" x14ac:dyDescent="0.2">
      <c r="A305" s="26">
        <v>303</v>
      </c>
      <c r="B305" s="25">
        <v>0.128</v>
      </c>
      <c r="C305" s="25">
        <v>0.17146428199482</v>
      </c>
      <c r="D305" s="30" t="s">
        <v>143</v>
      </c>
      <c r="E305" s="30" t="s">
        <v>143</v>
      </c>
      <c r="F305" s="30" t="s">
        <v>143</v>
      </c>
      <c r="G305" s="26">
        <v>4</v>
      </c>
      <c r="H305" s="42">
        <f t="shared" si="4"/>
        <v>8.8255844952961058E-6</v>
      </c>
      <c r="I305" s="26"/>
      <c r="J305" s="26"/>
      <c r="K305" s="26"/>
      <c r="L305" s="26"/>
      <c r="M305" s="26"/>
      <c r="N305" s="26"/>
    </row>
    <row r="306" spans="1:14" ht="12.75" customHeight="1" x14ac:dyDescent="0.2">
      <c r="A306" s="26">
        <v>304</v>
      </c>
      <c r="B306" s="25">
        <v>0.13226299999999999</v>
      </c>
      <c r="C306" s="25">
        <v>1.7089177862027201</v>
      </c>
      <c r="D306" s="30" t="s">
        <v>143</v>
      </c>
      <c r="E306" s="30" t="s">
        <v>143</v>
      </c>
      <c r="F306" s="30" t="s">
        <v>143</v>
      </c>
      <c r="G306" s="26">
        <v>4</v>
      </c>
      <c r="H306" s="42">
        <f t="shared" si="4"/>
        <v>9.3917771920539603E-5</v>
      </c>
      <c r="I306" s="26"/>
      <c r="J306" s="26"/>
      <c r="K306" s="26"/>
      <c r="L306" s="26"/>
      <c r="M306" s="26"/>
      <c r="N306" s="26"/>
    </row>
    <row r="307" spans="1:14" ht="12.75" customHeight="1" x14ac:dyDescent="0.2">
      <c r="A307" s="26">
        <v>305</v>
      </c>
      <c r="B307" s="25">
        <v>7.0000000000000007E-2</v>
      </c>
      <c r="C307" s="25">
        <v>0.25238858928247998</v>
      </c>
      <c r="D307" s="30" t="s">
        <v>143</v>
      </c>
      <c r="E307" s="30" t="s">
        <v>143</v>
      </c>
      <c r="F307" s="30" t="s">
        <v>143</v>
      </c>
      <c r="G307" s="26">
        <v>4</v>
      </c>
      <c r="H307" s="42">
        <f t="shared" si="4"/>
        <v>3.8852204759046815E-6</v>
      </c>
      <c r="I307" s="26"/>
      <c r="J307" s="26"/>
      <c r="K307" s="26"/>
      <c r="L307" s="26"/>
      <c r="M307" s="26"/>
      <c r="N307" s="26"/>
    </row>
    <row r="308" spans="1:14" ht="12.75" customHeight="1" x14ac:dyDescent="0.2">
      <c r="A308" s="26">
        <v>306</v>
      </c>
      <c r="B308" s="25">
        <v>7.0000000000000007E-2</v>
      </c>
      <c r="C308" s="25">
        <v>0.19798989873223399</v>
      </c>
      <c r="D308" s="30" t="s">
        <v>143</v>
      </c>
      <c r="E308" s="30" t="s">
        <v>143</v>
      </c>
      <c r="F308" s="30" t="s">
        <v>143</v>
      </c>
      <c r="G308" s="26">
        <v>4</v>
      </c>
      <c r="H308" s="42">
        <f t="shared" si="4"/>
        <v>3.0478176955766505E-6</v>
      </c>
      <c r="I308" s="26"/>
      <c r="J308" s="26"/>
      <c r="K308" s="26"/>
      <c r="L308" s="26"/>
      <c r="M308" s="26"/>
      <c r="N308" s="26"/>
    </row>
    <row r="309" spans="1:14" ht="12.75" customHeight="1" x14ac:dyDescent="0.2">
      <c r="A309" s="26">
        <v>307</v>
      </c>
      <c r="B309" s="25">
        <v>0.105571</v>
      </c>
      <c r="C309" s="25">
        <v>0.46432747064975599</v>
      </c>
      <c r="D309" s="30" t="s">
        <v>143</v>
      </c>
      <c r="E309" s="30" t="s">
        <v>143</v>
      </c>
      <c r="F309" s="30" t="s">
        <v>143</v>
      </c>
      <c r="G309" s="26">
        <v>4</v>
      </c>
      <c r="H309" s="42">
        <f t="shared" si="4"/>
        <v>1.6257865323491667E-5</v>
      </c>
      <c r="I309" s="26"/>
      <c r="J309" s="26"/>
      <c r="K309" s="26"/>
      <c r="L309" s="26"/>
      <c r="M309" s="26"/>
      <c r="N309" s="26"/>
    </row>
    <row r="310" spans="1:14" ht="12.75" customHeight="1" x14ac:dyDescent="0.2">
      <c r="A310" s="26">
        <v>308</v>
      </c>
      <c r="B310" s="25">
        <v>0.08</v>
      </c>
      <c r="C310" s="25">
        <v>0.50960769224963698</v>
      </c>
      <c r="D310" s="30" t="s">
        <v>143</v>
      </c>
      <c r="E310" s="30" t="s">
        <v>143</v>
      </c>
      <c r="F310" s="30" t="s">
        <v>143</v>
      </c>
      <c r="G310" s="26">
        <v>4</v>
      </c>
      <c r="H310" s="42">
        <f t="shared" si="4"/>
        <v>1.0246270605979571E-5</v>
      </c>
      <c r="I310" s="26"/>
      <c r="J310" s="26"/>
      <c r="K310" s="26"/>
      <c r="L310" s="26"/>
      <c r="M310" s="26"/>
      <c r="N310" s="26"/>
    </row>
    <row r="311" spans="1:14" ht="12.75" customHeight="1" x14ac:dyDescent="0.2">
      <c r="A311" s="26">
        <v>309</v>
      </c>
      <c r="B311" s="25">
        <v>8.0368400000000007E-2</v>
      </c>
      <c r="C311" s="25">
        <v>1.3355148819837299</v>
      </c>
      <c r="D311" s="30" t="s">
        <v>143</v>
      </c>
      <c r="E311" s="30" t="s">
        <v>143</v>
      </c>
      <c r="F311" s="30" t="s">
        <v>143</v>
      </c>
      <c r="G311" s="26">
        <v>4</v>
      </c>
      <c r="H311" s="42">
        <f t="shared" si="4"/>
        <v>2.7099997400254909E-5</v>
      </c>
      <c r="I311" s="26"/>
      <c r="J311" s="26"/>
      <c r="K311" s="26"/>
      <c r="L311" s="26"/>
      <c r="M311" s="26"/>
      <c r="N311" s="26"/>
    </row>
    <row r="312" spans="1:14" ht="12.75" customHeight="1" x14ac:dyDescent="0.2">
      <c r="A312" s="26">
        <v>310</v>
      </c>
      <c r="B312" s="25">
        <v>0.14369000000000001</v>
      </c>
      <c r="C312" s="25">
        <v>2.0777150911518198</v>
      </c>
      <c r="D312" s="30" t="s">
        <v>143</v>
      </c>
      <c r="E312" s="30" t="s">
        <v>143</v>
      </c>
      <c r="F312" s="30" t="s">
        <v>143</v>
      </c>
      <c r="G312" s="26">
        <v>4</v>
      </c>
      <c r="H312" s="42">
        <f t="shared" si="4"/>
        <v>1.3476867435539575E-4</v>
      </c>
      <c r="I312" s="26"/>
      <c r="J312" s="26"/>
      <c r="K312" s="26"/>
      <c r="L312" s="26"/>
      <c r="M312" s="26"/>
      <c r="N312" s="26"/>
    </row>
    <row r="313" spans="1:14" ht="12.75" customHeight="1" x14ac:dyDescent="0.2">
      <c r="A313" s="26">
        <v>311</v>
      </c>
      <c r="B313" s="25">
        <v>0.14474999999999999</v>
      </c>
      <c r="C313" s="25">
        <v>0.58146367040426505</v>
      </c>
      <c r="D313" s="30" t="s">
        <v>143</v>
      </c>
      <c r="E313" s="30" t="s">
        <v>143</v>
      </c>
      <c r="F313" s="30" t="s">
        <v>143</v>
      </c>
      <c r="G313" s="26">
        <v>4</v>
      </c>
      <c r="H313" s="42">
        <f t="shared" si="4"/>
        <v>3.8274506776048622E-5</v>
      </c>
      <c r="I313" s="26"/>
      <c r="J313" s="26"/>
      <c r="K313" s="26"/>
      <c r="L313" s="26"/>
      <c r="M313" s="26"/>
      <c r="N313" s="26"/>
    </row>
    <row r="314" spans="1:14" ht="12.75" customHeight="1" x14ac:dyDescent="0.2">
      <c r="A314" s="26">
        <v>312</v>
      </c>
      <c r="B314" s="25">
        <v>8.6400000000000005E-2</v>
      </c>
      <c r="C314" s="25">
        <v>0.29698484809835102</v>
      </c>
      <c r="D314" s="30" t="s">
        <v>143</v>
      </c>
      <c r="E314" s="30" t="s">
        <v>143</v>
      </c>
      <c r="F314" s="30" t="s">
        <v>143</v>
      </c>
      <c r="G314" s="26">
        <v>4</v>
      </c>
      <c r="H314" s="42">
        <f t="shared" si="4"/>
        <v>6.9648481177873067E-6</v>
      </c>
      <c r="I314" s="26"/>
      <c r="J314" s="26"/>
      <c r="K314" s="26"/>
      <c r="L314" s="26"/>
      <c r="M314" s="26"/>
      <c r="N314" s="26"/>
    </row>
    <row r="315" spans="1:14" ht="12.75" customHeight="1" x14ac:dyDescent="0.2">
      <c r="A315" s="26">
        <v>313</v>
      </c>
      <c r="B315" s="25">
        <v>9.0499999999999997E-2</v>
      </c>
      <c r="C315" s="25">
        <v>0.261916017074176</v>
      </c>
      <c r="D315" s="30" t="s">
        <v>143</v>
      </c>
      <c r="E315" s="30" t="s">
        <v>143</v>
      </c>
      <c r="F315" s="30" t="s">
        <v>143</v>
      </c>
      <c r="G315" s="26">
        <v>4</v>
      </c>
      <c r="H315" s="42">
        <f t="shared" si="4"/>
        <v>6.7392115418091833E-6</v>
      </c>
      <c r="I315" s="26"/>
      <c r="J315" s="26"/>
      <c r="K315" s="26"/>
      <c r="L315" s="26"/>
      <c r="M315" s="26"/>
      <c r="N315" s="26"/>
    </row>
    <row r="316" spans="1:14" ht="12.75" customHeight="1" x14ac:dyDescent="0.2">
      <c r="A316" s="26">
        <v>314</v>
      </c>
      <c r="B316" s="25">
        <v>0.08</v>
      </c>
      <c r="C316" s="25">
        <v>0.17146428199482</v>
      </c>
      <c r="D316" s="30" t="s">
        <v>143</v>
      </c>
      <c r="E316" s="30" t="s">
        <v>143</v>
      </c>
      <c r="F316" s="30" t="s">
        <v>143</v>
      </c>
      <c r="G316" s="26">
        <v>4</v>
      </c>
      <c r="H316" s="42">
        <f t="shared" si="4"/>
        <v>3.4474939434750412E-6</v>
      </c>
      <c r="I316" s="26"/>
      <c r="J316" s="26"/>
      <c r="K316" s="26"/>
      <c r="L316" s="26"/>
      <c r="M316" s="26"/>
      <c r="N316" s="26"/>
    </row>
    <row r="317" spans="1:14" ht="12.75" customHeight="1" x14ac:dyDescent="0.2">
      <c r="A317" s="26">
        <v>315</v>
      </c>
      <c r="B317" s="25">
        <v>7.2142899999999996E-2</v>
      </c>
      <c r="C317" s="25">
        <v>0.92336341707910496</v>
      </c>
      <c r="D317" s="30" t="s">
        <v>143</v>
      </c>
      <c r="E317" s="30" t="s">
        <v>143</v>
      </c>
      <c r="F317" s="30" t="s">
        <v>143</v>
      </c>
      <c r="G317" s="26">
        <v>4</v>
      </c>
      <c r="H317" s="42">
        <f t="shared" si="4"/>
        <v>1.5097663067474165E-5</v>
      </c>
      <c r="I317" s="26"/>
      <c r="J317" s="26"/>
      <c r="K317" s="26"/>
      <c r="L317" s="26"/>
      <c r="M317" s="26"/>
      <c r="N317" s="26"/>
    </row>
    <row r="318" spans="1:14" ht="12.75" customHeight="1" x14ac:dyDescent="0.2">
      <c r="A318" s="26">
        <v>316</v>
      </c>
      <c r="B318" s="25">
        <v>0.105167</v>
      </c>
      <c r="C318" s="25">
        <v>0.46957427527495699</v>
      </c>
      <c r="D318" s="30" t="s">
        <v>143</v>
      </c>
      <c r="E318" s="30" t="s">
        <v>143</v>
      </c>
      <c r="F318" s="30" t="s">
        <v>143</v>
      </c>
      <c r="G318" s="26">
        <v>4</v>
      </c>
      <c r="H318" s="42">
        <f t="shared" si="4"/>
        <v>1.6315979101253963E-5</v>
      </c>
      <c r="I318" s="26"/>
      <c r="J318" s="26"/>
      <c r="K318" s="26"/>
      <c r="L318" s="26"/>
      <c r="M318" s="26"/>
      <c r="N318" s="26"/>
    </row>
    <row r="319" spans="1:14" ht="12.75" customHeight="1" x14ac:dyDescent="0.2">
      <c r="A319" s="26">
        <v>317</v>
      </c>
      <c r="B319" s="25">
        <v>0.13059999999999999</v>
      </c>
      <c r="C319" s="25">
        <v>1.20024997396376</v>
      </c>
      <c r="D319" s="30" t="s">
        <v>143</v>
      </c>
      <c r="E319" s="30" t="s">
        <v>143</v>
      </c>
      <c r="F319" s="30" t="s">
        <v>143</v>
      </c>
      <c r="G319" s="26">
        <v>4</v>
      </c>
      <c r="H319" s="42">
        <f t="shared" si="4"/>
        <v>6.4314356966268198E-5</v>
      </c>
      <c r="I319" s="26"/>
      <c r="J319" s="26"/>
      <c r="K319" s="26"/>
      <c r="L319" s="26"/>
      <c r="M319" s="26"/>
      <c r="N319" s="26"/>
    </row>
    <row r="320" spans="1:14" ht="12.75" customHeight="1" x14ac:dyDescent="0.2">
      <c r="A320" s="26">
        <v>318</v>
      </c>
      <c r="B320" s="25">
        <v>0.17560000000000001</v>
      </c>
      <c r="C320" s="25">
        <v>0.35693136595149599</v>
      </c>
      <c r="D320" s="25">
        <v>82.946254109539794</v>
      </c>
      <c r="E320" s="25">
        <v>5.1513613841299302</v>
      </c>
      <c r="F320" s="25">
        <v>173.15171756298699</v>
      </c>
      <c r="G320" s="26">
        <v>3</v>
      </c>
      <c r="H320" s="42">
        <f t="shared" si="4"/>
        <v>3.4576705412320261E-5</v>
      </c>
      <c r="I320" s="26"/>
      <c r="J320" s="26"/>
      <c r="K320" s="26"/>
      <c r="L320" s="26"/>
      <c r="M320" s="26"/>
      <c r="N320" s="26"/>
    </row>
    <row r="321" spans="1:14" ht="12.75" customHeight="1" x14ac:dyDescent="0.2">
      <c r="A321" s="26">
        <v>319</v>
      </c>
      <c r="B321" s="25">
        <v>7.0000000000000007E-2</v>
      </c>
      <c r="C321" s="25">
        <v>0.232163735324875</v>
      </c>
      <c r="D321" s="30" t="s">
        <v>143</v>
      </c>
      <c r="E321" s="30" t="s">
        <v>143</v>
      </c>
      <c r="F321" s="30" t="s">
        <v>143</v>
      </c>
      <c r="G321" s="26">
        <v>4</v>
      </c>
      <c r="H321" s="42">
        <f t="shared" si="4"/>
        <v>3.5738830381003038E-6</v>
      </c>
      <c r="I321" s="26"/>
      <c r="J321" s="26"/>
      <c r="K321" s="26"/>
      <c r="L321" s="26"/>
      <c r="M321" s="26"/>
      <c r="N321" s="26"/>
    </row>
    <row r="322" spans="1:14" ht="12.75" customHeight="1" x14ac:dyDescent="0.2">
      <c r="A322" s="26">
        <v>320</v>
      </c>
      <c r="B322" s="25">
        <v>9.3200000000000005E-2</v>
      </c>
      <c r="C322" s="25">
        <v>0.30512292604784602</v>
      </c>
      <c r="D322" s="25">
        <v>151.49132426244</v>
      </c>
      <c r="E322" s="25">
        <v>45.346869507757901</v>
      </c>
      <c r="F322" s="25">
        <v>170.94231525505501</v>
      </c>
      <c r="G322" s="26">
        <v>3</v>
      </c>
      <c r="H322" s="42">
        <f t="shared" ref="H322:H366" si="5">PI()*B322*B322*C322/1000</f>
        <v>8.3263859534149993E-6</v>
      </c>
      <c r="I322" s="26"/>
      <c r="J322" s="26"/>
      <c r="K322" s="26"/>
      <c r="L322" s="26"/>
      <c r="M322" s="26"/>
      <c r="N322" s="26"/>
    </row>
    <row r="323" spans="1:14" ht="12.75" customHeight="1" x14ac:dyDescent="0.2">
      <c r="A323" s="26">
        <v>321</v>
      </c>
      <c r="B323" s="25">
        <v>0.103143</v>
      </c>
      <c r="C323" s="25">
        <v>0.91268833672837102</v>
      </c>
      <c r="D323" s="25">
        <v>56.251011404110997</v>
      </c>
      <c r="E323" s="25">
        <v>11.8283291733489</v>
      </c>
      <c r="F323" s="25">
        <v>163.52740522953201</v>
      </c>
      <c r="G323" s="26">
        <v>3</v>
      </c>
      <c r="H323" s="42">
        <f t="shared" si="5"/>
        <v>3.0503655784451955E-5</v>
      </c>
      <c r="I323" s="26"/>
      <c r="J323" s="26"/>
      <c r="K323" s="26"/>
      <c r="L323" s="26"/>
      <c r="M323" s="26"/>
      <c r="N323" s="26"/>
    </row>
    <row r="324" spans="1:14" ht="12.75" customHeight="1" x14ac:dyDescent="0.2">
      <c r="A324" s="26">
        <v>322</v>
      </c>
      <c r="B324" s="25">
        <v>8.5000000000000006E-2</v>
      </c>
      <c r="C324" s="25">
        <v>0.36373066958946498</v>
      </c>
      <c r="D324" s="25">
        <v>67.149896446504002</v>
      </c>
      <c r="E324" s="25">
        <v>23.387450532852998</v>
      </c>
      <c r="F324" s="25">
        <v>147.660784148548</v>
      </c>
      <c r="G324" s="26">
        <v>3</v>
      </c>
      <c r="H324" s="42">
        <f t="shared" si="5"/>
        <v>8.255961256153121E-6</v>
      </c>
      <c r="I324" s="26"/>
      <c r="J324" s="26"/>
      <c r="K324" s="26"/>
      <c r="L324" s="26"/>
      <c r="M324" s="26"/>
      <c r="N324" s="26"/>
    </row>
    <row r="325" spans="1:14" ht="12.75" customHeight="1" x14ac:dyDescent="0.2">
      <c r="A325" s="26">
        <v>323</v>
      </c>
      <c r="B325" s="25">
        <v>7.6666650000000003E-2</v>
      </c>
      <c r="C325" s="25">
        <v>0.74739547764219105</v>
      </c>
      <c r="D325" s="30" t="s">
        <v>143</v>
      </c>
      <c r="E325" s="30" t="s">
        <v>143</v>
      </c>
      <c r="F325" s="30" t="s">
        <v>143</v>
      </c>
      <c r="G325" s="26">
        <v>4</v>
      </c>
      <c r="H325" s="42">
        <f t="shared" si="5"/>
        <v>1.3801087589060649E-5</v>
      </c>
      <c r="I325" s="26"/>
      <c r="J325" s="26"/>
      <c r="K325" s="26"/>
      <c r="L325" s="26"/>
      <c r="M325" s="26"/>
      <c r="N325" s="26"/>
    </row>
    <row r="326" spans="1:14" ht="12.75" customHeight="1" x14ac:dyDescent="0.2">
      <c r="A326" s="26">
        <v>324</v>
      </c>
      <c r="B326" s="25">
        <v>0.08</v>
      </c>
      <c r="C326" s="25">
        <v>0.84870489570874996</v>
      </c>
      <c r="D326" s="30" t="s">
        <v>143</v>
      </c>
      <c r="E326" s="30" t="s">
        <v>143</v>
      </c>
      <c r="F326" s="30" t="s">
        <v>143</v>
      </c>
      <c r="G326" s="26">
        <v>4</v>
      </c>
      <c r="H326" s="42">
        <f t="shared" si="5"/>
        <v>1.7064224418715525E-5</v>
      </c>
      <c r="I326" s="26"/>
      <c r="J326" s="26"/>
      <c r="K326" s="26"/>
      <c r="L326" s="26"/>
      <c r="M326" s="26"/>
      <c r="N326" s="26"/>
    </row>
    <row r="327" spans="1:14" ht="12.75" customHeight="1" x14ac:dyDescent="0.2">
      <c r="A327" s="26">
        <v>325</v>
      </c>
      <c r="B327" s="25">
        <v>9.0499999999999997E-2</v>
      </c>
      <c r="C327" s="25">
        <v>0.232163735324878</v>
      </c>
      <c r="D327" s="30" t="s">
        <v>143</v>
      </c>
      <c r="E327" s="30" t="s">
        <v>143</v>
      </c>
      <c r="F327" s="30" t="s">
        <v>143</v>
      </c>
      <c r="G327" s="26">
        <v>4</v>
      </c>
      <c r="H327" s="42">
        <f t="shared" si="5"/>
        <v>5.9736725617961999E-6</v>
      </c>
      <c r="I327" s="26"/>
      <c r="J327" s="26"/>
      <c r="K327" s="26"/>
      <c r="L327" s="26"/>
      <c r="M327" s="26"/>
      <c r="N327" s="26"/>
    </row>
    <row r="328" spans="1:14" ht="12.75" customHeight="1" x14ac:dyDescent="0.2">
      <c r="A328" s="26">
        <v>326</v>
      </c>
      <c r="B328" s="25">
        <v>7.8666700000000006E-2</v>
      </c>
      <c r="C328" s="25">
        <v>0.40211938525766</v>
      </c>
      <c r="D328" s="30" t="s">
        <v>143</v>
      </c>
      <c r="E328" s="30" t="s">
        <v>143</v>
      </c>
      <c r="F328" s="30" t="s">
        <v>143</v>
      </c>
      <c r="G328" s="26">
        <v>4</v>
      </c>
      <c r="H328" s="42">
        <f t="shared" si="5"/>
        <v>7.817839447052419E-6</v>
      </c>
      <c r="I328" s="26"/>
      <c r="J328" s="26"/>
      <c r="K328" s="26"/>
      <c r="L328" s="26"/>
      <c r="M328" s="26"/>
      <c r="N328" s="26"/>
    </row>
    <row r="329" spans="1:14" ht="12.75" customHeight="1" x14ac:dyDescent="0.2">
      <c r="A329" s="26">
        <v>327</v>
      </c>
      <c r="B329" s="25">
        <v>9.7333299999999998E-2</v>
      </c>
      <c r="C329" s="25">
        <v>0.75716576784743705</v>
      </c>
      <c r="D329" s="25">
        <v>68.444351783582306</v>
      </c>
      <c r="E329" s="25">
        <v>2.0929531463764999</v>
      </c>
      <c r="F329" s="25">
        <v>159.28457680799099</v>
      </c>
      <c r="G329" s="26">
        <v>3</v>
      </c>
      <c r="H329" s="42">
        <f t="shared" si="5"/>
        <v>2.2535320527938671E-5</v>
      </c>
      <c r="I329" s="26"/>
      <c r="J329" s="26"/>
      <c r="K329" s="26"/>
      <c r="L329" s="26"/>
      <c r="M329" s="26"/>
      <c r="N329" s="26"/>
    </row>
    <row r="330" spans="1:14" ht="12.75" customHeight="1" x14ac:dyDescent="0.2">
      <c r="A330" s="26">
        <v>328</v>
      </c>
      <c r="B330" s="25">
        <v>0.14779999999999999</v>
      </c>
      <c r="C330" s="25">
        <v>0.32078029864690799</v>
      </c>
      <c r="D330" s="30" t="s">
        <v>143</v>
      </c>
      <c r="E330" s="30" t="s">
        <v>143</v>
      </c>
      <c r="F330" s="30" t="s">
        <v>143</v>
      </c>
      <c r="G330" s="26">
        <v>4</v>
      </c>
      <c r="H330" s="42">
        <f t="shared" si="5"/>
        <v>2.2014378450840459E-5</v>
      </c>
      <c r="I330" s="26"/>
      <c r="J330" s="26"/>
      <c r="K330" s="26"/>
      <c r="L330" s="26"/>
      <c r="M330" s="26"/>
      <c r="N330" s="26"/>
    </row>
    <row r="331" spans="1:14" ht="12.75" customHeight="1" x14ac:dyDescent="0.2">
      <c r="A331" s="26">
        <v>329</v>
      </c>
      <c r="B331" s="25">
        <v>0.15442900000000001</v>
      </c>
      <c r="C331" s="25">
        <v>0.50477717856495696</v>
      </c>
      <c r="D331" s="30" t="s">
        <v>143</v>
      </c>
      <c r="E331" s="30" t="s">
        <v>143</v>
      </c>
      <c r="F331" s="30" t="s">
        <v>143</v>
      </c>
      <c r="G331" s="26">
        <v>4</v>
      </c>
      <c r="H331" s="42">
        <f t="shared" si="5"/>
        <v>3.7818761550342335E-5</v>
      </c>
      <c r="I331" s="26"/>
      <c r="J331" s="26"/>
      <c r="K331" s="26"/>
      <c r="L331" s="26"/>
      <c r="M331" s="26"/>
      <c r="N331" s="26"/>
    </row>
    <row r="332" spans="1:14" ht="12.75" customHeight="1" x14ac:dyDescent="0.2">
      <c r="A332" s="26">
        <v>330</v>
      </c>
      <c r="B332" s="25">
        <v>7.0000000000000007E-2</v>
      </c>
      <c r="C332" s="25">
        <v>0.32078029864690999</v>
      </c>
      <c r="D332" s="30" t="s">
        <v>143</v>
      </c>
      <c r="E332" s="30" t="s">
        <v>143</v>
      </c>
      <c r="F332" s="30" t="s">
        <v>143</v>
      </c>
      <c r="G332" s="26">
        <v>4</v>
      </c>
      <c r="H332" s="42">
        <f t="shared" si="5"/>
        <v>4.9380290452628151E-6</v>
      </c>
      <c r="I332" s="26"/>
      <c r="J332" s="26"/>
      <c r="K332" s="26"/>
      <c r="L332" s="26"/>
      <c r="M332" s="26"/>
      <c r="N332" s="26"/>
    </row>
    <row r="333" spans="1:14" ht="12.75" customHeight="1" x14ac:dyDescent="0.2">
      <c r="A333" s="26">
        <v>331</v>
      </c>
      <c r="B333" s="25">
        <v>7.0000000000000007E-2</v>
      </c>
      <c r="C333" s="25">
        <v>0.81932899375037405</v>
      </c>
      <c r="D333" s="30" t="s">
        <v>143</v>
      </c>
      <c r="E333" s="30" t="s">
        <v>143</v>
      </c>
      <c r="F333" s="30" t="s">
        <v>143</v>
      </c>
      <c r="G333" s="26">
        <v>4</v>
      </c>
      <c r="H333" s="42">
        <f t="shared" si="5"/>
        <v>1.2612589943432535E-5</v>
      </c>
      <c r="I333" s="26"/>
      <c r="J333" s="26"/>
      <c r="K333" s="26"/>
      <c r="L333" s="26"/>
      <c r="M333" s="26"/>
      <c r="N333" s="26"/>
    </row>
    <row r="334" spans="1:14" ht="12.75" customHeight="1" x14ac:dyDescent="0.2">
      <c r="A334" s="26">
        <v>332</v>
      </c>
      <c r="B334" s="25">
        <v>0.12479999999999999</v>
      </c>
      <c r="C334" s="25">
        <v>0.70349129347846395</v>
      </c>
      <c r="D334" s="30" t="s">
        <v>143</v>
      </c>
      <c r="E334" s="30" t="s">
        <v>143</v>
      </c>
      <c r="F334" s="30" t="s">
        <v>143</v>
      </c>
      <c r="G334" s="26">
        <v>4</v>
      </c>
      <c r="H334" s="42">
        <f t="shared" si="5"/>
        <v>3.4422132365855408E-5</v>
      </c>
      <c r="I334" s="26"/>
      <c r="J334" s="26"/>
      <c r="K334" s="26"/>
      <c r="L334" s="26"/>
      <c r="M334" s="26"/>
      <c r="N334" s="26"/>
    </row>
    <row r="335" spans="1:14" ht="12.75" customHeight="1" x14ac:dyDescent="0.2">
      <c r="A335" s="26">
        <v>333</v>
      </c>
      <c r="B335" s="25">
        <v>8.7499999999999994E-2</v>
      </c>
      <c r="C335" s="25">
        <v>0.44821869662030001</v>
      </c>
      <c r="D335" s="30" t="s">
        <v>143</v>
      </c>
      <c r="E335" s="30" t="s">
        <v>143</v>
      </c>
      <c r="F335" s="30" t="s">
        <v>143</v>
      </c>
      <c r="G335" s="26">
        <v>4</v>
      </c>
      <c r="H335" s="42">
        <f t="shared" si="5"/>
        <v>1.0780923071983187E-5</v>
      </c>
      <c r="I335" s="26"/>
      <c r="J335" s="26"/>
      <c r="K335" s="26"/>
      <c r="L335" s="26"/>
      <c r="M335" s="26"/>
      <c r="N335" s="26"/>
    </row>
    <row r="336" spans="1:14" ht="12.75" customHeight="1" x14ac:dyDescent="0.2">
      <c r="A336" s="26">
        <v>334</v>
      </c>
      <c r="B336" s="25">
        <v>9.5421099999999995E-2</v>
      </c>
      <c r="C336" s="25">
        <v>1.3752817893072</v>
      </c>
      <c r="D336" s="30" t="s">
        <v>143</v>
      </c>
      <c r="E336" s="30" t="s">
        <v>143</v>
      </c>
      <c r="F336" s="30" t="s">
        <v>143</v>
      </c>
      <c r="G336" s="26">
        <v>4</v>
      </c>
      <c r="H336" s="42">
        <f t="shared" si="5"/>
        <v>3.933964191762488E-5</v>
      </c>
      <c r="I336" s="26"/>
      <c r="J336" s="26"/>
      <c r="K336" s="26"/>
      <c r="L336" s="26"/>
      <c r="M336" s="26"/>
      <c r="N336" s="26"/>
    </row>
    <row r="337" spans="1:14" ht="12.75" customHeight="1" x14ac:dyDescent="0.2">
      <c r="A337" s="26">
        <v>335</v>
      </c>
      <c r="B337" s="25">
        <v>7.0000000000000007E-2</v>
      </c>
      <c r="C337" s="25">
        <v>1.0095543571299199</v>
      </c>
      <c r="D337" s="30" t="s">
        <v>143</v>
      </c>
      <c r="E337" s="30" t="s">
        <v>143</v>
      </c>
      <c r="F337" s="30" t="s">
        <v>143</v>
      </c>
      <c r="G337" s="26">
        <v>4</v>
      </c>
      <c r="H337" s="42">
        <f t="shared" si="5"/>
        <v>1.5540881903618726E-5</v>
      </c>
      <c r="I337" s="26"/>
      <c r="J337" s="26"/>
      <c r="K337" s="26"/>
      <c r="L337" s="26"/>
      <c r="M337" s="26"/>
      <c r="N337" s="26"/>
    </row>
    <row r="338" spans="1:14" ht="12.75" customHeight="1" x14ac:dyDescent="0.2">
      <c r="A338" s="26">
        <v>336</v>
      </c>
      <c r="B338" s="25">
        <v>7.0000000000000007E-2</v>
      </c>
      <c r="C338" s="25">
        <v>0.35</v>
      </c>
      <c r="D338" s="30" t="s">
        <v>143</v>
      </c>
      <c r="E338" s="30" t="s">
        <v>143</v>
      </c>
      <c r="F338" s="30" t="s">
        <v>143</v>
      </c>
      <c r="G338" s="26">
        <v>4</v>
      </c>
      <c r="H338" s="42">
        <f t="shared" si="5"/>
        <v>5.3878314009064962E-6</v>
      </c>
      <c r="I338" s="26"/>
      <c r="J338" s="26"/>
      <c r="K338" s="26"/>
      <c r="L338" s="26"/>
      <c r="M338" s="26"/>
      <c r="N338" s="26"/>
    </row>
    <row r="339" spans="1:14" ht="12.75" customHeight="1" x14ac:dyDescent="0.2">
      <c r="A339" s="26">
        <v>337</v>
      </c>
      <c r="B339" s="25">
        <v>7.0000000000000007E-2</v>
      </c>
      <c r="C339" s="25">
        <v>0.44271887242357399</v>
      </c>
      <c r="D339" s="30" t="s">
        <v>143</v>
      </c>
      <c r="E339" s="30" t="s">
        <v>143</v>
      </c>
      <c r="F339" s="30" t="s">
        <v>143</v>
      </c>
      <c r="G339" s="26">
        <v>4</v>
      </c>
      <c r="H339" s="42">
        <f t="shared" si="5"/>
        <v>6.8151275503361403E-6</v>
      </c>
      <c r="I339" s="26"/>
      <c r="J339" s="26"/>
      <c r="K339" s="26"/>
      <c r="L339" s="26"/>
      <c r="M339" s="26"/>
      <c r="N339" s="26"/>
    </row>
    <row r="340" spans="1:14" ht="12.75" customHeight="1" x14ac:dyDescent="0.2">
      <c r="A340" s="26">
        <v>338</v>
      </c>
      <c r="B340" s="25">
        <v>7.0000000000000007E-2</v>
      </c>
      <c r="C340" s="25">
        <v>1.42944044996635</v>
      </c>
      <c r="D340" s="30" t="s">
        <v>143</v>
      </c>
      <c r="E340" s="30" t="s">
        <v>143</v>
      </c>
      <c r="F340" s="30" t="s">
        <v>143</v>
      </c>
      <c r="G340" s="26">
        <v>4</v>
      </c>
      <c r="H340" s="42">
        <f t="shared" si="5"/>
        <v>2.2004526120156035E-5</v>
      </c>
      <c r="I340" s="26"/>
      <c r="J340" s="26"/>
      <c r="K340" s="26"/>
      <c r="L340" s="26"/>
      <c r="M340" s="26"/>
      <c r="N340" s="26"/>
    </row>
    <row r="341" spans="1:14" ht="12.75" customHeight="1" x14ac:dyDescent="0.2">
      <c r="A341" s="26">
        <v>339</v>
      </c>
      <c r="B341" s="25">
        <v>9.3846200000000005E-2</v>
      </c>
      <c r="C341" s="25">
        <v>1.8427425213523501</v>
      </c>
      <c r="D341" s="30" t="s">
        <v>143</v>
      </c>
      <c r="E341" s="30" t="s">
        <v>143</v>
      </c>
      <c r="F341" s="30" t="s">
        <v>143</v>
      </c>
      <c r="G341" s="26">
        <v>4</v>
      </c>
      <c r="H341" s="42">
        <f t="shared" si="5"/>
        <v>5.09856445488523E-5</v>
      </c>
      <c r="I341" s="26"/>
      <c r="J341" s="26"/>
      <c r="K341" s="26"/>
      <c r="L341" s="26"/>
      <c r="M341" s="26"/>
      <c r="N341" s="26"/>
    </row>
    <row r="342" spans="1:14" ht="12.75" customHeight="1" x14ac:dyDescent="0.2">
      <c r="A342" s="26">
        <v>340</v>
      </c>
      <c r="B342" s="25">
        <v>9.5130400000000004E-2</v>
      </c>
      <c r="C342" s="25">
        <v>1.6039014932345399</v>
      </c>
      <c r="D342" s="30" t="s">
        <v>143</v>
      </c>
      <c r="E342" s="30" t="s">
        <v>143</v>
      </c>
      <c r="F342" s="30" t="s">
        <v>143</v>
      </c>
      <c r="G342" s="26">
        <v>4</v>
      </c>
      <c r="H342" s="42">
        <f t="shared" si="5"/>
        <v>4.5600143579753092E-5</v>
      </c>
      <c r="I342" s="26"/>
      <c r="J342" s="26"/>
      <c r="K342" s="26"/>
      <c r="L342" s="26"/>
      <c r="M342" s="26"/>
      <c r="N342" s="26"/>
    </row>
    <row r="343" spans="1:14" ht="12.75" customHeight="1" x14ac:dyDescent="0.2">
      <c r="A343" s="26">
        <v>341</v>
      </c>
      <c r="B343" s="25">
        <v>9.3875E-2</v>
      </c>
      <c r="C343" s="25">
        <v>1.8374166647769401</v>
      </c>
      <c r="D343" s="30" t="s">
        <v>143</v>
      </c>
      <c r="E343" s="30" t="s">
        <v>143</v>
      </c>
      <c r="F343" s="30" t="s">
        <v>143</v>
      </c>
      <c r="G343" s="26">
        <v>4</v>
      </c>
      <c r="H343" s="42">
        <f t="shared" si="5"/>
        <v>5.0869494699366117E-5</v>
      </c>
      <c r="I343" s="26"/>
      <c r="J343" s="26"/>
      <c r="K343" s="26"/>
      <c r="L343" s="26"/>
      <c r="M343" s="26"/>
      <c r="N343" s="26"/>
    </row>
    <row r="344" spans="1:14" ht="12.75" customHeight="1" x14ac:dyDescent="0.2">
      <c r="A344" s="26">
        <v>342</v>
      </c>
      <c r="B344" s="25">
        <v>0.16146199999999999</v>
      </c>
      <c r="C344" s="25">
        <v>0.89643739324060201</v>
      </c>
      <c r="D344" s="30" t="s">
        <v>143</v>
      </c>
      <c r="E344" s="30" t="s">
        <v>143</v>
      </c>
      <c r="F344" s="30" t="s">
        <v>143</v>
      </c>
      <c r="G344" s="26">
        <v>2</v>
      </c>
      <c r="H344" s="42">
        <f t="shared" si="5"/>
        <v>7.3419342710099987E-5</v>
      </c>
      <c r="I344" s="26"/>
      <c r="J344" s="26"/>
      <c r="K344" s="26"/>
      <c r="L344" s="26"/>
      <c r="M344" s="26"/>
      <c r="N344" s="26"/>
    </row>
    <row r="345" spans="1:14" ht="12.75" customHeight="1" x14ac:dyDescent="0.2">
      <c r="A345" s="26">
        <v>343</v>
      </c>
      <c r="B345" s="25">
        <v>7.6666700000000004E-2</v>
      </c>
      <c r="C345" s="25">
        <v>1.01921538449927</v>
      </c>
      <c r="D345" s="30" t="s">
        <v>143</v>
      </c>
      <c r="E345" s="30" t="s">
        <v>143</v>
      </c>
      <c r="F345" s="30" t="s">
        <v>143</v>
      </c>
      <c r="G345" s="26">
        <v>4</v>
      </c>
      <c r="H345" s="42">
        <f t="shared" si="5"/>
        <v>1.8820423138363455E-5</v>
      </c>
      <c r="I345" s="26"/>
      <c r="J345" s="26"/>
      <c r="K345" s="26"/>
      <c r="L345" s="26"/>
      <c r="M345" s="26"/>
      <c r="N345" s="26"/>
    </row>
    <row r="346" spans="1:14" ht="12.75" customHeight="1" x14ac:dyDescent="0.2">
      <c r="A346" s="26">
        <v>344</v>
      </c>
      <c r="B346" s="25">
        <v>9.4500000000000001E-2</v>
      </c>
      <c r="C346" s="25">
        <v>0.99242128151304698</v>
      </c>
      <c r="D346" s="30" t="s">
        <v>143</v>
      </c>
      <c r="E346" s="30" t="s">
        <v>143</v>
      </c>
      <c r="F346" s="30" t="s">
        <v>143</v>
      </c>
      <c r="G346" s="26">
        <v>4</v>
      </c>
      <c r="H346" s="42">
        <f t="shared" si="5"/>
        <v>2.78425852727511E-5</v>
      </c>
      <c r="I346" s="26"/>
      <c r="J346" s="26"/>
      <c r="K346" s="26"/>
      <c r="L346" s="26"/>
      <c r="M346" s="26"/>
      <c r="N346" s="26"/>
    </row>
    <row r="347" spans="1:14" ht="12.75" customHeight="1" x14ac:dyDescent="0.2">
      <c r="A347" s="26">
        <v>345</v>
      </c>
      <c r="B347" s="25">
        <v>0.150667</v>
      </c>
      <c r="C347" s="25">
        <v>0.21</v>
      </c>
      <c r="D347" s="25">
        <v>74.8353337077437</v>
      </c>
      <c r="E347" s="25">
        <v>20.774060456791599</v>
      </c>
      <c r="F347" s="25">
        <v>178.41874588744599</v>
      </c>
      <c r="G347" s="26">
        <v>3</v>
      </c>
      <c r="H347" s="42">
        <f t="shared" si="5"/>
        <v>1.4976331661711219E-5</v>
      </c>
      <c r="I347" s="26"/>
      <c r="J347" s="26"/>
      <c r="K347" s="26"/>
      <c r="L347" s="26"/>
      <c r="M347" s="26"/>
      <c r="N347" s="26"/>
    </row>
    <row r="348" spans="1:14" ht="12.75" customHeight="1" x14ac:dyDescent="0.2">
      <c r="A348" s="26">
        <v>346</v>
      </c>
      <c r="B348" s="25">
        <v>7.7499999999999999E-2</v>
      </c>
      <c r="C348" s="25">
        <v>0.24248711305964399</v>
      </c>
      <c r="D348" s="30" t="s">
        <v>143</v>
      </c>
      <c r="E348" s="30" t="s">
        <v>143</v>
      </c>
      <c r="F348" s="30" t="s">
        <v>143</v>
      </c>
      <c r="G348" s="26">
        <v>4</v>
      </c>
      <c r="H348" s="42">
        <f t="shared" si="5"/>
        <v>4.575535621201366E-6</v>
      </c>
      <c r="I348" s="26"/>
      <c r="J348" s="26"/>
      <c r="K348" s="26"/>
      <c r="L348" s="26"/>
      <c r="M348" s="26"/>
      <c r="N348" s="26"/>
    </row>
    <row r="349" spans="1:14" ht="12.75" customHeight="1" x14ac:dyDescent="0.2">
      <c r="A349" s="26">
        <v>347</v>
      </c>
      <c r="B349" s="25">
        <v>0.1024</v>
      </c>
      <c r="C349" s="25">
        <v>1.50459296821433</v>
      </c>
      <c r="D349" s="30" t="s">
        <v>143</v>
      </c>
      <c r="E349" s="30" t="s">
        <v>143</v>
      </c>
      <c r="F349" s="30" t="s">
        <v>143</v>
      </c>
      <c r="G349" s="26">
        <v>4</v>
      </c>
      <c r="H349" s="42">
        <f t="shared" si="5"/>
        <v>4.9564281372252573E-5</v>
      </c>
      <c r="I349" s="26"/>
      <c r="J349" s="26"/>
      <c r="K349" s="26"/>
      <c r="L349" s="26"/>
      <c r="M349" s="26"/>
      <c r="N349" s="26"/>
    </row>
    <row r="350" spans="1:14" ht="12.75" customHeight="1" x14ac:dyDescent="0.2">
      <c r="A350" s="26">
        <v>348</v>
      </c>
      <c r="B350" s="25">
        <v>7.9111100000000004E-2</v>
      </c>
      <c r="C350" s="25">
        <v>0.66037867924396498</v>
      </c>
      <c r="D350" s="30" t="s">
        <v>143</v>
      </c>
      <c r="E350" s="30" t="s">
        <v>143</v>
      </c>
      <c r="F350" s="30" t="s">
        <v>143</v>
      </c>
      <c r="G350" s="26">
        <v>4</v>
      </c>
      <c r="H350" s="42">
        <f t="shared" si="5"/>
        <v>1.2984276715890712E-5</v>
      </c>
      <c r="I350" s="26"/>
      <c r="J350" s="26"/>
      <c r="K350" s="26"/>
      <c r="L350" s="26"/>
      <c r="M350" s="26"/>
      <c r="N350" s="26"/>
    </row>
    <row r="351" spans="1:14" ht="12.75" customHeight="1" x14ac:dyDescent="0.2">
      <c r="A351" s="26">
        <v>349</v>
      </c>
      <c r="B351" s="25">
        <v>7.3466699999999996E-2</v>
      </c>
      <c r="C351" s="25">
        <v>0.94435162942624296</v>
      </c>
      <c r="D351" s="30" t="s">
        <v>143</v>
      </c>
      <c r="E351" s="30" t="s">
        <v>143</v>
      </c>
      <c r="F351" s="30" t="s">
        <v>143</v>
      </c>
      <c r="G351" s="26">
        <v>4</v>
      </c>
      <c r="H351" s="42">
        <f t="shared" si="5"/>
        <v>1.6012703855028266E-5</v>
      </c>
      <c r="I351" s="26"/>
      <c r="J351" s="26"/>
      <c r="K351" s="26"/>
      <c r="L351" s="26"/>
      <c r="M351" s="26"/>
      <c r="N351" s="26"/>
    </row>
    <row r="352" spans="1:14" ht="12.75" customHeight="1" x14ac:dyDescent="0.2">
      <c r="A352" s="26">
        <v>350</v>
      </c>
      <c r="B352" s="25">
        <v>7.0000000000000007E-2</v>
      </c>
      <c r="C352" s="25">
        <v>0.376961536499415</v>
      </c>
      <c r="D352" s="30" t="s">
        <v>143</v>
      </c>
      <c r="E352" s="30" t="s">
        <v>143</v>
      </c>
      <c r="F352" s="30" t="s">
        <v>143</v>
      </c>
      <c r="G352" s="26">
        <v>4</v>
      </c>
      <c r="H352" s="42">
        <f t="shared" si="5"/>
        <v>5.8028720093871673E-6</v>
      </c>
      <c r="I352" s="26"/>
      <c r="J352" s="26"/>
      <c r="K352" s="26"/>
      <c r="L352" s="26"/>
      <c r="M352" s="26"/>
      <c r="N352" s="26"/>
    </row>
    <row r="353" spans="1:14" ht="12.75" customHeight="1" x14ac:dyDescent="0.2">
      <c r="A353" s="26">
        <v>351</v>
      </c>
      <c r="B353" s="25">
        <v>7.0000000000000007E-2</v>
      </c>
      <c r="C353" s="25">
        <v>0.93391648448884301</v>
      </c>
      <c r="D353" s="30" t="s">
        <v>143</v>
      </c>
      <c r="E353" s="30" t="s">
        <v>143</v>
      </c>
      <c r="F353" s="30" t="s">
        <v>143</v>
      </c>
      <c r="G353" s="26">
        <v>4</v>
      </c>
      <c r="H353" s="42">
        <f t="shared" si="5"/>
        <v>1.4376527317009124E-5</v>
      </c>
      <c r="I353" s="26"/>
      <c r="J353" s="26"/>
      <c r="K353" s="26"/>
      <c r="L353" s="26"/>
      <c r="M353" s="26"/>
      <c r="N353" s="26"/>
    </row>
    <row r="354" spans="1:14" ht="12.75" customHeight="1" x14ac:dyDescent="0.2">
      <c r="A354" s="26">
        <v>352</v>
      </c>
      <c r="B354" s="25">
        <v>8.0565200000000003E-2</v>
      </c>
      <c r="C354" s="25">
        <v>1.50947010569935</v>
      </c>
      <c r="D354" s="30" t="s">
        <v>143</v>
      </c>
      <c r="E354" s="30" t="s">
        <v>143</v>
      </c>
      <c r="F354" s="30" t="s">
        <v>143</v>
      </c>
      <c r="G354" s="26">
        <v>4</v>
      </c>
      <c r="H354" s="42">
        <f t="shared" si="5"/>
        <v>3.0780053350942648E-5</v>
      </c>
      <c r="I354" s="26"/>
      <c r="J354" s="26"/>
      <c r="K354" s="26"/>
      <c r="L354" s="26"/>
      <c r="M354" s="26"/>
      <c r="N354" s="26"/>
    </row>
    <row r="355" spans="1:14" ht="12.75" customHeight="1" x14ac:dyDescent="0.2">
      <c r="A355" s="26">
        <v>353</v>
      </c>
      <c r="B355" s="25">
        <v>9.6222199999999994E-2</v>
      </c>
      <c r="C355" s="25">
        <v>1.73028899320316</v>
      </c>
      <c r="D355" s="30" t="s">
        <v>143</v>
      </c>
      <c r="E355" s="30" t="s">
        <v>143</v>
      </c>
      <c r="F355" s="30" t="s">
        <v>143</v>
      </c>
      <c r="G355" s="26">
        <v>4</v>
      </c>
      <c r="H355" s="42">
        <f t="shared" si="5"/>
        <v>5.032909050941493E-5</v>
      </c>
      <c r="I355" s="26"/>
      <c r="J355" s="26"/>
      <c r="K355" s="26"/>
      <c r="L355" s="26"/>
      <c r="M355" s="26"/>
      <c r="N355" s="26"/>
    </row>
    <row r="356" spans="1:14" ht="12.75" customHeight="1" x14ac:dyDescent="0.2">
      <c r="A356" s="26">
        <v>354</v>
      </c>
      <c r="B356" s="25">
        <v>0.13639999999999999</v>
      </c>
      <c r="C356" s="25">
        <v>0</v>
      </c>
      <c r="D356" s="25">
        <v>56.789089239100598</v>
      </c>
      <c r="E356" s="30" t="s">
        <v>143</v>
      </c>
      <c r="F356" s="30" t="s">
        <v>143</v>
      </c>
      <c r="G356" s="26">
        <v>3</v>
      </c>
      <c r="H356" s="42">
        <f t="shared" si="5"/>
        <v>0</v>
      </c>
      <c r="I356" s="26"/>
      <c r="J356" s="26"/>
      <c r="K356" s="26"/>
      <c r="L356" s="26"/>
      <c r="M356" s="26"/>
      <c r="N356" s="26"/>
    </row>
    <row r="357" spans="1:14" ht="12.75" customHeight="1" x14ac:dyDescent="0.2">
      <c r="A357" s="26">
        <v>355</v>
      </c>
      <c r="B357" s="25">
        <v>7.0000000000000007E-2</v>
      </c>
      <c r="C357" s="25">
        <v>0.171464281994822</v>
      </c>
      <c r="D357" s="30" t="s">
        <v>143</v>
      </c>
      <c r="E357" s="30" t="s">
        <v>143</v>
      </c>
      <c r="F357" s="30" t="s">
        <v>143</v>
      </c>
      <c r="G357" s="26">
        <v>4</v>
      </c>
      <c r="H357" s="42">
        <f t="shared" si="5"/>
        <v>2.6394875504731097E-6</v>
      </c>
      <c r="I357" s="26"/>
      <c r="J357" s="26"/>
      <c r="K357" s="26"/>
      <c r="L357" s="26"/>
      <c r="M357" s="26"/>
      <c r="N357" s="26"/>
    </row>
    <row r="358" spans="1:14" ht="12.75" customHeight="1" x14ac:dyDescent="0.2">
      <c r="A358" s="26">
        <v>356</v>
      </c>
      <c r="B358" s="25">
        <v>0.13200000000000001</v>
      </c>
      <c r="C358" s="25">
        <v>0</v>
      </c>
      <c r="D358" s="25">
        <v>39.845773498456097</v>
      </c>
      <c r="E358" s="30" t="s">
        <v>143</v>
      </c>
      <c r="F358" s="30" t="s">
        <v>143</v>
      </c>
      <c r="G358" s="26">
        <v>3</v>
      </c>
      <c r="H358" s="42">
        <f t="shared" si="5"/>
        <v>0</v>
      </c>
      <c r="I358" s="26"/>
      <c r="J358" s="26"/>
      <c r="K358" s="26"/>
      <c r="L358" s="26"/>
      <c r="M358" s="26"/>
      <c r="N358" s="26"/>
    </row>
    <row r="359" spans="1:14" ht="12.75" customHeight="1" x14ac:dyDescent="0.2">
      <c r="A359" s="26">
        <v>357</v>
      </c>
      <c r="B359" s="25">
        <v>9.3625E-2</v>
      </c>
      <c r="C359" s="25">
        <v>0</v>
      </c>
      <c r="D359" s="25">
        <v>49.106605350869103</v>
      </c>
      <c r="E359" s="30" t="s">
        <v>143</v>
      </c>
      <c r="F359" s="30" t="s">
        <v>143</v>
      </c>
      <c r="G359" s="26">
        <v>3</v>
      </c>
      <c r="H359" s="42">
        <f t="shared" si="5"/>
        <v>0</v>
      </c>
      <c r="I359" s="26"/>
      <c r="J359" s="26"/>
      <c r="K359" s="26"/>
      <c r="L359" s="26"/>
      <c r="M359" s="26"/>
      <c r="N359" s="26"/>
    </row>
    <row r="360" spans="1:14" ht="12.75" customHeight="1" x14ac:dyDescent="0.2">
      <c r="A360" s="26">
        <v>358</v>
      </c>
      <c r="B360" s="25">
        <v>0.14280000000000001</v>
      </c>
      <c r="C360" s="25">
        <v>0</v>
      </c>
      <c r="D360" s="25">
        <v>75.7651764150297</v>
      </c>
      <c r="E360" s="30" t="s">
        <v>143</v>
      </c>
      <c r="F360" s="30" t="s">
        <v>143</v>
      </c>
      <c r="G360" s="26">
        <v>2</v>
      </c>
      <c r="H360" s="42">
        <f t="shared" si="5"/>
        <v>0</v>
      </c>
      <c r="I360" s="26"/>
      <c r="J360" s="26"/>
      <c r="K360" s="26"/>
      <c r="L360" s="26"/>
      <c r="M360" s="26"/>
      <c r="N360" s="26"/>
    </row>
    <row r="361" spans="1:14" ht="12.75" customHeight="1" x14ac:dyDescent="0.2">
      <c r="A361" s="26">
        <v>359</v>
      </c>
      <c r="B361" s="25">
        <v>0.142737</v>
      </c>
      <c r="C361" s="25">
        <v>0</v>
      </c>
      <c r="D361" s="25">
        <v>36.954555711700102</v>
      </c>
      <c r="E361" s="30" t="s">
        <v>143</v>
      </c>
      <c r="F361" s="30" t="s">
        <v>143</v>
      </c>
      <c r="G361" s="26">
        <v>3</v>
      </c>
      <c r="H361" s="42">
        <f t="shared" si="5"/>
        <v>0</v>
      </c>
      <c r="I361" s="26"/>
      <c r="J361" s="26"/>
      <c r="K361" s="26"/>
      <c r="L361" s="26"/>
      <c r="M361" s="26"/>
      <c r="N361" s="26"/>
    </row>
    <row r="362" spans="1:14" ht="12.75" customHeight="1" x14ac:dyDescent="0.2">
      <c r="A362" s="26">
        <v>360</v>
      </c>
      <c r="B362" s="25">
        <v>0.139875</v>
      </c>
      <c r="C362" s="25">
        <v>0</v>
      </c>
      <c r="D362" s="25">
        <v>52.770691665915002</v>
      </c>
      <c r="E362" s="30" t="s">
        <v>143</v>
      </c>
      <c r="F362" s="30" t="s">
        <v>143</v>
      </c>
      <c r="G362" s="26">
        <v>3</v>
      </c>
      <c r="H362" s="42">
        <f t="shared" si="5"/>
        <v>0</v>
      </c>
      <c r="I362" s="26"/>
      <c r="J362" s="26"/>
      <c r="K362" s="26"/>
      <c r="L362" s="26"/>
      <c r="M362" s="26"/>
      <c r="N362" s="26"/>
    </row>
    <row r="363" spans="1:14" ht="12.75" customHeight="1" x14ac:dyDescent="0.2">
      <c r="A363" s="26">
        <v>361</v>
      </c>
      <c r="B363" s="25">
        <v>0.119714</v>
      </c>
      <c r="C363" s="25">
        <v>0</v>
      </c>
      <c r="D363" s="25">
        <v>94.790391151275003</v>
      </c>
      <c r="E363" s="30" t="s">
        <v>143</v>
      </c>
      <c r="F363" s="30" t="s">
        <v>143</v>
      </c>
      <c r="G363" s="26">
        <v>3</v>
      </c>
      <c r="H363" s="42">
        <f t="shared" si="5"/>
        <v>0</v>
      </c>
      <c r="I363" s="26"/>
      <c r="J363" s="26"/>
      <c r="K363" s="26"/>
      <c r="L363" s="26"/>
      <c r="M363" s="26"/>
      <c r="N363" s="26"/>
    </row>
    <row r="364" spans="1:14" ht="12.75" customHeight="1" x14ac:dyDescent="0.2">
      <c r="A364" s="26">
        <v>362</v>
      </c>
      <c r="B364" s="25">
        <v>0.16146199999999999</v>
      </c>
      <c r="C364" s="25">
        <v>0</v>
      </c>
      <c r="D364" s="25">
        <v>63.990731516864301</v>
      </c>
      <c r="E364" s="30" t="s">
        <v>143</v>
      </c>
      <c r="F364" s="30" t="s">
        <v>143</v>
      </c>
      <c r="G364" s="26">
        <v>3</v>
      </c>
      <c r="H364" s="42">
        <f t="shared" si="5"/>
        <v>0</v>
      </c>
      <c r="I364" s="26"/>
      <c r="J364" s="26"/>
      <c r="K364" s="26"/>
      <c r="L364" s="26"/>
      <c r="M364" s="26"/>
      <c r="N364" s="26"/>
    </row>
    <row r="365" spans="1:14" ht="12.75" customHeight="1" x14ac:dyDescent="0.2">
      <c r="A365" s="26">
        <v>363</v>
      </c>
      <c r="B365" s="25">
        <v>0.158667</v>
      </c>
      <c r="C365" s="25">
        <v>0</v>
      </c>
      <c r="D365" s="25">
        <v>84.583410680162899</v>
      </c>
      <c r="E365" s="30" t="s">
        <v>143</v>
      </c>
      <c r="F365" s="30" t="s">
        <v>143</v>
      </c>
      <c r="G365" s="26">
        <v>3</v>
      </c>
      <c r="H365" s="42">
        <f t="shared" si="5"/>
        <v>0</v>
      </c>
      <c r="I365" s="26"/>
      <c r="J365" s="26"/>
      <c r="K365" s="26"/>
      <c r="L365" s="26"/>
      <c r="M365" s="26"/>
      <c r="N365" s="26"/>
    </row>
    <row r="366" spans="1:14" ht="12.75" customHeight="1" x14ac:dyDescent="0.2">
      <c r="A366" s="26">
        <v>364</v>
      </c>
      <c r="B366" s="25">
        <v>0.37187199999999998</v>
      </c>
      <c r="C366" s="25">
        <v>0</v>
      </c>
      <c r="D366" s="25">
        <v>76.975720932528404</v>
      </c>
      <c r="E366" s="30" t="s">
        <v>143</v>
      </c>
      <c r="F366" s="30" t="s">
        <v>143</v>
      </c>
      <c r="G366" s="26">
        <v>2</v>
      </c>
      <c r="H366" s="42">
        <f t="shared" si="5"/>
        <v>0</v>
      </c>
      <c r="I366" s="26"/>
      <c r="J366" s="26"/>
      <c r="K366" s="26"/>
      <c r="L366" s="26"/>
      <c r="M366" s="26"/>
      <c r="N366" s="26"/>
    </row>
  </sheetData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4"/>
  <sheetViews>
    <sheetView zoomScaleNormal="100" workbookViewId="0">
      <selection activeCell="H1" sqref="H1"/>
    </sheetView>
  </sheetViews>
  <sheetFormatPr defaultRowHeight="12.75" x14ac:dyDescent="0.2"/>
  <cols>
    <col min="1" max="1" width="11"/>
    <col min="2" max="2" width="10"/>
    <col min="3" max="3" width="9.5703125"/>
    <col min="4" max="4" width="10.28515625"/>
    <col min="5" max="5" width="11.28515625"/>
    <col min="7" max="7" width="7.7109375"/>
    <col min="8" max="8" width="9.85546875"/>
    <col min="9" max="14" width="8.5703125"/>
    <col min="15" max="1025" width="14.140625"/>
  </cols>
  <sheetData>
    <row r="1" spans="1:14" ht="12.75" customHeight="1" x14ac:dyDescent="0.2">
      <c r="A1" s="26" t="s">
        <v>115</v>
      </c>
      <c r="B1" s="25" t="s">
        <v>119</v>
      </c>
      <c r="C1" s="25" t="s">
        <v>123</v>
      </c>
      <c r="D1" s="25" t="s">
        <v>126</v>
      </c>
      <c r="E1" s="25" t="s">
        <v>130</v>
      </c>
      <c r="F1" s="25" t="s">
        <v>133</v>
      </c>
      <c r="G1" s="26" t="s">
        <v>136</v>
      </c>
      <c r="H1" s="50" t="s">
        <v>140</v>
      </c>
      <c r="I1" s="26"/>
      <c r="J1" s="26"/>
      <c r="K1" s="26"/>
      <c r="L1" s="26"/>
      <c r="M1" s="26"/>
      <c r="N1" s="26"/>
    </row>
    <row r="2" spans="1:14" ht="12.75" customHeight="1" x14ac:dyDescent="0.2">
      <c r="A2" s="26">
        <v>0</v>
      </c>
      <c r="B2" s="25">
        <v>0.36930366666666697</v>
      </c>
      <c r="C2" s="25">
        <v>0</v>
      </c>
      <c r="D2" s="30" t="s">
        <v>143</v>
      </c>
      <c r="E2" s="30" t="s">
        <v>143</v>
      </c>
      <c r="F2" s="30" t="s">
        <v>143</v>
      </c>
      <c r="G2" s="26">
        <v>0</v>
      </c>
      <c r="H2" s="42">
        <f t="shared" ref="H2:H65" si="0">PI()*B2*B2*C2/1000</f>
        <v>0</v>
      </c>
      <c r="I2" s="26"/>
      <c r="J2" s="26"/>
      <c r="K2" s="26"/>
      <c r="L2" s="26"/>
      <c r="M2" s="26"/>
      <c r="N2" s="26"/>
    </row>
    <row r="3" spans="1:14" ht="12.75" customHeight="1" x14ac:dyDescent="0.2">
      <c r="A3" s="26">
        <v>1</v>
      </c>
      <c r="B3" s="25">
        <v>7.3142899999999997E-2</v>
      </c>
      <c r="C3" s="25">
        <v>0.47476309881876899</v>
      </c>
      <c r="D3" s="30" t="s">
        <v>143</v>
      </c>
      <c r="E3" s="30" t="s">
        <v>143</v>
      </c>
      <c r="F3" s="30" t="s">
        <v>143</v>
      </c>
      <c r="G3" s="26">
        <v>4</v>
      </c>
      <c r="H3" s="42">
        <f t="shared" si="0"/>
        <v>7.9794173261451998E-6</v>
      </c>
      <c r="I3" s="26"/>
      <c r="J3" s="26"/>
      <c r="K3" s="26"/>
      <c r="L3" s="26"/>
      <c r="M3" s="26"/>
      <c r="N3" s="26"/>
    </row>
    <row r="4" spans="1:14" ht="12.75" customHeight="1" x14ac:dyDescent="0.2">
      <c r="A4" s="26">
        <v>2</v>
      </c>
      <c r="B4" s="25">
        <v>7.8666700000000006E-2</v>
      </c>
      <c r="C4" s="25">
        <v>0.514392845984467</v>
      </c>
      <c r="D4" s="30" t="s">
        <v>143</v>
      </c>
      <c r="E4" s="30" t="s">
        <v>143</v>
      </c>
      <c r="F4" s="30" t="s">
        <v>143</v>
      </c>
      <c r="G4" s="26">
        <v>4</v>
      </c>
      <c r="H4" s="42">
        <f t="shared" si="0"/>
        <v>1.0000613822788394E-5</v>
      </c>
      <c r="I4" s="26"/>
      <c r="J4" s="26"/>
      <c r="K4" s="26"/>
      <c r="L4" s="26"/>
      <c r="M4" s="26"/>
      <c r="N4" s="26"/>
    </row>
    <row r="5" spans="1:14" ht="12.75" customHeight="1" x14ac:dyDescent="0.2">
      <c r="A5" s="26">
        <v>3</v>
      </c>
      <c r="B5" s="25">
        <v>8.8333300000000003E-2</v>
      </c>
      <c r="C5" s="25">
        <v>0.74411020689142704</v>
      </c>
      <c r="D5" s="25">
        <v>92.299817948572496</v>
      </c>
      <c r="E5" s="25">
        <v>9.1301180670874391</v>
      </c>
      <c r="F5" s="25">
        <v>153.462783585745</v>
      </c>
      <c r="G5" s="26">
        <v>3</v>
      </c>
      <c r="H5" s="42">
        <f t="shared" si="0"/>
        <v>1.8240470863717132E-5</v>
      </c>
      <c r="I5" s="26"/>
      <c r="J5" s="26"/>
      <c r="K5" s="26"/>
      <c r="L5" s="26"/>
      <c r="M5" s="26"/>
      <c r="N5" s="26"/>
    </row>
    <row r="6" spans="1:14" ht="12.75" customHeight="1" x14ac:dyDescent="0.2">
      <c r="A6" s="26">
        <v>4</v>
      </c>
      <c r="B6" s="25">
        <v>6.9000000000000006E-2</v>
      </c>
      <c r="C6" s="25">
        <v>0.95467271878901105</v>
      </c>
      <c r="D6" s="30" t="s">
        <v>143</v>
      </c>
      <c r="E6" s="30" t="s">
        <v>143</v>
      </c>
      <c r="F6" s="30" t="s">
        <v>143</v>
      </c>
      <c r="G6" s="26">
        <v>4</v>
      </c>
      <c r="H6" s="42">
        <f t="shared" si="0"/>
        <v>1.4279156920467453E-5</v>
      </c>
      <c r="I6" s="26"/>
      <c r="J6" s="26"/>
      <c r="K6" s="26"/>
      <c r="L6" s="26"/>
      <c r="M6" s="26"/>
      <c r="N6" s="26"/>
    </row>
    <row r="7" spans="1:14" ht="12.75" customHeight="1" x14ac:dyDescent="0.2">
      <c r="A7" s="26">
        <v>5</v>
      </c>
      <c r="B7" s="25">
        <v>8.9200000000000002E-2</v>
      </c>
      <c r="C7" s="25">
        <v>0.35693136595149499</v>
      </c>
      <c r="D7" s="25">
        <v>55.074620681740498</v>
      </c>
      <c r="E7" s="25">
        <v>12.0952379719691</v>
      </c>
      <c r="F7" s="25">
        <v>148.83776942038199</v>
      </c>
      <c r="G7" s="26">
        <v>3</v>
      </c>
      <c r="H7" s="42">
        <f t="shared" si="0"/>
        <v>8.9220426598516494E-6</v>
      </c>
      <c r="I7" s="26"/>
      <c r="J7" s="26"/>
      <c r="K7" s="26"/>
      <c r="L7" s="26"/>
      <c r="M7" s="26"/>
      <c r="N7" s="26"/>
    </row>
    <row r="8" spans="1:14" ht="12.75" customHeight="1" x14ac:dyDescent="0.2">
      <c r="A8" s="26">
        <v>6</v>
      </c>
      <c r="B8" s="25">
        <v>0.20012112500000001</v>
      </c>
      <c r="C8" s="25">
        <v>1.14166545012101</v>
      </c>
      <c r="D8" s="30" t="s">
        <v>143</v>
      </c>
      <c r="E8" s="30" t="s">
        <v>143</v>
      </c>
      <c r="F8" s="30" t="s">
        <v>143</v>
      </c>
      <c r="G8" s="26">
        <v>4</v>
      </c>
      <c r="H8" s="42">
        <f t="shared" si="0"/>
        <v>1.4363973734443229E-4</v>
      </c>
      <c r="I8" s="26"/>
      <c r="J8" s="26"/>
      <c r="K8" s="26"/>
      <c r="L8" s="26"/>
      <c r="M8" s="26"/>
      <c r="N8" s="26"/>
    </row>
    <row r="9" spans="1:14" ht="12.75" customHeight="1" x14ac:dyDescent="0.2">
      <c r="A9" s="26">
        <v>7</v>
      </c>
      <c r="B9" s="25">
        <v>0.26842899999999997</v>
      </c>
      <c r="C9" s="25">
        <v>0.523832034148352</v>
      </c>
      <c r="D9" s="30" t="s">
        <v>143</v>
      </c>
      <c r="E9" s="30" t="s">
        <v>143</v>
      </c>
      <c r="F9" s="30" t="s">
        <v>143</v>
      </c>
      <c r="G9" s="26">
        <v>4</v>
      </c>
      <c r="H9" s="42">
        <f t="shared" si="0"/>
        <v>1.185770913778954E-4</v>
      </c>
      <c r="I9" s="26"/>
      <c r="J9" s="26"/>
      <c r="K9" s="26"/>
      <c r="L9" s="26"/>
      <c r="M9" s="26"/>
      <c r="N9" s="26"/>
    </row>
    <row r="10" spans="1:14" ht="12.75" customHeight="1" x14ac:dyDescent="0.2">
      <c r="A10" s="26">
        <v>8</v>
      </c>
      <c r="B10" s="25">
        <v>8.3500000000000005E-2</v>
      </c>
      <c r="C10" s="25">
        <v>0.12124355652982</v>
      </c>
      <c r="D10" s="30" t="s">
        <v>143</v>
      </c>
      <c r="E10" s="30" t="s">
        <v>143</v>
      </c>
      <c r="F10" s="30" t="s">
        <v>143</v>
      </c>
      <c r="G10" s="26">
        <v>4</v>
      </c>
      <c r="H10" s="42">
        <f t="shared" si="0"/>
        <v>2.6557151496291948E-6</v>
      </c>
      <c r="I10" s="26"/>
      <c r="J10" s="26"/>
      <c r="K10" s="26"/>
      <c r="L10" s="26"/>
      <c r="M10" s="26"/>
      <c r="N10" s="26"/>
    </row>
    <row r="11" spans="1:14" ht="12.75" customHeight="1" x14ac:dyDescent="0.2">
      <c r="A11" s="26">
        <v>9</v>
      </c>
      <c r="B11" s="25">
        <v>9.8000000000000004E-2</v>
      </c>
      <c r="C11" s="25">
        <v>0.15652475842498401</v>
      </c>
      <c r="D11" s="30" t="s">
        <v>143</v>
      </c>
      <c r="E11" s="30" t="s">
        <v>143</v>
      </c>
      <c r="F11" s="30" t="s">
        <v>143</v>
      </c>
      <c r="G11" s="26">
        <v>4</v>
      </c>
      <c r="H11" s="42">
        <f t="shared" si="0"/>
        <v>4.7226424473840217E-6</v>
      </c>
      <c r="I11" s="26"/>
      <c r="J11" s="26"/>
      <c r="K11" s="26"/>
      <c r="L11" s="26"/>
      <c r="M11" s="26"/>
      <c r="N11" s="26"/>
    </row>
    <row r="12" spans="1:14" ht="12.75" customHeight="1" x14ac:dyDescent="0.2">
      <c r="A12" s="26">
        <v>10</v>
      </c>
      <c r="B12" s="25">
        <v>7.8666700000000006E-2</v>
      </c>
      <c r="C12" s="25">
        <v>0.630000000000001</v>
      </c>
      <c r="D12" s="25">
        <v>104.963217433309</v>
      </c>
      <c r="E12" s="25">
        <v>30.319854992045698</v>
      </c>
      <c r="F12" s="25">
        <v>176.77961841464801</v>
      </c>
      <c r="G12" s="26">
        <v>3</v>
      </c>
      <c r="H12" s="42">
        <f t="shared" si="0"/>
        <v>1.2248200490227947E-5</v>
      </c>
      <c r="I12" s="26"/>
      <c r="J12" s="26"/>
      <c r="K12" s="26"/>
      <c r="L12" s="26"/>
      <c r="M12" s="26"/>
      <c r="N12" s="26"/>
    </row>
    <row r="13" spans="1:14" ht="12.75" customHeight="1" x14ac:dyDescent="0.2">
      <c r="A13" s="26">
        <v>11</v>
      </c>
      <c r="B13" s="25">
        <v>6.9000000000000006E-2</v>
      </c>
      <c r="C13" s="25">
        <v>1.4683323874382099</v>
      </c>
      <c r="D13" s="30" t="s">
        <v>143</v>
      </c>
      <c r="E13" s="30" t="s">
        <v>143</v>
      </c>
      <c r="F13" s="30" t="s">
        <v>143</v>
      </c>
      <c r="G13" s="26">
        <v>4</v>
      </c>
      <c r="H13" s="42">
        <f t="shared" si="0"/>
        <v>2.1962027571323694E-5</v>
      </c>
      <c r="I13" s="26"/>
      <c r="J13" s="26"/>
      <c r="K13" s="26"/>
      <c r="L13" s="26"/>
      <c r="M13" s="26"/>
      <c r="N13" s="26"/>
    </row>
    <row r="14" spans="1:14" ht="12.75" customHeight="1" x14ac:dyDescent="0.2">
      <c r="A14" s="26">
        <v>12</v>
      </c>
      <c r="B14" s="25">
        <v>0.10157099999999999</v>
      </c>
      <c r="C14" s="25">
        <v>0.442718872423573</v>
      </c>
      <c r="D14" s="25">
        <v>57.161749172826703</v>
      </c>
      <c r="E14" s="25">
        <v>16.3502697016587</v>
      </c>
      <c r="F14" s="25">
        <v>165.905722326003</v>
      </c>
      <c r="G14" s="26">
        <v>3</v>
      </c>
      <c r="H14" s="42">
        <f t="shared" si="0"/>
        <v>1.4348858896712511E-5</v>
      </c>
      <c r="I14" s="26"/>
      <c r="J14" s="26"/>
      <c r="K14" s="26"/>
      <c r="L14" s="26"/>
      <c r="M14" s="26"/>
      <c r="N14" s="26"/>
    </row>
    <row r="15" spans="1:14" ht="12.75" customHeight="1" x14ac:dyDescent="0.2">
      <c r="A15" s="26">
        <v>13</v>
      </c>
      <c r="B15" s="25">
        <v>8.1636399999999998E-2</v>
      </c>
      <c r="C15" s="25">
        <v>0.75392307299882999</v>
      </c>
      <c r="D15" s="25">
        <v>48.189685104220601</v>
      </c>
      <c r="E15" s="25">
        <v>28.072669872177102</v>
      </c>
      <c r="F15" s="25">
        <v>154.15067510326</v>
      </c>
      <c r="G15" s="26">
        <v>3</v>
      </c>
      <c r="H15" s="42">
        <f t="shared" si="0"/>
        <v>1.5785000400209233E-5</v>
      </c>
      <c r="I15" s="26"/>
      <c r="J15" s="26"/>
      <c r="K15" s="26"/>
      <c r="L15" s="26"/>
      <c r="M15" s="26"/>
      <c r="N15" s="26"/>
    </row>
    <row r="16" spans="1:14" ht="12.75" customHeight="1" x14ac:dyDescent="0.2">
      <c r="A16" s="26">
        <v>14</v>
      </c>
      <c r="B16" s="25">
        <v>0.17777799999999999</v>
      </c>
      <c r="C16" s="25">
        <v>1.3039555207138001</v>
      </c>
      <c r="D16" s="25">
        <v>69.369974781019096</v>
      </c>
      <c r="E16" s="25">
        <v>5.0242484882506098</v>
      </c>
      <c r="F16" s="25">
        <v>143.845764214882</v>
      </c>
      <c r="G16" s="26">
        <v>2</v>
      </c>
      <c r="H16" s="42">
        <f t="shared" si="0"/>
        <v>1.2946986115891957E-4</v>
      </c>
      <c r="I16" s="26"/>
      <c r="J16" s="26"/>
      <c r="K16" s="26"/>
      <c r="L16" s="26"/>
      <c r="M16" s="26"/>
      <c r="N16" s="26"/>
    </row>
    <row r="17" spans="1:14" ht="12.75" customHeight="1" x14ac:dyDescent="0.2">
      <c r="A17" s="26">
        <v>15</v>
      </c>
      <c r="B17" s="25">
        <v>0.27800000000000002</v>
      </c>
      <c r="C17" s="25">
        <v>0.69649120597463299</v>
      </c>
      <c r="D17" s="30" t="s">
        <v>143</v>
      </c>
      <c r="E17" s="30" t="s">
        <v>143</v>
      </c>
      <c r="F17" s="30" t="s">
        <v>143</v>
      </c>
      <c r="G17" s="26">
        <v>4</v>
      </c>
      <c r="H17" s="42">
        <f t="shared" si="0"/>
        <v>1.6910447554074309E-4</v>
      </c>
      <c r="I17" s="26"/>
      <c r="J17" s="26"/>
      <c r="K17" s="26"/>
      <c r="L17" s="26"/>
      <c r="M17" s="26"/>
      <c r="N17" s="26"/>
    </row>
    <row r="18" spans="1:14" ht="12.75" customHeight="1" x14ac:dyDescent="0.2">
      <c r="A18" s="26">
        <v>16</v>
      </c>
      <c r="B18" s="25">
        <v>0.36399999999999999</v>
      </c>
      <c r="C18" s="25">
        <v>9.8994949366114596E-2</v>
      </c>
      <c r="D18" s="25">
        <v>14.7999862553678</v>
      </c>
      <c r="E18" s="25">
        <v>32.978962047121698</v>
      </c>
      <c r="F18" s="25">
        <v>164.464948881742</v>
      </c>
      <c r="G18" s="26">
        <v>3</v>
      </c>
      <c r="H18" s="42">
        <f t="shared" si="0"/>
        <v>4.1206495244195301E-5</v>
      </c>
      <c r="I18" s="26"/>
      <c r="J18" s="26"/>
      <c r="K18" s="26"/>
      <c r="L18" s="26"/>
      <c r="M18" s="26"/>
      <c r="N18" s="26"/>
    </row>
    <row r="19" spans="1:14" ht="12.75" customHeight="1" x14ac:dyDescent="0.2">
      <c r="A19" s="26">
        <v>17</v>
      </c>
      <c r="B19" s="25">
        <v>0.44019999999999998</v>
      </c>
      <c r="C19" s="25">
        <v>0.37696153649941599</v>
      </c>
      <c r="D19" s="25">
        <v>81.828660443422194</v>
      </c>
      <c r="E19" s="25">
        <v>14.673516201330401</v>
      </c>
      <c r="F19" s="25">
        <v>124.193504143444</v>
      </c>
      <c r="G19" s="26">
        <v>3</v>
      </c>
      <c r="H19" s="42">
        <f t="shared" si="0"/>
        <v>2.2948113440936547E-4</v>
      </c>
      <c r="I19" s="26"/>
      <c r="J19" s="26"/>
      <c r="K19" s="26"/>
      <c r="L19" s="26"/>
      <c r="M19" s="26"/>
      <c r="N19" s="26"/>
    </row>
    <row r="20" spans="1:14" ht="12.75" customHeight="1" x14ac:dyDescent="0.2">
      <c r="A20" s="26">
        <v>18</v>
      </c>
      <c r="B20" s="25">
        <v>0.48993300000000001</v>
      </c>
      <c r="C20" s="25">
        <v>1.0216163663528499</v>
      </c>
      <c r="D20" s="25">
        <v>78.403382113608302</v>
      </c>
      <c r="E20" s="25">
        <v>16.5193046886235</v>
      </c>
      <c r="F20" s="25">
        <v>150.10576471783401</v>
      </c>
      <c r="G20" s="26">
        <v>0</v>
      </c>
      <c r="H20" s="42">
        <f t="shared" si="0"/>
        <v>7.7039082183941263E-4</v>
      </c>
      <c r="I20" s="26"/>
      <c r="J20" s="26"/>
      <c r="K20" s="26"/>
      <c r="L20" s="26"/>
      <c r="M20" s="26"/>
      <c r="N20" s="26"/>
    </row>
    <row r="21" spans="1:14" ht="12.75" customHeight="1" x14ac:dyDescent="0.2">
      <c r="A21" s="26">
        <v>19</v>
      </c>
      <c r="B21" s="25">
        <v>0.51554500000000003</v>
      </c>
      <c r="C21" s="25">
        <v>0.86301796041565704</v>
      </c>
      <c r="D21" s="25">
        <v>98.976293324634696</v>
      </c>
      <c r="E21" s="25">
        <v>3.4102848038098501</v>
      </c>
      <c r="F21" s="25">
        <v>131.22836149169001</v>
      </c>
      <c r="G21" s="26">
        <v>0</v>
      </c>
      <c r="H21" s="42">
        <f t="shared" si="0"/>
        <v>7.2061428179704583E-4</v>
      </c>
      <c r="I21" s="26"/>
      <c r="J21" s="26"/>
      <c r="K21" s="26"/>
      <c r="L21" s="26"/>
      <c r="M21" s="26"/>
      <c r="N21" s="26"/>
    </row>
    <row r="22" spans="1:14" ht="12.75" customHeight="1" x14ac:dyDescent="0.2">
      <c r="A22" s="26">
        <v>20</v>
      </c>
      <c r="B22" s="25">
        <v>0.2165</v>
      </c>
      <c r="C22" s="25">
        <v>1.0168087332433799</v>
      </c>
      <c r="D22" s="25">
        <v>85.8622988980011</v>
      </c>
      <c r="E22" s="25">
        <v>4.2842007961573598</v>
      </c>
      <c r="F22" s="25">
        <v>164.620225753585</v>
      </c>
      <c r="G22" s="26">
        <v>3</v>
      </c>
      <c r="H22" s="42">
        <f t="shared" si="0"/>
        <v>1.4972866133114158E-4</v>
      </c>
      <c r="I22" s="26"/>
      <c r="J22" s="26"/>
      <c r="K22" s="26"/>
      <c r="L22" s="26"/>
      <c r="M22" s="26"/>
      <c r="N22" s="26"/>
    </row>
    <row r="23" spans="1:14" ht="12.75" customHeight="1" x14ac:dyDescent="0.2">
      <c r="A23" s="26">
        <v>21</v>
      </c>
      <c r="B23" s="25">
        <v>0.184667</v>
      </c>
      <c r="C23" s="25">
        <v>0.15652475842498401</v>
      </c>
      <c r="D23" s="25">
        <v>82.764313752313299</v>
      </c>
      <c r="E23" s="25">
        <v>26.207047143470898</v>
      </c>
      <c r="F23" s="25">
        <v>169.13954223609801</v>
      </c>
      <c r="G23" s="26">
        <v>2</v>
      </c>
      <c r="H23" s="42">
        <f t="shared" si="0"/>
        <v>1.6769167500507525E-5</v>
      </c>
      <c r="I23" s="26"/>
      <c r="J23" s="26"/>
      <c r="K23" s="26"/>
      <c r="L23" s="26"/>
      <c r="M23" s="26"/>
      <c r="N23" s="26"/>
    </row>
    <row r="24" spans="1:14" ht="12.75" customHeight="1" x14ac:dyDescent="0.2">
      <c r="A24" s="26">
        <v>22</v>
      </c>
      <c r="B24" s="25">
        <v>0.13900000000000001</v>
      </c>
      <c r="C24" s="25">
        <v>0.31304951684997001</v>
      </c>
      <c r="D24" s="25">
        <v>61.411750102548098</v>
      </c>
      <c r="E24" s="25">
        <v>20.775448255576698</v>
      </c>
      <c r="F24" s="25">
        <v>173.89863903905999</v>
      </c>
      <c r="G24" s="26">
        <v>3</v>
      </c>
      <c r="H24" s="42">
        <f t="shared" si="0"/>
        <v>1.9001702358581271E-5</v>
      </c>
      <c r="I24" s="26"/>
      <c r="J24" s="26"/>
      <c r="K24" s="26"/>
      <c r="L24" s="26"/>
      <c r="M24" s="26"/>
      <c r="N24" s="26"/>
    </row>
    <row r="25" spans="1:14" ht="12.75" customHeight="1" x14ac:dyDescent="0.2">
      <c r="A25" s="26">
        <v>23</v>
      </c>
      <c r="B25" s="25">
        <v>0.2268</v>
      </c>
      <c r="C25" s="25">
        <v>0.32078029864690799</v>
      </c>
      <c r="D25" s="25">
        <v>113.578178478201</v>
      </c>
      <c r="E25" s="25">
        <v>5.4650237999072804</v>
      </c>
      <c r="F25" s="25">
        <v>142.89290690322801</v>
      </c>
      <c r="G25" s="26">
        <v>2</v>
      </c>
      <c r="H25" s="42">
        <f t="shared" si="0"/>
        <v>5.1837453705550599E-5</v>
      </c>
      <c r="I25" s="26"/>
      <c r="J25" s="26"/>
      <c r="K25" s="26"/>
      <c r="L25" s="26"/>
      <c r="M25" s="26"/>
      <c r="N25" s="26"/>
    </row>
    <row r="26" spans="1:14" ht="12.75" customHeight="1" x14ac:dyDescent="0.2">
      <c r="A26" s="26">
        <v>24</v>
      </c>
      <c r="B26" s="25">
        <v>7.3833300000000004E-2</v>
      </c>
      <c r="C26" s="25">
        <v>0.43150898020782802</v>
      </c>
      <c r="D26" s="25">
        <v>82.028815697186303</v>
      </c>
      <c r="E26" s="25">
        <v>21.312142983833599</v>
      </c>
      <c r="F26" s="25">
        <v>122.714689841884</v>
      </c>
      <c r="G26" s="26">
        <v>2</v>
      </c>
      <c r="H26" s="42">
        <f t="shared" si="0"/>
        <v>7.3899971440388866E-6</v>
      </c>
      <c r="I26" s="26"/>
      <c r="J26" s="26"/>
      <c r="K26" s="26"/>
      <c r="L26" s="26"/>
      <c r="M26" s="26"/>
      <c r="N26" s="26"/>
    </row>
    <row r="27" spans="1:14" ht="12.75" customHeight="1" x14ac:dyDescent="0.2">
      <c r="A27" s="26">
        <v>25</v>
      </c>
      <c r="B27" s="25">
        <v>6.9000000000000006E-2</v>
      </c>
      <c r="C27" s="25">
        <v>9.8994949366118301E-2</v>
      </c>
      <c r="D27" s="25">
        <v>82.268293450996097</v>
      </c>
      <c r="E27" s="25">
        <v>11.069883689700699</v>
      </c>
      <c r="F27" s="25">
        <v>171.31576322828201</v>
      </c>
      <c r="G27" s="26">
        <v>3</v>
      </c>
      <c r="H27" s="42">
        <f t="shared" si="0"/>
        <v>1.4806795968000634E-6</v>
      </c>
      <c r="I27" s="26"/>
      <c r="J27" s="26"/>
      <c r="K27" s="26"/>
      <c r="L27" s="26"/>
      <c r="M27" s="26"/>
      <c r="N27" s="26"/>
    </row>
    <row r="28" spans="1:14" ht="12.75" customHeight="1" x14ac:dyDescent="0.2">
      <c r="A28" s="26">
        <v>26</v>
      </c>
      <c r="B28" s="25">
        <v>7.4800000000000005E-2</v>
      </c>
      <c r="C28" s="25">
        <v>0.35693136595149499</v>
      </c>
      <c r="D28" s="25">
        <v>98.965764094972698</v>
      </c>
      <c r="E28" s="25">
        <v>21.622318069779698</v>
      </c>
      <c r="F28" s="25">
        <v>160.63846219918</v>
      </c>
      <c r="G28" s="26">
        <v>3</v>
      </c>
      <c r="H28" s="42">
        <f t="shared" si="0"/>
        <v>6.2739027483430657E-6</v>
      </c>
      <c r="I28" s="26"/>
      <c r="J28" s="26"/>
      <c r="K28" s="26"/>
      <c r="L28" s="26"/>
      <c r="M28" s="26"/>
      <c r="N28" s="26"/>
    </row>
    <row r="29" spans="1:14" ht="12.75" customHeight="1" x14ac:dyDescent="0.2">
      <c r="A29" s="26">
        <v>27</v>
      </c>
      <c r="B29" s="25">
        <v>0.14099999999999999</v>
      </c>
      <c r="C29" s="25">
        <v>0.19798989873223399</v>
      </c>
      <c r="D29" s="25">
        <v>104.21589058830401</v>
      </c>
      <c r="E29" s="25">
        <v>26.604897312971701</v>
      </c>
      <c r="F29" s="25">
        <v>176.67123164999401</v>
      </c>
      <c r="G29" s="26">
        <v>2</v>
      </c>
      <c r="H29" s="42">
        <f t="shared" si="0"/>
        <v>1.2366053797093746E-5</v>
      </c>
      <c r="I29" s="26"/>
      <c r="J29" s="26"/>
      <c r="K29" s="26"/>
      <c r="L29" s="26"/>
      <c r="M29" s="26"/>
      <c r="N29" s="26"/>
    </row>
    <row r="30" spans="1:14" ht="12.75" customHeight="1" x14ac:dyDescent="0.2">
      <c r="A30" s="26">
        <v>28</v>
      </c>
      <c r="B30" s="25">
        <v>0.14199999999999999</v>
      </c>
      <c r="C30" s="25">
        <v>0.60216276869298502</v>
      </c>
      <c r="D30" s="25">
        <v>104.012896727507</v>
      </c>
      <c r="E30" s="25">
        <v>9.7432998241050495</v>
      </c>
      <c r="F30" s="25">
        <v>150.598450843074</v>
      </c>
      <c r="G30" s="26">
        <v>2</v>
      </c>
      <c r="H30" s="42">
        <f t="shared" si="0"/>
        <v>3.8145249629207572E-5</v>
      </c>
      <c r="I30" s="26"/>
      <c r="J30" s="26"/>
      <c r="K30" s="26"/>
      <c r="L30" s="26"/>
      <c r="M30" s="26"/>
      <c r="N30" s="26"/>
    </row>
    <row r="31" spans="1:14" ht="12.75" customHeight="1" x14ac:dyDescent="0.2">
      <c r="A31" s="26">
        <v>29</v>
      </c>
      <c r="B31" s="25">
        <v>9.8812499999999998E-2</v>
      </c>
      <c r="C31" s="25">
        <v>1.22649908275547</v>
      </c>
      <c r="D31" s="25">
        <v>90</v>
      </c>
      <c r="E31" s="25">
        <v>13.335804751055701</v>
      </c>
      <c r="F31" s="25">
        <v>133.610238806213</v>
      </c>
      <c r="G31" s="26">
        <v>3</v>
      </c>
      <c r="H31" s="42">
        <f t="shared" si="0"/>
        <v>3.7621913017910121E-5</v>
      </c>
      <c r="I31" s="26"/>
      <c r="J31" s="26"/>
      <c r="K31" s="26"/>
      <c r="L31" s="26"/>
      <c r="M31" s="26"/>
      <c r="N31" s="26"/>
    </row>
    <row r="32" spans="1:14" ht="12.75" customHeight="1" x14ac:dyDescent="0.2">
      <c r="A32" s="26">
        <v>30</v>
      </c>
      <c r="B32" s="25">
        <v>0.1095</v>
      </c>
      <c r="C32" s="25">
        <v>9.8994949366115803E-2</v>
      </c>
      <c r="D32" s="30" t="s">
        <v>143</v>
      </c>
      <c r="E32" s="30" t="s">
        <v>143</v>
      </c>
      <c r="F32" s="30" t="s">
        <v>143</v>
      </c>
      <c r="G32" s="26">
        <v>4</v>
      </c>
      <c r="H32" s="42">
        <f t="shared" si="0"/>
        <v>3.7289894004477021E-6</v>
      </c>
      <c r="I32" s="26"/>
      <c r="J32" s="26"/>
      <c r="K32" s="26"/>
      <c r="L32" s="26"/>
      <c r="M32" s="26"/>
      <c r="N32" s="26"/>
    </row>
    <row r="33" spans="1:14" ht="12.75" customHeight="1" x14ac:dyDescent="0.2">
      <c r="A33" s="26">
        <v>31</v>
      </c>
      <c r="B33" s="25">
        <v>9.9599999999999994E-2</v>
      </c>
      <c r="C33" s="25">
        <v>0.35693136595149499</v>
      </c>
      <c r="D33" s="25">
        <v>63.785934659848202</v>
      </c>
      <c r="E33" s="25">
        <v>9.7286119722918496</v>
      </c>
      <c r="F33" s="25">
        <v>136.42089673733099</v>
      </c>
      <c r="G33" s="26">
        <v>2</v>
      </c>
      <c r="H33" s="42">
        <f t="shared" si="0"/>
        <v>1.1123802347794285E-5</v>
      </c>
      <c r="I33" s="26"/>
      <c r="J33" s="26"/>
      <c r="K33" s="26"/>
      <c r="L33" s="26"/>
      <c r="M33" s="26"/>
      <c r="N33" s="26"/>
    </row>
    <row r="34" spans="1:14" ht="12.75" customHeight="1" x14ac:dyDescent="0.2">
      <c r="A34" s="26">
        <v>32</v>
      </c>
      <c r="B34" s="25">
        <v>8.8857099999999994E-2</v>
      </c>
      <c r="C34" s="25">
        <v>0.44821869662029901</v>
      </c>
      <c r="D34" s="30" t="s">
        <v>143</v>
      </c>
      <c r="E34" s="30" t="s">
        <v>143</v>
      </c>
      <c r="F34" s="30" t="s">
        <v>143</v>
      </c>
      <c r="G34" s="26">
        <v>2</v>
      </c>
      <c r="H34" s="42">
        <f t="shared" si="0"/>
        <v>1.1117934509531999E-5</v>
      </c>
      <c r="I34" s="26"/>
      <c r="J34" s="26"/>
      <c r="K34" s="26"/>
      <c r="L34" s="26"/>
      <c r="M34" s="26"/>
      <c r="N34" s="26"/>
    </row>
    <row r="35" spans="1:14" ht="12.75" customHeight="1" x14ac:dyDescent="0.2">
      <c r="A35" s="26">
        <v>33</v>
      </c>
      <c r="B35" s="25">
        <v>7.6909099999999994E-2</v>
      </c>
      <c r="C35" s="25">
        <v>0.785748051222527</v>
      </c>
      <c r="D35" s="30" t="s">
        <v>143</v>
      </c>
      <c r="E35" s="30" t="s">
        <v>143</v>
      </c>
      <c r="F35" s="30" t="s">
        <v>143</v>
      </c>
      <c r="G35" s="26">
        <v>4</v>
      </c>
      <c r="H35" s="42">
        <f t="shared" si="0"/>
        <v>1.4601203158458636E-5</v>
      </c>
      <c r="I35" s="26"/>
      <c r="J35" s="26"/>
      <c r="K35" s="26"/>
      <c r="L35" s="26"/>
      <c r="M35" s="26"/>
      <c r="N35" s="26"/>
    </row>
    <row r="36" spans="1:14" ht="12.75" customHeight="1" x14ac:dyDescent="0.2">
      <c r="A36" s="26">
        <v>34</v>
      </c>
      <c r="B36" s="25">
        <v>7.1900000000000006E-2</v>
      </c>
      <c r="C36" s="25">
        <v>0.69649120597463399</v>
      </c>
      <c r="D36" s="30" t="s">
        <v>143</v>
      </c>
      <c r="E36" s="30" t="s">
        <v>143</v>
      </c>
      <c r="F36" s="30" t="s">
        <v>143</v>
      </c>
      <c r="G36" s="26">
        <v>4</v>
      </c>
      <c r="H36" s="42">
        <f t="shared" si="0"/>
        <v>1.1311580505669764E-5</v>
      </c>
      <c r="I36" s="26"/>
      <c r="J36" s="26"/>
      <c r="K36" s="26"/>
      <c r="L36" s="26"/>
      <c r="M36" s="26"/>
      <c r="N36" s="26"/>
    </row>
    <row r="37" spans="1:14" ht="12.75" customHeight="1" x14ac:dyDescent="0.2">
      <c r="A37" s="26">
        <v>35</v>
      </c>
      <c r="B37" s="25">
        <v>8.4444400000000003E-2</v>
      </c>
      <c r="C37" s="25">
        <v>0.61424750711744702</v>
      </c>
      <c r="D37" s="25">
        <v>61.0861640790812</v>
      </c>
      <c r="E37" s="25">
        <v>29.542782037211499</v>
      </c>
      <c r="F37" s="25">
        <v>172.137962943822</v>
      </c>
      <c r="G37" s="26">
        <v>3</v>
      </c>
      <c r="H37" s="42">
        <f t="shared" si="0"/>
        <v>1.3760524370740374E-5</v>
      </c>
      <c r="I37" s="26"/>
      <c r="J37" s="26"/>
      <c r="K37" s="26"/>
      <c r="L37" s="26"/>
      <c r="M37" s="26"/>
      <c r="N37" s="26"/>
    </row>
    <row r="38" spans="1:14" ht="12.75" customHeight="1" x14ac:dyDescent="0.2">
      <c r="A38" s="26">
        <v>36</v>
      </c>
      <c r="B38" s="25">
        <v>8.1888900000000001E-2</v>
      </c>
      <c r="C38" s="25">
        <v>0.692964645562818</v>
      </c>
      <c r="D38" s="30" t="s">
        <v>143</v>
      </c>
      <c r="E38" s="30" t="s">
        <v>143</v>
      </c>
      <c r="F38" s="30" t="s">
        <v>143</v>
      </c>
      <c r="G38" s="26">
        <v>4</v>
      </c>
      <c r="H38" s="42">
        <f t="shared" si="0"/>
        <v>1.4598593819550527E-5</v>
      </c>
      <c r="I38" s="26"/>
      <c r="J38" s="26"/>
      <c r="K38" s="26"/>
      <c r="L38" s="26"/>
      <c r="M38" s="26"/>
      <c r="N38" s="26"/>
    </row>
    <row r="39" spans="1:14" ht="12.75" customHeight="1" x14ac:dyDescent="0.2">
      <c r="A39" s="26">
        <v>37</v>
      </c>
      <c r="B39" s="25">
        <v>7.3142899999999997E-2</v>
      </c>
      <c r="C39" s="25">
        <v>0.49000000000000199</v>
      </c>
      <c r="D39" s="25">
        <v>79.695153531233601</v>
      </c>
      <c r="E39" s="25">
        <v>25.3769335251523</v>
      </c>
      <c r="F39" s="25">
        <v>130.601294645005</v>
      </c>
      <c r="G39" s="26">
        <v>3</v>
      </c>
      <c r="H39" s="42">
        <f t="shared" si="0"/>
        <v>8.2355062968019176E-6</v>
      </c>
      <c r="I39" s="26"/>
      <c r="J39" s="26"/>
      <c r="K39" s="26"/>
      <c r="L39" s="26"/>
      <c r="M39" s="26"/>
      <c r="N39" s="26"/>
    </row>
    <row r="40" spans="1:14" ht="12.75" customHeight="1" x14ac:dyDescent="0.2">
      <c r="A40" s="26">
        <v>38</v>
      </c>
      <c r="B40" s="25">
        <v>0.29553800000000002</v>
      </c>
      <c r="C40" s="25">
        <v>1.18173601112939</v>
      </c>
      <c r="D40" s="25">
        <v>106.869361324368</v>
      </c>
      <c r="E40" s="25">
        <v>1.0292216809827299</v>
      </c>
      <c r="F40" s="25">
        <v>118.293077656183</v>
      </c>
      <c r="G40" s="26">
        <v>2</v>
      </c>
      <c r="H40" s="42">
        <f t="shared" si="0"/>
        <v>3.2426270605993493E-4</v>
      </c>
      <c r="I40" s="26"/>
      <c r="J40" s="26"/>
      <c r="K40" s="26"/>
      <c r="L40" s="26"/>
      <c r="M40" s="26"/>
      <c r="N40" s="26"/>
    </row>
    <row r="41" spans="1:14" ht="12.75" customHeight="1" x14ac:dyDescent="0.2">
      <c r="A41" s="26">
        <v>39</v>
      </c>
      <c r="B41" s="25">
        <v>0.49681799999999998</v>
      </c>
      <c r="C41" s="25">
        <v>0.74411020689142504</v>
      </c>
      <c r="D41" s="25">
        <v>91.670891385918097</v>
      </c>
      <c r="E41" s="25">
        <v>1.9342818121251</v>
      </c>
      <c r="F41" s="25">
        <v>150.61612968742699</v>
      </c>
      <c r="G41" s="26">
        <v>0</v>
      </c>
      <c r="H41" s="42">
        <f t="shared" si="0"/>
        <v>5.7700792600137306E-4</v>
      </c>
      <c r="I41" s="26"/>
      <c r="J41" s="26"/>
      <c r="K41" s="26"/>
      <c r="L41" s="26"/>
      <c r="M41" s="26"/>
      <c r="N41" s="26"/>
    </row>
    <row r="42" spans="1:14" ht="12.75" customHeight="1" x14ac:dyDescent="0.2">
      <c r="A42" s="26">
        <v>40</v>
      </c>
      <c r="B42" s="25">
        <v>6.9000000000000006E-2</v>
      </c>
      <c r="C42" s="25">
        <v>0.35693136595149499</v>
      </c>
      <c r="D42" s="30" t="s">
        <v>143</v>
      </c>
      <c r="E42" s="30" t="s">
        <v>143</v>
      </c>
      <c r="F42" s="30" t="s">
        <v>143</v>
      </c>
      <c r="G42" s="26">
        <v>4</v>
      </c>
      <c r="H42" s="42">
        <f t="shared" si="0"/>
        <v>5.3386662087958862E-6</v>
      </c>
      <c r="I42" s="26"/>
      <c r="J42" s="26"/>
      <c r="K42" s="26"/>
      <c r="L42" s="26"/>
      <c r="M42" s="26"/>
      <c r="N42" s="26"/>
    </row>
    <row r="43" spans="1:14" ht="12.75" customHeight="1" x14ac:dyDescent="0.2">
      <c r="A43" s="26">
        <v>41</v>
      </c>
      <c r="B43" s="25">
        <v>0.128385</v>
      </c>
      <c r="C43" s="25">
        <v>0.95467271878901006</v>
      </c>
      <c r="D43" s="25">
        <v>102.914399116366</v>
      </c>
      <c r="E43" s="25">
        <v>24.1137410204025</v>
      </c>
      <c r="F43" s="25">
        <v>162.235778700156</v>
      </c>
      <c r="G43" s="26">
        <v>3</v>
      </c>
      <c r="H43" s="42">
        <f t="shared" si="0"/>
        <v>4.9434819831769436E-5</v>
      </c>
      <c r="I43" s="26"/>
      <c r="J43" s="26"/>
      <c r="K43" s="26"/>
      <c r="L43" s="26"/>
      <c r="M43" s="26"/>
      <c r="N43" s="26"/>
    </row>
    <row r="44" spans="1:14" ht="12.75" customHeight="1" x14ac:dyDescent="0.2">
      <c r="A44" s="26">
        <v>42</v>
      </c>
      <c r="B44" s="25">
        <v>0.47394999999999998</v>
      </c>
      <c r="C44" s="25">
        <v>1.73028899320316</v>
      </c>
      <c r="D44" s="30" t="s">
        <v>143</v>
      </c>
      <c r="E44" s="30" t="s">
        <v>143</v>
      </c>
      <c r="F44" s="30" t="s">
        <v>143</v>
      </c>
      <c r="G44" s="26">
        <v>0</v>
      </c>
      <c r="H44" s="42">
        <f t="shared" si="0"/>
        <v>1.2210503516687514E-3</v>
      </c>
      <c r="I44" s="26"/>
      <c r="J44" s="26"/>
      <c r="K44" s="26"/>
      <c r="L44" s="26"/>
      <c r="M44" s="26"/>
      <c r="N44" s="26"/>
    </row>
    <row r="45" spans="1:14" ht="12.75" customHeight="1" x14ac:dyDescent="0.2">
      <c r="A45" s="26">
        <v>43</v>
      </c>
      <c r="B45" s="25">
        <v>0.248053</v>
      </c>
      <c r="C45" s="25">
        <v>1.94242116957163</v>
      </c>
      <c r="D45" s="25">
        <v>80.268524526842299</v>
      </c>
      <c r="E45" s="25">
        <v>13.2190206987291</v>
      </c>
      <c r="F45" s="25">
        <v>179.27979693011201</v>
      </c>
      <c r="G45" s="26">
        <v>1</v>
      </c>
      <c r="H45" s="42">
        <f t="shared" si="0"/>
        <v>3.7547605218988167E-4</v>
      </c>
      <c r="I45" s="26"/>
      <c r="J45" s="26"/>
      <c r="K45" s="26"/>
      <c r="L45" s="26"/>
      <c r="M45" s="26"/>
      <c r="N45" s="26"/>
    </row>
    <row r="46" spans="1:14" ht="12.75" customHeight="1" x14ac:dyDescent="0.2">
      <c r="A46" s="26">
        <v>44</v>
      </c>
      <c r="B46" s="25">
        <v>7.1636400000000003E-2</v>
      </c>
      <c r="C46" s="25">
        <v>0.74411020689142504</v>
      </c>
      <c r="D46" s="30" t="s">
        <v>143</v>
      </c>
      <c r="E46" s="30" t="s">
        <v>143</v>
      </c>
      <c r="F46" s="30" t="s">
        <v>143</v>
      </c>
      <c r="G46" s="26">
        <v>4</v>
      </c>
      <c r="H46" s="42">
        <f t="shared" si="0"/>
        <v>1.1996502256056027E-5</v>
      </c>
      <c r="I46" s="26"/>
      <c r="J46" s="26"/>
      <c r="K46" s="26"/>
      <c r="L46" s="26"/>
      <c r="M46" s="26"/>
      <c r="N46" s="26"/>
    </row>
    <row r="47" spans="1:14" ht="12.75" customHeight="1" x14ac:dyDescent="0.2">
      <c r="A47" s="26">
        <v>45</v>
      </c>
      <c r="B47" s="25">
        <v>0.1118</v>
      </c>
      <c r="C47" s="25">
        <v>0.35693136595149499</v>
      </c>
      <c r="D47" s="25">
        <v>63.898289105723499</v>
      </c>
      <c r="E47" s="25">
        <v>6.9751557556064396</v>
      </c>
      <c r="F47" s="25">
        <v>145.76337188194</v>
      </c>
      <c r="G47" s="26">
        <v>3</v>
      </c>
      <c r="H47" s="42">
        <f t="shared" si="0"/>
        <v>1.4015809750814929E-5</v>
      </c>
      <c r="I47" s="26"/>
      <c r="J47" s="26"/>
      <c r="K47" s="26"/>
      <c r="L47" s="26"/>
      <c r="M47" s="26"/>
      <c r="N47" s="26"/>
    </row>
    <row r="48" spans="1:14" ht="12.75" customHeight="1" x14ac:dyDescent="0.2">
      <c r="A48" s="26">
        <v>46</v>
      </c>
      <c r="B48" s="25">
        <v>8.4615399999999993E-2</v>
      </c>
      <c r="C48" s="25">
        <v>1.07763630228385</v>
      </c>
      <c r="D48" s="25">
        <v>77.307409135746596</v>
      </c>
      <c r="E48" s="25">
        <v>13.2593054140589</v>
      </c>
      <c r="F48" s="25">
        <v>149.941278827974</v>
      </c>
      <c r="G48" s="26">
        <v>3</v>
      </c>
      <c r="H48" s="42">
        <f t="shared" si="0"/>
        <v>2.4239346633837424E-5</v>
      </c>
      <c r="I48" s="26"/>
      <c r="J48" s="26"/>
      <c r="K48" s="26"/>
      <c r="L48" s="26"/>
      <c r="M48" s="26"/>
      <c r="N48" s="26"/>
    </row>
    <row r="49" spans="1:14" ht="12.75" customHeight="1" x14ac:dyDescent="0.2">
      <c r="A49" s="26">
        <v>47</v>
      </c>
      <c r="B49" s="25">
        <v>6.9000000000000006E-2</v>
      </c>
      <c r="C49" s="25">
        <v>0.59396969619670004</v>
      </c>
      <c r="D49" s="30" t="s">
        <v>143</v>
      </c>
      <c r="E49" s="30" t="s">
        <v>143</v>
      </c>
      <c r="F49" s="30" t="s">
        <v>143</v>
      </c>
      <c r="G49" s="26">
        <v>4</v>
      </c>
      <c r="H49" s="42">
        <f t="shared" si="0"/>
        <v>8.884077580800235E-6</v>
      </c>
      <c r="I49" s="26"/>
      <c r="J49" s="26"/>
      <c r="K49" s="26"/>
      <c r="L49" s="26"/>
      <c r="M49" s="26"/>
      <c r="N49" s="26"/>
    </row>
    <row r="50" spans="1:14" ht="12.75" customHeight="1" x14ac:dyDescent="0.2">
      <c r="A50" s="26">
        <v>48</v>
      </c>
      <c r="B50" s="25">
        <v>7.8666700000000006E-2</v>
      </c>
      <c r="C50" s="25">
        <v>0.43150898020782702</v>
      </c>
      <c r="D50" s="25">
        <v>96.296967267375194</v>
      </c>
      <c r="E50" s="25">
        <v>22.913480174491699</v>
      </c>
      <c r="F50" s="25">
        <v>132.62430332015299</v>
      </c>
      <c r="G50" s="26">
        <v>3</v>
      </c>
      <c r="H50" s="42">
        <f t="shared" si="0"/>
        <v>8.3892198459035876E-6</v>
      </c>
      <c r="I50" s="26"/>
      <c r="J50" s="26"/>
      <c r="K50" s="26"/>
      <c r="L50" s="26"/>
      <c r="M50" s="26"/>
      <c r="N50" s="26"/>
    </row>
    <row r="51" spans="1:14" ht="12.75" customHeight="1" x14ac:dyDescent="0.2">
      <c r="A51" s="26">
        <v>49</v>
      </c>
      <c r="B51" s="25">
        <v>9.0749999999999997E-2</v>
      </c>
      <c r="C51" s="25">
        <v>0.261916017074178</v>
      </c>
      <c r="D51" s="25">
        <v>101.021642710367</v>
      </c>
      <c r="E51" s="25">
        <v>40.201916159239097</v>
      </c>
      <c r="F51" s="25">
        <v>174.80644218577899</v>
      </c>
      <c r="G51" s="26">
        <v>3</v>
      </c>
      <c r="H51" s="42">
        <f t="shared" si="0"/>
        <v>6.7764961818371005E-6</v>
      </c>
      <c r="I51" s="26"/>
      <c r="J51" s="26"/>
      <c r="K51" s="26"/>
      <c r="L51" s="26"/>
      <c r="M51" s="26"/>
      <c r="N51" s="26"/>
    </row>
    <row r="52" spans="1:14" ht="12.75" customHeight="1" x14ac:dyDescent="0.2">
      <c r="A52" s="26">
        <v>50</v>
      </c>
      <c r="B52" s="25">
        <v>7.1900000000000006E-2</v>
      </c>
      <c r="C52" s="25">
        <v>0.82528782857861005</v>
      </c>
      <c r="D52" s="30" t="s">
        <v>143</v>
      </c>
      <c r="E52" s="30" t="s">
        <v>143</v>
      </c>
      <c r="F52" s="30" t="s">
        <v>143</v>
      </c>
      <c r="G52" s="26">
        <v>4</v>
      </c>
      <c r="H52" s="42">
        <f t="shared" si="0"/>
        <v>1.3403341827199359E-5</v>
      </c>
      <c r="I52" s="26"/>
      <c r="J52" s="26"/>
      <c r="K52" s="26"/>
      <c r="L52" s="26"/>
      <c r="M52" s="26"/>
      <c r="N52" s="26"/>
    </row>
    <row r="53" spans="1:14" ht="12.75" customHeight="1" x14ac:dyDescent="0.2">
      <c r="A53" s="26">
        <v>51</v>
      </c>
      <c r="B53" s="25">
        <v>7.3833300000000004E-2</v>
      </c>
      <c r="C53" s="25">
        <v>0.85732140997411199</v>
      </c>
      <c r="D53" s="30" t="s">
        <v>143</v>
      </c>
      <c r="E53" s="30" t="s">
        <v>143</v>
      </c>
      <c r="F53" s="30" t="s">
        <v>143</v>
      </c>
      <c r="G53" s="26">
        <v>4</v>
      </c>
      <c r="H53" s="42">
        <f t="shared" si="0"/>
        <v>1.4682435503846659E-5</v>
      </c>
      <c r="I53" s="26"/>
      <c r="J53" s="26"/>
      <c r="K53" s="26"/>
      <c r="L53" s="26"/>
      <c r="M53" s="26"/>
      <c r="N53" s="26"/>
    </row>
    <row r="54" spans="1:14" ht="12.75" customHeight="1" x14ac:dyDescent="0.2">
      <c r="A54" s="26">
        <v>52</v>
      </c>
      <c r="B54" s="25">
        <v>8.3500000000000005E-2</v>
      </c>
      <c r="C54" s="25">
        <v>9.8994949366119606E-2</v>
      </c>
      <c r="D54" s="25">
        <v>61.001917277568403</v>
      </c>
      <c r="E54" s="25">
        <v>43.968812526866003</v>
      </c>
      <c r="F54" s="25">
        <v>148.62967883099401</v>
      </c>
      <c r="G54" s="26">
        <v>3</v>
      </c>
      <c r="H54" s="42">
        <f t="shared" si="0"/>
        <v>2.1683823395902916E-6</v>
      </c>
      <c r="I54" s="26"/>
      <c r="J54" s="26"/>
      <c r="K54" s="26"/>
      <c r="L54" s="26"/>
      <c r="M54" s="26"/>
      <c r="N54" s="26"/>
    </row>
    <row r="55" spans="1:14" ht="12.75" customHeight="1" x14ac:dyDescent="0.2">
      <c r="A55" s="26">
        <v>53</v>
      </c>
      <c r="B55" s="25">
        <v>0.10475</v>
      </c>
      <c r="C55" s="25">
        <v>1.0046890066085099</v>
      </c>
      <c r="D55" s="30" t="s">
        <v>143</v>
      </c>
      <c r="E55" s="30" t="s">
        <v>143</v>
      </c>
      <c r="F55" s="30" t="s">
        <v>143</v>
      </c>
      <c r="G55" s="26">
        <v>3</v>
      </c>
      <c r="H55" s="42">
        <f t="shared" si="0"/>
        <v>3.4632957996502727E-5</v>
      </c>
      <c r="I55" s="26"/>
      <c r="J55" s="26"/>
      <c r="K55" s="26"/>
      <c r="L55" s="26"/>
      <c r="M55" s="26"/>
      <c r="N55" s="26"/>
    </row>
    <row r="56" spans="1:14" ht="12.75" customHeight="1" x14ac:dyDescent="0.2">
      <c r="A56" s="26">
        <v>54</v>
      </c>
      <c r="B56" s="25">
        <v>0.107429</v>
      </c>
      <c r="C56" s="25">
        <v>0.58566201857385602</v>
      </c>
      <c r="D56" s="25">
        <v>104.260583344095</v>
      </c>
      <c r="E56" s="25">
        <v>7.6814388580014601</v>
      </c>
      <c r="F56" s="25">
        <v>156.505791621903</v>
      </c>
      <c r="G56" s="26">
        <v>2</v>
      </c>
      <c r="H56" s="42">
        <f t="shared" si="0"/>
        <v>2.1234400240557229E-5</v>
      </c>
      <c r="I56" s="26"/>
      <c r="J56" s="26"/>
      <c r="K56" s="26"/>
      <c r="L56" s="26"/>
      <c r="M56" s="26"/>
      <c r="N56" s="26"/>
    </row>
    <row r="57" spans="1:14" ht="12.75" customHeight="1" x14ac:dyDescent="0.2">
      <c r="A57" s="26">
        <v>55</v>
      </c>
      <c r="B57" s="25">
        <v>6.9000000000000006E-2</v>
      </c>
      <c r="C57" s="25">
        <v>0.523832034148353</v>
      </c>
      <c r="D57" s="30" t="s">
        <v>143</v>
      </c>
      <c r="E57" s="30" t="s">
        <v>143</v>
      </c>
      <c r="F57" s="30" t="s">
        <v>143</v>
      </c>
      <c r="G57" s="26">
        <v>4</v>
      </c>
      <c r="H57" s="42">
        <f t="shared" si="0"/>
        <v>7.8350199690006017E-6</v>
      </c>
      <c r="I57" s="26"/>
      <c r="J57" s="26"/>
      <c r="K57" s="26"/>
      <c r="L57" s="26"/>
      <c r="M57" s="26"/>
      <c r="N57" s="26"/>
    </row>
    <row r="58" spans="1:14" ht="12.75" customHeight="1" x14ac:dyDescent="0.2">
      <c r="A58" s="26">
        <v>56</v>
      </c>
      <c r="B58" s="25">
        <v>6.9000000000000006E-2</v>
      </c>
      <c r="C58" s="25">
        <v>0.94435162942624296</v>
      </c>
      <c r="D58" s="30" t="s">
        <v>143</v>
      </c>
      <c r="E58" s="30" t="s">
        <v>143</v>
      </c>
      <c r="F58" s="30" t="s">
        <v>143</v>
      </c>
      <c r="G58" s="26">
        <v>4</v>
      </c>
      <c r="H58" s="42">
        <f t="shared" si="0"/>
        <v>1.4124783121257941E-5</v>
      </c>
      <c r="I58" s="26"/>
      <c r="J58" s="26"/>
      <c r="K58" s="26"/>
      <c r="L58" s="26"/>
      <c r="M58" s="26"/>
      <c r="N58" s="26"/>
    </row>
    <row r="59" spans="1:14" ht="12.75" customHeight="1" x14ac:dyDescent="0.2">
      <c r="A59" s="26">
        <v>57</v>
      </c>
      <c r="B59" s="25">
        <v>0.10183300000000001</v>
      </c>
      <c r="C59" s="25">
        <v>0.49989998999799801</v>
      </c>
      <c r="D59" s="25">
        <v>90</v>
      </c>
      <c r="E59" s="25">
        <v>30.3232649725845</v>
      </c>
      <c r="F59" s="25">
        <v>171.27725972316799</v>
      </c>
      <c r="G59" s="26">
        <v>3</v>
      </c>
      <c r="H59" s="42">
        <f t="shared" si="0"/>
        <v>1.6285836757823963E-5</v>
      </c>
      <c r="I59" s="26"/>
      <c r="J59" s="26"/>
      <c r="K59" s="26"/>
      <c r="L59" s="26"/>
      <c r="M59" s="26"/>
      <c r="N59" s="26"/>
    </row>
    <row r="60" spans="1:14" ht="12.75" customHeight="1" x14ac:dyDescent="0.2">
      <c r="A60" s="26">
        <v>58</v>
      </c>
      <c r="B60" s="25">
        <v>0.183</v>
      </c>
      <c r="C60" s="25">
        <v>0.21000000000000099</v>
      </c>
      <c r="D60" s="25">
        <v>85.394144643567103</v>
      </c>
      <c r="E60" s="25">
        <v>10.387413411546699</v>
      </c>
      <c r="F60" s="25">
        <v>148.996611242461</v>
      </c>
      <c r="G60" s="26">
        <v>2</v>
      </c>
      <c r="H60" s="42">
        <f t="shared" si="0"/>
        <v>2.2093847238974504E-5</v>
      </c>
      <c r="I60" s="26"/>
      <c r="J60" s="26"/>
      <c r="K60" s="26"/>
      <c r="L60" s="26"/>
      <c r="M60" s="26"/>
      <c r="N60" s="26"/>
    </row>
    <row r="61" spans="1:14" ht="12.75" customHeight="1" x14ac:dyDescent="0.2">
      <c r="A61" s="26">
        <v>59</v>
      </c>
      <c r="B61" s="25">
        <v>0.124727</v>
      </c>
      <c r="C61" s="25">
        <v>0.85445889310135903</v>
      </c>
      <c r="D61" s="25">
        <v>43.8978862480134</v>
      </c>
      <c r="E61" s="25">
        <v>4.8839074668265603</v>
      </c>
      <c r="F61" s="25">
        <v>164.82182106204999</v>
      </c>
      <c r="G61" s="26">
        <v>3</v>
      </c>
      <c r="H61" s="42">
        <f t="shared" si="0"/>
        <v>4.1760145204997765E-5</v>
      </c>
      <c r="I61" s="26"/>
      <c r="J61" s="26"/>
      <c r="K61" s="26"/>
      <c r="L61" s="26"/>
      <c r="M61" s="26"/>
      <c r="N61" s="26"/>
    </row>
    <row r="62" spans="1:14" ht="12.75" customHeight="1" x14ac:dyDescent="0.2">
      <c r="A62" s="26">
        <v>60</v>
      </c>
      <c r="B62" s="25">
        <v>7.8666700000000006E-2</v>
      </c>
      <c r="C62" s="25">
        <v>0.90188691087075901</v>
      </c>
      <c r="D62" s="30" t="s">
        <v>143</v>
      </c>
      <c r="E62" s="30" t="s">
        <v>143</v>
      </c>
      <c r="F62" s="30" t="s">
        <v>143</v>
      </c>
      <c r="G62" s="26">
        <v>4</v>
      </c>
      <c r="H62" s="42">
        <f t="shared" si="0"/>
        <v>1.7534113815646637E-5</v>
      </c>
      <c r="I62" s="26"/>
      <c r="J62" s="26"/>
      <c r="K62" s="26"/>
      <c r="L62" s="26"/>
      <c r="M62" s="26"/>
      <c r="N62" s="26"/>
    </row>
    <row r="63" spans="1:14" ht="12.75" customHeight="1" x14ac:dyDescent="0.2">
      <c r="A63" s="26">
        <v>61</v>
      </c>
      <c r="B63" s="25">
        <v>0.123333</v>
      </c>
      <c r="C63" s="25">
        <v>0.40816663263917302</v>
      </c>
      <c r="D63" s="25">
        <v>106.882439932792</v>
      </c>
      <c r="E63" s="25">
        <v>1.7043210059073399</v>
      </c>
      <c r="F63" s="25">
        <v>146.61497496780899</v>
      </c>
      <c r="G63" s="26">
        <v>3</v>
      </c>
      <c r="H63" s="42">
        <f t="shared" si="0"/>
        <v>1.9505000347414511E-5</v>
      </c>
      <c r="I63" s="26"/>
      <c r="J63" s="26"/>
      <c r="K63" s="26"/>
      <c r="L63" s="26"/>
      <c r="M63" s="26"/>
      <c r="N63" s="26"/>
    </row>
    <row r="64" spans="1:14" ht="12.75" customHeight="1" x14ac:dyDescent="0.2">
      <c r="A64" s="26">
        <v>62</v>
      </c>
      <c r="B64" s="25">
        <v>7.93571E-2</v>
      </c>
      <c r="C64" s="25">
        <v>1.0046890066085099</v>
      </c>
      <c r="D64" s="30" t="s">
        <v>143</v>
      </c>
      <c r="E64" s="30" t="s">
        <v>143</v>
      </c>
      <c r="F64" s="30" t="s">
        <v>143</v>
      </c>
      <c r="G64" s="26">
        <v>4</v>
      </c>
      <c r="H64" s="42">
        <f t="shared" si="0"/>
        <v>1.9877103556681845E-5</v>
      </c>
      <c r="I64" s="26"/>
      <c r="J64" s="26"/>
      <c r="K64" s="26"/>
      <c r="L64" s="26"/>
      <c r="M64" s="26"/>
      <c r="N64" s="26"/>
    </row>
    <row r="65" spans="1:14" ht="12.75" customHeight="1" x14ac:dyDescent="0.2">
      <c r="A65" s="26">
        <v>63</v>
      </c>
      <c r="B65" s="25">
        <v>7.8666700000000006E-2</v>
      </c>
      <c r="C65" s="25">
        <v>0.36373066958946598</v>
      </c>
      <c r="D65" s="25">
        <v>99.274499806698003</v>
      </c>
      <c r="E65" s="25">
        <v>14.561304466633</v>
      </c>
      <c r="F65" s="25">
        <v>155.09538884718799</v>
      </c>
      <c r="G65" s="26">
        <v>3</v>
      </c>
      <c r="H65" s="42">
        <f t="shared" si="0"/>
        <v>7.0715018501216345E-6</v>
      </c>
      <c r="I65" s="26"/>
      <c r="J65" s="26"/>
      <c r="K65" s="26"/>
      <c r="L65" s="26"/>
      <c r="M65" s="26"/>
      <c r="N65" s="26"/>
    </row>
    <row r="66" spans="1:14" ht="12.75" customHeight="1" x14ac:dyDescent="0.2">
      <c r="A66" s="26">
        <v>64</v>
      </c>
      <c r="B66" s="25">
        <v>0.12759100000000001</v>
      </c>
      <c r="C66" s="25">
        <v>1.9922349259060801</v>
      </c>
      <c r="D66" s="25">
        <v>80.740651878881593</v>
      </c>
      <c r="E66" s="25">
        <v>14.8528573669427</v>
      </c>
      <c r="F66" s="25">
        <v>179.581683329784</v>
      </c>
      <c r="G66" s="26">
        <v>3</v>
      </c>
      <c r="H66" s="42">
        <f t="shared" ref="H66:H129" si="1">PI()*B66*B66*C66/1000</f>
        <v>1.0188975187747514E-4</v>
      </c>
      <c r="I66" s="26"/>
      <c r="J66" s="26"/>
      <c r="K66" s="26"/>
      <c r="L66" s="26"/>
      <c r="M66" s="26"/>
      <c r="N66" s="26"/>
    </row>
    <row r="67" spans="1:14" ht="12.75" customHeight="1" x14ac:dyDescent="0.2">
      <c r="A67" s="26">
        <v>65</v>
      </c>
      <c r="B67" s="25">
        <v>6.9000000000000103E-2</v>
      </c>
      <c r="C67" s="25">
        <v>0.342928563989646</v>
      </c>
      <c r="D67" s="30" t="s">
        <v>143</v>
      </c>
      <c r="E67" s="30" t="s">
        <v>143</v>
      </c>
      <c r="F67" s="30" t="s">
        <v>143</v>
      </c>
      <c r="G67" s="26">
        <v>4</v>
      </c>
      <c r="H67" s="42">
        <f t="shared" si="1"/>
        <v>5.1292245827765636E-6</v>
      </c>
      <c r="I67" s="26"/>
      <c r="J67" s="26"/>
      <c r="K67" s="26"/>
      <c r="L67" s="26"/>
      <c r="M67" s="26"/>
      <c r="N67" s="26"/>
    </row>
    <row r="68" spans="1:14" ht="12.75" customHeight="1" x14ac:dyDescent="0.2">
      <c r="A68" s="26">
        <v>66</v>
      </c>
      <c r="B68" s="25">
        <v>7.4800000000000005E-2</v>
      </c>
      <c r="C68" s="25">
        <v>0.73082145562374001</v>
      </c>
      <c r="D68" s="30" t="s">
        <v>143</v>
      </c>
      <c r="E68" s="30" t="s">
        <v>143</v>
      </c>
      <c r="F68" s="30" t="s">
        <v>143</v>
      </c>
      <c r="G68" s="26">
        <v>4</v>
      </c>
      <c r="H68" s="42">
        <f t="shared" si="1"/>
        <v>1.2845894691162987E-5</v>
      </c>
      <c r="I68" s="26"/>
      <c r="J68" s="26"/>
      <c r="K68" s="26"/>
      <c r="L68" s="26"/>
      <c r="M68" s="26"/>
      <c r="N68" s="26"/>
    </row>
    <row r="69" spans="1:14" ht="12.75" customHeight="1" x14ac:dyDescent="0.2">
      <c r="A69" s="26">
        <v>67</v>
      </c>
      <c r="B69" s="25">
        <v>8.9249999999999996E-2</v>
      </c>
      <c r="C69" s="25">
        <v>0.32832910318763903</v>
      </c>
      <c r="D69" s="25">
        <v>87.758986375822204</v>
      </c>
      <c r="E69" s="25">
        <v>32.840843186161003</v>
      </c>
      <c r="F69" s="25">
        <v>175.767116266881</v>
      </c>
      <c r="G69" s="26">
        <v>3</v>
      </c>
      <c r="H69" s="42">
        <f t="shared" si="1"/>
        <v>8.21628892324133E-6</v>
      </c>
      <c r="I69" s="26"/>
      <c r="J69" s="26"/>
      <c r="K69" s="26"/>
      <c r="L69" s="26"/>
      <c r="M69" s="26"/>
      <c r="N69" s="26"/>
    </row>
    <row r="70" spans="1:14" ht="12.75" customHeight="1" x14ac:dyDescent="0.2">
      <c r="A70" s="26">
        <v>68</v>
      </c>
      <c r="B70" s="25">
        <v>0.15961500000000001</v>
      </c>
      <c r="C70" s="25">
        <v>0.97498717940288704</v>
      </c>
      <c r="D70" s="25">
        <v>91.460189713777694</v>
      </c>
      <c r="E70" s="25">
        <v>5.6716013720978102</v>
      </c>
      <c r="F70" s="25">
        <v>168.833144722757</v>
      </c>
      <c r="G70" s="26">
        <v>2</v>
      </c>
      <c r="H70" s="42">
        <f t="shared" si="1"/>
        <v>7.8036212407627873E-5</v>
      </c>
      <c r="I70" s="26"/>
      <c r="J70" s="26"/>
      <c r="K70" s="26"/>
      <c r="L70" s="26"/>
      <c r="M70" s="26"/>
      <c r="N70" s="26"/>
    </row>
    <row r="71" spans="1:14" ht="12.75" customHeight="1" x14ac:dyDescent="0.2">
      <c r="A71" s="26">
        <v>69</v>
      </c>
      <c r="B71" s="25">
        <v>6.9000000000000006E-2</v>
      </c>
      <c r="C71" s="25">
        <v>0.37696153649941699</v>
      </c>
      <c r="D71" s="30" t="s">
        <v>143</v>
      </c>
      <c r="E71" s="30" t="s">
        <v>143</v>
      </c>
      <c r="F71" s="30" t="s">
        <v>143</v>
      </c>
      <c r="G71" s="26">
        <v>4</v>
      </c>
      <c r="H71" s="42">
        <f t="shared" si="1"/>
        <v>5.6382599258556008E-6</v>
      </c>
      <c r="I71" s="26"/>
      <c r="J71" s="26"/>
      <c r="K71" s="26"/>
      <c r="L71" s="26"/>
      <c r="M71" s="26"/>
      <c r="N71" s="26"/>
    </row>
    <row r="72" spans="1:14" ht="12.75" customHeight="1" x14ac:dyDescent="0.2">
      <c r="A72" s="26">
        <v>70</v>
      </c>
      <c r="B72" s="25">
        <v>6.9000000000000006E-2</v>
      </c>
      <c r="C72" s="25">
        <v>0.31304951684997201</v>
      </c>
      <c r="D72" s="30" t="s">
        <v>143</v>
      </c>
      <c r="E72" s="30" t="s">
        <v>143</v>
      </c>
      <c r="F72" s="30" t="s">
        <v>143</v>
      </c>
      <c r="G72" s="26">
        <v>4</v>
      </c>
      <c r="H72" s="42">
        <f t="shared" si="1"/>
        <v>4.6823200108279074E-6</v>
      </c>
      <c r="I72" s="26"/>
      <c r="J72" s="26"/>
      <c r="K72" s="26"/>
      <c r="L72" s="26"/>
      <c r="M72" s="26"/>
      <c r="N72" s="26"/>
    </row>
    <row r="73" spans="1:14" ht="12.75" customHeight="1" x14ac:dyDescent="0.2">
      <c r="A73" s="26">
        <v>71</v>
      </c>
      <c r="B73" s="25">
        <v>8.3500000000000005E-2</v>
      </c>
      <c r="C73" s="25">
        <v>9.8994949366115803E-2</v>
      </c>
      <c r="D73" s="25">
        <v>80.439383607318305</v>
      </c>
      <c r="E73" s="25">
        <v>32.407831733012003</v>
      </c>
      <c r="F73" s="25">
        <v>176.78659009816801</v>
      </c>
      <c r="G73" s="26">
        <v>3</v>
      </c>
      <c r="H73" s="42">
        <f t="shared" si="1"/>
        <v>2.1683823395902082E-6</v>
      </c>
      <c r="I73" s="26"/>
      <c r="J73" s="26"/>
      <c r="K73" s="26"/>
      <c r="L73" s="26"/>
      <c r="M73" s="26"/>
      <c r="N73" s="26"/>
    </row>
    <row r="74" spans="1:14" ht="12.75" customHeight="1" x14ac:dyDescent="0.2">
      <c r="A74" s="26">
        <v>72</v>
      </c>
      <c r="B74" s="25">
        <v>8.5954500000000003E-2</v>
      </c>
      <c r="C74" s="25">
        <v>1.5542522317822201</v>
      </c>
      <c r="D74" s="30" t="s">
        <v>143</v>
      </c>
      <c r="E74" s="30" t="s">
        <v>143</v>
      </c>
      <c r="F74" s="30" t="s">
        <v>143</v>
      </c>
      <c r="G74" s="26">
        <v>4</v>
      </c>
      <c r="H74" s="42">
        <f t="shared" si="1"/>
        <v>3.6075188501546487E-5</v>
      </c>
      <c r="I74" s="26"/>
      <c r="J74" s="26"/>
      <c r="K74" s="26"/>
      <c r="L74" s="26"/>
      <c r="M74" s="26"/>
      <c r="N74" s="26"/>
    </row>
    <row r="75" spans="1:14" ht="12.75" customHeight="1" x14ac:dyDescent="0.2">
      <c r="A75" s="26">
        <v>73</v>
      </c>
      <c r="B75" s="25">
        <v>0.1535</v>
      </c>
      <c r="C75" s="25">
        <v>0.36373066958946398</v>
      </c>
      <c r="D75" s="25">
        <v>54.009040482793203</v>
      </c>
      <c r="E75" s="25">
        <v>1.9848337402796801</v>
      </c>
      <c r="F75" s="25">
        <v>169.76309743987801</v>
      </c>
      <c r="G75" s="26">
        <v>3</v>
      </c>
      <c r="H75" s="42">
        <f t="shared" si="1"/>
        <v>2.6924432264054431E-5</v>
      </c>
      <c r="I75" s="26"/>
      <c r="J75" s="26"/>
      <c r="K75" s="26"/>
      <c r="L75" s="26"/>
      <c r="M75" s="26"/>
      <c r="N75" s="26"/>
    </row>
    <row r="76" spans="1:14" ht="12.75" customHeight="1" x14ac:dyDescent="0.2">
      <c r="A76" s="26">
        <v>74</v>
      </c>
      <c r="B76" s="25">
        <v>0.09</v>
      </c>
      <c r="C76" s="25">
        <v>0.60621778264910697</v>
      </c>
      <c r="D76" s="25">
        <v>42.064470710549202</v>
      </c>
      <c r="E76" s="25">
        <v>7.7405213542988101</v>
      </c>
      <c r="F76" s="25">
        <v>136.41972044880001</v>
      </c>
      <c r="G76" s="26">
        <v>3</v>
      </c>
      <c r="H76" s="42">
        <f t="shared" si="1"/>
        <v>1.5426363592812021E-5</v>
      </c>
      <c r="I76" s="26"/>
      <c r="J76" s="26"/>
      <c r="K76" s="26"/>
      <c r="L76" s="26"/>
      <c r="M76" s="26"/>
      <c r="N76" s="26"/>
    </row>
    <row r="77" spans="1:14" ht="12.75" customHeight="1" x14ac:dyDescent="0.2">
      <c r="A77" s="26">
        <v>75</v>
      </c>
      <c r="B77" s="25">
        <v>0.24265</v>
      </c>
      <c r="C77" s="25">
        <v>1.4034956359034401</v>
      </c>
      <c r="D77" s="25">
        <v>85.649462492036307</v>
      </c>
      <c r="E77" s="25">
        <v>17.3670963643481</v>
      </c>
      <c r="F77" s="25">
        <v>175.87805676317299</v>
      </c>
      <c r="G77" s="26">
        <v>2</v>
      </c>
      <c r="H77" s="42">
        <f t="shared" si="1"/>
        <v>2.5961006777306485E-4</v>
      </c>
      <c r="I77" s="26"/>
      <c r="J77" s="26"/>
      <c r="K77" s="26"/>
      <c r="L77" s="26"/>
      <c r="M77" s="26"/>
      <c r="N77" s="26"/>
    </row>
    <row r="78" spans="1:14" ht="12.75" customHeight="1" x14ac:dyDescent="0.2">
      <c r="A78" s="26">
        <v>76</v>
      </c>
      <c r="B78" s="25">
        <v>0.15971399999999999</v>
      </c>
      <c r="C78" s="25">
        <v>0.47476309881876699</v>
      </c>
      <c r="D78" s="25">
        <v>64.760598179321093</v>
      </c>
      <c r="E78" s="25">
        <v>1.9915669984731601</v>
      </c>
      <c r="F78" s="25">
        <v>153.44921532076199</v>
      </c>
      <c r="G78" s="26">
        <v>2</v>
      </c>
      <c r="H78" s="42">
        <f t="shared" si="1"/>
        <v>3.8046332741567468E-5</v>
      </c>
      <c r="I78" s="26"/>
      <c r="J78" s="26"/>
      <c r="K78" s="26"/>
      <c r="L78" s="26"/>
      <c r="M78" s="26"/>
      <c r="N78" s="26"/>
    </row>
    <row r="79" spans="1:14" ht="12.75" customHeight="1" x14ac:dyDescent="0.2">
      <c r="A79" s="26">
        <v>77</v>
      </c>
      <c r="B79" s="25">
        <v>0.12103999999999999</v>
      </c>
      <c r="C79" s="25">
        <v>2.1575449010391399</v>
      </c>
      <c r="D79" s="25">
        <v>63.882583780927099</v>
      </c>
      <c r="E79" s="25">
        <v>4.9275052986401198</v>
      </c>
      <c r="F79" s="25">
        <v>169.288250392533</v>
      </c>
      <c r="G79" s="26">
        <v>3</v>
      </c>
      <c r="H79" s="42">
        <f t="shared" si="1"/>
        <v>9.930418361111398E-5</v>
      </c>
      <c r="I79" s="26"/>
      <c r="J79" s="26"/>
      <c r="K79" s="26"/>
      <c r="L79" s="26"/>
      <c r="M79" s="26"/>
      <c r="N79" s="26"/>
    </row>
    <row r="80" spans="1:14" ht="12.75" customHeight="1" x14ac:dyDescent="0.2">
      <c r="A80" s="26">
        <v>78</v>
      </c>
      <c r="B80" s="25">
        <v>0.19466700000000001</v>
      </c>
      <c r="C80" s="25">
        <v>0.41412558481697298</v>
      </c>
      <c r="D80" s="25">
        <v>62.985242458679203</v>
      </c>
      <c r="E80" s="25">
        <v>7.78327097066503</v>
      </c>
      <c r="F80" s="25">
        <v>156.14000326572901</v>
      </c>
      <c r="G80" s="26">
        <v>2</v>
      </c>
      <c r="H80" s="42">
        <f t="shared" si="1"/>
        <v>4.930223494810307E-5</v>
      </c>
      <c r="I80" s="26"/>
      <c r="J80" s="26"/>
      <c r="K80" s="26"/>
      <c r="L80" s="26"/>
      <c r="M80" s="26"/>
      <c r="N80" s="26"/>
    </row>
    <row r="81" spans="1:14" ht="12.75" customHeight="1" x14ac:dyDescent="0.2">
      <c r="A81" s="26">
        <v>79</v>
      </c>
      <c r="B81" s="25">
        <v>0.18066699999999999</v>
      </c>
      <c r="C81" s="25">
        <v>0.35</v>
      </c>
      <c r="D81" s="25">
        <v>116.407318721031</v>
      </c>
      <c r="E81" s="25">
        <v>4.74726225485262</v>
      </c>
      <c r="F81" s="25">
        <v>116.485696068039</v>
      </c>
      <c r="G81" s="26">
        <v>2</v>
      </c>
      <c r="H81" s="42">
        <f t="shared" si="1"/>
        <v>3.5890175602506166E-5</v>
      </c>
      <c r="I81" s="26"/>
      <c r="J81" s="26"/>
      <c r="K81" s="26"/>
      <c r="L81" s="26"/>
      <c r="M81" s="26"/>
      <c r="N81" s="26"/>
    </row>
    <row r="82" spans="1:14" ht="12.75" customHeight="1" x14ac:dyDescent="0.2">
      <c r="A82" s="26">
        <v>80</v>
      </c>
      <c r="B82" s="25">
        <v>7.3142899999999997E-2</v>
      </c>
      <c r="C82" s="25">
        <v>0.46957427527495599</v>
      </c>
      <c r="D82" s="30" t="s">
        <v>143</v>
      </c>
      <c r="E82" s="30" t="s">
        <v>143</v>
      </c>
      <c r="F82" s="30" t="s">
        <v>143</v>
      </c>
      <c r="G82" s="26">
        <v>4</v>
      </c>
      <c r="H82" s="42">
        <f t="shared" si="1"/>
        <v>7.892207960904248E-6</v>
      </c>
      <c r="I82" s="26"/>
      <c r="J82" s="26"/>
      <c r="K82" s="26"/>
      <c r="L82" s="26"/>
      <c r="M82" s="26"/>
      <c r="N82" s="26"/>
    </row>
    <row r="83" spans="1:14" ht="12.75" customHeight="1" x14ac:dyDescent="0.2">
      <c r="A83" s="26">
        <v>81</v>
      </c>
      <c r="B83" s="25">
        <v>9.3166700000000005E-2</v>
      </c>
      <c r="C83" s="25">
        <v>0.48497422611928698</v>
      </c>
      <c r="D83" s="30" t="s">
        <v>143</v>
      </c>
      <c r="E83" s="30" t="s">
        <v>143</v>
      </c>
      <c r="F83" s="30" t="s">
        <v>143</v>
      </c>
      <c r="G83" s="26">
        <v>2</v>
      </c>
      <c r="H83" s="42">
        <f t="shared" si="1"/>
        <v>1.3224825709687308E-5</v>
      </c>
      <c r="I83" s="26"/>
      <c r="J83" s="26"/>
      <c r="K83" s="26"/>
      <c r="L83" s="26"/>
      <c r="M83" s="26"/>
      <c r="N83" s="26"/>
    </row>
    <row r="84" spans="1:14" ht="12.75" customHeight="1" x14ac:dyDescent="0.2">
      <c r="A84" s="26">
        <v>82</v>
      </c>
      <c r="B84" s="25">
        <v>7.4800000000000005E-2</v>
      </c>
      <c r="C84" s="25">
        <v>0.376961536499415</v>
      </c>
      <c r="D84" s="25">
        <v>102.52880770915201</v>
      </c>
      <c r="E84" s="25">
        <v>21.801409486351901</v>
      </c>
      <c r="F84" s="25">
        <v>164.93151184050799</v>
      </c>
      <c r="G84" s="26">
        <v>3</v>
      </c>
      <c r="H84" s="42">
        <f t="shared" si="1"/>
        <v>6.6259797974288926E-6</v>
      </c>
      <c r="I84" s="26"/>
      <c r="J84" s="26"/>
      <c r="K84" s="26"/>
      <c r="L84" s="26"/>
      <c r="M84" s="26"/>
      <c r="N84" s="26"/>
    </row>
    <row r="85" spans="1:14" ht="12.75" customHeight="1" x14ac:dyDescent="0.2">
      <c r="A85" s="26">
        <v>83</v>
      </c>
      <c r="B85" s="25">
        <v>7.9000000000000001E-2</v>
      </c>
      <c r="C85" s="25">
        <v>0.88820042783146602</v>
      </c>
      <c r="D85" s="30" t="s">
        <v>143</v>
      </c>
      <c r="E85" s="30" t="s">
        <v>143</v>
      </c>
      <c r="F85" s="30" t="s">
        <v>143</v>
      </c>
      <c r="G85" s="26">
        <v>3</v>
      </c>
      <c r="H85" s="42">
        <f t="shared" si="1"/>
        <v>1.7414661343240614E-5</v>
      </c>
      <c r="I85" s="26"/>
      <c r="J85" s="26"/>
      <c r="K85" s="26"/>
      <c r="L85" s="26"/>
      <c r="M85" s="26"/>
      <c r="N85" s="26"/>
    </row>
    <row r="86" spans="1:14" ht="12.75" customHeight="1" x14ac:dyDescent="0.2">
      <c r="A86" s="26">
        <v>84</v>
      </c>
      <c r="B86" s="25">
        <v>0.13600000000000001</v>
      </c>
      <c r="C86" s="25">
        <v>0.23216373532487899</v>
      </c>
      <c r="D86" s="25">
        <v>77.119915455149396</v>
      </c>
      <c r="E86" s="25">
        <v>3.9533952208915002</v>
      </c>
      <c r="F86" s="25">
        <v>173.627980822274</v>
      </c>
      <c r="G86" s="26">
        <v>2</v>
      </c>
      <c r="H86" s="42">
        <f t="shared" si="1"/>
        <v>1.3490314423000888E-5</v>
      </c>
      <c r="I86" s="26"/>
      <c r="J86" s="26"/>
      <c r="K86" s="26"/>
      <c r="L86" s="26"/>
      <c r="M86" s="26"/>
      <c r="N86" s="26"/>
    </row>
    <row r="87" spans="1:14" ht="12.75" customHeight="1" x14ac:dyDescent="0.2">
      <c r="A87" s="26">
        <v>85</v>
      </c>
      <c r="B87" s="25">
        <v>0.13100000000000001</v>
      </c>
      <c r="C87" s="25">
        <v>9.8994949366117094E-2</v>
      </c>
      <c r="D87" s="25">
        <v>51.422235146806003</v>
      </c>
      <c r="E87" s="25">
        <v>6.9713403735303103</v>
      </c>
      <c r="F87" s="25">
        <v>172.362239608327</v>
      </c>
      <c r="G87" s="26">
        <v>2</v>
      </c>
      <c r="H87" s="42">
        <f t="shared" si="1"/>
        <v>5.3371019871215245E-6</v>
      </c>
      <c r="I87" s="26"/>
      <c r="J87" s="26"/>
      <c r="K87" s="26"/>
      <c r="L87" s="26"/>
      <c r="M87" s="26"/>
      <c r="N87" s="26"/>
    </row>
    <row r="88" spans="1:14" ht="12.75" customHeight="1" x14ac:dyDescent="0.2">
      <c r="A88" s="26">
        <v>86</v>
      </c>
      <c r="B88" s="25">
        <v>6.9000000000000006E-2</v>
      </c>
      <c r="C88" s="25">
        <v>0.28861739379323698</v>
      </c>
      <c r="D88" s="30" t="s">
        <v>143</v>
      </c>
      <c r="E88" s="30" t="s">
        <v>143</v>
      </c>
      <c r="F88" s="30" t="s">
        <v>143</v>
      </c>
      <c r="G88" s="26">
        <v>4</v>
      </c>
      <c r="H88" s="42">
        <f t="shared" si="1"/>
        <v>4.3168857503099915E-6</v>
      </c>
      <c r="I88" s="26"/>
      <c r="J88" s="26"/>
      <c r="K88" s="26"/>
      <c r="L88" s="26"/>
      <c r="M88" s="26"/>
      <c r="N88" s="26"/>
    </row>
    <row r="89" spans="1:14" ht="12.75" customHeight="1" x14ac:dyDescent="0.2">
      <c r="A89" s="26">
        <v>87</v>
      </c>
      <c r="B89" s="25">
        <v>6.9000000000000006E-2</v>
      </c>
      <c r="C89" s="25">
        <v>0.31304951684997001</v>
      </c>
      <c r="D89" s="30" t="s">
        <v>143</v>
      </c>
      <c r="E89" s="30" t="s">
        <v>143</v>
      </c>
      <c r="F89" s="30" t="s">
        <v>143</v>
      </c>
      <c r="G89" s="26">
        <v>4</v>
      </c>
      <c r="H89" s="42">
        <f t="shared" si="1"/>
        <v>4.6823200108278777E-6</v>
      </c>
      <c r="I89" s="26"/>
      <c r="J89" s="26"/>
      <c r="K89" s="26"/>
      <c r="L89" s="26"/>
      <c r="M89" s="26"/>
      <c r="N89" s="26"/>
    </row>
    <row r="90" spans="1:14" ht="12.75" customHeight="1" x14ac:dyDescent="0.2">
      <c r="A90" s="26">
        <v>88</v>
      </c>
      <c r="B90" s="25">
        <v>0.1095</v>
      </c>
      <c r="C90" s="25">
        <v>9.8994949366114596E-2</v>
      </c>
      <c r="D90" s="30" t="s">
        <v>143</v>
      </c>
      <c r="E90" s="30" t="s">
        <v>143</v>
      </c>
      <c r="F90" s="30" t="s">
        <v>143</v>
      </c>
      <c r="G90" s="26">
        <v>4</v>
      </c>
      <c r="H90" s="42">
        <f t="shared" si="1"/>
        <v>3.7289894004476568E-6</v>
      </c>
      <c r="I90" s="26"/>
      <c r="J90" s="26"/>
      <c r="K90" s="26"/>
      <c r="L90" s="26"/>
      <c r="M90" s="26"/>
      <c r="N90" s="26"/>
    </row>
    <row r="91" spans="1:14" ht="12.75" customHeight="1" x14ac:dyDescent="0.2">
      <c r="A91" s="26">
        <v>89</v>
      </c>
      <c r="B91" s="25">
        <v>8.2500000000000004E-2</v>
      </c>
      <c r="C91" s="25">
        <v>0.36373066958946598</v>
      </c>
      <c r="D91" s="25">
        <v>88.254658481315801</v>
      </c>
      <c r="E91" s="25">
        <v>13.912099329488299</v>
      </c>
      <c r="F91" s="25">
        <v>165.07950417960899</v>
      </c>
      <c r="G91" s="26">
        <v>2</v>
      </c>
      <c r="H91" s="42">
        <f t="shared" si="1"/>
        <v>7.777458311376101E-6</v>
      </c>
      <c r="I91" s="26"/>
      <c r="J91" s="26"/>
      <c r="K91" s="26"/>
      <c r="L91" s="26"/>
      <c r="M91" s="26"/>
      <c r="N91" s="26"/>
    </row>
    <row r="92" spans="1:14" ht="12.75" customHeight="1" x14ac:dyDescent="0.2">
      <c r="A92" s="26">
        <v>90</v>
      </c>
      <c r="B92" s="25">
        <v>9.8250000000000004E-2</v>
      </c>
      <c r="C92" s="25">
        <v>0.49497474683058201</v>
      </c>
      <c r="D92" s="25">
        <v>144.73561031724401</v>
      </c>
      <c r="E92" s="25">
        <v>5.7391704772665797</v>
      </c>
      <c r="F92" s="25">
        <v>178.603234203113</v>
      </c>
      <c r="G92" s="26">
        <v>2</v>
      </c>
      <c r="H92" s="42">
        <f t="shared" si="1"/>
        <v>1.5010599338779183E-5</v>
      </c>
      <c r="I92" s="26"/>
      <c r="J92" s="26"/>
      <c r="K92" s="26"/>
      <c r="L92" s="26"/>
      <c r="M92" s="26"/>
      <c r="N92" s="26"/>
    </row>
    <row r="93" spans="1:14" ht="12.75" customHeight="1" x14ac:dyDescent="0.2">
      <c r="A93" s="26">
        <v>91</v>
      </c>
      <c r="B93" s="25">
        <v>8.94118E-2</v>
      </c>
      <c r="C93" s="25">
        <v>1.2541531007018201</v>
      </c>
      <c r="D93" s="30" t="s">
        <v>143</v>
      </c>
      <c r="E93" s="30" t="s">
        <v>143</v>
      </c>
      <c r="F93" s="30" t="s">
        <v>143</v>
      </c>
      <c r="G93" s="26">
        <v>4</v>
      </c>
      <c r="H93" s="42">
        <f t="shared" si="1"/>
        <v>3.149851684827133E-5</v>
      </c>
      <c r="I93" s="26"/>
      <c r="J93" s="26"/>
      <c r="K93" s="26"/>
      <c r="L93" s="26"/>
      <c r="M93" s="26"/>
      <c r="N93" s="26"/>
    </row>
    <row r="94" spans="1:14" ht="12.75" customHeight="1" x14ac:dyDescent="0.2">
      <c r="A94" s="26">
        <v>92</v>
      </c>
      <c r="B94" s="25">
        <v>0.14099999999999999</v>
      </c>
      <c r="C94" s="25">
        <v>9.8994949366117094E-2</v>
      </c>
      <c r="D94" s="30" t="s">
        <v>143</v>
      </c>
      <c r="E94" s="30" t="s">
        <v>143</v>
      </c>
      <c r="F94" s="30" t="s">
        <v>143</v>
      </c>
      <c r="G94" s="26">
        <v>4</v>
      </c>
      <c r="H94" s="42">
        <f t="shared" si="1"/>
        <v>6.1830268985468799E-6</v>
      </c>
      <c r="I94" s="26"/>
      <c r="J94" s="26"/>
      <c r="K94" s="26"/>
      <c r="L94" s="26"/>
      <c r="M94" s="26"/>
      <c r="N94" s="26"/>
    </row>
    <row r="95" spans="1:14" ht="12.75" customHeight="1" x14ac:dyDescent="0.2">
      <c r="A95" s="26">
        <v>93</v>
      </c>
      <c r="B95" s="25">
        <v>0.19375000000000001</v>
      </c>
      <c r="C95" s="25">
        <v>0.29698484809835102</v>
      </c>
      <c r="D95" s="25">
        <v>91.442091120390799</v>
      </c>
      <c r="E95" s="25">
        <v>15.1343196929275</v>
      </c>
      <c r="F95" s="25">
        <v>177.73455947077301</v>
      </c>
      <c r="G95" s="26">
        <v>2</v>
      </c>
      <c r="H95" s="42">
        <f t="shared" si="1"/>
        <v>3.5024148662099336E-5</v>
      </c>
      <c r="I95" s="26"/>
      <c r="J95" s="26"/>
      <c r="K95" s="26"/>
      <c r="L95" s="26"/>
      <c r="M95" s="26"/>
      <c r="N95" s="26"/>
    </row>
    <row r="96" spans="1:14" ht="12.75" customHeight="1" x14ac:dyDescent="0.2">
      <c r="A96" s="26">
        <v>94</v>
      </c>
      <c r="B96" s="25">
        <v>0.1104</v>
      </c>
      <c r="C96" s="25">
        <v>0.69296464556281601</v>
      </c>
      <c r="D96" s="25">
        <v>111.479414523901</v>
      </c>
      <c r="E96" s="25">
        <v>32.228676614475297</v>
      </c>
      <c r="F96" s="25">
        <v>136.44028040318301</v>
      </c>
      <c r="G96" s="26">
        <v>3</v>
      </c>
      <c r="H96" s="42">
        <f t="shared" si="1"/>
        <v>2.6533778374656672E-5</v>
      </c>
      <c r="I96" s="26"/>
      <c r="J96" s="26"/>
      <c r="K96" s="26"/>
      <c r="L96" s="26"/>
      <c r="M96" s="26"/>
      <c r="N96" s="26"/>
    </row>
    <row r="97" spans="1:14" ht="12.75" customHeight="1" x14ac:dyDescent="0.2">
      <c r="A97" s="26">
        <v>95</v>
      </c>
      <c r="B97" s="25">
        <v>9.4384599999999999E-2</v>
      </c>
      <c r="C97" s="25">
        <v>0.84291162051546098</v>
      </c>
      <c r="D97" s="25">
        <v>81.567328373760503</v>
      </c>
      <c r="E97" s="25">
        <v>1.05815400558867</v>
      </c>
      <c r="F97" s="25">
        <v>165.77539154166101</v>
      </c>
      <c r="G97" s="26">
        <v>2</v>
      </c>
      <c r="H97" s="42">
        <f t="shared" si="1"/>
        <v>2.3590339609405071E-5</v>
      </c>
      <c r="I97" s="26"/>
      <c r="J97" s="26"/>
      <c r="K97" s="26"/>
      <c r="L97" s="26"/>
      <c r="M97" s="26"/>
      <c r="N97" s="26"/>
    </row>
    <row r="98" spans="1:14" ht="12.75" customHeight="1" x14ac:dyDescent="0.2">
      <c r="A98" s="26">
        <v>96</v>
      </c>
      <c r="B98" s="25">
        <v>0.12025</v>
      </c>
      <c r="C98" s="25">
        <v>0.261916017074177</v>
      </c>
      <c r="D98" s="25">
        <v>42.489020953324797</v>
      </c>
      <c r="E98" s="25">
        <v>26.847641953001901</v>
      </c>
      <c r="F98" s="25">
        <v>166.82064140774699</v>
      </c>
      <c r="G98" s="26">
        <v>3</v>
      </c>
      <c r="H98" s="42">
        <f t="shared" si="1"/>
        <v>1.1898222898602916E-5</v>
      </c>
      <c r="I98" s="26"/>
      <c r="J98" s="26"/>
      <c r="K98" s="26"/>
      <c r="L98" s="26"/>
      <c r="M98" s="26"/>
      <c r="N98" s="26"/>
    </row>
    <row r="99" spans="1:14" ht="12.75" customHeight="1" x14ac:dyDescent="0.2">
      <c r="A99" s="26">
        <v>97</v>
      </c>
      <c r="B99" s="25">
        <v>9.72500000000001E-2</v>
      </c>
      <c r="C99" s="25">
        <v>0.61424750711744702</v>
      </c>
      <c r="D99" s="25">
        <v>83.369262231921297</v>
      </c>
      <c r="E99" s="25">
        <v>0.75905651801067997</v>
      </c>
      <c r="F99" s="25">
        <v>124.181639309887</v>
      </c>
      <c r="G99" s="26">
        <v>3</v>
      </c>
      <c r="H99" s="42">
        <f t="shared" si="1"/>
        <v>1.8250404530879721E-5</v>
      </c>
      <c r="I99" s="26"/>
      <c r="J99" s="26"/>
      <c r="K99" s="26"/>
      <c r="L99" s="26"/>
      <c r="M99" s="26"/>
      <c r="N99" s="26"/>
    </row>
    <row r="100" spans="1:14" ht="12.75" customHeight="1" x14ac:dyDescent="0.2">
      <c r="A100" s="26">
        <v>98</v>
      </c>
      <c r="B100" s="25">
        <v>6.9000000000000006E-2</v>
      </c>
      <c r="C100" s="25">
        <v>0.80118661995817197</v>
      </c>
      <c r="D100" s="30" t="s">
        <v>143</v>
      </c>
      <c r="E100" s="30" t="s">
        <v>143</v>
      </c>
      <c r="F100" s="30" t="s">
        <v>143</v>
      </c>
      <c r="G100" s="26">
        <v>4</v>
      </c>
      <c r="H100" s="42">
        <f t="shared" si="1"/>
        <v>1.1983446519214963E-5</v>
      </c>
      <c r="I100" s="26"/>
      <c r="J100" s="26"/>
      <c r="K100" s="26"/>
      <c r="L100" s="26"/>
      <c r="M100" s="26"/>
      <c r="N100" s="26"/>
    </row>
    <row r="101" spans="1:14" ht="12.75" customHeight="1" x14ac:dyDescent="0.2">
      <c r="A101" s="26">
        <v>99</v>
      </c>
      <c r="B101" s="25">
        <v>6.9000000000000006E-2</v>
      </c>
      <c r="C101" s="25">
        <v>0.15652475842498501</v>
      </c>
      <c r="D101" s="25">
        <v>54.846460433002903</v>
      </c>
      <c r="E101" s="25">
        <v>11.1913244676643</v>
      </c>
      <c r="F101" s="25">
        <v>179.85637837624699</v>
      </c>
      <c r="G101" s="26">
        <v>3</v>
      </c>
      <c r="H101" s="42">
        <f t="shared" si="1"/>
        <v>2.3411600054139389E-6</v>
      </c>
      <c r="I101" s="26"/>
      <c r="J101" s="26"/>
      <c r="K101" s="26"/>
      <c r="L101" s="26"/>
      <c r="M101" s="26"/>
      <c r="N101" s="26"/>
    </row>
    <row r="102" spans="1:14" ht="12.75" customHeight="1" x14ac:dyDescent="0.2">
      <c r="A102" s="26">
        <v>100</v>
      </c>
      <c r="B102" s="25">
        <v>0.10975</v>
      </c>
      <c r="C102" s="25">
        <v>0.55118055118082498</v>
      </c>
      <c r="D102" s="25">
        <v>61.739535218362803</v>
      </c>
      <c r="E102" s="25">
        <v>25.2573356449887</v>
      </c>
      <c r="F102" s="25">
        <v>153.09152506944599</v>
      </c>
      <c r="G102" s="26">
        <v>3</v>
      </c>
      <c r="H102" s="42">
        <f t="shared" si="1"/>
        <v>2.0857046783410788E-5</v>
      </c>
      <c r="I102" s="26"/>
      <c r="J102" s="26"/>
      <c r="K102" s="26"/>
      <c r="L102" s="26"/>
      <c r="M102" s="26"/>
      <c r="N102" s="26"/>
    </row>
    <row r="103" spans="1:14" ht="12.75" customHeight="1" x14ac:dyDescent="0.2">
      <c r="A103" s="26">
        <v>101</v>
      </c>
      <c r="B103" s="25">
        <v>7.4200000000000002E-2</v>
      </c>
      <c r="C103" s="25">
        <v>0.66775744099186096</v>
      </c>
      <c r="D103" s="30" t="s">
        <v>143</v>
      </c>
      <c r="E103" s="30" t="s">
        <v>143</v>
      </c>
      <c r="F103" s="30" t="s">
        <v>143</v>
      </c>
      <c r="G103" s="26">
        <v>4</v>
      </c>
      <c r="H103" s="42">
        <f t="shared" si="1"/>
        <v>1.1549852005852166E-5</v>
      </c>
      <c r="I103" s="26"/>
      <c r="J103" s="26"/>
      <c r="K103" s="26"/>
      <c r="L103" s="26"/>
      <c r="M103" s="26"/>
      <c r="N103" s="26"/>
    </row>
    <row r="104" spans="1:14" ht="12.75" customHeight="1" x14ac:dyDescent="0.2">
      <c r="A104" s="26">
        <v>102</v>
      </c>
      <c r="B104" s="25">
        <v>0.13100000000000001</v>
      </c>
      <c r="C104" s="25">
        <v>9.8994949366117094E-2</v>
      </c>
      <c r="D104" s="25">
        <v>77.355086636870695</v>
      </c>
      <c r="E104" s="25">
        <v>35.2306769760065</v>
      </c>
      <c r="F104" s="25">
        <v>160.083599415517</v>
      </c>
      <c r="G104" s="26">
        <v>2</v>
      </c>
      <c r="H104" s="42">
        <f t="shared" si="1"/>
        <v>5.3371019871215245E-6</v>
      </c>
      <c r="I104" s="26"/>
      <c r="J104" s="26"/>
      <c r="K104" s="26"/>
      <c r="L104" s="26"/>
      <c r="M104" s="26"/>
      <c r="N104" s="26"/>
    </row>
    <row r="105" spans="1:14" ht="12.75" customHeight="1" x14ac:dyDescent="0.2">
      <c r="A105" s="26">
        <v>103</v>
      </c>
      <c r="B105" s="25">
        <v>9.01E-2</v>
      </c>
      <c r="C105" s="25">
        <v>0.70349129347846195</v>
      </c>
      <c r="D105" s="25">
        <v>97.736599942589095</v>
      </c>
      <c r="E105" s="25">
        <v>7.8994262854888797</v>
      </c>
      <c r="F105" s="25">
        <v>154.00208294874599</v>
      </c>
      <c r="G105" s="26">
        <v>2</v>
      </c>
      <c r="H105" s="42">
        <f t="shared" si="1"/>
        <v>1.7941476539857179E-5</v>
      </c>
      <c r="I105" s="26"/>
      <c r="J105" s="26"/>
      <c r="K105" s="26"/>
      <c r="L105" s="26"/>
      <c r="M105" s="26"/>
      <c r="N105" s="26"/>
    </row>
    <row r="106" spans="1:14" ht="12.75" customHeight="1" x14ac:dyDescent="0.2">
      <c r="A106" s="26">
        <v>104</v>
      </c>
      <c r="B106" s="25">
        <v>9.4E-2</v>
      </c>
      <c r="C106" s="25">
        <v>0.69999999999999896</v>
      </c>
      <c r="D106" s="25">
        <v>74.851083629135402</v>
      </c>
      <c r="E106" s="25">
        <v>22.513383433243501</v>
      </c>
      <c r="F106" s="25">
        <v>166.139528297879</v>
      </c>
      <c r="G106" s="26">
        <v>3</v>
      </c>
      <c r="H106" s="42">
        <f t="shared" si="1"/>
        <v>1.9431378880983561E-5</v>
      </c>
      <c r="I106" s="26"/>
      <c r="J106" s="26"/>
      <c r="K106" s="26"/>
      <c r="L106" s="26"/>
      <c r="M106" s="26"/>
      <c r="N106" s="26"/>
    </row>
    <row r="107" spans="1:14" ht="12.75" customHeight="1" x14ac:dyDescent="0.2">
      <c r="A107" s="26">
        <v>105</v>
      </c>
      <c r="B107" s="25">
        <v>9.9555599999999994E-2</v>
      </c>
      <c r="C107" s="25">
        <v>0.75716576784743805</v>
      </c>
      <c r="D107" s="30" t="s">
        <v>143</v>
      </c>
      <c r="E107" s="30" t="s">
        <v>143</v>
      </c>
      <c r="F107" s="30" t="s">
        <v>143</v>
      </c>
      <c r="G107" s="26">
        <v>4</v>
      </c>
      <c r="H107" s="42">
        <f t="shared" si="1"/>
        <v>2.3576114486096316E-5</v>
      </c>
      <c r="I107" s="26"/>
      <c r="J107" s="26"/>
      <c r="K107" s="26"/>
      <c r="L107" s="26"/>
      <c r="M107" s="26"/>
      <c r="N107" s="26"/>
    </row>
    <row r="108" spans="1:14" ht="12.75" customHeight="1" x14ac:dyDescent="0.2">
      <c r="A108" s="26">
        <v>106</v>
      </c>
      <c r="B108" s="25">
        <v>9.425E-2</v>
      </c>
      <c r="C108" s="25">
        <v>0.54671747731346598</v>
      </c>
      <c r="D108" s="30" t="s">
        <v>143</v>
      </c>
      <c r="E108" s="30" t="s">
        <v>143</v>
      </c>
      <c r="F108" s="30" t="s">
        <v>143</v>
      </c>
      <c r="G108" s="26">
        <v>4</v>
      </c>
      <c r="H108" s="42">
        <f t="shared" si="1"/>
        <v>1.5257224898172705E-5</v>
      </c>
      <c r="I108" s="26"/>
      <c r="J108" s="26"/>
      <c r="K108" s="26"/>
      <c r="L108" s="26"/>
      <c r="M108" s="26"/>
      <c r="N108" s="26"/>
    </row>
    <row r="109" spans="1:14" ht="12.75" customHeight="1" x14ac:dyDescent="0.2">
      <c r="A109" s="26">
        <v>107</v>
      </c>
      <c r="B109" s="25">
        <v>0.42325000000000002</v>
      </c>
      <c r="C109" s="25">
        <v>0.221359436211786</v>
      </c>
      <c r="D109" s="25">
        <v>93.306367724351603</v>
      </c>
      <c r="E109" s="25">
        <v>6.0298070873100098</v>
      </c>
      <c r="F109" s="25">
        <v>172.738352710806</v>
      </c>
      <c r="G109" s="26">
        <v>0</v>
      </c>
      <c r="H109" s="42">
        <f t="shared" si="1"/>
        <v>1.2457814110984261E-4</v>
      </c>
      <c r="I109" s="26"/>
      <c r="J109" s="26"/>
      <c r="K109" s="26"/>
      <c r="L109" s="26"/>
      <c r="M109" s="26"/>
      <c r="N109" s="26"/>
    </row>
    <row r="110" spans="1:14" ht="12.75" customHeight="1" x14ac:dyDescent="0.2">
      <c r="A110" s="26">
        <v>108</v>
      </c>
      <c r="B110" s="25">
        <v>0.25800000000000001</v>
      </c>
      <c r="C110" s="25">
        <v>0.95210293561147996</v>
      </c>
      <c r="D110" s="25">
        <v>130.44177486573699</v>
      </c>
      <c r="E110" s="25">
        <v>25.795969624660401</v>
      </c>
      <c r="F110" s="25">
        <v>117.6367536786</v>
      </c>
      <c r="G110" s="26">
        <v>2</v>
      </c>
      <c r="H110" s="42">
        <f t="shared" si="1"/>
        <v>1.9910088425418765E-4</v>
      </c>
      <c r="I110" s="26"/>
      <c r="J110" s="26"/>
      <c r="K110" s="26"/>
      <c r="L110" s="26"/>
      <c r="M110" s="26"/>
      <c r="N110" s="26"/>
    </row>
    <row r="111" spans="1:14" ht="12.75" customHeight="1" x14ac:dyDescent="0.2">
      <c r="A111" s="26">
        <v>109</v>
      </c>
      <c r="B111" s="25">
        <v>0.41807699999999998</v>
      </c>
      <c r="C111" s="25">
        <v>1.0707940978544801</v>
      </c>
      <c r="D111" s="25">
        <v>95.080855982349405</v>
      </c>
      <c r="E111" s="25">
        <v>0.499535321455227</v>
      </c>
      <c r="F111" s="25">
        <v>107.89458080307899</v>
      </c>
      <c r="G111" s="26">
        <v>0</v>
      </c>
      <c r="H111" s="42">
        <f t="shared" si="1"/>
        <v>5.8798790607422335E-4</v>
      </c>
      <c r="I111" s="26"/>
      <c r="J111" s="26"/>
      <c r="K111" s="26"/>
      <c r="L111" s="26"/>
      <c r="M111" s="26"/>
      <c r="N111" s="26"/>
    </row>
    <row r="112" spans="1:14" ht="12.75" customHeight="1" x14ac:dyDescent="0.2">
      <c r="A112" s="26">
        <v>110</v>
      </c>
      <c r="B112" s="25">
        <v>0.10224999999999999</v>
      </c>
      <c r="C112" s="25">
        <v>0.25238858928247798</v>
      </c>
      <c r="D112" s="25">
        <v>48.149399811924702</v>
      </c>
      <c r="E112" s="25">
        <v>13.4172824741176</v>
      </c>
      <c r="F112" s="25">
        <v>166.09799358206701</v>
      </c>
      <c r="G112" s="26">
        <v>3</v>
      </c>
      <c r="H112" s="42">
        <f t="shared" si="1"/>
        <v>8.2898414085434403E-6</v>
      </c>
      <c r="I112" s="26"/>
      <c r="J112" s="26"/>
      <c r="K112" s="26"/>
      <c r="L112" s="26"/>
      <c r="M112" s="26"/>
      <c r="N112" s="26"/>
    </row>
    <row r="113" spans="1:14" ht="12.75" customHeight="1" x14ac:dyDescent="0.2">
      <c r="A113" s="26">
        <v>111</v>
      </c>
      <c r="B113" s="25">
        <v>0.13933300000000001</v>
      </c>
      <c r="C113" s="25">
        <v>0.43150898020782702</v>
      </c>
      <c r="D113" s="25">
        <v>91.6054424786211</v>
      </c>
      <c r="E113" s="25">
        <v>14.212595731999899</v>
      </c>
      <c r="F113" s="25">
        <v>167.88956657139201</v>
      </c>
      <c r="G113" s="26">
        <v>2</v>
      </c>
      <c r="H113" s="42">
        <f t="shared" si="1"/>
        <v>2.6317685161973099E-5</v>
      </c>
      <c r="I113" s="26"/>
      <c r="J113" s="26"/>
      <c r="K113" s="26"/>
      <c r="L113" s="26"/>
      <c r="M113" s="26"/>
      <c r="N113" s="26"/>
    </row>
    <row r="114" spans="1:14" ht="12.75" customHeight="1" x14ac:dyDescent="0.2">
      <c r="A114" s="26">
        <v>112</v>
      </c>
      <c r="B114" s="25">
        <v>8.5625000000000007E-2</v>
      </c>
      <c r="C114" s="25">
        <v>0.692964645562819</v>
      </c>
      <c r="D114" s="25">
        <v>48.9640708831013</v>
      </c>
      <c r="E114" s="25">
        <v>9.4462327724147492</v>
      </c>
      <c r="F114" s="25">
        <v>172.72514313143</v>
      </c>
      <c r="G114" s="26">
        <v>3</v>
      </c>
      <c r="H114" s="42">
        <f t="shared" si="1"/>
        <v>1.5961074310345466E-5</v>
      </c>
      <c r="I114" s="26"/>
      <c r="J114" s="26"/>
      <c r="K114" s="26"/>
      <c r="L114" s="26"/>
      <c r="M114" s="26"/>
      <c r="N114" s="26"/>
    </row>
    <row r="115" spans="1:14" ht="12.75" customHeight="1" x14ac:dyDescent="0.2">
      <c r="A115" s="26">
        <v>113</v>
      </c>
      <c r="B115" s="25">
        <v>0.22826299999999999</v>
      </c>
      <c r="C115" s="25">
        <v>1.5029637387508701</v>
      </c>
      <c r="D115" s="25">
        <v>102.438258988461</v>
      </c>
      <c r="E115" s="25">
        <v>2.94420950065965</v>
      </c>
      <c r="F115" s="25">
        <v>163.750704333345</v>
      </c>
      <c r="G115" s="26">
        <v>1</v>
      </c>
      <c r="H115" s="42">
        <f t="shared" si="1"/>
        <v>2.4601943511037827E-4</v>
      </c>
      <c r="I115" s="26"/>
      <c r="J115" s="26"/>
      <c r="K115" s="26"/>
      <c r="L115" s="26"/>
      <c r="M115" s="26"/>
      <c r="N115" s="26"/>
    </row>
    <row r="116" spans="1:14" ht="12.75" customHeight="1" x14ac:dyDescent="0.2">
      <c r="A116" s="26">
        <v>114</v>
      </c>
      <c r="B116" s="25">
        <v>0.19933300000000001</v>
      </c>
      <c r="C116" s="25">
        <v>0.21</v>
      </c>
      <c r="D116" s="25">
        <v>90.000000000000298</v>
      </c>
      <c r="E116" s="25">
        <v>14.4630868036778</v>
      </c>
      <c r="F116" s="25">
        <v>112.10665462860401</v>
      </c>
      <c r="G116" s="26">
        <v>2</v>
      </c>
      <c r="H116" s="42">
        <f t="shared" si="1"/>
        <v>2.6213654645561889E-5</v>
      </c>
      <c r="I116" s="26"/>
      <c r="J116" s="26"/>
      <c r="K116" s="26"/>
      <c r="L116" s="26"/>
      <c r="M116" s="26"/>
      <c r="N116" s="26"/>
    </row>
    <row r="117" spans="1:14" ht="12.75" customHeight="1" x14ac:dyDescent="0.2">
      <c r="A117" s="26">
        <v>115</v>
      </c>
      <c r="B117" s="25">
        <v>0.14849999999999999</v>
      </c>
      <c r="C117" s="25">
        <v>0.12124355652982401</v>
      </c>
      <c r="D117" s="25">
        <v>72.249905225856395</v>
      </c>
      <c r="E117" s="25">
        <v>19.1811088104972</v>
      </c>
      <c r="F117" s="25">
        <v>156.254850686868</v>
      </c>
      <c r="G117" s="26">
        <v>3</v>
      </c>
      <c r="H117" s="42">
        <f t="shared" si="1"/>
        <v>8.3996549762863255E-6</v>
      </c>
      <c r="I117" s="26"/>
      <c r="J117" s="26"/>
      <c r="K117" s="26"/>
      <c r="L117" s="26"/>
      <c r="M117" s="26"/>
      <c r="N117" s="26"/>
    </row>
    <row r="118" spans="1:14" ht="12.75" customHeight="1" x14ac:dyDescent="0.2">
      <c r="A118" s="26">
        <v>116</v>
      </c>
      <c r="B118" s="25">
        <v>0.110273</v>
      </c>
      <c r="C118" s="25">
        <v>0.90730369777709896</v>
      </c>
      <c r="D118" s="25">
        <v>63.881733181697101</v>
      </c>
      <c r="E118" s="25">
        <v>15.804295818456801</v>
      </c>
      <c r="F118" s="25">
        <v>170.32212222027701</v>
      </c>
      <c r="G118" s="26">
        <v>3</v>
      </c>
      <c r="H118" s="42">
        <f t="shared" si="1"/>
        <v>3.4660987617765391E-5</v>
      </c>
      <c r="I118" s="26"/>
      <c r="J118" s="26"/>
      <c r="K118" s="26"/>
      <c r="L118" s="26"/>
      <c r="M118" s="26"/>
      <c r="N118" s="26"/>
    </row>
    <row r="119" spans="1:14" ht="12.75" customHeight="1" x14ac:dyDescent="0.2">
      <c r="A119" s="26">
        <v>117</v>
      </c>
      <c r="B119" s="25">
        <v>8.5085250000000001E-2</v>
      </c>
      <c r="C119" s="25">
        <v>1.2754607010801999</v>
      </c>
      <c r="D119" s="30" t="s">
        <v>143</v>
      </c>
      <c r="E119" s="30" t="s">
        <v>143</v>
      </c>
      <c r="F119" s="30" t="s">
        <v>143</v>
      </c>
      <c r="G119" s="26">
        <v>4</v>
      </c>
      <c r="H119" s="42">
        <f t="shared" si="1"/>
        <v>2.9008516071265587E-5</v>
      </c>
      <c r="I119" s="26"/>
      <c r="J119" s="26"/>
      <c r="K119" s="26"/>
      <c r="L119" s="26"/>
      <c r="M119" s="26"/>
      <c r="N119" s="26"/>
    </row>
    <row r="120" spans="1:14" ht="12.75" customHeight="1" x14ac:dyDescent="0.2">
      <c r="A120" s="26">
        <v>118</v>
      </c>
      <c r="B120" s="25">
        <v>9.2957017901871802E-2</v>
      </c>
      <c r="C120" s="25">
        <v>0.66407830863535899</v>
      </c>
      <c r="D120" s="30" t="s">
        <v>143</v>
      </c>
      <c r="E120" s="30" t="s">
        <v>143</v>
      </c>
      <c r="F120" s="30" t="s">
        <v>143</v>
      </c>
      <c r="G120" s="26">
        <v>4</v>
      </c>
      <c r="H120" s="42">
        <f t="shared" si="1"/>
        <v>1.802741818654549E-5</v>
      </c>
      <c r="I120" s="26"/>
      <c r="J120" s="26"/>
      <c r="K120" s="26"/>
      <c r="L120" s="26"/>
      <c r="M120" s="26"/>
      <c r="N120" s="26"/>
    </row>
    <row r="121" spans="1:14" ht="12.75" customHeight="1" x14ac:dyDescent="0.2">
      <c r="A121" s="26">
        <v>119</v>
      </c>
      <c r="B121" s="25">
        <v>7.8321399999999999E-2</v>
      </c>
      <c r="C121" s="25">
        <v>2.0894736179239</v>
      </c>
      <c r="D121" s="30" t="s">
        <v>143</v>
      </c>
      <c r="E121" s="30" t="s">
        <v>143</v>
      </c>
      <c r="F121" s="30" t="s">
        <v>143</v>
      </c>
      <c r="G121" s="26">
        <v>4</v>
      </c>
      <c r="H121" s="42">
        <f t="shared" si="1"/>
        <v>4.0266849225208977E-5</v>
      </c>
      <c r="I121" s="26"/>
      <c r="J121" s="26"/>
      <c r="K121" s="26"/>
      <c r="L121" s="26"/>
      <c r="M121" s="26"/>
      <c r="N121" s="26"/>
    </row>
    <row r="122" spans="1:14" ht="12.75" customHeight="1" x14ac:dyDescent="0.2">
      <c r="A122" s="26">
        <v>120</v>
      </c>
      <c r="B122" s="25">
        <v>8.3500000000000005E-2</v>
      </c>
      <c r="C122" s="25">
        <v>0.12124355652982199</v>
      </c>
      <c r="D122" s="30" t="s">
        <v>143</v>
      </c>
      <c r="E122" s="30" t="s">
        <v>143</v>
      </c>
      <c r="F122" s="30" t="s">
        <v>143</v>
      </c>
      <c r="G122" s="26">
        <v>4</v>
      </c>
      <c r="H122" s="42">
        <f t="shared" si="1"/>
        <v>2.655715149629238E-6</v>
      </c>
      <c r="I122" s="26"/>
      <c r="J122" s="26"/>
      <c r="K122" s="26"/>
      <c r="L122" s="26"/>
      <c r="M122" s="26"/>
      <c r="N122" s="26"/>
    </row>
    <row r="123" spans="1:14" ht="12.75" customHeight="1" x14ac:dyDescent="0.2">
      <c r="A123" s="26">
        <v>121</v>
      </c>
      <c r="B123" s="25">
        <v>0.10242900000000001</v>
      </c>
      <c r="C123" s="25">
        <v>0.52848841046895401</v>
      </c>
      <c r="D123" s="25">
        <v>150.503791503434</v>
      </c>
      <c r="E123" s="25">
        <v>57.450531185183401</v>
      </c>
      <c r="F123" s="25">
        <v>104.069679097462</v>
      </c>
      <c r="G123" s="26">
        <v>3</v>
      </c>
      <c r="H123" s="42">
        <f t="shared" si="1"/>
        <v>1.7419320349301502E-5</v>
      </c>
      <c r="I123" s="26"/>
      <c r="J123" s="26"/>
      <c r="K123" s="26"/>
      <c r="L123" s="26"/>
      <c r="M123" s="26"/>
      <c r="N123" s="26"/>
    </row>
    <row r="124" spans="1:14" ht="12.75" customHeight="1" x14ac:dyDescent="0.2">
      <c r="A124" s="26">
        <v>122</v>
      </c>
      <c r="B124" s="25">
        <v>0.121</v>
      </c>
      <c r="C124" s="25">
        <v>0.121243556529819</v>
      </c>
      <c r="D124" s="30" t="s">
        <v>143</v>
      </c>
      <c r="E124" s="30" t="s">
        <v>143</v>
      </c>
      <c r="F124" s="30" t="s">
        <v>143</v>
      </c>
      <c r="G124" s="26">
        <v>4</v>
      </c>
      <c r="H124" s="42">
        <f t="shared" si="1"/>
        <v>5.5767256632680571E-6</v>
      </c>
      <c r="I124" s="26"/>
      <c r="J124" s="26"/>
      <c r="K124" s="26"/>
      <c r="L124" s="26"/>
      <c r="M124" s="26"/>
      <c r="N124" s="26"/>
    </row>
    <row r="125" spans="1:14" ht="12.75" customHeight="1" x14ac:dyDescent="0.2">
      <c r="A125" s="26">
        <v>123</v>
      </c>
      <c r="B125" s="25">
        <v>0.10183300000000001</v>
      </c>
      <c r="C125" s="25">
        <v>0.45902069670113899</v>
      </c>
      <c r="D125" s="25">
        <v>76.219877267546707</v>
      </c>
      <c r="E125" s="25">
        <v>3.21608054371743</v>
      </c>
      <c r="F125" s="25">
        <v>177.06630288267499</v>
      </c>
      <c r="G125" s="26">
        <v>3</v>
      </c>
      <c r="H125" s="42">
        <f t="shared" si="1"/>
        <v>1.4954063381692231E-5</v>
      </c>
      <c r="I125" s="26"/>
      <c r="J125" s="26"/>
      <c r="K125" s="26"/>
      <c r="L125" s="26"/>
      <c r="M125" s="26"/>
      <c r="N125" s="26"/>
    </row>
    <row r="126" spans="1:14" ht="12.75" customHeight="1" x14ac:dyDescent="0.2">
      <c r="A126" s="26">
        <v>124</v>
      </c>
      <c r="B126" s="25">
        <v>0.40699999999999997</v>
      </c>
      <c r="C126" s="25">
        <v>0.49989998999800001</v>
      </c>
      <c r="D126" s="30" t="s">
        <v>143</v>
      </c>
      <c r="E126" s="30" t="s">
        <v>143</v>
      </c>
      <c r="F126" s="30" t="s">
        <v>143</v>
      </c>
      <c r="G126" s="26">
        <v>0</v>
      </c>
      <c r="H126" s="42">
        <f t="shared" si="1"/>
        <v>2.6014879536404272E-4</v>
      </c>
      <c r="I126" s="26"/>
      <c r="J126" s="26"/>
      <c r="K126" s="26"/>
      <c r="L126" s="26"/>
      <c r="M126" s="26"/>
      <c r="N126" s="26"/>
    </row>
    <row r="127" spans="1:14" ht="12.75" customHeight="1" x14ac:dyDescent="0.2">
      <c r="A127" s="26">
        <v>125</v>
      </c>
      <c r="B127" s="25">
        <v>8.7352899999999997E-2</v>
      </c>
      <c r="C127" s="25">
        <v>1.0799074034378999</v>
      </c>
      <c r="D127" s="30" t="s">
        <v>143</v>
      </c>
      <c r="E127" s="30" t="s">
        <v>143</v>
      </c>
      <c r="F127" s="30" t="s">
        <v>143</v>
      </c>
      <c r="G127" s="26">
        <v>4</v>
      </c>
      <c r="H127" s="42">
        <f t="shared" si="1"/>
        <v>2.5887555700860915E-5</v>
      </c>
      <c r="I127" s="26"/>
      <c r="J127" s="26"/>
      <c r="K127" s="26"/>
      <c r="L127" s="26"/>
      <c r="M127" s="26"/>
      <c r="N127" s="26"/>
    </row>
    <row r="128" spans="1:14" ht="12.75" customHeight="1" x14ac:dyDescent="0.2">
      <c r="A128" s="26">
        <v>126</v>
      </c>
      <c r="B128" s="25">
        <v>0.15337500000000001</v>
      </c>
      <c r="C128" s="25">
        <v>0.60216276869298602</v>
      </c>
      <c r="D128" s="25">
        <v>95.085579427815702</v>
      </c>
      <c r="E128" s="25">
        <v>9.4776724911110293</v>
      </c>
      <c r="F128" s="25">
        <v>155.77903958111901</v>
      </c>
      <c r="G128" s="26">
        <v>2</v>
      </c>
      <c r="H128" s="42">
        <f t="shared" si="1"/>
        <v>4.4501323157151496E-5</v>
      </c>
      <c r="I128" s="26"/>
      <c r="J128" s="26"/>
      <c r="K128" s="26"/>
      <c r="L128" s="26"/>
      <c r="M128" s="26"/>
      <c r="N128" s="26"/>
    </row>
    <row r="129" spans="1:14" ht="12.75" customHeight="1" x14ac:dyDescent="0.2">
      <c r="A129" s="26">
        <v>127</v>
      </c>
      <c r="B129" s="25">
        <v>0.13822200000000001</v>
      </c>
      <c r="C129" s="25">
        <v>0.61424750711745002</v>
      </c>
      <c r="D129" s="25">
        <v>123.25539024288901</v>
      </c>
      <c r="E129" s="25">
        <v>60.900880736562598</v>
      </c>
      <c r="F129" s="25">
        <v>95.031487747425999</v>
      </c>
      <c r="G129" s="26">
        <v>2</v>
      </c>
      <c r="H129" s="42">
        <f t="shared" si="1"/>
        <v>3.6867833770638832E-5</v>
      </c>
      <c r="I129" s="26"/>
      <c r="J129" s="26"/>
      <c r="K129" s="26"/>
      <c r="L129" s="26"/>
      <c r="M129" s="26"/>
      <c r="N129" s="26"/>
    </row>
    <row r="130" spans="1:14" ht="12.75" customHeight="1" x14ac:dyDescent="0.2">
      <c r="A130" s="26">
        <v>128</v>
      </c>
      <c r="B130" s="25">
        <v>8.3846199999999996E-2</v>
      </c>
      <c r="C130" s="25">
        <v>0.86867715521935995</v>
      </c>
      <c r="D130" s="30" t="s">
        <v>143</v>
      </c>
      <c r="E130" s="30" t="s">
        <v>143</v>
      </c>
      <c r="F130" s="30" t="s">
        <v>143</v>
      </c>
      <c r="G130" s="26">
        <v>4</v>
      </c>
      <c r="H130" s="42">
        <f t="shared" ref="H130:H193" si="2">PI()*B130*B130*C130/1000</f>
        <v>1.9185584842205934E-5</v>
      </c>
      <c r="I130" s="26"/>
      <c r="J130" s="26"/>
      <c r="K130" s="26"/>
      <c r="L130" s="26"/>
      <c r="M130" s="26"/>
      <c r="N130" s="26"/>
    </row>
    <row r="131" spans="1:14" ht="12.75" customHeight="1" x14ac:dyDescent="0.2">
      <c r="A131" s="26">
        <v>129</v>
      </c>
      <c r="B131" s="25">
        <v>0.21</v>
      </c>
      <c r="C131" s="25">
        <v>0.156524758424986</v>
      </c>
      <c r="D131" s="25">
        <v>88.946378236025694</v>
      </c>
      <c r="E131" s="25">
        <v>1.4138847868569799</v>
      </c>
      <c r="F131" s="25">
        <v>171.21800413771601</v>
      </c>
      <c r="G131" s="26">
        <v>2</v>
      </c>
      <c r="H131" s="42">
        <f t="shared" si="2"/>
        <v>2.168560307472282E-5</v>
      </c>
      <c r="I131" s="26"/>
      <c r="J131" s="26"/>
      <c r="K131" s="26"/>
      <c r="L131" s="26"/>
      <c r="M131" s="26"/>
      <c r="N131" s="26"/>
    </row>
    <row r="132" spans="1:14" ht="12.75" customHeight="1" x14ac:dyDescent="0.2">
      <c r="A132" s="26">
        <v>130</v>
      </c>
      <c r="B132" s="25">
        <v>7.22222E-2</v>
      </c>
      <c r="C132" s="25">
        <v>0.59396969619670203</v>
      </c>
      <c r="D132" s="30" t="s">
        <v>143</v>
      </c>
      <c r="E132" s="30" t="s">
        <v>143</v>
      </c>
      <c r="F132" s="30" t="s">
        <v>143</v>
      </c>
      <c r="G132" s="26">
        <v>4</v>
      </c>
      <c r="H132" s="42">
        <f t="shared" si="2"/>
        <v>9.7331986693020075E-6</v>
      </c>
      <c r="I132" s="26"/>
      <c r="J132" s="26"/>
      <c r="K132" s="26"/>
      <c r="L132" s="26"/>
      <c r="M132" s="26"/>
      <c r="N132" s="26"/>
    </row>
    <row r="133" spans="1:14" ht="12.75" customHeight="1" x14ac:dyDescent="0.2">
      <c r="A133" s="26">
        <v>131</v>
      </c>
      <c r="B133" s="25">
        <v>8.4352900000000106E-2</v>
      </c>
      <c r="C133" s="25">
        <v>1.2619429464123999</v>
      </c>
      <c r="D133" s="30" t="s">
        <v>143</v>
      </c>
      <c r="E133" s="30" t="s">
        <v>143</v>
      </c>
      <c r="F133" s="30" t="s">
        <v>143</v>
      </c>
      <c r="G133" s="26">
        <v>4</v>
      </c>
      <c r="H133" s="42">
        <f t="shared" si="2"/>
        <v>2.820912589853379E-5</v>
      </c>
      <c r="I133" s="26"/>
      <c r="J133" s="26"/>
      <c r="K133" s="26"/>
      <c r="L133" s="26"/>
      <c r="M133" s="26"/>
      <c r="N133" s="26"/>
    </row>
    <row r="134" spans="1:14" ht="12.75" customHeight="1" x14ac:dyDescent="0.2">
      <c r="A134" s="26">
        <v>132</v>
      </c>
      <c r="B134" s="25">
        <v>9.8000000000000004E-2</v>
      </c>
      <c r="C134" s="25">
        <v>0.12124355652982199</v>
      </c>
      <c r="D134" s="25">
        <v>53.028132669904899</v>
      </c>
      <c r="E134" s="25">
        <v>5.4215457868210697</v>
      </c>
      <c r="F134" s="25">
        <v>142.559512077694</v>
      </c>
      <c r="G134" s="26">
        <v>3</v>
      </c>
      <c r="H134" s="42">
        <f t="shared" si="2"/>
        <v>3.6581431097621579E-6</v>
      </c>
      <c r="I134" s="26"/>
      <c r="J134" s="26"/>
      <c r="K134" s="26"/>
      <c r="L134" s="26"/>
      <c r="M134" s="26"/>
      <c r="N134" s="26"/>
    </row>
    <row r="135" spans="1:14" ht="12.75" customHeight="1" x14ac:dyDescent="0.2">
      <c r="A135" s="26">
        <v>133</v>
      </c>
      <c r="B135" s="25">
        <v>7.8062500000000007E-2</v>
      </c>
      <c r="C135" s="25">
        <v>1.2561050911448399</v>
      </c>
      <c r="D135" s="30" t="s">
        <v>143</v>
      </c>
      <c r="E135" s="30" t="s">
        <v>143</v>
      </c>
      <c r="F135" s="30" t="s">
        <v>143</v>
      </c>
      <c r="G135" s="26">
        <v>4</v>
      </c>
      <c r="H135" s="42">
        <f t="shared" si="2"/>
        <v>2.4046992060450075E-5</v>
      </c>
      <c r="I135" s="26"/>
      <c r="J135" s="26"/>
      <c r="K135" s="26"/>
      <c r="L135" s="26"/>
      <c r="M135" s="26"/>
      <c r="N135" s="26"/>
    </row>
    <row r="136" spans="1:14" ht="12.75" customHeight="1" x14ac:dyDescent="0.2">
      <c r="A136" s="26">
        <v>134</v>
      </c>
      <c r="B136" s="25">
        <v>8.8333300000000003E-2</v>
      </c>
      <c r="C136" s="25">
        <v>0.61424750711744702</v>
      </c>
      <c r="D136" s="25">
        <v>57.167153123897002</v>
      </c>
      <c r="E136" s="25">
        <v>4.3463941693803303</v>
      </c>
      <c r="F136" s="25">
        <v>174.83947115796801</v>
      </c>
      <c r="G136" s="26">
        <v>3</v>
      </c>
      <c r="H136" s="42">
        <f t="shared" si="2"/>
        <v>1.5057129512431846E-5</v>
      </c>
      <c r="I136" s="26"/>
      <c r="J136" s="26"/>
      <c r="K136" s="26"/>
      <c r="L136" s="26"/>
      <c r="M136" s="26"/>
      <c r="N136" s="26"/>
    </row>
    <row r="137" spans="1:14" ht="12.75" customHeight="1" x14ac:dyDescent="0.2">
      <c r="A137" s="26">
        <v>135</v>
      </c>
      <c r="B137" s="25">
        <v>0.1158</v>
      </c>
      <c r="C137" s="25">
        <v>0.35</v>
      </c>
      <c r="D137" s="25">
        <v>69.943792032519397</v>
      </c>
      <c r="E137" s="25">
        <v>15.8509106570833</v>
      </c>
      <c r="F137" s="25">
        <v>145.262685774044</v>
      </c>
      <c r="G137" s="26">
        <v>3</v>
      </c>
      <c r="H137" s="42">
        <f t="shared" si="2"/>
        <v>1.4744669278949342E-5</v>
      </c>
      <c r="I137" s="26"/>
      <c r="J137" s="26"/>
      <c r="K137" s="26"/>
      <c r="L137" s="26"/>
      <c r="M137" s="26"/>
      <c r="N137" s="26"/>
    </row>
    <row r="138" spans="1:14" ht="12.75" customHeight="1" x14ac:dyDescent="0.2">
      <c r="A138" s="26">
        <v>136</v>
      </c>
      <c r="B138" s="25">
        <v>8.9266700000000004E-2</v>
      </c>
      <c r="C138" s="25">
        <v>1.1734138229968201</v>
      </c>
      <c r="D138" s="30" t="s">
        <v>143</v>
      </c>
      <c r="E138" s="30" t="s">
        <v>143</v>
      </c>
      <c r="F138" s="30" t="s">
        <v>143</v>
      </c>
      <c r="G138" s="26">
        <v>4</v>
      </c>
      <c r="H138" s="42">
        <f t="shared" si="2"/>
        <v>2.9375145939498949E-5</v>
      </c>
      <c r="I138" s="26"/>
      <c r="J138" s="26"/>
      <c r="K138" s="26"/>
      <c r="L138" s="26"/>
      <c r="M138" s="26"/>
      <c r="N138" s="26"/>
    </row>
    <row r="139" spans="1:14" ht="12.75" customHeight="1" x14ac:dyDescent="0.2">
      <c r="A139" s="26">
        <v>137</v>
      </c>
      <c r="B139" s="25">
        <v>0.14099999999999999</v>
      </c>
      <c r="C139" s="25">
        <v>9.8994949366113305E-2</v>
      </c>
      <c r="D139" s="25">
        <v>77.764803554283105</v>
      </c>
      <c r="E139" s="25">
        <v>32.457795913896597</v>
      </c>
      <c r="F139" s="25">
        <v>147.835560642926</v>
      </c>
      <c r="G139" s="26">
        <v>2</v>
      </c>
      <c r="H139" s="42">
        <f t="shared" si="2"/>
        <v>6.1830268985466428E-6</v>
      </c>
      <c r="I139" s="26"/>
      <c r="J139" s="26"/>
      <c r="K139" s="26"/>
      <c r="L139" s="26"/>
      <c r="M139" s="26"/>
      <c r="N139" s="26"/>
    </row>
    <row r="140" spans="1:14" ht="12.75" customHeight="1" x14ac:dyDescent="0.2">
      <c r="A140" s="26">
        <v>138</v>
      </c>
      <c r="B140" s="25">
        <v>8.5111099999999995E-2</v>
      </c>
      <c r="C140" s="25">
        <v>0.67867518003828797</v>
      </c>
      <c r="D140" s="30" t="s">
        <v>143</v>
      </c>
      <c r="E140" s="30" t="s">
        <v>143</v>
      </c>
      <c r="F140" s="30" t="s">
        <v>143</v>
      </c>
      <c r="G140" s="26">
        <v>4</v>
      </c>
      <c r="H140" s="42">
        <f t="shared" si="2"/>
        <v>1.544486962020922E-5</v>
      </c>
      <c r="I140" s="26"/>
      <c r="J140" s="26"/>
      <c r="K140" s="26"/>
      <c r="L140" s="26"/>
      <c r="M140" s="26"/>
      <c r="N140" s="26"/>
    </row>
    <row r="141" spans="1:14" ht="12.75" customHeight="1" x14ac:dyDescent="0.2">
      <c r="A141" s="26">
        <v>139</v>
      </c>
      <c r="B141" s="25">
        <v>0.13772699999999999</v>
      </c>
      <c r="C141" s="25">
        <v>0.94435162942624296</v>
      </c>
      <c r="D141" s="25">
        <v>48.579407654022098</v>
      </c>
      <c r="E141" s="25">
        <v>14.5183214030549</v>
      </c>
      <c r="F141" s="25">
        <v>143.29110329865199</v>
      </c>
      <c r="G141" s="26">
        <v>3</v>
      </c>
      <c r="H141" s="42">
        <f t="shared" si="2"/>
        <v>5.6275813549375523E-5</v>
      </c>
      <c r="I141" s="26"/>
      <c r="J141" s="26"/>
      <c r="K141" s="26"/>
      <c r="L141" s="26"/>
      <c r="M141" s="26"/>
      <c r="N141" s="26"/>
    </row>
    <row r="142" spans="1:14" ht="12.75" customHeight="1" x14ac:dyDescent="0.2">
      <c r="A142" s="26">
        <v>140</v>
      </c>
      <c r="B142" s="25">
        <v>0.182143</v>
      </c>
      <c r="C142" s="25">
        <v>0.56435804238089904</v>
      </c>
      <c r="D142" s="25">
        <v>72.630023725607003</v>
      </c>
      <c r="E142" s="25">
        <v>4.1829648840370499</v>
      </c>
      <c r="F142" s="25">
        <v>135.770755422279</v>
      </c>
      <c r="G142" s="26">
        <v>2</v>
      </c>
      <c r="H142" s="42">
        <f t="shared" si="2"/>
        <v>5.8820615110879206E-5</v>
      </c>
      <c r="I142" s="26"/>
      <c r="J142" s="26"/>
      <c r="K142" s="26"/>
      <c r="L142" s="26"/>
      <c r="M142" s="26"/>
      <c r="N142" s="26"/>
    </row>
    <row r="143" spans="1:14" ht="12.75" customHeight="1" x14ac:dyDescent="0.2">
      <c r="A143" s="26">
        <v>141</v>
      </c>
      <c r="B143" s="25">
        <v>0.20178599999999999</v>
      </c>
      <c r="C143" s="25">
        <v>0.93653617121817601</v>
      </c>
      <c r="D143" s="25">
        <v>70.003022939126595</v>
      </c>
      <c r="E143" s="25">
        <v>4.2636758976433997</v>
      </c>
      <c r="F143" s="25">
        <v>177.69670872951201</v>
      </c>
      <c r="G143" s="26">
        <v>2</v>
      </c>
      <c r="H143" s="42">
        <f t="shared" si="2"/>
        <v>1.1979990978589966E-4</v>
      </c>
      <c r="I143" s="26"/>
      <c r="J143" s="26"/>
      <c r="K143" s="26"/>
      <c r="L143" s="26"/>
      <c r="M143" s="26"/>
      <c r="N143" s="26"/>
    </row>
    <row r="144" spans="1:14" ht="12.75" customHeight="1" x14ac:dyDescent="0.2">
      <c r="A144" s="26">
        <v>142</v>
      </c>
      <c r="B144" s="25">
        <v>0.1152</v>
      </c>
      <c r="C144" s="25">
        <v>0.35693136595149599</v>
      </c>
      <c r="D144" s="25">
        <v>87.120702394307301</v>
      </c>
      <c r="E144" s="25">
        <v>0.70645857694182701</v>
      </c>
      <c r="F144" s="25">
        <v>122.732246875863</v>
      </c>
      <c r="G144" s="26">
        <v>3</v>
      </c>
      <c r="H144" s="42">
        <f t="shared" si="2"/>
        <v>1.4881254527111688E-5</v>
      </c>
      <c r="I144" s="26"/>
      <c r="J144" s="26"/>
      <c r="K144" s="26"/>
      <c r="L144" s="26"/>
      <c r="M144" s="26"/>
      <c r="N144" s="26"/>
    </row>
    <row r="145" spans="1:14" ht="12.75" customHeight="1" x14ac:dyDescent="0.2">
      <c r="A145" s="26">
        <v>143</v>
      </c>
      <c r="B145" s="25">
        <v>7.9235299999999995E-2</v>
      </c>
      <c r="C145" s="25">
        <v>1.3519245541079601</v>
      </c>
      <c r="D145" s="30" t="s">
        <v>143</v>
      </c>
      <c r="E145" s="30" t="s">
        <v>143</v>
      </c>
      <c r="F145" s="30" t="s">
        <v>143</v>
      </c>
      <c r="G145" s="26">
        <v>4</v>
      </c>
      <c r="H145" s="42">
        <f t="shared" si="2"/>
        <v>2.6664886644398629E-5</v>
      </c>
      <c r="I145" s="26"/>
      <c r="J145" s="26"/>
      <c r="K145" s="26"/>
      <c r="L145" s="26"/>
      <c r="M145" s="26"/>
      <c r="N145" s="26"/>
    </row>
    <row r="146" spans="1:14" ht="12.75" customHeight="1" x14ac:dyDescent="0.2">
      <c r="A146" s="26">
        <v>144</v>
      </c>
      <c r="B146" s="25">
        <v>9.8000000000000004E-2</v>
      </c>
      <c r="C146" s="25">
        <v>0.28861739379323598</v>
      </c>
      <c r="D146" s="25">
        <v>111.801409486352</v>
      </c>
      <c r="E146" s="25">
        <v>2.7803445982130399</v>
      </c>
      <c r="F146" s="25">
        <v>162.25532837494299</v>
      </c>
      <c r="G146" s="26">
        <v>3</v>
      </c>
      <c r="H146" s="42">
        <f t="shared" si="2"/>
        <v>8.7081223999111569E-6</v>
      </c>
      <c r="I146" s="26"/>
      <c r="J146" s="26"/>
      <c r="K146" s="26"/>
      <c r="L146" s="26"/>
      <c r="M146" s="26"/>
      <c r="N146" s="26"/>
    </row>
    <row r="147" spans="1:14" ht="12.75" customHeight="1" x14ac:dyDescent="0.2">
      <c r="A147" s="26">
        <v>145</v>
      </c>
      <c r="B147" s="25">
        <v>0.25616699999999998</v>
      </c>
      <c r="C147" s="25">
        <v>0.83120394609265402</v>
      </c>
      <c r="D147" s="25">
        <v>80.610121767913299</v>
      </c>
      <c r="E147" s="25">
        <v>20.469494954967701</v>
      </c>
      <c r="F147" s="25">
        <v>177.74926161554001</v>
      </c>
      <c r="G147" s="26">
        <v>2</v>
      </c>
      <c r="H147" s="42">
        <f t="shared" si="2"/>
        <v>1.7135778253298662E-4</v>
      </c>
      <c r="I147" s="26"/>
      <c r="J147" s="26"/>
      <c r="K147" s="26"/>
      <c r="L147" s="26"/>
      <c r="M147" s="26"/>
      <c r="N147" s="26"/>
    </row>
    <row r="148" spans="1:14" ht="12.75" customHeight="1" x14ac:dyDescent="0.2">
      <c r="A148" s="26">
        <v>146</v>
      </c>
      <c r="B148" s="25">
        <v>0.113222</v>
      </c>
      <c r="C148" s="25">
        <v>0.57723478758647295</v>
      </c>
      <c r="D148" s="25">
        <v>84.231818813811699</v>
      </c>
      <c r="E148" s="25">
        <v>30.963756532073599</v>
      </c>
      <c r="F148" s="25">
        <v>142.123599758392</v>
      </c>
      <c r="G148" s="26">
        <v>3</v>
      </c>
      <c r="H148" s="42">
        <f t="shared" si="2"/>
        <v>2.3246844650691055E-5</v>
      </c>
      <c r="I148" s="26"/>
      <c r="J148" s="26"/>
      <c r="K148" s="26"/>
      <c r="L148" s="26"/>
      <c r="M148" s="26"/>
      <c r="N148" s="26"/>
    </row>
    <row r="149" spans="1:14" ht="12.75" customHeight="1" x14ac:dyDescent="0.2">
      <c r="A149" s="26">
        <v>147</v>
      </c>
      <c r="B149" s="25">
        <v>9.8000000000000004E-2</v>
      </c>
      <c r="C149" s="25">
        <v>7.0000000000000298E-2</v>
      </c>
      <c r="D149" s="30" t="s">
        <v>143</v>
      </c>
      <c r="E149" s="30" t="s">
        <v>143</v>
      </c>
      <c r="F149" s="30" t="s">
        <v>143</v>
      </c>
      <c r="G149" s="26">
        <v>4</v>
      </c>
      <c r="H149" s="42">
        <f t="shared" si="2"/>
        <v>2.1120299091553554E-6</v>
      </c>
      <c r="I149" s="26"/>
      <c r="J149" s="26"/>
      <c r="K149" s="26"/>
      <c r="L149" s="26"/>
      <c r="M149" s="26"/>
      <c r="N149" s="26"/>
    </row>
    <row r="150" spans="1:14" ht="12.75" customHeight="1" x14ac:dyDescent="0.2">
      <c r="A150" s="26">
        <v>148</v>
      </c>
      <c r="B150" s="25">
        <v>9.6799999999999997E-2</v>
      </c>
      <c r="C150" s="25">
        <v>0.37696153649941599</v>
      </c>
      <c r="D150" s="25">
        <v>28.644137062856299</v>
      </c>
      <c r="E150" s="25">
        <v>4.3938523309853998</v>
      </c>
      <c r="F150" s="25">
        <v>169.33349887867499</v>
      </c>
      <c r="G150" s="26">
        <v>3</v>
      </c>
      <c r="H150" s="42">
        <f t="shared" si="2"/>
        <v>1.1096796615763294E-5</v>
      </c>
      <c r="I150" s="26"/>
      <c r="J150" s="26"/>
      <c r="K150" s="26"/>
      <c r="L150" s="26"/>
      <c r="M150" s="26"/>
      <c r="N150" s="26"/>
    </row>
    <row r="151" spans="1:14" ht="12.75" customHeight="1" x14ac:dyDescent="0.2">
      <c r="A151" s="26">
        <v>149</v>
      </c>
      <c r="B151" s="25">
        <v>6.9000000000000006E-2</v>
      </c>
      <c r="C151" s="25">
        <v>7.0000000000000298E-2</v>
      </c>
      <c r="D151" s="30" t="s">
        <v>143</v>
      </c>
      <c r="E151" s="30" t="s">
        <v>143</v>
      </c>
      <c r="F151" s="30" t="s">
        <v>143</v>
      </c>
      <c r="G151" s="26">
        <v>4</v>
      </c>
      <c r="H151" s="42">
        <f t="shared" si="2"/>
        <v>1.0469985836618749E-6</v>
      </c>
      <c r="I151" s="26"/>
      <c r="J151" s="26"/>
      <c r="K151" s="26"/>
      <c r="L151" s="26"/>
      <c r="M151" s="26"/>
      <c r="N151" s="26"/>
    </row>
    <row r="152" spans="1:14" ht="12.75" customHeight="1" x14ac:dyDescent="0.2">
      <c r="A152" s="26">
        <v>150</v>
      </c>
      <c r="B152" s="25">
        <v>0.110333</v>
      </c>
      <c r="C152" s="25">
        <v>0.24248711305964199</v>
      </c>
      <c r="D152" s="25">
        <v>80.671018862456705</v>
      </c>
      <c r="E152" s="25">
        <v>58.605586652837701</v>
      </c>
      <c r="F152" s="25">
        <v>167.04799815345601</v>
      </c>
      <c r="G152" s="26">
        <v>3</v>
      </c>
      <c r="H152" s="42">
        <f t="shared" si="2"/>
        <v>9.2736219992032916E-6</v>
      </c>
      <c r="I152" s="26"/>
      <c r="J152" s="26"/>
      <c r="K152" s="26"/>
      <c r="L152" s="26"/>
      <c r="M152" s="26"/>
      <c r="N152" s="26"/>
    </row>
    <row r="153" spans="1:14" ht="12.75" customHeight="1" x14ac:dyDescent="0.2">
      <c r="A153" s="26">
        <v>151</v>
      </c>
      <c r="B153" s="25">
        <v>9.6000000000000002E-2</v>
      </c>
      <c r="C153" s="25">
        <v>0.171464281994822</v>
      </c>
      <c r="D153" s="25">
        <v>125.264389682755</v>
      </c>
      <c r="E153" s="25">
        <v>60.000000000000703</v>
      </c>
      <c r="F153" s="25">
        <v>105.79316904826401</v>
      </c>
      <c r="G153" s="26">
        <v>3</v>
      </c>
      <c r="H153" s="42">
        <f t="shared" si="2"/>
        <v>4.9643912786041168E-6</v>
      </c>
      <c r="I153" s="26"/>
      <c r="J153" s="26"/>
      <c r="K153" s="26"/>
      <c r="L153" s="26"/>
      <c r="M153" s="26"/>
      <c r="N153" s="26"/>
    </row>
    <row r="154" spans="1:14" ht="12.75" customHeight="1" x14ac:dyDescent="0.2">
      <c r="A154" s="26">
        <v>152</v>
      </c>
      <c r="B154" s="25">
        <v>0.154</v>
      </c>
      <c r="C154" s="25">
        <v>0.60621778264910597</v>
      </c>
      <c r="D154" s="25">
        <v>123.52638188914899</v>
      </c>
      <c r="E154" s="25">
        <v>1.56568836818033</v>
      </c>
      <c r="F154" s="25">
        <v>109.995538841102</v>
      </c>
      <c r="G154" s="26">
        <v>2</v>
      </c>
      <c r="H154" s="42">
        <f t="shared" si="2"/>
        <v>4.5166869008287565E-5</v>
      </c>
      <c r="I154" s="26"/>
      <c r="J154" s="26"/>
      <c r="K154" s="26"/>
      <c r="L154" s="26"/>
      <c r="M154" s="26"/>
      <c r="N154" s="26"/>
    </row>
    <row r="155" spans="1:14" ht="12.75" customHeight="1" x14ac:dyDescent="0.2">
      <c r="A155" s="26">
        <v>153</v>
      </c>
      <c r="B155" s="25">
        <v>0.101139792109896</v>
      </c>
      <c r="C155" s="25">
        <v>1.35373557240696</v>
      </c>
      <c r="D155" s="30" t="s">
        <v>143</v>
      </c>
      <c r="E155" s="30" t="s">
        <v>143</v>
      </c>
      <c r="F155" s="30" t="s">
        <v>143</v>
      </c>
      <c r="G155" s="26">
        <v>4</v>
      </c>
      <c r="H155" s="42">
        <f t="shared" si="2"/>
        <v>4.3503863446104343E-5</v>
      </c>
      <c r="I155" s="26"/>
      <c r="J155" s="26"/>
      <c r="K155" s="26"/>
      <c r="L155" s="26"/>
      <c r="M155" s="26"/>
      <c r="N155" s="26"/>
    </row>
    <row r="156" spans="1:14" ht="12.75" customHeight="1" x14ac:dyDescent="0.2">
      <c r="A156" s="26">
        <v>154</v>
      </c>
      <c r="B156" s="25">
        <v>7.2624999999999995E-2</v>
      </c>
      <c r="C156" s="25">
        <v>0.61424750711744802</v>
      </c>
      <c r="D156" s="30" t="s">
        <v>143</v>
      </c>
      <c r="E156" s="30" t="s">
        <v>143</v>
      </c>
      <c r="F156" s="30" t="s">
        <v>143</v>
      </c>
      <c r="G156" s="26">
        <v>4</v>
      </c>
      <c r="H156" s="42">
        <f t="shared" si="2"/>
        <v>1.0178073109231842E-5</v>
      </c>
      <c r="I156" s="26"/>
      <c r="J156" s="26"/>
      <c r="K156" s="26"/>
      <c r="L156" s="26"/>
      <c r="M156" s="26"/>
      <c r="N156" s="26"/>
    </row>
    <row r="157" spans="1:14" ht="12.75" customHeight="1" x14ac:dyDescent="0.2">
      <c r="A157" s="26">
        <v>155</v>
      </c>
      <c r="B157" s="25">
        <v>8.1625000000000003E-2</v>
      </c>
      <c r="C157" s="25">
        <v>0.64536811201050004</v>
      </c>
      <c r="D157" s="30" t="s">
        <v>143</v>
      </c>
      <c r="E157" s="30" t="s">
        <v>143</v>
      </c>
      <c r="F157" s="30" t="s">
        <v>143</v>
      </c>
      <c r="G157" s="26">
        <v>4</v>
      </c>
      <c r="H157" s="42">
        <f t="shared" si="2"/>
        <v>1.3508395396421935E-5</v>
      </c>
      <c r="I157" s="26"/>
      <c r="J157" s="26"/>
      <c r="K157" s="26"/>
      <c r="L157" s="26"/>
      <c r="M157" s="26"/>
      <c r="N157" s="26"/>
    </row>
    <row r="158" spans="1:14" ht="12.75" customHeight="1" x14ac:dyDescent="0.2">
      <c r="A158" s="26">
        <v>156</v>
      </c>
      <c r="B158" s="25">
        <v>0.1095</v>
      </c>
      <c r="C158" s="25">
        <v>9.8994949366117094E-2</v>
      </c>
      <c r="D158" s="30" t="s">
        <v>143</v>
      </c>
      <c r="E158" s="30" t="s">
        <v>143</v>
      </c>
      <c r="F158" s="30" t="s">
        <v>143</v>
      </c>
      <c r="G158" s="26">
        <v>4</v>
      </c>
      <c r="H158" s="42">
        <f t="shared" si="2"/>
        <v>3.7289894004477508E-6</v>
      </c>
      <c r="I158" s="26"/>
      <c r="J158" s="26"/>
      <c r="K158" s="26"/>
      <c r="L158" s="26"/>
      <c r="M158" s="26"/>
      <c r="N158" s="26"/>
    </row>
    <row r="159" spans="1:14" ht="12.75" customHeight="1" x14ac:dyDescent="0.2">
      <c r="A159" s="26">
        <v>157</v>
      </c>
      <c r="B159" s="25">
        <v>8.8333300000000003E-2</v>
      </c>
      <c r="C159" s="25">
        <v>0.24248711305964199</v>
      </c>
      <c r="D159" s="25">
        <v>150</v>
      </c>
      <c r="E159" s="25">
        <v>90</v>
      </c>
      <c r="F159" s="25">
        <v>135</v>
      </c>
      <c r="G159" s="26">
        <v>3</v>
      </c>
      <c r="H159" s="42">
        <f t="shared" si="2"/>
        <v>5.9441183303599701E-6</v>
      </c>
      <c r="I159" s="26"/>
      <c r="J159" s="26"/>
      <c r="K159" s="26"/>
      <c r="L159" s="26"/>
      <c r="M159" s="26"/>
      <c r="N159" s="26"/>
    </row>
    <row r="160" spans="1:14" ht="12.75" customHeight="1" x14ac:dyDescent="0.2">
      <c r="A160" s="26">
        <v>158</v>
      </c>
      <c r="B160" s="25">
        <v>7.2714299999999996E-2</v>
      </c>
      <c r="C160" s="25">
        <v>1.15870617500728</v>
      </c>
      <c r="D160" s="30" t="s">
        <v>143</v>
      </c>
      <c r="E160" s="30" t="s">
        <v>143</v>
      </c>
      <c r="F160" s="30" t="s">
        <v>143</v>
      </c>
      <c r="G160" s="26">
        <v>4</v>
      </c>
      <c r="H160" s="42">
        <f t="shared" si="2"/>
        <v>1.9246991273666671E-5</v>
      </c>
      <c r="I160" s="26"/>
      <c r="J160" s="26"/>
      <c r="K160" s="26"/>
      <c r="L160" s="26"/>
      <c r="M160" s="26"/>
      <c r="N160" s="26"/>
    </row>
    <row r="161" spans="1:14" ht="12.75" customHeight="1" x14ac:dyDescent="0.2">
      <c r="A161" s="26">
        <v>159</v>
      </c>
      <c r="B161" s="25">
        <v>0.125</v>
      </c>
      <c r="C161" s="25">
        <v>0.156524758424986</v>
      </c>
      <c r="D161" s="25">
        <v>30.1595864429034</v>
      </c>
      <c r="E161" s="25">
        <v>9.3246901655425507</v>
      </c>
      <c r="F161" s="25">
        <v>169.06347017797</v>
      </c>
      <c r="G161" s="26">
        <v>3</v>
      </c>
      <c r="H161" s="42">
        <f t="shared" si="2"/>
        <v>7.6833911120758306E-6</v>
      </c>
      <c r="I161" s="26"/>
      <c r="J161" s="26"/>
      <c r="K161" s="26"/>
      <c r="L161" s="26"/>
      <c r="M161" s="26"/>
      <c r="N161" s="26"/>
    </row>
    <row r="162" spans="1:14" ht="12.75" customHeight="1" x14ac:dyDescent="0.2">
      <c r="A162" s="26">
        <v>160</v>
      </c>
      <c r="B162" s="25">
        <v>8.0578899999999995E-2</v>
      </c>
      <c r="C162" s="25">
        <v>1.26968500030519</v>
      </c>
      <c r="D162" s="30" t="s">
        <v>143</v>
      </c>
      <c r="E162" s="30" t="s">
        <v>143</v>
      </c>
      <c r="F162" s="30" t="s">
        <v>143</v>
      </c>
      <c r="G162" s="26">
        <v>4</v>
      </c>
      <c r="H162" s="42">
        <f t="shared" si="2"/>
        <v>2.5899330076458218E-5</v>
      </c>
      <c r="I162" s="26"/>
      <c r="J162" s="26"/>
      <c r="K162" s="26"/>
      <c r="L162" s="26"/>
      <c r="M162" s="26"/>
      <c r="N162" s="26"/>
    </row>
    <row r="163" spans="1:14" ht="12.75" customHeight="1" x14ac:dyDescent="0.2">
      <c r="A163" s="26">
        <v>161</v>
      </c>
      <c r="B163" s="25">
        <v>0.103667</v>
      </c>
      <c r="C163" s="25">
        <v>0.20999999999999899</v>
      </c>
      <c r="D163" s="25">
        <v>72.677190157057296</v>
      </c>
      <c r="E163" s="25">
        <v>1.30318232457038</v>
      </c>
      <c r="F163" s="25">
        <v>144.89507979364399</v>
      </c>
      <c r="G163" s="26">
        <v>3</v>
      </c>
      <c r="H163" s="42">
        <f t="shared" si="2"/>
        <v>7.0900651995046772E-6</v>
      </c>
      <c r="I163" s="26"/>
      <c r="J163" s="26"/>
      <c r="K163" s="26"/>
      <c r="L163" s="26"/>
      <c r="M163" s="26"/>
      <c r="N163" s="26"/>
    </row>
    <row r="164" spans="1:14" ht="12.75" customHeight="1" x14ac:dyDescent="0.2">
      <c r="A164" s="26">
        <v>162</v>
      </c>
      <c r="B164" s="25">
        <v>6.9000000000000006E-2</v>
      </c>
      <c r="C164" s="25">
        <v>0.171464281994822</v>
      </c>
      <c r="D164" s="30" t="s">
        <v>143</v>
      </c>
      <c r="E164" s="30" t="s">
        <v>143</v>
      </c>
      <c r="F164" s="30" t="s">
        <v>143</v>
      </c>
      <c r="G164" s="26">
        <v>4</v>
      </c>
      <c r="H164" s="42">
        <f t="shared" si="2"/>
        <v>2.5646122913882598E-6</v>
      </c>
      <c r="I164" s="26"/>
      <c r="J164" s="26"/>
      <c r="K164" s="26"/>
      <c r="L164" s="26"/>
      <c r="M164" s="26"/>
      <c r="N164" s="26"/>
    </row>
    <row r="165" spans="1:14" ht="12.75" customHeight="1" x14ac:dyDescent="0.2">
      <c r="A165" s="26">
        <v>163</v>
      </c>
      <c r="B165" s="25">
        <v>6.9000000000000006E-2</v>
      </c>
      <c r="C165" s="25">
        <v>0.29698484809835102</v>
      </c>
      <c r="D165" s="30" t="s">
        <v>143</v>
      </c>
      <c r="E165" s="30" t="s">
        <v>143</v>
      </c>
      <c r="F165" s="30" t="s">
        <v>143</v>
      </c>
      <c r="G165" s="26">
        <v>4</v>
      </c>
      <c r="H165" s="42">
        <f t="shared" si="2"/>
        <v>4.4420387904001319E-6</v>
      </c>
      <c r="I165" s="26"/>
      <c r="J165" s="26"/>
      <c r="K165" s="26"/>
      <c r="L165" s="26"/>
      <c r="M165" s="26"/>
      <c r="N165" s="26"/>
    </row>
    <row r="166" spans="1:14" ht="12.75" customHeight="1" x14ac:dyDescent="0.2">
      <c r="A166" s="26">
        <v>164</v>
      </c>
      <c r="B166" s="25">
        <v>9.6000000000000002E-2</v>
      </c>
      <c r="C166" s="25">
        <v>0.45902069670113899</v>
      </c>
      <c r="D166" s="25">
        <v>132.34361264736401</v>
      </c>
      <c r="E166" s="25">
        <v>19.725338861823499</v>
      </c>
      <c r="F166" s="25">
        <v>157.24206761575201</v>
      </c>
      <c r="G166" s="26">
        <v>3</v>
      </c>
      <c r="H166" s="42">
        <f t="shared" si="2"/>
        <v>1.3289988543915726E-5</v>
      </c>
      <c r="I166" s="26"/>
      <c r="J166" s="26"/>
      <c r="K166" s="26"/>
      <c r="L166" s="26"/>
      <c r="M166" s="26"/>
      <c r="N166" s="26"/>
    </row>
    <row r="167" spans="1:14" ht="12.75" customHeight="1" x14ac:dyDescent="0.2">
      <c r="A167" s="26">
        <v>165</v>
      </c>
      <c r="B167" s="25">
        <v>8.0421000000000006E-2</v>
      </c>
      <c r="C167" s="25">
        <v>1.3947401191619899</v>
      </c>
      <c r="D167" s="30" t="s">
        <v>143</v>
      </c>
      <c r="E167" s="30" t="s">
        <v>143</v>
      </c>
      <c r="F167" s="30" t="s">
        <v>143</v>
      </c>
      <c r="G167" s="26">
        <v>4</v>
      </c>
      <c r="H167" s="42">
        <f t="shared" si="2"/>
        <v>2.833884228461737E-5</v>
      </c>
      <c r="I167" s="26"/>
      <c r="J167" s="26"/>
      <c r="K167" s="26"/>
      <c r="L167" s="26"/>
      <c r="M167" s="26"/>
      <c r="N167" s="26"/>
    </row>
    <row r="168" spans="1:14" ht="12.75" customHeight="1" x14ac:dyDescent="0.2">
      <c r="A168" s="26">
        <v>166</v>
      </c>
      <c r="B168" s="25">
        <v>8.5250000000000006E-2</v>
      </c>
      <c r="C168" s="25">
        <v>0.65665820637528105</v>
      </c>
      <c r="D168" s="30" t="s">
        <v>143</v>
      </c>
      <c r="E168" s="30" t="s">
        <v>143</v>
      </c>
      <c r="F168" s="30" t="s">
        <v>143</v>
      </c>
      <c r="G168" s="26">
        <v>4</v>
      </c>
      <c r="H168" s="42">
        <f t="shared" si="2"/>
        <v>1.4992636933729251E-5</v>
      </c>
      <c r="I168" s="26"/>
      <c r="J168" s="26"/>
      <c r="K168" s="26"/>
      <c r="L168" s="26"/>
      <c r="M168" s="26"/>
      <c r="N168" s="26"/>
    </row>
    <row r="169" spans="1:14" ht="12.75" customHeight="1" x14ac:dyDescent="0.2">
      <c r="A169" s="26">
        <v>167</v>
      </c>
      <c r="B169" s="25">
        <v>0.12525</v>
      </c>
      <c r="C169" s="25">
        <v>0.25238858928247898</v>
      </c>
      <c r="D169" s="25">
        <v>67.343312700379599</v>
      </c>
      <c r="E169" s="25">
        <v>15.0989325393613</v>
      </c>
      <c r="F169" s="25">
        <v>170.081023684396</v>
      </c>
      <c r="G169" s="26">
        <v>3</v>
      </c>
      <c r="H169" s="42">
        <f t="shared" si="2"/>
        <v>1.2438701845313097E-5</v>
      </c>
      <c r="I169" s="26"/>
      <c r="J169" s="26"/>
      <c r="K169" s="26"/>
      <c r="L169" s="26"/>
      <c r="M169" s="26"/>
      <c r="N169" s="26"/>
    </row>
    <row r="170" spans="1:14" ht="12.75" customHeight="1" x14ac:dyDescent="0.2">
      <c r="A170" s="26">
        <v>168</v>
      </c>
      <c r="B170" s="25">
        <v>7.3142899999999997E-2</v>
      </c>
      <c r="C170" s="25">
        <v>0.42579337712087501</v>
      </c>
      <c r="D170" s="30" t="s">
        <v>143</v>
      </c>
      <c r="E170" s="30" t="s">
        <v>143</v>
      </c>
      <c r="F170" s="30" t="s">
        <v>143</v>
      </c>
      <c r="G170" s="26">
        <v>4</v>
      </c>
      <c r="H170" s="42">
        <f t="shared" si="2"/>
        <v>7.1563755886030728E-6</v>
      </c>
      <c r="I170" s="26"/>
      <c r="J170" s="26"/>
      <c r="K170" s="26"/>
      <c r="L170" s="26"/>
      <c r="M170" s="26"/>
      <c r="N170" s="26"/>
    </row>
    <row r="171" spans="1:14" ht="12.75" customHeight="1" x14ac:dyDescent="0.2">
      <c r="A171" s="26">
        <v>169</v>
      </c>
      <c r="B171" s="25">
        <v>6.9000000000000006E-2</v>
      </c>
      <c r="C171" s="25">
        <v>0.58146367040426405</v>
      </c>
      <c r="D171" s="30" t="s">
        <v>143</v>
      </c>
      <c r="E171" s="30" t="s">
        <v>143</v>
      </c>
      <c r="F171" s="30" t="s">
        <v>143</v>
      </c>
      <c r="G171" s="26">
        <v>4</v>
      </c>
      <c r="H171" s="42">
        <f t="shared" si="2"/>
        <v>8.6970234194871018E-6</v>
      </c>
      <c r="I171" s="26"/>
      <c r="J171" s="26"/>
      <c r="K171" s="26"/>
      <c r="L171" s="26"/>
      <c r="M171" s="26"/>
      <c r="N171" s="26"/>
    </row>
    <row r="172" spans="1:14" ht="12.75" customHeight="1" x14ac:dyDescent="0.2">
      <c r="A172" s="26">
        <v>170</v>
      </c>
      <c r="B172" s="25">
        <v>0.11766699999999999</v>
      </c>
      <c r="C172" s="25">
        <v>0.901886910870761</v>
      </c>
      <c r="D172" s="25">
        <v>29.446194045062001</v>
      </c>
      <c r="E172" s="25">
        <v>0.35806249118920302</v>
      </c>
      <c r="F172" s="25">
        <v>168.74489426686199</v>
      </c>
      <c r="G172" s="26">
        <v>3</v>
      </c>
      <c r="H172" s="42">
        <f t="shared" si="2"/>
        <v>3.9229368642796817E-5</v>
      </c>
      <c r="I172" s="26"/>
      <c r="J172" s="26"/>
      <c r="K172" s="26"/>
      <c r="L172" s="26"/>
      <c r="M172" s="26"/>
      <c r="N172" s="26"/>
    </row>
    <row r="173" spans="1:14" ht="12.75" customHeight="1" x14ac:dyDescent="0.2">
      <c r="A173" s="26">
        <v>171</v>
      </c>
      <c r="B173" s="25">
        <v>0.32</v>
      </c>
      <c r="C173" s="25">
        <v>0.28861739379323398</v>
      </c>
      <c r="D173" s="25">
        <v>102.45057593706299</v>
      </c>
      <c r="E173" s="25">
        <v>12.871516128335101</v>
      </c>
      <c r="F173" s="25">
        <v>150.28966350999499</v>
      </c>
      <c r="G173" s="26">
        <v>2</v>
      </c>
      <c r="H173" s="42">
        <f t="shared" si="2"/>
        <v>9.2847952285599376E-5</v>
      </c>
      <c r="I173" s="26"/>
      <c r="J173" s="26"/>
      <c r="K173" s="26"/>
      <c r="L173" s="26"/>
      <c r="M173" s="26"/>
      <c r="N173" s="26"/>
    </row>
    <row r="174" spans="1:14" ht="12.75" customHeight="1" x14ac:dyDescent="0.2">
      <c r="A174" s="26">
        <v>172</v>
      </c>
      <c r="B174" s="25">
        <v>0.28799999999999998</v>
      </c>
      <c r="C174" s="25">
        <v>0.62999999999999901</v>
      </c>
      <c r="D174" s="25">
        <v>126.447682411678</v>
      </c>
      <c r="E174" s="25">
        <v>18.334684633889999</v>
      </c>
      <c r="F174" s="25">
        <v>118.378688795139</v>
      </c>
      <c r="G174" s="26">
        <v>2</v>
      </c>
      <c r="H174" s="42">
        <f t="shared" si="2"/>
        <v>1.6416304446739135E-4</v>
      </c>
      <c r="I174" s="26"/>
      <c r="J174" s="26"/>
      <c r="K174" s="26"/>
      <c r="L174" s="26"/>
      <c r="M174" s="26"/>
      <c r="N174" s="26"/>
    </row>
    <row r="175" spans="1:14" ht="12.75" customHeight="1" x14ac:dyDescent="0.2">
      <c r="A175" s="26">
        <v>173</v>
      </c>
      <c r="B175" s="25">
        <v>7.4272699999999997E-2</v>
      </c>
      <c r="C175" s="25">
        <v>1.7217723426748399</v>
      </c>
      <c r="D175" s="30" t="s">
        <v>143</v>
      </c>
      <c r="E175" s="30" t="s">
        <v>143</v>
      </c>
      <c r="F175" s="30" t="s">
        <v>143</v>
      </c>
      <c r="G175" s="26">
        <v>4</v>
      </c>
      <c r="H175" s="42">
        <f t="shared" si="2"/>
        <v>2.983898346828063E-5</v>
      </c>
      <c r="I175" s="26"/>
      <c r="J175" s="26"/>
      <c r="K175" s="26"/>
      <c r="L175" s="26"/>
      <c r="M175" s="26"/>
      <c r="N175" s="26"/>
    </row>
    <row r="176" spans="1:14" ht="12.75" customHeight="1" x14ac:dyDescent="0.2">
      <c r="A176" s="26">
        <v>174</v>
      </c>
      <c r="B176" s="25">
        <v>6.9000000000000006E-2</v>
      </c>
      <c r="C176" s="25">
        <v>0.85445889310135903</v>
      </c>
      <c r="D176" s="25">
        <v>106.778654880961</v>
      </c>
      <c r="E176" s="25">
        <v>18.7300682729649</v>
      </c>
      <c r="F176" s="25">
        <v>171.426895000554</v>
      </c>
      <c r="G176" s="26">
        <v>3</v>
      </c>
      <c r="H176" s="42">
        <f t="shared" si="2"/>
        <v>1.2780246441063035E-5</v>
      </c>
      <c r="I176" s="26"/>
      <c r="J176" s="26"/>
      <c r="K176" s="26"/>
      <c r="L176" s="26"/>
      <c r="M176" s="26"/>
      <c r="N176" s="26"/>
    </row>
    <row r="177" spans="1:14" ht="12.75" customHeight="1" x14ac:dyDescent="0.2">
      <c r="A177" s="26">
        <v>175</v>
      </c>
      <c r="B177" s="25">
        <v>7.6428599999999999E-2</v>
      </c>
      <c r="C177" s="25">
        <v>0.47476309881877099</v>
      </c>
      <c r="D177" s="25">
        <v>53.402731679189401</v>
      </c>
      <c r="E177" s="25">
        <v>32.151106977152502</v>
      </c>
      <c r="F177" s="25">
        <v>166.253646225056</v>
      </c>
      <c r="G177" s="26">
        <v>3</v>
      </c>
      <c r="H177" s="42">
        <f t="shared" si="2"/>
        <v>8.7124166691450578E-6</v>
      </c>
      <c r="I177" s="26"/>
      <c r="J177" s="26"/>
      <c r="K177" s="26"/>
      <c r="L177" s="26"/>
      <c r="M177" s="26"/>
      <c r="N177" s="26"/>
    </row>
    <row r="178" spans="1:14" ht="12.75" customHeight="1" x14ac:dyDescent="0.2">
      <c r="A178" s="26">
        <v>176</v>
      </c>
      <c r="B178" s="25">
        <v>0.244778</v>
      </c>
      <c r="C178" s="25">
        <v>0.73082145562374001</v>
      </c>
      <c r="D178" s="25">
        <v>90</v>
      </c>
      <c r="E178" s="25">
        <v>3.8166656177562201E-14</v>
      </c>
      <c r="F178" s="25">
        <v>175.25808597134301</v>
      </c>
      <c r="G178" s="26">
        <v>2</v>
      </c>
      <c r="H178" s="42">
        <f t="shared" si="2"/>
        <v>1.3756435798665021E-4</v>
      </c>
      <c r="I178" s="26"/>
      <c r="J178" s="26"/>
      <c r="K178" s="26"/>
      <c r="L178" s="26"/>
      <c r="M178" s="26"/>
      <c r="N178" s="26"/>
    </row>
    <row r="179" spans="1:14" ht="12.75" customHeight="1" x14ac:dyDescent="0.2">
      <c r="A179" s="26">
        <v>177</v>
      </c>
      <c r="B179" s="25">
        <v>0.111833</v>
      </c>
      <c r="C179" s="25">
        <v>0.35</v>
      </c>
      <c r="D179" s="25">
        <v>75.162780223165697</v>
      </c>
      <c r="E179" s="25">
        <v>31.9928170001815</v>
      </c>
      <c r="F179" s="25">
        <v>151.430383550041</v>
      </c>
      <c r="G179" s="26">
        <v>3</v>
      </c>
      <c r="H179" s="42">
        <f t="shared" si="2"/>
        <v>1.3751746807582837E-5</v>
      </c>
      <c r="I179" s="26"/>
      <c r="J179" s="26"/>
      <c r="K179" s="26"/>
      <c r="L179" s="26"/>
      <c r="M179" s="26"/>
      <c r="N179" s="26"/>
    </row>
    <row r="180" spans="1:14" ht="12.75" customHeight="1" x14ac:dyDescent="0.2">
      <c r="A180" s="26">
        <v>178</v>
      </c>
      <c r="B180" s="25">
        <v>0.19744400000000001</v>
      </c>
      <c r="C180" s="25">
        <v>0.59808026217222598</v>
      </c>
      <c r="D180" s="25">
        <v>101.027085157258</v>
      </c>
      <c r="E180" s="25">
        <v>12.290823841918799</v>
      </c>
      <c r="F180" s="25">
        <v>151.55254471395199</v>
      </c>
      <c r="G180" s="26">
        <v>2</v>
      </c>
      <c r="H180" s="42">
        <f t="shared" si="2"/>
        <v>7.324824511756916E-5</v>
      </c>
      <c r="I180" s="26"/>
      <c r="J180" s="26"/>
      <c r="K180" s="26"/>
      <c r="L180" s="26"/>
      <c r="M180" s="26"/>
      <c r="N180" s="26"/>
    </row>
    <row r="181" spans="1:14" ht="12.75" customHeight="1" x14ac:dyDescent="0.2">
      <c r="A181" s="26">
        <v>179</v>
      </c>
      <c r="B181" s="25">
        <v>6.9000000000000006E-2</v>
      </c>
      <c r="C181" s="25">
        <v>0.32832910318764003</v>
      </c>
      <c r="D181" s="30" t="s">
        <v>143</v>
      </c>
      <c r="E181" s="30" t="s">
        <v>143</v>
      </c>
      <c r="F181" s="30" t="s">
        <v>143</v>
      </c>
      <c r="G181" s="26">
        <v>4</v>
      </c>
      <c r="H181" s="42">
        <f t="shared" si="2"/>
        <v>4.9108586573204462E-6</v>
      </c>
      <c r="I181" s="26"/>
      <c r="J181" s="26"/>
      <c r="K181" s="26"/>
      <c r="L181" s="26"/>
      <c r="M181" s="26"/>
      <c r="N181" s="26"/>
    </row>
    <row r="182" spans="1:14" ht="12.75" customHeight="1" x14ac:dyDescent="0.2">
      <c r="A182" s="26">
        <v>180</v>
      </c>
      <c r="B182" s="25">
        <v>6.9000000000000006E-2</v>
      </c>
      <c r="C182" s="25">
        <v>0.47476309881876799</v>
      </c>
      <c r="D182" s="30" t="s">
        <v>143</v>
      </c>
      <c r="E182" s="30" t="s">
        <v>143</v>
      </c>
      <c r="F182" s="30" t="s">
        <v>143</v>
      </c>
      <c r="G182" s="26">
        <v>4</v>
      </c>
      <c r="H182" s="42">
        <f t="shared" si="2"/>
        <v>7.1010898862595822E-6</v>
      </c>
      <c r="I182" s="26"/>
      <c r="J182" s="26"/>
      <c r="K182" s="26"/>
      <c r="L182" s="26"/>
      <c r="M182" s="26"/>
      <c r="N182" s="26"/>
    </row>
    <row r="183" spans="1:14" ht="12.75" customHeight="1" x14ac:dyDescent="0.2">
      <c r="A183" s="26">
        <v>181</v>
      </c>
      <c r="B183" s="25">
        <v>6.9000000000000006E-2</v>
      </c>
      <c r="C183" s="25">
        <v>0.19798989873223299</v>
      </c>
      <c r="D183" s="25">
        <v>77.288434659473594</v>
      </c>
      <c r="E183" s="25">
        <v>24.214355680392401</v>
      </c>
      <c r="F183" s="25">
        <v>140.405959158375</v>
      </c>
      <c r="G183" s="26">
        <v>3</v>
      </c>
      <c r="H183" s="42">
        <f t="shared" si="2"/>
        <v>2.9613591936000727E-6</v>
      </c>
      <c r="I183" s="26"/>
      <c r="J183" s="26"/>
      <c r="K183" s="26"/>
      <c r="L183" s="26"/>
      <c r="M183" s="26"/>
      <c r="N183" s="26"/>
    </row>
    <row r="184" spans="1:14" ht="12.75" customHeight="1" x14ac:dyDescent="0.2">
      <c r="A184" s="26">
        <v>182</v>
      </c>
      <c r="B184" s="25">
        <v>7.3833300000000004E-2</v>
      </c>
      <c r="C184" s="25">
        <v>0.45365184888854998</v>
      </c>
      <c r="D184" s="30" t="s">
        <v>143</v>
      </c>
      <c r="E184" s="30" t="s">
        <v>143</v>
      </c>
      <c r="F184" s="30" t="s">
        <v>143</v>
      </c>
      <c r="G184" s="26">
        <v>4</v>
      </c>
      <c r="H184" s="42">
        <f t="shared" si="2"/>
        <v>7.7692145967847168E-6</v>
      </c>
      <c r="I184" s="26"/>
      <c r="J184" s="26"/>
      <c r="K184" s="26"/>
      <c r="L184" s="26"/>
      <c r="M184" s="26"/>
      <c r="N184" s="26"/>
    </row>
    <row r="185" spans="1:14" ht="12.75" customHeight="1" x14ac:dyDescent="0.2">
      <c r="A185" s="26">
        <v>183</v>
      </c>
      <c r="B185" s="25">
        <v>8.3500000000000005E-2</v>
      </c>
      <c r="C185" s="25">
        <v>0.12124355652982199</v>
      </c>
      <c r="D185" s="25">
        <v>90</v>
      </c>
      <c r="E185" s="25">
        <v>5.1418696337871399</v>
      </c>
      <c r="F185" s="25">
        <v>156.77265550938199</v>
      </c>
      <c r="G185" s="26">
        <v>3</v>
      </c>
      <c r="H185" s="42">
        <f t="shared" si="2"/>
        <v>2.655715149629238E-6</v>
      </c>
      <c r="I185" s="26"/>
      <c r="J185" s="26"/>
      <c r="K185" s="26"/>
      <c r="L185" s="26"/>
      <c r="M185" s="26"/>
      <c r="N185" s="26"/>
    </row>
    <row r="186" spans="1:14" ht="12.75" customHeight="1" x14ac:dyDescent="0.2">
      <c r="A186" s="26">
        <v>184</v>
      </c>
      <c r="B186" s="25">
        <v>8.3500000000000005E-2</v>
      </c>
      <c r="C186" s="25">
        <v>0.40816663263917102</v>
      </c>
      <c r="D186" s="25">
        <v>90</v>
      </c>
      <c r="E186" s="25">
        <v>10.564348627150601</v>
      </c>
      <c r="F186" s="25">
        <v>141.27792889929299</v>
      </c>
      <c r="G186" s="26">
        <v>3</v>
      </c>
      <c r="H186" s="42">
        <f t="shared" si="2"/>
        <v>8.9404694228544483E-6</v>
      </c>
      <c r="I186" s="26"/>
      <c r="J186" s="26"/>
      <c r="K186" s="26"/>
      <c r="L186" s="26"/>
      <c r="M186" s="26"/>
      <c r="N186" s="26"/>
    </row>
    <row r="187" spans="1:14" ht="12.75" customHeight="1" x14ac:dyDescent="0.2">
      <c r="A187" s="26">
        <v>185</v>
      </c>
      <c r="B187" s="25">
        <v>0.18271399999999999</v>
      </c>
      <c r="C187" s="25">
        <v>0.630000000000001</v>
      </c>
      <c r="D187" s="25">
        <v>80.5085748810572</v>
      </c>
      <c r="E187" s="25">
        <v>24.4558048690734</v>
      </c>
      <c r="F187" s="25">
        <v>169.67248644967</v>
      </c>
      <c r="G187" s="26">
        <v>2</v>
      </c>
      <c r="H187" s="42">
        <f t="shared" si="2"/>
        <v>6.6074528515699783E-5</v>
      </c>
      <c r="I187" s="26"/>
      <c r="J187" s="26"/>
      <c r="K187" s="26"/>
      <c r="L187" s="26"/>
      <c r="M187" s="26"/>
      <c r="N187" s="26"/>
    </row>
    <row r="188" spans="1:14" ht="12.75" customHeight="1" x14ac:dyDescent="0.2">
      <c r="A188" s="26">
        <v>186</v>
      </c>
      <c r="B188" s="25">
        <v>0.106571</v>
      </c>
      <c r="C188" s="25">
        <v>0.50960769224963698</v>
      </c>
      <c r="D188" s="25">
        <v>74.351174346185104</v>
      </c>
      <c r="E188" s="25">
        <v>14.6103674137347</v>
      </c>
      <c r="F188" s="25">
        <v>163.15684988787899</v>
      </c>
      <c r="G188" s="26">
        <v>3</v>
      </c>
      <c r="H188" s="42">
        <f t="shared" si="2"/>
        <v>1.8182932622265015E-5</v>
      </c>
      <c r="I188" s="26"/>
      <c r="J188" s="26"/>
      <c r="K188" s="26"/>
      <c r="L188" s="26"/>
      <c r="M188" s="26"/>
      <c r="N188" s="26"/>
    </row>
    <row r="189" spans="1:14" ht="12.75" customHeight="1" x14ac:dyDescent="0.2">
      <c r="A189" s="26">
        <v>187</v>
      </c>
      <c r="B189" s="25">
        <v>9.3111100000000002E-2</v>
      </c>
      <c r="C189" s="25">
        <v>0.69649120597463399</v>
      </c>
      <c r="D189" s="30" t="s">
        <v>143</v>
      </c>
      <c r="E189" s="30" t="s">
        <v>143</v>
      </c>
      <c r="F189" s="30" t="s">
        <v>143</v>
      </c>
      <c r="G189" s="26">
        <v>4</v>
      </c>
      <c r="H189" s="42">
        <f t="shared" si="2"/>
        <v>1.8970047779478304E-5</v>
      </c>
      <c r="I189" s="26"/>
      <c r="J189" s="26"/>
      <c r="K189" s="26"/>
      <c r="L189" s="26"/>
      <c r="M189" s="26"/>
      <c r="N189" s="26"/>
    </row>
    <row r="190" spans="1:14" ht="12.75" customHeight="1" x14ac:dyDescent="0.2">
      <c r="A190" s="26">
        <v>188</v>
      </c>
      <c r="B190" s="25">
        <v>0.14099999999999999</v>
      </c>
      <c r="C190" s="25">
        <v>9.8994949366117094E-2</v>
      </c>
      <c r="D190" s="25">
        <v>72.810065154849397</v>
      </c>
      <c r="E190" s="25">
        <v>30</v>
      </c>
      <c r="F190" s="25">
        <v>160.528779365509</v>
      </c>
      <c r="G190" s="26">
        <v>2</v>
      </c>
      <c r="H190" s="42">
        <f t="shared" si="2"/>
        <v>6.1830268985468799E-6</v>
      </c>
      <c r="I190" s="26"/>
      <c r="J190" s="26"/>
      <c r="K190" s="26"/>
      <c r="L190" s="26"/>
      <c r="M190" s="26"/>
      <c r="N190" s="26"/>
    </row>
    <row r="191" spans="1:14" ht="12.75" customHeight="1" x14ac:dyDescent="0.2">
      <c r="A191" s="26">
        <v>189</v>
      </c>
      <c r="B191" s="25">
        <v>0.13850000000000001</v>
      </c>
      <c r="C191" s="25">
        <v>0.49989998999799801</v>
      </c>
      <c r="D191" s="30" t="s">
        <v>143</v>
      </c>
      <c r="E191" s="30" t="s">
        <v>143</v>
      </c>
      <c r="F191" s="30" t="s">
        <v>143</v>
      </c>
      <c r="G191" s="26">
        <v>2</v>
      </c>
      <c r="H191" s="42">
        <f t="shared" si="2"/>
        <v>3.0125380955344676E-5</v>
      </c>
      <c r="I191" s="26"/>
      <c r="J191" s="26"/>
      <c r="K191" s="26"/>
      <c r="L191" s="26"/>
      <c r="M191" s="26"/>
      <c r="N191" s="26"/>
    </row>
    <row r="192" spans="1:14" ht="12.75" customHeight="1" x14ac:dyDescent="0.2">
      <c r="A192" s="26">
        <v>190</v>
      </c>
      <c r="B192" s="25">
        <v>0.16533300000000001</v>
      </c>
      <c r="C192" s="25">
        <v>0.171464281994823</v>
      </c>
      <c r="D192" s="25">
        <v>80.173811047158495</v>
      </c>
      <c r="E192" s="25">
        <v>23.1060632201803</v>
      </c>
      <c r="F192" s="25">
        <v>126.074681856764</v>
      </c>
      <c r="G192" s="26">
        <v>2</v>
      </c>
      <c r="H192" s="42">
        <f t="shared" si="2"/>
        <v>1.4724570314017817E-5</v>
      </c>
      <c r="I192" s="26"/>
      <c r="J192" s="26"/>
      <c r="K192" s="26"/>
      <c r="L192" s="26"/>
      <c r="M192" s="26"/>
      <c r="N192" s="26"/>
    </row>
    <row r="193" spans="1:14" ht="12.75" customHeight="1" x14ac:dyDescent="0.2">
      <c r="A193" s="26">
        <v>191</v>
      </c>
      <c r="B193" s="25">
        <v>0.120143</v>
      </c>
      <c r="C193" s="25">
        <v>0.44821869662030001</v>
      </c>
      <c r="D193" s="25">
        <v>64.349132102264903</v>
      </c>
      <c r="E193" s="25">
        <v>22.766831450501002</v>
      </c>
      <c r="F193" s="25">
        <v>158.867604937848</v>
      </c>
      <c r="G193" s="26">
        <v>3</v>
      </c>
      <c r="H193" s="42">
        <f t="shared" si="2"/>
        <v>2.0325291621287742E-5</v>
      </c>
      <c r="I193" s="26"/>
      <c r="J193" s="26"/>
      <c r="K193" s="26"/>
      <c r="L193" s="26"/>
      <c r="M193" s="26"/>
      <c r="N193" s="26"/>
    </row>
    <row r="194" spans="1:14" ht="12.75" customHeight="1" x14ac:dyDescent="0.2">
      <c r="A194" s="26">
        <v>192</v>
      </c>
      <c r="B194" s="25">
        <v>6.9000000000000103E-2</v>
      </c>
      <c r="C194" s="25">
        <v>0.39597979746446599</v>
      </c>
      <c r="D194" s="30" t="s">
        <v>143</v>
      </c>
      <c r="E194" s="30" t="s">
        <v>143</v>
      </c>
      <c r="F194" s="30" t="s">
        <v>143</v>
      </c>
      <c r="G194" s="26">
        <v>4</v>
      </c>
      <c r="H194" s="42">
        <f t="shared" ref="H194:H257" si="3">PI()*B194*B194*C194/1000</f>
        <v>5.9227183872001623E-6</v>
      </c>
      <c r="I194" s="26"/>
      <c r="J194" s="26"/>
      <c r="K194" s="26"/>
      <c r="L194" s="26"/>
      <c r="M194" s="26"/>
      <c r="N194" s="26"/>
    </row>
    <row r="195" spans="1:14" ht="12.75" customHeight="1" x14ac:dyDescent="0.2">
      <c r="A195" s="26">
        <v>193</v>
      </c>
      <c r="B195" s="25">
        <v>6.9000000000000103E-2</v>
      </c>
      <c r="C195" s="25">
        <v>0.63773035054009997</v>
      </c>
      <c r="D195" s="30" t="s">
        <v>143</v>
      </c>
      <c r="E195" s="30" t="s">
        <v>143</v>
      </c>
      <c r="F195" s="30" t="s">
        <v>143</v>
      </c>
      <c r="G195" s="26">
        <v>4</v>
      </c>
      <c r="H195" s="42">
        <f t="shared" si="3"/>
        <v>9.5386110539096378E-6</v>
      </c>
      <c r="I195" s="26"/>
      <c r="J195" s="26"/>
      <c r="K195" s="26"/>
      <c r="L195" s="26"/>
      <c r="M195" s="26"/>
      <c r="N195" s="26"/>
    </row>
    <row r="196" spans="1:14" ht="12.75" customHeight="1" x14ac:dyDescent="0.2">
      <c r="A196" s="26">
        <v>194</v>
      </c>
      <c r="B196" s="25">
        <v>8.9714300000000094E-2</v>
      </c>
      <c r="C196" s="25">
        <v>0.55118055118082798</v>
      </c>
      <c r="D196" s="30" t="s">
        <v>143</v>
      </c>
      <c r="E196" s="30" t="s">
        <v>143</v>
      </c>
      <c r="F196" s="30" t="s">
        <v>143</v>
      </c>
      <c r="G196" s="26">
        <v>4</v>
      </c>
      <c r="H196" s="42">
        <f t="shared" si="3"/>
        <v>1.3936929501490887E-5</v>
      </c>
      <c r="I196" s="26"/>
      <c r="J196" s="26"/>
      <c r="K196" s="26"/>
      <c r="L196" s="26"/>
      <c r="M196" s="26"/>
      <c r="N196" s="26"/>
    </row>
    <row r="197" spans="1:14" ht="12.75" customHeight="1" x14ac:dyDescent="0.2">
      <c r="A197" s="26">
        <v>195</v>
      </c>
      <c r="B197" s="25">
        <v>7.1900000000000006E-2</v>
      </c>
      <c r="C197" s="25">
        <v>0.81030858319531796</v>
      </c>
      <c r="D197" s="30" t="s">
        <v>143</v>
      </c>
      <c r="E197" s="30" t="s">
        <v>143</v>
      </c>
      <c r="F197" s="30" t="s">
        <v>143</v>
      </c>
      <c r="G197" s="26">
        <v>4</v>
      </c>
      <c r="H197" s="42">
        <f t="shared" si="3"/>
        <v>1.316006676699212E-5</v>
      </c>
      <c r="I197" s="26"/>
      <c r="J197" s="26"/>
      <c r="K197" s="26"/>
      <c r="L197" s="26"/>
      <c r="M197" s="26"/>
      <c r="N197" s="26"/>
    </row>
    <row r="198" spans="1:14" ht="12.75" customHeight="1" x14ac:dyDescent="0.2">
      <c r="A198" s="26">
        <v>196</v>
      </c>
      <c r="B198" s="25">
        <v>9.0714299999999998E-2</v>
      </c>
      <c r="C198" s="25">
        <v>0.93128942869550502</v>
      </c>
      <c r="D198" s="25">
        <v>63.969751008758401</v>
      </c>
      <c r="E198" s="25">
        <v>21.0849505034111</v>
      </c>
      <c r="F198" s="25">
        <v>177.31239540861901</v>
      </c>
      <c r="G198" s="26">
        <v>3</v>
      </c>
      <c r="H198" s="42">
        <f t="shared" si="3"/>
        <v>2.407609527304321E-5</v>
      </c>
      <c r="I198" s="26"/>
      <c r="J198" s="26"/>
      <c r="K198" s="26"/>
      <c r="L198" s="26"/>
      <c r="M198" s="26"/>
      <c r="N198" s="26"/>
    </row>
    <row r="199" spans="1:14" ht="12.75" customHeight="1" x14ac:dyDescent="0.2">
      <c r="A199" s="26">
        <v>197</v>
      </c>
      <c r="B199" s="25">
        <v>0.109571</v>
      </c>
      <c r="C199" s="25">
        <v>1.1265433857601801</v>
      </c>
      <c r="D199" s="25">
        <v>48.189685104221397</v>
      </c>
      <c r="E199" s="25">
        <v>4.78204142080609</v>
      </c>
      <c r="F199" s="25">
        <v>161.870298935931</v>
      </c>
      <c r="G199" s="26">
        <v>3</v>
      </c>
      <c r="H199" s="42">
        <f t="shared" si="3"/>
        <v>4.2490226411981707E-5</v>
      </c>
      <c r="I199" s="26"/>
      <c r="J199" s="26"/>
      <c r="K199" s="26"/>
      <c r="L199" s="26"/>
      <c r="M199" s="26"/>
      <c r="N199" s="26"/>
    </row>
    <row r="200" spans="1:14" ht="12.75" customHeight="1" x14ac:dyDescent="0.2">
      <c r="A200" s="26">
        <v>198</v>
      </c>
      <c r="B200" s="25">
        <v>0.27450000000000002</v>
      </c>
      <c r="C200" s="25">
        <v>9.8994949366117094E-2</v>
      </c>
      <c r="D200" s="25">
        <v>74.310948614950902</v>
      </c>
      <c r="E200" s="25">
        <v>13.3200948621267</v>
      </c>
      <c r="F200" s="25">
        <v>169.211633990618</v>
      </c>
      <c r="G200" s="26">
        <v>2</v>
      </c>
      <c r="H200" s="42">
        <f t="shared" si="3"/>
        <v>2.3434063807767829E-5</v>
      </c>
      <c r="I200" s="26"/>
      <c r="J200" s="26"/>
      <c r="K200" s="26"/>
      <c r="L200" s="26"/>
      <c r="M200" s="26"/>
      <c r="N200" s="26"/>
    </row>
    <row r="201" spans="1:14" ht="12.75" customHeight="1" x14ac:dyDescent="0.2">
      <c r="A201" s="26">
        <v>199</v>
      </c>
      <c r="B201" s="25">
        <v>0.247333</v>
      </c>
      <c r="C201" s="25">
        <v>0.402119385257662</v>
      </c>
      <c r="D201" s="25">
        <v>71.840391763033296</v>
      </c>
      <c r="E201" s="25">
        <v>19.5665150850153</v>
      </c>
      <c r="F201" s="25">
        <v>149.609965365596</v>
      </c>
      <c r="G201" s="26">
        <v>2</v>
      </c>
      <c r="H201" s="42">
        <f t="shared" si="3"/>
        <v>7.728033804991989E-5</v>
      </c>
      <c r="I201" s="26"/>
      <c r="J201" s="26"/>
      <c r="K201" s="26"/>
      <c r="L201" s="26"/>
      <c r="M201" s="26"/>
      <c r="N201" s="26"/>
    </row>
    <row r="202" spans="1:14" ht="12.75" customHeight="1" x14ac:dyDescent="0.2">
      <c r="A202" s="26">
        <v>200</v>
      </c>
      <c r="B202" s="25">
        <v>7.0705900000000002E-2</v>
      </c>
      <c r="C202" s="25">
        <v>1.19616052434445</v>
      </c>
      <c r="D202" s="30" t="s">
        <v>143</v>
      </c>
      <c r="E202" s="30" t="s">
        <v>143</v>
      </c>
      <c r="F202" s="30" t="s">
        <v>143</v>
      </c>
      <c r="G202" s="26">
        <v>4</v>
      </c>
      <c r="H202" s="42">
        <f t="shared" si="3"/>
        <v>1.8786706380822416E-5</v>
      </c>
      <c r="I202" s="26"/>
      <c r="J202" s="26"/>
      <c r="K202" s="26"/>
      <c r="L202" s="26"/>
      <c r="M202" s="26"/>
      <c r="N202" s="26"/>
    </row>
    <row r="203" spans="1:14" ht="12.75" customHeight="1" x14ac:dyDescent="0.2">
      <c r="A203" s="26">
        <v>201</v>
      </c>
      <c r="B203" s="25">
        <v>7.7285699999999999E-2</v>
      </c>
      <c r="C203" s="25">
        <v>0.54671747731346398</v>
      </c>
      <c r="D203" s="30" t="s">
        <v>143</v>
      </c>
      <c r="E203" s="30" t="s">
        <v>143</v>
      </c>
      <c r="F203" s="30" t="s">
        <v>143</v>
      </c>
      <c r="G203" s="26">
        <v>4</v>
      </c>
      <c r="H203" s="42">
        <f t="shared" si="3"/>
        <v>1.0259143861037965E-5</v>
      </c>
      <c r="I203" s="26"/>
      <c r="J203" s="26"/>
      <c r="K203" s="26"/>
      <c r="L203" s="26"/>
      <c r="M203" s="26"/>
      <c r="N203" s="26"/>
    </row>
    <row r="204" spans="1:14" ht="12.75" customHeight="1" x14ac:dyDescent="0.2">
      <c r="A204" s="26">
        <v>202</v>
      </c>
      <c r="B204" s="25">
        <v>8.2000000000000003E-2</v>
      </c>
      <c r="C204" s="25">
        <v>2.32796048076422</v>
      </c>
      <c r="D204" s="30" t="s">
        <v>143</v>
      </c>
      <c r="E204" s="30" t="s">
        <v>143</v>
      </c>
      <c r="F204" s="30" t="s">
        <v>143</v>
      </c>
      <c r="G204" s="26">
        <v>4</v>
      </c>
      <c r="H204" s="42">
        <f t="shared" si="3"/>
        <v>4.9175997831309979E-5</v>
      </c>
      <c r="I204" s="26"/>
      <c r="J204" s="26"/>
      <c r="K204" s="26"/>
      <c r="L204" s="26"/>
      <c r="M204" s="26"/>
      <c r="N204" s="26"/>
    </row>
    <row r="205" spans="1:14" ht="12.75" customHeight="1" x14ac:dyDescent="0.2">
      <c r="A205" s="26">
        <v>203</v>
      </c>
      <c r="B205" s="25">
        <v>7.3461499999999999E-2</v>
      </c>
      <c r="C205" s="25">
        <v>0.97247107926148602</v>
      </c>
      <c r="D205" s="30" t="s">
        <v>143</v>
      </c>
      <c r="E205" s="30" t="s">
        <v>143</v>
      </c>
      <c r="F205" s="30" t="s">
        <v>143</v>
      </c>
      <c r="G205" s="26">
        <v>4</v>
      </c>
      <c r="H205" s="42">
        <f t="shared" si="3"/>
        <v>1.6487171329269843E-5</v>
      </c>
      <c r="I205" s="26"/>
      <c r="J205" s="26"/>
      <c r="K205" s="26"/>
      <c r="L205" s="26"/>
      <c r="M205" s="26"/>
      <c r="N205" s="26"/>
    </row>
    <row r="206" spans="1:14" ht="12.75" customHeight="1" x14ac:dyDescent="0.2">
      <c r="A206" s="26">
        <v>204</v>
      </c>
      <c r="B206" s="25">
        <v>0.11527999999999999</v>
      </c>
      <c r="C206" s="25">
        <v>2.0408331631958601</v>
      </c>
      <c r="D206" s="25">
        <v>74.9173293659275</v>
      </c>
      <c r="E206" s="25">
        <v>37.796130895611299</v>
      </c>
      <c r="F206" s="25">
        <v>177.656249050236</v>
      </c>
      <c r="G206" s="26">
        <v>3</v>
      </c>
      <c r="H206" s="42">
        <f t="shared" si="3"/>
        <v>8.5205045201251347E-5</v>
      </c>
      <c r="I206" s="26"/>
      <c r="J206" s="26"/>
      <c r="K206" s="26"/>
      <c r="L206" s="26"/>
      <c r="M206" s="26"/>
      <c r="N206" s="26"/>
    </row>
    <row r="207" spans="1:14" ht="12.75" customHeight="1" x14ac:dyDescent="0.2">
      <c r="A207" s="26">
        <v>205</v>
      </c>
      <c r="B207" s="25">
        <v>0.22989999999999999</v>
      </c>
      <c r="C207" s="25">
        <v>0.80118661995817297</v>
      </c>
      <c r="D207" s="25">
        <v>144.735610317245</v>
      </c>
      <c r="E207" s="25">
        <v>81.295991194140797</v>
      </c>
      <c r="F207" s="25">
        <v>54.7356103172215</v>
      </c>
      <c r="G207" s="26">
        <v>2</v>
      </c>
      <c r="H207" s="42">
        <f t="shared" si="3"/>
        <v>1.3303364884710217E-4</v>
      </c>
      <c r="I207" s="26"/>
      <c r="J207" s="26"/>
      <c r="K207" s="26"/>
      <c r="L207" s="26"/>
      <c r="M207" s="26"/>
      <c r="N207" s="26"/>
    </row>
    <row r="208" spans="1:14" ht="12.75" customHeight="1" x14ac:dyDescent="0.2">
      <c r="A208" s="26">
        <v>206</v>
      </c>
      <c r="B208" s="25">
        <v>9.1230800000000001E-2</v>
      </c>
      <c r="C208" s="25">
        <v>0.92070625065761302</v>
      </c>
      <c r="D208" s="30" t="s">
        <v>143</v>
      </c>
      <c r="E208" s="30" t="s">
        <v>143</v>
      </c>
      <c r="F208" s="30" t="s">
        <v>143</v>
      </c>
      <c r="G208" s="26">
        <v>4</v>
      </c>
      <c r="H208" s="42">
        <f t="shared" si="3"/>
        <v>2.407431455183737E-5</v>
      </c>
      <c r="I208" s="26"/>
      <c r="J208" s="26"/>
      <c r="K208" s="26"/>
      <c r="L208" s="26"/>
      <c r="M208" s="26"/>
      <c r="N208" s="26"/>
    </row>
    <row r="209" spans="1:14" ht="12.75" customHeight="1" x14ac:dyDescent="0.2">
      <c r="A209" s="26">
        <v>207</v>
      </c>
      <c r="B209" s="25">
        <v>0.14399999999999999</v>
      </c>
      <c r="C209" s="25">
        <v>0.32078029864690899</v>
      </c>
      <c r="D209" s="25">
        <v>83.889328998258506</v>
      </c>
      <c r="E209" s="25">
        <v>17.212535348824598</v>
      </c>
      <c r="F209" s="25">
        <v>153.597756017183</v>
      </c>
      <c r="G209" s="26">
        <v>3</v>
      </c>
      <c r="H209" s="42">
        <f t="shared" si="3"/>
        <v>2.0896932710728443E-5</v>
      </c>
      <c r="I209" s="26"/>
      <c r="J209" s="26"/>
      <c r="K209" s="26"/>
      <c r="L209" s="26"/>
      <c r="M209" s="26"/>
      <c r="N209" s="26"/>
    </row>
    <row r="210" spans="1:14" ht="12.75" customHeight="1" x14ac:dyDescent="0.2">
      <c r="A210" s="26">
        <v>208</v>
      </c>
      <c r="B210" s="25">
        <v>0.21</v>
      </c>
      <c r="C210" s="25">
        <v>0.12124355652982</v>
      </c>
      <c r="D210" s="25">
        <v>95.712958293339796</v>
      </c>
      <c r="E210" s="25">
        <v>20.865848992889799</v>
      </c>
      <c r="F210" s="25">
        <v>123.339358384804</v>
      </c>
      <c r="G210" s="26">
        <v>3</v>
      </c>
      <c r="H210" s="42">
        <f t="shared" si="3"/>
        <v>1.6797595912172894E-5</v>
      </c>
      <c r="I210" s="26"/>
      <c r="J210" s="26"/>
      <c r="K210" s="26"/>
      <c r="L210" s="26"/>
      <c r="M210" s="26"/>
      <c r="N210" s="26"/>
    </row>
    <row r="211" spans="1:14" ht="12.75" customHeight="1" x14ac:dyDescent="0.2">
      <c r="A211" s="26">
        <v>209</v>
      </c>
      <c r="B211" s="25">
        <v>0.2155</v>
      </c>
      <c r="C211" s="25">
        <v>9.8994949366119606E-2</v>
      </c>
      <c r="D211" s="25">
        <v>63.1572944396205</v>
      </c>
      <c r="E211" s="25">
        <v>18.0396688180933</v>
      </c>
      <c r="F211" s="25">
        <v>160.002885073068</v>
      </c>
      <c r="G211" s="26">
        <v>2</v>
      </c>
      <c r="H211" s="42">
        <f t="shared" si="3"/>
        <v>1.4443001605817064E-5</v>
      </c>
      <c r="I211" s="26"/>
      <c r="J211" s="26"/>
      <c r="K211" s="26"/>
      <c r="L211" s="26"/>
      <c r="M211" s="26"/>
      <c r="N211" s="26"/>
    </row>
    <row r="212" spans="1:14" ht="12.75" customHeight="1" x14ac:dyDescent="0.2">
      <c r="A212" s="26">
        <v>210</v>
      </c>
      <c r="B212" s="25">
        <v>0.108929</v>
      </c>
      <c r="C212" s="25">
        <v>1.30770791845886</v>
      </c>
      <c r="D212" s="30" t="s">
        <v>143</v>
      </c>
      <c r="E212" s="30" t="s">
        <v>143</v>
      </c>
      <c r="F212" s="30" t="s">
        <v>143</v>
      </c>
      <c r="G212" s="26">
        <v>4</v>
      </c>
      <c r="H212" s="42">
        <f t="shared" si="3"/>
        <v>4.8746973756398462E-5</v>
      </c>
      <c r="I212" s="26"/>
      <c r="J212" s="26"/>
      <c r="K212" s="26"/>
      <c r="L212" s="26"/>
      <c r="M212" s="26"/>
      <c r="N212" s="26"/>
    </row>
    <row r="213" spans="1:14" ht="12.75" customHeight="1" x14ac:dyDescent="0.2">
      <c r="A213" s="26">
        <v>211</v>
      </c>
      <c r="B213" s="25">
        <v>0.22583300000000001</v>
      </c>
      <c r="C213" s="25">
        <v>0.43150898020782902</v>
      </c>
      <c r="D213" s="25">
        <v>80.817117705934095</v>
      </c>
      <c r="E213" s="25">
        <v>25.282590164161501</v>
      </c>
      <c r="F213" s="25">
        <v>163.28907970642601</v>
      </c>
      <c r="G213" s="26">
        <v>2</v>
      </c>
      <c r="H213" s="42">
        <f t="shared" si="3"/>
        <v>6.9137634860892032E-5</v>
      </c>
      <c r="I213" s="26"/>
      <c r="J213" s="26"/>
      <c r="K213" s="26"/>
      <c r="L213" s="26"/>
      <c r="M213" s="26"/>
      <c r="N213" s="26"/>
    </row>
    <row r="214" spans="1:14" ht="12.75" customHeight="1" x14ac:dyDescent="0.2">
      <c r="A214" s="26">
        <v>212</v>
      </c>
      <c r="B214" s="25">
        <v>0.16587499999999999</v>
      </c>
      <c r="C214" s="25">
        <v>0.60216276869298402</v>
      </c>
      <c r="D214" s="25">
        <v>92.583969061962705</v>
      </c>
      <c r="E214" s="25">
        <v>14.585044750089301</v>
      </c>
      <c r="F214" s="25">
        <v>118.594553810523</v>
      </c>
      <c r="G214" s="26">
        <v>2</v>
      </c>
      <c r="H214" s="42">
        <f t="shared" si="3"/>
        <v>5.2050588521243591E-5</v>
      </c>
      <c r="I214" s="26"/>
      <c r="J214" s="26"/>
      <c r="K214" s="26"/>
      <c r="L214" s="26"/>
      <c r="M214" s="26"/>
      <c r="N214" s="26"/>
    </row>
    <row r="215" spans="1:14" ht="12.75" customHeight="1" x14ac:dyDescent="0.2">
      <c r="A215" s="26">
        <v>213</v>
      </c>
      <c r="B215" s="25">
        <v>0.14580000000000001</v>
      </c>
      <c r="C215" s="25">
        <v>0.35693136595149599</v>
      </c>
      <c r="D215" s="25">
        <v>90</v>
      </c>
      <c r="E215" s="25">
        <v>3.7482151878406298</v>
      </c>
      <c r="F215" s="25">
        <v>166.607502246248</v>
      </c>
      <c r="G215" s="26">
        <v>3</v>
      </c>
      <c r="H215" s="42">
        <f t="shared" si="3"/>
        <v>2.3836892322358351E-5</v>
      </c>
      <c r="I215" s="26"/>
      <c r="J215" s="26"/>
      <c r="K215" s="26"/>
      <c r="L215" s="26"/>
      <c r="M215" s="26"/>
      <c r="N215" s="26"/>
    </row>
    <row r="216" spans="1:14" ht="12.75" customHeight="1" x14ac:dyDescent="0.2">
      <c r="A216" s="26">
        <v>214</v>
      </c>
      <c r="B216" s="25">
        <v>8.1234920292824794E-2</v>
      </c>
      <c r="C216" s="25">
        <v>1.4345731072343499</v>
      </c>
      <c r="D216" s="30" t="s">
        <v>143</v>
      </c>
      <c r="E216" s="30" t="s">
        <v>143</v>
      </c>
      <c r="F216" s="30" t="s">
        <v>143</v>
      </c>
      <c r="G216" s="26">
        <v>4</v>
      </c>
      <c r="H216" s="42">
        <f t="shared" si="3"/>
        <v>2.9741171770714469E-5</v>
      </c>
      <c r="I216" s="26"/>
      <c r="J216" s="26"/>
      <c r="K216" s="26"/>
      <c r="L216" s="26"/>
      <c r="M216" s="26"/>
      <c r="N216" s="26"/>
    </row>
    <row r="217" spans="1:14" ht="12.75" customHeight="1" x14ac:dyDescent="0.2">
      <c r="A217" s="26">
        <v>215</v>
      </c>
      <c r="B217" s="25">
        <v>7.1230799999999997E-2</v>
      </c>
      <c r="C217" s="25">
        <v>0.84291162051546198</v>
      </c>
      <c r="D217" s="30" t="s">
        <v>143</v>
      </c>
      <c r="E217" s="30" t="s">
        <v>143</v>
      </c>
      <c r="F217" s="30" t="s">
        <v>143</v>
      </c>
      <c r="G217" s="26">
        <v>4</v>
      </c>
      <c r="H217" s="42">
        <f t="shared" si="3"/>
        <v>1.3435924593277748E-5</v>
      </c>
      <c r="I217" s="26"/>
      <c r="J217" s="26"/>
      <c r="K217" s="26"/>
      <c r="L217" s="26"/>
      <c r="M217" s="26"/>
      <c r="N217" s="26"/>
    </row>
    <row r="218" spans="1:14" ht="12.75" customHeight="1" x14ac:dyDescent="0.2">
      <c r="A218" s="26">
        <v>216</v>
      </c>
      <c r="B218" s="25">
        <v>7.7700000000000005E-2</v>
      </c>
      <c r="C218" s="25">
        <v>0.71728655361717097</v>
      </c>
      <c r="D218" s="25">
        <v>69.876455943616705</v>
      </c>
      <c r="E218" s="25">
        <v>2.1199345760918198</v>
      </c>
      <c r="F218" s="25">
        <v>175.479003742213</v>
      </c>
      <c r="G218" s="26">
        <v>3</v>
      </c>
      <c r="H218" s="42">
        <f t="shared" si="3"/>
        <v>1.3604563116795622E-5</v>
      </c>
      <c r="I218" s="26"/>
      <c r="J218" s="26"/>
      <c r="K218" s="26"/>
      <c r="L218" s="26"/>
      <c r="M218" s="26"/>
      <c r="N218" s="26"/>
    </row>
    <row r="219" spans="1:14" ht="12.75" customHeight="1" x14ac:dyDescent="0.2">
      <c r="A219" s="26">
        <v>217</v>
      </c>
      <c r="B219" s="25">
        <v>9.0749999999999997E-2</v>
      </c>
      <c r="C219" s="25">
        <v>0.23216373532488199</v>
      </c>
      <c r="D219" s="25">
        <v>69.605040733529293</v>
      </c>
      <c r="E219" s="25">
        <v>46.8829698344448</v>
      </c>
      <c r="F219" s="25">
        <v>150.039616466524</v>
      </c>
      <c r="G219" s="26">
        <v>3</v>
      </c>
      <c r="H219" s="42">
        <f t="shared" si="3"/>
        <v>6.0067218628501648E-6</v>
      </c>
      <c r="I219" s="26"/>
      <c r="J219" s="26"/>
      <c r="K219" s="26"/>
      <c r="L219" s="26"/>
      <c r="M219" s="26"/>
      <c r="N219" s="26"/>
    </row>
    <row r="220" spans="1:14" ht="12.75" customHeight="1" x14ac:dyDescent="0.2">
      <c r="A220" s="26">
        <v>218</v>
      </c>
      <c r="B220" s="25">
        <v>7.5692300000000101E-2</v>
      </c>
      <c r="C220" s="25">
        <v>0.91268833672837102</v>
      </c>
      <c r="D220" s="30" t="s">
        <v>143</v>
      </c>
      <c r="E220" s="30" t="s">
        <v>143</v>
      </c>
      <c r="F220" s="30" t="s">
        <v>143</v>
      </c>
      <c r="G220" s="26">
        <v>4</v>
      </c>
      <c r="H220" s="42">
        <f t="shared" si="3"/>
        <v>1.6427662708607883E-5</v>
      </c>
      <c r="I220" s="26"/>
      <c r="J220" s="26"/>
      <c r="K220" s="26"/>
      <c r="L220" s="26"/>
      <c r="M220" s="26"/>
      <c r="N220" s="26"/>
    </row>
    <row r="221" spans="1:14" ht="12.75" customHeight="1" x14ac:dyDescent="0.2">
      <c r="A221" s="26">
        <v>219</v>
      </c>
      <c r="B221" s="25">
        <v>7.6249999999999998E-2</v>
      </c>
      <c r="C221" s="25">
        <v>0.82528782857861105</v>
      </c>
      <c r="D221" s="25">
        <v>119.134701465603</v>
      </c>
      <c r="E221" s="25">
        <v>18.6096579827311</v>
      </c>
      <c r="F221" s="25">
        <v>175.090424824119</v>
      </c>
      <c r="G221" s="26">
        <v>3</v>
      </c>
      <c r="H221" s="42">
        <f t="shared" si="3"/>
        <v>1.5074225539683138E-5</v>
      </c>
      <c r="I221" s="26"/>
      <c r="J221" s="26"/>
      <c r="K221" s="26"/>
      <c r="L221" s="26"/>
      <c r="M221" s="26"/>
      <c r="N221" s="26"/>
    </row>
    <row r="222" spans="1:14" ht="12.75" customHeight="1" x14ac:dyDescent="0.2">
      <c r="A222" s="26">
        <v>220</v>
      </c>
      <c r="B222" s="25">
        <v>7.8666700000000006E-2</v>
      </c>
      <c r="C222" s="25">
        <v>0.15652475842498501</v>
      </c>
      <c r="D222" s="30" t="s">
        <v>143</v>
      </c>
      <c r="E222" s="30" t="s">
        <v>143</v>
      </c>
      <c r="F222" s="30" t="s">
        <v>143</v>
      </c>
      <c r="G222" s="26">
        <v>4</v>
      </c>
      <c r="H222" s="42">
        <f t="shared" si="3"/>
        <v>3.0430898775773166E-6</v>
      </c>
      <c r="I222" s="26"/>
      <c r="J222" s="26"/>
      <c r="K222" s="26"/>
      <c r="L222" s="26"/>
      <c r="M222" s="26"/>
      <c r="N222" s="26"/>
    </row>
    <row r="223" spans="1:14" ht="12.75" customHeight="1" x14ac:dyDescent="0.2">
      <c r="A223" s="26">
        <v>221</v>
      </c>
      <c r="B223" s="25">
        <v>8.3500000000000005E-2</v>
      </c>
      <c r="C223" s="25">
        <v>0.12124355652982199</v>
      </c>
      <c r="D223" s="30" t="s">
        <v>143</v>
      </c>
      <c r="E223" s="30" t="s">
        <v>143</v>
      </c>
      <c r="F223" s="30" t="s">
        <v>143</v>
      </c>
      <c r="G223" s="26">
        <v>4</v>
      </c>
      <c r="H223" s="42">
        <f t="shared" si="3"/>
        <v>2.655715149629238E-6</v>
      </c>
      <c r="I223" s="26"/>
      <c r="J223" s="26"/>
      <c r="K223" s="26"/>
      <c r="L223" s="26"/>
      <c r="M223" s="26"/>
      <c r="N223" s="26"/>
    </row>
    <row r="224" spans="1:14" ht="12.75" customHeight="1" x14ac:dyDescent="0.2">
      <c r="A224" s="26">
        <v>222</v>
      </c>
      <c r="B224" s="25">
        <v>8.8333300000000003E-2</v>
      </c>
      <c r="C224" s="25">
        <v>0.156524758424986</v>
      </c>
      <c r="D224" s="25">
        <v>75.036782566693006</v>
      </c>
      <c r="E224" s="25">
        <v>36.699225200489899</v>
      </c>
      <c r="F224" s="25">
        <v>151.87449429794401</v>
      </c>
      <c r="G224" s="26">
        <v>3</v>
      </c>
      <c r="H224" s="42">
        <f t="shared" si="3"/>
        <v>3.8369118835617646E-6</v>
      </c>
      <c r="I224" s="26"/>
      <c r="J224" s="26"/>
      <c r="K224" s="26"/>
      <c r="L224" s="26"/>
      <c r="M224" s="26"/>
      <c r="N224" s="26"/>
    </row>
    <row r="225" spans="1:14" ht="12.75" customHeight="1" x14ac:dyDescent="0.2">
      <c r="A225" s="26">
        <v>223</v>
      </c>
      <c r="B225" s="25">
        <v>8.9416700000000002E-2</v>
      </c>
      <c r="C225" s="25">
        <v>0.77633755544865901</v>
      </c>
      <c r="D225" s="25">
        <v>51.829611235893402</v>
      </c>
      <c r="E225" s="25">
        <v>3.2651238344579201</v>
      </c>
      <c r="F225" s="25">
        <v>152.23782459185301</v>
      </c>
      <c r="G225" s="26">
        <v>3</v>
      </c>
      <c r="H225" s="42">
        <f t="shared" si="3"/>
        <v>1.9500140660040788E-5</v>
      </c>
      <c r="I225" s="26"/>
      <c r="J225" s="26"/>
      <c r="K225" s="26"/>
      <c r="L225" s="26"/>
      <c r="M225" s="26"/>
      <c r="N225" s="26"/>
    </row>
    <row r="226" spans="1:14" ht="12.75" customHeight="1" x14ac:dyDescent="0.2">
      <c r="A226" s="26">
        <v>224</v>
      </c>
      <c r="B226" s="25">
        <v>0.13600000000000001</v>
      </c>
      <c r="C226" s="25">
        <v>0.261916017074177</v>
      </c>
      <c r="D226" s="25">
        <v>67.798514053320901</v>
      </c>
      <c r="E226" s="25">
        <v>13.839351609547901</v>
      </c>
      <c r="F226" s="25">
        <v>167.99522895083601</v>
      </c>
      <c r="G226" s="26">
        <v>2</v>
      </c>
      <c r="H226" s="42">
        <f t="shared" si="3"/>
        <v>1.5219127215567678E-5</v>
      </c>
      <c r="I226" s="26"/>
      <c r="J226" s="26"/>
      <c r="K226" s="26"/>
      <c r="L226" s="26"/>
      <c r="M226" s="26"/>
      <c r="N226" s="26"/>
    </row>
    <row r="227" spans="1:14" ht="12.75" customHeight="1" x14ac:dyDescent="0.2">
      <c r="A227" s="26">
        <v>225</v>
      </c>
      <c r="B227" s="25">
        <v>0.1285</v>
      </c>
      <c r="C227" s="25">
        <v>0.95210293561148096</v>
      </c>
      <c r="D227" s="25">
        <v>103.83022494965201</v>
      </c>
      <c r="E227" s="25">
        <v>8.8499744261953701</v>
      </c>
      <c r="F227" s="25">
        <v>151.73662790902199</v>
      </c>
      <c r="G227" s="26">
        <v>3</v>
      </c>
      <c r="H227" s="42">
        <f t="shared" si="3"/>
        <v>4.9390114416594756E-5</v>
      </c>
      <c r="I227" s="26"/>
      <c r="J227" s="26"/>
      <c r="K227" s="26"/>
      <c r="L227" s="26"/>
      <c r="M227" s="26"/>
      <c r="N227" s="26"/>
    </row>
    <row r="228" spans="1:14" ht="12.75" customHeight="1" x14ac:dyDescent="0.2">
      <c r="A228" s="26">
        <v>226</v>
      </c>
      <c r="B228" s="25">
        <v>9.5000000000000001E-2</v>
      </c>
      <c r="C228" s="25">
        <v>9.8994949366119606E-2</v>
      </c>
      <c r="D228" s="30" t="s">
        <v>143</v>
      </c>
      <c r="E228" s="30" t="s">
        <v>143</v>
      </c>
      <c r="F228" s="30" t="s">
        <v>143</v>
      </c>
      <c r="G228" s="26">
        <v>4</v>
      </c>
      <c r="H228" s="42">
        <f t="shared" si="3"/>
        <v>2.8067912961816311E-6</v>
      </c>
      <c r="I228" s="26"/>
      <c r="J228" s="26"/>
      <c r="K228" s="26"/>
      <c r="L228" s="26"/>
      <c r="M228" s="26"/>
      <c r="N228" s="26"/>
    </row>
    <row r="229" spans="1:14" ht="12.75" customHeight="1" x14ac:dyDescent="0.2">
      <c r="A229" s="26">
        <v>227</v>
      </c>
      <c r="B229" s="25">
        <v>0.12914300000000001</v>
      </c>
      <c r="C229" s="25">
        <v>0.41412558481697098</v>
      </c>
      <c r="D229" s="25">
        <v>127.87498365109801</v>
      </c>
      <c r="E229" s="25">
        <v>9.73147547315771</v>
      </c>
      <c r="F229" s="25">
        <v>120.963756532074</v>
      </c>
      <c r="G229" s="26">
        <v>3</v>
      </c>
      <c r="H229" s="42">
        <f t="shared" si="3"/>
        <v>2.16981984365123E-5</v>
      </c>
      <c r="I229" s="26"/>
      <c r="J229" s="26"/>
      <c r="K229" s="26"/>
      <c r="L229" s="26"/>
      <c r="M229" s="26"/>
      <c r="N229" s="26"/>
    </row>
    <row r="230" spans="1:14" ht="12.75" customHeight="1" x14ac:dyDescent="0.2">
      <c r="A230" s="26">
        <v>228</v>
      </c>
      <c r="B230" s="25">
        <v>0.14099999999999999</v>
      </c>
      <c r="C230" s="25">
        <v>0.221359436211784</v>
      </c>
      <c r="D230" s="30" t="s">
        <v>143</v>
      </c>
      <c r="E230" s="30" t="s">
        <v>143</v>
      </c>
      <c r="F230" s="30" t="s">
        <v>143</v>
      </c>
      <c r="G230" s="26">
        <v>4</v>
      </c>
      <c r="H230" s="42">
        <f t="shared" si="3"/>
        <v>1.3825668451860298E-5</v>
      </c>
      <c r="I230" s="26"/>
      <c r="J230" s="26"/>
      <c r="K230" s="26"/>
      <c r="L230" s="26"/>
      <c r="M230" s="26"/>
      <c r="N230" s="26"/>
    </row>
    <row r="231" spans="1:14" ht="12.75" customHeight="1" x14ac:dyDescent="0.2">
      <c r="A231" s="26">
        <v>229</v>
      </c>
      <c r="B231" s="25">
        <v>0.14099999999999999</v>
      </c>
      <c r="C231" s="25">
        <v>0.25238858928247998</v>
      </c>
      <c r="D231" s="25">
        <v>116.565051177078</v>
      </c>
      <c r="E231" s="25">
        <v>0</v>
      </c>
      <c r="F231" s="25">
        <v>168.69006752598</v>
      </c>
      <c r="G231" s="26">
        <v>3</v>
      </c>
      <c r="H231" s="42">
        <f t="shared" si="3"/>
        <v>1.5763687404379781E-5</v>
      </c>
      <c r="I231" s="26"/>
      <c r="J231" s="26"/>
      <c r="K231" s="26"/>
      <c r="L231" s="26"/>
      <c r="M231" s="26"/>
      <c r="N231" s="26"/>
    </row>
    <row r="232" spans="1:14" ht="12.75" customHeight="1" x14ac:dyDescent="0.2">
      <c r="A232" s="26">
        <v>230</v>
      </c>
      <c r="B232" s="25">
        <v>7.8666700000000006E-2</v>
      </c>
      <c r="C232" s="25">
        <v>0.156524758424986</v>
      </c>
      <c r="D232" s="30" t="s">
        <v>143</v>
      </c>
      <c r="E232" s="30" t="s">
        <v>143</v>
      </c>
      <c r="F232" s="30" t="s">
        <v>143</v>
      </c>
      <c r="G232" s="26">
        <v>4</v>
      </c>
      <c r="H232" s="42">
        <f t="shared" si="3"/>
        <v>3.0430898775773361E-6</v>
      </c>
      <c r="I232" s="26"/>
      <c r="J232" s="26"/>
      <c r="K232" s="26"/>
      <c r="L232" s="26"/>
      <c r="M232" s="26"/>
      <c r="N232" s="26"/>
    </row>
    <row r="233" spans="1:14" ht="12.75" customHeight="1" x14ac:dyDescent="0.2">
      <c r="A233" s="26">
        <v>231</v>
      </c>
      <c r="B233" s="25">
        <v>7.8666700000000006E-2</v>
      </c>
      <c r="C233" s="25">
        <v>0.156524758424986</v>
      </c>
      <c r="D233" s="30" t="s">
        <v>143</v>
      </c>
      <c r="E233" s="30" t="s">
        <v>143</v>
      </c>
      <c r="F233" s="30" t="s">
        <v>143</v>
      </c>
      <c r="G233" s="26">
        <v>4</v>
      </c>
      <c r="H233" s="42">
        <f t="shared" si="3"/>
        <v>3.0430898775773361E-6</v>
      </c>
      <c r="I233" s="26"/>
      <c r="J233" s="26"/>
      <c r="K233" s="26"/>
      <c r="L233" s="26"/>
      <c r="M233" s="26"/>
      <c r="N233" s="26"/>
    </row>
    <row r="234" spans="1:14" ht="12.75" customHeight="1" x14ac:dyDescent="0.2">
      <c r="A234" s="26">
        <v>232</v>
      </c>
      <c r="B234" s="25">
        <v>7.6249999999999998E-2</v>
      </c>
      <c r="C234" s="25">
        <v>0.87988635629835898</v>
      </c>
      <c r="D234" s="30" t="s">
        <v>143</v>
      </c>
      <c r="E234" s="30" t="s">
        <v>143</v>
      </c>
      <c r="F234" s="30" t="s">
        <v>143</v>
      </c>
      <c r="G234" s="26">
        <v>4</v>
      </c>
      <c r="H234" s="42">
        <f t="shared" si="3"/>
        <v>1.6071490363519961E-5</v>
      </c>
      <c r="I234" s="26"/>
      <c r="J234" s="26"/>
      <c r="K234" s="26"/>
      <c r="L234" s="26"/>
      <c r="M234" s="26"/>
      <c r="N234" s="26"/>
    </row>
    <row r="235" spans="1:14" ht="12.75" customHeight="1" x14ac:dyDescent="0.2">
      <c r="A235" s="26">
        <v>233</v>
      </c>
      <c r="B235" s="25">
        <v>7.5444400000000106E-2</v>
      </c>
      <c r="C235" s="25">
        <v>0.67867518003828498</v>
      </c>
      <c r="D235" s="30" t="s">
        <v>143</v>
      </c>
      <c r="E235" s="30" t="s">
        <v>143</v>
      </c>
      <c r="F235" s="30" t="s">
        <v>143</v>
      </c>
      <c r="G235" s="26">
        <v>4</v>
      </c>
      <c r="H235" s="42">
        <f t="shared" si="3"/>
        <v>1.213572865742092E-5</v>
      </c>
      <c r="I235" s="26"/>
      <c r="J235" s="26"/>
      <c r="K235" s="26"/>
      <c r="L235" s="26"/>
      <c r="M235" s="26"/>
      <c r="N235" s="26"/>
    </row>
    <row r="236" spans="1:14" ht="12.75" customHeight="1" x14ac:dyDescent="0.2">
      <c r="A236" s="26">
        <v>234</v>
      </c>
      <c r="B236" s="25">
        <v>8.5571400000000006E-2</v>
      </c>
      <c r="C236" s="25">
        <v>0.50960769224963698</v>
      </c>
      <c r="D236" s="30" t="s">
        <v>143</v>
      </c>
      <c r="E236" s="30" t="s">
        <v>143</v>
      </c>
      <c r="F236" s="30" t="s">
        <v>143</v>
      </c>
      <c r="G236" s="26">
        <v>4</v>
      </c>
      <c r="H236" s="42">
        <f t="shared" si="3"/>
        <v>1.1723117616996328E-5</v>
      </c>
      <c r="I236" s="26"/>
      <c r="J236" s="26"/>
      <c r="K236" s="26"/>
      <c r="L236" s="26"/>
      <c r="M236" s="26"/>
      <c r="N236" s="26"/>
    </row>
    <row r="237" spans="1:14" ht="12.75" customHeight="1" x14ac:dyDescent="0.2">
      <c r="A237" s="26">
        <v>235</v>
      </c>
      <c r="B237" s="25">
        <v>6.9000000000000006E-2</v>
      </c>
      <c r="C237" s="25">
        <v>0.19798989873223199</v>
      </c>
      <c r="D237" s="30" t="s">
        <v>143</v>
      </c>
      <c r="E237" s="30" t="s">
        <v>143</v>
      </c>
      <c r="F237" s="30" t="s">
        <v>143</v>
      </c>
      <c r="G237" s="26">
        <v>4</v>
      </c>
      <c r="H237" s="42">
        <f t="shared" si="3"/>
        <v>2.9613591936000583E-6</v>
      </c>
      <c r="I237" s="26"/>
      <c r="J237" s="26"/>
      <c r="K237" s="26"/>
      <c r="L237" s="26"/>
      <c r="M237" s="26"/>
      <c r="N237" s="26"/>
    </row>
    <row r="238" spans="1:14" ht="12.75" customHeight="1" x14ac:dyDescent="0.2">
      <c r="A238" s="26">
        <v>236</v>
      </c>
      <c r="B238" s="25">
        <v>6.9000000000000006E-2</v>
      </c>
      <c r="C238" s="25">
        <v>0.171464281994824</v>
      </c>
      <c r="D238" s="30" t="s">
        <v>143</v>
      </c>
      <c r="E238" s="30" t="s">
        <v>143</v>
      </c>
      <c r="F238" s="30" t="s">
        <v>143</v>
      </c>
      <c r="G238" s="26">
        <v>4</v>
      </c>
      <c r="H238" s="42">
        <f t="shared" si="3"/>
        <v>2.5646122913882898E-6</v>
      </c>
      <c r="I238" s="26"/>
      <c r="J238" s="26"/>
      <c r="K238" s="26"/>
      <c r="L238" s="26"/>
      <c r="M238" s="26"/>
      <c r="N238" s="26"/>
    </row>
    <row r="239" spans="1:14" ht="12.75" customHeight="1" x14ac:dyDescent="0.2">
      <c r="A239" s="26">
        <v>237</v>
      </c>
      <c r="B239" s="25">
        <v>7.08125E-2</v>
      </c>
      <c r="C239" s="25">
        <v>1.0956733089749</v>
      </c>
      <c r="D239" s="30" t="s">
        <v>143</v>
      </c>
      <c r="E239" s="30" t="s">
        <v>143</v>
      </c>
      <c r="F239" s="30" t="s">
        <v>143</v>
      </c>
      <c r="G239" s="26">
        <v>4</v>
      </c>
      <c r="H239" s="42">
        <f t="shared" si="3"/>
        <v>1.7260398143221612E-5</v>
      </c>
      <c r="I239" s="26"/>
      <c r="J239" s="26"/>
      <c r="K239" s="26"/>
      <c r="L239" s="26"/>
      <c r="M239" s="26"/>
      <c r="N239" s="26"/>
    </row>
    <row r="240" spans="1:14" ht="12.75" customHeight="1" x14ac:dyDescent="0.2">
      <c r="A240" s="26">
        <v>238</v>
      </c>
      <c r="B240" s="25">
        <v>6.9000000000000103E-2</v>
      </c>
      <c r="C240" s="25">
        <v>0.15652475842498401</v>
      </c>
      <c r="D240" s="30" t="s">
        <v>143</v>
      </c>
      <c r="E240" s="30" t="s">
        <v>143</v>
      </c>
      <c r="F240" s="30" t="s">
        <v>143</v>
      </c>
      <c r="G240" s="26">
        <v>4</v>
      </c>
      <c r="H240" s="42">
        <f t="shared" si="3"/>
        <v>2.3411600054139308E-6</v>
      </c>
      <c r="I240" s="26"/>
      <c r="J240" s="26"/>
      <c r="K240" s="26"/>
      <c r="L240" s="26"/>
      <c r="M240" s="26"/>
      <c r="N240" s="26"/>
    </row>
    <row r="241" spans="1:14" ht="12.75" customHeight="1" x14ac:dyDescent="0.2">
      <c r="A241" s="26">
        <v>239</v>
      </c>
      <c r="B241" s="25">
        <v>7.4117600000000006E-2</v>
      </c>
      <c r="C241" s="25">
        <v>1.0889444430272801</v>
      </c>
      <c r="D241" s="25">
        <v>71.682301588801295</v>
      </c>
      <c r="E241" s="25">
        <v>28.168127470572902</v>
      </c>
      <c r="F241" s="25">
        <v>172.045361486583</v>
      </c>
      <c r="G241" s="26">
        <v>3</v>
      </c>
      <c r="H241" s="42">
        <f t="shared" si="3"/>
        <v>1.8793094244787899E-5</v>
      </c>
      <c r="I241" s="26"/>
      <c r="J241" s="26"/>
      <c r="K241" s="26"/>
      <c r="L241" s="26"/>
      <c r="M241" s="26"/>
      <c r="N241" s="26"/>
    </row>
    <row r="242" spans="1:14" ht="12.75" customHeight="1" x14ac:dyDescent="0.2">
      <c r="A242" s="26">
        <v>240</v>
      </c>
      <c r="B242" s="25">
        <v>6.9000000000000006E-2</v>
      </c>
      <c r="C242" s="25">
        <v>0.156524758424986</v>
      </c>
      <c r="D242" s="30" t="s">
        <v>143</v>
      </c>
      <c r="E242" s="30" t="s">
        <v>143</v>
      </c>
      <c r="F242" s="30" t="s">
        <v>143</v>
      </c>
      <c r="G242" s="26">
        <v>4</v>
      </c>
      <c r="H242" s="42">
        <f t="shared" si="3"/>
        <v>2.3411600054139537E-6</v>
      </c>
      <c r="I242" s="26"/>
      <c r="J242" s="26"/>
      <c r="K242" s="26"/>
      <c r="L242" s="26"/>
      <c r="M242" s="26"/>
      <c r="N242" s="26"/>
    </row>
    <row r="243" spans="1:14" ht="12.75" customHeight="1" x14ac:dyDescent="0.2">
      <c r="A243" s="26">
        <v>241</v>
      </c>
      <c r="B243" s="25">
        <v>6.9000000000000006E-2</v>
      </c>
      <c r="C243" s="25">
        <v>0.171464281994824</v>
      </c>
      <c r="D243" s="30" t="s">
        <v>143</v>
      </c>
      <c r="E243" s="30" t="s">
        <v>143</v>
      </c>
      <c r="F243" s="30" t="s">
        <v>143</v>
      </c>
      <c r="G243" s="26">
        <v>4</v>
      </c>
      <c r="H243" s="42">
        <f t="shared" si="3"/>
        <v>2.5646122913882898E-6</v>
      </c>
      <c r="I243" s="26"/>
      <c r="J243" s="26"/>
      <c r="K243" s="26"/>
      <c r="L243" s="26"/>
      <c r="M243" s="26"/>
      <c r="N243" s="26"/>
    </row>
    <row r="244" spans="1:14" ht="12.75" customHeight="1" x14ac:dyDescent="0.2">
      <c r="A244" s="26">
        <v>242</v>
      </c>
      <c r="B244" s="25">
        <v>8.1428600000000004E-2</v>
      </c>
      <c r="C244" s="25">
        <v>0.376961536499413</v>
      </c>
      <c r="D244" s="25">
        <v>79.480265109340195</v>
      </c>
      <c r="E244" s="25">
        <v>18.0800126244254</v>
      </c>
      <c r="F244" s="25">
        <v>167.21272018854799</v>
      </c>
      <c r="G244" s="26">
        <v>3</v>
      </c>
      <c r="H244" s="42">
        <f t="shared" si="3"/>
        <v>7.8523716739064147E-6</v>
      </c>
      <c r="I244" s="26"/>
      <c r="J244" s="26"/>
      <c r="K244" s="26"/>
      <c r="L244" s="26"/>
      <c r="M244" s="26"/>
      <c r="N244" s="26"/>
    </row>
    <row r="245" spans="1:14" ht="12.75" customHeight="1" x14ac:dyDescent="0.2">
      <c r="A245" s="26">
        <v>243</v>
      </c>
      <c r="B245" s="25">
        <v>0.118087</v>
      </c>
      <c r="C245" s="25">
        <v>1.80377382174152</v>
      </c>
      <c r="D245" s="30" t="s">
        <v>143</v>
      </c>
      <c r="E245" s="30" t="s">
        <v>143</v>
      </c>
      <c r="F245" s="30" t="s">
        <v>143</v>
      </c>
      <c r="G245" s="26">
        <v>4</v>
      </c>
      <c r="H245" s="42">
        <f t="shared" si="3"/>
        <v>7.9019837342651268E-5</v>
      </c>
      <c r="I245" s="26"/>
      <c r="J245" s="26"/>
      <c r="K245" s="26"/>
      <c r="L245" s="26"/>
      <c r="M245" s="26"/>
      <c r="N245" s="26"/>
    </row>
    <row r="246" spans="1:14" ht="12.75" customHeight="1" x14ac:dyDescent="0.2">
      <c r="A246" s="26">
        <v>244</v>
      </c>
      <c r="B246" s="25">
        <v>0.45400000000000001</v>
      </c>
      <c r="C246" s="25">
        <v>0.79504716841203904</v>
      </c>
      <c r="D246" s="30" t="s">
        <v>143</v>
      </c>
      <c r="E246" s="30" t="s">
        <v>143</v>
      </c>
      <c r="F246" s="30" t="s">
        <v>143</v>
      </c>
      <c r="G246" s="26">
        <v>0</v>
      </c>
      <c r="H246" s="42">
        <f t="shared" si="3"/>
        <v>5.1481888963322028E-4</v>
      </c>
      <c r="I246" s="26"/>
      <c r="J246" s="26"/>
      <c r="K246" s="26"/>
      <c r="L246" s="26"/>
      <c r="M246" s="26"/>
      <c r="N246" s="26"/>
    </row>
    <row r="247" spans="1:14" ht="12.75" customHeight="1" x14ac:dyDescent="0.2">
      <c r="A247" s="26">
        <v>245</v>
      </c>
      <c r="B247" s="25">
        <v>7.4800000000000005E-2</v>
      </c>
      <c r="C247" s="25">
        <v>0.29698484809834802</v>
      </c>
      <c r="D247" s="30" t="s">
        <v>143</v>
      </c>
      <c r="E247" s="30" t="s">
        <v>143</v>
      </c>
      <c r="F247" s="30" t="s">
        <v>143</v>
      </c>
      <c r="G247" s="26">
        <v>4</v>
      </c>
      <c r="H247" s="42">
        <f t="shared" si="3"/>
        <v>5.2202026284058196E-6</v>
      </c>
      <c r="I247" s="26"/>
      <c r="J247" s="26"/>
      <c r="K247" s="26"/>
      <c r="L247" s="26"/>
      <c r="M247" s="26"/>
      <c r="N247" s="26"/>
    </row>
    <row r="248" spans="1:14" ht="12.75" customHeight="1" x14ac:dyDescent="0.2">
      <c r="A248" s="26">
        <v>246</v>
      </c>
      <c r="B248" s="25">
        <v>9.8000000000000004E-2</v>
      </c>
      <c r="C248" s="25">
        <v>0.12124355652982199</v>
      </c>
      <c r="D248" s="30" t="s">
        <v>143</v>
      </c>
      <c r="E248" s="30" t="s">
        <v>143</v>
      </c>
      <c r="F248" s="30" t="s">
        <v>143</v>
      </c>
      <c r="G248" s="26">
        <v>4</v>
      </c>
      <c r="H248" s="42">
        <f t="shared" si="3"/>
        <v>3.6581431097621579E-6</v>
      </c>
      <c r="I248" s="26"/>
      <c r="J248" s="26"/>
      <c r="K248" s="26"/>
      <c r="L248" s="26"/>
      <c r="M248" s="26"/>
      <c r="N248" s="26"/>
    </row>
    <row r="249" spans="1:14" ht="12.75" customHeight="1" x14ac:dyDescent="0.2">
      <c r="A249" s="26">
        <v>247</v>
      </c>
      <c r="B249" s="25">
        <v>8.6400000000000005E-2</v>
      </c>
      <c r="C249" s="25">
        <v>0.34999999999999898</v>
      </c>
      <c r="D249" s="30" t="s">
        <v>143</v>
      </c>
      <c r="E249" s="30" t="s">
        <v>143</v>
      </c>
      <c r="F249" s="30" t="s">
        <v>143</v>
      </c>
      <c r="G249" s="26">
        <v>4</v>
      </c>
      <c r="H249" s="42">
        <f t="shared" si="3"/>
        <v>8.2081522233695584E-6</v>
      </c>
      <c r="I249" s="26"/>
      <c r="J249" s="26"/>
      <c r="K249" s="26"/>
      <c r="L249" s="26"/>
      <c r="M249" s="26"/>
      <c r="N249" s="26"/>
    </row>
    <row r="250" spans="1:14" ht="12.75" customHeight="1" x14ac:dyDescent="0.2">
      <c r="A250" s="26">
        <v>248</v>
      </c>
      <c r="B250" s="25">
        <v>7.3833300000000004E-2</v>
      </c>
      <c r="C250" s="25">
        <v>0.93653617121817601</v>
      </c>
      <c r="D250" s="30" t="s">
        <v>143</v>
      </c>
      <c r="E250" s="30" t="s">
        <v>143</v>
      </c>
      <c r="F250" s="30" t="s">
        <v>143</v>
      </c>
      <c r="G250" s="26">
        <v>4</v>
      </c>
      <c r="H250" s="42">
        <f t="shared" si="3"/>
        <v>1.6039062796000371E-5</v>
      </c>
      <c r="I250" s="26"/>
      <c r="J250" s="26"/>
      <c r="K250" s="26"/>
      <c r="L250" s="26"/>
      <c r="M250" s="26"/>
      <c r="N250" s="26"/>
    </row>
    <row r="251" spans="1:14" ht="12.75" customHeight="1" x14ac:dyDescent="0.2">
      <c r="A251" s="26">
        <v>249</v>
      </c>
      <c r="B251" s="25">
        <v>8.8333300000000003E-2</v>
      </c>
      <c r="C251" s="25">
        <v>0.171464281994823</v>
      </c>
      <c r="D251" s="25">
        <v>68.526255381970799</v>
      </c>
      <c r="E251" s="25">
        <v>2.0838274756877699</v>
      </c>
      <c r="F251" s="25">
        <v>154.59104846866299</v>
      </c>
      <c r="G251" s="26">
        <v>3</v>
      </c>
      <c r="H251" s="42">
        <f t="shared" si="3"/>
        <v>4.203126379572821E-6</v>
      </c>
      <c r="I251" s="26"/>
      <c r="J251" s="26"/>
      <c r="K251" s="26"/>
      <c r="L251" s="26"/>
      <c r="M251" s="26"/>
      <c r="N251" s="26"/>
    </row>
    <row r="252" spans="1:14" ht="12.75" customHeight="1" x14ac:dyDescent="0.2">
      <c r="A252" s="26">
        <v>250</v>
      </c>
      <c r="B252" s="25">
        <v>8.7833300000000003E-2</v>
      </c>
      <c r="C252" s="25">
        <v>0.81932899375037505</v>
      </c>
      <c r="D252" s="25">
        <v>82.710289281103698</v>
      </c>
      <c r="E252" s="25">
        <v>10.4949967967702</v>
      </c>
      <c r="F252" s="25">
        <v>161.62369513837999</v>
      </c>
      <c r="G252" s="26">
        <v>2</v>
      </c>
      <c r="H252" s="42">
        <f t="shared" si="3"/>
        <v>1.9857592594479157E-5</v>
      </c>
      <c r="I252" s="26"/>
      <c r="J252" s="26"/>
      <c r="K252" s="26"/>
      <c r="L252" s="26"/>
      <c r="M252" s="26"/>
      <c r="N252" s="26"/>
    </row>
    <row r="253" spans="1:14" ht="12.75" customHeight="1" x14ac:dyDescent="0.2">
      <c r="A253" s="26">
        <v>251</v>
      </c>
      <c r="B253" s="25">
        <v>7.1900000000000006E-2</v>
      </c>
      <c r="C253" s="25">
        <v>0.72069410986908999</v>
      </c>
      <c r="D253" s="30" t="s">
        <v>143</v>
      </c>
      <c r="E253" s="30" t="s">
        <v>143</v>
      </c>
      <c r="F253" s="30" t="s">
        <v>143</v>
      </c>
      <c r="G253" s="26">
        <v>4</v>
      </c>
      <c r="H253" s="42">
        <f t="shared" si="3"/>
        <v>1.1704655240174163E-5</v>
      </c>
      <c r="I253" s="26"/>
      <c r="J253" s="26"/>
      <c r="K253" s="26"/>
      <c r="L253" s="26"/>
      <c r="M253" s="26"/>
      <c r="N253" s="26"/>
    </row>
    <row r="254" spans="1:14" ht="12.75" customHeight="1" x14ac:dyDescent="0.2">
      <c r="A254" s="26">
        <v>252</v>
      </c>
      <c r="B254" s="25">
        <v>8.1428600000000004E-2</v>
      </c>
      <c r="C254" s="25">
        <v>0.44821869662030001</v>
      </c>
      <c r="D254" s="30" t="s">
        <v>143</v>
      </c>
      <c r="E254" s="30" t="s">
        <v>143</v>
      </c>
      <c r="F254" s="30" t="s">
        <v>143</v>
      </c>
      <c r="G254" s="26">
        <v>4</v>
      </c>
      <c r="H254" s="42">
        <f t="shared" si="3"/>
        <v>9.33670800936471E-6</v>
      </c>
      <c r="I254" s="26"/>
      <c r="J254" s="26"/>
      <c r="K254" s="26"/>
      <c r="L254" s="26"/>
      <c r="M254" s="26"/>
      <c r="N254" s="26"/>
    </row>
    <row r="255" spans="1:14" ht="12.75" customHeight="1" x14ac:dyDescent="0.2">
      <c r="A255" s="26">
        <v>253</v>
      </c>
      <c r="B255" s="25">
        <v>8.3000000000000004E-2</v>
      </c>
      <c r="C255" s="25">
        <v>0.86867715521935995</v>
      </c>
      <c r="D255" s="30" t="s">
        <v>143</v>
      </c>
      <c r="E255" s="30" t="s">
        <v>143</v>
      </c>
      <c r="F255" s="30" t="s">
        <v>143</v>
      </c>
      <c r="G255" s="26">
        <v>4</v>
      </c>
      <c r="H255" s="42">
        <f t="shared" si="3"/>
        <v>1.8800286079870144E-5</v>
      </c>
      <c r="I255" s="26"/>
      <c r="J255" s="26"/>
      <c r="K255" s="26"/>
      <c r="L255" s="26"/>
      <c r="M255" s="26"/>
      <c r="N255" s="26"/>
    </row>
    <row r="256" spans="1:14" ht="12.75" customHeight="1" x14ac:dyDescent="0.2">
      <c r="A256" s="26">
        <v>254</v>
      </c>
      <c r="B256" s="25">
        <v>9.6500000000000002E-2</v>
      </c>
      <c r="C256" s="25">
        <v>0.60621778264910597</v>
      </c>
      <c r="D256" s="30" t="s">
        <v>143</v>
      </c>
      <c r="E256" s="30" t="s">
        <v>143</v>
      </c>
      <c r="F256" s="30" t="s">
        <v>143</v>
      </c>
      <c r="G256" s="26">
        <v>4</v>
      </c>
      <c r="H256" s="42">
        <f t="shared" si="3"/>
        <v>1.7735080786069568E-5</v>
      </c>
      <c r="I256" s="26"/>
      <c r="J256" s="26"/>
      <c r="K256" s="26"/>
      <c r="L256" s="26"/>
      <c r="M256" s="26"/>
      <c r="N256" s="26"/>
    </row>
    <row r="257" spans="1:14" ht="12.75" customHeight="1" x14ac:dyDescent="0.2">
      <c r="A257" s="26">
        <v>255</v>
      </c>
      <c r="B257" s="25">
        <v>8.8266700000000003E-2</v>
      </c>
      <c r="C257" s="25">
        <v>1.1221853679317</v>
      </c>
      <c r="D257" s="30" t="s">
        <v>143</v>
      </c>
      <c r="E257" s="30" t="s">
        <v>143</v>
      </c>
      <c r="F257" s="30" t="s">
        <v>143</v>
      </c>
      <c r="G257" s="26">
        <v>4</v>
      </c>
      <c r="H257" s="42">
        <f t="shared" si="3"/>
        <v>2.7466811971516825E-5</v>
      </c>
      <c r="I257" s="26"/>
      <c r="J257" s="26"/>
      <c r="K257" s="26"/>
      <c r="L257" s="26"/>
      <c r="M257" s="26"/>
      <c r="N257" s="26"/>
    </row>
    <row r="258" spans="1:14" ht="12.75" customHeight="1" x14ac:dyDescent="0.2">
      <c r="A258" s="26">
        <v>256</v>
      </c>
      <c r="B258" s="25">
        <v>0.14349999999999999</v>
      </c>
      <c r="C258" s="25">
        <v>0.221359436211786</v>
      </c>
      <c r="D258" s="25">
        <v>90.721591764180303</v>
      </c>
      <c r="E258" s="25">
        <v>2.7394366100673402</v>
      </c>
      <c r="F258" s="25">
        <v>154.29374631143099</v>
      </c>
      <c r="G258" s="26">
        <v>2</v>
      </c>
      <c r="H258" s="42">
        <f t="shared" ref="H258:H321" si="4">PI()*B258*B258*C258/1000</f>
        <v>1.4320286765143746E-5</v>
      </c>
      <c r="I258" s="26"/>
      <c r="J258" s="26"/>
      <c r="K258" s="26"/>
      <c r="L258" s="26"/>
      <c r="M258" s="26"/>
      <c r="N258" s="26"/>
    </row>
    <row r="259" spans="1:14" ht="12.75" customHeight="1" x14ac:dyDescent="0.2">
      <c r="A259" s="26">
        <v>257</v>
      </c>
      <c r="B259" s="25">
        <v>9.2999999999999999E-2</v>
      </c>
      <c r="C259" s="25">
        <v>0.56435804238090004</v>
      </c>
      <c r="D259" s="25">
        <v>68.289688432834396</v>
      </c>
      <c r="E259" s="25">
        <v>40.311820313021002</v>
      </c>
      <c r="F259" s="25">
        <v>166.20817179817601</v>
      </c>
      <c r="G259" s="26">
        <v>3</v>
      </c>
      <c r="H259" s="42">
        <f t="shared" si="4"/>
        <v>1.5334530658385082E-5</v>
      </c>
      <c r="I259" s="26"/>
      <c r="J259" s="26"/>
      <c r="K259" s="26"/>
      <c r="L259" s="26"/>
      <c r="M259" s="26"/>
      <c r="N259" s="26"/>
    </row>
    <row r="260" spans="1:14" ht="12.75" customHeight="1" x14ac:dyDescent="0.2">
      <c r="A260" s="26">
        <v>258</v>
      </c>
      <c r="B260" s="25">
        <v>0.13066700000000001</v>
      </c>
      <c r="C260" s="25">
        <v>0.68942004612572905</v>
      </c>
      <c r="D260" s="25">
        <v>49.867228099069301</v>
      </c>
      <c r="E260" s="25">
        <v>33.944302154812704</v>
      </c>
      <c r="F260" s="25">
        <v>170.14434089164001</v>
      </c>
      <c r="G260" s="26">
        <v>3</v>
      </c>
      <c r="H260" s="42">
        <f t="shared" si="4"/>
        <v>3.6979890447142087E-5</v>
      </c>
      <c r="I260" s="26"/>
      <c r="J260" s="26"/>
      <c r="K260" s="26"/>
      <c r="L260" s="26"/>
      <c r="M260" s="26"/>
      <c r="N260" s="26"/>
    </row>
    <row r="261" spans="1:14" ht="12.75" customHeight="1" x14ac:dyDescent="0.2">
      <c r="A261" s="26">
        <v>259</v>
      </c>
      <c r="B261" s="25">
        <v>6.9000000000000006E-2</v>
      </c>
      <c r="C261" s="25">
        <v>0.49497474683058301</v>
      </c>
      <c r="D261" s="30" t="s">
        <v>143</v>
      </c>
      <c r="E261" s="30" t="s">
        <v>143</v>
      </c>
      <c r="F261" s="30" t="s">
        <v>143</v>
      </c>
      <c r="G261" s="26">
        <v>4</v>
      </c>
      <c r="H261" s="42">
        <f t="shared" si="4"/>
        <v>7.4033979840001902E-6</v>
      </c>
      <c r="I261" s="26"/>
      <c r="J261" s="26"/>
      <c r="K261" s="26"/>
      <c r="L261" s="26"/>
      <c r="M261" s="26"/>
      <c r="N261" s="26"/>
    </row>
    <row r="262" spans="1:14" ht="12.75" customHeight="1" x14ac:dyDescent="0.2">
      <c r="A262" s="26">
        <v>260</v>
      </c>
      <c r="B262" s="25">
        <v>6.9000000000000006E-2</v>
      </c>
      <c r="C262" s="25">
        <v>9.8994949366117094E-2</v>
      </c>
      <c r="D262" s="30" t="s">
        <v>143</v>
      </c>
      <c r="E262" s="30" t="s">
        <v>143</v>
      </c>
      <c r="F262" s="30" t="s">
        <v>143</v>
      </c>
      <c r="G262" s="26">
        <v>4</v>
      </c>
      <c r="H262" s="42">
        <f t="shared" si="4"/>
        <v>1.4806795968000452E-6</v>
      </c>
      <c r="I262" s="26"/>
      <c r="J262" s="26"/>
      <c r="K262" s="26"/>
      <c r="L262" s="26"/>
      <c r="M262" s="26"/>
      <c r="N262" s="26"/>
    </row>
    <row r="263" spans="1:14" ht="12.75" customHeight="1" x14ac:dyDescent="0.2">
      <c r="A263" s="26">
        <v>261</v>
      </c>
      <c r="B263" s="25">
        <v>0.10025000000000001</v>
      </c>
      <c r="C263" s="25">
        <v>2.1846281148058102</v>
      </c>
      <c r="D263" s="25">
        <v>84.260829522733104</v>
      </c>
      <c r="E263" s="25">
        <v>2.5840495075535999</v>
      </c>
      <c r="F263" s="25">
        <v>178.26545352802799</v>
      </c>
      <c r="G263" s="26">
        <v>3</v>
      </c>
      <c r="H263" s="42">
        <f t="shared" si="4"/>
        <v>6.8975705895538782E-5</v>
      </c>
      <c r="I263" s="26"/>
      <c r="J263" s="26"/>
      <c r="K263" s="26"/>
      <c r="L263" s="26"/>
      <c r="M263" s="26"/>
      <c r="N263" s="26"/>
    </row>
    <row r="264" spans="1:14" ht="12.75" customHeight="1" x14ac:dyDescent="0.2">
      <c r="A264" s="26">
        <v>262</v>
      </c>
      <c r="B264" s="25">
        <v>8.5692299999999999E-2</v>
      </c>
      <c r="C264" s="25">
        <v>0.92336341707910496</v>
      </c>
      <c r="D264" s="30" t="s">
        <v>143</v>
      </c>
      <c r="E264" s="30" t="s">
        <v>143</v>
      </c>
      <c r="F264" s="30" t="s">
        <v>143</v>
      </c>
      <c r="G264" s="26">
        <v>4</v>
      </c>
      <c r="H264" s="42">
        <f t="shared" si="4"/>
        <v>2.1301301327989414E-5</v>
      </c>
      <c r="I264" s="26"/>
      <c r="J264" s="26"/>
      <c r="K264" s="26"/>
      <c r="L264" s="26"/>
      <c r="M264" s="26"/>
      <c r="N264" s="26"/>
    </row>
    <row r="265" spans="1:14" ht="12.75" customHeight="1" x14ac:dyDescent="0.2">
      <c r="A265" s="26">
        <v>263</v>
      </c>
      <c r="B265" s="25">
        <v>7.8E-2</v>
      </c>
      <c r="C265" s="25">
        <v>0.55118055118082798</v>
      </c>
      <c r="D265" s="30" t="s">
        <v>143</v>
      </c>
      <c r="E265" s="30" t="s">
        <v>143</v>
      </c>
      <c r="F265" s="30" t="s">
        <v>143</v>
      </c>
      <c r="G265" s="26">
        <v>4</v>
      </c>
      <c r="H265" s="42">
        <f t="shared" si="4"/>
        <v>1.0534961743060441E-5</v>
      </c>
      <c r="I265" s="26"/>
      <c r="J265" s="26"/>
      <c r="K265" s="26"/>
      <c r="L265" s="26"/>
      <c r="M265" s="26"/>
      <c r="N265" s="26"/>
    </row>
    <row r="266" spans="1:14" ht="12.75" customHeight="1" x14ac:dyDescent="0.2">
      <c r="A266" s="26">
        <v>264</v>
      </c>
      <c r="B266" s="25">
        <v>0.121</v>
      </c>
      <c r="C266" s="25">
        <v>0.21000000000000099</v>
      </c>
      <c r="D266" s="30" t="s">
        <v>143</v>
      </c>
      <c r="E266" s="30" t="s">
        <v>143</v>
      </c>
      <c r="F266" s="30" t="s">
        <v>143</v>
      </c>
      <c r="G266" s="26">
        <v>4</v>
      </c>
      <c r="H266" s="42">
        <f t="shared" si="4"/>
        <v>9.6591721886537605E-6</v>
      </c>
      <c r="I266" s="26"/>
      <c r="J266" s="26"/>
      <c r="K266" s="26"/>
      <c r="L266" s="26"/>
      <c r="M266" s="26"/>
      <c r="N266" s="26"/>
    </row>
    <row r="267" spans="1:14" ht="12.75" customHeight="1" x14ac:dyDescent="0.2">
      <c r="A267" s="26">
        <v>265</v>
      </c>
      <c r="B267" s="25">
        <v>9.6000000000000099E-2</v>
      </c>
      <c r="C267" s="25">
        <v>0.20999999999999899</v>
      </c>
      <c r="D267" s="25">
        <v>72.284527656332003</v>
      </c>
      <c r="E267" s="25">
        <v>14.806214768555201</v>
      </c>
      <c r="F267" s="25">
        <v>134.93596882204099</v>
      </c>
      <c r="G267" s="26">
        <v>3</v>
      </c>
      <c r="H267" s="42">
        <f t="shared" si="4"/>
        <v>6.0801127580515254E-6</v>
      </c>
      <c r="I267" s="26"/>
      <c r="J267" s="26"/>
      <c r="K267" s="26"/>
      <c r="L267" s="26"/>
      <c r="M267" s="26"/>
      <c r="N267" s="26"/>
    </row>
    <row r="268" spans="1:14" ht="12.75" customHeight="1" x14ac:dyDescent="0.2">
      <c r="A268" s="26">
        <v>266</v>
      </c>
      <c r="B268" s="25">
        <v>8.8333300000000003E-2</v>
      </c>
      <c r="C268" s="25">
        <v>0.46957427527495599</v>
      </c>
      <c r="D268" s="30" t="s">
        <v>143</v>
      </c>
      <c r="E268" s="30" t="s">
        <v>143</v>
      </c>
      <c r="F268" s="30" t="s">
        <v>143</v>
      </c>
      <c r="G268" s="26">
        <v>4</v>
      </c>
      <c r="H268" s="42">
        <f t="shared" si="4"/>
        <v>1.1510735650685242E-5</v>
      </c>
      <c r="I268" s="26"/>
      <c r="J268" s="26"/>
      <c r="K268" s="26"/>
      <c r="L268" s="26"/>
      <c r="M268" s="26"/>
      <c r="N268" s="26"/>
    </row>
    <row r="269" spans="1:14" ht="12.75" customHeight="1" x14ac:dyDescent="0.2">
      <c r="A269" s="26">
        <v>267</v>
      </c>
      <c r="B269" s="25">
        <v>7.8666700000000006E-2</v>
      </c>
      <c r="C269" s="25">
        <v>0.171464281994823</v>
      </c>
      <c r="D269" s="25">
        <v>108.837362848316</v>
      </c>
      <c r="E269" s="25">
        <v>21.444512921998001</v>
      </c>
      <c r="F269" s="25">
        <v>177.275421853832</v>
      </c>
      <c r="G269" s="26">
        <v>3</v>
      </c>
      <c r="H269" s="42">
        <f t="shared" si="4"/>
        <v>3.3335379409294771E-6</v>
      </c>
      <c r="I269" s="26"/>
      <c r="J269" s="26"/>
      <c r="K269" s="26"/>
      <c r="L269" s="26"/>
      <c r="M269" s="26"/>
      <c r="N269" s="26"/>
    </row>
    <row r="270" spans="1:14" ht="12.75" customHeight="1" x14ac:dyDescent="0.2">
      <c r="A270" s="26">
        <v>268</v>
      </c>
      <c r="B270" s="25">
        <v>7.9545500000000102E-2</v>
      </c>
      <c r="C270" s="25">
        <v>0.74739547764219005</v>
      </c>
      <c r="D270" s="30" t="s">
        <v>143</v>
      </c>
      <c r="E270" s="30" t="s">
        <v>143</v>
      </c>
      <c r="F270" s="30" t="s">
        <v>143</v>
      </c>
      <c r="G270" s="26">
        <v>4</v>
      </c>
      <c r="H270" s="42">
        <f t="shared" si="4"/>
        <v>1.4857015294573581E-5</v>
      </c>
      <c r="I270" s="26"/>
      <c r="J270" s="26"/>
      <c r="K270" s="26"/>
      <c r="L270" s="26"/>
      <c r="M270" s="26"/>
      <c r="N270" s="26"/>
    </row>
    <row r="271" spans="1:14" ht="12.75" customHeight="1" x14ac:dyDescent="0.2">
      <c r="A271" s="26">
        <v>269</v>
      </c>
      <c r="B271" s="25">
        <v>7.7055600000000002E-2</v>
      </c>
      <c r="C271" s="25">
        <v>1.3373481222179899</v>
      </c>
      <c r="D271" s="30" t="s">
        <v>143</v>
      </c>
      <c r="E271" s="30" t="s">
        <v>143</v>
      </c>
      <c r="F271" s="30" t="s">
        <v>143</v>
      </c>
      <c r="G271" s="26">
        <v>4</v>
      </c>
      <c r="H271" s="42">
        <f t="shared" si="4"/>
        <v>2.4946105682158335E-5</v>
      </c>
      <c r="I271" s="26"/>
      <c r="J271" s="26"/>
      <c r="K271" s="26"/>
      <c r="L271" s="26"/>
      <c r="M271" s="26"/>
      <c r="N271" s="26"/>
    </row>
    <row r="272" spans="1:14" ht="12.75" customHeight="1" x14ac:dyDescent="0.2">
      <c r="A272" s="26">
        <v>270</v>
      </c>
      <c r="B272" s="25">
        <v>8.1380999999999995E-2</v>
      </c>
      <c r="C272" s="25">
        <v>1.73453163707094</v>
      </c>
      <c r="D272" s="25">
        <v>55.000396988779499</v>
      </c>
      <c r="E272" s="25">
        <v>20.677041884598101</v>
      </c>
      <c r="F272" s="25">
        <v>179.42557847639301</v>
      </c>
      <c r="G272" s="26">
        <v>3</v>
      </c>
      <c r="H272" s="42">
        <f t="shared" si="4"/>
        <v>3.6089273747029737E-5</v>
      </c>
      <c r="I272" s="26"/>
      <c r="J272" s="26"/>
      <c r="K272" s="26"/>
      <c r="L272" s="26"/>
      <c r="M272" s="26"/>
      <c r="N272" s="26"/>
    </row>
    <row r="273" spans="1:14" ht="12.75" customHeight="1" x14ac:dyDescent="0.2">
      <c r="A273" s="26">
        <v>271</v>
      </c>
      <c r="B273" s="25">
        <v>6.9000000000000006E-2</v>
      </c>
      <c r="C273" s="25">
        <v>0.21</v>
      </c>
      <c r="D273" s="30" t="s">
        <v>143</v>
      </c>
      <c r="E273" s="30" t="s">
        <v>143</v>
      </c>
      <c r="F273" s="30" t="s">
        <v>143</v>
      </c>
      <c r="G273" s="26">
        <v>4</v>
      </c>
      <c r="H273" s="42">
        <f t="shared" si="4"/>
        <v>3.140995750985611E-6</v>
      </c>
      <c r="I273" s="26"/>
      <c r="J273" s="26"/>
      <c r="K273" s="26"/>
      <c r="L273" s="26"/>
      <c r="M273" s="26"/>
      <c r="N273" s="26"/>
    </row>
    <row r="274" spans="1:14" ht="12.75" customHeight="1" x14ac:dyDescent="0.2">
      <c r="A274" s="26">
        <v>272</v>
      </c>
      <c r="B274" s="25">
        <v>0.12781799999999999</v>
      </c>
      <c r="C274" s="25">
        <v>0.86301796041565704</v>
      </c>
      <c r="D274" s="30" t="s">
        <v>143</v>
      </c>
      <c r="E274" s="30" t="s">
        <v>143</v>
      </c>
      <c r="F274" s="30" t="s">
        <v>143</v>
      </c>
      <c r="G274" s="26">
        <v>4</v>
      </c>
      <c r="H274" s="42">
        <f t="shared" si="4"/>
        <v>4.4294901695589702E-5</v>
      </c>
      <c r="I274" s="26"/>
      <c r="J274" s="26"/>
      <c r="K274" s="26"/>
      <c r="L274" s="26"/>
      <c r="M274" s="26"/>
      <c r="N274" s="26"/>
    </row>
    <row r="275" spans="1:14" ht="12.75" customHeight="1" x14ac:dyDescent="0.2">
      <c r="A275" s="26">
        <v>273</v>
      </c>
      <c r="B275" s="25">
        <v>0.23499999999999999</v>
      </c>
      <c r="C275" s="25">
        <v>0.156524758424988</v>
      </c>
      <c r="D275" s="25">
        <v>90.916800931238498</v>
      </c>
      <c r="E275" s="25">
        <v>10.7235588204293</v>
      </c>
      <c r="F275" s="25">
        <v>134.37714090012901</v>
      </c>
      <c r="G275" s="26">
        <v>2</v>
      </c>
      <c r="H275" s="42">
        <f t="shared" si="4"/>
        <v>2.7156177546521158E-5</v>
      </c>
      <c r="I275" s="26"/>
      <c r="J275" s="26"/>
      <c r="K275" s="26"/>
      <c r="L275" s="26"/>
      <c r="M275" s="26"/>
      <c r="N275" s="26"/>
    </row>
    <row r="276" spans="1:14" ht="12.75" customHeight="1" x14ac:dyDescent="0.2">
      <c r="A276" s="26">
        <v>274</v>
      </c>
      <c r="B276" s="25">
        <v>8.3500000000000005E-2</v>
      </c>
      <c r="C276" s="25">
        <v>0.261916017074175</v>
      </c>
      <c r="D276" s="30" t="s">
        <v>143</v>
      </c>
      <c r="E276" s="30" t="s">
        <v>143</v>
      </c>
      <c r="F276" s="30" t="s">
        <v>143</v>
      </c>
      <c r="G276" s="26">
        <v>4</v>
      </c>
      <c r="H276" s="42">
        <f t="shared" si="4"/>
        <v>5.7370004178601277E-6</v>
      </c>
      <c r="I276" s="26"/>
      <c r="J276" s="26"/>
      <c r="K276" s="26"/>
      <c r="L276" s="26"/>
      <c r="M276" s="26"/>
      <c r="N276" s="26"/>
    </row>
    <row r="277" spans="1:14" ht="12.75" customHeight="1" x14ac:dyDescent="0.2">
      <c r="A277" s="26">
        <v>275</v>
      </c>
      <c r="B277" s="25">
        <v>8.0277799999999996E-2</v>
      </c>
      <c r="C277" s="25">
        <v>1.19</v>
      </c>
      <c r="D277" s="30" t="s">
        <v>143</v>
      </c>
      <c r="E277" s="30" t="s">
        <v>143</v>
      </c>
      <c r="F277" s="30" t="s">
        <v>143</v>
      </c>
      <c r="G277" s="26">
        <v>4</v>
      </c>
      <c r="H277" s="42">
        <f t="shared" si="4"/>
        <v>2.409282679725367E-5</v>
      </c>
      <c r="I277" s="26"/>
      <c r="J277" s="26"/>
      <c r="K277" s="26"/>
      <c r="L277" s="26"/>
      <c r="M277" s="26"/>
      <c r="N277" s="26"/>
    </row>
    <row r="278" spans="1:14" ht="12.75" customHeight="1" x14ac:dyDescent="0.2">
      <c r="A278" s="26">
        <v>276</v>
      </c>
      <c r="B278" s="25">
        <v>0.103667</v>
      </c>
      <c r="C278" s="25">
        <v>0.24248711305964299</v>
      </c>
      <c r="D278" s="25">
        <v>91.682322482167194</v>
      </c>
      <c r="E278" s="25">
        <v>11.245092106800699</v>
      </c>
      <c r="F278" s="25">
        <v>179.810006458196</v>
      </c>
      <c r="G278" s="26">
        <v>2</v>
      </c>
      <c r="H278" s="42">
        <f t="shared" si="4"/>
        <v>8.1869021030120914E-6</v>
      </c>
      <c r="I278" s="26"/>
      <c r="J278" s="26"/>
      <c r="K278" s="26"/>
      <c r="L278" s="26"/>
      <c r="M278" s="26"/>
      <c r="N278" s="26"/>
    </row>
    <row r="279" spans="1:14" ht="12.75" customHeight="1" x14ac:dyDescent="0.2">
      <c r="A279" s="26">
        <v>277</v>
      </c>
      <c r="B279" s="25">
        <v>9.4875000000000001E-2</v>
      </c>
      <c r="C279" s="25">
        <v>1.15658981493008</v>
      </c>
      <c r="D279" s="30" t="s">
        <v>143</v>
      </c>
      <c r="E279" s="30" t="s">
        <v>143</v>
      </c>
      <c r="F279" s="30" t="s">
        <v>143</v>
      </c>
      <c r="G279" s="26">
        <v>4</v>
      </c>
      <c r="H279" s="42">
        <f t="shared" si="4"/>
        <v>3.2706405283762091E-5</v>
      </c>
      <c r="I279" s="26"/>
      <c r="J279" s="26"/>
      <c r="K279" s="26"/>
      <c r="L279" s="26"/>
      <c r="M279" s="26"/>
      <c r="N279" s="26"/>
    </row>
    <row r="280" spans="1:14" ht="12.75" customHeight="1" x14ac:dyDescent="0.2">
      <c r="A280" s="26">
        <v>278</v>
      </c>
      <c r="B280" s="25">
        <v>8.6999999999999994E-2</v>
      </c>
      <c r="C280" s="25">
        <v>0.57723478758647395</v>
      </c>
      <c r="D280" s="25">
        <v>89.014725517152598</v>
      </c>
      <c r="E280" s="25">
        <v>2.1513949958501302</v>
      </c>
      <c r="F280" s="25">
        <v>153.83184451546501</v>
      </c>
      <c r="G280" s="26">
        <v>2</v>
      </c>
      <c r="H280" s="42">
        <f t="shared" si="4"/>
        <v>1.3725901383783376E-5</v>
      </c>
      <c r="I280" s="26"/>
      <c r="J280" s="26"/>
      <c r="K280" s="26"/>
      <c r="L280" s="26"/>
      <c r="M280" s="26"/>
      <c r="N280" s="26"/>
    </row>
    <row r="281" spans="1:14" ht="12.75" customHeight="1" x14ac:dyDescent="0.2">
      <c r="A281" s="26">
        <v>279</v>
      </c>
      <c r="B281" s="25">
        <v>7.8666700000000006E-2</v>
      </c>
      <c r="C281" s="25">
        <v>0.35</v>
      </c>
      <c r="D281" s="30" t="s">
        <v>143</v>
      </c>
      <c r="E281" s="30" t="s">
        <v>143</v>
      </c>
      <c r="F281" s="30" t="s">
        <v>143</v>
      </c>
      <c r="G281" s="26">
        <v>4</v>
      </c>
      <c r="H281" s="42">
        <f t="shared" si="4"/>
        <v>6.8045558279044042E-6</v>
      </c>
      <c r="I281" s="26"/>
      <c r="J281" s="26"/>
      <c r="K281" s="26"/>
      <c r="L281" s="26"/>
      <c r="M281" s="26"/>
      <c r="N281" s="26"/>
    </row>
    <row r="282" spans="1:14" ht="12.75" customHeight="1" x14ac:dyDescent="0.2">
      <c r="A282" s="26">
        <v>280</v>
      </c>
      <c r="B282" s="25">
        <v>7.8666700000000006E-2</v>
      </c>
      <c r="C282" s="25">
        <v>0.15652475842498501</v>
      </c>
      <c r="D282" s="30" t="s">
        <v>143</v>
      </c>
      <c r="E282" s="30" t="s">
        <v>143</v>
      </c>
      <c r="F282" s="30" t="s">
        <v>143</v>
      </c>
      <c r="G282" s="26">
        <v>4</v>
      </c>
      <c r="H282" s="42">
        <f t="shared" si="4"/>
        <v>3.0430898775773166E-6</v>
      </c>
      <c r="I282" s="26"/>
      <c r="J282" s="26"/>
      <c r="K282" s="26"/>
      <c r="L282" s="26"/>
      <c r="M282" s="26"/>
      <c r="N282" s="26"/>
    </row>
    <row r="283" spans="1:14" ht="12.75" customHeight="1" x14ac:dyDescent="0.2">
      <c r="A283" s="26">
        <v>281</v>
      </c>
      <c r="B283" s="25">
        <v>8.2384600000000002E-2</v>
      </c>
      <c r="C283" s="25">
        <v>1.1480853626799701</v>
      </c>
      <c r="D283" s="30" t="s">
        <v>143</v>
      </c>
      <c r="E283" s="30" t="s">
        <v>143</v>
      </c>
      <c r="F283" s="30" t="s">
        <v>143</v>
      </c>
      <c r="G283" s="26">
        <v>4</v>
      </c>
      <c r="H283" s="42">
        <f t="shared" si="4"/>
        <v>2.4480265721583591E-5</v>
      </c>
      <c r="I283" s="26"/>
      <c r="J283" s="26"/>
      <c r="K283" s="26"/>
      <c r="L283" s="26"/>
      <c r="M283" s="26"/>
      <c r="N283" s="26"/>
    </row>
    <row r="284" spans="1:14" ht="12.75" customHeight="1" x14ac:dyDescent="0.2">
      <c r="A284" s="26">
        <v>282</v>
      </c>
      <c r="B284" s="25">
        <v>7.6249999999999998E-2</v>
      </c>
      <c r="C284" s="25">
        <v>0.60216276869298402</v>
      </c>
      <c r="D284" s="30" t="s">
        <v>143</v>
      </c>
      <c r="E284" s="30" t="s">
        <v>143</v>
      </c>
      <c r="F284" s="30" t="s">
        <v>143</v>
      </c>
      <c r="G284" s="26">
        <v>4</v>
      </c>
      <c r="H284" s="42">
        <f t="shared" si="4"/>
        <v>1.0998753492477402E-5</v>
      </c>
      <c r="I284" s="26"/>
      <c r="J284" s="26"/>
      <c r="K284" s="26"/>
      <c r="L284" s="26"/>
      <c r="M284" s="26"/>
      <c r="N284" s="26"/>
    </row>
    <row r="285" spans="1:14" ht="12.75" customHeight="1" x14ac:dyDescent="0.2">
      <c r="A285" s="26">
        <v>283</v>
      </c>
      <c r="B285" s="25">
        <v>0.121</v>
      </c>
      <c r="C285" s="25">
        <v>0.171464281994825</v>
      </c>
      <c r="D285" s="30" t="s">
        <v>143</v>
      </c>
      <c r="E285" s="30" t="s">
        <v>143</v>
      </c>
      <c r="F285" s="30" t="s">
        <v>143</v>
      </c>
      <c r="G285" s="26">
        <v>4</v>
      </c>
      <c r="H285" s="42">
        <f t="shared" si="4"/>
        <v>7.8866810666280537E-6</v>
      </c>
      <c r="I285" s="26"/>
      <c r="J285" s="26"/>
      <c r="K285" s="26"/>
      <c r="L285" s="26"/>
      <c r="M285" s="26"/>
      <c r="N285" s="26"/>
    </row>
    <row r="286" spans="1:14" ht="12.75" customHeight="1" x14ac:dyDescent="0.2">
      <c r="A286" s="26">
        <v>284</v>
      </c>
      <c r="B286" s="25">
        <v>6.9000000000000006E-2</v>
      </c>
      <c r="C286" s="25">
        <v>0.232163735324876</v>
      </c>
      <c r="D286" s="30" t="s">
        <v>143</v>
      </c>
      <c r="E286" s="30" t="s">
        <v>143</v>
      </c>
      <c r="F286" s="30" t="s">
        <v>143</v>
      </c>
      <c r="G286" s="26">
        <v>4</v>
      </c>
      <c r="H286" s="42">
        <f t="shared" si="4"/>
        <v>3.4725014580399217E-6</v>
      </c>
      <c r="I286" s="26"/>
      <c r="J286" s="26"/>
      <c r="K286" s="26"/>
      <c r="L286" s="26"/>
      <c r="M286" s="26"/>
      <c r="N286" s="26"/>
    </row>
    <row r="287" spans="1:14" ht="12.75" customHeight="1" x14ac:dyDescent="0.2">
      <c r="A287" s="26">
        <v>285</v>
      </c>
      <c r="B287" s="25">
        <v>7.1636400000000003E-2</v>
      </c>
      <c r="C287" s="25">
        <v>0.785748051222528</v>
      </c>
      <c r="D287" s="30" t="s">
        <v>143</v>
      </c>
      <c r="E287" s="30" t="s">
        <v>143</v>
      </c>
      <c r="F287" s="30" t="s">
        <v>143</v>
      </c>
      <c r="G287" s="26">
        <v>4</v>
      </c>
      <c r="H287" s="42">
        <f t="shared" si="4"/>
        <v>1.2667785204239361E-5</v>
      </c>
      <c r="I287" s="26"/>
      <c r="J287" s="26"/>
      <c r="K287" s="26"/>
      <c r="L287" s="26"/>
      <c r="M287" s="26"/>
      <c r="N287" s="26"/>
    </row>
    <row r="288" spans="1:14" ht="12.75" customHeight="1" x14ac:dyDescent="0.2">
      <c r="A288" s="26">
        <v>286</v>
      </c>
      <c r="B288" s="25">
        <v>0.33483299999999999</v>
      </c>
      <c r="C288" s="25">
        <v>0.53768020235080305</v>
      </c>
      <c r="D288" s="25">
        <v>89.999999999999801</v>
      </c>
      <c r="E288" s="25">
        <v>2.5444437451708099E-13</v>
      </c>
      <c r="F288" s="25">
        <v>171.80081778569399</v>
      </c>
      <c r="G288" s="26">
        <v>2</v>
      </c>
      <c r="H288" s="42">
        <f t="shared" si="4"/>
        <v>1.8937839282671547E-4</v>
      </c>
      <c r="I288" s="26"/>
      <c r="J288" s="26"/>
      <c r="K288" s="26"/>
      <c r="L288" s="26"/>
      <c r="M288" s="26"/>
      <c r="N288" s="26"/>
    </row>
    <row r="289" spans="1:14" ht="12.75" customHeight="1" x14ac:dyDescent="0.2">
      <c r="A289" s="26">
        <v>287</v>
      </c>
      <c r="B289" s="25">
        <v>7.1636400000000003E-2</v>
      </c>
      <c r="C289" s="25">
        <v>0.72746133917892797</v>
      </c>
      <c r="D289" s="30" t="s">
        <v>143</v>
      </c>
      <c r="E289" s="30" t="s">
        <v>143</v>
      </c>
      <c r="F289" s="30" t="s">
        <v>143</v>
      </c>
      <c r="G289" s="26">
        <v>4</v>
      </c>
      <c r="H289" s="42">
        <f t="shared" si="4"/>
        <v>1.1728090161686123E-5</v>
      </c>
      <c r="I289" s="26"/>
      <c r="J289" s="26"/>
      <c r="K289" s="26"/>
      <c r="L289" s="26"/>
      <c r="M289" s="26"/>
      <c r="N289" s="26"/>
    </row>
    <row r="290" spans="1:14" ht="12.75" customHeight="1" x14ac:dyDescent="0.2">
      <c r="A290" s="26">
        <v>288</v>
      </c>
      <c r="B290" s="25">
        <v>8.2809499999999994E-2</v>
      </c>
      <c r="C290" s="25">
        <v>1.8374166647769401</v>
      </c>
      <c r="D290" s="30" t="s">
        <v>143</v>
      </c>
      <c r="E290" s="30" t="s">
        <v>143</v>
      </c>
      <c r="F290" s="30" t="s">
        <v>143</v>
      </c>
      <c r="G290" s="26">
        <v>4</v>
      </c>
      <c r="H290" s="42">
        <f t="shared" si="4"/>
        <v>3.958383325076204E-5</v>
      </c>
      <c r="I290" s="26"/>
      <c r="J290" s="26"/>
      <c r="K290" s="26"/>
      <c r="L290" s="26"/>
      <c r="M290" s="26"/>
      <c r="N290" s="26"/>
    </row>
    <row r="291" spans="1:14" ht="12.75" customHeight="1" x14ac:dyDescent="0.2">
      <c r="A291" s="26">
        <v>289</v>
      </c>
      <c r="B291" s="25">
        <v>7.4800000000000005E-2</v>
      </c>
      <c r="C291" s="25">
        <v>0.63387695966961999</v>
      </c>
      <c r="D291" s="30" t="s">
        <v>143</v>
      </c>
      <c r="E291" s="30" t="s">
        <v>143</v>
      </c>
      <c r="F291" s="30" t="s">
        <v>143</v>
      </c>
      <c r="G291" s="26">
        <v>4</v>
      </c>
      <c r="H291" s="42">
        <f t="shared" si="4"/>
        <v>1.1141868658085409E-5</v>
      </c>
      <c r="I291" s="26"/>
      <c r="J291" s="26"/>
      <c r="K291" s="26"/>
      <c r="L291" s="26"/>
      <c r="M291" s="26"/>
      <c r="N291" s="26"/>
    </row>
    <row r="292" spans="1:14" ht="12.75" customHeight="1" x14ac:dyDescent="0.2">
      <c r="A292" s="26">
        <v>290</v>
      </c>
      <c r="B292" s="25">
        <v>7.8666700000000006E-2</v>
      </c>
      <c r="C292" s="25">
        <v>0.41412558481697398</v>
      </c>
      <c r="D292" s="30" t="s">
        <v>143</v>
      </c>
      <c r="E292" s="30" t="s">
        <v>143</v>
      </c>
      <c r="F292" s="30" t="s">
        <v>143</v>
      </c>
      <c r="G292" s="26">
        <v>4</v>
      </c>
      <c r="H292" s="42">
        <f t="shared" si="4"/>
        <v>8.0512590332876001E-6</v>
      </c>
      <c r="I292" s="26"/>
      <c r="J292" s="26"/>
      <c r="K292" s="26"/>
      <c r="L292" s="26"/>
      <c r="M292" s="26"/>
      <c r="N292" s="26"/>
    </row>
    <row r="293" spans="1:14" ht="12.75" customHeight="1" x14ac:dyDescent="0.2">
      <c r="A293" s="26">
        <v>291</v>
      </c>
      <c r="B293" s="25">
        <v>7.9545500000000005E-2</v>
      </c>
      <c r="C293" s="25">
        <v>0.81932899375037604</v>
      </c>
      <c r="D293" s="30" t="s">
        <v>143</v>
      </c>
      <c r="E293" s="30" t="s">
        <v>143</v>
      </c>
      <c r="F293" s="30" t="s">
        <v>143</v>
      </c>
      <c r="G293" s="26">
        <v>4</v>
      </c>
      <c r="H293" s="42">
        <f t="shared" si="4"/>
        <v>1.628693744553873E-5</v>
      </c>
      <c r="I293" s="26"/>
      <c r="J293" s="26"/>
      <c r="K293" s="26"/>
      <c r="L293" s="26"/>
      <c r="M293" s="26"/>
      <c r="N293" s="26"/>
    </row>
    <row r="294" spans="1:14" ht="12.75" customHeight="1" x14ac:dyDescent="0.2">
      <c r="A294" s="26">
        <v>292</v>
      </c>
      <c r="B294" s="25">
        <v>8.0583299999999997E-2</v>
      </c>
      <c r="C294" s="25">
        <v>0.86585218137970898</v>
      </c>
      <c r="D294" s="30" t="s">
        <v>143</v>
      </c>
      <c r="E294" s="30" t="s">
        <v>143</v>
      </c>
      <c r="F294" s="30" t="s">
        <v>143</v>
      </c>
      <c r="G294" s="26">
        <v>4</v>
      </c>
      <c r="H294" s="42">
        <f t="shared" si="4"/>
        <v>1.7663783168055926E-5</v>
      </c>
      <c r="I294" s="26"/>
      <c r="J294" s="26"/>
      <c r="K294" s="26"/>
      <c r="L294" s="26"/>
      <c r="M294" s="26"/>
      <c r="N294" s="26"/>
    </row>
    <row r="295" spans="1:14" ht="12.75" customHeight="1" x14ac:dyDescent="0.2">
      <c r="A295" s="26">
        <v>293</v>
      </c>
      <c r="B295" s="25">
        <v>8.4444400000000003E-2</v>
      </c>
      <c r="C295" s="25">
        <v>0.69296464556281601</v>
      </c>
      <c r="D295" s="30" t="s">
        <v>143</v>
      </c>
      <c r="E295" s="30" t="s">
        <v>143</v>
      </c>
      <c r="F295" s="30" t="s">
        <v>143</v>
      </c>
      <c r="G295" s="26">
        <v>4</v>
      </c>
      <c r="H295" s="42">
        <f t="shared" si="4"/>
        <v>1.5523965148962911E-5</v>
      </c>
      <c r="I295" s="26"/>
      <c r="J295" s="26"/>
      <c r="K295" s="26"/>
      <c r="L295" s="26"/>
      <c r="M295" s="26"/>
      <c r="N295" s="26"/>
    </row>
    <row r="296" spans="1:14" ht="12.75" customHeight="1" x14ac:dyDescent="0.2">
      <c r="A296" s="26">
        <v>294</v>
      </c>
      <c r="B296" s="25">
        <v>8.3071400000000004E-2</v>
      </c>
      <c r="C296" s="25">
        <v>1.28502918254801</v>
      </c>
      <c r="D296" s="30" t="s">
        <v>143</v>
      </c>
      <c r="E296" s="30" t="s">
        <v>143</v>
      </c>
      <c r="F296" s="30" t="s">
        <v>143</v>
      </c>
      <c r="G296" s="26">
        <v>4</v>
      </c>
      <c r="H296" s="42">
        <f t="shared" si="4"/>
        <v>2.7859025604889996E-5</v>
      </c>
      <c r="I296" s="26"/>
      <c r="J296" s="26"/>
      <c r="K296" s="26"/>
      <c r="L296" s="26"/>
      <c r="M296" s="26"/>
      <c r="N296" s="26"/>
    </row>
    <row r="297" spans="1:14" ht="12.75" customHeight="1" x14ac:dyDescent="0.2">
      <c r="A297" s="26">
        <v>295</v>
      </c>
      <c r="B297" s="25">
        <v>7.2624999999999995E-2</v>
      </c>
      <c r="C297" s="25">
        <v>0.53310411741047603</v>
      </c>
      <c r="D297" s="30" t="s">
        <v>143</v>
      </c>
      <c r="E297" s="30" t="s">
        <v>143</v>
      </c>
      <c r="F297" s="30" t="s">
        <v>143</v>
      </c>
      <c r="G297" s="26">
        <v>4</v>
      </c>
      <c r="H297" s="42">
        <f t="shared" si="4"/>
        <v>8.8335282096616805E-6</v>
      </c>
      <c r="I297" s="26"/>
      <c r="J297" s="26"/>
      <c r="K297" s="26"/>
      <c r="L297" s="26"/>
      <c r="M297" s="26"/>
      <c r="N297" s="26"/>
    </row>
    <row r="298" spans="1:14" ht="12.75" customHeight="1" x14ac:dyDescent="0.2">
      <c r="A298" s="26">
        <v>296</v>
      </c>
      <c r="B298" s="25">
        <v>0.37266700000000003</v>
      </c>
      <c r="C298" s="25">
        <v>0.156524758424986</v>
      </c>
      <c r="D298" s="25">
        <v>51.630755689840903</v>
      </c>
      <c r="E298" s="25">
        <v>3.9599638714633101</v>
      </c>
      <c r="F298" s="25">
        <v>176.47319911033901</v>
      </c>
      <c r="G298" s="26">
        <v>1</v>
      </c>
      <c r="H298" s="42">
        <f t="shared" si="4"/>
        <v>6.829277960846565E-5</v>
      </c>
      <c r="I298" s="26"/>
      <c r="J298" s="26"/>
      <c r="K298" s="26"/>
      <c r="L298" s="26"/>
      <c r="M298" s="26"/>
      <c r="N298" s="26"/>
    </row>
    <row r="299" spans="1:14" ht="12.75" customHeight="1" x14ac:dyDescent="0.2">
      <c r="A299" s="26">
        <v>297</v>
      </c>
      <c r="B299" s="25">
        <v>0.346688</v>
      </c>
      <c r="C299" s="25">
        <v>1.16713324003731</v>
      </c>
      <c r="D299" s="25">
        <v>127.560630038689</v>
      </c>
      <c r="E299" s="25">
        <v>0.77078258824809598</v>
      </c>
      <c r="F299" s="25">
        <v>101.191277924777</v>
      </c>
      <c r="G299" s="26">
        <v>1</v>
      </c>
      <c r="H299" s="42">
        <f t="shared" si="4"/>
        <v>4.4070495129351503E-4</v>
      </c>
      <c r="I299" s="26"/>
      <c r="J299" s="26"/>
      <c r="K299" s="26"/>
      <c r="L299" s="26"/>
      <c r="M299" s="26"/>
      <c r="N299" s="26"/>
    </row>
    <row r="300" spans="1:14" ht="12.75" customHeight="1" x14ac:dyDescent="0.2">
      <c r="A300" s="26">
        <v>298</v>
      </c>
      <c r="B300" s="25">
        <v>8.1000000000000003E-2</v>
      </c>
      <c r="C300" s="25">
        <v>1.3770620901034201</v>
      </c>
      <c r="D300" s="30" t="s">
        <v>143</v>
      </c>
      <c r="E300" s="30" t="s">
        <v>143</v>
      </c>
      <c r="F300" s="30" t="s">
        <v>143</v>
      </c>
      <c r="G300" s="26">
        <v>4</v>
      </c>
      <c r="H300" s="42">
        <f t="shared" si="4"/>
        <v>2.8383989204632577E-5</v>
      </c>
      <c r="I300" s="26"/>
      <c r="J300" s="26"/>
      <c r="K300" s="26"/>
      <c r="L300" s="26"/>
      <c r="M300" s="26"/>
      <c r="N300" s="26"/>
    </row>
    <row r="301" spans="1:14" ht="12.75" customHeight="1" x14ac:dyDescent="0.2">
      <c r="A301" s="26">
        <v>299</v>
      </c>
      <c r="B301" s="25">
        <v>7.1636400000000003E-2</v>
      </c>
      <c r="C301" s="25">
        <v>0.785748051222528</v>
      </c>
      <c r="D301" s="30" t="s">
        <v>143</v>
      </c>
      <c r="E301" s="30" t="s">
        <v>143</v>
      </c>
      <c r="F301" s="30" t="s">
        <v>143</v>
      </c>
      <c r="G301" s="26">
        <v>4</v>
      </c>
      <c r="H301" s="42">
        <f t="shared" si="4"/>
        <v>1.2667785204239361E-5</v>
      </c>
      <c r="I301" s="26"/>
      <c r="J301" s="26"/>
      <c r="K301" s="26"/>
      <c r="L301" s="26"/>
      <c r="M301" s="26"/>
      <c r="N301" s="26"/>
    </row>
    <row r="302" spans="1:14" ht="12.75" customHeight="1" x14ac:dyDescent="0.2">
      <c r="A302" s="26">
        <v>300</v>
      </c>
      <c r="B302" s="25">
        <v>7.4272699999999997E-2</v>
      </c>
      <c r="C302" s="25">
        <v>0.84291162051545898</v>
      </c>
      <c r="D302" s="30" t="s">
        <v>143</v>
      </c>
      <c r="E302" s="30" t="s">
        <v>143</v>
      </c>
      <c r="F302" s="30" t="s">
        <v>143</v>
      </c>
      <c r="G302" s="26">
        <v>4</v>
      </c>
      <c r="H302" s="42">
        <f t="shared" si="4"/>
        <v>1.4607985786732057E-5</v>
      </c>
      <c r="I302" s="26"/>
      <c r="J302" s="26"/>
      <c r="K302" s="26"/>
      <c r="L302" s="26"/>
      <c r="M302" s="26"/>
      <c r="N302" s="26"/>
    </row>
    <row r="303" spans="1:14" ht="12.75" customHeight="1" x14ac:dyDescent="0.2">
      <c r="A303" s="26">
        <v>301</v>
      </c>
      <c r="B303" s="25">
        <v>7.9545500000000102E-2</v>
      </c>
      <c r="C303" s="25">
        <v>0.785748051222527</v>
      </c>
      <c r="D303" s="30" t="s">
        <v>143</v>
      </c>
      <c r="E303" s="30" t="s">
        <v>143</v>
      </c>
      <c r="F303" s="30" t="s">
        <v>143</v>
      </c>
      <c r="G303" s="26">
        <v>4</v>
      </c>
      <c r="H303" s="42">
        <f t="shared" si="4"/>
        <v>1.5619402530400705E-5</v>
      </c>
      <c r="I303" s="26"/>
      <c r="J303" s="26"/>
      <c r="K303" s="26"/>
      <c r="L303" s="26"/>
      <c r="M303" s="26"/>
      <c r="N303" s="26"/>
    </row>
    <row r="304" spans="1:14" ht="12.75" customHeight="1" x14ac:dyDescent="0.2">
      <c r="A304" s="26">
        <v>302</v>
      </c>
      <c r="B304" s="25">
        <v>0.140545</v>
      </c>
      <c r="C304" s="25">
        <v>0.73082145562373801</v>
      </c>
      <c r="D304" s="25">
        <v>111.67087911361099</v>
      </c>
      <c r="E304" s="25">
        <v>18.491742296675799</v>
      </c>
      <c r="F304" s="25">
        <v>119.588553574006</v>
      </c>
      <c r="G304" s="26">
        <v>2</v>
      </c>
      <c r="H304" s="42">
        <f t="shared" si="4"/>
        <v>4.5351531897633597E-5</v>
      </c>
      <c r="I304" s="26"/>
      <c r="J304" s="26"/>
      <c r="K304" s="26"/>
      <c r="L304" s="26"/>
      <c r="M304" s="26"/>
      <c r="N304" s="26"/>
    </row>
    <row r="305" spans="1:14" ht="12.75" customHeight="1" x14ac:dyDescent="0.2">
      <c r="A305" s="26">
        <v>303</v>
      </c>
      <c r="B305" s="25">
        <v>6.9000000000000006E-2</v>
      </c>
      <c r="C305" s="25">
        <v>1.12218536793169</v>
      </c>
      <c r="D305" s="30" t="s">
        <v>143</v>
      </c>
      <c r="E305" s="30" t="s">
        <v>143</v>
      </c>
      <c r="F305" s="30" t="s">
        <v>143</v>
      </c>
      <c r="G305" s="26">
        <v>4</v>
      </c>
      <c r="H305" s="42">
        <f t="shared" si="4"/>
        <v>1.6784664154722206E-5</v>
      </c>
      <c r="I305" s="26"/>
      <c r="J305" s="26"/>
      <c r="K305" s="26"/>
      <c r="L305" s="26"/>
      <c r="M305" s="26"/>
      <c r="N305" s="26"/>
    </row>
    <row r="306" spans="1:14" ht="12.75" customHeight="1" x14ac:dyDescent="0.2">
      <c r="A306" s="26">
        <v>304</v>
      </c>
      <c r="B306" s="25">
        <v>7.93571E-2</v>
      </c>
      <c r="C306" s="25">
        <v>1.0476640682967</v>
      </c>
      <c r="D306" s="30" t="s">
        <v>143</v>
      </c>
      <c r="E306" s="30" t="s">
        <v>143</v>
      </c>
      <c r="F306" s="30" t="s">
        <v>143</v>
      </c>
      <c r="G306" s="26">
        <v>4</v>
      </c>
      <c r="H306" s="42">
        <f t="shared" si="4"/>
        <v>2.0727336560041267E-5</v>
      </c>
      <c r="I306" s="26"/>
      <c r="J306" s="26"/>
      <c r="K306" s="26"/>
      <c r="L306" s="26"/>
      <c r="M306" s="26"/>
      <c r="N306" s="26"/>
    </row>
    <row r="307" spans="1:14" ht="12.75" customHeight="1" x14ac:dyDescent="0.2">
      <c r="A307" s="26">
        <v>305</v>
      </c>
      <c r="B307" s="25">
        <v>0.106895</v>
      </c>
      <c r="C307" s="25">
        <v>1.6206171663906299</v>
      </c>
      <c r="D307" s="25">
        <v>54.303229435983098</v>
      </c>
      <c r="E307" s="25">
        <v>18.614922411519</v>
      </c>
      <c r="F307" s="25">
        <v>174.05456554089099</v>
      </c>
      <c r="G307" s="26">
        <v>3</v>
      </c>
      <c r="H307" s="42">
        <f t="shared" si="4"/>
        <v>5.8176165244486151E-5</v>
      </c>
      <c r="I307" s="26"/>
      <c r="J307" s="26"/>
      <c r="K307" s="26"/>
      <c r="L307" s="26"/>
      <c r="M307" s="26"/>
      <c r="N307" s="26"/>
    </row>
    <row r="308" spans="1:14" ht="12.75" customHeight="1" x14ac:dyDescent="0.2">
      <c r="A308" s="26">
        <v>306</v>
      </c>
      <c r="B308" s="25">
        <v>8.7124999999999994E-2</v>
      </c>
      <c r="C308" s="25">
        <v>0.630000000000002</v>
      </c>
      <c r="D308" s="30" t="s">
        <v>143</v>
      </c>
      <c r="E308" s="30" t="s">
        <v>143</v>
      </c>
      <c r="F308" s="30" t="s">
        <v>143</v>
      </c>
      <c r="G308" s="26">
        <v>4</v>
      </c>
      <c r="H308" s="42">
        <f t="shared" si="4"/>
        <v>1.5023668919251863E-5</v>
      </c>
      <c r="I308" s="26"/>
      <c r="J308" s="26"/>
      <c r="K308" s="26"/>
      <c r="L308" s="26"/>
      <c r="M308" s="26"/>
      <c r="N308" s="26"/>
    </row>
    <row r="309" spans="1:14" ht="12.75" customHeight="1" x14ac:dyDescent="0.2">
      <c r="A309" s="26">
        <v>307</v>
      </c>
      <c r="B309" s="25">
        <v>8.2647100000000001E-2</v>
      </c>
      <c r="C309" s="25">
        <v>1.31518059596392</v>
      </c>
      <c r="D309" s="25">
        <v>91.282884243074093</v>
      </c>
      <c r="E309" s="25">
        <v>3.62191166684529</v>
      </c>
      <c r="F309" s="25">
        <v>166.96426156330901</v>
      </c>
      <c r="G309" s="26">
        <v>3</v>
      </c>
      <c r="H309" s="42">
        <f t="shared" si="4"/>
        <v>2.8222176518715967E-5</v>
      </c>
      <c r="I309" s="26"/>
      <c r="J309" s="26"/>
      <c r="K309" s="26"/>
      <c r="L309" s="26"/>
      <c r="M309" s="26"/>
      <c r="N309" s="26"/>
    </row>
    <row r="310" spans="1:14" ht="12.75" customHeight="1" x14ac:dyDescent="0.2">
      <c r="A310" s="26">
        <v>308</v>
      </c>
      <c r="B310" s="25">
        <v>8.0600000000000005E-2</v>
      </c>
      <c r="C310" s="25">
        <v>0.30512292604784702</v>
      </c>
      <c r="D310" s="30" t="s">
        <v>143</v>
      </c>
      <c r="E310" s="30" t="s">
        <v>143</v>
      </c>
      <c r="F310" s="30" t="s">
        <v>143</v>
      </c>
      <c r="G310" s="26">
        <v>4</v>
      </c>
      <c r="H310" s="42">
        <f t="shared" si="4"/>
        <v>6.2272284270670903E-6</v>
      </c>
      <c r="I310" s="26"/>
      <c r="J310" s="26"/>
      <c r="K310" s="26"/>
      <c r="L310" s="26"/>
      <c r="M310" s="26"/>
      <c r="N310" s="26"/>
    </row>
    <row r="311" spans="1:14" ht="12.75" customHeight="1" x14ac:dyDescent="0.2">
      <c r="A311" s="26">
        <v>309</v>
      </c>
      <c r="B311" s="25">
        <v>7.6363600000000004E-2</v>
      </c>
      <c r="C311" s="25">
        <v>0.70349129347846195</v>
      </c>
      <c r="D311" s="30" t="s">
        <v>143</v>
      </c>
      <c r="E311" s="30" t="s">
        <v>143</v>
      </c>
      <c r="F311" s="30" t="s">
        <v>143</v>
      </c>
      <c r="G311" s="26">
        <v>4</v>
      </c>
      <c r="H311" s="42">
        <f t="shared" si="4"/>
        <v>1.2887877154453735E-5</v>
      </c>
      <c r="I311" s="26"/>
      <c r="J311" s="26"/>
      <c r="K311" s="26"/>
      <c r="L311" s="26"/>
      <c r="M311" s="26"/>
      <c r="N311" s="26"/>
    </row>
    <row r="312" spans="1:14" ht="12.75" customHeight="1" x14ac:dyDescent="0.2">
      <c r="A312" s="26">
        <v>310</v>
      </c>
      <c r="B312" s="25">
        <v>9.4375000000000001E-2</v>
      </c>
      <c r="C312" s="25">
        <v>0.64536811201050104</v>
      </c>
      <c r="D312" s="25">
        <v>74.3349297584124</v>
      </c>
      <c r="E312" s="25">
        <v>8.7477352864492595</v>
      </c>
      <c r="F312" s="25">
        <v>156.11702180171099</v>
      </c>
      <c r="G312" s="26">
        <v>3</v>
      </c>
      <c r="H312" s="42">
        <f t="shared" si="4"/>
        <v>1.8058068863099571E-5</v>
      </c>
      <c r="I312" s="26"/>
      <c r="J312" s="26"/>
      <c r="K312" s="26"/>
      <c r="L312" s="26"/>
      <c r="M312" s="26"/>
      <c r="N312" s="26"/>
    </row>
    <row r="313" spans="1:14" ht="12.75" customHeight="1" x14ac:dyDescent="0.2">
      <c r="A313" s="26">
        <v>311</v>
      </c>
      <c r="B313" s="25">
        <v>7.2624999999999995E-2</v>
      </c>
      <c r="C313" s="25">
        <v>0.56435804238089904</v>
      </c>
      <c r="D313" s="30" t="s">
        <v>143</v>
      </c>
      <c r="E313" s="30" t="s">
        <v>143</v>
      </c>
      <c r="F313" s="30" t="s">
        <v>143</v>
      </c>
      <c r="G313" s="26">
        <v>4</v>
      </c>
      <c r="H313" s="42">
        <f t="shared" si="4"/>
        <v>9.3514053351094006E-6</v>
      </c>
      <c r="I313" s="26"/>
      <c r="J313" s="26"/>
      <c r="K313" s="26"/>
      <c r="L313" s="26"/>
      <c r="M313" s="26"/>
      <c r="N313" s="26"/>
    </row>
    <row r="314" spans="1:14" ht="12.75" customHeight="1" x14ac:dyDescent="0.2">
      <c r="A314" s="26">
        <v>312</v>
      </c>
      <c r="B314" s="25">
        <v>7.5499999999999998E-2</v>
      </c>
      <c r="C314" s="25">
        <v>0.60216276869298602</v>
      </c>
      <c r="D314" s="30" t="s">
        <v>143</v>
      </c>
      <c r="E314" s="30" t="s">
        <v>143</v>
      </c>
      <c r="F314" s="30" t="s">
        <v>143</v>
      </c>
      <c r="G314" s="26">
        <v>4</v>
      </c>
      <c r="H314" s="42">
        <f t="shared" si="4"/>
        <v>1.0783448680762293E-5</v>
      </c>
      <c r="I314" s="26"/>
      <c r="J314" s="26"/>
      <c r="K314" s="26"/>
      <c r="L314" s="26"/>
      <c r="M314" s="26"/>
      <c r="N314" s="26"/>
    </row>
    <row r="315" spans="1:14" ht="12.75" customHeight="1" x14ac:dyDescent="0.2">
      <c r="A315" s="26">
        <v>313</v>
      </c>
      <c r="B315" s="25">
        <v>0.13975000000000001</v>
      </c>
      <c r="C315" s="25">
        <v>0.19798989873223299</v>
      </c>
      <c r="D315" s="25">
        <v>104.391601396921</v>
      </c>
      <c r="E315" s="25">
        <v>3.1805546814635199E-13</v>
      </c>
      <c r="F315" s="25">
        <v>120</v>
      </c>
      <c r="G315" s="26">
        <v>2</v>
      </c>
      <c r="H315" s="42">
        <f t="shared" si="4"/>
        <v>1.2147769404738298E-5</v>
      </c>
      <c r="I315" s="26"/>
      <c r="J315" s="26"/>
      <c r="K315" s="26"/>
      <c r="L315" s="26"/>
      <c r="M315" s="26"/>
      <c r="N315" s="26"/>
    </row>
    <row r="316" spans="1:14" ht="12.75" customHeight="1" x14ac:dyDescent="0.2">
      <c r="A316" s="26">
        <v>314</v>
      </c>
      <c r="B316" s="25">
        <v>8.3500000000000005E-2</v>
      </c>
      <c r="C316" s="25">
        <v>0.51439284598446799</v>
      </c>
      <c r="D316" s="30" t="s">
        <v>143</v>
      </c>
      <c r="E316" s="30" t="s">
        <v>143</v>
      </c>
      <c r="F316" s="30" t="s">
        <v>143</v>
      </c>
      <c r="G316" s="26">
        <v>4</v>
      </c>
      <c r="H316" s="42">
        <f t="shared" si="4"/>
        <v>1.1267245147216045E-5</v>
      </c>
      <c r="I316" s="26"/>
      <c r="J316" s="26"/>
      <c r="K316" s="26"/>
      <c r="L316" s="26"/>
      <c r="M316" s="26"/>
      <c r="N316" s="26"/>
    </row>
    <row r="317" spans="1:14" ht="12.75" customHeight="1" x14ac:dyDescent="0.2">
      <c r="A317" s="26">
        <v>315</v>
      </c>
      <c r="B317" s="25">
        <v>7.6769199999999996E-2</v>
      </c>
      <c r="C317" s="25">
        <v>0.88820042783146702</v>
      </c>
      <c r="D317" s="30" t="s">
        <v>143</v>
      </c>
      <c r="E317" s="30" t="s">
        <v>143</v>
      </c>
      <c r="F317" s="30" t="s">
        <v>143</v>
      </c>
      <c r="G317" s="26">
        <v>4</v>
      </c>
      <c r="H317" s="42">
        <f t="shared" si="4"/>
        <v>1.6445037969611351E-5</v>
      </c>
      <c r="I317" s="26"/>
      <c r="J317" s="26"/>
      <c r="K317" s="26"/>
      <c r="L317" s="26"/>
      <c r="M317" s="26"/>
      <c r="N317" s="26"/>
    </row>
    <row r="318" spans="1:14" ht="12.75" customHeight="1" x14ac:dyDescent="0.2">
      <c r="A318" s="26">
        <v>316</v>
      </c>
      <c r="B318" s="25">
        <v>0.14099999999999999</v>
      </c>
      <c r="C318" s="25">
        <v>0.21000000000000099</v>
      </c>
      <c r="D318" s="25">
        <v>55.297227834120399</v>
      </c>
      <c r="E318" s="25">
        <v>15.712578264518299</v>
      </c>
      <c r="F318" s="25">
        <v>153.50831592932099</v>
      </c>
      <c r="G318" s="26">
        <v>3</v>
      </c>
      <c r="H318" s="42">
        <f t="shared" si="4"/>
        <v>1.3116180744663981E-5</v>
      </c>
      <c r="I318" s="26"/>
      <c r="J318" s="26"/>
      <c r="K318" s="26"/>
      <c r="L318" s="26"/>
      <c r="M318" s="26"/>
      <c r="N318" s="26"/>
    </row>
    <row r="319" spans="1:14" ht="12.75" customHeight="1" x14ac:dyDescent="0.2">
      <c r="A319" s="26">
        <v>317</v>
      </c>
      <c r="B319" s="25">
        <v>8.4375000000000006E-2</v>
      </c>
      <c r="C319" s="25">
        <v>1.0799074034379099</v>
      </c>
      <c r="D319" s="30" t="s">
        <v>143</v>
      </c>
      <c r="E319" s="30" t="s">
        <v>143</v>
      </c>
      <c r="F319" s="30" t="s">
        <v>143</v>
      </c>
      <c r="G319" s="26">
        <v>4</v>
      </c>
      <c r="H319" s="42">
        <f t="shared" si="4"/>
        <v>2.4152604115519259E-5</v>
      </c>
      <c r="I319" s="26"/>
      <c r="J319" s="26"/>
      <c r="K319" s="26"/>
      <c r="L319" s="26"/>
      <c r="M319" s="26"/>
      <c r="N319" s="26"/>
    </row>
    <row r="320" spans="1:14" ht="12.75" customHeight="1" x14ac:dyDescent="0.2">
      <c r="A320" s="26">
        <v>318</v>
      </c>
      <c r="B320" s="25">
        <v>7.22222E-2</v>
      </c>
      <c r="C320" s="25">
        <v>0.82231380871295001</v>
      </c>
      <c r="D320" s="25">
        <v>35.151575596583299</v>
      </c>
      <c r="E320" s="25">
        <v>10.333956958182201</v>
      </c>
      <c r="F320" s="25">
        <v>176.05569662927499</v>
      </c>
      <c r="G320" s="26">
        <v>3</v>
      </c>
      <c r="H320" s="42">
        <f t="shared" si="4"/>
        <v>1.3475003388157683E-5</v>
      </c>
      <c r="I320" s="26"/>
      <c r="J320" s="26"/>
      <c r="K320" s="26"/>
      <c r="L320" s="26"/>
      <c r="M320" s="26"/>
      <c r="N320" s="26"/>
    </row>
    <row r="321" spans="1:14" ht="12.75" customHeight="1" x14ac:dyDescent="0.2">
      <c r="A321" s="26">
        <v>319</v>
      </c>
      <c r="B321" s="25">
        <v>7.8666700000000006E-2</v>
      </c>
      <c r="C321" s="25">
        <v>0.49497474683058301</v>
      </c>
      <c r="D321" s="30" t="s">
        <v>143</v>
      </c>
      <c r="E321" s="30" t="s">
        <v>143</v>
      </c>
      <c r="F321" s="30" t="s">
        <v>143</v>
      </c>
      <c r="G321" s="26">
        <v>4</v>
      </c>
      <c r="H321" s="42">
        <f t="shared" si="4"/>
        <v>9.6230951377472871E-6</v>
      </c>
      <c r="I321" s="26"/>
      <c r="J321" s="26"/>
      <c r="K321" s="26"/>
      <c r="L321" s="26"/>
      <c r="M321" s="26"/>
      <c r="N321" s="26"/>
    </row>
    <row r="322" spans="1:14" ht="12.75" customHeight="1" x14ac:dyDescent="0.2">
      <c r="A322" s="26">
        <v>320</v>
      </c>
      <c r="B322" s="25">
        <v>6.9000000000000006E-2</v>
      </c>
      <c r="C322" s="25">
        <v>0.75066637063345198</v>
      </c>
      <c r="D322" s="30" t="s">
        <v>143</v>
      </c>
      <c r="E322" s="30" t="s">
        <v>143</v>
      </c>
      <c r="F322" s="30" t="s">
        <v>143</v>
      </c>
      <c r="G322" s="26">
        <v>4</v>
      </c>
      <c r="H322" s="42">
        <f t="shared" ref="H322:H364" si="5">PI()*B322*B322*C322/1000</f>
        <v>1.1227808955083155E-5</v>
      </c>
      <c r="I322" s="26"/>
      <c r="J322" s="26"/>
      <c r="K322" s="26"/>
      <c r="L322" s="26"/>
      <c r="M322" s="26"/>
      <c r="N322" s="26"/>
    </row>
    <row r="323" spans="1:14" ht="12.75" customHeight="1" x14ac:dyDescent="0.2">
      <c r="A323" s="26">
        <v>321</v>
      </c>
      <c r="B323" s="25">
        <v>8.0583299999999997E-2</v>
      </c>
      <c r="C323" s="25">
        <v>0.85445889310136203</v>
      </c>
      <c r="D323" s="30" t="s">
        <v>143</v>
      </c>
      <c r="E323" s="30" t="s">
        <v>143</v>
      </c>
      <c r="F323" s="30" t="s">
        <v>143</v>
      </c>
      <c r="G323" s="26">
        <v>4</v>
      </c>
      <c r="H323" s="42">
        <f t="shared" si="5"/>
        <v>1.7431354841318688E-5</v>
      </c>
      <c r="I323" s="26"/>
      <c r="J323" s="26"/>
      <c r="K323" s="26"/>
      <c r="L323" s="26"/>
      <c r="M323" s="26"/>
      <c r="N323" s="26"/>
    </row>
    <row r="324" spans="1:14" ht="12.75" customHeight="1" x14ac:dyDescent="0.2">
      <c r="A324" s="26">
        <v>322</v>
      </c>
      <c r="B324" s="25">
        <v>8.2294099999999995E-2</v>
      </c>
      <c r="C324" s="25">
        <v>1.2104131526053401</v>
      </c>
      <c r="D324" s="30" t="s">
        <v>143</v>
      </c>
      <c r="E324" s="30" t="s">
        <v>143</v>
      </c>
      <c r="F324" s="30" t="s">
        <v>143</v>
      </c>
      <c r="G324" s="26">
        <v>4</v>
      </c>
      <c r="H324" s="42">
        <f t="shared" si="5"/>
        <v>2.575258959812074E-5</v>
      </c>
      <c r="I324" s="26"/>
      <c r="J324" s="26"/>
      <c r="K324" s="26"/>
      <c r="L324" s="26"/>
      <c r="M324" s="26"/>
      <c r="N324" s="26"/>
    </row>
    <row r="325" spans="1:14" ht="12.75" customHeight="1" x14ac:dyDescent="0.2">
      <c r="A325" s="26">
        <v>323</v>
      </c>
      <c r="B325" s="25">
        <v>0.10087500000000001</v>
      </c>
      <c r="C325" s="25">
        <v>0.58146367040426195</v>
      </c>
      <c r="D325" s="30" t="s">
        <v>143</v>
      </c>
      <c r="E325" s="30" t="s">
        <v>143</v>
      </c>
      <c r="F325" s="30" t="s">
        <v>143</v>
      </c>
      <c r="G325" s="26">
        <v>4</v>
      </c>
      <c r="H325" s="42">
        <f t="shared" si="5"/>
        <v>1.8588294885913985E-5</v>
      </c>
      <c r="I325" s="26"/>
      <c r="J325" s="26"/>
      <c r="K325" s="26"/>
      <c r="L325" s="26"/>
      <c r="M325" s="26"/>
      <c r="N325" s="26"/>
    </row>
    <row r="326" spans="1:14" ht="12.75" customHeight="1" x14ac:dyDescent="0.2">
      <c r="A326" s="26">
        <v>324</v>
      </c>
      <c r="B326" s="25">
        <v>6.9000000000000006E-2</v>
      </c>
      <c r="C326" s="25">
        <v>0.50477717856495796</v>
      </c>
      <c r="D326" s="30" t="s">
        <v>143</v>
      </c>
      <c r="E326" s="30" t="s">
        <v>143</v>
      </c>
      <c r="F326" s="30" t="s">
        <v>143</v>
      </c>
      <c r="G326" s="26">
        <v>4</v>
      </c>
      <c r="H326" s="42">
        <f t="shared" si="5"/>
        <v>7.5500141574620863E-6</v>
      </c>
      <c r="I326" s="26"/>
      <c r="J326" s="26"/>
      <c r="K326" s="26"/>
      <c r="L326" s="26"/>
      <c r="M326" s="26"/>
      <c r="N326" s="26"/>
    </row>
    <row r="327" spans="1:14" ht="12.75" customHeight="1" x14ac:dyDescent="0.2">
      <c r="A327" s="26">
        <v>325</v>
      </c>
      <c r="B327" s="25">
        <v>8.1428600000000004E-2</v>
      </c>
      <c r="C327" s="25">
        <v>0.57723478758646996</v>
      </c>
      <c r="D327" s="30" t="s">
        <v>143</v>
      </c>
      <c r="E327" s="30" t="s">
        <v>143</v>
      </c>
      <c r="F327" s="30" t="s">
        <v>143</v>
      </c>
      <c r="G327" s="26">
        <v>4</v>
      </c>
      <c r="H327" s="42">
        <f t="shared" si="5"/>
        <v>1.2024203151677364E-5</v>
      </c>
      <c r="I327" s="26"/>
      <c r="J327" s="26"/>
      <c r="K327" s="26"/>
      <c r="L327" s="26"/>
      <c r="M327" s="26"/>
      <c r="N327" s="26"/>
    </row>
    <row r="328" spans="1:14" ht="12.75" customHeight="1" x14ac:dyDescent="0.2">
      <c r="A328" s="26">
        <v>326</v>
      </c>
      <c r="B328" s="25">
        <v>0.100545</v>
      </c>
      <c r="C328" s="25">
        <v>0.78262379212492605</v>
      </c>
      <c r="D328" s="30" t="s">
        <v>143</v>
      </c>
      <c r="E328" s="30" t="s">
        <v>143</v>
      </c>
      <c r="F328" s="30" t="s">
        <v>143</v>
      </c>
      <c r="G328" s="26">
        <v>4</v>
      </c>
      <c r="H328" s="42">
        <f t="shared" si="5"/>
        <v>2.4855578531590152E-5</v>
      </c>
      <c r="I328" s="26"/>
      <c r="J328" s="26"/>
      <c r="K328" s="26"/>
      <c r="L328" s="26"/>
      <c r="M328" s="26"/>
      <c r="N328" s="26"/>
    </row>
    <row r="329" spans="1:14" ht="12.75" customHeight="1" x14ac:dyDescent="0.2">
      <c r="A329" s="26">
        <v>327</v>
      </c>
      <c r="B329" s="25">
        <v>7.5444399999999995E-2</v>
      </c>
      <c r="C329" s="25">
        <v>0.66037867924396298</v>
      </c>
      <c r="D329" s="30" t="s">
        <v>143</v>
      </c>
      <c r="E329" s="30" t="s">
        <v>143</v>
      </c>
      <c r="F329" s="30" t="s">
        <v>143</v>
      </c>
      <c r="G329" s="26">
        <v>4</v>
      </c>
      <c r="H329" s="42">
        <f t="shared" si="5"/>
        <v>1.1808559820912598E-5</v>
      </c>
      <c r="I329" s="26"/>
      <c r="J329" s="26"/>
      <c r="K329" s="26"/>
      <c r="L329" s="26"/>
      <c r="M329" s="26"/>
      <c r="N329" s="26"/>
    </row>
    <row r="330" spans="1:14" ht="12.75" customHeight="1" x14ac:dyDescent="0.2">
      <c r="A330" s="26">
        <v>328</v>
      </c>
      <c r="B330" s="25">
        <v>7.3833300000000004E-2</v>
      </c>
      <c r="C330" s="25">
        <v>0.41412558481697498</v>
      </c>
      <c r="D330" s="30" t="s">
        <v>143</v>
      </c>
      <c r="E330" s="30" t="s">
        <v>143</v>
      </c>
      <c r="F330" s="30" t="s">
        <v>143</v>
      </c>
      <c r="G330" s="26">
        <v>4</v>
      </c>
      <c r="H330" s="42">
        <f t="shared" si="5"/>
        <v>7.0922901479290238E-6</v>
      </c>
      <c r="I330" s="26"/>
      <c r="J330" s="26"/>
      <c r="K330" s="26"/>
      <c r="L330" s="26"/>
      <c r="M330" s="26"/>
      <c r="N330" s="26"/>
    </row>
    <row r="331" spans="1:14" ht="12.75" customHeight="1" x14ac:dyDescent="0.2">
      <c r="A331" s="26">
        <v>329</v>
      </c>
      <c r="B331" s="25">
        <v>8.1428600000000004E-2</v>
      </c>
      <c r="C331" s="25">
        <v>0.43150898020783002</v>
      </c>
      <c r="D331" s="30" t="s">
        <v>143</v>
      </c>
      <c r="E331" s="30" t="s">
        <v>143</v>
      </c>
      <c r="F331" s="30" t="s">
        <v>143</v>
      </c>
      <c r="G331" s="26">
        <v>4</v>
      </c>
      <c r="H331" s="42">
        <f t="shared" si="5"/>
        <v>8.9886329642161911E-6</v>
      </c>
      <c r="I331" s="26"/>
      <c r="J331" s="26"/>
      <c r="K331" s="26"/>
      <c r="L331" s="26"/>
      <c r="M331" s="26"/>
      <c r="N331" s="26"/>
    </row>
    <row r="332" spans="1:14" ht="12.75" customHeight="1" x14ac:dyDescent="0.2">
      <c r="A332" s="26">
        <v>330</v>
      </c>
      <c r="B332" s="25">
        <v>8.2049999999999998E-2</v>
      </c>
      <c r="C332" s="25">
        <v>1.4034956359034401</v>
      </c>
      <c r="D332" s="30" t="s">
        <v>143</v>
      </c>
      <c r="E332" s="30" t="s">
        <v>143</v>
      </c>
      <c r="F332" s="30" t="s">
        <v>143</v>
      </c>
      <c r="G332" s="26">
        <v>4</v>
      </c>
      <c r="H332" s="42">
        <f t="shared" si="5"/>
        <v>2.9683705215843154E-5</v>
      </c>
      <c r="I332" s="26"/>
      <c r="J332" s="26"/>
      <c r="K332" s="26"/>
      <c r="L332" s="26"/>
      <c r="M332" s="26"/>
      <c r="N332" s="26"/>
    </row>
    <row r="333" spans="1:14" ht="12.75" customHeight="1" x14ac:dyDescent="0.2">
      <c r="A333" s="26">
        <v>331</v>
      </c>
      <c r="B333" s="25">
        <v>6.9000000000000006E-2</v>
      </c>
      <c r="C333" s="25">
        <v>0.68942004612572805</v>
      </c>
      <c r="D333" s="30" t="s">
        <v>143</v>
      </c>
      <c r="E333" s="30" t="s">
        <v>143</v>
      </c>
      <c r="F333" s="30" t="s">
        <v>143</v>
      </c>
      <c r="G333" s="26">
        <v>4</v>
      </c>
      <c r="H333" s="42">
        <f t="shared" si="5"/>
        <v>1.0311740169167695E-5</v>
      </c>
      <c r="I333" s="26"/>
      <c r="J333" s="26"/>
      <c r="K333" s="26"/>
      <c r="L333" s="26"/>
      <c r="M333" s="26"/>
      <c r="N333" s="26"/>
    </row>
    <row r="334" spans="1:14" ht="12.75" customHeight="1" x14ac:dyDescent="0.2">
      <c r="A334" s="26">
        <v>332</v>
      </c>
      <c r="B334" s="25">
        <v>7.08125E-2</v>
      </c>
      <c r="C334" s="25">
        <v>1.06160256216722</v>
      </c>
      <c r="D334" s="30" t="s">
        <v>143</v>
      </c>
      <c r="E334" s="30" t="s">
        <v>143</v>
      </c>
      <c r="F334" s="30" t="s">
        <v>143</v>
      </c>
      <c r="G334" s="26">
        <v>4</v>
      </c>
      <c r="H334" s="42">
        <f t="shared" si="5"/>
        <v>1.672367369249309E-5</v>
      </c>
      <c r="I334" s="26"/>
      <c r="J334" s="26"/>
      <c r="K334" s="26"/>
      <c r="L334" s="26"/>
      <c r="M334" s="26"/>
      <c r="N334" s="26"/>
    </row>
    <row r="335" spans="1:14" ht="12.75" customHeight="1" x14ac:dyDescent="0.2">
      <c r="A335" s="26">
        <v>333</v>
      </c>
      <c r="B335" s="25">
        <v>7.9235299999999995E-2</v>
      </c>
      <c r="C335" s="25">
        <v>1.2063581557729901</v>
      </c>
      <c r="D335" s="30" t="s">
        <v>143</v>
      </c>
      <c r="E335" s="30" t="s">
        <v>143</v>
      </c>
      <c r="F335" s="30" t="s">
        <v>143</v>
      </c>
      <c r="G335" s="26">
        <v>4</v>
      </c>
      <c r="H335" s="42">
        <f t="shared" si="5"/>
        <v>2.3793785961271757E-5</v>
      </c>
      <c r="I335" s="26"/>
      <c r="J335" s="26"/>
      <c r="K335" s="26"/>
      <c r="L335" s="26"/>
      <c r="M335" s="26"/>
      <c r="N335" s="26"/>
    </row>
    <row r="336" spans="1:14" ht="12.75" customHeight="1" x14ac:dyDescent="0.2">
      <c r="A336" s="26">
        <v>334</v>
      </c>
      <c r="B336" s="25">
        <v>0.15909999999999999</v>
      </c>
      <c r="C336" s="25">
        <v>0.87149297185921004</v>
      </c>
      <c r="D336" s="30" t="s">
        <v>143</v>
      </c>
      <c r="E336" s="30" t="s">
        <v>143</v>
      </c>
      <c r="F336" s="30" t="s">
        <v>143</v>
      </c>
      <c r="G336" s="26">
        <v>4</v>
      </c>
      <c r="H336" s="42">
        <f t="shared" si="5"/>
        <v>6.9303332917125356E-5</v>
      </c>
      <c r="I336" s="26"/>
      <c r="J336" s="26"/>
      <c r="K336" s="26"/>
      <c r="L336" s="26"/>
      <c r="M336" s="26"/>
      <c r="N336" s="26"/>
    </row>
    <row r="337" spans="1:14" ht="12.75" customHeight="1" x14ac:dyDescent="0.2">
      <c r="A337" s="26">
        <v>335</v>
      </c>
      <c r="B337" s="25">
        <v>0.34300000000000003</v>
      </c>
      <c r="C337" s="25">
        <v>0.221359436211787</v>
      </c>
      <c r="D337" s="30" t="s">
        <v>143</v>
      </c>
      <c r="E337" s="30" t="s">
        <v>143</v>
      </c>
      <c r="F337" s="30" t="s">
        <v>143</v>
      </c>
      <c r="G337" s="26">
        <v>1</v>
      </c>
      <c r="H337" s="42">
        <f t="shared" si="5"/>
        <v>8.1815606241785358E-5</v>
      </c>
      <c r="I337" s="26"/>
      <c r="J337" s="26"/>
      <c r="K337" s="26"/>
      <c r="L337" s="26"/>
      <c r="M337" s="26"/>
      <c r="N337" s="26"/>
    </row>
    <row r="338" spans="1:14" ht="12.75" customHeight="1" x14ac:dyDescent="0.2">
      <c r="A338" s="26">
        <v>336</v>
      </c>
      <c r="B338" s="25">
        <v>7.3833300000000004E-2</v>
      </c>
      <c r="C338" s="25">
        <v>0.77317527120310803</v>
      </c>
      <c r="D338" s="30" t="s">
        <v>143</v>
      </c>
      <c r="E338" s="30" t="s">
        <v>143</v>
      </c>
      <c r="F338" s="30" t="s">
        <v>143</v>
      </c>
      <c r="G338" s="26">
        <v>4</v>
      </c>
      <c r="H338" s="42">
        <f t="shared" si="5"/>
        <v>1.3241353733311728E-5</v>
      </c>
      <c r="I338" s="26"/>
      <c r="J338" s="26"/>
      <c r="K338" s="26"/>
      <c r="L338" s="26"/>
      <c r="M338" s="26"/>
      <c r="N338" s="26"/>
    </row>
    <row r="339" spans="1:14" ht="12.75" customHeight="1" x14ac:dyDescent="0.2">
      <c r="A339" s="26">
        <v>337</v>
      </c>
      <c r="B339" s="25">
        <v>6.9000000000000006E-2</v>
      </c>
      <c r="C339" s="25">
        <v>0.171464281994822</v>
      </c>
      <c r="D339" s="30" t="s">
        <v>143</v>
      </c>
      <c r="E339" s="30" t="s">
        <v>143</v>
      </c>
      <c r="F339" s="30" t="s">
        <v>143</v>
      </c>
      <c r="G339" s="26">
        <v>4</v>
      </c>
      <c r="H339" s="42">
        <f t="shared" si="5"/>
        <v>2.5646122913882598E-6</v>
      </c>
      <c r="I339" s="26"/>
      <c r="J339" s="26"/>
      <c r="K339" s="26"/>
      <c r="L339" s="26"/>
      <c r="M339" s="26"/>
      <c r="N339" s="26"/>
    </row>
    <row r="340" spans="1:14" ht="12.75" customHeight="1" x14ac:dyDescent="0.2">
      <c r="A340" s="26">
        <v>338</v>
      </c>
      <c r="B340" s="25">
        <v>6.9000000000000006E-2</v>
      </c>
      <c r="C340" s="25">
        <v>9.8994949366117094E-2</v>
      </c>
      <c r="D340" s="30" t="s">
        <v>143</v>
      </c>
      <c r="E340" s="30" t="s">
        <v>143</v>
      </c>
      <c r="F340" s="30" t="s">
        <v>143</v>
      </c>
      <c r="G340" s="26">
        <v>4</v>
      </c>
      <c r="H340" s="42">
        <f t="shared" si="5"/>
        <v>1.4806795968000452E-6</v>
      </c>
      <c r="I340" s="26"/>
      <c r="J340" s="26"/>
      <c r="K340" s="26"/>
      <c r="L340" s="26"/>
      <c r="M340" s="26"/>
      <c r="N340" s="26"/>
    </row>
    <row r="341" spans="1:14" ht="12.75" customHeight="1" x14ac:dyDescent="0.2">
      <c r="A341" s="26">
        <v>339</v>
      </c>
      <c r="B341" s="25">
        <v>8.73636E-2</v>
      </c>
      <c r="C341" s="25">
        <v>0.804238770515324</v>
      </c>
      <c r="D341" s="30" t="s">
        <v>143</v>
      </c>
      <c r="E341" s="30" t="s">
        <v>143</v>
      </c>
      <c r="F341" s="30" t="s">
        <v>143</v>
      </c>
      <c r="G341" s="26">
        <v>4</v>
      </c>
      <c r="H341" s="42">
        <f t="shared" si="5"/>
        <v>1.9283946671363185E-5</v>
      </c>
      <c r="I341" s="26"/>
      <c r="J341" s="26"/>
      <c r="K341" s="26"/>
      <c r="L341" s="26"/>
      <c r="M341" s="26"/>
      <c r="N341" s="26"/>
    </row>
    <row r="342" spans="1:14" ht="12.75" customHeight="1" x14ac:dyDescent="0.2">
      <c r="A342" s="26">
        <v>340</v>
      </c>
      <c r="B342" s="25">
        <v>0.19175</v>
      </c>
      <c r="C342" s="25">
        <v>0.499899989998001</v>
      </c>
      <c r="D342" s="25">
        <v>58.845738894662396</v>
      </c>
      <c r="E342" s="25">
        <v>29.308061814897801</v>
      </c>
      <c r="F342" s="25">
        <v>163.88793672066899</v>
      </c>
      <c r="G342" s="26">
        <v>3</v>
      </c>
      <c r="H342" s="42">
        <f t="shared" si="5"/>
        <v>5.7743585335527863E-5</v>
      </c>
      <c r="I342" s="26"/>
      <c r="J342" s="26"/>
      <c r="K342" s="26"/>
      <c r="L342" s="26"/>
      <c r="M342" s="26"/>
      <c r="N342" s="26"/>
    </row>
    <row r="343" spans="1:14" ht="12.75" customHeight="1" x14ac:dyDescent="0.2">
      <c r="A343" s="26">
        <v>341</v>
      </c>
      <c r="B343" s="25">
        <v>7.0933300000000005E-2</v>
      </c>
      <c r="C343" s="25">
        <v>1.0753604047016001</v>
      </c>
      <c r="D343" s="30" t="s">
        <v>143</v>
      </c>
      <c r="E343" s="30" t="s">
        <v>143</v>
      </c>
      <c r="F343" s="30" t="s">
        <v>143</v>
      </c>
      <c r="G343" s="26">
        <v>4</v>
      </c>
      <c r="H343" s="42">
        <f t="shared" si="5"/>
        <v>1.6998251234332406E-5</v>
      </c>
      <c r="I343" s="26"/>
      <c r="J343" s="26"/>
      <c r="K343" s="26"/>
      <c r="L343" s="26"/>
      <c r="M343" s="26"/>
      <c r="N343" s="26"/>
    </row>
    <row r="344" spans="1:14" ht="12.75" customHeight="1" x14ac:dyDescent="0.2">
      <c r="A344" s="26">
        <v>342</v>
      </c>
      <c r="B344" s="25">
        <v>7.6249999999999998E-2</v>
      </c>
      <c r="C344" s="25">
        <v>0.21000000000000099</v>
      </c>
      <c r="D344" s="30" t="s">
        <v>143</v>
      </c>
      <c r="E344" s="30" t="s">
        <v>143</v>
      </c>
      <c r="F344" s="30" t="s">
        <v>143</v>
      </c>
      <c r="G344" s="26">
        <v>4</v>
      </c>
      <c r="H344" s="42">
        <f t="shared" si="5"/>
        <v>3.8357373678775186E-6</v>
      </c>
      <c r="I344" s="26"/>
      <c r="J344" s="26"/>
      <c r="K344" s="26"/>
      <c r="L344" s="26"/>
      <c r="M344" s="26"/>
      <c r="N344" s="26"/>
    </row>
    <row r="345" spans="1:14" ht="12.75" customHeight="1" x14ac:dyDescent="0.2">
      <c r="A345" s="26">
        <v>343</v>
      </c>
      <c r="B345" s="25">
        <v>7.3833300000000004E-2</v>
      </c>
      <c r="C345" s="25">
        <v>0.35</v>
      </c>
      <c r="D345" s="30" t="s">
        <v>143</v>
      </c>
      <c r="E345" s="30" t="s">
        <v>143</v>
      </c>
      <c r="F345" s="30" t="s">
        <v>143</v>
      </c>
      <c r="G345" s="26">
        <v>4</v>
      </c>
      <c r="H345" s="42">
        <f t="shared" si="5"/>
        <v>5.9940791942913273E-6</v>
      </c>
      <c r="I345" s="26"/>
      <c r="J345" s="26"/>
      <c r="K345" s="26"/>
      <c r="L345" s="26"/>
      <c r="M345" s="26"/>
      <c r="N345" s="26"/>
    </row>
    <row r="346" spans="1:14" ht="12.75" customHeight="1" x14ac:dyDescent="0.2">
      <c r="A346" s="26">
        <v>344</v>
      </c>
      <c r="B346" s="25">
        <v>8.5500000000000007E-2</v>
      </c>
      <c r="C346" s="25">
        <v>1.09790709989507</v>
      </c>
      <c r="D346" s="30" t="s">
        <v>143</v>
      </c>
      <c r="E346" s="30" t="s">
        <v>143</v>
      </c>
      <c r="F346" s="30" t="s">
        <v>143</v>
      </c>
      <c r="G346" s="26">
        <v>4</v>
      </c>
      <c r="H346" s="42">
        <f t="shared" si="5"/>
        <v>2.5214345282300699E-5</v>
      </c>
      <c r="I346" s="26"/>
      <c r="J346" s="26"/>
      <c r="K346" s="26"/>
      <c r="L346" s="26"/>
      <c r="M346" s="26"/>
      <c r="N346" s="26"/>
    </row>
    <row r="347" spans="1:14" ht="12.75" customHeight="1" x14ac:dyDescent="0.2">
      <c r="A347" s="26">
        <v>345</v>
      </c>
      <c r="B347" s="25">
        <v>7.1071400000000007E-2</v>
      </c>
      <c r="C347" s="25">
        <v>1.0956733089749</v>
      </c>
      <c r="D347" s="30" t="s">
        <v>143</v>
      </c>
      <c r="E347" s="30" t="s">
        <v>143</v>
      </c>
      <c r="F347" s="30" t="s">
        <v>143</v>
      </c>
      <c r="G347" s="26">
        <v>4</v>
      </c>
      <c r="H347" s="42">
        <f t="shared" si="5"/>
        <v>1.7386841530868033E-5</v>
      </c>
      <c r="I347" s="26"/>
      <c r="J347" s="26"/>
      <c r="K347" s="26"/>
      <c r="L347" s="26"/>
      <c r="M347" s="26"/>
      <c r="N347" s="26"/>
    </row>
    <row r="348" spans="1:14" ht="12.75" customHeight="1" x14ac:dyDescent="0.2">
      <c r="A348" s="26">
        <v>346</v>
      </c>
      <c r="B348" s="25">
        <v>7.3833300000000004E-2</v>
      </c>
      <c r="C348" s="25">
        <v>0.376961536499415</v>
      </c>
      <c r="D348" s="30" t="s">
        <v>143</v>
      </c>
      <c r="E348" s="30" t="s">
        <v>143</v>
      </c>
      <c r="F348" s="30" t="s">
        <v>143</v>
      </c>
      <c r="G348" s="26">
        <v>4</v>
      </c>
      <c r="H348" s="42">
        <f t="shared" si="5"/>
        <v>6.4558208656549554E-6</v>
      </c>
      <c r="I348" s="26"/>
      <c r="J348" s="26"/>
      <c r="K348" s="26"/>
      <c r="L348" s="26"/>
      <c r="M348" s="26"/>
      <c r="N348" s="26"/>
    </row>
    <row r="349" spans="1:14" ht="12.75" customHeight="1" x14ac:dyDescent="0.2">
      <c r="A349" s="26">
        <v>347</v>
      </c>
      <c r="B349" s="25">
        <v>0.10266699999999999</v>
      </c>
      <c r="C349" s="25">
        <v>0.15652475842498501</v>
      </c>
      <c r="D349" s="30" t="s">
        <v>143</v>
      </c>
      <c r="E349" s="30" t="s">
        <v>143</v>
      </c>
      <c r="F349" s="30" t="s">
        <v>143</v>
      </c>
      <c r="G349" s="26">
        <v>4</v>
      </c>
      <c r="H349" s="42">
        <f t="shared" si="5"/>
        <v>5.1831605150760185E-6</v>
      </c>
      <c r="I349" s="26"/>
      <c r="J349" s="26"/>
      <c r="K349" s="26"/>
      <c r="L349" s="26"/>
      <c r="M349" s="26"/>
      <c r="N349" s="26"/>
    </row>
    <row r="350" spans="1:14" ht="12.75" customHeight="1" x14ac:dyDescent="0.2">
      <c r="A350" s="26">
        <v>348</v>
      </c>
      <c r="B350" s="25">
        <v>0.157333</v>
      </c>
      <c r="C350" s="25">
        <v>1.3170421405558801</v>
      </c>
      <c r="D350" s="30" t="s">
        <v>143</v>
      </c>
      <c r="E350" s="30" t="s">
        <v>143</v>
      </c>
      <c r="F350" s="30" t="s">
        <v>143</v>
      </c>
      <c r="G350" s="26">
        <v>4</v>
      </c>
      <c r="H350" s="42">
        <f t="shared" si="5"/>
        <v>1.0242104233459021E-4</v>
      </c>
      <c r="I350" s="26"/>
      <c r="J350" s="26"/>
      <c r="K350" s="26"/>
      <c r="L350" s="26"/>
      <c r="M350" s="26"/>
      <c r="N350" s="26"/>
    </row>
    <row r="351" spans="1:14" ht="12.75" customHeight="1" x14ac:dyDescent="0.2">
      <c r="A351" s="26">
        <v>349</v>
      </c>
      <c r="B351" s="25">
        <v>7.2624999999999995E-2</v>
      </c>
      <c r="C351" s="25">
        <v>1.2224974437601099</v>
      </c>
      <c r="D351" s="30" t="s">
        <v>143</v>
      </c>
      <c r="E351" s="30" t="s">
        <v>143</v>
      </c>
      <c r="F351" s="30" t="s">
        <v>143</v>
      </c>
      <c r="G351" s="26">
        <v>4</v>
      </c>
      <c r="H351" s="42">
        <f t="shared" si="5"/>
        <v>2.0256766554626528E-5</v>
      </c>
      <c r="I351" s="26"/>
      <c r="J351" s="26"/>
      <c r="K351" s="26"/>
      <c r="L351" s="26"/>
      <c r="M351" s="26"/>
      <c r="N351" s="26"/>
    </row>
    <row r="352" spans="1:14" ht="12.75" customHeight="1" x14ac:dyDescent="0.2">
      <c r="A352" s="26">
        <v>350</v>
      </c>
      <c r="B352" s="25">
        <v>8.7571400000000105E-2</v>
      </c>
      <c r="C352" s="25">
        <v>0.53768020235080305</v>
      </c>
      <c r="D352" s="30" t="s">
        <v>143</v>
      </c>
      <c r="E352" s="30" t="s">
        <v>143</v>
      </c>
      <c r="F352" s="30" t="s">
        <v>143</v>
      </c>
      <c r="G352" s="26">
        <v>4</v>
      </c>
      <c r="H352" s="42">
        <f t="shared" si="5"/>
        <v>1.2953839272425514E-5</v>
      </c>
      <c r="I352" s="26"/>
      <c r="J352" s="26"/>
      <c r="K352" s="26"/>
      <c r="L352" s="26"/>
      <c r="M352" s="26"/>
      <c r="N352" s="26"/>
    </row>
    <row r="353" spans="1:14" ht="12.75" customHeight="1" x14ac:dyDescent="0.2">
      <c r="A353" s="26">
        <v>351</v>
      </c>
      <c r="B353" s="25">
        <v>8.3199999999999996E-2</v>
      </c>
      <c r="C353" s="25">
        <v>1.35373557240696</v>
      </c>
      <c r="D353" s="30" t="s">
        <v>143</v>
      </c>
      <c r="E353" s="30" t="s">
        <v>143</v>
      </c>
      <c r="F353" s="30" t="s">
        <v>143</v>
      </c>
      <c r="G353" s="26">
        <v>4</v>
      </c>
      <c r="H353" s="42">
        <f t="shared" si="5"/>
        <v>2.9439495709937352E-5</v>
      </c>
      <c r="I353" s="26"/>
      <c r="J353" s="26"/>
      <c r="K353" s="26"/>
      <c r="L353" s="26"/>
      <c r="M353" s="26"/>
      <c r="N353" s="26"/>
    </row>
    <row r="354" spans="1:14" ht="12.75" customHeight="1" x14ac:dyDescent="0.2">
      <c r="A354" s="26">
        <v>352</v>
      </c>
      <c r="B354" s="25">
        <v>7.4800000000000005E-2</v>
      </c>
      <c r="C354" s="25">
        <v>1.3336791218280299</v>
      </c>
      <c r="D354" s="30" t="s">
        <v>143</v>
      </c>
      <c r="E354" s="30" t="s">
        <v>143</v>
      </c>
      <c r="F354" s="30" t="s">
        <v>143</v>
      </c>
      <c r="G354" s="26">
        <v>4</v>
      </c>
      <c r="H354" s="42">
        <f t="shared" si="5"/>
        <v>2.3442526788138098E-5</v>
      </c>
      <c r="I354" s="26"/>
      <c r="J354" s="26"/>
      <c r="K354" s="26"/>
      <c r="L354" s="26"/>
      <c r="M354" s="26"/>
      <c r="N354" s="26"/>
    </row>
    <row r="355" spans="1:14" ht="12.75" customHeight="1" x14ac:dyDescent="0.2">
      <c r="A355" s="26">
        <v>353</v>
      </c>
      <c r="B355" s="25">
        <v>9.3166700000000005E-2</v>
      </c>
      <c r="C355" s="25">
        <v>0</v>
      </c>
      <c r="D355" s="25">
        <v>109.401262737297</v>
      </c>
      <c r="E355" s="30" t="s">
        <v>143</v>
      </c>
      <c r="F355" s="30" t="s">
        <v>143</v>
      </c>
      <c r="G355" s="26">
        <v>3</v>
      </c>
      <c r="H355" s="42">
        <f t="shared" si="5"/>
        <v>0</v>
      </c>
      <c r="I355" s="26"/>
      <c r="J355" s="26"/>
      <c r="K355" s="26"/>
      <c r="L355" s="26"/>
      <c r="M355" s="26"/>
      <c r="N355" s="26"/>
    </row>
    <row r="356" spans="1:14" ht="12.75" customHeight="1" x14ac:dyDescent="0.2">
      <c r="A356" s="26">
        <v>354</v>
      </c>
      <c r="B356" s="25">
        <v>7.9000000000000001E-2</v>
      </c>
      <c r="C356" s="25">
        <v>0</v>
      </c>
      <c r="D356" s="25">
        <v>98.181747279670105</v>
      </c>
      <c r="E356" s="30" t="s">
        <v>143</v>
      </c>
      <c r="F356" s="30" t="s">
        <v>143</v>
      </c>
      <c r="G356" s="26">
        <v>3</v>
      </c>
      <c r="H356" s="42">
        <f t="shared" si="5"/>
        <v>0</v>
      </c>
      <c r="I356" s="26"/>
      <c r="J356" s="26"/>
      <c r="K356" s="26"/>
      <c r="L356" s="26"/>
      <c r="M356" s="26"/>
      <c r="N356" s="26"/>
    </row>
    <row r="357" spans="1:14" ht="12.75" customHeight="1" x14ac:dyDescent="0.2">
      <c r="A357" s="26">
        <v>355</v>
      </c>
      <c r="B357" s="25">
        <v>0.45400000000000001</v>
      </c>
      <c r="C357" s="25">
        <v>0</v>
      </c>
      <c r="D357" s="25">
        <v>99.892970779988602</v>
      </c>
      <c r="E357" s="30" t="s">
        <v>143</v>
      </c>
      <c r="F357" s="30" t="s">
        <v>143</v>
      </c>
      <c r="G357" s="26">
        <v>0</v>
      </c>
      <c r="H357" s="42">
        <f t="shared" si="5"/>
        <v>0</v>
      </c>
      <c r="I357" s="26"/>
      <c r="J357" s="26"/>
      <c r="K357" s="26"/>
      <c r="L357" s="26"/>
      <c r="M357" s="26"/>
      <c r="N357" s="26"/>
    </row>
    <row r="358" spans="1:14" ht="12.75" customHeight="1" x14ac:dyDescent="0.2">
      <c r="A358" s="26">
        <v>356</v>
      </c>
      <c r="B358" s="25">
        <v>0.13850000000000001</v>
      </c>
      <c r="C358" s="25">
        <v>0</v>
      </c>
      <c r="D358" s="25">
        <v>94.970952890301206</v>
      </c>
      <c r="E358" s="30" t="s">
        <v>143</v>
      </c>
      <c r="F358" s="30" t="s">
        <v>143</v>
      </c>
      <c r="G358" s="26">
        <v>3</v>
      </c>
      <c r="H358" s="42">
        <f t="shared" si="5"/>
        <v>0</v>
      </c>
      <c r="I358" s="26"/>
      <c r="J358" s="26"/>
      <c r="K358" s="26"/>
      <c r="L358" s="26"/>
      <c r="M358" s="26"/>
      <c r="N358" s="26"/>
    </row>
    <row r="359" spans="1:14" ht="12.75" customHeight="1" x14ac:dyDescent="0.2">
      <c r="A359" s="26">
        <v>357</v>
      </c>
      <c r="B359" s="25">
        <v>8.8857099999999994E-2</v>
      </c>
      <c r="C359" s="25">
        <v>0</v>
      </c>
      <c r="D359" s="25">
        <v>111.936549753039</v>
      </c>
      <c r="E359" s="30" t="s">
        <v>143</v>
      </c>
      <c r="F359" s="30" t="s">
        <v>143</v>
      </c>
      <c r="G359" s="26">
        <v>2</v>
      </c>
      <c r="H359" s="42">
        <f t="shared" si="5"/>
        <v>0</v>
      </c>
      <c r="I359" s="26"/>
      <c r="J359" s="26"/>
      <c r="K359" s="26"/>
      <c r="L359" s="26"/>
      <c r="M359" s="26"/>
      <c r="N359" s="26"/>
    </row>
    <row r="360" spans="1:14" ht="12.75" customHeight="1" x14ac:dyDescent="0.2">
      <c r="A360" s="26">
        <v>358</v>
      </c>
      <c r="B360" s="25">
        <v>0.47394999999999998</v>
      </c>
      <c r="C360" s="25">
        <v>0</v>
      </c>
      <c r="D360" s="25">
        <v>111.94095954017899</v>
      </c>
      <c r="E360" s="30" t="s">
        <v>143</v>
      </c>
      <c r="F360" s="30" t="s">
        <v>143</v>
      </c>
      <c r="G360" s="26">
        <v>2</v>
      </c>
      <c r="H360" s="42">
        <f t="shared" si="5"/>
        <v>0</v>
      </c>
      <c r="I360" s="26"/>
      <c r="J360" s="26"/>
      <c r="K360" s="26"/>
      <c r="L360" s="26"/>
      <c r="M360" s="26"/>
      <c r="N360" s="26"/>
    </row>
    <row r="361" spans="1:14" ht="12.75" customHeight="1" x14ac:dyDescent="0.2">
      <c r="A361" s="26">
        <v>359</v>
      </c>
      <c r="B361" s="25">
        <v>0.40699999999999997</v>
      </c>
      <c r="C361" s="25">
        <v>0</v>
      </c>
      <c r="D361" s="25">
        <v>105.285875013759</v>
      </c>
      <c r="E361" s="30" t="s">
        <v>143</v>
      </c>
      <c r="F361" s="30" t="s">
        <v>143</v>
      </c>
      <c r="G361" s="26">
        <v>1</v>
      </c>
      <c r="H361" s="42">
        <f t="shared" si="5"/>
        <v>0</v>
      </c>
      <c r="I361" s="26"/>
      <c r="J361" s="26"/>
      <c r="K361" s="26"/>
      <c r="L361" s="26"/>
      <c r="M361" s="26"/>
      <c r="N361" s="26"/>
    </row>
    <row r="362" spans="1:14" ht="12.75" customHeight="1" x14ac:dyDescent="0.2">
      <c r="A362" s="26">
        <v>360</v>
      </c>
      <c r="B362" s="25">
        <v>0.34300000000000003</v>
      </c>
      <c r="C362" s="25">
        <v>0</v>
      </c>
      <c r="D362" s="25">
        <v>86.338882192064304</v>
      </c>
      <c r="E362" s="30" t="s">
        <v>143</v>
      </c>
      <c r="F362" s="30" t="s">
        <v>143</v>
      </c>
      <c r="G362" s="26">
        <v>1</v>
      </c>
      <c r="H362" s="42">
        <f t="shared" si="5"/>
        <v>0</v>
      </c>
      <c r="I362" s="26"/>
      <c r="J362" s="26"/>
      <c r="K362" s="26"/>
      <c r="L362" s="26"/>
      <c r="M362" s="26"/>
      <c r="N362" s="26"/>
    </row>
    <row r="363" spans="1:14" ht="12.75" customHeight="1" x14ac:dyDescent="0.2">
      <c r="A363" s="26">
        <v>361</v>
      </c>
      <c r="B363" s="25">
        <v>0.10475</v>
      </c>
      <c r="C363" s="25">
        <v>0</v>
      </c>
      <c r="D363" s="25">
        <v>39.875662668184802</v>
      </c>
      <c r="E363" s="30" t="s">
        <v>143</v>
      </c>
      <c r="F363" s="30" t="s">
        <v>143</v>
      </c>
      <c r="G363" s="26">
        <v>3</v>
      </c>
      <c r="H363" s="42">
        <f t="shared" si="5"/>
        <v>0</v>
      </c>
      <c r="I363" s="26"/>
      <c r="J363" s="26"/>
      <c r="K363" s="26"/>
      <c r="L363" s="26"/>
      <c r="M363" s="26"/>
      <c r="N363" s="26"/>
    </row>
    <row r="364" spans="1:14" ht="12.75" customHeight="1" x14ac:dyDescent="0.2">
      <c r="A364" s="26">
        <v>362</v>
      </c>
      <c r="B364" s="25">
        <v>0.36930366666666697</v>
      </c>
      <c r="C364" s="25">
        <v>0</v>
      </c>
      <c r="D364" s="25">
        <v>152.955599589044</v>
      </c>
      <c r="E364" s="30" t="s">
        <v>143</v>
      </c>
      <c r="F364" s="30" t="s">
        <v>143</v>
      </c>
      <c r="G364" s="26">
        <v>0</v>
      </c>
      <c r="H364" s="42">
        <f t="shared" si="5"/>
        <v>0</v>
      </c>
      <c r="I364" s="26"/>
      <c r="J364" s="26"/>
      <c r="K364" s="26"/>
      <c r="L364" s="26"/>
      <c r="M364" s="26"/>
      <c r="N364" s="26"/>
    </row>
  </sheetData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6"/>
  <sheetViews>
    <sheetView zoomScaleNormal="100" workbookViewId="0">
      <selection activeCell="H1" sqref="H1"/>
    </sheetView>
  </sheetViews>
  <sheetFormatPr defaultRowHeight="12.75" x14ac:dyDescent="0.2"/>
  <cols>
    <col min="1" max="1" width="11"/>
    <col min="2" max="2" width="10"/>
    <col min="3" max="3" width="9.5703125"/>
    <col min="4" max="4" width="10.28515625"/>
    <col min="5" max="5" width="11.28515625"/>
    <col min="7" max="7" width="7.7109375"/>
    <col min="8" max="8" width="9.85546875"/>
    <col min="9" max="14" width="8.5703125"/>
    <col min="15" max="1025" width="14.140625"/>
  </cols>
  <sheetData>
    <row r="1" spans="1:14" ht="12.75" customHeight="1" x14ac:dyDescent="0.2">
      <c r="A1" s="26" t="s">
        <v>115</v>
      </c>
      <c r="B1" s="25" t="s">
        <v>119</v>
      </c>
      <c r="C1" s="25" t="s">
        <v>123</v>
      </c>
      <c r="D1" s="25" t="s">
        <v>126</v>
      </c>
      <c r="E1" s="25" t="s">
        <v>130</v>
      </c>
      <c r="F1" s="25" t="s">
        <v>133</v>
      </c>
      <c r="G1" s="26" t="s">
        <v>136</v>
      </c>
      <c r="H1" s="50" t="s">
        <v>140</v>
      </c>
      <c r="I1" s="26"/>
      <c r="J1" s="26"/>
      <c r="K1" s="26"/>
      <c r="L1" s="26"/>
      <c r="M1" s="26"/>
      <c r="N1" s="26"/>
    </row>
    <row r="2" spans="1:14" ht="12.75" customHeight="1" x14ac:dyDescent="0.2">
      <c r="A2" s="26">
        <v>0</v>
      </c>
      <c r="B2" s="25">
        <v>0.35381499999999999</v>
      </c>
      <c r="C2" s="25">
        <v>0</v>
      </c>
      <c r="D2" s="30" t="s">
        <v>143</v>
      </c>
      <c r="E2" s="30" t="s">
        <v>143</v>
      </c>
      <c r="F2" s="30" t="s">
        <v>143</v>
      </c>
      <c r="G2" s="26">
        <v>0</v>
      </c>
      <c r="H2" s="42">
        <f t="shared" ref="H2:H65" si="0">PI()*B2*B2*C2/1000</f>
        <v>0</v>
      </c>
      <c r="I2" s="26"/>
      <c r="J2" s="26"/>
      <c r="K2" s="26"/>
      <c r="L2" s="26"/>
      <c r="M2" s="26"/>
      <c r="N2" s="26"/>
    </row>
    <row r="3" spans="1:14" ht="12.75" customHeight="1" x14ac:dyDescent="0.2">
      <c r="A3" s="26">
        <v>1</v>
      </c>
      <c r="B3" s="25">
        <v>6.9000000000000006E-2</v>
      </c>
      <c r="C3" s="25">
        <v>0.82528782857861205</v>
      </c>
      <c r="D3" s="30" t="s">
        <v>143</v>
      </c>
      <c r="E3" s="30" t="s">
        <v>143</v>
      </c>
      <c r="F3" s="30" t="s">
        <v>143</v>
      </c>
      <c r="G3" s="26">
        <v>5</v>
      </c>
      <c r="H3" s="42">
        <f t="shared" si="0"/>
        <v>1.2343931251931248E-5</v>
      </c>
      <c r="I3" s="26"/>
      <c r="J3" s="26"/>
      <c r="K3" s="26"/>
      <c r="L3" s="26"/>
      <c r="M3" s="26"/>
      <c r="N3" s="26"/>
    </row>
    <row r="4" spans="1:14" ht="12.75" customHeight="1" x14ac:dyDescent="0.2">
      <c r="A4" s="26">
        <v>2</v>
      </c>
      <c r="B4" s="25">
        <v>9.1941200000000001E-2</v>
      </c>
      <c r="C4" s="25">
        <v>1.4087228258248701</v>
      </c>
      <c r="D4" s="25">
        <v>96.534213095655602</v>
      </c>
      <c r="E4" s="25">
        <v>10.9363757164754</v>
      </c>
      <c r="F4" s="25">
        <v>166.946484627258</v>
      </c>
      <c r="G4" s="26">
        <v>4</v>
      </c>
      <c r="H4" s="42">
        <f t="shared" si="0"/>
        <v>3.7410693576395694E-5</v>
      </c>
      <c r="I4" s="26"/>
      <c r="J4" s="26"/>
      <c r="K4" s="26"/>
      <c r="L4" s="26"/>
      <c r="M4" s="26"/>
      <c r="N4" s="26"/>
    </row>
    <row r="5" spans="1:14" ht="12.75" customHeight="1" x14ac:dyDescent="0.2">
      <c r="A5" s="26">
        <v>3</v>
      </c>
      <c r="B5" s="25">
        <v>7.1727299999999994E-2</v>
      </c>
      <c r="C5" s="25">
        <v>0.70349129347846195</v>
      </c>
      <c r="D5" s="30" t="s">
        <v>143</v>
      </c>
      <c r="E5" s="30" t="s">
        <v>143</v>
      </c>
      <c r="F5" s="30" t="s">
        <v>143</v>
      </c>
      <c r="G5" s="26">
        <v>5</v>
      </c>
      <c r="H5" s="42">
        <f t="shared" si="0"/>
        <v>1.137044772694012E-5</v>
      </c>
      <c r="I5" s="26"/>
      <c r="J5" s="26"/>
      <c r="K5" s="26"/>
      <c r="L5" s="26"/>
      <c r="M5" s="26"/>
      <c r="N5" s="26"/>
    </row>
    <row r="6" spans="1:14" ht="12.75" customHeight="1" x14ac:dyDescent="0.2">
      <c r="A6" s="26">
        <v>4</v>
      </c>
      <c r="B6" s="25">
        <v>0.115</v>
      </c>
      <c r="C6" s="25">
        <v>0.261916017074177</v>
      </c>
      <c r="D6" s="25">
        <v>94.500044335614305</v>
      </c>
      <c r="E6" s="25">
        <v>34.280655006186201</v>
      </c>
      <c r="F6" s="25">
        <v>143.612756895648</v>
      </c>
      <c r="G6" s="26">
        <v>4</v>
      </c>
      <c r="H6" s="42">
        <f t="shared" si="0"/>
        <v>1.0881972179167523E-5</v>
      </c>
      <c r="I6" s="26"/>
      <c r="J6" s="26"/>
      <c r="K6" s="26"/>
      <c r="L6" s="26"/>
      <c r="M6" s="26"/>
      <c r="N6" s="26"/>
    </row>
    <row r="7" spans="1:14" ht="12.75" customHeight="1" x14ac:dyDescent="0.2">
      <c r="A7" s="26">
        <v>5</v>
      </c>
      <c r="B7" s="25">
        <v>0.10925</v>
      </c>
      <c r="C7" s="25">
        <v>0.32832910318764102</v>
      </c>
      <c r="D7" s="25">
        <v>123.94958689374199</v>
      </c>
      <c r="E7" s="25">
        <v>30.838343796323599</v>
      </c>
      <c r="F7" s="25">
        <v>163.54670402594701</v>
      </c>
      <c r="G7" s="26">
        <v>4</v>
      </c>
      <c r="H7" s="42">
        <f t="shared" si="0"/>
        <v>1.2311249828421433E-5</v>
      </c>
      <c r="I7" s="26"/>
      <c r="J7" s="26"/>
      <c r="K7" s="26"/>
      <c r="L7" s="26"/>
      <c r="M7" s="26"/>
      <c r="N7" s="26"/>
    </row>
    <row r="8" spans="1:14" ht="12.75" customHeight="1" x14ac:dyDescent="0.2">
      <c r="A8" s="26">
        <v>6</v>
      </c>
      <c r="B8" s="25">
        <v>7.6499999999999999E-2</v>
      </c>
      <c r="C8" s="25">
        <v>1.4242892964563101</v>
      </c>
      <c r="D8" s="30" t="s">
        <v>143</v>
      </c>
      <c r="E8" s="30" t="s">
        <v>143</v>
      </c>
      <c r="F8" s="30" t="s">
        <v>143</v>
      </c>
      <c r="G8" s="26">
        <v>5</v>
      </c>
      <c r="H8" s="42">
        <f t="shared" si="0"/>
        <v>2.6186107931230505E-5</v>
      </c>
      <c r="I8" s="26"/>
      <c r="J8" s="26"/>
      <c r="K8" s="26"/>
      <c r="L8" s="26"/>
      <c r="M8" s="26"/>
      <c r="N8" s="26"/>
    </row>
    <row r="9" spans="1:14" ht="12.75" customHeight="1" x14ac:dyDescent="0.2">
      <c r="A9" s="26">
        <v>7</v>
      </c>
      <c r="B9" s="25">
        <v>0.1075</v>
      </c>
      <c r="C9" s="25">
        <v>0.28861739379323698</v>
      </c>
      <c r="D9" s="25">
        <v>80.931099831133906</v>
      </c>
      <c r="E9" s="25">
        <v>27.681413487214499</v>
      </c>
      <c r="F9" s="25">
        <v>168.254265320927</v>
      </c>
      <c r="G9" s="26">
        <v>4</v>
      </c>
      <c r="H9" s="42">
        <f t="shared" si="0"/>
        <v>1.0478263169926451E-5</v>
      </c>
      <c r="I9" s="26"/>
      <c r="J9" s="26"/>
      <c r="K9" s="26"/>
      <c r="L9" s="26"/>
      <c r="M9" s="26"/>
      <c r="N9" s="26"/>
    </row>
    <row r="10" spans="1:14" ht="12.75" customHeight="1" x14ac:dyDescent="0.2">
      <c r="A10" s="26">
        <v>8</v>
      </c>
      <c r="B10" s="25">
        <v>9.9000000000000005E-2</v>
      </c>
      <c r="C10" s="25">
        <v>0.261916017074177</v>
      </c>
      <c r="D10" s="25">
        <v>51.311349377712403</v>
      </c>
      <c r="E10" s="25">
        <v>23.2201594469885</v>
      </c>
      <c r="F10" s="25">
        <v>134.322252671928</v>
      </c>
      <c r="G10" s="26">
        <v>4</v>
      </c>
      <c r="H10" s="42">
        <f t="shared" si="0"/>
        <v>8.0645904973928848E-6</v>
      </c>
      <c r="I10" s="26"/>
      <c r="J10" s="26"/>
      <c r="K10" s="26"/>
      <c r="L10" s="26"/>
      <c r="M10" s="26"/>
      <c r="N10" s="26"/>
    </row>
    <row r="11" spans="1:14" ht="12.75" customHeight="1" x14ac:dyDescent="0.2">
      <c r="A11" s="26">
        <v>9</v>
      </c>
      <c r="B11" s="25">
        <v>7.9000000000000001E-2</v>
      </c>
      <c r="C11" s="25">
        <v>0.53768020235080305</v>
      </c>
      <c r="D11" s="30" t="s">
        <v>143</v>
      </c>
      <c r="E11" s="30" t="s">
        <v>143</v>
      </c>
      <c r="F11" s="30" t="s">
        <v>143</v>
      </c>
      <c r="G11" s="26">
        <v>5</v>
      </c>
      <c r="H11" s="42">
        <f t="shared" si="0"/>
        <v>1.0542123535974051E-5</v>
      </c>
      <c r="I11" s="26"/>
      <c r="J11" s="26"/>
      <c r="K11" s="26"/>
      <c r="L11" s="26"/>
      <c r="M11" s="26"/>
      <c r="N11" s="26"/>
    </row>
    <row r="12" spans="1:14" ht="12.75" customHeight="1" x14ac:dyDescent="0.2">
      <c r="A12" s="26">
        <v>10</v>
      </c>
      <c r="B12" s="25">
        <v>0.1358</v>
      </c>
      <c r="C12" s="25">
        <v>0.63773035054009997</v>
      </c>
      <c r="D12" s="25">
        <v>116.365893235865</v>
      </c>
      <c r="E12" s="25">
        <v>9.3937361907163908</v>
      </c>
      <c r="F12" s="25">
        <v>141.15023546164801</v>
      </c>
      <c r="G12" s="26">
        <v>4</v>
      </c>
      <c r="H12" s="42">
        <f t="shared" si="0"/>
        <v>3.6947622591098858E-5</v>
      </c>
      <c r="I12" s="26"/>
      <c r="J12" s="26"/>
      <c r="K12" s="26"/>
      <c r="L12" s="26"/>
      <c r="M12" s="26"/>
      <c r="N12" s="26"/>
    </row>
    <row r="13" spans="1:14" ht="12.75" customHeight="1" x14ac:dyDescent="0.2">
      <c r="A13" s="26">
        <v>11</v>
      </c>
      <c r="B13" s="25">
        <v>6.9000000000000006E-2</v>
      </c>
      <c r="C13" s="25">
        <v>0.785748051222527</v>
      </c>
      <c r="D13" s="30" t="s">
        <v>143</v>
      </c>
      <c r="E13" s="30" t="s">
        <v>143</v>
      </c>
      <c r="F13" s="30" t="s">
        <v>143</v>
      </c>
      <c r="G13" s="26">
        <v>5</v>
      </c>
      <c r="H13" s="42">
        <f t="shared" si="0"/>
        <v>1.1752529953500866E-5</v>
      </c>
      <c r="I13" s="26"/>
      <c r="J13" s="26"/>
      <c r="K13" s="26"/>
      <c r="L13" s="26"/>
      <c r="M13" s="26"/>
      <c r="N13" s="26"/>
    </row>
    <row r="14" spans="1:14" ht="12.75" customHeight="1" x14ac:dyDescent="0.2">
      <c r="A14" s="26">
        <v>12</v>
      </c>
      <c r="B14" s="25">
        <v>9.6199999999999994E-2</v>
      </c>
      <c r="C14" s="25">
        <v>0.28861739379323498</v>
      </c>
      <c r="D14" s="30" t="s">
        <v>143</v>
      </c>
      <c r="E14" s="30" t="s">
        <v>143</v>
      </c>
      <c r="F14" s="30" t="s">
        <v>143</v>
      </c>
      <c r="G14" s="26">
        <v>3</v>
      </c>
      <c r="H14" s="42">
        <f t="shared" si="0"/>
        <v>8.3911699565424324E-6</v>
      </c>
      <c r="I14" s="26"/>
      <c r="J14" s="26"/>
      <c r="K14" s="26"/>
      <c r="L14" s="26"/>
      <c r="M14" s="26"/>
      <c r="N14" s="26"/>
    </row>
    <row r="15" spans="1:14" ht="12.75" customHeight="1" x14ac:dyDescent="0.2">
      <c r="A15" s="26">
        <v>13</v>
      </c>
      <c r="B15" s="25">
        <v>0.122</v>
      </c>
      <c r="C15" s="25">
        <v>0.41412558481697198</v>
      </c>
      <c r="D15" s="25">
        <v>97.448832827864294</v>
      </c>
      <c r="E15" s="25">
        <v>27.6516988218679</v>
      </c>
      <c r="F15" s="25">
        <v>141.59227055285899</v>
      </c>
      <c r="G15" s="26">
        <v>3</v>
      </c>
      <c r="H15" s="42">
        <f t="shared" si="0"/>
        <v>1.9364290812057384E-5</v>
      </c>
      <c r="I15" s="26"/>
      <c r="J15" s="26"/>
      <c r="K15" s="26"/>
      <c r="L15" s="26"/>
      <c r="M15" s="26"/>
      <c r="N15" s="26"/>
    </row>
    <row r="16" spans="1:14" ht="12.75" customHeight="1" x14ac:dyDescent="0.2">
      <c r="A16" s="26">
        <v>14</v>
      </c>
      <c r="B16" s="25">
        <v>8.0222199999999896E-2</v>
      </c>
      <c r="C16" s="25">
        <v>0.62999999999999901</v>
      </c>
      <c r="D16" s="30" t="s">
        <v>143</v>
      </c>
      <c r="E16" s="30" t="s">
        <v>143</v>
      </c>
      <c r="F16" s="30" t="s">
        <v>143</v>
      </c>
      <c r="G16" s="26">
        <v>5</v>
      </c>
      <c r="H16" s="42">
        <f t="shared" si="0"/>
        <v>1.2737363936438262E-5</v>
      </c>
      <c r="I16" s="26"/>
      <c r="J16" s="26"/>
      <c r="K16" s="26"/>
      <c r="L16" s="26"/>
      <c r="M16" s="26"/>
      <c r="N16" s="26"/>
    </row>
    <row r="17" spans="1:14" ht="12.75" customHeight="1" x14ac:dyDescent="0.2">
      <c r="A17" s="26">
        <v>15</v>
      </c>
      <c r="B17" s="25">
        <v>0.137429</v>
      </c>
      <c r="C17" s="25">
        <v>0.41999999999999799</v>
      </c>
      <c r="D17" s="25">
        <v>70.774144254555907</v>
      </c>
      <c r="E17" s="25">
        <v>5.1874724058052202</v>
      </c>
      <c r="F17" s="25">
        <v>152.14000991817099</v>
      </c>
      <c r="G17" s="26">
        <v>4</v>
      </c>
      <c r="H17" s="42">
        <f t="shared" si="0"/>
        <v>2.4920453185798365E-5</v>
      </c>
      <c r="I17" s="26"/>
      <c r="J17" s="26"/>
      <c r="K17" s="26"/>
      <c r="L17" s="26"/>
      <c r="M17" s="26"/>
      <c r="N17" s="26"/>
    </row>
    <row r="18" spans="1:14" ht="12.75" customHeight="1" x14ac:dyDescent="0.2">
      <c r="A18" s="26">
        <v>16</v>
      </c>
      <c r="B18" s="25">
        <v>8.4347800000000001E-2</v>
      </c>
      <c r="C18" s="25">
        <v>1.81055240189286</v>
      </c>
      <c r="D18" s="30" t="s">
        <v>143</v>
      </c>
      <c r="E18" s="30" t="s">
        <v>143</v>
      </c>
      <c r="F18" s="30" t="s">
        <v>143</v>
      </c>
      <c r="G18" s="26">
        <v>5</v>
      </c>
      <c r="H18" s="42">
        <f t="shared" si="0"/>
        <v>4.0467697112503767E-5</v>
      </c>
      <c r="I18" s="26"/>
      <c r="J18" s="26"/>
      <c r="K18" s="26"/>
      <c r="L18" s="26"/>
      <c r="M18" s="26"/>
      <c r="N18" s="26"/>
    </row>
    <row r="19" spans="1:14" ht="12.75" customHeight="1" x14ac:dyDescent="0.2">
      <c r="A19" s="26">
        <v>17</v>
      </c>
      <c r="B19" s="25">
        <v>0.134714</v>
      </c>
      <c r="C19" s="25">
        <v>0.425793377120877</v>
      </c>
      <c r="D19" s="25">
        <v>70.531374913588706</v>
      </c>
      <c r="E19" s="25">
        <v>1.5018327265776299</v>
      </c>
      <c r="F19" s="25">
        <v>157.07843137604101</v>
      </c>
      <c r="G19" s="26">
        <v>3</v>
      </c>
      <c r="H19" s="42">
        <f t="shared" si="0"/>
        <v>2.4275838411063713E-5</v>
      </c>
      <c r="I19" s="26"/>
      <c r="J19" s="26"/>
      <c r="K19" s="26"/>
      <c r="L19" s="26"/>
      <c r="M19" s="26"/>
      <c r="N19" s="26"/>
    </row>
    <row r="20" spans="1:14" ht="12.75" customHeight="1" x14ac:dyDescent="0.2">
      <c r="A20" s="26">
        <v>18</v>
      </c>
      <c r="B20" s="25">
        <v>8.1857100000000002E-2</v>
      </c>
      <c r="C20" s="25">
        <v>0.49497474683058301</v>
      </c>
      <c r="D20" s="30" t="s">
        <v>143</v>
      </c>
      <c r="E20" s="30" t="s">
        <v>143</v>
      </c>
      <c r="F20" s="30" t="s">
        <v>143</v>
      </c>
      <c r="G20" s="26">
        <v>5</v>
      </c>
      <c r="H20" s="42">
        <f t="shared" si="0"/>
        <v>1.0419469890998881E-5</v>
      </c>
      <c r="I20" s="26"/>
      <c r="J20" s="26"/>
      <c r="K20" s="26"/>
      <c r="L20" s="26"/>
      <c r="M20" s="26"/>
      <c r="N20" s="26"/>
    </row>
    <row r="21" spans="1:14" ht="12.75" customHeight="1" x14ac:dyDescent="0.2">
      <c r="A21" s="26">
        <v>19</v>
      </c>
      <c r="B21" s="25">
        <v>0.12075</v>
      </c>
      <c r="C21" s="25">
        <v>0.24248711305964399</v>
      </c>
      <c r="D21" s="25">
        <v>79.472386770593104</v>
      </c>
      <c r="E21" s="25">
        <v>18.776666034854401</v>
      </c>
      <c r="F21" s="25">
        <v>161.420372432303</v>
      </c>
      <c r="G21" s="26">
        <v>4</v>
      </c>
      <c r="H21" s="42">
        <f t="shared" si="0"/>
        <v>1.1107410296924508E-5</v>
      </c>
      <c r="I21" s="26"/>
      <c r="J21" s="26"/>
      <c r="K21" s="26"/>
      <c r="L21" s="26"/>
      <c r="M21" s="26"/>
      <c r="N21" s="26"/>
    </row>
    <row r="22" spans="1:14" ht="12.75" customHeight="1" x14ac:dyDescent="0.2">
      <c r="A22" s="26">
        <v>20</v>
      </c>
      <c r="B22" s="25">
        <v>8.1857100000000002E-2</v>
      </c>
      <c r="C22" s="25">
        <v>0.56435804238089504</v>
      </c>
      <c r="D22" s="30" t="s">
        <v>143</v>
      </c>
      <c r="E22" s="30" t="s">
        <v>143</v>
      </c>
      <c r="F22" s="30" t="s">
        <v>143</v>
      </c>
      <c r="G22" s="26">
        <v>5</v>
      </c>
      <c r="H22" s="42">
        <f t="shared" si="0"/>
        <v>1.1880023512277252E-5</v>
      </c>
      <c r="I22" s="26"/>
      <c r="J22" s="26"/>
      <c r="K22" s="26"/>
      <c r="L22" s="26"/>
      <c r="M22" s="26"/>
      <c r="N22" s="26"/>
    </row>
    <row r="23" spans="1:14" ht="12.75" customHeight="1" x14ac:dyDescent="0.2">
      <c r="A23" s="26">
        <v>21</v>
      </c>
      <c r="B23" s="25">
        <v>9.9000000000000005E-2</v>
      </c>
      <c r="C23" s="25">
        <v>0.24248711305964399</v>
      </c>
      <c r="D23" s="30" t="s">
        <v>143</v>
      </c>
      <c r="E23" s="30" t="s">
        <v>143</v>
      </c>
      <c r="F23" s="30" t="s">
        <v>143</v>
      </c>
      <c r="G23" s="26">
        <v>5</v>
      </c>
      <c r="H23" s="42">
        <f t="shared" si="0"/>
        <v>7.4663599789210557E-6</v>
      </c>
      <c r="I23" s="26"/>
      <c r="J23" s="26"/>
      <c r="K23" s="26"/>
      <c r="L23" s="26"/>
      <c r="M23" s="26"/>
      <c r="N23" s="26"/>
    </row>
    <row r="24" spans="1:14" ht="12.75" customHeight="1" x14ac:dyDescent="0.2">
      <c r="A24" s="26">
        <v>22</v>
      </c>
      <c r="B24" s="25">
        <v>9.0428599999999998E-2</v>
      </c>
      <c r="C24" s="25">
        <v>1.3446560898608999</v>
      </c>
      <c r="D24" s="25">
        <v>85.8934490211672</v>
      </c>
      <c r="E24" s="25">
        <v>7.0848365214466504</v>
      </c>
      <c r="F24" s="25">
        <v>118.551916243444</v>
      </c>
      <c r="G24" s="26">
        <v>4</v>
      </c>
      <c r="H24" s="42">
        <f t="shared" si="0"/>
        <v>3.4544006780001866E-5</v>
      </c>
      <c r="I24" s="26"/>
      <c r="J24" s="26"/>
      <c r="K24" s="26"/>
      <c r="L24" s="26"/>
      <c r="M24" s="26"/>
      <c r="N24" s="26"/>
    </row>
    <row r="25" spans="1:14" ht="12.75" customHeight="1" x14ac:dyDescent="0.2">
      <c r="A25" s="26">
        <v>23</v>
      </c>
      <c r="B25" s="25">
        <v>6.9000000000000006E-2</v>
      </c>
      <c r="C25" s="25">
        <v>0.42579337712087301</v>
      </c>
      <c r="D25" s="30" t="s">
        <v>143</v>
      </c>
      <c r="E25" s="30" t="s">
        <v>143</v>
      </c>
      <c r="F25" s="30" t="s">
        <v>143</v>
      </c>
      <c r="G25" s="26">
        <v>5</v>
      </c>
      <c r="H25" s="42">
        <f t="shared" si="0"/>
        <v>6.3686437539736958E-6</v>
      </c>
      <c r="I25" s="26"/>
      <c r="J25" s="26"/>
      <c r="K25" s="26"/>
      <c r="L25" s="26"/>
      <c r="M25" s="26"/>
      <c r="N25" s="26"/>
    </row>
    <row r="26" spans="1:14" ht="12.75" customHeight="1" x14ac:dyDescent="0.2">
      <c r="A26" s="26">
        <v>24</v>
      </c>
      <c r="B26" s="25">
        <v>8.1857100000000002E-2</v>
      </c>
      <c r="C26" s="25">
        <v>1.0143963722332601</v>
      </c>
      <c r="D26" s="30" t="s">
        <v>143</v>
      </c>
      <c r="E26" s="30" t="s">
        <v>143</v>
      </c>
      <c r="F26" s="30" t="s">
        <v>143</v>
      </c>
      <c r="G26" s="26">
        <v>5</v>
      </c>
      <c r="H26" s="42">
        <f t="shared" si="0"/>
        <v>2.1353558996092789E-5</v>
      </c>
      <c r="I26" s="26"/>
      <c r="J26" s="26"/>
      <c r="K26" s="26"/>
      <c r="L26" s="26"/>
      <c r="M26" s="26"/>
      <c r="N26" s="26"/>
    </row>
    <row r="27" spans="1:14" ht="12.75" customHeight="1" x14ac:dyDescent="0.2">
      <c r="A27" s="26">
        <v>25</v>
      </c>
      <c r="B27" s="25">
        <v>9.1999999999999998E-2</v>
      </c>
      <c r="C27" s="25">
        <v>0.68942004612572905</v>
      </c>
      <c r="D27" s="25">
        <v>70.792295714282304</v>
      </c>
      <c r="E27" s="25">
        <v>18.490104069003898</v>
      </c>
      <c r="F27" s="25">
        <v>170.74421853570101</v>
      </c>
      <c r="G27" s="26">
        <v>4</v>
      </c>
      <c r="H27" s="42">
        <f t="shared" si="0"/>
        <v>1.8331982522964817E-5</v>
      </c>
      <c r="I27" s="26"/>
      <c r="J27" s="26"/>
      <c r="K27" s="26"/>
      <c r="L27" s="26"/>
      <c r="M27" s="26"/>
      <c r="N27" s="26"/>
    </row>
    <row r="28" spans="1:14" ht="12.75" customHeight="1" x14ac:dyDescent="0.2">
      <c r="A28" s="26">
        <v>26</v>
      </c>
      <c r="B28" s="25">
        <v>8.4666699999999998E-2</v>
      </c>
      <c r="C28" s="25">
        <v>0.66037867924396298</v>
      </c>
      <c r="D28" s="30" t="s">
        <v>143</v>
      </c>
      <c r="E28" s="30" t="s">
        <v>143</v>
      </c>
      <c r="F28" s="30" t="s">
        <v>143</v>
      </c>
      <c r="G28" s="26">
        <v>5</v>
      </c>
      <c r="H28" s="42">
        <f t="shared" si="0"/>
        <v>1.4871959079505684E-5</v>
      </c>
      <c r="I28" s="26"/>
      <c r="J28" s="26"/>
      <c r="K28" s="26"/>
      <c r="L28" s="26"/>
      <c r="M28" s="26"/>
      <c r="N28" s="26"/>
    </row>
    <row r="29" spans="1:14" ht="12.75" customHeight="1" x14ac:dyDescent="0.2">
      <c r="A29" s="26">
        <v>27</v>
      </c>
      <c r="B29" s="25">
        <v>0.14290900000000001</v>
      </c>
      <c r="C29" s="25">
        <v>0.70696534568534797</v>
      </c>
      <c r="D29" s="25">
        <v>73.810201304543696</v>
      </c>
      <c r="E29" s="25">
        <v>10.350585829876399</v>
      </c>
      <c r="F29" s="25">
        <v>146.38536420765601</v>
      </c>
      <c r="G29" s="26">
        <v>3</v>
      </c>
      <c r="H29" s="42">
        <f t="shared" si="0"/>
        <v>4.5359385161779963E-5</v>
      </c>
      <c r="I29" s="26"/>
      <c r="J29" s="26"/>
      <c r="K29" s="26"/>
      <c r="L29" s="26"/>
      <c r="M29" s="26"/>
      <c r="N29" s="26"/>
    </row>
    <row r="30" spans="1:14" ht="12.75" customHeight="1" x14ac:dyDescent="0.2">
      <c r="A30" s="26">
        <v>28</v>
      </c>
      <c r="B30" s="25">
        <v>6.9000000000000006E-2</v>
      </c>
      <c r="C30" s="25">
        <v>0.47476309881877099</v>
      </c>
      <c r="D30" s="30" t="s">
        <v>143</v>
      </c>
      <c r="E30" s="30" t="s">
        <v>143</v>
      </c>
      <c r="F30" s="30" t="s">
        <v>143</v>
      </c>
      <c r="G30" s="26">
        <v>5</v>
      </c>
      <c r="H30" s="42">
        <f t="shared" si="0"/>
        <v>7.1010898862596271E-6</v>
      </c>
      <c r="I30" s="26"/>
      <c r="J30" s="26"/>
      <c r="K30" s="26"/>
      <c r="L30" s="26"/>
      <c r="M30" s="26"/>
      <c r="N30" s="26"/>
    </row>
    <row r="31" spans="1:14" ht="12.75" customHeight="1" x14ac:dyDescent="0.2">
      <c r="A31" s="26">
        <v>29</v>
      </c>
      <c r="B31" s="25">
        <v>7.2749999999999995E-2</v>
      </c>
      <c r="C31" s="25">
        <v>0.60621778264910597</v>
      </c>
      <c r="D31" s="30" t="s">
        <v>143</v>
      </c>
      <c r="E31" s="30" t="s">
        <v>143</v>
      </c>
      <c r="F31" s="30" t="s">
        <v>143</v>
      </c>
      <c r="G31" s="26">
        <v>5</v>
      </c>
      <c r="H31" s="42">
        <f t="shared" si="0"/>
        <v>1.0079628822553337E-5</v>
      </c>
      <c r="I31" s="26"/>
      <c r="J31" s="26"/>
      <c r="K31" s="26"/>
      <c r="L31" s="26"/>
      <c r="M31" s="26"/>
      <c r="N31" s="26"/>
    </row>
    <row r="32" spans="1:14" ht="12.75" customHeight="1" x14ac:dyDescent="0.2">
      <c r="A32" s="26">
        <v>30</v>
      </c>
      <c r="B32" s="25">
        <v>8.4000000000000005E-2</v>
      </c>
      <c r="C32" s="25">
        <v>0.36373066958946199</v>
      </c>
      <c r="D32" s="25">
        <v>61.529666945572799</v>
      </c>
      <c r="E32" s="25">
        <v>20.054060495808201</v>
      </c>
      <c r="F32" s="25">
        <v>159.94175271054101</v>
      </c>
      <c r="G32" s="26">
        <v>4</v>
      </c>
      <c r="H32" s="42">
        <f t="shared" si="0"/>
        <v>8.0628460378430343E-6</v>
      </c>
      <c r="I32" s="26"/>
      <c r="J32" s="26"/>
      <c r="K32" s="26"/>
      <c r="L32" s="26"/>
      <c r="M32" s="26"/>
      <c r="N32" s="26"/>
    </row>
    <row r="33" spans="1:14" ht="12.75" customHeight="1" x14ac:dyDescent="0.2">
      <c r="A33" s="26">
        <v>31</v>
      </c>
      <c r="B33" s="25">
        <v>0.139875</v>
      </c>
      <c r="C33" s="25">
        <v>0.58146367040426605</v>
      </c>
      <c r="D33" s="25">
        <v>110.410445521659</v>
      </c>
      <c r="E33" s="25">
        <v>26.612927365627701</v>
      </c>
      <c r="F33" s="25">
        <v>129.924006360253</v>
      </c>
      <c r="G33" s="26">
        <v>4</v>
      </c>
      <c r="H33" s="42">
        <f t="shared" si="0"/>
        <v>3.5739844380016094E-5</v>
      </c>
      <c r="I33" s="26"/>
      <c r="J33" s="26"/>
      <c r="K33" s="26"/>
      <c r="L33" s="26"/>
      <c r="M33" s="26"/>
      <c r="N33" s="26"/>
    </row>
    <row r="34" spans="1:14" ht="12.75" customHeight="1" x14ac:dyDescent="0.2">
      <c r="A34" s="26">
        <v>32</v>
      </c>
      <c r="B34" s="25">
        <v>0.16300000000000001</v>
      </c>
      <c r="C34" s="25">
        <v>0.84581321815162003</v>
      </c>
      <c r="D34" s="25">
        <v>90.700362743257401</v>
      </c>
      <c r="E34" s="25">
        <v>15.370616088095099</v>
      </c>
      <c r="F34" s="25">
        <v>155.71422574015901</v>
      </c>
      <c r="G34" s="26">
        <v>3</v>
      </c>
      <c r="H34" s="42">
        <f t="shared" si="0"/>
        <v>7.0599162540917513E-5</v>
      </c>
      <c r="I34" s="26"/>
      <c r="J34" s="26"/>
      <c r="K34" s="26"/>
      <c r="L34" s="26"/>
      <c r="M34" s="26"/>
      <c r="N34" s="26"/>
    </row>
    <row r="35" spans="1:14" ht="12.75" customHeight="1" x14ac:dyDescent="0.2">
      <c r="A35" s="26">
        <v>33</v>
      </c>
      <c r="B35" s="25">
        <v>6.9000000000000006E-2</v>
      </c>
      <c r="C35" s="25">
        <v>0.35693136595149499</v>
      </c>
      <c r="D35" s="30" t="s">
        <v>143</v>
      </c>
      <c r="E35" s="30" t="s">
        <v>143</v>
      </c>
      <c r="F35" s="30" t="s">
        <v>143</v>
      </c>
      <c r="G35" s="26">
        <v>5</v>
      </c>
      <c r="H35" s="42">
        <f t="shared" si="0"/>
        <v>5.3386662087958862E-6</v>
      </c>
      <c r="I35" s="26"/>
      <c r="J35" s="26"/>
      <c r="K35" s="26"/>
      <c r="L35" s="26"/>
      <c r="M35" s="26"/>
      <c r="N35" s="26"/>
    </row>
    <row r="36" spans="1:14" ht="12.75" customHeight="1" x14ac:dyDescent="0.2">
      <c r="A36" s="26">
        <v>34</v>
      </c>
      <c r="B36" s="25">
        <v>7.8416699999999895E-2</v>
      </c>
      <c r="C36" s="25">
        <v>0.901886910870763</v>
      </c>
      <c r="D36" s="30" t="s">
        <v>143</v>
      </c>
      <c r="E36" s="30" t="s">
        <v>143</v>
      </c>
      <c r="F36" s="30" t="s">
        <v>143</v>
      </c>
      <c r="G36" s="26">
        <v>5</v>
      </c>
      <c r="H36" s="42">
        <f t="shared" si="0"/>
        <v>1.742284530929145E-5</v>
      </c>
      <c r="I36" s="26"/>
      <c r="J36" s="26"/>
      <c r="K36" s="26"/>
      <c r="L36" s="26"/>
      <c r="M36" s="26"/>
      <c r="N36" s="26"/>
    </row>
    <row r="37" spans="1:14" ht="12.75" customHeight="1" x14ac:dyDescent="0.2">
      <c r="A37" s="26">
        <v>35</v>
      </c>
      <c r="B37" s="25">
        <v>8.4000000000000005E-2</v>
      </c>
      <c r="C37" s="25">
        <v>7.0000000000000298E-2</v>
      </c>
      <c r="D37" s="25">
        <v>65.733447989618099</v>
      </c>
      <c r="E37" s="25">
        <v>26.795966738709499</v>
      </c>
      <c r="F37" s="25">
        <v>179.726671067495</v>
      </c>
      <c r="G37" s="26">
        <v>4</v>
      </c>
      <c r="H37" s="42">
        <f t="shared" si="0"/>
        <v>1.5516954434610773E-6</v>
      </c>
      <c r="I37" s="26"/>
      <c r="J37" s="26"/>
      <c r="K37" s="26"/>
      <c r="L37" s="26"/>
      <c r="M37" s="26"/>
      <c r="N37" s="26"/>
    </row>
    <row r="38" spans="1:14" ht="12.75" customHeight="1" x14ac:dyDescent="0.2">
      <c r="A38" s="26">
        <v>36</v>
      </c>
      <c r="B38" s="25">
        <v>0.1105</v>
      </c>
      <c r="C38" s="25">
        <v>7.0000000000000298E-2</v>
      </c>
      <c r="D38" s="30" t="s">
        <v>143</v>
      </c>
      <c r="E38" s="30" t="s">
        <v>143</v>
      </c>
      <c r="F38" s="30" t="s">
        <v>143</v>
      </c>
      <c r="G38" s="26">
        <v>5</v>
      </c>
      <c r="H38" s="42">
        <f t="shared" si="0"/>
        <v>2.6851742188946455E-6</v>
      </c>
      <c r="I38" s="26"/>
      <c r="J38" s="26"/>
      <c r="K38" s="26"/>
      <c r="L38" s="26"/>
      <c r="M38" s="26"/>
      <c r="N38" s="26"/>
    </row>
    <row r="39" spans="1:14" ht="12.75" customHeight="1" x14ac:dyDescent="0.2">
      <c r="A39" s="26">
        <v>37</v>
      </c>
      <c r="B39" s="25">
        <v>9.1499999999999998E-2</v>
      </c>
      <c r="C39" s="25">
        <v>0.25238858928247898</v>
      </c>
      <c r="D39" s="25">
        <v>44.891279094785503</v>
      </c>
      <c r="E39" s="25">
        <v>41.739911055018403</v>
      </c>
      <c r="F39" s="25">
        <v>175.83967240612699</v>
      </c>
      <c r="G39" s="26">
        <v>4</v>
      </c>
      <c r="H39" s="42">
        <f t="shared" si="0"/>
        <v>6.6383749243658834E-6</v>
      </c>
      <c r="I39" s="26"/>
      <c r="J39" s="26"/>
      <c r="K39" s="26"/>
      <c r="L39" s="26"/>
      <c r="M39" s="26"/>
      <c r="N39" s="26"/>
    </row>
    <row r="40" spans="1:14" ht="12.75" customHeight="1" x14ac:dyDescent="0.2">
      <c r="A40" s="26">
        <v>38</v>
      </c>
      <c r="B40" s="25">
        <v>0.100533</v>
      </c>
      <c r="C40" s="25">
        <v>1.24631456703354</v>
      </c>
      <c r="D40" s="25">
        <v>90</v>
      </c>
      <c r="E40" s="25">
        <v>8.9617658741147892</v>
      </c>
      <c r="F40" s="25">
        <v>171.02840909446701</v>
      </c>
      <c r="G40" s="26">
        <v>4</v>
      </c>
      <c r="H40" s="42">
        <f t="shared" si="0"/>
        <v>3.9572622196745494E-5</v>
      </c>
      <c r="I40" s="26"/>
      <c r="J40" s="26"/>
      <c r="K40" s="26"/>
      <c r="L40" s="26"/>
      <c r="M40" s="26"/>
      <c r="N40" s="26"/>
    </row>
    <row r="41" spans="1:14" ht="12.75" customHeight="1" x14ac:dyDescent="0.2">
      <c r="A41" s="26">
        <v>39</v>
      </c>
      <c r="B41" s="25">
        <v>7.4999999999999997E-2</v>
      </c>
      <c r="C41" s="25">
        <v>0.29698484809834802</v>
      </c>
      <c r="D41" s="30" t="s">
        <v>143</v>
      </c>
      <c r="E41" s="30" t="s">
        <v>143</v>
      </c>
      <c r="F41" s="30" t="s">
        <v>143</v>
      </c>
      <c r="G41" s="26">
        <v>5</v>
      </c>
      <c r="H41" s="42">
        <f t="shared" si="0"/>
        <v>5.2481554706995362E-6</v>
      </c>
      <c r="I41" s="26"/>
      <c r="J41" s="26"/>
      <c r="K41" s="26"/>
      <c r="L41" s="26"/>
      <c r="M41" s="26"/>
      <c r="N41" s="26"/>
    </row>
    <row r="42" spans="1:14" ht="12.75" customHeight="1" x14ac:dyDescent="0.2">
      <c r="A42" s="26">
        <v>40</v>
      </c>
      <c r="B42" s="25">
        <v>8.4000000000000005E-2</v>
      </c>
      <c r="C42" s="25">
        <v>0.35693136595149499</v>
      </c>
      <c r="D42" s="30" t="s">
        <v>143</v>
      </c>
      <c r="E42" s="30" t="s">
        <v>143</v>
      </c>
      <c r="F42" s="30" t="s">
        <v>143</v>
      </c>
      <c r="G42" s="26">
        <v>5</v>
      </c>
      <c r="H42" s="42">
        <f t="shared" si="0"/>
        <v>7.9121253453610113E-6</v>
      </c>
      <c r="I42" s="26"/>
      <c r="J42" s="26"/>
      <c r="K42" s="26"/>
      <c r="L42" s="26"/>
      <c r="M42" s="26"/>
      <c r="N42" s="26"/>
    </row>
    <row r="43" spans="1:14" ht="12.75" customHeight="1" x14ac:dyDescent="0.2">
      <c r="A43" s="26">
        <v>41</v>
      </c>
      <c r="B43" s="25">
        <v>9.2874999999999999E-2</v>
      </c>
      <c r="C43" s="25">
        <v>0.66037867924396398</v>
      </c>
      <c r="D43" s="25">
        <v>97.971184302815104</v>
      </c>
      <c r="E43" s="25">
        <v>29.3285538168128</v>
      </c>
      <c r="F43" s="25">
        <v>170.461491395401</v>
      </c>
      <c r="G43" s="26">
        <v>4</v>
      </c>
      <c r="H43" s="42">
        <f t="shared" si="0"/>
        <v>1.7895365359832036E-5</v>
      </c>
      <c r="I43" s="26"/>
      <c r="J43" s="26"/>
      <c r="K43" s="26"/>
      <c r="L43" s="26"/>
      <c r="M43" s="26"/>
      <c r="N43" s="26"/>
    </row>
    <row r="44" spans="1:14" ht="12.75" customHeight="1" x14ac:dyDescent="0.2">
      <c r="A44" s="26">
        <v>42</v>
      </c>
      <c r="B44" s="25">
        <v>7.7181799999999995E-2</v>
      </c>
      <c r="C44" s="25">
        <v>0.73416619371910496</v>
      </c>
      <c r="D44" s="30" t="s">
        <v>143</v>
      </c>
      <c r="E44" s="30" t="s">
        <v>143</v>
      </c>
      <c r="F44" s="30" t="s">
        <v>143</v>
      </c>
      <c r="G44" s="26">
        <v>5</v>
      </c>
      <c r="H44" s="42">
        <f t="shared" si="0"/>
        <v>1.3739599099027744E-5</v>
      </c>
      <c r="I44" s="26"/>
      <c r="J44" s="26"/>
      <c r="K44" s="26"/>
      <c r="L44" s="26"/>
      <c r="M44" s="26"/>
      <c r="N44" s="26"/>
    </row>
    <row r="45" spans="1:14" ht="12.75" customHeight="1" x14ac:dyDescent="0.2">
      <c r="A45" s="26">
        <v>43</v>
      </c>
      <c r="B45" s="25">
        <v>0.10237499999999999</v>
      </c>
      <c r="C45" s="25">
        <v>0.77000000000000202</v>
      </c>
      <c r="D45" s="25">
        <v>95.471249453433501</v>
      </c>
      <c r="E45" s="25">
        <v>19.8520766777599</v>
      </c>
      <c r="F45" s="25">
        <v>144.55525275538301</v>
      </c>
      <c r="G45" s="26">
        <v>4</v>
      </c>
      <c r="H45" s="42">
        <f t="shared" si="0"/>
        <v>2.5352945766159413E-5</v>
      </c>
      <c r="I45" s="26"/>
      <c r="J45" s="26"/>
      <c r="K45" s="26"/>
      <c r="L45" s="26"/>
      <c r="M45" s="26"/>
      <c r="N45" s="26"/>
    </row>
    <row r="46" spans="1:14" ht="12.75" customHeight="1" x14ac:dyDescent="0.2">
      <c r="A46" s="26">
        <v>44</v>
      </c>
      <c r="B46" s="25">
        <v>7.6499999999999999E-2</v>
      </c>
      <c r="C46" s="25">
        <v>0.232163735324876</v>
      </c>
      <c r="D46" s="30" t="s">
        <v>143</v>
      </c>
      <c r="E46" s="30" t="s">
        <v>143</v>
      </c>
      <c r="F46" s="30" t="s">
        <v>143</v>
      </c>
      <c r="G46" s="26">
        <v>5</v>
      </c>
      <c r="H46" s="42">
        <f t="shared" si="0"/>
        <v>4.2684197979025689E-6</v>
      </c>
      <c r="I46" s="26"/>
      <c r="J46" s="26"/>
      <c r="K46" s="26"/>
      <c r="L46" s="26"/>
      <c r="M46" s="26"/>
      <c r="N46" s="26"/>
    </row>
    <row r="47" spans="1:14" ht="12.75" customHeight="1" x14ac:dyDescent="0.2">
      <c r="A47" s="26">
        <v>45</v>
      </c>
      <c r="B47" s="25">
        <v>7.9000000000000001E-2</v>
      </c>
      <c r="C47" s="25">
        <v>0.15652475842498301</v>
      </c>
      <c r="D47" s="30" t="s">
        <v>143</v>
      </c>
      <c r="E47" s="30" t="s">
        <v>143</v>
      </c>
      <c r="F47" s="30" t="s">
        <v>143</v>
      </c>
      <c r="G47" s="26">
        <v>5</v>
      </c>
      <c r="H47" s="42">
        <f t="shared" si="0"/>
        <v>3.0689308115497172E-6</v>
      </c>
      <c r="I47" s="26"/>
      <c r="J47" s="26"/>
      <c r="K47" s="26"/>
      <c r="L47" s="26"/>
      <c r="M47" s="26"/>
      <c r="N47" s="26"/>
    </row>
    <row r="48" spans="1:14" ht="12.75" customHeight="1" x14ac:dyDescent="0.2">
      <c r="A48" s="26">
        <v>46</v>
      </c>
      <c r="B48" s="25">
        <v>7.9000000000000001E-2</v>
      </c>
      <c r="C48" s="25">
        <v>0.156524758424989</v>
      </c>
      <c r="D48" s="25">
        <v>47.607954285227898</v>
      </c>
      <c r="E48" s="25">
        <v>4.8344431158245503E-13</v>
      </c>
      <c r="F48" s="25">
        <v>151.28948519640301</v>
      </c>
      <c r="G48" s="26">
        <v>4</v>
      </c>
      <c r="H48" s="42">
        <f t="shared" si="0"/>
        <v>3.0689308115498349E-6</v>
      </c>
      <c r="I48" s="26"/>
      <c r="J48" s="26"/>
      <c r="K48" s="26"/>
      <c r="L48" s="26"/>
      <c r="M48" s="26"/>
      <c r="N48" s="26"/>
    </row>
    <row r="49" spans="1:14" ht="12.75" customHeight="1" x14ac:dyDescent="0.2">
      <c r="A49" s="26">
        <v>47</v>
      </c>
      <c r="B49" s="25">
        <v>9.5909099999999997E-2</v>
      </c>
      <c r="C49" s="25">
        <v>1.69452058116743</v>
      </c>
      <c r="D49" s="30" t="s">
        <v>143</v>
      </c>
      <c r="E49" s="30" t="s">
        <v>143</v>
      </c>
      <c r="F49" s="30" t="s">
        <v>143</v>
      </c>
      <c r="G49" s="26">
        <v>5</v>
      </c>
      <c r="H49" s="42">
        <f t="shared" si="0"/>
        <v>4.8968449379990958E-5</v>
      </c>
      <c r="I49" s="26"/>
      <c r="J49" s="26"/>
      <c r="K49" s="26"/>
      <c r="L49" s="26"/>
      <c r="M49" s="26"/>
      <c r="N49" s="26"/>
    </row>
    <row r="50" spans="1:14" ht="12.75" customHeight="1" x14ac:dyDescent="0.2">
      <c r="A50" s="26">
        <v>48</v>
      </c>
      <c r="B50" s="25">
        <v>0.13100000000000001</v>
      </c>
      <c r="C50" s="25">
        <v>0.53768020235080505</v>
      </c>
      <c r="D50" s="25">
        <v>45.517276103648697</v>
      </c>
      <c r="E50" s="25">
        <v>15.217997103887599</v>
      </c>
      <c r="F50" s="25">
        <v>172.105657819285</v>
      </c>
      <c r="G50" s="26">
        <v>4</v>
      </c>
      <c r="H50" s="42">
        <f t="shared" si="0"/>
        <v>2.8987883672624805E-5</v>
      </c>
      <c r="I50" s="26"/>
      <c r="J50" s="26"/>
      <c r="K50" s="26"/>
      <c r="L50" s="26"/>
      <c r="M50" s="26"/>
      <c r="N50" s="26"/>
    </row>
    <row r="51" spans="1:14" ht="12.75" customHeight="1" x14ac:dyDescent="0.2">
      <c r="A51" s="26">
        <v>49</v>
      </c>
      <c r="B51" s="25">
        <v>7.6499999999999999E-2</v>
      </c>
      <c r="C51" s="25">
        <v>0.53768020235080205</v>
      </c>
      <c r="D51" s="30" t="s">
        <v>143</v>
      </c>
      <c r="E51" s="30" t="s">
        <v>143</v>
      </c>
      <c r="F51" s="30" t="s">
        <v>143</v>
      </c>
      <c r="G51" s="26">
        <v>5</v>
      </c>
      <c r="H51" s="42">
        <f t="shared" si="0"/>
        <v>9.8854578534536191E-6</v>
      </c>
      <c r="I51" s="26"/>
      <c r="J51" s="26"/>
      <c r="K51" s="26"/>
      <c r="L51" s="26"/>
      <c r="M51" s="26"/>
      <c r="N51" s="26"/>
    </row>
    <row r="52" spans="1:14" ht="12.75" customHeight="1" x14ac:dyDescent="0.2">
      <c r="A52" s="26">
        <v>50</v>
      </c>
      <c r="B52" s="25">
        <v>0.124455</v>
      </c>
      <c r="C52" s="25">
        <v>0.71728655361717097</v>
      </c>
      <c r="D52" s="25">
        <v>79.898990437315405</v>
      </c>
      <c r="E52" s="25">
        <v>11.7507884639904</v>
      </c>
      <c r="F52" s="25">
        <v>156.49811023076001</v>
      </c>
      <c r="G52" s="26">
        <v>4</v>
      </c>
      <c r="H52" s="42">
        <f t="shared" si="0"/>
        <v>3.490336191745434E-5</v>
      </c>
      <c r="I52" s="26"/>
      <c r="J52" s="26"/>
      <c r="K52" s="26"/>
      <c r="L52" s="26"/>
      <c r="M52" s="26"/>
      <c r="N52" s="26"/>
    </row>
    <row r="53" spans="1:14" ht="12.75" customHeight="1" x14ac:dyDescent="0.2">
      <c r="A53" s="26">
        <v>51</v>
      </c>
      <c r="B53" s="25">
        <v>0.102286</v>
      </c>
      <c r="C53" s="25">
        <v>0.56435804238090004</v>
      </c>
      <c r="D53" s="25">
        <v>82.737937941852394</v>
      </c>
      <c r="E53" s="25">
        <v>12.970044564788401</v>
      </c>
      <c r="F53" s="25">
        <v>179.221253143323</v>
      </c>
      <c r="G53" s="26">
        <v>3</v>
      </c>
      <c r="H53" s="42">
        <f t="shared" si="0"/>
        <v>1.8549703911416461E-5</v>
      </c>
      <c r="I53" s="26"/>
      <c r="J53" s="26"/>
      <c r="K53" s="26"/>
      <c r="L53" s="26"/>
      <c r="M53" s="26"/>
      <c r="N53" s="26"/>
    </row>
    <row r="54" spans="1:14" ht="12.75" customHeight="1" x14ac:dyDescent="0.2">
      <c r="A54" s="26">
        <v>52</v>
      </c>
      <c r="B54" s="25">
        <v>7.4999999999999997E-2</v>
      </c>
      <c r="C54" s="25">
        <v>0.72069410986908999</v>
      </c>
      <c r="D54" s="25">
        <v>78.138620773528899</v>
      </c>
      <c r="E54" s="25">
        <v>6.4623798878423298</v>
      </c>
      <c r="F54" s="25">
        <v>168.86020445358801</v>
      </c>
      <c r="G54" s="26">
        <v>4</v>
      </c>
      <c r="H54" s="42">
        <f t="shared" si="0"/>
        <v>1.2735716180907197E-5</v>
      </c>
      <c r="I54" s="26"/>
      <c r="J54" s="26"/>
      <c r="K54" s="26"/>
      <c r="L54" s="26"/>
      <c r="M54" s="26"/>
      <c r="N54" s="26"/>
    </row>
    <row r="55" spans="1:14" ht="12.75" customHeight="1" x14ac:dyDescent="0.2">
      <c r="A55" s="26">
        <v>53</v>
      </c>
      <c r="B55" s="25">
        <v>0.14214299999999999</v>
      </c>
      <c r="C55" s="25">
        <v>0.49497474683058601</v>
      </c>
      <c r="D55" s="25">
        <v>96.982497287918505</v>
      </c>
      <c r="E55" s="25">
        <v>20.267901055658999</v>
      </c>
      <c r="F55" s="25">
        <v>180</v>
      </c>
      <c r="G55" s="26">
        <v>3</v>
      </c>
      <c r="H55" s="42">
        <f t="shared" si="0"/>
        <v>3.1418385872798215E-5</v>
      </c>
      <c r="I55" s="26"/>
      <c r="J55" s="26"/>
      <c r="K55" s="26"/>
      <c r="L55" s="26"/>
      <c r="M55" s="26"/>
      <c r="N55" s="26"/>
    </row>
    <row r="56" spans="1:14" ht="12.75" customHeight="1" x14ac:dyDescent="0.2">
      <c r="A56" s="26">
        <v>54</v>
      </c>
      <c r="B56" s="25">
        <v>0.13619999999999999</v>
      </c>
      <c r="C56" s="25">
        <v>0.32078029864690699</v>
      </c>
      <c r="D56" s="25">
        <v>86.758364506343597</v>
      </c>
      <c r="E56" s="25">
        <v>4.2053972727691402</v>
      </c>
      <c r="F56" s="25">
        <v>157.00339700774501</v>
      </c>
      <c r="G56" s="26">
        <v>4</v>
      </c>
      <c r="H56" s="42">
        <f t="shared" si="0"/>
        <v>1.8694410514776375E-5</v>
      </c>
      <c r="I56" s="26"/>
      <c r="J56" s="26"/>
      <c r="K56" s="26"/>
      <c r="L56" s="26"/>
      <c r="M56" s="26"/>
      <c r="N56" s="26"/>
    </row>
    <row r="57" spans="1:14" ht="12.75" customHeight="1" x14ac:dyDescent="0.2">
      <c r="A57" s="26">
        <v>55</v>
      </c>
      <c r="B57" s="25">
        <v>0.10920000000000001</v>
      </c>
      <c r="C57" s="25">
        <v>0.376961536499414</v>
      </c>
      <c r="D57" s="25">
        <v>47.831198195248703</v>
      </c>
      <c r="E57" s="25">
        <v>32.036425414655902</v>
      </c>
      <c r="F57" s="25">
        <v>179.83012874808699</v>
      </c>
      <c r="G57" s="26">
        <v>4</v>
      </c>
      <c r="H57" s="42">
        <f t="shared" si="0"/>
        <v>1.4121869322044571E-5</v>
      </c>
      <c r="I57" s="26"/>
      <c r="J57" s="26"/>
      <c r="K57" s="26"/>
      <c r="L57" s="26"/>
      <c r="M57" s="26"/>
      <c r="N57" s="26"/>
    </row>
    <row r="58" spans="1:14" ht="12.75" customHeight="1" x14ac:dyDescent="0.2">
      <c r="A58" s="26">
        <v>56</v>
      </c>
      <c r="B58" s="25">
        <v>7.8222200000000006E-2</v>
      </c>
      <c r="C58" s="25">
        <v>0.63</v>
      </c>
      <c r="D58" s="30" t="s">
        <v>143</v>
      </c>
      <c r="E58" s="30" t="s">
        <v>143</v>
      </c>
      <c r="F58" s="30" t="s">
        <v>143</v>
      </c>
      <c r="G58" s="26">
        <v>5</v>
      </c>
      <c r="H58" s="42">
        <f t="shared" si="0"/>
        <v>1.2110176555004838E-5</v>
      </c>
      <c r="I58" s="26"/>
      <c r="J58" s="26"/>
      <c r="K58" s="26"/>
      <c r="L58" s="26"/>
      <c r="M58" s="26"/>
      <c r="N58" s="26"/>
    </row>
    <row r="59" spans="1:14" ht="12.75" customHeight="1" x14ac:dyDescent="0.2">
      <c r="A59" s="26">
        <v>57</v>
      </c>
      <c r="B59" s="25">
        <v>0.121</v>
      </c>
      <c r="C59" s="25">
        <v>0.28861739379323398</v>
      </c>
      <c r="D59" s="25">
        <v>86.215162967739801</v>
      </c>
      <c r="E59" s="25">
        <v>5.0627099104721003</v>
      </c>
      <c r="F59" s="25">
        <v>148.691494299048</v>
      </c>
      <c r="G59" s="26">
        <v>3</v>
      </c>
      <c r="H59" s="42">
        <f t="shared" si="0"/>
        <v>1.3275262396615823E-5</v>
      </c>
      <c r="I59" s="26"/>
      <c r="J59" s="26"/>
      <c r="K59" s="26"/>
      <c r="L59" s="26"/>
      <c r="M59" s="26"/>
      <c r="N59" s="26"/>
    </row>
    <row r="60" spans="1:14" ht="12.75" customHeight="1" x14ac:dyDescent="0.2">
      <c r="A60" s="26">
        <v>58</v>
      </c>
      <c r="B60" s="25">
        <v>7.2749999999999995E-2</v>
      </c>
      <c r="C60" s="25">
        <v>0.56435804238090004</v>
      </c>
      <c r="D60" s="30" t="s">
        <v>143</v>
      </c>
      <c r="E60" s="30" t="s">
        <v>143</v>
      </c>
      <c r="F60" s="30" t="s">
        <v>143</v>
      </c>
      <c r="G60" s="26">
        <v>5</v>
      </c>
      <c r="H60" s="42">
        <f t="shared" si="0"/>
        <v>9.3836237620151685E-6</v>
      </c>
      <c r="I60" s="26"/>
      <c r="J60" s="26"/>
      <c r="K60" s="26"/>
      <c r="L60" s="26"/>
      <c r="M60" s="26"/>
      <c r="N60" s="26"/>
    </row>
    <row r="61" spans="1:14" ht="12.75" customHeight="1" x14ac:dyDescent="0.2">
      <c r="A61" s="26">
        <v>59</v>
      </c>
      <c r="B61" s="25">
        <v>7.5428599999999998E-2</v>
      </c>
      <c r="C61" s="25">
        <v>1.0707940978544901</v>
      </c>
      <c r="D61" s="30" t="s">
        <v>143</v>
      </c>
      <c r="E61" s="30" t="s">
        <v>143</v>
      </c>
      <c r="F61" s="30" t="s">
        <v>143</v>
      </c>
      <c r="G61" s="26">
        <v>5</v>
      </c>
      <c r="H61" s="42">
        <f t="shared" si="0"/>
        <v>1.9139383098381954E-5</v>
      </c>
      <c r="I61" s="26"/>
      <c r="J61" s="26"/>
      <c r="K61" s="26"/>
      <c r="L61" s="26"/>
      <c r="M61" s="26"/>
      <c r="N61" s="26"/>
    </row>
    <row r="62" spans="1:14" ht="12.75" customHeight="1" x14ac:dyDescent="0.2">
      <c r="A62" s="26">
        <v>60</v>
      </c>
      <c r="B62" s="25">
        <v>8.4000000000000005E-2</v>
      </c>
      <c r="C62" s="25">
        <v>0.499899989998002</v>
      </c>
      <c r="D62" s="25">
        <v>99.332762097419803</v>
      </c>
      <c r="E62" s="25">
        <v>20.193415438979201</v>
      </c>
      <c r="F62" s="25">
        <v>172.735040923925</v>
      </c>
      <c r="G62" s="26">
        <v>4</v>
      </c>
      <c r="H62" s="42">
        <f t="shared" si="0"/>
        <v>1.1081321952373352E-5</v>
      </c>
      <c r="I62" s="26"/>
      <c r="J62" s="26"/>
      <c r="K62" s="26"/>
      <c r="L62" s="26"/>
      <c r="M62" s="26"/>
      <c r="N62" s="26"/>
    </row>
    <row r="63" spans="1:14" ht="12.75" customHeight="1" x14ac:dyDescent="0.2">
      <c r="A63" s="26">
        <v>61</v>
      </c>
      <c r="B63" s="25">
        <v>0.127167</v>
      </c>
      <c r="C63" s="25">
        <v>0.43150898020782502</v>
      </c>
      <c r="D63" s="25">
        <v>89.999999999998806</v>
      </c>
      <c r="E63" s="25">
        <v>8.9991503583036607</v>
      </c>
      <c r="F63" s="25">
        <v>132.939682949933</v>
      </c>
      <c r="G63" s="26">
        <v>3</v>
      </c>
      <c r="H63" s="42">
        <f t="shared" si="0"/>
        <v>2.1922423483948207E-5</v>
      </c>
      <c r="I63" s="26"/>
      <c r="J63" s="26"/>
      <c r="K63" s="26"/>
      <c r="L63" s="26"/>
      <c r="M63" s="26"/>
      <c r="N63" s="26"/>
    </row>
    <row r="64" spans="1:14" ht="12.75" customHeight="1" x14ac:dyDescent="0.2">
      <c r="A64" s="26">
        <v>62</v>
      </c>
      <c r="B64" s="25">
        <v>0.122</v>
      </c>
      <c r="C64" s="25">
        <v>9.8994949366119606E-2</v>
      </c>
      <c r="D64" s="25">
        <v>65.864275256908797</v>
      </c>
      <c r="E64" s="25">
        <v>23.330961867868002</v>
      </c>
      <c r="F64" s="25">
        <v>175.431439719525</v>
      </c>
      <c r="G64" s="26">
        <v>3</v>
      </c>
      <c r="H64" s="42">
        <f t="shared" si="0"/>
        <v>4.6289508756085769E-6</v>
      </c>
      <c r="I64" s="26"/>
      <c r="J64" s="26"/>
      <c r="K64" s="26"/>
      <c r="L64" s="26"/>
      <c r="M64" s="26"/>
      <c r="N64" s="26"/>
    </row>
    <row r="65" spans="1:14" ht="12.75" customHeight="1" x14ac:dyDescent="0.2">
      <c r="A65" s="26">
        <v>63</v>
      </c>
      <c r="B65" s="25">
        <v>6.9000000000000006E-2</v>
      </c>
      <c r="C65" s="25">
        <v>1.1480853626799701</v>
      </c>
      <c r="D65" s="30" t="s">
        <v>143</v>
      </c>
      <c r="E65" s="30" t="s">
        <v>143</v>
      </c>
      <c r="F65" s="30" t="s">
        <v>143</v>
      </c>
      <c r="G65" s="26">
        <v>5</v>
      </c>
      <c r="H65" s="42">
        <f t="shared" si="0"/>
        <v>1.7172053552126479E-5</v>
      </c>
      <c r="I65" s="26"/>
      <c r="J65" s="26"/>
      <c r="K65" s="26"/>
      <c r="L65" s="26"/>
      <c r="M65" s="26"/>
      <c r="N65" s="26"/>
    </row>
    <row r="66" spans="1:14" ht="12.75" customHeight="1" x14ac:dyDescent="0.2">
      <c r="A66" s="26">
        <v>64</v>
      </c>
      <c r="B66" s="25">
        <v>7.6499999999999999E-2</v>
      </c>
      <c r="C66" s="25">
        <v>0.60216276869298901</v>
      </c>
      <c r="D66" s="25">
        <v>78.717513331742197</v>
      </c>
      <c r="E66" s="25">
        <v>9.6796488356924808</v>
      </c>
      <c r="F66" s="25">
        <v>149.21414336499399</v>
      </c>
      <c r="G66" s="26">
        <v>4</v>
      </c>
      <c r="H66" s="42">
        <f t="shared" ref="H66:H129" si="1">PI()*B66*B66*C66/1000</f>
        <v>1.1070994700581806E-5</v>
      </c>
      <c r="I66" s="26"/>
      <c r="J66" s="26"/>
      <c r="K66" s="26"/>
      <c r="L66" s="26"/>
      <c r="M66" s="26"/>
      <c r="N66" s="26"/>
    </row>
    <row r="67" spans="1:14" ht="12.75" customHeight="1" x14ac:dyDescent="0.2">
      <c r="A67" s="26">
        <v>65</v>
      </c>
      <c r="B67" s="25">
        <v>0.12230000000000001</v>
      </c>
      <c r="C67" s="25">
        <v>0.81932899375037305</v>
      </c>
      <c r="D67" s="25">
        <v>73.905035402888601</v>
      </c>
      <c r="E67" s="25">
        <v>1.4956887739882201</v>
      </c>
      <c r="F67" s="25">
        <v>171.608341645081</v>
      </c>
      <c r="G67" s="26">
        <v>3</v>
      </c>
      <c r="H67" s="42">
        <f t="shared" si="1"/>
        <v>3.8500033762245672E-5</v>
      </c>
      <c r="I67" s="26"/>
      <c r="J67" s="26"/>
      <c r="K67" s="26"/>
      <c r="L67" s="26"/>
      <c r="M67" s="26"/>
      <c r="N67" s="26"/>
    </row>
    <row r="68" spans="1:14" ht="12.75" customHeight="1" x14ac:dyDescent="0.2">
      <c r="A68" s="26">
        <v>66</v>
      </c>
      <c r="B68" s="25">
        <v>0.17660000000000001</v>
      </c>
      <c r="C68" s="25">
        <v>0.35693136595149599</v>
      </c>
      <c r="D68" s="25">
        <v>68.427568191772906</v>
      </c>
      <c r="E68" s="25">
        <v>18.698782044310502</v>
      </c>
      <c r="F68" s="25">
        <v>165.527857056675</v>
      </c>
      <c r="G68" s="26">
        <v>2</v>
      </c>
      <c r="H68" s="42">
        <f t="shared" si="1"/>
        <v>3.497163887981405E-5</v>
      </c>
      <c r="I68" s="26"/>
      <c r="J68" s="26"/>
      <c r="K68" s="26"/>
      <c r="L68" s="26"/>
      <c r="M68" s="26"/>
      <c r="N68" s="26"/>
    </row>
    <row r="69" spans="1:14" ht="12.75" customHeight="1" x14ac:dyDescent="0.2">
      <c r="A69" s="26">
        <v>67</v>
      </c>
      <c r="B69" s="25">
        <v>0.13966700000000001</v>
      </c>
      <c r="C69" s="25">
        <v>0.19798989873223399</v>
      </c>
      <c r="D69" s="25">
        <v>75.422393878772098</v>
      </c>
      <c r="E69" s="25">
        <v>20.771975782075799</v>
      </c>
      <c r="F69" s="25">
        <v>143.42914431156899</v>
      </c>
      <c r="G69" s="26">
        <v>3</v>
      </c>
      <c r="H69" s="42">
        <f t="shared" si="1"/>
        <v>1.2133344138943515E-5</v>
      </c>
      <c r="I69" s="26"/>
      <c r="J69" s="26"/>
      <c r="K69" s="26"/>
      <c r="L69" s="26"/>
      <c r="M69" s="26"/>
      <c r="N69" s="26"/>
    </row>
    <row r="70" spans="1:14" ht="12.75" customHeight="1" x14ac:dyDescent="0.2">
      <c r="A70" s="26">
        <v>68</v>
      </c>
      <c r="B70" s="25">
        <v>0.109333</v>
      </c>
      <c r="C70" s="25">
        <v>0.41999999999999899</v>
      </c>
      <c r="D70" s="25">
        <v>79.390465103689095</v>
      </c>
      <c r="E70" s="25">
        <v>4.2970201499534797</v>
      </c>
      <c r="F70" s="25">
        <v>166.22206835104799</v>
      </c>
      <c r="G70" s="26">
        <v>3</v>
      </c>
      <c r="H70" s="42">
        <f t="shared" si="1"/>
        <v>1.5772542014234335E-5</v>
      </c>
      <c r="I70" s="26"/>
      <c r="J70" s="26"/>
      <c r="K70" s="26"/>
      <c r="L70" s="26"/>
      <c r="M70" s="26"/>
      <c r="N70" s="26"/>
    </row>
    <row r="71" spans="1:14" ht="12.75" customHeight="1" x14ac:dyDescent="0.2">
      <c r="A71" s="26">
        <v>69</v>
      </c>
      <c r="B71" s="25">
        <v>0.143571</v>
      </c>
      <c r="C71" s="25">
        <v>0.91268833672837102</v>
      </c>
      <c r="D71" s="25">
        <v>90.000000000000298</v>
      </c>
      <c r="E71" s="25">
        <v>14.6601736208136</v>
      </c>
      <c r="F71" s="25">
        <v>162.96425787195801</v>
      </c>
      <c r="G71" s="26">
        <v>2</v>
      </c>
      <c r="H71" s="42">
        <f t="shared" si="1"/>
        <v>5.9102496245535181E-5</v>
      </c>
      <c r="I71" s="26"/>
      <c r="J71" s="26"/>
      <c r="K71" s="26"/>
      <c r="L71" s="26"/>
      <c r="M71" s="26"/>
      <c r="N71" s="26"/>
    </row>
    <row r="72" spans="1:14" ht="12.75" customHeight="1" x14ac:dyDescent="0.2">
      <c r="A72" s="26">
        <v>70</v>
      </c>
      <c r="B72" s="25">
        <v>7.3285699999999995E-2</v>
      </c>
      <c r="C72" s="25">
        <v>0.54671747731346798</v>
      </c>
      <c r="D72" s="30" t="s">
        <v>143</v>
      </c>
      <c r="E72" s="30" t="s">
        <v>143</v>
      </c>
      <c r="F72" s="30" t="s">
        <v>143</v>
      </c>
      <c r="G72" s="26">
        <v>5</v>
      </c>
      <c r="H72" s="42">
        <f t="shared" si="1"/>
        <v>9.2246800314600169E-6</v>
      </c>
      <c r="I72" s="26"/>
      <c r="J72" s="26"/>
      <c r="K72" s="26"/>
      <c r="L72" s="26"/>
      <c r="M72" s="26"/>
      <c r="N72" s="26"/>
    </row>
    <row r="73" spans="1:14" ht="12.75" customHeight="1" x14ac:dyDescent="0.2">
      <c r="A73" s="26">
        <v>71</v>
      </c>
      <c r="B73" s="25">
        <v>9.2777799999999994E-2</v>
      </c>
      <c r="C73" s="25">
        <v>0.66407830863535899</v>
      </c>
      <c r="D73" s="25">
        <v>65.646749621952907</v>
      </c>
      <c r="E73" s="25">
        <v>4.2828244119491403</v>
      </c>
      <c r="F73" s="25">
        <v>172.88907279566101</v>
      </c>
      <c r="G73" s="26">
        <v>4</v>
      </c>
      <c r="H73" s="42">
        <f t="shared" si="1"/>
        <v>1.7957972723114033E-5</v>
      </c>
      <c r="I73" s="26"/>
      <c r="J73" s="26"/>
      <c r="K73" s="26"/>
      <c r="L73" s="26"/>
      <c r="M73" s="26"/>
      <c r="N73" s="26"/>
    </row>
    <row r="74" spans="1:14" ht="12.75" customHeight="1" x14ac:dyDescent="0.2">
      <c r="A74" s="26">
        <v>72</v>
      </c>
      <c r="B74" s="25">
        <v>0.108143</v>
      </c>
      <c r="C74" s="25">
        <v>0.425793377120878</v>
      </c>
      <c r="D74" s="25">
        <v>83.413224446370805</v>
      </c>
      <c r="E74" s="25">
        <v>20.366538238791399</v>
      </c>
      <c r="F74" s="25">
        <v>167.13574328465299</v>
      </c>
      <c r="G74" s="26">
        <v>4</v>
      </c>
      <c r="H74" s="42">
        <f t="shared" si="1"/>
        <v>1.5643920530774822E-5</v>
      </c>
      <c r="I74" s="26"/>
      <c r="J74" s="26"/>
      <c r="K74" s="26"/>
      <c r="L74" s="26"/>
      <c r="M74" s="26"/>
      <c r="N74" s="26"/>
    </row>
    <row r="75" spans="1:14" ht="12.75" customHeight="1" x14ac:dyDescent="0.2">
      <c r="A75" s="26">
        <v>73</v>
      </c>
      <c r="B75" s="25">
        <v>0.1525</v>
      </c>
      <c r="C75" s="25">
        <v>0.46957427527495699</v>
      </c>
      <c r="D75" s="25">
        <v>88.161211962751295</v>
      </c>
      <c r="E75" s="25">
        <v>22.214551052553901</v>
      </c>
      <c r="F75" s="25">
        <v>178.14896187556499</v>
      </c>
      <c r="G75" s="26">
        <v>3</v>
      </c>
      <c r="H75" s="42">
        <f t="shared" si="1"/>
        <v>3.4307877993640921E-5</v>
      </c>
      <c r="I75" s="26"/>
      <c r="J75" s="26"/>
      <c r="K75" s="26"/>
      <c r="L75" s="26"/>
      <c r="M75" s="26"/>
      <c r="N75" s="26"/>
    </row>
    <row r="76" spans="1:14" ht="12.75" customHeight="1" x14ac:dyDescent="0.2">
      <c r="A76" s="26">
        <v>74</v>
      </c>
      <c r="B76" s="25">
        <v>8.3549999999999999E-2</v>
      </c>
      <c r="C76" s="25">
        <v>1.6535416535424801</v>
      </c>
      <c r="D76" s="30" t="s">
        <v>143</v>
      </c>
      <c r="E76" s="30" t="s">
        <v>143</v>
      </c>
      <c r="F76" s="30" t="s">
        <v>143</v>
      </c>
      <c r="G76" s="26">
        <v>5</v>
      </c>
      <c r="H76" s="42">
        <f t="shared" si="1"/>
        <v>3.6262514931465421E-5</v>
      </c>
      <c r="I76" s="26"/>
      <c r="J76" s="26"/>
      <c r="K76" s="26"/>
      <c r="L76" s="26"/>
      <c r="M76" s="26"/>
      <c r="N76" s="26"/>
    </row>
    <row r="77" spans="1:14" ht="12.75" customHeight="1" x14ac:dyDescent="0.2">
      <c r="A77" s="26">
        <v>75</v>
      </c>
      <c r="B77" s="25">
        <v>0.19600000000000001</v>
      </c>
      <c r="C77" s="25">
        <v>0.221359436211784</v>
      </c>
      <c r="D77" s="25">
        <v>94.285152857308802</v>
      </c>
      <c r="E77" s="25">
        <v>10.313147164303899</v>
      </c>
      <c r="F77" s="25">
        <v>144.15645749485799</v>
      </c>
      <c r="G77" s="26">
        <v>2</v>
      </c>
      <c r="H77" s="42">
        <f t="shared" si="1"/>
        <v>2.6715299997317302E-5</v>
      </c>
      <c r="I77" s="26"/>
      <c r="J77" s="26"/>
      <c r="K77" s="26"/>
      <c r="L77" s="26"/>
      <c r="M77" s="26"/>
      <c r="N77" s="26"/>
    </row>
    <row r="78" spans="1:14" ht="12.75" customHeight="1" x14ac:dyDescent="0.2">
      <c r="A78" s="26">
        <v>76</v>
      </c>
      <c r="B78" s="25">
        <v>0.111625</v>
      </c>
      <c r="C78" s="25">
        <v>0.53768020235080105</v>
      </c>
      <c r="D78" s="25">
        <v>92.030104556712999</v>
      </c>
      <c r="E78" s="25">
        <v>5.6941353665263001</v>
      </c>
      <c r="F78" s="25">
        <v>177.476419754967</v>
      </c>
      <c r="G78" s="26">
        <v>4</v>
      </c>
      <c r="H78" s="42">
        <f t="shared" si="1"/>
        <v>2.1047322823963864E-5</v>
      </c>
      <c r="I78" s="26"/>
      <c r="J78" s="26"/>
      <c r="K78" s="26"/>
      <c r="L78" s="26"/>
      <c r="M78" s="26"/>
      <c r="N78" s="26"/>
    </row>
    <row r="79" spans="1:14" ht="12.75" customHeight="1" x14ac:dyDescent="0.2">
      <c r="A79" s="26">
        <v>77</v>
      </c>
      <c r="B79" s="25">
        <v>0.20716699999999999</v>
      </c>
      <c r="C79" s="25">
        <v>0.448218696620301</v>
      </c>
      <c r="D79" s="25">
        <v>114.31126134885299</v>
      </c>
      <c r="E79" s="25">
        <v>21.088882977664699</v>
      </c>
      <c r="F79" s="25">
        <v>144.39116737621299</v>
      </c>
      <c r="G79" s="26">
        <v>2</v>
      </c>
      <c r="H79" s="42">
        <f t="shared" si="1"/>
        <v>6.0433951979091981E-5</v>
      </c>
      <c r="I79" s="26"/>
      <c r="J79" s="26"/>
      <c r="K79" s="26"/>
      <c r="L79" s="26"/>
      <c r="M79" s="26"/>
      <c r="N79" s="26"/>
    </row>
    <row r="80" spans="1:14" ht="12.75" customHeight="1" x14ac:dyDescent="0.2">
      <c r="A80" s="26">
        <v>78</v>
      </c>
      <c r="B80" s="25">
        <v>7.5666700000000003E-2</v>
      </c>
      <c r="C80" s="25">
        <v>0.61424750711745102</v>
      </c>
      <c r="D80" s="30" t="s">
        <v>143</v>
      </c>
      <c r="E80" s="30" t="s">
        <v>143</v>
      </c>
      <c r="F80" s="30" t="s">
        <v>143</v>
      </c>
      <c r="G80" s="26">
        <v>5</v>
      </c>
      <c r="H80" s="42">
        <f t="shared" si="1"/>
        <v>1.1048488370376777E-5</v>
      </c>
      <c r="I80" s="26"/>
      <c r="J80" s="26"/>
      <c r="K80" s="26"/>
      <c r="L80" s="26"/>
      <c r="M80" s="26"/>
      <c r="N80" s="26"/>
    </row>
    <row r="81" spans="1:14" ht="12.75" customHeight="1" x14ac:dyDescent="0.2">
      <c r="A81" s="26">
        <v>79</v>
      </c>
      <c r="B81" s="25">
        <v>9.5500000000000002E-2</v>
      </c>
      <c r="C81" s="25">
        <v>0.12124355652982</v>
      </c>
      <c r="D81" s="30" t="s">
        <v>143</v>
      </c>
      <c r="E81" s="30" t="s">
        <v>143</v>
      </c>
      <c r="F81" s="30" t="s">
        <v>143</v>
      </c>
      <c r="G81" s="26">
        <v>5</v>
      </c>
      <c r="H81" s="42">
        <f t="shared" si="1"/>
        <v>3.4738837668479559E-6</v>
      </c>
      <c r="I81" s="26"/>
      <c r="J81" s="26"/>
      <c r="K81" s="26"/>
      <c r="L81" s="26"/>
      <c r="M81" s="26"/>
      <c r="N81" s="26"/>
    </row>
    <row r="82" spans="1:14" ht="12.75" customHeight="1" x14ac:dyDescent="0.2">
      <c r="A82" s="26">
        <v>80</v>
      </c>
      <c r="B82" s="25">
        <v>8.4000000000000005E-2</v>
      </c>
      <c r="C82" s="25">
        <v>9.8994949366117094E-2</v>
      </c>
      <c r="D82" s="25">
        <v>53.689808403889202</v>
      </c>
      <c r="E82" s="25">
        <v>16.7786548809595</v>
      </c>
      <c r="F82" s="25">
        <v>102.933154491899</v>
      </c>
      <c r="G82" s="26">
        <v>4</v>
      </c>
      <c r="H82" s="42">
        <f t="shared" si="1"/>
        <v>2.1944287408151906E-6</v>
      </c>
      <c r="I82" s="26"/>
      <c r="J82" s="26"/>
      <c r="K82" s="26"/>
      <c r="L82" s="26"/>
      <c r="M82" s="26"/>
      <c r="N82" s="26"/>
    </row>
    <row r="83" spans="1:14" ht="12.75" customHeight="1" x14ac:dyDescent="0.2">
      <c r="A83" s="26">
        <v>81</v>
      </c>
      <c r="B83" s="25">
        <v>8.3199999999999996E-2</v>
      </c>
      <c r="C83" s="25">
        <v>0.342928563989642</v>
      </c>
      <c r="D83" s="30" t="s">
        <v>143</v>
      </c>
      <c r="E83" s="30" t="s">
        <v>143</v>
      </c>
      <c r="F83" s="30" t="s">
        <v>143</v>
      </c>
      <c r="G83" s="26">
        <v>5</v>
      </c>
      <c r="H83" s="42">
        <f t="shared" si="1"/>
        <v>7.4576188985252503E-6</v>
      </c>
      <c r="I83" s="26"/>
      <c r="J83" s="26"/>
      <c r="K83" s="26"/>
      <c r="L83" s="26"/>
      <c r="M83" s="26"/>
      <c r="N83" s="26"/>
    </row>
    <row r="84" spans="1:14" ht="12.75" customHeight="1" x14ac:dyDescent="0.2">
      <c r="A84" s="26">
        <v>82</v>
      </c>
      <c r="B84" s="25">
        <v>0.16075</v>
      </c>
      <c r="C84" s="25">
        <v>0.32832910318764102</v>
      </c>
      <c r="D84" s="25">
        <v>75.910796639421605</v>
      </c>
      <c r="E84" s="25">
        <v>38.957070377802303</v>
      </c>
      <c r="F84" s="25">
        <v>168.919307850519</v>
      </c>
      <c r="G84" s="26">
        <v>3</v>
      </c>
      <c r="H84" s="42">
        <f t="shared" si="1"/>
        <v>2.6653927759536954E-5</v>
      </c>
      <c r="I84" s="26"/>
      <c r="J84" s="26"/>
      <c r="K84" s="26"/>
      <c r="L84" s="26"/>
      <c r="M84" s="26"/>
      <c r="N84" s="26"/>
    </row>
    <row r="85" spans="1:14" ht="12.75" customHeight="1" x14ac:dyDescent="0.2">
      <c r="A85" s="26">
        <v>83</v>
      </c>
      <c r="B85" s="25">
        <v>8.9200000000000002E-2</v>
      </c>
      <c r="C85" s="25">
        <v>0.32832910318764003</v>
      </c>
      <c r="D85" s="30" t="s">
        <v>143</v>
      </c>
      <c r="E85" s="30" t="s">
        <v>143</v>
      </c>
      <c r="F85" s="30" t="s">
        <v>143</v>
      </c>
      <c r="G85" s="26">
        <v>5</v>
      </c>
      <c r="H85" s="42">
        <f t="shared" si="1"/>
        <v>8.2070855759676865E-6</v>
      </c>
      <c r="I85" s="26"/>
      <c r="J85" s="26"/>
      <c r="K85" s="26"/>
      <c r="L85" s="26"/>
      <c r="M85" s="26"/>
      <c r="N85" s="26"/>
    </row>
    <row r="86" spans="1:14" ht="12.75" customHeight="1" x14ac:dyDescent="0.2">
      <c r="A86" s="26">
        <v>84</v>
      </c>
      <c r="B86" s="25">
        <v>0.113111</v>
      </c>
      <c r="C86" s="25">
        <v>0.77</v>
      </c>
      <c r="D86" s="25">
        <v>89.999999999999801</v>
      </c>
      <c r="E86" s="25">
        <v>35.142541925040597</v>
      </c>
      <c r="F86" s="25">
        <v>126.15865241279501</v>
      </c>
      <c r="G86" s="26">
        <v>4</v>
      </c>
      <c r="H86" s="42">
        <f t="shared" si="1"/>
        <v>3.0949260876810515E-5</v>
      </c>
      <c r="I86" s="26"/>
      <c r="J86" s="26"/>
      <c r="K86" s="26"/>
      <c r="L86" s="26"/>
      <c r="M86" s="26"/>
      <c r="N86" s="26"/>
    </row>
    <row r="87" spans="1:14" ht="12.75" customHeight="1" x14ac:dyDescent="0.2">
      <c r="A87" s="26">
        <v>85</v>
      </c>
      <c r="B87" s="25">
        <v>0.16266700000000001</v>
      </c>
      <c r="C87" s="25">
        <v>0.20999999999999799</v>
      </c>
      <c r="D87" s="25">
        <v>86.444384868327106</v>
      </c>
      <c r="E87" s="25">
        <v>5.1494211495427704</v>
      </c>
      <c r="F87" s="25">
        <v>179.31676426868799</v>
      </c>
      <c r="G87" s="26">
        <v>3</v>
      </c>
      <c r="H87" s="42">
        <f t="shared" si="1"/>
        <v>1.7456938498861216E-5</v>
      </c>
      <c r="I87" s="26"/>
      <c r="J87" s="26"/>
      <c r="K87" s="26"/>
      <c r="L87" s="26"/>
      <c r="M87" s="26"/>
      <c r="N87" s="26"/>
    </row>
    <row r="88" spans="1:14" ht="12.75" customHeight="1" x14ac:dyDescent="0.2">
      <c r="A88" s="26">
        <v>86</v>
      </c>
      <c r="B88" s="25">
        <v>0.1174</v>
      </c>
      <c r="C88" s="25">
        <v>0.35693136595149699</v>
      </c>
      <c r="D88" s="25">
        <v>55.961049837047</v>
      </c>
      <c r="E88" s="25">
        <v>24.1474382221738</v>
      </c>
      <c r="F88" s="25">
        <v>153.87669445363599</v>
      </c>
      <c r="G88" s="26">
        <v>4</v>
      </c>
      <c r="H88" s="42">
        <f t="shared" si="1"/>
        <v>1.5455063027923545E-5</v>
      </c>
      <c r="I88" s="26"/>
      <c r="J88" s="26"/>
      <c r="K88" s="26"/>
      <c r="L88" s="26"/>
      <c r="M88" s="26"/>
      <c r="N88" s="26"/>
    </row>
    <row r="89" spans="1:14" ht="12.75" customHeight="1" x14ac:dyDescent="0.2">
      <c r="A89" s="26">
        <v>87</v>
      </c>
      <c r="B89" s="25">
        <v>9.4181799999999996E-2</v>
      </c>
      <c r="C89" s="25">
        <v>0.83120394609265402</v>
      </c>
      <c r="D89" s="30" t="s">
        <v>143</v>
      </c>
      <c r="E89" s="30" t="s">
        <v>143</v>
      </c>
      <c r="F89" s="30" t="s">
        <v>143</v>
      </c>
      <c r="G89" s="26">
        <v>5</v>
      </c>
      <c r="H89" s="42">
        <f t="shared" si="1"/>
        <v>2.3162820512240782E-5</v>
      </c>
      <c r="I89" s="26"/>
      <c r="J89" s="26"/>
      <c r="K89" s="26"/>
      <c r="L89" s="26"/>
      <c r="M89" s="26"/>
      <c r="N89" s="26"/>
    </row>
    <row r="90" spans="1:14" ht="12.75" customHeight="1" x14ac:dyDescent="0.2">
      <c r="A90" s="26">
        <v>88</v>
      </c>
      <c r="B90" s="25">
        <v>0.16855600000000001</v>
      </c>
      <c r="C90" s="25">
        <v>0.75716576784744005</v>
      </c>
      <c r="D90" s="25">
        <v>81.741588226152501</v>
      </c>
      <c r="E90" s="25">
        <v>27.252033674874099</v>
      </c>
      <c r="F90" s="25">
        <v>143.18743591691199</v>
      </c>
      <c r="G90" s="26">
        <v>3</v>
      </c>
      <c r="H90" s="42">
        <f t="shared" si="1"/>
        <v>6.7581725584822886E-5</v>
      </c>
      <c r="I90" s="26"/>
      <c r="J90" s="26"/>
      <c r="K90" s="26"/>
      <c r="L90" s="26"/>
      <c r="M90" s="26"/>
      <c r="N90" s="26"/>
    </row>
    <row r="91" spans="1:14" ht="12.75" customHeight="1" x14ac:dyDescent="0.2">
      <c r="A91" s="26">
        <v>89</v>
      </c>
      <c r="B91" s="25">
        <v>7.7071399999999998E-2</v>
      </c>
      <c r="C91" s="25">
        <v>0.94435162942624296</v>
      </c>
      <c r="D91" s="30" t="s">
        <v>143</v>
      </c>
      <c r="E91" s="30" t="s">
        <v>143</v>
      </c>
      <c r="F91" s="30" t="s">
        <v>143</v>
      </c>
      <c r="G91" s="26">
        <v>5</v>
      </c>
      <c r="H91" s="42">
        <f t="shared" si="1"/>
        <v>1.7622604830667041E-5</v>
      </c>
      <c r="I91" s="26"/>
      <c r="J91" s="26"/>
      <c r="K91" s="26"/>
      <c r="L91" s="26"/>
      <c r="M91" s="26"/>
      <c r="N91" s="26"/>
    </row>
    <row r="92" spans="1:14" ht="12.75" customHeight="1" x14ac:dyDescent="0.2">
      <c r="A92" s="26">
        <v>90</v>
      </c>
      <c r="B92" s="25">
        <v>8.8749999999999996E-2</v>
      </c>
      <c r="C92" s="25">
        <v>1.15870617500728</v>
      </c>
      <c r="D92" s="30" t="s">
        <v>143</v>
      </c>
      <c r="E92" s="30" t="s">
        <v>143</v>
      </c>
      <c r="F92" s="30" t="s">
        <v>143</v>
      </c>
      <c r="G92" s="26">
        <v>5</v>
      </c>
      <c r="H92" s="42">
        <f t="shared" si="1"/>
        <v>2.8672127391328046E-5</v>
      </c>
      <c r="I92" s="26"/>
      <c r="J92" s="26"/>
      <c r="K92" s="26"/>
      <c r="L92" s="26"/>
      <c r="M92" s="26"/>
      <c r="N92" s="26"/>
    </row>
    <row r="93" spans="1:14" ht="12.75" customHeight="1" x14ac:dyDescent="0.2">
      <c r="A93" s="26">
        <v>91</v>
      </c>
      <c r="B93" s="25">
        <v>0.2114</v>
      </c>
      <c r="C93" s="25">
        <v>0.29698484809835102</v>
      </c>
      <c r="D93" s="25">
        <v>84.023771206009897</v>
      </c>
      <c r="E93" s="25">
        <v>2.1210963966616601</v>
      </c>
      <c r="F93" s="25">
        <v>150.068112108132</v>
      </c>
      <c r="G93" s="26">
        <v>2</v>
      </c>
      <c r="H93" s="42">
        <f t="shared" si="1"/>
        <v>4.1695974766105926E-5</v>
      </c>
      <c r="I93" s="26"/>
      <c r="J93" s="26"/>
      <c r="K93" s="26"/>
      <c r="L93" s="26"/>
      <c r="M93" s="26"/>
      <c r="N93" s="26"/>
    </row>
    <row r="94" spans="1:14" ht="12.75" customHeight="1" x14ac:dyDescent="0.2">
      <c r="A94" s="26">
        <v>92</v>
      </c>
      <c r="B94" s="25">
        <v>9.1555600000000001E-2</v>
      </c>
      <c r="C94" s="25">
        <v>0.74739547764219405</v>
      </c>
      <c r="D94" s="30" t="s">
        <v>143</v>
      </c>
      <c r="E94" s="30" t="s">
        <v>143</v>
      </c>
      <c r="F94" s="30" t="s">
        <v>143</v>
      </c>
      <c r="G94" s="26">
        <v>5</v>
      </c>
      <c r="H94" s="42">
        <f t="shared" si="1"/>
        <v>1.9682042467405114E-5</v>
      </c>
      <c r="I94" s="26"/>
      <c r="J94" s="26"/>
      <c r="K94" s="26"/>
      <c r="L94" s="26"/>
      <c r="M94" s="26"/>
      <c r="N94" s="26"/>
    </row>
    <row r="95" spans="1:14" ht="12.75" customHeight="1" x14ac:dyDescent="0.2">
      <c r="A95" s="26">
        <v>93</v>
      </c>
      <c r="B95" s="25">
        <v>8.3416699999999996E-2</v>
      </c>
      <c r="C95" s="25">
        <v>0.85732140997411299</v>
      </c>
      <c r="D95" s="30" t="s">
        <v>143</v>
      </c>
      <c r="E95" s="30" t="s">
        <v>143</v>
      </c>
      <c r="F95" s="30" t="s">
        <v>143</v>
      </c>
      <c r="G95" s="26">
        <v>5</v>
      </c>
      <c r="H95" s="42">
        <f t="shared" si="1"/>
        <v>1.8741293075139365E-5</v>
      </c>
      <c r="I95" s="26"/>
      <c r="J95" s="26"/>
      <c r="K95" s="26"/>
      <c r="L95" s="26"/>
      <c r="M95" s="26"/>
      <c r="N95" s="26"/>
    </row>
    <row r="96" spans="1:14" ht="12.75" customHeight="1" x14ac:dyDescent="0.2">
      <c r="A96" s="26">
        <v>94</v>
      </c>
      <c r="B96" s="25">
        <v>0.120333</v>
      </c>
      <c r="C96" s="25">
        <v>0.37696153649941699</v>
      </c>
      <c r="D96" s="25">
        <v>68.935543320067197</v>
      </c>
      <c r="E96" s="25">
        <v>49.945508970449303</v>
      </c>
      <c r="F96" s="25">
        <v>142.47197532102101</v>
      </c>
      <c r="G96" s="26">
        <v>4</v>
      </c>
      <c r="H96" s="42">
        <f t="shared" si="1"/>
        <v>1.7148115498130634E-5</v>
      </c>
      <c r="I96" s="26"/>
      <c r="J96" s="26"/>
      <c r="K96" s="26"/>
      <c r="L96" s="26"/>
      <c r="M96" s="26"/>
      <c r="N96" s="26"/>
    </row>
    <row r="97" spans="1:14" ht="12.75" customHeight="1" x14ac:dyDescent="0.2">
      <c r="A97" s="26">
        <v>95</v>
      </c>
      <c r="B97" s="25">
        <v>7.2749999999999995E-2</v>
      </c>
      <c r="C97" s="25">
        <v>0.69649120597463199</v>
      </c>
      <c r="D97" s="30" t="s">
        <v>143</v>
      </c>
      <c r="E97" s="30" t="s">
        <v>143</v>
      </c>
      <c r="F97" s="30" t="s">
        <v>143</v>
      </c>
      <c r="G97" s="26">
        <v>5</v>
      </c>
      <c r="H97" s="42">
        <f t="shared" si="1"/>
        <v>1.1580611845001585E-5</v>
      </c>
      <c r="I97" s="26"/>
      <c r="J97" s="26"/>
      <c r="K97" s="26"/>
      <c r="L97" s="26"/>
      <c r="M97" s="26"/>
      <c r="N97" s="26"/>
    </row>
    <row r="98" spans="1:14" ht="12.75" customHeight="1" x14ac:dyDescent="0.2">
      <c r="A98" s="26">
        <v>96</v>
      </c>
      <c r="B98" s="25">
        <v>0.13261500000000001</v>
      </c>
      <c r="C98" s="25">
        <v>1.0022474744293499</v>
      </c>
      <c r="D98" s="25">
        <v>64.952233245603594</v>
      </c>
      <c r="E98" s="25">
        <v>9.6918893455064605</v>
      </c>
      <c r="F98" s="25">
        <v>144.808164160442</v>
      </c>
      <c r="G98" s="26">
        <v>3</v>
      </c>
      <c r="H98" s="42">
        <f t="shared" si="1"/>
        <v>5.5374541396678569E-5</v>
      </c>
      <c r="I98" s="26"/>
      <c r="J98" s="26"/>
      <c r="K98" s="26"/>
      <c r="L98" s="26"/>
      <c r="M98" s="26"/>
      <c r="N98" s="26"/>
    </row>
    <row r="99" spans="1:14" ht="12.75" customHeight="1" x14ac:dyDescent="0.2">
      <c r="A99" s="26">
        <v>97</v>
      </c>
      <c r="B99" s="25">
        <v>0.128</v>
      </c>
      <c r="C99" s="25">
        <v>9.8994949366119606E-2</v>
      </c>
      <c r="D99" s="25">
        <v>51.3372980525495</v>
      </c>
      <c r="E99" s="25">
        <v>27.6479296802287</v>
      </c>
      <c r="F99" s="25">
        <v>133.69591179400501</v>
      </c>
      <c r="G99" s="26">
        <v>3</v>
      </c>
      <c r="H99" s="42">
        <f t="shared" si="1"/>
        <v>5.0954535841152193E-6</v>
      </c>
      <c r="I99" s="26"/>
      <c r="J99" s="26"/>
      <c r="K99" s="26"/>
      <c r="L99" s="26"/>
      <c r="M99" s="26"/>
      <c r="N99" s="26"/>
    </row>
    <row r="100" spans="1:14" ht="12.75" customHeight="1" x14ac:dyDescent="0.2">
      <c r="A100" s="26">
        <v>98</v>
      </c>
      <c r="B100" s="25">
        <v>7.9000000000000001E-2</v>
      </c>
      <c r="C100" s="25">
        <v>0.44821869662030001</v>
      </c>
      <c r="D100" s="30" t="s">
        <v>143</v>
      </c>
      <c r="E100" s="30" t="s">
        <v>143</v>
      </c>
      <c r="F100" s="30" t="s">
        <v>143</v>
      </c>
      <c r="G100" s="26">
        <v>5</v>
      </c>
      <c r="H100" s="42">
        <f t="shared" si="1"/>
        <v>8.7880804430690079E-6</v>
      </c>
      <c r="I100" s="26"/>
      <c r="J100" s="26"/>
      <c r="K100" s="26"/>
      <c r="L100" s="26"/>
      <c r="M100" s="26"/>
      <c r="N100" s="26"/>
    </row>
    <row r="101" spans="1:14" ht="12.75" customHeight="1" x14ac:dyDescent="0.2">
      <c r="A101" s="26">
        <v>99</v>
      </c>
      <c r="B101" s="25">
        <v>7.6499999999999999E-2</v>
      </c>
      <c r="C101" s="25">
        <v>0.261916017074177</v>
      </c>
      <c r="D101" s="30" t="s">
        <v>143</v>
      </c>
      <c r="E101" s="30" t="s">
        <v>143</v>
      </c>
      <c r="F101" s="30" t="s">
        <v>143</v>
      </c>
      <c r="G101" s="26">
        <v>5</v>
      </c>
      <c r="H101" s="42">
        <f t="shared" si="1"/>
        <v>4.8154269705507094E-6</v>
      </c>
      <c r="I101" s="26"/>
      <c r="J101" s="26"/>
      <c r="K101" s="26"/>
      <c r="L101" s="26"/>
      <c r="M101" s="26"/>
      <c r="N101" s="26"/>
    </row>
    <row r="102" spans="1:14" ht="12.75" customHeight="1" x14ac:dyDescent="0.2">
      <c r="A102" s="26">
        <v>100</v>
      </c>
      <c r="B102" s="25">
        <v>0.08</v>
      </c>
      <c r="C102" s="25">
        <v>0.92336341707910496</v>
      </c>
      <c r="D102" s="25">
        <v>106.988176409746</v>
      </c>
      <c r="E102" s="25">
        <v>12.224991603934599</v>
      </c>
      <c r="F102" s="25">
        <v>118.19371826055099</v>
      </c>
      <c r="G102" s="26">
        <v>4</v>
      </c>
      <c r="H102" s="42">
        <f t="shared" si="1"/>
        <v>1.856532305721142E-5</v>
      </c>
      <c r="I102" s="26"/>
      <c r="J102" s="26"/>
      <c r="K102" s="26"/>
      <c r="L102" s="26"/>
      <c r="M102" s="26"/>
      <c r="N102" s="26"/>
    </row>
    <row r="103" spans="1:14" ht="12.75" customHeight="1" x14ac:dyDescent="0.2">
      <c r="A103" s="26">
        <v>101</v>
      </c>
      <c r="B103" s="25">
        <v>7.7303549999999999E-2</v>
      </c>
      <c r="C103" s="25">
        <v>1.05465634213236</v>
      </c>
      <c r="D103" s="25">
        <v>88.385660687234505</v>
      </c>
      <c r="E103" s="25">
        <v>36.902370044402097</v>
      </c>
      <c r="F103" s="25">
        <v>125.481874469169</v>
      </c>
      <c r="G103" s="26">
        <v>4</v>
      </c>
      <c r="H103" s="42">
        <f t="shared" si="1"/>
        <v>1.9799750521328826E-5</v>
      </c>
      <c r="I103" s="26"/>
      <c r="J103" s="26"/>
      <c r="K103" s="26"/>
      <c r="L103" s="26"/>
      <c r="M103" s="26"/>
      <c r="N103" s="26"/>
    </row>
    <row r="104" spans="1:14" ht="12.75" customHeight="1" x14ac:dyDescent="0.2">
      <c r="A104" s="26">
        <v>102</v>
      </c>
      <c r="B104" s="25">
        <v>8.276E-2</v>
      </c>
      <c r="C104" s="25">
        <v>1.82671836909798</v>
      </c>
      <c r="D104" s="30" t="s">
        <v>143</v>
      </c>
      <c r="E104" s="30" t="s">
        <v>143</v>
      </c>
      <c r="F104" s="30" t="s">
        <v>143</v>
      </c>
      <c r="G104" s="26">
        <v>5</v>
      </c>
      <c r="H104" s="42">
        <f t="shared" si="1"/>
        <v>3.9306324267431157E-5</v>
      </c>
      <c r="I104" s="26"/>
      <c r="J104" s="26"/>
      <c r="K104" s="26"/>
      <c r="L104" s="26"/>
      <c r="M104" s="26"/>
      <c r="N104" s="26"/>
    </row>
    <row r="105" spans="1:14" ht="12.75" customHeight="1" x14ac:dyDescent="0.2">
      <c r="A105" s="26">
        <v>103</v>
      </c>
      <c r="B105" s="25">
        <v>0.16233300000000001</v>
      </c>
      <c r="C105" s="25">
        <v>0.21000000000000099</v>
      </c>
      <c r="D105" s="25">
        <v>161.509034315561</v>
      </c>
      <c r="E105" s="25">
        <v>55.677716896655603</v>
      </c>
      <c r="F105" s="25">
        <v>109.528978893624</v>
      </c>
      <c r="G105" s="26">
        <v>3</v>
      </c>
      <c r="H105" s="42">
        <f t="shared" si="1"/>
        <v>1.7385324323526559E-5</v>
      </c>
      <c r="I105" s="26"/>
      <c r="J105" s="26"/>
      <c r="K105" s="26"/>
      <c r="L105" s="26"/>
      <c r="M105" s="26"/>
      <c r="N105" s="26"/>
    </row>
    <row r="106" spans="1:14" ht="12.75" customHeight="1" x14ac:dyDescent="0.2">
      <c r="A106" s="26">
        <v>104</v>
      </c>
      <c r="B106" s="25">
        <v>0.13966700000000001</v>
      </c>
      <c r="C106" s="25">
        <v>0.156524758424986</v>
      </c>
      <c r="D106" s="25">
        <v>61.791660010759202</v>
      </c>
      <c r="E106" s="25">
        <v>39.343066071600603</v>
      </c>
      <c r="F106" s="25">
        <v>157.921609820821</v>
      </c>
      <c r="G106" s="26">
        <v>3</v>
      </c>
      <c r="H106" s="42">
        <f t="shared" si="1"/>
        <v>9.5922507784290158E-6</v>
      </c>
      <c r="I106" s="26"/>
      <c r="J106" s="26"/>
      <c r="K106" s="26"/>
      <c r="L106" s="26"/>
      <c r="M106" s="26"/>
      <c r="N106" s="26"/>
    </row>
    <row r="107" spans="1:14" ht="12.75" customHeight="1" x14ac:dyDescent="0.2">
      <c r="A107" s="26">
        <v>105</v>
      </c>
      <c r="B107" s="25">
        <v>0.1386</v>
      </c>
      <c r="C107" s="25">
        <v>0.376961536499415</v>
      </c>
      <c r="D107" s="25">
        <v>98.720796928163494</v>
      </c>
      <c r="E107" s="25">
        <v>25.294144688379799</v>
      </c>
      <c r="F107" s="25">
        <v>156.549992068931</v>
      </c>
      <c r="G107" s="26">
        <v>4</v>
      </c>
      <c r="H107" s="42">
        <f t="shared" si="1"/>
        <v>2.2749579425601444E-5</v>
      </c>
      <c r="I107" s="26"/>
      <c r="J107" s="26"/>
      <c r="K107" s="26"/>
      <c r="L107" s="26"/>
      <c r="M107" s="26"/>
      <c r="N107" s="26"/>
    </row>
    <row r="108" spans="1:14" ht="12.75" customHeight="1" x14ac:dyDescent="0.2">
      <c r="A108" s="26">
        <v>106</v>
      </c>
      <c r="B108" s="25">
        <v>7.9000000000000001E-2</v>
      </c>
      <c r="C108" s="25">
        <v>0.19798989873223199</v>
      </c>
      <c r="D108" s="30" t="s">
        <v>143</v>
      </c>
      <c r="E108" s="30" t="s">
        <v>143</v>
      </c>
      <c r="F108" s="30" t="s">
        <v>143</v>
      </c>
      <c r="G108" s="26">
        <v>5</v>
      </c>
      <c r="H108" s="42">
        <f t="shared" si="1"/>
        <v>3.8819245383864646E-6</v>
      </c>
      <c r="I108" s="26"/>
      <c r="J108" s="26"/>
      <c r="K108" s="26"/>
      <c r="L108" s="26"/>
      <c r="M108" s="26"/>
      <c r="N108" s="26"/>
    </row>
    <row r="109" spans="1:14" ht="12.75" customHeight="1" x14ac:dyDescent="0.2">
      <c r="A109" s="26">
        <v>107</v>
      </c>
      <c r="B109" s="25">
        <v>8.1000000000000003E-2</v>
      </c>
      <c r="C109" s="25">
        <v>0.35693136595149599</v>
      </c>
      <c r="D109" s="30" t="s">
        <v>143</v>
      </c>
      <c r="E109" s="30" t="s">
        <v>143</v>
      </c>
      <c r="F109" s="30" t="s">
        <v>143</v>
      </c>
      <c r="G109" s="26">
        <v>5</v>
      </c>
      <c r="H109" s="42">
        <f t="shared" si="1"/>
        <v>7.3570655315920826E-6</v>
      </c>
      <c r="I109" s="26"/>
      <c r="J109" s="26"/>
      <c r="K109" s="26"/>
      <c r="L109" s="26"/>
      <c r="M109" s="26"/>
      <c r="N109" s="26"/>
    </row>
    <row r="110" spans="1:14" ht="12.75" customHeight="1" x14ac:dyDescent="0.2">
      <c r="A110" s="26">
        <v>108</v>
      </c>
      <c r="B110" s="25">
        <v>8.0250000000000002E-2</v>
      </c>
      <c r="C110" s="25">
        <v>0.67867518003828398</v>
      </c>
      <c r="D110" s="25">
        <v>56.309932474020002</v>
      </c>
      <c r="E110" s="25">
        <v>26.548116044981001</v>
      </c>
      <c r="F110" s="25">
        <v>174.07249580761001</v>
      </c>
      <c r="G110" s="26">
        <v>4</v>
      </c>
      <c r="H110" s="42">
        <f t="shared" si="1"/>
        <v>1.3730992238556088E-5</v>
      </c>
      <c r="I110" s="26"/>
      <c r="J110" s="26"/>
      <c r="K110" s="26"/>
      <c r="L110" s="26"/>
      <c r="M110" s="26"/>
      <c r="N110" s="26"/>
    </row>
    <row r="111" spans="1:14" ht="12.75" customHeight="1" x14ac:dyDescent="0.2">
      <c r="A111" s="26">
        <v>109</v>
      </c>
      <c r="B111" s="25">
        <v>0.1305</v>
      </c>
      <c r="C111" s="25">
        <v>0.38340579025361798</v>
      </c>
      <c r="D111" s="30" t="s">
        <v>143</v>
      </c>
      <c r="E111" s="30" t="s">
        <v>143</v>
      </c>
      <c r="F111" s="30" t="s">
        <v>143</v>
      </c>
      <c r="G111" s="26">
        <v>5</v>
      </c>
      <c r="H111" s="42">
        <f t="shared" si="1"/>
        <v>2.0513018108701084E-5</v>
      </c>
      <c r="I111" s="26"/>
      <c r="J111" s="26"/>
      <c r="K111" s="26"/>
      <c r="L111" s="26"/>
      <c r="M111" s="26"/>
      <c r="N111" s="26"/>
    </row>
    <row r="112" spans="1:14" ht="12.75" customHeight="1" x14ac:dyDescent="0.2">
      <c r="A112" s="26">
        <v>110</v>
      </c>
      <c r="B112" s="25">
        <v>0.2114</v>
      </c>
      <c r="C112" s="25">
        <v>0.28861739379323398</v>
      </c>
      <c r="D112" s="25">
        <v>97.417555790987905</v>
      </c>
      <c r="E112" s="25">
        <v>1.8094407144767</v>
      </c>
      <c r="F112" s="25">
        <v>153.97798030941399</v>
      </c>
      <c r="G112" s="26">
        <v>2</v>
      </c>
      <c r="H112" s="42">
        <f t="shared" si="1"/>
        <v>4.052120384497407E-5</v>
      </c>
      <c r="I112" s="26"/>
      <c r="J112" s="26"/>
      <c r="K112" s="26"/>
      <c r="L112" s="26"/>
      <c r="M112" s="26"/>
      <c r="N112" s="26"/>
    </row>
    <row r="113" spans="1:14" ht="12.75" customHeight="1" x14ac:dyDescent="0.2">
      <c r="A113" s="26">
        <v>111</v>
      </c>
      <c r="B113" s="25">
        <v>0.122</v>
      </c>
      <c r="C113" s="25">
        <v>9.8994949366119606E-2</v>
      </c>
      <c r="D113" s="30" t="s">
        <v>143</v>
      </c>
      <c r="E113" s="30" t="s">
        <v>143</v>
      </c>
      <c r="F113" s="30" t="s">
        <v>143</v>
      </c>
      <c r="G113" s="26">
        <v>5</v>
      </c>
      <c r="H113" s="42">
        <f t="shared" si="1"/>
        <v>4.6289508756085769E-6</v>
      </c>
      <c r="I113" s="26"/>
      <c r="J113" s="26"/>
      <c r="K113" s="26"/>
      <c r="L113" s="26"/>
      <c r="M113" s="26"/>
      <c r="N113" s="26"/>
    </row>
    <row r="114" spans="1:14" ht="12.75" customHeight="1" x14ac:dyDescent="0.2">
      <c r="A114" s="26">
        <v>112</v>
      </c>
      <c r="B114" s="25">
        <v>0.13550000000000001</v>
      </c>
      <c r="C114" s="25">
        <v>0.28861739379323698</v>
      </c>
      <c r="D114" s="25">
        <v>74.529309105812899</v>
      </c>
      <c r="E114" s="25">
        <v>4.9339394898602</v>
      </c>
      <c r="F114" s="25">
        <v>174.09389659672701</v>
      </c>
      <c r="G114" s="26">
        <v>4</v>
      </c>
      <c r="H114" s="42">
        <f t="shared" si="1"/>
        <v>1.6647574374528254E-5</v>
      </c>
      <c r="I114" s="26"/>
      <c r="J114" s="26"/>
      <c r="K114" s="26"/>
      <c r="L114" s="26"/>
      <c r="M114" s="26"/>
      <c r="N114" s="26"/>
    </row>
    <row r="115" spans="1:14" ht="12.75" customHeight="1" x14ac:dyDescent="0.2">
      <c r="A115" s="26">
        <v>113</v>
      </c>
      <c r="B115" s="25">
        <v>0.126</v>
      </c>
      <c r="C115" s="25">
        <v>0.30512292604784602</v>
      </c>
      <c r="D115" s="25">
        <v>99.874961397820002</v>
      </c>
      <c r="E115" s="25">
        <v>16.233532488261201</v>
      </c>
      <c r="F115" s="25">
        <v>170.12503860217899</v>
      </c>
      <c r="G115" s="26">
        <v>4</v>
      </c>
      <c r="H115" s="42">
        <f t="shared" si="1"/>
        <v>1.5218288165698454E-5</v>
      </c>
      <c r="I115" s="26"/>
      <c r="J115" s="26"/>
      <c r="K115" s="26"/>
      <c r="L115" s="26"/>
      <c r="M115" s="26"/>
      <c r="N115" s="26"/>
    </row>
    <row r="116" spans="1:14" ht="12.75" customHeight="1" x14ac:dyDescent="0.2">
      <c r="A116" s="26">
        <v>114</v>
      </c>
      <c r="B116" s="25">
        <v>7.7416650000000004E-2</v>
      </c>
      <c r="C116" s="25">
        <v>0.51439284598446799</v>
      </c>
      <c r="D116" s="30" t="s">
        <v>143</v>
      </c>
      <c r="E116" s="30" t="s">
        <v>143</v>
      </c>
      <c r="F116" s="30" t="s">
        <v>143</v>
      </c>
      <c r="G116" s="26">
        <v>5</v>
      </c>
      <c r="H116" s="42">
        <f t="shared" si="1"/>
        <v>9.6853103495510352E-6</v>
      </c>
      <c r="I116" s="26"/>
      <c r="J116" s="26"/>
      <c r="K116" s="26"/>
      <c r="L116" s="26"/>
      <c r="M116" s="26"/>
      <c r="N116" s="26"/>
    </row>
    <row r="117" spans="1:14" ht="12.75" customHeight="1" x14ac:dyDescent="0.2">
      <c r="A117" s="26">
        <v>115</v>
      </c>
      <c r="B117" s="25">
        <v>0.12525</v>
      </c>
      <c r="C117" s="25">
        <v>0.232163735324875</v>
      </c>
      <c r="D117" s="25">
        <v>105.225157010678</v>
      </c>
      <c r="E117" s="25">
        <v>14.2517550585404</v>
      </c>
      <c r="F117" s="25">
        <v>153.89986121771301</v>
      </c>
      <c r="G117" s="26">
        <v>3</v>
      </c>
      <c r="H117" s="42">
        <f t="shared" si="1"/>
        <v>1.1441941536303752E-5</v>
      </c>
      <c r="I117" s="26"/>
      <c r="J117" s="26"/>
      <c r="K117" s="26"/>
      <c r="L117" s="26"/>
      <c r="M117" s="26"/>
      <c r="N117" s="26"/>
    </row>
    <row r="118" spans="1:14" ht="12.75" customHeight="1" x14ac:dyDescent="0.2">
      <c r="A118" s="26">
        <v>116</v>
      </c>
      <c r="B118" s="25">
        <v>0.1195</v>
      </c>
      <c r="C118" s="25">
        <v>9.8994949366117094E-2</v>
      </c>
      <c r="D118" s="25">
        <v>59.332082316628302</v>
      </c>
      <c r="E118" s="25">
        <v>35.2087191028549</v>
      </c>
      <c r="F118" s="25">
        <v>140.80708368897299</v>
      </c>
      <c r="G118" s="26">
        <v>4</v>
      </c>
      <c r="H118" s="42">
        <f t="shared" si="1"/>
        <v>4.4411835354345389E-6</v>
      </c>
      <c r="I118" s="26"/>
      <c r="J118" s="26"/>
      <c r="K118" s="26"/>
      <c r="L118" s="26"/>
      <c r="M118" s="26"/>
      <c r="N118" s="26"/>
    </row>
    <row r="119" spans="1:14" ht="12.75" customHeight="1" x14ac:dyDescent="0.2">
      <c r="A119" s="26">
        <v>117</v>
      </c>
      <c r="B119" s="25">
        <v>8.4000000000000005E-2</v>
      </c>
      <c r="C119" s="25">
        <v>0.12124355652982199</v>
      </c>
      <c r="D119" s="30" t="s">
        <v>143</v>
      </c>
      <c r="E119" s="30" t="s">
        <v>143</v>
      </c>
      <c r="F119" s="30" t="s">
        <v>143</v>
      </c>
      <c r="G119" s="26">
        <v>5</v>
      </c>
      <c r="H119" s="42">
        <f t="shared" si="1"/>
        <v>2.6876153459477079E-6</v>
      </c>
      <c r="I119" s="26"/>
      <c r="J119" s="26"/>
      <c r="K119" s="26"/>
      <c r="L119" s="26"/>
      <c r="M119" s="26"/>
      <c r="N119" s="26"/>
    </row>
    <row r="120" spans="1:14" ht="12.75" customHeight="1" x14ac:dyDescent="0.2">
      <c r="A120" s="26">
        <v>118</v>
      </c>
      <c r="B120" s="25">
        <v>7.3999999999999996E-2</v>
      </c>
      <c r="C120" s="25">
        <v>0.63387695966961799</v>
      </c>
      <c r="D120" s="30" t="s">
        <v>143</v>
      </c>
      <c r="E120" s="30" t="s">
        <v>143</v>
      </c>
      <c r="F120" s="30" t="s">
        <v>143</v>
      </c>
      <c r="G120" s="26">
        <v>5</v>
      </c>
      <c r="H120" s="42">
        <f t="shared" si="1"/>
        <v>1.090481440198381E-5</v>
      </c>
      <c r="I120" s="26"/>
      <c r="J120" s="26"/>
      <c r="K120" s="26"/>
      <c r="L120" s="26"/>
      <c r="M120" s="26"/>
      <c r="N120" s="26"/>
    </row>
    <row r="121" spans="1:14" ht="12.75" customHeight="1" x14ac:dyDescent="0.2">
      <c r="A121" s="26">
        <v>119</v>
      </c>
      <c r="B121" s="25">
        <v>0.10525</v>
      </c>
      <c r="C121" s="25">
        <v>0.69999999999999796</v>
      </c>
      <c r="D121" s="30" t="s">
        <v>143</v>
      </c>
      <c r="E121" s="30" t="s">
        <v>143</v>
      </c>
      <c r="F121" s="30" t="s">
        <v>143</v>
      </c>
      <c r="G121" s="26">
        <v>5</v>
      </c>
      <c r="H121" s="42">
        <f t="shared" si="1"/>
        <v>2.4360832278777174E-5</v>
      </c>
      <c r="I121" s="26"/>
      <c r="J121" s="26"/>
      <c r="K121" s="26"/>
      <c r="L121" s="26"/>
      <c r="M121" s="26"/>
      <c r="N121" s="26"/>
    </row>
    <row r="122" spans="1:14" ht="12.75" customHeight="1" x14ac:dyDescent="0.2">
      <c r="A122" s="26">
        <v>120</v>
      </c>
      <c r="B122" s="25">
        <v>9.3526300000000007E-2</v>
      </c>
      <c r="C122" s="25">
        <v>1.6356650023767101</v>
      </c>
      <c r="D122" s="30" t="s">
        <v>143</v>
      </c>
      <c r="E122" s="30" t="s">
        <v>143</v>
      </c>
      <c r="F122" s="30" t="s">
        <v>143</v>
      </c>
      <c r="G122" s="26">
        <v>5</v>
      </c>
      <c r="H122" s="42">
        <f t="shared" si="1"/>
        <v>4.4948141680362575E-5</v>
      </c>
      <c r="I122" s="26"/>
      <c r="J122" s="26"/>
      <c r="K122" s="26"/>
      <c r="L122" s="26"/>
      <c r="M122" s="26"/>
      <c r="N122" s="26"/>
    </row>
    <row r="123" spans="1:14" ht="12.75" customHeight="1" x14ac:dyDescent="0.2">
      <c r="A123" s="26">
        <v>121</v>
      </c>
      <c r="B123" s="25">
        <v>0.142286</v>
      </c>
      <c r="C123" s="25">
        <v>0.448218696620301</v>
      </c>
      <c r="D123" s="25">
        <v>68.7422489616322</v>
      </c>
      <c r="E123" s="25">
        <v>18.616460475768701</v>
      </c>
      <c r="F123" s="25">
        <v>166.07250033680799</v>
      </c>
      <c r="G123" s="26">
        <v>3</v>
      </c>
      <c r="H123" s="42">
        <f t="shared" si="1"/>
        <v>2.8507831426018202E-5</v>
      </c>
      <c r="I123" s="26"/>
      <c r="J123" s="26"/>
      <c r="K123" s="26"/>
      <c r="L123" s="26"/>
      <c r="M123" s="26"/>
      <c r="N123" s="26"/>
    </row>
    <row r="124" spans="1:14" ht="12.75" customHeight="1" x14ac:dyDescent="0.2">
      <c r="A124" s="26">
        <v>122</v>
      </c>
      <c r="B124" s="25">
        <v>0.133357</v>
      </c>
      <c r="C124" s="25">
        <v>0.97498717940288404</v>
      </c>
      <c r="D124" s="25">
        <v>91.874106520520201</v>
      </c>
      <c r="E124" s="25">
        <v>24.718670070382899</v>
      </c>
      <c r="F124" s="25">
        <v>133.21827118455499</v>
      </c>
      <c r="G124" s="26">
        <v>3</v>
      </c>
      <c r="H124" s="42">
        <f t="shared" si="1"/>
        <v>5.4472889353230745E-5</v>
      </c>
      <c r="I124" s="26"/>
      <c r="J124" s="26"/>
      <c r="K124" s="26"/>
      <c r="L124" s="26"/>
      <c r="M124" s="26"/>
      <c r="N124" s="26"/>
    </row>
    <row r="125" spans="1:14" ht="12.75" customHeight="1" x14ac:dyDescent="0.2">
      <c r="A125" s="26">
        <v>123</v>
      </c>
      <c r="B125" s="25">
        <v>0.14749999999999999</v>
      </c>
      <c r="C125" s="25">
        <v>0.12124355652982</v>
      </c>
      <c r="D125" s="25">
        <v>17.881079703134802</v>
      </c>
      <c r="E125" s="25">
        <v>24.109381506935701</v>
      </c>
      <c r="F125" s="25">
        <v>141.33467812841999</v>
      </c>
      <c r="G125" s="26">
        <v>4</v>
      </c>
      <c r="H125" s="42">
        <f t="shared" si="1"/>
        <v>8.2869092078052508E-6</v>
      </c>
      <c r="I125" s="26"/>
      <c r="J125" s="26"/>
      <c r="K125" s="26"/>
      <c r="L125" s="26"/>
      <c r="M125" s="26"/>
      <c r="N125" s="26"/>
    </row>
    <row r="126" spans="1:14" ht="12.75" customHeight="1" x14ac:dyDescent="0.2">
      <c r="A126" s="26">
        <v>124</v>
      </c>
      <c r="B126" s="25">
        <v>0.16020000000000001</v>
      </c>
      <c r="C126" s="25">
        <v>0.40816663263917002</v>
      </c>
      <c r="D126" s="25">
        <v>82.388621482904398</v>
      </c>
      <c r="E126" s="25">
        <v>10.564348627149901</v>
      </c>
      <c r="F126" s="25">
        <v>175.633347965345</v>
      </c>
      <c r="G126" s="26">
        <v>3</v>
      </c>
      <c r="H126" s="42">
        <f t="shared" si="1"/>
        <v>3.2908826402798654E-5</v>
      </c>
      <c r="I126" s="26"/>
      <c r="J126" s="26"/>
      <c r="K126" s="26"/>
      <c r="L126" s="26"/>
      <c r="M126" s="26"/>
      <c r="N126" s="26"/>
    </row>
    <row r="127" spans="1:14" ht="12.75" customHeight="1" x14ac:dyDescent="0.2">
      <c r="A127" s="26">
        <v>125</v>
      </c>
      <c r="B127" s="25">
        <v>7.6142849999999998E-2</v>
      </c>
      <c r="C127" s="25">
        <v>1.2482788150088899</v>
      </c>
      <c r="D127" s="30" t="s">
        <v>143</v>
      </c>
      <c r="E127" s="30" t="s">
        <v>143</v>
      </c>
      <c r="F127" s="30" t="s">
        <v>143</v>
      </c>
      <c r="G127" s="26">
        <v>5</v>
      </c>
      <c r="H127" s="42">
        <f t="shared" si="1"/>
        <v>2.2736296765250615E-5</v>
      </c>
      <c r="I127" s="26"/>
      <c r="J127" s="26"/>
      <c r="K127" s="26"/>
      <c r="L127" s="26"/>
      <c r="M127" s="26"/>
      <c r="N127" s="26"/>
    </row>
    <row r="128" spans="1:14" ht="12.75" customHeight="1" x14ac:dyDescent="0.2">
      <c r="A128" s="26">
        <v>126</v>
      </c>
      <c r="B128" s="25">
        <v>8.5000000000000006E-2</v>
      </c>
      <c r="C128" s="25">
        <v>1.3001922934704699</v>
      </c>
      <c r="D128" s="30" t="s">
        <v>143</v>
      </c>
      <c r="E128" s="30" t="s">
        <v>143</v>
      </c>
      <c r="F128" s="30" t="s">
        <v>143</v>
      </c>
      <c r="G128" s="26">
        <v>5</v>
      </c>
      <c r="H128" s="42">
        <f t="shared" si="1"/>
        <v>2.9511773677365957E-5</v>
      </c>
      <c r="I128" s="26"/>
      <c r="J128" s="26"/>
      <c r="K128" s="26"/>
      <c r="L128" s="26"/>
      <c r="M128" s="26"/>
      <c r="N128" s="26"/>
    </row>
    <row r="129" spans="1:14" ht="12.75" customHeight="1" x14ac:dyDescent="0.2">
      <c r="A129" s="26">
        <v>127</v>
      </c>
      <c r="B129" s="25">
        <v>0.19325000000000001</v>
      </c>
      <c r="C129" s="25">
        <v>0.25238858928247998</v>
      </c>
      <c r="D129" s="25">
        <v>87.006038054301001</v>
      </c>
      <c r="E129" s="25">
        <v>24.4199085230115</v>
      </c>
      <c r="F129" s="25">
        <v>132.915671060438</v>
      </c>
      <c r="G129" s="26">
        <v>2</v>
      </c>
      <c r="H129" s="42">
        <f t="shared" si="1"/>
        <v>2.961137634881183E-5</v>
      </c>
      <c r="I129" s="26"/>
      <c r="J129" s="26"/>
      <c r="K129" s="26"/>
      <c r="L129" s="26"/>
      <c r="M129" s="26"/>
      <c r="N129" s="26"/>
    </row>
    <row r="130" spans="1:14" ht="12.75" customHeight="1" x14ac:dyDescent="0.2">
      <c r="A130" s="26">
        <v>128</v>
      </c>
      <c r="B130" s="25">
        <v>0.19566700000000001</v>
      </c>
      <c r="C130" s="25">
        <v>0.39597979746446799</v>
      </c>
      <c r="D130" s="25">
        <v>48.268538726417098</v>
      </c>
      <c r="E130" s="25">
        <v>9.0720575804082202</v>
      </c>
      <c r="F130" s="25">
        <v>137.192329435484</v>
      </c>
      <c r="G130" s="26">
        <v>2</v>
      </c>
      <c r="H130" s="42">
        <f t="shared" ref="H130:H193" si="2">PI()*B130*B130*C130/1000</f>
        <v>4.7627531686538461E-5</v>
      </c>
      <c r="I130" s="26"/>
      <c r="J130" s="26"/>
      <c r="K130" s="26"/>
      <c r="L130" s="26"/>
      <c r="M130" s="26"/>
      <c r="N130" s="26"/>
    </row>
    <row r="131" spans="1:14" ht="12.75" customHeight="1" x14ac:dyDescent="0.2">
      <c r="A131" s="26">
        <v>129</v>
      </c>
      <c r="B131" s="25">
        <v>0.1525</v>
      </c>
      <c r="C131" s="25">
        <v>0.25238858928247598</v>
      </c>
      <c r="D131" s="25">
        <v>74.961323738977399</v>
      </c>
      <c r="E131" s="25">
        <v>7.4581980174439204</v>
      </c>
      <c r="F131" s="25">
        <v>131.37819487020101</v>
      </c>
      <c r="G131" s="26">
        <v>2</v>
      </c>
      <c r="H131" s="42">
        <f t="shared" si="2"/>
        <v>1.843993034546057E-5</v>
      </c>
      <c r="I131" s="26"/>
      <c r="J131" s="26"/>
      <c r="K131" s="26"/>
      <c r="L131" s="26"/>
      <c r="M131" s="26"/>
      <c r="N131" s="26"/>
    </row>
    <row r="132" spans="1:14" ht="12.75" customHeight="1" x14ac:dyDescent="0.2">
      <c r="A132" s="26">
        <v>130</v>
      </c>
      <c r="B132" s="25">
        <v>8.4545499999999996E-2</v>
      </c>
      <c r="C132" s="25">
        <v>0.85445889310136103</v>
      </c>
      <c r="D132" s="30" t="s">
        <v>143</v>
      </c>
      <c r="E132" s="30" t="s">
        <v>143</v>
      </c>
      <c r="F132" s="30" t="s">
        <v>143</v>
      </c>
      <c r="G132" s="26">
        <v>5</v>
      </c>
      <c r="H132" s="42">
        <f t="shared" si="2"/>
        <v>1.9187661166585654E-5</v>
      </c>
      <c r="I132" s="26"/>
      <c r="J132" s="26"/>
      <c r="K132" s="26"/>
      <c r="L132" s="26"/>
      <c r="M132" s="26"/>
      <c r="N132" s="26"/>
    </row>
    <row r="133" spans="1:14" ht="12.75" customHeight="1" x14ac:dyDescent="0.2">
      <c r="A133" s="26">
        <v>131</v>
      </c>
      <c r="B133" s="25">
        <v>0.11924999999999999</v>
      </c>
      <c r="C133" s="25">
        <v>0.261916017074177</v>
      </c>
      <c r="D133" s="25">
        <v>89.194984340367597</v>
      </c>
      <c r="E133" s="25">
        <v>20.901032297329099</v>
      </c>
      <c r="F133" s="25">
        <v>137.40632895360599</v>
      </c>
      <c r="G133" s="26">
        <v>3</v>
      </c>
      <c r="H133" s="42">
        <f t="shared" si="2"/>
        <v>1.1701154290897008E-5</v>
      </c>
      <c r="I133" s="26"/>
      <c r="J133" s="26"/>
      <c r="K133" s="26"/>
      <c r="L133" s="26"/>
      <c r="M133" s="26"/>
      <c r="N133" s="26"/>
    </row>
    <row r="134" spans="1:14" ht="12.75" customHeight="1" x14ac:dyDescent="0.2">
      <c r="A134" s="26">
        <v>132</v>
      </c>
      <c r="B134" s="25">
        <v>0.1105</v>
      </c>
      <c r="C134" s="25">
        <v>0.12124355652982199</v>
      </c>
      <c r="D134" s="30" t="s">
        <v>143</v>
      </c>
      <c r="E134" s="30" t="s">
        <v>143</v>
      </c>
      <c r="F134" s="30" t="s">
        <v>143</v>
      </c>
      <c r="G134" s="26">
        <v>5</v>
      </c>
      <c r="H134" s="42">
        <f t="shared" si="2"/>
        <v>4.6508581742996022E-6</v>
      </c>
      <c r="I134" s="26"/>
      <c r="J134" s="26"/>
      <c r="K134" s="26"/>
      <c r="L134" s="26"/>
      <c r="M134" s="26"/>
      <c r="N134" s="26"/>
    </row>
    <row r="135" spans="1:14" ht="12.75" customHeight="1" x14ac:dyDescent="0.2">
      <c r="A135" s="26">
        <v>133</v>
      </c>
      <c r="B135" s="25">
        <v>7.7571399999999999E-2</v>
      </c>
      <c r="C135" s="25">
        <v>0.54671747731346398</v>
      </c>
      <c r="D135" s="30" t="s">
        <v>143</v>
      </c>
      <c r="E135" s="30" t="s">
        <v>143</v>
      </c>
      <c r="F135" s="30" t="s">
        <v>143</v>
      </c>
      <c r="G135" s="26">
        <v>5</v>
      </c>
      <c r="H135" s="42">
        <f t="shared" si="2"/>
        <v>1.0335133467013181E-5</v>
      </c>
      <c r="I135" s="26"/>
      <c r="J135" s="26"/>
      <c r="K135" s="26"/>
      <c r="L135" s="26"/>
      <c r="M135" s="26"/>
      <c r="N135" s="26"/>
    </row>
    <row r="136" spans="1:14" ht="12.75" customHeight="1" x14ac:dyDescent="0.2">
      <c r="A136" s="26">
        <v>134</v>
      </c>
      <c r="B136" s="25">
        <v>0.1105</v>
      </c>
      <c r="C136" s="25">
        <v>0.12124355652982199</v>
      </c>
      <c r="D136" s="25">
        <v>94.239292812212099</v>
      </c>
      <c r="E136" s="25">
        <v>4.9100737011673301</v>
      </c>
      <c r="F136" s="25">
        <v>152.02147843229901</v>
      </c>
      <c r="G136" s="26">
        <v>4</v>
      </c>
      <c r="H136" s="42">
        <f t="shared" si="2"/>
        <v>4.6508581742996022E-6</v>
      </c>
      <c r="I136" s="26"/>
      <c r="J136" s="26"/>
      <c r="K136" s="26"/>
      <c r="L136" s="26"/>
      <c r="M136" s="26"/>
      <c r="N136" s="26"/>
    </row>
    <row r="137" spans="1:14" ht="12.75" customHeight="1" x14ac:dyDescent="0.2">
      <c r="A137" s="26">
        <v>135</v>
      </c>
      <c r="B137" s="25">
        <v>7.9727300000000001E-2</v>
      </c>
      <c r="C137" s="25">
        <v>0.785748051222527</v>
      </c>
      <c r="D137" s="30" t="s">
        <v>143</v>
      </c>
      <c r="E137" s="30" t="s">
        <v>143</v>
      </c>
      <c r="F137" s="30" t="s">
        <v>143</v>
      </c>
      <c r="G137" s="26">
        <v>5</v>
      </c>
      <c r="H137" s="42">
        <f t="shared" si="2"/>
        <v>1.5690879919296914E-5</v>
      </c>
      <c r="I137" s="26"/>
      <c r="J137" s="26"/>
      <c r="K137" s="26"/>
      <c r="L137" s="26"/>
      <c r="M137" s="26"/>
      <c r="N137" s="26"/>
    </row>
    <row r="138" spans="1:14" ht="12.75" customHeight="1" x14ac:dyDescent="0.2">
      <c r="A138" s="26">
        <v>136</v>
      </c>
      <c r="B138" s="25">
        <v>0.20328599999999999</v>
      </c>
      <c r="C138" s="25">
        <v>0.448218696620301</v>
      </c>
      <c r="D138" s="25">
        <v>114.83719366032599</v>
      </c>
      <c r="E138" s="25">
        <v>14.277651253079799</v>
      </c>
      <c r="F138" s="25">
        <v>135.04845361330101</v>
      </c>
      <c r="G138" s="26">
        <v>2</v>
      </c>
      <c r="H138" s="42">
        <f t="shared" si="2"/>
        <v>5.8190860848740081E-5</v>
      </c>
      <c r="I138" s="26"/>
      <c r="J138" s="26"/>
      <c r="K138" s="26"/>
      <c r="L138" s="26"/>
      <c r="M138" s="26"/>
      <c r="N138" s="26"/>
    </row>
    <row r="139" spans="1:14" ht="12.75" customHeight="1" x14ac:dyDescent="0.2">
      <c r="A139" s="26">
        <v>137</v>
      </c>
      <c r="B139" s="25">
        <v>0.16650000000000001</v>
      </c>
      <c r="C139" s="25">
        <v>0.74739547764219305</v>
      </c>
      <c r="D139" s="30" t="s">
        <v>143</v>
      </c>
      <c r="E139" s="30" t="s">
        <v>143</v>
      </c>
      <c r="F139" s="30" t="s">
        <v>143</v>
      </c>
      <c r="G139" s="26">
        <v>2</v>
      </c>
      <c r="H139" s="42">
        <f t="shared" si="2"/>
        <v>6.5092179600425453E-5</v>
      </c>
      <c r="I139" s="26"/>
      <c r="J139" s="26"/>
      <c r="K139" s="26"/>
      <c r="L139" s="26"/>
      <c r="M139" s="26"/>
      <c r="N139" s="26"/>
    </row>
    <row r="140" spans="1:14" ht="12.75" customHeight="1" x14ac:dyDescent="0.2">
      <c r="A140" s="26">
        <v>138</v>
      </c>
      <c r="B140" s="25">
        <v>0.13084200000000001</v>
      </c>
      <c r="C140" s="25">
        <v>1.7513994404475499</v>
      </c>
      <c r="D140" s="25">
        <v>52.304234349820298</v>
      </c>
      <c r="E140" s="25">
        <v>14.867948207728301</v>
      </c>
      <c r="F140" s="25">
        <v>168.204966474195</v>
      </c>
      <c r="G140" s="26">
        <v>4</v>
      </c>
      <c r="H140" s="42">
        <f t="shared" si="2"/>
        <v>9.4195341991065419E-5</v>
      </c>
      <c r="I140" s="26"/>
      <c r="J140" s="26"/>
      <c r="K140" s="26"/>
      <c r="L140" s="26"/>
      <c r="M140" s="26"/>
      <c r="N140" s="26"/>
    </row>
    <row r="141" spans="1:14" ht="12.75" customHeight="1" x14ac:dyDescent="0.2">
      <c r="A141" s="26">
        <v>139</v>
      </c>
      <c r="B141" s="25">
        <v>0.16500000000000001</v>
      </c>
      <c r="C141" s="25">
        <v>0.12124355652982199</v>
      </c>
      <c r="D141" s="25">
        <v>94.939112173737001</v>
      </c>
      <c r="E141" s="25">
        <v>23.389398300132498</v>
      </c>
      <c r="F141" s="25">
        <v>128.37666035201499</v>
      </c>
      <c r="G141" s="26">
        <v>2</v>
      </c>
      <c r="H141" s="42">
        <f t="shared" si="2"/>
        <v>1.0369944415168133E-5</v>
      </c>
      <c r="I141" s="26"/>
      <c r="J141" s="26"/>
      <c r="K141" s="26"/>
      <c r="L141" s="26"/>
      <c r="M141" s="26"/>
      <c r="N141" s="26"/>
    </row>
    <row r="142" spans="1:14" ht="12.75" customHeight="1" x14ac:dyDescent="0.2">
      <c r="A142" s="26">
        <v>140</v>
      </c>
      <c r="B142" s="25">
        <v>7.7299999999999994E-2</v>
      </c>
      <c r="C142" s="25">
        <v>0.64536811201050204</v>
      </c>
      <c r="D142" s="30" t="s">
        <v>143</v>
      </c>
      <c r="E142" s="30" t="s">
        <v>143</v>
      </c>
      <c r="F142" s="30" t="s">
        <v>143</v>
      </c>
      <c r="G142" s="26">
        <v>5</v>
      </c>
      <c r="H142" s="42">
        <f t="shared" si="2"/>
        <v>1.2114803194609683E-5</v>
      </c>
      <c r="I142" s="26"/>
      <c r="J142" s="26"/>
      <c r="K142" s="26"/>
      <c r="L142" s="26"/>
      <c r="M142" s="26"/>
      <c r="N142" s="26"/>
    </row>
    <row r="143" spans="1:14" ht="12.75" customHeight="1" x14ac:dyDescent="0.2">
      <c r="A143" s="26">
        <v>141</v>
      </c>
      <c r="B143" s="25">
        <v>0.10299999999999999</v>
      </c>
      <c r="C143" s="25">
        <v>0.23216373532488199</v>
      </c>
      <c r="D143" s="25">
        <v>84.505817735471993</v>
      </c>
      <c r="E143" s="25">
        <v>6.4757681001770502</v>
      </c>
      <c r="F143" s="25">
        <v>166.54193806080301</v>
      </c>
      <c r="G143" s="26">
        <v>3</v>
      </c>
      <c r="H143" s="42">
        <f t="shared" si="2"/>
        <v>7.7378214594300504E-6</v>
      </c>
      <c r="I143" s="26"/>
      <c r="J143" s="26"/>
      <c r="K143" s="26"/>
      <c r="L143" s="26"/>
      <c r="M143" s="26"/>
      <c r="N143" s="26"/>
    </row>
    <row r="144" spans="1:14" ht="12.75" customHeight="1" x14ac:dyDescent="0.2">
      <c r="A144" s="26">
        <v>142</v>
      </c>
      <c r="B144" s="25">
        <v>7.7181799999999995E-2</v>
      </c>
      <c r="C144" s="25">
        <v>0.98994949366116902</v>
      </c>
      <c r="D144" s="30" t="s">
        <v>143</v>
      </c>
      <c r="E144" s="30" t="s">
        <v>143</v>
      </c>
      <c r="F144" s="30" t="s">
        <v>143</v>
      </c>
      <c r="G144" s="26">
        <v>5</v>
      </c>
      <c r="H144" s="42">
        <f t="shared" si="2"/>
        <v>1.8526471645729255E-5</v>
      </c>
      <c r="I144" s="26"/>
      <c r="J144" s="26"/>
      <c r="K144" s="26"/>
      <c r="L144" s="26"/>
      <c r="M144" s="26"/>
      <c r="N144" s="26"/>
    </row>
    <row r="145" spans="1:14" ht="12.75" customHeight="1" x14ac:dyDescent="0.2">
      <c r="A145" s="26">
        <v>143</v>
      </c>
      <c r="B145" s="25">
        <v>0.10174999999999999</v>
      </c>
      <c r="C145" s="25">
        <v>0.32832910318764102</v>
      </c>
      <c r="D145" s="25">
        <v>61.743365529179897</v>
      </c>
      <c r="E145" s="25">
        <v>5.4010424721425503</v>
      </c>
      <c r="F145" s="25">
        <v>152.13457429202899</v>
      </c>
      <c r="G145" s="26">
        <v>3</v>
      </c>
      <c r="H145" s="42">
        <f t="shared" si="2"/>
        <v>1.0678938585991348E-5</v>
      </c>
      <c r="I145" s="26"/>
      <c r="J145" s="26"/>
      <c r="K145" s="26"/>
      <c r="L145" s="26"/>
      <c r="M145" s="26"/>
      <c r="N145" s="26"/>
    </row>
    <row r="146" spans="1:14" ht="12.75" customHeight="1" x14ac:dyDescent="0.2">
      <c r="A146" s="26">
        <v>144</v>
      </c>
      <c r="B146" s="25">
        <v>0.13733300000000001</v>
      </c>
      <c r="C146" s="25">
        <v>0.24248711305964399</v>
      </c>
      <c r="D146" s="25">
        <v>77.815642500451702</v>
      </c>
      <c r="E146" s="25">
        <v>7.1612696961605797</v>
      </c>
      <c r="F146" s="25">
        <v>126.07407834674299</v>
      </c>
      <c r="G146" s="26">
        <v>3</v>
      </c>
      <c r="H146" s="42">
        <f t="shared" si="2"/>
        <v>1.4367736353306573E-5</v>
      </c>
      <c r="I146" s="26"/>
      <c r="J146" s="26"/>
      <c r="K146" s="26"/>
      <c r="L146" s="26"/>
      <c r="M146" s="26"/>
      <c r="N146" s="26"/>
    </row>
    <row r="147" spans="1:14" ht="12.75" customHeight="1" x14ac:dyDescent="0.2">
      <c r="A147" s="26">
        <v>145</v>
      </c>
      <c r="B147" s="25">
        <v>8.5142899999999994E-2</v>
      </c>
      <c r="C147" s="25">
        <v>0.50960769224963698</v>
      </c>
      <c r="D147" s="30" t="s">
        <v>143</v>
      </c>
      <c r="E147" s="30" t="s">
        <v>143</v>
      </c>
      <c r="F147" s="30" t="s">
        <v>143</v>
      </c>
      <c r="G147" s="26">
        <v>5</v>
      </c>
      <c r="H147" s="42">
        <f t="shared" si="2"/>
        <v>1.1606004220793779E-5</v>
      </c>
      <c r="I147" s="26"/>
      <c r="J147" s="26"/>
      <c r="K147" s="26"/>
      <c r="L147" s="26"/>
      <c r="M147" s="26"/>
      <c r="N147" s="26"/>
    </row>
    <row r="148" spans="1:14" ht="12.75" customHeight="1" x14ac:dyDescent="0.2">
      <c r="A148" s="26">
        <v>146</v>
      </c>
      <c r="B148" s="25">
        <v>0.1105</v>
      </c>
      <c r="C148" s="25">
        <v>0.12124355652982199</v>
      </c>
      <c r="D148" s="25">
        <v>76.236457356066296</v>
      </c>
      <c r="E148" s="25">
        <v>0</v>
      </c>
      <c r="F148" s="25">
        <v>116.100138782286</v>
      </c>
      <c r="G148" s="26">
        <v>4</v>
      </c>
      <c r="H148" s="42">
        <f t="shared" si="2"/>
        <v>4.6508581742996022E-6</v>
      </c>
      <c r="I148" s="26"/>
      <c r="J148" s="26"/>
      <c r="K148" s="26"/>
      <c r="L148" s="26"/>
      <c r="M148" s="26"/>
      <c r="N148" s="26"/>
    </row>
    <row r="149" spans="1:14" ht="12.75" customHeight="1" x14ac:dyDescent="0.2">
      <c r="A149" s="26">
        <v>147</v>
      </c>
      <c r="B149" s="25">
        <v>0.18942899999999999</v>
      </c>
      <c r="C149" s="25">
        <v>0.47476309881876699</v>
      </c>
      <c r="D149" s="25">
        <v>104.25175505854</v>
      </c>
      <c r="E149" s="25">
        <v>7.5317763930234296</v>
      </c>
      <c r="F149" s="25">
        <v>128.07082665067199</v>
      </c>
      <c r="G149" s="26">
        <v>2</v>
      </c>
      <c r="H149" s="42">
        <f t="shared" si="2"/>
        <v>5.3520450673576416E-5</v>
      </c>
      <c r="I149" s="26"/>
      <c r="J149" s="26"/>
      <c r="K149" s="26"/>
      <c r="L149" s="26"/>
      <c r="M149" s="26"/>
      <c r="N149" s="26"/>
    </row>
    <row r="150" spans="1:14" ht="12.75" customHeight="1" x14ac:dyDescent="0.2">
      <c r="A150" s="26">
        <v>148</v>
      </c>
      <c r="B150" s="25">
        <v>0.1135</v>
      </c>
      <c r="C150" s="25">
        <v>0.32832910318764003</v>
      </c>
      <c r="D150" s="25">
        <v>90.000000000000099</v>
      </c>
      <c r="E150" s="25">
        <v>18.542619875968398</v>
      </c>
      <c r="F150" s="25">
        <v>179.196331736296</v>
      </c>
      <c r="G150" s="26">
        <v>4</v>
      </c>
      <c r="H150" s="42">
        <f t="shared" si="2"/>
        <v>1.3287735546789816E-5</v>
      </c>
      <c r="I150" s="26"/>
      <c r="J150" s="26"/>
      <c r="K150" s="26"/>
      <c r="L150" s="26"/>
      <c r="M150" s="26"/>
      <c r="N150" s="26"/>
    </row>
    <row r="151" spans="1:14" ht="12.75" customHeight="1" x14ac:dyDescent="0.2">
      <c r="A151" s="26">
        <v>149</v>
      </c>
      <c r="B151" s="25">
        <v>9.1499999999999998E-2</v>
      </c>
      <c r="C151" s="25">
        <v>0.25238858928247698</v>
      </c>
      <c r="D151" s="30" t="s">
        <v>143</v>
      </c>
      <c r="E151" s="30" t="s">
        <v>143</v>
      </c>
      <c r="F151" s="30" t="s">
        <v>143</v>
      </c>
      <c r="G151" s="26">
        <v>5</v>
      </c>
      <c r="H151" s="42">
        <f t="shared" si="2"/>
        <v>6.6383749243658309E-6</v>
      </c>
      <c r="I151" s="26"/>
      <c r="J151" s="26"/>
      <c r="K151" s="26"/>
      <c r="L151" s="26"/>
      <c r="M151" s="26"/>
      <c r="N151" s="26"/>
    </row>
    <row r="152" spans="1:14" ht="12.75" customHeight="1" x14ac:dyDescent="0.2">
      <c r="A152" s="26">
        <v>150</v>
      </c>
      <c r="B152" s="25">
        <v>8.4000000000000005E-2</v>
      </c>
      <c r="C152" s="25">
        <v>9.8994949366117094E-2</v>
      </c>
      <c r="D152" s="25">
        <v>143.191334927051</v>
      </c>
      <c r="E152" s="25">
        <v>70.893394649131594</v>
      </c>
      <c r="F152" s="25">
        <v>151.874494297947</v>
      </c>
      <c r="G152" s="26">
        <v>4</v>
      </c>
      <c r="H152" s="42">
        <f t="shared" si="2"/>
        <v>2.1944287408151906E-6</v>
      </c>
      <c r="I152" s="26"/>
      <c r="J152" s="26"/>
      <c r="K152" s="26"/>
      <c r="L152" s="26"/>
      <c r="M152" s="26"/>
      <c r="N152" s="26"/>
    </row>
    <row r="153" spans="1:14" ht="12.75" customHeight="1" x14ac:dyDescent="0.2">
      <c r="A153" s="26">
        <v>151</v>
      </c>
      <c r="B153" s="25">
        <v>0.20200000000000001</v>
      </c>
      <c r="C153" s="25">
        <v>0.29698484809835002</v>
      </c>
      <c r="D153" s="25">
        <v>77.594184248714299</v>
      </c>
      <c r="E153" s="25">
        <v>1.9808264189603699</v>
      </c>
      <c r="F153" s="25">
        <v>179.57989449023901</v>
      </c>
      <c r="G153" s="26">
        <v>2</v>
      </c>
      <c r="H153" s="42">
        <f t="shared" si="2"/>
        <v>3.8070353035808947E-5</v>
      </c>
      <c r="I153" s="26"/>
      <c r="J153" s="26"/>
      <c r="K153" s="26"/>
      <c r="L153" s="26"/>
      <c r="M153" s="26"/>
      <c r="N153" s="26"/>
    </row>
    <row r="154" spans="1:14" ht="12.75" customHeight="1" x14ac:dyDescent="0.2">
      <c r="A154" s="26">
        <v>152</v>
      </c>
      <c r="B154" s="25">
        <v>0.12762499999999999</v>
      </c>
      <c r="C154" s="25">
        <v>0.56435804238089704</v>
      </c>
      <c r="D154" s="25">
        <v>75.496735722155194</v>
      </c>
      <c r="E154" s="25">
        <v>50.357702384718301</v>
      </c>
      <c r="F154" s="25">
        <v>139.997804079014</v>
      </c>
      <c r="G154" s="26">
        <v>3</v>
      </c>
      <c r="H154" s="42">
        <f t="shared" si="2"/>
        <v>2.8878597731778089E-5</v>
      </c>
      <c r="I154" s="26"/>
      <c r="J154" s="26"/>
      <c r="K154" s="26"/>
      <c r="L154" s="26"/>
      <c r="M154" s="26"/>
      <c r="N154" s="26"/>
    </row>
    <row r="155" spans="1:14" ht="12.75" customHeight="1" x14ac:dyDescent="0.2">
      <c r="A155" s="26">
        <v>153</v>
      </c>
      <c r="B155" s="25">
        <v>7.4454500000000007E-2</v>
      </c>
      <c r="C155" s="25">
        <v>0.89643739324059801</v>
      </c>
      <c r="D155" s="30" t="s">
        <v>143</v>
      </c>
      <c r="E155" s="30" t="s">
        <v>143</v>
      </c>
      <c r="F155" s="30" t="s">
        <v>143</v>
      </c>
      <c r="G155" s="26">
        <v>5</v>
      </c>
      <c r="H155" s="42">
        <f t="shared" si="2"/>
        <v>1.5611755449864896E-5</v>
      </c>
      <c r="I155" s="26"/>
      <c r="J155" s="26"/>
      <c r="K155" s="26"/>
      <c r="L155" s="26"/>
      <c r="M155" s="26"/>
      <c r="N155" s="26"/>
    </row>
    <row r="156" spans="1:14" ht="12.75" customHeight="1" x14ac:dyDescent="0.2">
      <c r="A156" s="26">
        <v>154</v>
      </c>
      <c r="B156" s="25">
        <v>8.1000000000000003E-2</v>
      </c>
      <c r="C156" s="25">
        <v>0.785748051222528</v>
      </c>
      <c r="D156" s="30" t="s">
        <v>143</v>
      </c>
      <c r="E156" s="30" t="s">
        <v>143</v>
      </c>
      <c r="F156" s="30" t="s">
        <v>143</v>
      </c>
      <c r="G156" s="26">
        <v>5</v>
      </c>
      <c r="H156" s="42">
        <f t="shared" si="2"/>
        <v>1.6195830503028622E-5</v>
      </c>
      <c r="I156" s="26"/>
      <c r="J156" s="26"/>
      <c r="K156" s="26"/>
      <c r="L156" s="26"/>
      <c r="M156" s="26"/>
      <c r="N156" s="26"/>
    </row>
    <row r="157" spans="1:14" ht="12.75" customHeight="1" x14ac:dyDescent="0.2">
      <c r="A157" s="26">
        <v>155</v>
      </c>
      <c r="B157" s="25">
        <v>7.3999999999999996E-2</v>
      </c>
      <c r="C157" s="25">
        <v>0.36373066958946398</v>
      </c>
      <c r="D157" s="30" t="s">
        <v>143</v>
      </c>
      <c r="E157" s="30" t="s">
        <v>143</v>
      </c>
      <c r="F157" s="30" t="s">
        <v>143</v>
      </c>
      <c r="G157" s="26">
        <v>5</v>
      </c>
      <c r="H157" s="42">
        <f t="shared" si="2"/>
        <v>6.2573901506843379E-6</v>
      </c>
      <c r="I157" s="26"/>
      <c r="J157" s="26"/>
      <c r="K157" s="26"/>
      <c r="L157" s="26"/>
      <c r="M157" s="26"/>
      <c r="N157" s="26"/>
    </row>
    <row r="158" spans="1:14" ht="12.75" customHeight="1" x14ac:dyDescent="0.2">
      <c r="A158" s="26">
        <v>156</v>
      </c>
      <c r="B158" s="25">
        <v>0.161273</v>
      </c>
      <c r="C158" s="25">
        <v>0.73082145562373702</v>
      </c>
      <c r="D158" s="30" t="s">
        <v>143</v>
      </c>
      <c r="E158" s="30" t="s">
        <v>143</v>
      </c>
      <c r="F158" s="30" t="s">
        <v>143</v>
      </c>
      <c r="G158" s="26">
        <v>2</v>
      </c>
      <c r="H158" s="42">
        <f t="shared" si="2"/>
        <v>5.9715145003438957E-5</v>
      </c>
      <c r="I158" s="26"/>
      <c r="J158" s="26"/>
      <c r="K158" s="26"/>
      <c r="L158" s="26"/>
      <c r="M158" s="26"/>
      <c r="N158" s="26"/>
    </row>
    <row r="159" spans="1:14" ht="12.75" customHeight="1" x14ac:dyDescent="0.2">
      <c r="A159" s="26">
        <v>157</v>
      </c>
      <c r="B159" s="25">
        <v>0.2606</v>
      </c>
      <c r="C159" s="25">
        <v>0.376961536499412</v>
      </c>
      <c r="D159" s="25">
        <v>151.699244233992</v>
      </c>
      <c r="E159" s="25">
        <v>21.8014094863521</v>
      </c>
      <c r="F159" s="25">
        <v>130.601294645005</v>
      </c>
      <c r="G159" s="26">
        <v>1</v>
      </c>
      <c r="H159" s="42">
        <f t="shared" si="2"/>
        <v>8.0425863864371709E-5</v>
      </c>
      <c r="I159" s="26"/>
      <c r="J159" s="26"/>
      <c r="K159" s="26"/>
      <c r="L159" s="26"/>
      <c r="M159" s="26"/>
      <c r="N159" s="26"/>
    </row>
    <row r="160" spans="1:14" ht="12.75" customHeight="1" x14ac:dyDescent="0.2">
      <c r="A160" s="26">
        <v>158</v>
      </c>
      <c r="B160" s="25">
        <v>0.20949999999999999</v>
      </c>
      <c r="C160" s="25">
        <v>9.8994949366119606E-2</v>
      </c>
      <c r="D160" s="25">
        <v>89.582023814549601</v>
      </c>
      <c r="E160" s="25">
        <v>35.655340652534498</v>
      </c>
      <c r="F160" s="25">
        <v>167.29145085398201</v>
      </c>
      <c r="G160" s="26">
        <v>2</v>
      </c>
      <c r="H160" s="42">
        <f t="shared" si="2"/>
        <v>1.3649947001355771E-5</v>
      </c>
      <c r="I160" s="26"/>
      <c r="J160" s="26"/>
      <c r="K160" s="26"/>
      <c r="L160" s="26"/>
      <c r="M160" s="26"/>
      <c r="N160" s="26"/>
    </row>
    <row r="161" spans="1:14" ht="12.75" customHeight="1" x14ac:dyDescent="0.2">
      <c r="A161" s="26">
        <v>159</v>
      </c>
      <c r="B161" s="25">
        <v>7.7571399999999999E-2</v>
      </c>
      <c r="C161" s="25">
        <v>0.44821869662029801</v>
      </c>
      <c r="D161" s="30" t="s">
        <v>143</v>
      </c>
      <c r="E161" s="30" t="s">
        <v>143</v>
      </c>
      <c r="F161" s="30" t="s">
        <v>143</v>
      </c>
      <c r="G161" s="26">
        <v>5</v>
      </c>
      <c r="H161" s="42">
        <f t="shared" si="2"/>
        <v>8.4731149893813523E-6</v>
      </c>
      <c r="I161" s="26"/>
      <c r="J161" s="26"/>
      <c r="K161" s="26"/>
      <c r="L161" s="26"/>
      <c r="M161" s="26"/>
      <c r="N161" s="26"/>
    </row>
    <row r="162" spans="1:14" ht="12.75" customHeight="1" x14ac:dyDescent="0.2">
      <c r="A162" s="26">
        <v>160</v>
      </c>
      <c r="B162" s="25">
        <v>8.5833300000000001E-2</v>
      </c>
      <c r="C162" s="25">
        <v>0.46957427527495699</v>
      </c>
      <c r="D162" s="25">
        <v>81.970319743003699</v>
      </c>
      <c r="E162" s="25">
        <v>19.023432534823598</v>
      </c>
      <c r="F162" s="25">
        <v>139.40359186919099</v>
      </c>
      <c r="G162" s="26">
        <v>4</v>
      </c>
      <c r="H162" s="42">
        <f t="shared" si="2"/>
        <v>1.0868404399584246E-5</v>
      </c>
      <c r="I162" s="26"/>
      <c r="J162" s="26"/>
      <c r="K162" s="26"/>
      <c r="L162" s="26"/>
      <c r="M162" s="26"/>
      <c r="N162" s="26"/>
    </row>
    <row r="163" spans="1:14" ht="12.75" customHeight="1" x14ac:dyDescent="0.2">
      <c r="A163" s="26">
        <v>161</v>
      </c>
      <c r="B163" s="25">
        <v>8.1000000000000003E-2</v>
      </c>
      <c r="C163" s="25">
        <v>0.31304951684996901</v>
      </c>
      <c r="D163" s="25">
        <v>81.751400593159701</v>
      </c>
      <c r="E163" s="25">
        <v>4.3378242957669499</v>
      </c>
      <c r="F163" s="25">
        <v>175.353782135215</v>
      </c>
      <c r="G163" s="26">
        <v>4</v>
      </c>
      <c r="H163" s="42">
        <f t="shared" si="2"/>
        <v>6.452573323050117E-6</v>
      </c>
      <c r="I163" s="26"/>
      <c r="J163" s="26"/>
      <c r="K163" s="26"/>
      <c r="L163" s="26"/>
      <c r="M163" s="26"/>
      <c r="N163" s="26"/>
    </row>
    <row r="164" spans="1:14" ht="12.75" customHeight="1" x14ac:dyDescent="0.2">
      <c r="A164" s="26">
        <v>162</v>
      </c>
      <c r="B164" s="25">
        <v>6.9000000000000006E-2</v>
      </c>
      <c r="C164" s="25">
        <v>0.48999999999999899</v>
      </c>
      <c r="D164" s="30" t="s">
        <v>143</v>
      </c>
      <c r="E164" s="30" t="s">
        <v>143</v>
      </c>
      <c r="F164" s="30" t="s">
        <v>143</v>
      </c>
      <c r="G164" s="26">
        <v>5</v>
      </c>
      <c r="H164" s="42">
        <f t="shared" si="2"/>
        <v>7.3289900856330783E-6</v>
      </c>
      <c r="I164" s="26"/>
      <c r="J164" s="26"/>
      <c r="K164" s="26"/>
      <c r="L164" s="26"/>
      <c r="M164" s="26"/>
      <c r="N164" s="26"/>
    </row>
    <row r="165" spans="1:14" ht="12.75" customHeight="1" x14ac:dyDescent="0.2">
      <c r="A165" s="26">
        <v>163</v>
      </c>
      <c r="B165" s="25">
        <v>8.2636399999999999E-2</v>
      </c>
      <c r="C165" s="25">
        <v>0.82825116963394496</v>
      </c>
      <c r="D165" s="30" t="s">
        <v>143</v>
      </c>
      <c r="E165" s="30" t="s">
        <v>143</v>
      </c>
      <c r="F165" s="30" t="s">
        <v>143</v>
      </c>
      <c r="G165" s="26">
        <v>5</v>
      </c>
      <c r="H165" s="42">
        <f t="shared" si="2"/>
        <v>1.776866129272211E-5</v>
      </c>
      <c r="I165" s="26"/>
      <c r="J165" s="26"/>
      <c r="K165" s="26"/>
      <c r="L165" s="26"/>
      <c r="M165" s="26"/>
      <c r="N165" s="26"/>
    </row>
    <row r="166" spans="1:14" ht="12.75" customHeight="1" x14ac:dyDescent="0.2">
      <c r="A166" s="26">
        <v>164</v>
      </c>
      <c r="B166" s="25">
        <v>8.2250000000000004E-2</v>
      </c>
      <c r="C166" s="25">
        <v>0.29698484809834702</v>
      </c>
      <c r="D166" s="25">
        <v>83.065400287728707</v>
      </c>
      <c r="E166" s="25">
        <v>1.97142370704472</v>
      </c>
      <c r="F166" s="25">
        <v>168.18430256390999</v>
      </c>
      <c r="G166" s="26">
        <v>4</v>
      </c>
      <c r="H166" s="42">
        <f t="shared" si="2"/>
        <v>6.3118399589331844E-6</v>
      </c>
      <c r="I166" s="26"/>
      <c r="J166" s="26"/>
      <c r="K166" s="26"/>
      <c r="L166" s="26"/>
      <c r="M166" s="26"/>
      <c r="N166" s="26"/>
    </row>
    <row r="167" spans="1:14" ht="12.75" customHeight="1" x14ac:dyDescent="0.2">
      <c r="A167" s="26">
        <v>165</v>
      </c>
      <c r="B167" s="25">
        <v>0.100353</v>
      </c>
      <c r="C167" s="25">
        <v>2.82959361039708</v>
      </c>
      <c r="D167" s="30" t="s">
        <v>143</v>
      </c>
      <c r="E167" s="30" t="s">
        <v>143</v>
      </c>
      <c r="F167" s="30" t="s">
        <v>143</v>
      </c>
      <c r="G167" s="26">
        <v>5</v>
      </c>
      <c r="H167" s="42">
        <f t="shared" si="2"/>
        <v>8.9523006486960115E-5</v>
      </c>
      <c r="I167" s="26"/>
      <c r="J167" s="26"/>
      <c r="K167" s="26"/>
      <c r="L167" s="26"/>
      <c r="M167" s="26"/>
      <c r="N167" s="26"/>
    </row>
    <row r="168" spans="1:14" ht="12.75" customHeight="1" x14ac:dyDescent="0.2">
      <c r="A168" s="26">
        <v>166</v>
      </c>
      <c r="B168" s="25">
        <v>7.4999999999999997E-2</v>
      </c>
      <c r="C168" s="25">
        <v>0.35693136595149499</v>
      </c>
      <c r="D168" s="30" t="s">
        <v>143</v>
      </c>
      <c r="E168" s="30" t="s">
        <v>143</v>
      </c>
      <c r="F168" s="30" t="s">
        <v>143</v>
      </c>
      <c r="G168" s="26">
        <v>5</v>
      </c>
      <c r="H168" s="42">
        <f t="shared" si="2"/>
        <v>6.3074978837380505E-6</v>
      </c>
      <c r="I168" s="26"/>
      <c r="J168" s="26"/>
      <c r="K168" s="26"/>
      <c r="L168" s="26"/>
      <c r="M168" s="26"/>
      <c r="N168" s="26"/>
    </row>
    <row r="169" spans="1:14" ht="12.75" customHeight="1" x14ac:dyDescent="0.2">
      <c r="A169" s="26">
        <v>167</v>
      </c>
      <c r="B169" s="25">
        <v>9.0428599999999998E-2</v>
      </c>
      <c r="C169" s="25">
        <v>0.54671747731346398</v>
      </c>
      <c r="D169" s="30" t="s">
        <v>143</v>
      </c>
      <c r="E169" s="30" t="s">
        <v>143</v>
      </c>
      <c r="F169" s="30" t="s">
        <v>143</v>
      </c>
      <c r="G169" s="26">
        <v>5</v>
      </c>
      <c r="H169" s="42">
        <f t="shared" si="2"/>
        <v>1.4045087353908825E-5</v>
      </c>
      <c r="I169" s="26"/>
      <c r="J169" s="26"/>
      <c r="K169" s="26"/>
      <c r="L169" s="26"/>
      <c r="M169" s="26"/>
      <c r="N169" s="26"/>
    </row>
    <row r="170" spans="1:14" ht="12.75" customHeight="1" x14ac:dyDescent="0.2">
      <c r="A170" s="26">
        <v>168</v>
      </c>
      <c r="B170" s="25">
        <v>9.1555600000000001E-2</v>
      </c>
      <c r="C170" s="25">
        <v>0.67867518003828398</v>
      </c>
      <c r="D170" s="25">
        <v>103.06115244634201</v>
      </c>
      <c r="E170" s="25">
        <v>10.725758584687499</v>
      </c>
      <c r="F170" s="25">
        <v>176.73191007300599</v>
      </c>
      <c r="G170" s="26">
        <v>4</v>
      </c>
      <c r="H170" s="42">
        <f t="shared" si="2"/>
        <v>1.7872350201029916E-5</v>
      </c>
      <c r="I170" s="26"/>
      <c r="J170" s="26"/>
      <c r="K170" s="26"/>
      <c r="L170" s="26"/>
      <c r="M170" s="26"/>
      <c r="N170" s="26"/>
    </row>
    <row r="171" spans="1:14" ht="12.75" customHeight="1" x14ac:dyDescent="0.2">
      <c r="A171" s="26">
        <v>169</v>
      </c>
      <c r="B171" s="25">
        <v>7.2749999999999995E-2</v>
      </c>
      <c r="C171" s="25">
        <v>0.50960769224963798</v>
      </c>
      <c r="D171" s="30" t="s">
        <v>143</v>
      </c>
      <c r="E171" s="30" t="s">
        <v>143</v>
      </c>
      <c r="F171" s="30" t="s">
        <v>143</v>
      </c>
      <c r="G171" s="26">
        <v>5</v>
      </c>
      <c r="H171" s="42">
        <f t="shared" si="2"/>
        <v>8.4732855584468499E-6</v>
      </c>
      <c r="I171" s="26"/>
      <c r="J171" s="26"/>
      <c r="K171" s="26"/>
      <c r="L171" s="26"/>
      <c r="M171" s="26"/>
      <c r="N171" s="26"/>
    </row>
    <row r="172" spans="1:14" ht="12.75" customHeight="1" x14ac:dyDescent="0.2">
      <c r="A172" s="26">
        <v>170</v>
      </c>
      <c r="B172" s="25">
        <v>6.9000000000000006E-2</v>
      </c>
      <c r="C172" s="25">
        <v>0.402119385257661</v>
      </c>
      <c r="D172" s="30" t="s">
        <v>143</v>
      </c>
      <c r="E172" s="30" t="s">
        <v>143</v>
      </c>
      <c r="F172" s="30" t="s">
        <v>143</v>
      </c>
      <c r="G172" s="26">
        <v>5</v>
      </c>
      <c r="H172" s="42">
        <f t="shared" si="2"/>
        <v>6.0145489546821869E-6</v>
      </c>
      <c r="I172" s="26"/>
      <c r="J172" s="26"/>
      <c r="K172" s="26"/>
      <c r="L172" s="26"/>
      <c r="M172" s="26"/>
      <c r="N172" s="26"/>
    </row>
    <row r="173" spans="1:14" ht="12.75" customHeight="1" x14ac:dyDescent="0.2">
      <c r="A173" s="26">
        <v>171</v>
      </c>
      <c r="B173" s="25">
        <v>0.21557100000000001</v>
      </c>
      <c r="C173" s="25">
        <v>0.48999999999999899</v>
      </c>
      <c r="D173" s="25">
        <v>116.419583110861</v>
      </c>
      <c r="E173" s="25">
        <v>1.3014277833371899</v>
      </c>
      <c r="F173" s="25">
        <v>146.280503602094</v>
      </c>
      <c r="G173" s="26">
        <v>2</v>
      </c>
      <c r="H173" s="42">
        <f t="shared" si="2"/>
        <v>7.1536324972772746E-5</v>
      </c>
      <c r="I173" s="26"/>
      <c r="J173" s="26"/>
      <c r="K173" s="26"/>
      <c r="L173" s="26"/>
      <c r="M173" s="26"/>
      <c r="N173" s="26"/>
    </row>
    <row r="174" spans="1:14" ht="12.75" customHeight="1" x14ac:dyDescent="0.2">
      <c r="A174" s="26">
        <v>172</v>
      </c>
      <c r="B174" s="25">
        <v>0.10244399999999999</v>
      </c>
      <c r="C174" s="25">
        <v>0.61424750711744702</v>
      </c>
      <c r="D174" s="25">
        <v>17.487261514808601</v>
      </c>
      <c r="E174" s="25">
        <v>10.6540000204397</v>
      </c>
      <c r="F174" s="25">
        <v>159.734948798288</v>
      </c>
      <c r="G174" s="26">
        <v>4</v>
      </c>
      <c r="H174" s="42">
        <f t="shared" si="2"/>
        <v>2.0251925926136758E-5</v>
      </c>
      <c r="I174" s="26"/>
      <c r="J174" s="26"/>
      <c r="K174" s="26"/>
      <c r="L174" s="26"/>
      <c r="M174" s="26"/>
      <c r="N174" s="26"/>
    </row>
    <row r="175" spans="1:14" ht="12.75" customHeight="1" x14ac:dyDescent="0.2">
      <c r="A175" s="26">
        <v>173</v>
      </c>
      <c r="B175" s="25">
        <v>9.6666699999999897E-2</v>
      </c>
      <c r="C175" s="25">
        <v>0.24248711305964399</v>
      </c>
      <c r="D175" s="30" t="s">
        <v>143</v>
      </c>
      <c r="E175" s="30" t="s">
        <v>143</v>
      </c>
      <c r="F175" s="30" t="s">
        <v>143</v>
      </c>
      <c r="G175" s="26">
        <v>5</v>
      </c>
      <c r="H175" s="42">
        <f t="shared" si="2"/>
        <v>7.118562814182372E-6</v>
      </c>
      <c r="I175" s="26"/>
      <c r="J175" s="26"/>
      <c r="K175" s="26"/>
      <c r="L175" s="26"/>
      <c r="M175" s="26"/>
      <c r="N175" s="26"/>
    </row>
    <row r="176" spans="1:14" ht="12.75" customHeight="1" x14ac:dyDescent="0.2">
      <c r="A176" s="26">
        <v>174</v>
      </c>
      <c r="B176" s="25">
        <v>0.120333</v>
      </c>
      <c r="C176" s="25">
        <v>0.36373066958946598</v>
      </c>
      <c r="D176" s="25">
        <v>90.000000000000199</v>
      </c>
      <c r="E176" s="25">
        <v>9.0406310369278806</v>
      </c>
      <c r="F176" s="25">
        <v>175.00039159875001</v>
      </c>
      <c r="G176" s="26">
        <v>4</v>
      </c>
      <c r="H176" s="42">
        <f t="shared" si="2"/>
        <v>1.6546238616952905E-5</v>
      </c>
      <c r="I176" s="26"/>
      <c r="J176" s="26"/>
      <c r="K176" s="26"/>
      <c r="L176" s="26"/>
      <c r="M176" s="26"/>
      <c r="N176" s="26"/>
    </row>
    <row r="177" spans="1:14" ht="12.75" customHeight="1" x14ac:dyDescent="0.2">
      <c r="A177" s="26">
        <v>175</v>
      </c>
      <c r="B177" s="25">
        <v>7.7823500000000004E-2</v>
      </c>
      <c r="C177" s="25">
        <v>1.18173601112939</v>
      </c>
      <c r="D177" s="30" t="s">
        <v>143</v>
      </c>
      <c r="E177" s="30" t="s">
        <v>143</v>
      </c>
      <c r="F177" s="30" t="s">
        <v>143</v>
      </c>
      <c r="G177" s="26">
        <v>5</v>
      </c>
      <c r="H177" s="42">
        <f t="shared" si="2"/>
        <v>2.2484946578077382E-5</v>
      </c>
      <c r="I177" s="26"/>
      <c r="J177" s="26"/>
      <c r="K177" s="26"/>
      <c r="L177" s="26"/>
      <c r="M177" s="26"/>
      <c r="N177" s="26"/>
    </row>
    <row r="178" spans="1:14" ht="12.75" customHeight="1" x14ac:dyDescent="0.2">
      <c r="A178" s="26">
        <v>176</v>
      </c>
      <c r="B178" s="25">
        <v>0.13616700000000001</v>
      </c>
      <c r="C178" s="25">
        <v>0.95467271878900894</v>
      </c>
      <c r="D178" s="25">
        <v>82.958299958830807</v>
      </c>
      <c r="E178" s="25">
        <v>1.29745568246174</v>
      </c>
      <c r="F178" s="25">
        <v>168.60251372437199</v>
      </c>
      <c r="G178" s="26">
        <v>4</v>
      </c>
      <c r="H178" s="42">
        <f t="shared" si="2"/>
        <v>5.560938900573999E-5</v>
      </c>
      <c r="I178" s="26"/>
      <c r="J178" s="26"/>
      <c r="K178" s="26"/>
      <c r="L178" s="26"/>
      <c r="M178" s="26"/>
      <c r="N178" s="26"/>
    </row>
    <row r="179" spans="1:14" ht="12.75" customHeight="1" x14ac:dyDescent="0.2">
      <c r="A179" s="26">
        <v>177</v>
      </c>
      <c r="B179" s="25">
        <v>0.09</v>
      </c>
      <c r="C179" s="25">
        <v>0.74411020689142404</v>
      </c>
      <c r="D179" s="25">
        <v>69.485872815038903</v>
      </c>
      <c r="E179" s="25">
        <v>16.055004571086499</v>
      </c>
      <c r="F179" s="25">
        <v>169.59653527236301</v>
      </c>
      <c r="G179" s="26">
        <v>4</v>
      </c>
      <c r="H179" s="42">
        <f t="shared" si="2"/>
        <v>1.8935298391393358E-5</v>
      </c>
      <c r="I179" s="26"/>
      <c r="J179" s="26"/>
      <c r="K179" s="26"/>
      <c r="L179" s="26"/>
      <c r="M179" s="26"/>
      <c r="N179" s="26"/>
    </row>
    <row r="180" spans="1:14" ht="12.75" customHeight="1" x14ac:dyDescent="0.2">
      <c r="A180" s="26">
        <v>178</v>
      </c>
      <c r="B180" s="25">
        <v>8.5043499999999994E-2</v>
      </c>
      <c r="C180" s="25">
        <v>1.8334121195192301</v>
      </c>
      <c r="D180" s="30" t="s">
        <v>143</v>
      </c>
      <c r="E180" s="30" t="s">
        <v>143</v>
      </c>
      <c r="F180" s="30" t="s">
        <v>143</v>
      </c>
      <c r="G180" s="26">
        <v>5</v>
      </c>
      <c r="H180" s="42">
        <f t="shared" si="2"/>
        <v>4.1657405851881464E-5</v>
      </c>
      <c r="I180" s="26"/>
      <c r="J180" s="26"/>
      <c r="K180" s="26"/>
      <c r="L180" s="26"/>
      <c r="M180" s="26"/>
      <c r="N180" s="26"/>
    </row>
    <row r="181" spans="1:14" ht="12.75" customHeight="1" x14ac:dyDescent="0.2">
      <c r="A181" s="26">
        <v>179</v>
      </c>
      <c r="B181" s="25">
        <v>0.15959999999999999</v>
      </c>
      <c r="C181" s="25">
        <v>0.44821869662030001</v>
      </c>
      <c r="D181" s="25">
        <v>78.498740607030797</v>
      </c>
      <c r="E181" s="25">
        <v>9.9423778855390204</v>
      </c>
      <c r="F181" s="25">
        <v>151.03473830575501</v>
      </c>
      <c r="G181" s="26">
        <v>3</v>
      </c>
      <c r="H181" s="42">
        <f t="shared" si="2"/>
        <v>3.5867872318334341E-5</v>
      </c>
      <c r="I181" s="26"/>
      <c r="J181" s="26"/>
      <c r="K181" s="26"/>
      <c r="L181" s="26"/>
      <c r="M181" s="26"/>
      <c r="N181" s="26"/>
    </row>
    <row r="182" spans="1:14" ht="12.75" customHeight="1" x14ac:dyDescent="0.2">
      <c r="A182" s="26">
        <v>180</v>
      </c>
      <c r="B182" s="25">
        <v>0.1198</v>
      </c>
      <c r="C182" s="25">
        <v>0.804238770515324</v>
      </c>
      <c r="D182" s="25">
        <v>79.681235496150293</v>
      </c>
      <c r="E182" s="25">
        <v>39.729638870723697</v>
      </c>
      <c r="F182" s="25">
        <v>158.63531902062499</v>
      </c>
      <c r="G182" s="26">
        <v>3</v>
      </c>
      <c r="H182" s="42">
        <f t="shared" si="2"/>
        <v>3.6261729544027366E-5</v>
      </c>
      <c r="I182" s="26"/>
      <c r="J182" s="26"/>
      <c r="K182" s="26"/>
      <c r="L182" s="26"/>
      <c r="M182" s="26"/>
      <c r="N182" s="26"/>
    </row>
    <row r="183" spans="1:14" ht="12.75" customHeight="1" x14ac:dyDescent="0.2">
      <c r="A183" s="26">
        <v>181</v>
      </c>
      <c r="B183" s="25">
        <v>7.9000000000000001E-2</v>
      </c>
      <c r="C183" s="25">
        <v>0.171464281994821</v>
      </c>
      <c r="D183" s="30" t="s">
        <v>143</v>
      </c>
      <c r="E183" s="30" t="s">
        <v>143</v>
      </c>
      <c r="F183" s="30" t="s">
        <v>143</v>
      </c>
      <c r="G183" s="26">
        <v>5</v>
      </c>
      <c r="H183" s="42">
        <f t="shared" si="2"/>
        <v>3.3618452658168527E-6</v>
      </c>
      <c r="I183" s="26"/>
      <c r="J183" s="26"/>
      <c r="K183" s="26"/>
      <c r="L183" s="26"/>
      <c r="M183" s="26"/>
      <c r="N183" s="26"/>
    </row>
    <row r="184" spans="1:14" ht="12.75" customHeight="1" x14ac:dyDescent="0.2">
      <c r="A184" s="26">
        <v>182</v>
      </c>
      <c r="B184" s="25">
        <v>7.4000000000000093E-2</v>
      </c>
      <c r="C184" s="25">
        <v>0.376961536499414</v>
      </c>
      <c r="D184" s="30" t="s">
        <v>143</v>
      </c>
      <c r="E184" s="30" t="s">
        <v>143</v>
      </c>
      <c r="F184" s="30" t="s">
        <v>143</v>
      </c>
      <c r="G184" s="26">
        <v>5</v>
      </c>
      <c r="H184" s="42">
        <f t="shared" si="2"/>
        <v>6.485005535388595E-6</v>
      </c>
      <c r="I184" s="26"/>
      <c r="J184" s="26"/>
      <c r="K184" s="26"/>
      <c r="L184" s="26"/>
      <c r="M184" s="26"/>
      <c r="N184" s="26"/>
    </row>
    <row r="185" spans="1:14" ht="12.75" customHeight="1" x14ac:dyDescent="0.2">
      <c r="A185" s="26">
        <v>183</v>
      </c>
      <c r="B185" s="25">
        <v>8.9000000000000107E-2</v>
      </c>
      <c r="C185" s="25">
        <v>0.20999999999999799</v>
      </c>
      <c r="D185" s="25">
        <v>89.999999999999602</v>
      </c>
      <c r="E185" s="25">
        <v>56.502286542574801</v>
      </c>
      <c r="F185" s="25">
        <v>156.75217729278799</v>
      </c>
      <c r="G185" s="26">
        <v>4</v>
      </c>
      <c r="H185" s="42">
        <f t="shared" si="2"/>
        <v>5.2257566359077605E-6</v>
      </c>
      <c r="I185" s="26"/>
      <c r="J185" s="26"/>
      <c r="K185" s="26"/>
      <c r="L185" s="26"/>
      <c r="M185" s="26"/>
      <c r="N185" s="26"/>
    </row>
    <row r="186" spans="1:14" ht="12.75" customHeight="1" x14ac:dyDescent="0.2">
      <c r="A186" s="26">
        <v>184</v>
      </c>
      <c r="B186" s="25">
        <v>8.46552E-2</v>
      </c>
      <c r="C186" s="25">
        <v>2.3014995111882999</v>
      </c>
      <c r="D186" s="30" t="s">
        <v>143</v>
      </c>
      <c r="E186" s="30" t="s">
        <v>143</v>
      </c>
      <c r="F186" s="30" t="s">
        <v>143</v>
      </c>
      <c r="G186" s="26">
        <v>5</v>
      </c>
      <c r="H186" s="42">
        <f t="shared" si="2"/>
        <v>5.1816495834278644E-5</v>
      </c>
      <c r="I186" s="26"/>
      <c r="J186" s="26"/>
      <c r="K186" s="26"/>
      <c r="L186" s="26"/>
      <c r="M186" s="26"/>
      <c r="N186" s="26"/>
    </row>
    <row r="187" spans="1:14" ht="12.75" customHeight="1" x14ac:dyDescent="0.2">
      <c r="A187" s="26">
        <v>185</v>
      </c>
      <c r="B187" s="25">
        <v>7.5454499999999994E-2</v>
      </c>
      <c r="C187" s="25">
        <v>0.82825116963394896</v>
      </c>
      <c r="D187" s="30" t="s">
        <v>143</v>
      </c>
      <c r="E187" s="30" t="s">
        <v>143</v>
      </c>
      <c r="F187" s="30" t="s">
        <v>143</v>
      </c>
      <c r="G187" s="26">
        <v>5</v>
      </c>
      <c r="H187" s="42">
        <f t="shared" si="2"/>
        <v>1.4814337064005588E-5</v>
      </c>
      <c r="I187" s="26"/>
      <c r="J187" s="26"/>
      <c r="K187" s="26"/>
      <c r="L187" s="26"/>
      <c r="M187" s="26"/>
      <c r="N187" s="26"/>
    </row>
    <row r="188" spans="1:14" ht="12.75" customHeight="1" x14ac:dyDescent="0.2">
      <c r="A188" s="26">
        <v>186</v>
      </c>
      <c r="B188" s="25">
        <v>0.13975000000000001</v>
      </c>
      <c r="C188" s="25">
        <v>0.92070625065761103</v>
      </c>
      <c r="D188" s="25">
        <v>79.034410381986007</v>
      </c>
      <c r="E188" s="25">
        <v>9.7880884888604101</v>
      </c>
      <c r="F188" s="25">
        <v>156.56031151527901</v>
      </c>
      <c r="G188" s="26">
        <v>4</v>
      </c>
      <c r="H188" s="42">
        <f t="shared" si="2"/>
        <v>5.6490393167057989E-5</v>
      </c>
      <c r="I188" s="26"/>
      <c r="J188" s="26"/>
      <c r="K188" s="26"/>
      <c r="L188" s="26"/>
      <c r="M188" s="26"/>
      <c r="N188" s="26"/>
    </row>
    <row r="189" spans="1:14" ht="12.75" customHeight="1" x14ac:dyDescent="0.2">
      <c r="A189" s="26">
        <v>187</v>
      </c>
      <c r="B189" s="25">
        <v>8.4000000000000005E-2</v>
      </c>
      <c r="C189" s="25">
        <v>0.56868268832451596</v>
      </c>
      <c r="D189" s="30" t="s">
        <v>143</v>
      </c>
      <c r="E189" s="30" t="s">
        <v>143</v>
      </c>
      <c r="F189" s="30" t="s">
        <v>143</v>
      </c>
      <c r="G189" s="26">
        <v>5</v>
      </c>
      <c r="H189" s="42">
        <f t="shared" si="2"/>
        <v>1.2606033374976339E-5</v>
      </c>
      <c r="I189" s="26"/>
      <c r="J189" s="26"/>
      <c r="K189" s="26"/>
      <c r="L189" s="26"/>
      <c r="M189" s="26"/>
      <c r="N189" s="26"/>
    </row>
    <row r="190" spans="1:14" ht="12.75" customHeight="1" x14ac:dyDescent="0.2">
      <c r="A190" s="26">
        <v>188</v>
      </c>
      <c r="B190" s="25">
        <v>9.7250000000000003E-2</v>
      </c>
      <c r="C190" s="25">
        <v>0.28861739379323698</v>
      </c>
      <c r="D190" s="25">
        <v>105.136320659454</v>
      </c>
      <c r="E190" s="25">
        <v>19.149279143213001</v>
      </c>
      <c r="F190" s="25">
        <v>138.58551114130799</v>
      </c>
      <c r="G190" s="26">
        <v>4</v>
      </c>
      <c r="H190" s="42">
        <f t="shared" si="2"/>
        <v>8.5753448411922157E-6</v>
      </c>
      <c r="I190" s="26"/>
      <c r="J190" s="26"/>
      <c r="K190" s="26"/>
      <c r="L190" s="26"/>
      <c r="M190" s="26"/>
      <c r="N190" s="26"/>
    </row>
    <row r="191" spans="1:14" ht="12.75" customHeight="1" x14ac:dyDescent="0.2">
      <c r="A191" s="26">
        <v>189</v>
      </c>
      <c r="B191" s="25">
        <v>9.9000000000000005E-2</v>
      </c>
      <c r="C191" s="25">
        <v>0.19798989873223299</v>
      </c>
      <c r="D191" s="25">
        <v>100.980575427612</v>
      </c>
      <c r="E191" s="25">
        <v>9.8749613978214104</v>
      </c>
      <c r="F191" s="25">
        <v>149.50127301333501</v>
      </c>
      <c r="G191" s="26">
        <v>4</v>
      </c>
      <c r="H191" s="42">
        <f t="shared" si="2"/>
        <v>6.0962573947646114E-6</v>
      </c>
      <c r="I191" s="26"/>
      <c r="J191" s="26"/>
      <c r="K191" s="26"/>
      <c r="L191" s="26"/>
      <c r="M191" s="26"/>
      <c r="N191" s="26"/>
    </row>
    <row r="192" spans="1:14" ht="12.75" customHeight="1" x14ac:dyDescent="0.2">
      <c r="A192" s="26">
        <v>190</v>
      </c>
      <c r="B192" s="25">
        <v>8.6999999999999994E-2</v>
      </c>
      <c r="C192" s="25">
        <v>0.32078029864690999</v>
      </c>
      <c r="D192" s="30" t="s">
        <v>143</v>
      </c>
      <c r="E192" s="30" t="s">
        <v>143</v>
      </c>
      <c r="F192" s="30" t="s">
        <v>143</v>
      </c>
      <c r="G192" s="26">
        <v>5</v>
      </c>
      <c r="H192" s="42">
        <f t="shared" si="2"/>
        <v>7.6277432333865793E-6</v>
      </c>
      <c r="I192" s="26"/>
      <c r="J192" s="26"/>
      <c r="K192" s="26"/>
      <c r="L192" s="26"/>
      <c r="M192" s="26"/>
      <c r="N192" s="26"/>
    </row>
    <row r="193" spans="1:14" ht="12.75" customHeight="1" x14ac:dyDescent="0.2">
      <c r="A193" s="26">
        <v>191</v>
      </c>
      <c r="B193" s="25">
        <v>7.4999999999999997E-2</v>
      </c>
      <c r="C193" s="25">
        <v>0.32078029864690899</v>
      </c>
      <c r="D193" s="25">
        <v>77.596162329758599</v>
      </c>
      <c r="E193" s="25">
        <v>13.8846628707789</v>
      </c>
      <c r="F193" s="25">
        <v>169.85998252760299</v>
      </c>
      <c r="G193" s="26">
        <v>4</v>
      </c>
      <c r="H193" s="42">
        <f t="shared" si="2"/>
        <v>5.6686557917557642E-6</v>
      </c>
      <c r="I193" s="26"/>
      <c r="J193" s="26"/>
      <c r="K193" s="26"/>
      <c r="L193" s="26"/>
      <c r="M193" s="26"/>
      <c r="N193" s="26"/>
    </row>
    <row r="194" spans="1:14" ht="12.75" customHeight="1" x14ac:dyDescent="0.2">
      <c r="A194" s="26">
        <v>192</v>
      </c>
      <c r="B194" s="25">
        <v>0.29425000000000001</v>
      </c>
      <c r="C194" s="25">
        <v>0.28861739379323698</v>
      </c>
      <c r="D194" s="25">
        <v>71.102749441051301</v>
      </c>
      <c r="E194" s="25">
        <v>0.28830490520320901</v>
      </c>
      <c r="F194" s="25">
        <v>130.50702925354301</v>
      </c>
      <c r="G194" s="26">
        <v>1</v>
      </c>
      <c r="H194" s="42">
        <f t="shared" ref="H194:H257" si="3">PI()*B194*B194*C194/1000</f>
        <v>7.850644585684718E-5</v>
      </c>
      <c r="I194" s="26"/>
      <c r="J194" s="26"/>
      <c r="K194" s="26"/>
      <c r="L194" s="26"/>
      <c r="M194" s="26"/>
      <c r="N194" s="26"/>
    </row>
    <row r="195" spans="1:14" ht="12.75" customHeight="1" x14ac:dyDescent="0.2">
      <c r="A195" s="26">
        <v>193</v>
      </c>
      <c r="B195" s="25">
        <v>0.109182</v>
      </c>
      <c r="C195" s="25">
        <v>0.96488341264631505</v>
      </c>
      <c r="D195" s="25">
        <v>74.538355394503498</v>
      </c>
      <c r="E195" s="25">
        <v>4.9710695963142699</v>
      </c>
      <c r="F195" s="25">
        <v>166.08274302753</v>
      </c>
      <c r="G195" s="26">
        <v>4</v>
      </c>
      <c r="H195" s="42">
        <f t="shared" si="3"/>
        <v>3.6134895584386365E-5</v>
      </c>
      <c r="I195" s="26"/>
      <c r="J195" s="26"/>
      <c r="K195" s="26"/>
      <c r="L195" s="26"/>
      <c r="M195" s="26"/>
      <c r="N195" s="26"/>
    </row>
    <row r="196" spans="1:14" ht="12.75" customHeight="1" x14ac:dyDescent="0.2">
      <c r="A196" s="26">
        <v>194</v>
      </c>
      <c r="B196" s="25">
        <v>0.27575</v>
      </c>
      <c r="C196" s="25">
        <v>0.28861739379323498</v>
      </c>
      <c r="D196" s="25">
        <v>76.777099162193693</v>
      </c>
      <c r="E196" s="25">
        <v>1.9083328088781099E-13</v>
      </c>
      <c r="F196" s="25">
        <v>118.468211881808</v>
      </c>
      <c r="G196" s="26">
        <v>1</v>
      </c>
      <c r="H196" s="42">
        <f t="shared" si="3"/>
        <v>6.8945101551654738E-5</v>
      </c>
      <c r="I196" s="26"/>
      <c r="J196" s="26"/>
      <c r="K196" s="26"/>
      <c r="L196" s="26"/>
      <c r="M196" s="26"/>
      <c r="N196" s="26"/>
    </row>
    <row r="197" spans="1:14" ht="12.75" customHeight="1" x14ac:dyDescent="0.2">
      <c r="A197" s="26">
        <v>195</v>
      </c>
      <c r="B197" s="25">
        <v>6.9000000000000006E-2</v>
      </c>
      <c r="C197" s="25">
        <v>0.70696534568534597</v>
      </c>
      <c r="D197" s="30" t="s">
        <v>143</v>
      </c>
      <c r="E197" s="30" t="s">
        <v>143</v>
      </c>
      <c r="F197" s="30" t="s">
        <v>143</v>
      </c>
      <c r="G197" s="26">
        <v>5</v>
      </c>
      <c r="H197" s="42">
        <f t="shared" si="3"/>
        <v>1.057416736615117E-5</v>
      </c>
      <c r="I197" s="26"/>
      <c r="J197" s="26"/>
      <c r="K197" s="26"/>
      <c r="L197" s="26"/>
      <c r="M197" s="26"/>
      <c r="N197" s="26"/>
    </row>
    <row r="198" spans="1:14" ht="12.75" customHeight="1" x14ac:dyDescent="0.2">
      <c r="A198" s="26">
        <v>196</v>
      </c>
      <c r="B198" s="25">
        <v>0.112</v>
      </c>
      <c r="C198" s="25">
        <v>0.23216373532487899</v>
      </c>
      <c r="D198" s="25">
        <v>63.227914691389401</v>
      </c>
      <c r="E198" s="25">
        <v>4.9867702878693203</v>
      </c>
      <c r="F198" s="25">
        <v>117.07445856799001</v>
      </c>
      <c r="G198" s="26">
        <v>3</v>
      </c>
      <c r="H198" s="42">
        <f t="shared" si="3"/>
        <v>9.1491405775369328E-6</v>
      </c>
      <c r="I198" s="26"/>
      <c r="J198" s="26"/>
      <c r="K198" s="26"/>
      <c r="L198" s="26"/>
      <c r="M198" s="26"/>
      <c r="N198" s="26"/>
    </row>
    <row r="199" spans="1:14" ht="12.75" customHeight="1" x14ac:dyDescent="0.2">
      <c r="A199" s="26">
        <v>197</v>
      </c>
      <c r="B199" s="25">
        <v>7.4999999999999997E-2</v>
      </c>
      <c r="C199" s="25">
        <v>0.760394634384016</v>
      </c>
      <c r="D199" s="30" t="s">
        <v>143</v>
      </c>
      <c r="E199" s="30" t="s">
        <v>143</v>
      </c>
      <c r="F199" s="30" t="s">
        <v>143</v>
      </c>
      <c r="G199" s="26">
        <v>5</v>
      </c>
      <c r="H199" s="42">
        <f t="shared" si="3"/>
        <v>1.3437282359305808E-5</v>
      </c>
      <c r="I199" s="26"/>
      <c r="J199" s="26"/>
      <c r="K199" s="26"/>
      <c r="L199" s="26"/>
      <c r="M199" s="26"/>
      <c r="N199" s="26"/>
    </row>
    <row r="200" spans="1:14" ht="12.75" customHeight="1" x14ac:dyDescent="0.2">
      <c r="A200" s="26">
        <v>198</v>
      </c>
      <c r="B200" s="25">
        <v>7.9000000000000001E-2</v>
      </c>
      <c r="C200" s="25">
        <v>0.19798989873223399</v>
      </c>
      <c r="D200" s="30" t="s">
        <v>143</v>
      </c>
      <c r="E200" s="30" t="s">
        <v>143</v>
      </c>
      <c r="F200" s="30" t="s">
        <v>143</v>
      </c>
      <c r="G200" s="26">
        <v>5</v>
      </c>
      <c r="H200" s="42">
        <f t="shared" si="3"/>
        <v>3.8819245383865036E-6</v>
      </c>
      <c r="I200" s="26"/>
      <c r="J200" s="26"/>
      <c r="K200" s="26"/>
      <c r="L200" s="26"/>
      <c r="M200" s="26"/>
      <c r="N200" s="26"/>
    </row>
    <row r="201" spans="1:14" ht="12.75" customHeight="1" x14ac:dyDescent="0.2">
      <c r="A201" s="26">
        <v>199</v>
      </c>
      <c r="B201" s="25">
        <v>0.10475</v>
      </c>
      <c r="C201" s="25">
        <v>0.30512292604784702</v>
      </c>
      <c r="D201" s="25">
        <v>82.2194355542713</v>
      </c>
      <c r="E201" s="25">
        <v>2.2456218212902201</v>
      </c>
      <c r="F201" s="25">
        <v>175.467329573542</v>
      </c>
      <c r="G201" s="26">
        <v>4</v>
      </c>
      <c r="H201" s="42">
        <f t="shared" si="3"/>
        <v>1.051799055436742E-5</v>
      </c>
      <c r="I201" s="26"/>
      <c r="J201" s="26"/>
      <c r="K201" s="26"/>
      <c r="L201" s="26"/>
      <c r="M201" s="26"/>
      <c r="N201" s="26"/>
    </row>
    <row r="202" spans="1:14" ht="12.75" customHeight="1" x14ac:dyDescent="0.2">
      <c r="A202" s="26">
        <v>200</v>
      </c>
      <c r="B202" s="25">
        <v>0.125667</v>
      </c>
      <c r="C202" s="25">
        <v>1.59317293474375</v>
      </c>
      <c r="D202" s="25">
        <v>71.068176819134706</v>
      </c>
      <c r="E202" s="25">
        <v>6.4899093149230902</v>
      </c>
      <c r="F202" s="25">
        <v>170.630479553702</v>
      </c>
      <c r="G202" s="26">
        <v>4</v>
      </c>
      <c r="H202" s="42">
        <f t="shared" si="3"/>
        <v>7.904152076139503E-5</v>
      </c>
      <c r="I202" s="26"/>
      <c r="J202" s="26"/>
      <c r="K202" s="26"/>
      <c r="L202" s="26"/>
      <c r="M202" s="26"/>
      <c r="N202" s="26"/>
    </row>
    <row r="203" spans="1:14" ht="12.75" customHeight="1" x14ac:dyDescent="0.2">
      <c r="A203" s="26">
        <v>201</v>
      </c>
      <c r="B203" s="25">
        <v>7.2333300000000003E-2</v>
      </c>
      <c r="C203" s="25">
        <v>0.64156059729381698</v>
      </c>
      <c r="D203" s="30" t="s">
        <v>143</v>
      </c>
      <c r="E203" s="30" t="s">
        <v>143</v>
      </c>
      <c r="F203" s="30" t="s">
        <v>143</v>
      </c>
      <c r="G203" s="26">
        <v>5</v>
      </c>
      <c r="H203" s="42">
        <f t="shared" si="3"/>
        <v>1.0545425641812626E-5</v>
      </c>
      <c r="I203" s="26"/>
      <c r="J203" s="26"/>
      <c r="K203" s="26"/>
      <c r="L203" s="26"/>
      <c r="M203" s="26"/>
      <c r="N203" s="26"/>
    </row>
    <row r="204" spans="1:14" ht="12.75" customHeight="1" x14ac:dyDescent="0.2">
      <c r="A204" s="26">
        <v>202</v>
      </c>
      <c r="B204" s="25">
        <v>8.4000000000000005E-2</v>
      </c>
      <c r="C204" s="25">
        <v>0.30512292604784702</v>
      </c>
      <c r="D204" s="30" t="s">
        <v>143</v>
      </c>
      <c r="E204" s="30" t="s">
        <v>143</v>
      </c>
      <c r="F204" s="30" t="s">
        <v>143</v>
      </c>
      <c r="G204" s="26">
        <v>5</v>
      </c>
      <c r="H204" s="42">
        <f t="shared" si="3"/>
        <v>6.7636836291993356E-6</v>
      </c>
      <c r="I204" s="26"/>
      <c r="J204" s="26"/>
      <c r="K204" s="26"/>
      <c r="L204" s="26"/>
      <c r="M204" s="26"/>
      <c r="N204" s="26"/>
    </row>
    <row r="205" spans="1:14" ht="12.75" customHeight="1" x14ac:dyDescent="0.2">
      <c r="A205" s="26">
        <v>203</v>
      </c>
      <c r="B205" s="25">
        <v>7.3285699999999995E-2</v>
      </c>
      <c r="C205" s="25">
        <v>0.58566201857385503</v>
      </c>
      <c r="D205" s="30" t="s">
        <v>143</v>
      </c>
      <c r="E205" s="30" t="s">
        <v>143</v>
      </c>
      <c r="F205" s="30" t="s">
        <v>143</v>
      </c>
      <c r="G205" s="26">
        <v>5</v>
      </c>
      <c r="H205" s="42">
        <f t="shared" si="3"/>
        <v>9.8817852951592825E-6</v>
      </c>
      <c r="I205" s="26"/>
      <c r="J205" s="26"/>
      <c r="K205" s="26"/>
      <c r="L205" s="26"/>
      <c r="M205" s="26"/>
      <c r="N205" s="26"/>
    </row>
    <row r="206" spans="1:14" ht="12.75" customHeight="1" x14ac:dyDescent="0.2">
      <c r="A206" s="26">
        <v>204</v>
      </c>
      <c r="B206" s="25">
        <v>0.115</v>
      </c>
      <c r="C206" s="25">
        <v>0.88820042783146302</v>
      </c>
      <c r="D206" s="25">
        <v>105.123291583718</v>
      </c>
      <c r="E206" s="25">
        <v>11.1897935298135</v>
      </c>
      <c r="F206" s="25">
        <v>150.51021202693801</v>
      </c>
      <c r="G206" s="26">
        <v>4</v>
      </c>
      <c r="H206" s="42">
        <f t="shared" si="3"/>
        <v>3.6902563093151161E-5</v>
      </c>
      <c r="I206" s="26"/>
      <c r="J206" s="26"/>
      <c r="K206" s="26"/>
      <c r="L206" s="26"/>
      <c r="M206" s="26"/>
      <c r="N206" s="26"/>
    </row>
    <row r="207" spans="1:14" ht="12.75" customHeight="1" x14ac:dyDescent="0.2">
      <c r="A207" s="26">
        <v>205</v>
      </c>
      <c r="B207" s="25">
        <v>8.7833300000000003E-2</v>
      </c>
      <c r="C207" s="25">
        <v>0.43150898020782902</v>
      </c>
      <c r="D207" s="30" t="s">
        <v>143</v>
      </c>
      <c r="E207" s="30" t="s">
        <v>143</v>
      </c>
      <c r="F207" s="30" t="s">
        <v>143</v>
      </c>
      <c r="G207" s="26">
        <v>5</v>
      </c>
      <c r="H207" s="42">
        <f t="shared" si="3"/>
        <v>1.0458228129586823E-5</v>
      </c>
      <c r="I207" s="26"/>
      <c r="J207" s="26"/>
      <c r="K207" s="26"/>
      <c r="L207" s="26"/>
      <c r="M207" s="26"/>
      <c r="N207" s="26"/>
    </row>
    <row r="208" spans="1:14" ht="12.75" customHeight="1" x14ac:dyDescent="0.2">
      <c r="A208" s="26">
        <v>206</v>
      </c>
      <c r="B208" s="25">
        <v>7.8666700000000006E-2</v>
      </c>
      <c r="C208" s="25">
        <v>1.47665161768103</v>
      </c>
      <c r="D208" s="30" t="s">
        <v>143</v>
      </c>
      <c r="E208" s="30" t="s">
        <v>143</v>
      </c>
      <c r="F208" s="30" t="s">
        <v>143</v>
      </c>
      <c r="G208" s="26">
        <v>5</v>
      </c>
      <c r="H208" s="42">
        <f t="shared" si="3"/>
        <v>2.8708452488216913E-5</v>
      </c>
      <c r="I208" s="26"/>
      <c r="J208" s="26"/>
      <c r="K208" s="26"/>
      <c r="L208" s="26"/>
      <c r="M208" s="26"/>
      <c r="N208" s="26"/>
    </row>
    <row r="209" spans="1:14" ht="12.75" customHeight="1" x14ac:dyDescent="0.2">
      <c r="A209" s="26">
        <v>207</v>
      </c>
      <c r="B209" s="25">
        <v>0.114333</v>
      </c>
      <c r="C209" s="25">
        <v>0.21</v>
      </c>
      <c r="D209" s="25">
        <v>98.401598282791298</v>
      </c>
      <c r="E209" s="25">
        <v>10.450187959776301</v>
      </c>
      <c r="F209" s="25">
        <v>158.74023972840899</v>
      </c>
      <c r="G209" s="26">
        <v>4</v>
      </c>
      <c r="H209" s="42">
        <f t="shared" si="3"/>
        <v>8.6240718426978936E-6</v>
      </c>
      <c r="I209" s="26"/>
      <c r="J209" s="26"/>
      <c r="K209" s="26"/>
      <c r="L209" s="26"/>
      <c r="M209" s="26"/>
      <c r="N209" s="26"/>
    </row>
    <row r="210" spans="1:14" ht="12.75" customHeight="1" x14ac:dyDescent="0.2">
      <c r="A210" s="26">
        <v>208</v>
      </c>
      <c r="B210" s="25">
        <v>0.27400000000000002</v>
      </c>
      <c r="C210" s="25">
        <v>0.21</v>
      </c>
      <c r="D210" s="25">
        <v>88.778773635063899</v>
      </c>
      <c r="E210" s="25">
        <v>12.100292324649599</v>
      </c>
      <c r="F210" s="25">
        <v>150.037418824957</v>
      </c>
      <c r="G210" s="26">
        <v>1</v>
      </c>
      <c r="H210" s="42">
        <f t="shared" si="3"/>
        <v>4.9530224112790536E-5</v>
      </c>
      <c r="I210" s="26"/>
      <c r="J210" s="26"/>
      <c r="K210" s="26"/>
      <c r="L210" s="26"/>
      <c r="M210" s="26"/>
      <c r="N210" s="26"/>
    </row>
    <row r="211" spans="1:14" ht="12.75" customHeight="1" x14ac:dyDescent="0.2">
      <c r="A211" s="26">
        <v>209</v>
      </c>
      <c r="B211" s="25">
        <v>7.4928599999999998E-2</v>
      </c>
      <c r="C211" s="25">
        <v>0.95210293561148096</v>
      </c>
      <c r="D211" s="30" t="s">
        <v>143</v>
      </c>
      <c r="E211" s="30" t="s">
        <v>143</v>
      </c>
      <c r="F211" s="30" t="s">
        <v>143</v>
      </c>
      <c r="G211" s="26">
        <v>5</v>
      </c>
      <c r="H211" s="42">
        <f t="shared" si="3"/>
        <v>1.6793028040198727E-5</v>
      </c>
      <c r="I211" s="26"/>
      <c r="J211" s="26"/>
      <c r="K211" s="26"/>
      <c r="L211" s="26"/>
      <c r="M211" s="26"/>
      <c r="N211" s="26"/>
    </row>
    <row r="212" spans="1:14" ht="12.75" customHeight="1" x14ac:dyDescent="0.2">
      <c r="A212" s="26">
        <v>210</v>
      </c>
      <c r="B212" s="25">
        <v>0.1215</v>
      </c>
      <c r="C212" s="25">
        <v>0.58146367040426405</v>
      </c>
      <c r="D212" s="25">
        <v>63.824076491085897</v>
      </c>
      <c r="E212" s="25">
        <v>15.6388050246935</v>
      </c>
      <c r="F212" s="25">
        <v>149.943586551339</v>
      </c>
      <c r="G212" s="26">
        <v>4</v>
      </c>
      <c r="H212" s="42">
        <f t="shared" si="3"/>
        <v>2.6966526774695118E-5</v>
      </c>
      <c r="I212" s="26"/>
      <c r="J212" s="26"/>
      <c r="K212" s="26"/>
      <c r="L212" s="26"/>
      <c r="M212" s="26"/>
      <c r="N212" s="26"/>
    </row>
    <row r="213" spans="1:14" ht="12.75" customHeight="1" x14ac:dyDescent="0.2">
      <c r="A213" s="26">
        <v>211</v>
      </c>
      <c r="B213" s="25">
        <v>0.33766699999999999</v>
      </c>
      <c r="C213" s="25">
        <v>0.15652475842498401</v>
      </c>
      <c r="D213" s="25">
        <v>101.09580328313599</v>
      </c>
      <c r="E213" s="25">
        <v>5.0316372217243996</v>
      </c>
      <c r="F213" s="25">
        <v>173.605749502131</v>
      </c>
      <c r="G213" s="26">
        <v>1</v>
      </c>
      <c r="H213" s="42">
        <f t="shared" si="3"/>
        <v>5.60673659779251E-5</v>
      </c>
      <c r="I213" s="26"/>
      <c r="J213" s="26"/>
      <c r="K213" s="26"/>
      <c r="L213" s="26"/>
      <c r="M213" s="26"/>
      <c r="N213" s="26"/>
    </row>
    <row r="214" spans="1:14" ht="12.75" customHeight="1" x14ac:dyDescent="0.2">
      <c r="A214" s="26">
        <v>212</v>
      </c>
      <c r="B214" s="25">
        <v>0.27250000000000002</v>
      </c>
      <c r="C214" s="25">
        <v>0.12124355652982199</v>
      </c>
      <c r="D214" s="25">
        <v>71.309349204842903</v>
      </c>
      <c r="E214" s="25">
        <v>1.6513385512466601</v>
      </c>
      <c r="F214" s="25">
        <v>140.056189242887</v>
      </c>
      <c r="G214" s="26">
        <v>3</v>
      </c>
      <c r="H214" s="42">
        <f t="shared" si="3"/>
        <v>2.8284047198487739E-5</v>
      </c>
      <c r="I214" s="26"/>
      <c r="J214" s="26"/>
      <c r="K214" s="26"/>
      <c r="L214" s="26"/>
      <c r="M214" s="26"/>
      <c r="N214" s="26"/>
    </row>
    <row r="215" spans="1:14" ht="12.75" customHeight="1" x14ac:dyDescent="0.2">
      <c r="A215" s="26">
        <v>213</v>
      </c>
      <c r="B215" s="25">
        <v>7.4888899999999994E-2</v>
      </c>
      <c r="C215" s="25">
        <v>0.63</v>
      </c>
      <c r="D215" s="30" t="s">
        <v>143</v>
      </c>
      <c r="E215" s="30" t="s">
        <v>143</v>
      </c>
      <c r="F215" s="30" t="s">
        <v>143</v>
      </c>
      <c r="G215" s="26">
        <v>5</v>
      </c>
      <c r="H215" s="42">
        <f t="shared" si="3"/>
        <v>1.1100059971691271E-5</v>
      </c>
      <c r="I215" s="26"/>
      <c r="J215" s="26"/>
      <c r="K215" s="26"/>
      <c r="L215" s="26"/>
      <c r="M215" s="26"/>
      <c r="N215" s="26"/>
    </row>
    <row r="216" spans="1:14" ht="12.75" customHeight="1" x14ac:dyDescent="0.2">
      <c r="A216" s="26">
        <v>214</v>
      </c>
      <c r="B216" s="25">
        <v>0.13966700000000001</v>
      </c>
      <c r="C216" s="25">
        <v>0.171464281994823</v>
      </c>
      <c r="D216" s="25">
        <v>72.063871798052105</v>
      </c>
      <c r="E216" s="25">
        <v>11.135791051853399</v>
      </c>
      <c r="F216" s="25">
        <v>132.200667575756</v>
      </c>
      <c r="G216" s="26">
        <v>4</v>
      </c>
      <c r="H216" s="42">
        <f t="shared" si="3"/>
        <v>1.0507784257184106E-5</v>
      </c>
      <c r="I216" s="26"/>
      <c r="J216" s="26"/>
      <c r="K216" s="26"/>
      <c r="L216" s="26"/>
      <c r="M216" s="26"/>
      <c r="N216" s="26"/>
    </row>
    <row r="217" spans="1:14" ht="12.75" customHeight="1" x14ac:dyDescent="0.2">
      <c r="A217" s="26">
        <v>215</v>
      </c>
      <c r="B217" s="25">
        <v>0.108857</v>
      </c>
      <c r="C217" s="25">
        <v>0.65665820637528205</v>
      </c>
      <c r="D217" s="25">
        <v>48.812903498763902</v>
      </c>
      <c r="E217" s="25">
        <v>14.7378997368813</v>
      </c>
      <c r="F217" s="25">
        <v>166.03585286939301</v>
      </c>
      <c r="G217" s="26">
        <v>4</v>
      </c>
      <c r="H217" s="42">
        <f t="shared" si="3"/>
        <v>2.4445671506822001E-5</v>
      </c>
      <c r="I217" s="26"/>
      <c r="J217" s="26"/>
      <c r="K217" s="26"/>
      <c r="L217" s="26"/>
      <c r="M217" s="26"/>
      <c r="N217" s="26"/>
    </row>
    <row r="218" spans="1:14" ht="12.75" customHeight="1" x14ac:dyDescent="0.2">
      <c r="A218" s="26">
        <v>216</v>
      </c>
      <c r="B218" s="25">
        <v>0.16181000000000001</v>
      </c>
      <c r="C218" s="25">
        <v>1.7060480649735501</v>
      </c>
      <c r="D218" s="25">
        <v>71.331499170077805</v>
      </c>
      <c r="E218" s="25">
        <v>11.8395222561489</v>
      </c>
      <c r="F218" s="25">
        <v>145.074868273145</v>
      </c>
      <c r="G218" s="26">
        <v>3</v>
      </c>
      <c r="H218" s="42">
        <f t="shared" si="3"/>
        <v>1.403304283827044E-4</v>
      </c>
      <c r="I218" s="26"/>
      <c r="J218" s="26"/>
      <c r="K218" s="26"/>
      <c r="L218" s="26"/>
      <c r="M218" s="26"/>
      <c r="N218" s="26"/>
    </row>
    <row r="219" spans="1:14" ht="12.75" customHeight="1" x14ac:dyDescent="0.2">
      <c r="A219" s="26">
        <v>217</v>
      </c>
      <c r="B219" s="25">
        <v>0.106714</v>
      </c>
      <c r="C219" s="25">
        <v>0.54671747731346598</v>
      </c>
      <c r="D219" s="25">
        <v>106.778654880961</v>
      </c>
      <c r="E219" s="25">
        <v>35.385057966713703</v>
      </c>
      <c r="F219" s="25">
        <v>178.08123678112901</v>
      </c>
      <c r="G219" s="26">
        <v>4</v>
      </c>
      <c r="H219" s="42">
        <f t="shared" si="3"/>
        <v>1.9559404501148035E-5</v>
      </c>
      <c r="I219" s="26"/>
      <c r="J219" s="26"/>
      <c r="K219" s="26"/>
      <c r="L219" s="26"/>
      <c r="M219" s="26"/>
      <c r="N219" s="26"/>
    </row>
    <row r="220" spans="1:14" ht="12.75" customHeight="1" x14ac:dyDescent="0.2">
      <c r="A220" s="26">
        <v>218</v>
      </c>
      <c r="B220" s="25">
        <v>7.5923099999999993E-2</v>
      </c>
      <c r="C220" s="25">
        <v>1.05233074648611</v>
      </c>
      <c r="D220" s="30" t="s">
        <v>143</v>
      </c>
      <c r="E220" s="30" t="s">
        <v>143</v>
      </c>
      <c r="F220" s="30" t="s">
        <v>143</v>
      </c>
      <c r="G220" s="26">
        <v>5</v>
      </c>
      <c r="H220" s="42">
        <f t="shared" si="3"/>
        <v>1.9056800917723952E-5</v>
      </c>
      <c r="I220" s="26"/>
      <c r="J220" s="26"/>
      <c r="K220" s="26"/>
      <c r="L220" s="26"/>
      <c r="M220" s="26"/>
      <c r="N220" s="26"/>
    </row>
    <row r="221" spans="1:14" ht="12.75" customHeight="1" x14ac:dyDescent="0.2">
      <c r="A221" s="26">
        <v>219</v>
      </c>
      <c r="B221" s="25">
        <v>7.5428599999999998E-2</v>
      </c>
      <c r="C221" s="25">
        <v>0.98994949366116602</v>
      </c>
      <c r="D221" s="30" t="s">
        <v>143</v>
      </c>
      <c r="E221" s="30" t="s">
        <v>143</v>
      </c>
      <c r="F221" s="30" t="s">
        <v>143</v>
      </c>
      <c r="G221" s="26">
        <v>5</v>
      </c>
      <c r="H221" s="42">
        <f t="shared" si="3"/>
        <v>1.7694365933837076E-5</v>
      </c>
      <c r="I221" s="26"/>
      <c r="J221" s="26"/>
      <c r="K221" s="26"/>
      <c r="L221" s="26"/>
      <c r="M221" s="26"/>
      <c r="N221" s="26"/>
    </row>
    <row r="222" spans="1:14" ht="12.75" customHeight="1" x14ac:dyDescent="0.2">
      <c r="A222" s="26">
        <v>220</v>
      </c>
      <c r="B222" s="25">
        <v>8.4000000000000005E-2</v>
      </c>
      <c r="C222" s="25">
        <v>0.32832910318764102</v>
      </c>
      <c r="D222" s="30" t="s">
        <v>143</v>
      </c>
      <c r="E222" s="30" t="s">
        <v>143</v>
      </c>
      <c r="F222" s="30" t="s">
        <v>143</v>
      </c>
      <c r="G222" s="26">
        <v>5</v>
      </c>
      <c r="H222" s="42">
        <f t="shared" si="3"/>
        <v>7.2780967624560338E-6</v>
      </c>
      <c r="I222" s="26"/>
      <c r="J222" s="26"/>
      <c r="K222" s="26"/>
      <c r="L222" s="26"/>
      <c r="M222" s="26"/>
      <c r="N222" s="26"/>
    </row>
    <row r="223" spans="1:14" ht="12.75" customHeight="1" x14ac:dyDescent="0.2">
      <c r="A223" s="26">
        <v>221</v>
      </c>
      <c r="B223" s="25">
        <v>7.9000000000000001E-2</v>
      </c>
      <c r="C223" s="25">
        <v>0.37696153649941699</v>
      </c>
      <c r="D223" s="30" t="s">
        <v>143</v>
      </c>
      <c r="E223" s="30" t="s">
        <v>143</v>
      </c>
      <c r="F223" s="30" t="s">
        <v>143</v>
      </c>
      <c r="G223" s="26">
        <v>5</v>
      </c>
      <c r="H223" s="42">
        <f t="shared" si="3"/>
        <v>7.3909641246092834E-6</v>
      </c>
      <c r="I223" s="26"/>
      <c r="J223" s="26"/>
      <c r="K223" s="26"/>
      <c r="L223" s="26"/>
      <c r="M223" s="26"/>
      <c r="N223" s="26"/>
    </row>
    <row r="224" spans="1:14" ht="12.75" customHeight="1" x14ac:dyDescent="0.2">
      <c r="A224" s="26">
        <v>222</v>
      </c>
      <c r="B224" s="25">
        <v>0.143292</v>
      </c>
      <c r="C224" s="25">
        <v>2.0492193635626199</v>
      </c>
      <c r="D224" s="25">
        <v>69.126038138380295</v>
      </c>
      <c r="E224" s="25">
        <v>29.861033924762499</v>
      </c>
      <c r="F224" s="25">
        <v>140.61699590182499</v>
      </c>
      <c r="G224" s="26">
        <v>4</v>
      </c>
      <c r="H224" s="42">
        <f t="shared" si="3"/>
        <v>1.3218501128591179E-4</v>
      </c>
      <c r="I224" s="26"/>
      <c r="J224" s="26"/>
      <c r="K224" s="26"/>
      <c r="L224" s="26"/>
      <c r="M224" s="26"/>
      <c r="N224" s="26"/>
    </row>
    <row r="225" spans="1:14" ht="12.75" customHeight="1" x14ac:dyDescent="0.2">
      <c r="A225" s="26">
        <v>223</v>
      </c>
      <c r="B225" s="25">
        <v>0.16475000000000001</v>
      </c>
      <c r="C225" s="25">
        <v>1.0799074034379099</v>
      </c>
      <c r="D225" s="25">
        <v>49.443074437372601</v>
      </c>
      <c r="E225" s="25">
        <v>0.73349374798236799</v>
      </c>
      <c r="F225" s="25">
        <v>177.33883949939801</v>
      </c>
      <c r="G225" s="26">
        <v>3</v>
      </c>
      <c r="H225" s="42">
        <f t="shared" si="3"/>
        <v>9.2084649155703199E-5</v>
      </c>
      <c r="I225" s="26"/>
      <c r="J225" s="26"/>
      <c r="K225" s="26"/>
      <c r="L225" s="26"/>
      <c r="M225" s="26"/>
      <c r="N225" s="26"/>
    </row>
    <row r="226" spans="1:14" ht="12.75" customHeight="1" x14ac:dyDescent="0.2">
      <c r="A226" s="26">
        <v>224</v>
      </c>
      <c r="B226" s="25">
        <v>0.34649999999999997</v>
      </c>
      <c r="C226" s="25">
        <v>0.30512292604784802</v>
      </c>
      <c r="D226" s="25">
        <v>78.653159556346793</v>
      </c>
      <c r="E226" s="25">
        <v>22.559366527508701</v>
      </c>
      <c r="F226" s="25">
        <v>109.346710907296</v>
      </c>
      <c r="G226" s="26">
        <v>1</v>
      </c>
      <c r="H226" s="42">
        <f t="shared" si="3"/>
        <v>1.150883042530953E-4</v>
      </c>
      <c r="I226" s="26"/>
      <c r="J226" s="26"/>
      <c r="K226" s="26"/>
      <c r="L226" s="26"/>
      <c r="M226" s="26"/>
      <c r="N226" s="26"/>
    </row>
    <row r="227" spans="1:14" ht="12.75" customHeight="1" x14ac:dyDescent="0.2">
      <c r="A227" s="26">
        <v>225</v>
      </c>
      <c r="B227" s="25">
        <v>0.34050000000000002</v>
      </c>
      <c r="C227" s="25">
        <v>0.60621778264910597</v>
      </c>
      <c r="D227" s="25">
        <v>91.704321005907204</v>
      </c>
      <c r="E227" s="25">
        <v>6.5102510157398603</v>
      </c>
      <c r="F227" s="25">
        <v>125.255659885971</v>
      </c>
      <c r="G227" s="26">
        <v>1</v>
      </c>
      <c r="H227" s="42">
        <f t="shared" si="3"/>
        <v>2.2080696932611375E-4</v>
      </c>
      <c r="I227" s="26"/>
      <c r="J227" s="26"/>
      <c r="K227" s="26"/>
      <c r="L227" s="26"/>
      <c r="M227" s="26"/>
      <c r="N227" s="26"/>
    </row>
    <row r="228" spans="1:14" ht="12.75" customHeight="1" x14ac:dyDescent="0.2">
      <c r="A228" s="26">
        <v>226</v>
      </c>
      <c r="B228" s="25">
        <v>6.9000000000000006E-2</v>
      </c>
      <c r="C228" s="25">
        <v>0.29698484809835102</v>
      </c>
      <c r="D228" s="30" t="s">
        <v>143</v>
      </c>
      <c r="E228" s="30" t="s">
        <v>143</v>
      </c>
      <c r="F228" s="30" t="s">
        <v>143</v>
      </c>
      <c r="G228" s="26">
        <v>5</v>
      </c>
      <c r="H228" s="42">
        <f t="shared" si="3"/>
        <v>4.4420387904001319E-6</v>
      </c>
      <c r="I228" s="26"/>
      <c r="J228" s="26"/>
      <c r="K228" s="26"/>
      <c r="L228" s="26"/>
      <c r="M228" s="26"/>
      <c r="N228" s="26"/>
    </row>
    <row r="229" spans="1:14" ht="12.75" customHeight="1" x14ac:dyDescent="0.2">
      <c r="A229" s="26">
        <v>227</v>
      </c>
      <c r="B229" s="25">
        <v>7.9000000000000001E-2</v>
      </c>
      <c r="C229" s="25">
        <v>0.171464281994821</v>
      </c>
      <c r="D229" s="30" t="s">
        <v>143</v>
      </c>
      <c r="E229" s="30" t="s">
        <v>143</v>
      </c>
      <c r="F229" s="30" t="s">
        <v>143</v>
      </c>
      <c r="G229" s="26">
        <v>5</v>
      </c>
      <c r="H229" s="42">
        <f t="shared" si="3"/>
        <v>3.3618452658168527E-6</v>
      </c>
      <c r="I229" s="26"/>
      <c r="J229" s="26"/>
      <c r="K229" s="26"/>
      <c r="L229" s="26"/>
      <c r="M229" s="26"/>
      <c r="N229" s="26"/>
    </row>
    <row r="230" spans="1:14" ht="12.75" customHeight="1" x14ac:dyDescent="0.2">
      <c r="A230" s="26">
        <v>228</v>
      </c>
      <c r="B230" s="25">
        <v>6.9000000000000006E-2</v>
      </c>
      <c r="C230" s="25">
        <v>0.232163735324878</v>
      </c>
      <c r="D230" s="30" t="s">
        <v>143</v>
      </c>
      <c r="E230" s="30" t="s">
        <v>143</v>
      </c>
      <c r="F230" s="30" t="s">
        <v>143</v>
      </c>
      <c r="G230" s="26">
        <v>5</v>
      </c>
      <c r="H230" s="42">
        <f t="shared" si="3"/>
        <v>3.4725014580399518E-6</v>
      </c>
      <c r="I230" s="26"/>
      <c r="J230" s="26"/>
      <c r="K230" s="26"/>
      <c r="L230" s="26"/>
      <c r="M230" s="26"/>
      <c r="N230" s="26"/>
    </row>
    <row r="231" spans="1:14" ht="12.75" customHeight="1" x14ac:dyDescent="0.2">
      <c r="A231" s="26">
        <v>229</v>
      </c>
      <c r="B231" s="25">
        <v>6.9000000000000006E-2</v>
      </c>
      <c r="C231" s="25">
        <v>0.29698484809835102</v>
      </c>
      <c r="D231" s="30" t="s">
        <v>143</v>
      </c>
      <c r="E231" s="30" t="s">
        <v>143</v>
      </c>
      <c r="F231" s="30" t="s">
        <v>143</v>
      </c>
      <c r="G231" s="26">
        <v>5</v>
      </c>
      <c r="H231" s="42">
        <f t="shared" si="3"/>
        <v>4.4420387904001319E-6</v>
      </c>
      <c r="I231" s="26"/>
      <c r="J231" s="26"/>
      <c r="K231" s="26"/>
      <c r="L231" s="26"/>
      <c r="M231" s="26"/>
      <c r="N231" s="26"/>
    </row>
    <row r="232" spans="1:14" ht="12.75" customHeight="1" x14ac:dyDescent="0.2">
      <c r="A232" s="26">
        <v>230</v>
      </c>
      <c r="B232" s="25">
        <v>7.2749999999999995E-2</v>
      </c>
      <c r="C232" s="25">
        <v>0.54671747731346398</v>
      </c>
      <c r="D232" s="25">
        <v>64.760598179320993</v>
      </c>
      <c r="E232" s="25">
        <v>19.3880501500139</v>
      </c>
      <c r="F232" s="25">
        <v>123.44599401238899</v>
      </c>
      <c r="G232" s="26">
        <v>4</v>
      </c>
      <c r="H232" s="42">
        <f t="shared" si="3"/>
        <v>9.0903127553290162E-6</v>
      </c>
      <c r="I232" s="26"/>
      <c r="J232" s="26"/>
      <c r="K232" s="26"/>
      <c r="L232" s="26"/>
      <c r="M232" s="26"/>
      <c r="N232" s="26"/>
    </row>
    <row r="233" spans="1:14" ht="12.75" customHeight="1" x14ac:dyDescent="0.2">
      <c r="A233" s="26">
        <v>231</v>
      </c>
      <c r="B233" s="25">
        <v>9.5299999999999996E-2</v>
      </c>
      <c r="C233" s="25">
        <v>0.72069410986909199</v>
      </c>
      <c r="D233" s="30" t="s">
        <v>143</v>
      </c>
      <c r="E233" s="30" t="s">
        <v>143</v>
      </c>
      <c r="F233" s="30" t="s">
        <v>143</v>
      </c>
      <c r="G233" s="26">
        <v>5</v>
      </c>
      <c r="H233" s="42">
        <f t="shared" si="3"/>
        <v>2.0563008101236576E-5</v>
      </c>
      <c r="I233" s="26"/>
      <c r="J233" s="26"/>
      <c r="K233" s="26"/>
      <c r="L233" s="26"/>
      <c r="M233" s="26"/>
      <c r="N233" s="26"/>
    </row>
    <row r="234" spans="1:14" ht="12.75" customHeight="1" x14ac:dyDescent="0.2">
      <c r="A234" s="26">
        <v>232</v>
      </c>
      <c r="B234" s="25">
        <v>8.9428599999999997E-2</v>
      </c>
      <c r="C234" s="25">
        <v>0.59396969619670104</v>
      </c>
      <c r="D234" s="25">
        <v>60.987160417079103</v>
      </c>
      <c r="E234" s="25">
        <v>5.1923218289579403</v>
      </c>
      <c r="F234" s="25">
        <v>144.73670612181999</v>
      </c>
      <c r="G234" s="26">
        <v>4</v>
      </c>
      <c r="H234" s="42">
        <f t="shared" si="3"/>
        <v>1.492337405804414E-5</v>
      </c>
      <c r="I234" s="26"/>
      <c r="J234" s="26"/>
      <c r="K234" s="26"/>
      <c r="L234" s="26"/>
      <c r="M234" s="26"/>
      <c r="N234" s="26"/>
    </row>
    <row r="235" spans="1:14" ht="12.75" customHeight="1" x14ac:dyDescent="0.2">
      <c r="A235" s="26">
        <v>233</v>
      </c>
      <c r="B235" s="25">
        <v>6.9000000000000006E-2</v>
      </c>
      <c r="C235" s="25">
        <v>0.12124355652982</v>
      </c>
      <c r="D235" s="30" t="s">
        <v>143</v>
      </c>
      <c r="E235" s="30" t="s">
        <v>143</v>
      </c>
      <c r="F235" s="30" t="s">
        <v>143</v>
      </c>
      <c r="G235" s="26">
        <v>5</v>
      </c>
      <c r="H235" s="42">
        <f t="shared" si="3"/>
        <v>1.8134547423549924E-6</v>
      </c>
      <c r="I235" s="26"/>
      <c r="J235" s="26"/>
      <c r="K235" s="26"/>
      <c r="L235" s="26"/>
      <c r="M235" s="26"/>
      <c r="N235" s="26"/>
    </row>
    <row r="236" spans="1:14" ht="12.75" customHeight="1" x14ac:dyDescent="0.2">
      <c r="A236" s="26">
        <v>234</v>
      </c>
      <c r="B236" s="25">
        <v>8.4000000000000005E-2</v>
      </c>
      <c r="C236" s="25">
        <v>0.12124355652982401</v>
      </c>
      <c r="D236" s="25">
        <v>144.73561031724699</v>
      </c>
      <c r="E236" s="25">
        <v>2.03555499613665E-13</v>
      </c>
      <c r="F236" s="25">
        <v>152.785077292772</v>
      </c>
      <c r="G236" s="26">
        <v>4</v>
      </c>
      <c r="H236" s="42">
        <f t="shared" si="3"/>
        <v>2.6876153459477528E-6</v>
      </c>
      <c r="I236" s="26"/>
      <c r="J236" s="26"/>
      <c r="K236" s="26"/>
      <c r="L236" s="26"/>
      <c r="M236" s="26"/>
      <c r="N236" s="26"/>
    </row>
    <row r="237" spans="1:14" ht="12.75" customHeight="1" x14ac:dyDescent="0.2">
      <c r="A237" s="26">
        <v>235</v>
      </c>
      <c r="B237" s="25">
        <v>8.7461499999999998E-2</v>
      </c>
      <c r="C237" s="25">
        <v>1.0956733089749</v>
      </c>
      <c r="D237" s="30" t="s">
        <v>143</v>
      </c>
      <c r="E237" s="30" t="s">
        <v>143</v>
      </c>
      <c r="F237" s="30" t="s">
        <v>143</v>
      </c>
      <c r="G237" s="26">
        <v>5</v>
      </c>
      <c r="H237" s="42">
        <f t="shared" si="3"/>
        <v>2.6330845068827859E-5</v>
      </c>
      <c r="I237" s="26"/>
      <c r="J237" s="26"/>
      <c r="K237" s="26"/>
      <c r="L237" s="26"/>
      <c r="M237" s="26"/>
      <c r="N237" s="26"/>
    </row>
    <row r="238" spans="1:14" ht="12.75" customHeight="1" x14ac:dyDescent="0.2">
      <c r="A238" s="26">
        <v>236</v>
      </c>
      <c r="B238" s="25">
        <v>8.1857100000000002E-2</v>
      </c>
      <c r="C238" s="25">
        <v>0.44821869662029701</v>
      </c>
      <c r="D238" s="30" t="s">
        <v>143</v>
      </c>
      <c r="E238" s="30" t="s">
        <v>143</v>
      </c>
      <c r="F238" s="30" t="s">
        <v>143</v>
      </c>
      <c r="G238" s="26">
        <v>5</v>
      </c>
      <c r="H238" s="42">
        <f t="shared" si="3"/>
        <v>9.4352312798221102E-6</v>
      </c>
      <c r="I238" s="26"/>
      <c r="J238" s="26"/>
      <c r="K238" s="26"/>
      <c r="L238" s="26"/>
      <c r="M238" s="26"/>
      <c r="N238" s="26"/>
    </row>
    <row r="239" spans="1:14" ht="12.75" customHeight="1" x14ac:dyDescent="0.2">
      <c r="A239" s="26">
        <v>237</v>
      </c>
      <c r="B239" s="25">
        <v>0.21227299999999999</v>
      </c>
      <c r="C239" s="25">
        <v>0.72746133917892797</v>
      </c>
      <c r="D239" s="30" t="s">
        <v>143</v>
      </c>
      <c r="E239" s="30" t="s">
        <v>143</v>
      </c>
      <c r="F239" s="30" t="s">
        <v>143</v>
      </c>
      <c r="G239" s="26">
        <v>1</v>
      </c>
      <c r="H239" s="42">
        <f t="shared" si="3"/>
        <v>1.0297915073561338E-4</v>
      </c>
      <c r="I239" s="26"/>
      <c r="J239" s="26"/>
      <c r="K239" s="26"/>
      <c r="L239" s="26"/>
      <c r="M239" s="26"/>
      <c r="N239" s="26"/>
    </row>
    <row r="240" spans="1:14" ht="12.75" customHeight="1" x14ac:dyDescent="0.2">
      <c r="A240" s="26">
        <v>238</v>
      </c>
      <c r="B240" s="25">
        <v>0.11457100000000001</v>
      </c>
      <c r="C240" s="25">
        <v>0.48999999999999899</v>
      </c>
      <c r="D240" s="25">
        <v>107.56489523839799</v>
      </c>
      <c r="E240" s="25">
        <v>18.181152358049101</v>
      </c>
      <c r="F240" s="25">
        <v>130.08358826036201</v>
      </c>
      <c r="G240" s="26">
        <v>4</v>
      </c>
      <c r="H240" s="42">
        <f t="shared" si="3"/>
        <v>2.0206698438439909E-5</v>
      </c>
      <c r="I240" s="26"/>
      <c r="J240" s="26"/>
      <c r="K240" s="26"/>
      <c r="L240" s="26"/>
      <c r="M240" s="26"/>
      <c r="N240" s="26"/>
    </row>
    <row r="241" spans="1:14" ht="12.75" customHeight="1" x14ac:dyDescent="0.2">
      <c r="A241" s="26">
        <v>239</v>
      </c>
      <c r="B241" s="25">
        <v>0.28885699999999997</v>
      </c>
      <c r="C241" s="25">
        <v>0.523832034148353</v>
      </c>
      <c r="D241" s="25">
        <v>78.904196716863495</v>
      </c>
      <c r="E241" s="25">
        <v>10.352633980235799</v>
      </c>
      <c r="F241" s="25">
        <v>177.11302736786899</v>
      </c>
      <c r="G241" s="26">
        <v>1</v>
      </c>
      <c r="H241" s="42">
        <f t="shared" si="3"/>
        <v>1.3731175536834796E-4</v>
      </c>
      <c r="I241" s="26"/>
      <c r="J241" s="26"/>
      <c r="K241" s="26"/>
      <c r="L241" s="26"/>
      <c r="M241" s="26"/>
      <c r="N241" s="26"/>
    </row>
    <row r="242" spans="1:14" ht="12.75" customHeight="1" x14ac:dyDescent="0.2">
      <c r="A242" s="26">
        <v>240</v>
      </c>
      <c r="B242" s="25">
        <v>9.74444E-2</v>
      </c>
      <c r="C242" s="25">
        <v>0.69649120597463299</v>
      </c>
      <c r="D242" s="30" t="s">
        <v>143</v>
      </c>
      <c r="E242" s="30" t="s">
        <v>143</v>
      </c>
      <c r="F242" s="30" t="s">
        <v>143</v>
      </c>
      <c r="G242" s="26">
        <v>5</v>
      </c>
      <c r="H242" s="42">
        <f t="shared" si="3"/>
        <v>2.0776829779102887E-5</v>
      </c>
      <c r="I242" s="26"/>
      <c r="J242" s="26"/>
      <c r="K242" s="26"/>
      <c r="L242" s="26"/>
      <c r="M242" s="26"/>
      <c r="N242" s="26"/>
    </row>
    <row r="243" spans="1:14" ht="12.75" customHeight="1" x14ac:dyDescent="0.2">
      <c r="A243" s="26">
        <v>241</v>
      </c>
      <c r="B243" s="25">
        <v>8.9444399999999993E-2</v>
      </c>
      <c r="C243" s="25">
        <v>0.69649120597463199</v>
      </c>
      <c r="D243" s="30" t="s">
        <v>143</v>
      </c>
      <c r="E243" s="30" t="s">
        <v>143</v>
      </c>
      <c r="F243" s="30" t="s">
        <v>143</v>
      </c>
      <c r="G243" s="26">
        <v>5</v>
      </c>
      <c r="H243" s="42">
        <f t="shared" si="3"/>
        <v>1.7505391188094229E-5</v>
      </c>
      <c r="I243" s="26"/>
      <c r="J243" s="26"/>
      <c r="K243" s="26"/>
      <c r="L243" s="26"/>
      <c r="M243" s="26"/>
      <c r="N243" s="26"/>
    </row>
    <row r="244" spans="1:14" ht="12.75" customHeight="1" x14ac:dyDescent="0.2">
      <c r="A244" s="26">
        <v>242</v>
      </c>
      <c r="B244" s="25">
        <v>0.1174</v>
      </c>
      <c r="C244" s="25">
        <v>0.376961536499414</v>
      </c>
      <c r="D244" s="25">
        <v>69.296293742967407</v>
      </c>
      <c r="E244" s="25">
        <v>36.408654302885402</v>
      </c>
      <c r="F244" s="25">
        <v>170.610028821572</v>
      </c>
      <c r="G244" s="26">
        <v>4</v>
      </c>
      <c r="H244" s="42">
        <f t="shared" si="3"/>
        <v>1.6322365758387926E-5</v>
      </c>
      <c r="I244" s="26"/>
      <c r="J244" s="26"/>
      <c r="K244" s="26"/>
      <c r="L244" s="26"/>
      <c r="M244" s="26"/>
      <c r="N244" s="26"/>
    </row>
    <row r="245" spans="1:14" ht="12.75" customHeight="1" x14ac:dyDescent="0.2">
      <c r="A245" s="26">
        <v>243</v>
      </c>
      <c r="B245" s="25">
        <v>0.144091</v>
      </c>
      <c r="C245" s="25">
        <v>1.0046890066085099</v>
      </c>
      <c r="D245" s="30" t="s">
        <v>143</v>
      </c>
      <c r="E245" s="30" t="s">
        <v>143</v>
      </c>
      <c r="F245" s="30" t="s">
        <v>143</v>
      </c>
      <c r="G245" s="26">
        <v>5</v>
      </c>
      <c r="H245" s="42">
        <f t="shared" si="3"/>
        <v>6.5532273283854905E-5</v>
      </c>
      <c r="I245" s="26"/>
      <c r="J245" s="26"/>
      <c r="K245" s="26"/>
      <c r="L245" s="26"/>
      <c r="M245" s="26"/>
      <c r="N245" s="26"/>
    </row>
    <row r="246" spans="1:14" ht="12.75" customHeight="1" x14ac:dyDescent="0.2">
      <c r="A246" s="26">
        <v>244</v>
      </c>
      <c r="B246" s="25">
        <v>0.34825</v>
      </c>
      <c r="C246" s="25">
        <v>0.23216373532487899</v>
      </c>
      <c r="D246" s="25">
        <v>81.673535655014902</v>
      </c>
      <c r="E246" s="25">
        <v>5.0632824507760397</v>
      </c>
      <c r="F246" s="25">
        <v>146.41274635254601</v>
      </c>
      <c r="G246" s="26">
        <v>1</v>
      </c>
      <c r="H246" s="42">
        <f t="shared" si="3"/>
        <v>8.8455838869882838E-5</v>
      </c>
      <c r="I246" s="26"/>
      <c r="J246" s="26"/>
      <c r="K246" s="26"/>
      <c r="L246" s="26"/>
      <c r="M246" s="26"/>
      <c r="N246" s="26"/>
    </row>
    <row r="247" spans="1:14" ht="12.75" customHeight="1" x14ac:dyDescent="0.2">
      <c r="A247" s="26">
        <v>245</v>
      </c>
      <c r="B247" s="25">
        <v>7.6499999999999999E-2</v>
      </c>
      <c r="C247" s="25">
        <v>0.28861739379323698</v>
      </c>
      <c r="D247" s="30" t="s">
        <v>143</v>
      </c>
      <c r="E247" s="30" t="s">
        <v>143</v>
      </c>
      <c r="F247" s="30" t="s">
        <v>143</v>
      </c>
      <c r="G247" s="26">
        <v>5</v>
      </c>
      <c r="H247" s="42">
        <f t="shared" si="3"/>
        <v>5.3063420777676215E-6</v>
      </c>
      <c r="I247" s="26"/>
      <c r="J247" s="26"/>
      <c r="K247" s="26"/>
      <c r="L247" s="26"/>
      <c r="M247" s="26"/>
      <c r="N247" s="26"/>
    </row>
    <row r="248" spans="1:14" ht="12.75" customHeight="1" x14ac:dyDescent="0.2">
      <c r="A248" s="26">
        <v>246</v>
      </c>
      <c r="B248" s="25">
        <v>7.3999999999999996E-2</v>
      </c>
      <c r="C248" s="25">
        <v>0.38340579025361499</v>
      </c>
      <c r="D248" s="30" t="s">
        <v>143</v>
      </c>
      <c r="E248" s="30" t="s">
        <v>143</v>
      </c>
      <c r="F248" s="30" t="s">
        <v>143</v>
      </c>
      <c r="G248" s="26">
        <v>5</v>
      </c>
      <c r="H248" s="42">
        <f t="shared" si="3"/>
        <v>6.5958683614888927E-6</v>
      </c>
      <c r="I248" s="26"/>
      <c r="J248" s="26"/>
      <c r="K248" s="26"/>
      <c r="L248" s="26"/>
      <c r="M248" s="26"/>
      <c r="N248" s="26"/>
    </row>
    <row r="249" spans="1:14" ht="12.75" customHeight="1" x14ac:dyDescent="0.2">
      <c r="A249" s="26">
        <v>247</v>
      </c>
      <c r="B249" s="25">
        <v>0.106364</v>
      </c>
      <c r="C249" s="25">
        <v>0.85732140997411399</v>
      </c>
      <c r="D249" s="25">
        <v>66.513892454968598</v>
      </c>
      <c r="E249" s="25">
        <v>1.12939662535364</v>
      </c>
      <c r="F249" s="25">
        <v>173.06199071817301</v>
      </c>
      <c r="G249" s="26">
        <v>4</v>
      </c>
      <c r="H249" s="42">
        <f t="shared" si="3"/>
        <v>3.0470730422401417E-5</v>
      </c>
      <c r="I249" s="26"/>
      <c r="J249" s="26"/>
      <c r="K249" s="26"/>
      <c r="L249" s="26"/>
      <c r="M249" s="26"/>
      <c r="N249" s="26"/>
    </row>
    <row r="250" spans="1:14" ht="12.75" customHeight="1" x14ac:dyDescent="0.2">
      <c r="A250" s="26">
        <v>248</v>
      </c>
      <c r="B250" s="25">
        <v>0.15612500000000001</v>
      </c>
      <c r="C250" s="25">
        <v>0.60216276869298202</v>
      </c>
      <c r="D250" s="30" t="s">
        <v>143</v>
      </c>
      <c r="E250" s="30" t="s">
        <v>143</v>
      </c>
      <c r="F250" s="30" t="s">
        <v>143</v>
      </c>
      <c r="G250" s="26">
        <v>5</v>
      </c>
      <c r="H250" s="42">
        <f t="shared" si="3"/>
        <v>4.6111438986880375E-5</v>
      </c>
      <c r="I250" s="26"/>
      <c r="J250" s="26"/>
      <c r="K250" s="26"/>
      <c r="L250" s="26"/>
      <c r="M250" s="26"/>
      <c r="N250" s="26"/>
    </row>
    <row r="251" spans="1:14" ht="12.75" customHeight="1" x14ac:dyDescent="0.2">
      <c r="A251" s="26">
        <v>249</v>
      </c>
      <c r="B251" s="25">
        <v>0.34699999999999998</v>
      </c>
      <c r="C251" s="25">
        <v>0.47476309881876899</v>
      </c>
      <c r="D251" s="25">
        <v>77.860072793251206</v>
      </c>
      <c r="E251" s="25">
        <v>0.90864319258851201</v>
      </c>
      <c r="F251" s="25">
        <v>148.58602337678801</v>
      </c>
      <c r="G251" s="26">
        <v>1</v>
      </c>
      <c r="H251" s="42">
        <f t="shared" si="3"/>
        <v>1.7959150012909715E-4</v>
      </c>
      <c r="I251" s="26"/>
      <c r="J251" s="26"/>
      <c r="K251" s="26"/>
      <c r="L251" s="26"/>
      <c r="M251" s="26"/>
      <c r="N251" s="26"/>
    </row>
    <row r="252" spans="1:14" ht="12.75" customHeight="1" x14ac:dyDescent="0.2">
      <c r="A252" s="26">
        <v>250</v>
      </c>
      <c r="B252" s="25">
        <v>7.2749999999999995E-2</v>
      </c>
      <c r="C252" s="25">
        <v>0.52848841046894801</v>
      </c>
      <c r="D252" s="30" t="s">
        <v>143</v>
      </c>
      <c r="E252" s="30" t="s">
        <v>143</v>
      </c>
      <c r="F252" s="30" t="s">
        <v>143</v>
      </c>
      <c r="G252" s="26">
        <v>5</v>
      </c>
      <c r="H252" s="42">
        <f t="shared" si="3"/>
        <v>8.7872166851819136E-6</v>
      </c>
      <c r="I252" s="26"/>
      <c r="J252" s="26"/>
      <c r="K252" s="26"/>
      <c r="L252" s="26"/>
      <c r="M252" s="26"/>
      <c r="N252" s="26"/>
    </row>
    <row r="253" spans="1:14" ht="12.75" customHeight="1" x14ac:dyDescent="0.2">
      <c r="A253" s="26">
        <v>251</v>
      </c>
      <c r="B253" s="25">
        <v>0.1125</v>
      </c>
      <c r="C253" s="25">
        <v>0.53768020235080405</v>
      </c>
      <c r="D253" s="25">
        <v>72.833384955772004</v>
      </c>
      <c r="E253" s="25">
        <v>7.51036441436794</v>
      </c>
      <c r="F253" s="25">
        <v>162.09230163167399</v>
      </c>
      <c r="G253" s="26">
        <v>4</v>
      </c>
      <c r="H253" s="42">
        <f t="shared" si="3"/>
        <v>2.1378585323212927E-5</v>
      </c>
      <c r="I253" s="26"/>
      <c r="J253" s="26"/>
      <c r="K253" s="26"/>
      <c r="L253" s="26"/>
      <c r="M253" s="26"/>
      <c r="N253" s="26"/>
    </row>
    <row r="254" spans="1:14" ht="12.75" customHeight="1" x14ac:dyDescent="0.2">
      <c r="A254" s="26">
        <v>252</v>
      </c>
      <c r="B254" s="25">
        <v>9.2833299999999994E-2</v>
      </c>
      <c r="C254" s="25">
        <v>0.44821869662030001</v>
      </c>
      <c r="D254" s="30" t="s">
        <v>143</v>
      </c>
      <c r="E254" s="30" t="s">
        <v>143</v>
      </c>
      <c r="F254" s="30" t="s">
        <v>143</v>
      </c>
      <c r="G254" s="26">
        <v>5</v>
      </c>
      <c r="H254" s="42">
        <f t="shared" si="3"/>
        <v>1.2135213424654812E-5</v>
      </c>
      <c r="I254" s="26"/>
      <c r="J254" s="26"/>
      <c r="K254" s="26"/>
      <c r="L254" s="26"/>
      <c r="M254" s="26"/>
      <c r="N254" s="26"/>
    </row>
    <row r="255" spans="1:14" ht="12.75" customHeight="1" x14ac:dyDescent="0.2">
      <c r="A255" s="26">
        <v>253</v>
      </c>
      <c r="B255" s="25">
        <v>8.6142899999999994E-2</v>
      </c>
      <c r="C255" s="25">
        <v>0.46957427527495699</v>
      </c>
      <c r="D255" s="30" t="s">
        <v>143</v>
      </c>
      <c r="E255" s="30" t="s">
        <v>143</v>
      </c>
      <c r="F255" s="30" t="s">
        <v>143</v>
      </c>
      <c r="G255" s="26">
        <v>5</v>
      </c>
      <c r="H255" s="42">
        <f t="shared" si="3"/>
        <v>1.0946950290503978E-5</v>
      </c>
      <c r="I255" s="26"/>
      <c r="J255" s="26"/>
      <c r="K255" s="26"/>
      <c r="L255" s="26"/>
      <c r="M255" s="26"/>
      <c r="N255" s="26"/>
    </row>
    <row r="256" spans="1:14" ht="12.75" customHeight="1" x14ac:dyDescent="0.2">
      <c r="A256" s="26">
        <v>254</v>
      </c>
      <c r="B256" s="25">
        <v>0.108857</v>
      </c>
      <c r="C256" s="25">
        <v>1.09790709989507</v>
      </c>
      <c r="D256" s="25">
        <v>77.905242922987696</v>
      </c>
      <c r="E256" s="25">
        <v>7.3260369531523297</v>
      </c>
      <c r="F256" s="25">
        <v>146.30993247402</v>
      </c>
      <c r="G256" s="26">
        <v>4</v>
      </c>
      <c r="H256" s="42">
        <f t="shared" si="3"/>
        <v>4.0872216395790959E-5</v>
      </c>
      <c r="I256" s="26"/>
      <c r="J256" s="26"/>
      <c r="K256" s="26"/>
      <c r="L256" s="26"/>
      <c r="M256" s="26"/>
      <c r="N256" s="26"/>
    </row>
    <row r="257" spans="1:14" ht="12.75" customHeight="1" x14ac:dyDescent="0.2">
      <c r="A257" s="26">
        <v>255</v>
      </c>
      <c r="B257" s="25">
        <v>0.39274999999999999</v>
      </c>
      <c r="C257" s="25">
        <v>0.59808026217222798</v>
      </c>
      <c r="D257" s="25">
        <v>99.068900168865895</v>
      </c>
      <c r="E257" s="25">
        <v>9.6794719063519299</v>
      </c>
      <c r="F257" s="25">
        <v>149.07161350785799</v>
      </c>
      <c r="G257" s="26">
        <v>0</v>
      </c>
      <c r="H257" s="42">
        <f t="shared" si="3"/>
        <v>2.8982892779984255E-4</v>
      </c>
      <c r="I257" s="26"/>
      <c r="J257" s="26"/>
      <c r="K257" s="26"/>
      <c r="L257" s="26"/>
      <c r="M257" s="26"/>
      <c r="N257" s="26"/>
    </row>
    <row r="258" spans="1:14" ht="12.75" customHeight="1" x14ac:dyDescent="0.2">
      <c r="A258" s="26">
        <v>256</v>
      </c>
      <c r="B258" s="25">
        <v>9.1499999999999998E-2</v>
      </c>
      <c r="C258" s="25">
        <v>0.61822326064294597</v>
      </c>
      <c r="D258" s="30" t="s">
        <v>143</v>
      </c>
      <c r="E258" s="30" t="s">
        <v>143</v>
      </c>
      <c r="F258" s="30" t="s">
        <v>143</v>
      </c>
      <c r="G258" s="26">
        <v>5</v>
      </c>
      <c r="H258" s="42">
        <f t="shared" ref="H258:H321" si="4">PI()*B258*B258*C258/1000</f>
        <v>1.6260631285983219E-5</v>
      </c>
      <c r="I258" s="26"/>
      <c r="J258" s="26"/>
      <c r="K258" s="26"/>
      <c r="L258" s="26"/>
      <c r="M258" s="26"/>
      <c r="N258" s="26"/>
    </row>
    <row r="259" spans="1:14" ht="12.75" customHeight="1" x14ac:dyDescent="0.2">
      <c r="A259" s="26">
        <v>257</v>
      </c>
      <c r="B259" s="25">
        <v>6.9000000000000006E-2</v>
      </c>
      <c r="C259" s="25">
        <v>0.74411020689142504</v>
      </c>
      <c r="D259" s="30" t="s">
        <v>143</v>
      </c>
      <c r="E259" s="30" t="s">
        <v>143</v>
      </c>
      <c r="F259" s="30" t="s">
        <v>143</v>
      </c>
      <c r="G259" s="26">
        <v>5</v>
      </c>
      <c r="H259" s="42">
        <f t="shared" si="4"/>
        <v>1.1129747610052334E-5</v>
      </c>
      <c r="I259" s="26"/>
      <c r="J259" s="26"/>
      <c r="K259" s="26"/>
      <c r="L259" s="26"/>
      <c r="M259" s="26"/>
      <c r="N259" s="26"/>
    </row>
    <row r="260" spans="1:14" ht="12.75" customHeight="1" x14ac:dyDescent="0.2">
      <c r="A260" s="26">
        <v>258</v>
      </c>
      <c r="B260" s="25">
        <v>8.1000000000000003E-2</v>
      </c>
      <c r="C260" s="25">
        <v>0.32078029864690999</v>
      </c>
      <c r="D260" s="25">
        <v>78.323844435621893</v>
      </c>
      <c r="E260" s="25">
        <v>28.339511620827899</v>
      </c>
      <c r="F260" s="25">
        <v>178.03926450156001</v>
      </c>
      <c r="G260" s="26">
        <v>4</v>
      </c>
      <c r="H260" s="42">
        <f t="shared" si="4"/>
        <v>6.6119201155039435E-6</v>
      </c>
      <c r="I260" s="26"/>
      <c r="J260" s="26"/>
      <c r="K260" s="26"/>
      <c r="L260" s="26"/>
      <c r="M260" s="26"/>
      <c r="N260" s="26"/>
    </row>
    <row r="261" spans="1:14" ht="12.75" customHeight="1" x14ac:dyDescent="0.2">
      <c r="A261" s="26">
        <v>259</v>
      </c>
      <c r="B261" s="25">
        <v>8.9124999999999899E-2</v>
      </c>
      <c r="C261" s="25">
        <v>0.47476309881876999</v>
      </c>
      <c r="D261" s="30" t="s">
        <v>143</v>
      </c>
      <c r="E261" s="30" t="s">
        <v>143</v>
      </c>
      <c r="F261" s="30" t="s">
        <v>143</v>
      </c>
      <c r="G261" s="26">
        <v>5</v>
      </c>
      <c r="H261" s="42">
        <f t="shared" si="4"/>
        <v>1.1847478091485192E-5</v>
      </c>
      <c r="I261" s="26"/>
      <c r="J261" s="26"/>
      <c r="K261" s="26"/>
      <c r="L261" s="26"/>
      <c r="M261" s="26"/>
      <c r="N261" s="26"/>
    </row>
    <row r="262" spans="1:14" ht="12.75" customHeight="1" x14ac:dyDescent="0.2">
      <c r="A262" s="26">
        <v>260</v>
      </c>
      <c r="B262" s="25">
        <v>0.14000000000000001</v>
      </c>
      <c r="C262" s="25">
        <v>0.499899989998002</v>
      </c>
      <c r="D262" s="25">
        <v>63.442107887129403</v>
      </c>
      <c r="E262" s="25">
        <v>13.5605984310184</v>
      </c>
      <c r="F262" s="25">
        <v>168.79681422010501</v>
      </c>
      <c r="G262" s="26">
        <v>3</v>
      </c>
      <c r="H262" s="42">
        <f t="shared" si="4"/>
        <v>3.0781449867703753E-5</v>
      </c>
      <c r="I262" s="26"/>
      <c r="J262" s="26"/>
      <c r="K262" s="26"/>
      <c r="L262" s="26"/>
      <c r="M262" s="26"/>
      <c r="N262" s="26"/>
    </row>
    <row r="263" spans="1:14" ht="12.75" customHeight="1" x14ac:dyDescent="0.2">
      <c r="A263" s="26">
        <v>261</v>
      </c>
      <c r="B263" s="25">
        <v>0.13525000000000001</v>
      </c>
      <c r="C263" s="25">
        <v>0.57297469403107304</v>
      </c>
      <c r="D263" s="25">
        <v>57.534199982916398</v>
      </c>
      <c r="E263" s="25">
        <v>17.036144136456802</v>
      </c>
      <c r="F263" s="25">
        <v>162.283386112008</v>
      </c>
      <c r="G263" s="26">
        <v>3</v>
      </c>
      <c r="H263" s="42">
        <f t="shared" si="4"/>
        <v>3.2927583642281218E-5</v>
      </c>
      <c r="I263" s="26"/>
      <c r="J263" s="26"/>
      <c r="K263" s="26"/>
      <c r="L263" s="26"/>
      <c r="M263" s="26"/>
      <c r="N263" s="26"/>
    </row>
    <row r="264" spans="1:14" ht="12.75" customHeight="1" x14ac:dyDescent="0.2">
      <c r="A264" s="26">
        <v>262</v>
      </c>
      <c r="B264" s="25">
        <v>7.9846200000000006E-2</v>
      </c>
      <c r="C264" s="25">
        <v>0.77317527120310903</v>
      </c>
      <c r="D264" s="30" t="s">
        <v>143</v>
      </c>
      <c r="E264" s="30" t="s">
        <v>143</v>
      </c>
      <c r="F264" s="30" t="s">
        <v>143</v>
      </c>
      <c r="G264" s="26">
        <v>5</v>
      </c>
      <c r="H264" s="42">
        <f t="shared" si="4"/>
        <v>1.5485895794037734E-5</v>
      </c>
      <c r="I264" s="26"/>
      <c r="J264" s="26"/>
      <c r="K264" s="26"/>
      <c r="L264" s="26"/>
      <c r="M264" s="26"/>
      <c r="N264" s="26"/>
    </row>
    <row r="265" spans="1:14" ht="12.75" customHeight="1" x14ac:dyDescent="0.2">
      <c r="A265" s="26">
        <v>263</v>
      </c>
      <c r="B265" s="25">
        <v>0.161</v>
      </c>
      <c r="C265" s="25">
        <v>0.29698484809835102</v>
      </c>
      <c r="D265" s="25">
        <v>73.174764272846602</v>
      </c>
      <c r="E265" s="25">
        <v>2.0423394764678</v>
      </c>
      <c r="F265" s="25">
        <v>164.92007921368699</v>
      </c>
      <c r="G265" s="26">
        <v>3</v>
      </c>
      <c r="H265" s="42">
        <f t="shared" si="4"/>
        <v>2.4184433414400717E-5</v>
      </c>
      <c r="I265" s="26"/>
      <c r="J265" s="26"/>
      <c r="K265" s="26"/>
      <c r="L265" s="26"/>
      <c r="M265" s="26"/>
      <c r="N265" s="26"/>
    </row>
    <row r="266" spans="1:14" ht="12.75" customHeight="1" x14ac:dyDescent="0.2">
      <c r="A266" s="26">
        <v>264</v>
      </c>
      <c r="B266" s="25">
        <v>8.9076900000000001E-2</v>
      </c>
      <c r="C266" s="25">
        <v>1.1330489839366999</v>
      </c>
      <c r="D266" s="30" t="s">
        <v>143</v>
      </c>
      <c r="E266" s="30" t="s">
        <v>143</v>
      </c>
      <c r="F266" s="30" t="s">
        <v>143</v>
      </c>
      <c r="G266" s="26">
        <v>5</v>
      </c>
      <c r="H266" s="42">
        <f t="shared" si="4"/>
        <v>2.8244165492501575E-5</v>
      </c>
      <c r="I266" s="26"/>
      <c r="J266" s="26"/>
      <c r="K266" s="26"/>
      <c r="L266" s="26"/>
      <c r="M266" s="26"/>
      <c r="N266" s="26"/>
    </row>
    <row r="267" spans="1:14" ht="12.75" customHeight="1" x14ac:dyDescent="0.2">
      <c r="A267" s="26">
        <v>265</v>
      </c>
      <c r="B267" s="25">
        <v>0.14299999999999999</v>
      </c>
      <c r="C267" s="25">
        <v>0.44821869662029901</v>
      </c>
      <c r="D267" s="25">
        <v>67.540596771755403</v>
      </c>
      <c r="E267" s="25">
        <v>7.0044293634596704</v>
      </c>
      <c r="F267" s="25">
        <v>126.71796751719199</v>
      </c>
      <c r="G267" s="26">
        <v>3</v>
      </c>
      <c r="H267" s="42">
        <f t="shared" si="4"/>
        <v>2.8794657423540732E-5</v>
      </c>
      <c r="I267" s="26"/>
      <c r="J267" s="26"/>
      <c r="K267" s="26"/>
      <c r="L267" s="26"/>
      <c r="M267" s="26"/>
      <c r="N267" s="26"/>
    </row>
    <row r="268" spans="1:14" ht="12.75" customHeight="1" x14ac:dyDescent="0.2">
      <c r="A268" s="26">
        <v>266</v>
      </c>
      <c r="B268" s="25">
        <v>7.7571399999999999E-2</v>
      </c>
      <c r="C268" s="25">
        <v>0.50960769224963798</v>
      </c>
      <c r="D268" s="30" t="s">
        <v>143</v>
      </c>
      <c r="E268" s="30" t="s">
        <v>143</v>
      </c>
      <c r="F268" s="30" t="s">
        <v>143</v>
      </c>
      <c r="G268" s="26">
        <v>5</v>
      </c>
      <c r="H268" s="42">
        <f t="shared" si="4"/>
        <v>9.6336110217248404E-6</v>
      </c>
      <c r="I268" s="26"/>
      <c r="J268" s="26"/>
      <c r="K268" s="26"/>
      <c r="L268" s="26"/>
      <c r="M268" s="26"/>
      <c r="N268" s="26"/>
    </row>
    <row r="269" spans="1:14" ht="12.75" customHeight="1" x14ac:dyDescent="0.2">
      <c r="A269" s="26">
        <v>267</v>
      </c>
      <c r="B269" s="25">
        <v>7.7181799999999995E-2</v>
      </c>
      <c r="C269" s="25">
        <v>1.5510963864312299</v>
      </c>
      <c r="D269" s="30" t="s">
        <v>143</v>
      </c>
      <c r="E269" s="30" t="s">
        <v>143</v>
      </c>
      <c r="F269" s="30" t="s">
        <v>143</v>
      </c>
      <c r="G269" s="26">
        <v>5</v>
      </c>
      <c r="H269" s="42">
        <f t="shared" si="4"/>
        <v>2.9028090227850457E-5</v>
      </c>
      <c r="I269" s="26"/>
      <c r="J269" s="26"/>
      <c r="K269" s="26"/>
      <c r="L269" s="26"/>
      <c r="M269" s="26"/>
      <c r="N269" s="26"/>
    </row>
    <row r="270" spans="1:14" ht="12.75" customHeight="1" x14ac:dyDescent="0.2">
      <c r="A270" s="26">
        <v>268</v>
      </c>
      <c r="B270" s="25">
        <v>0.11777799999999999</v>
      </c>
      <c r="C270" s="25">
        <v>0.83999999999999797</v>
      </c>
      <c r="D270" s="25">
        <v>44.529908238322903</v>
      </c>
      <c r="E270" s="25">
        <v>18.377500925586101</v>
      </c>
      <c r="F270" s="25">
        <v>166.44588196774399</v>
      </c>
      <c r="G270" s="26">
        <v>4</v>
      </c>
      <c r="H270" s="42">
        <f t="shared" si="4"/>
        <v>3.6606441157884889E-5</v>
      </c>
      <c r="I270" s="26"/>
      <c r="J270" s="26"/>
      <c r="K270" s="26"/>
      <c r="L270" s="26"/>
      <c r="M270" s="26"/>
      <c r="N270" s="26"/>
    </row>
    <row r="271" spans="1:14" ht="12.75" customHeight="1" x14ac:dyDescent="0.2">
      <c r="A271" s="26">
        <v>269</v>
      </c>
      <c r="B271" s="25">
        <v>9.2050000000000007E-2</v>
      </c>
      <c r="C271" s="25">
        <v>1.5746110630882799</v>
      </c>
      <c r="D271" s="30" t="s">
        <v>143</v>
      </c>
      <c r="E271" s="30" t="s">
        <v>143</v>
      </c>
      <c r="F271" s="30" t="s">
        <v>143</v>
      </c>
      <c r="G271" s="26">
        <v>5</v>
      </c>
      <c r="H271" s="42">
        <f t="shared" si="4"/>
        <v>4.1915124145982903E-5</v>
      </c>
      <c r="I271" s="26"/>
      <c r="J271" s="26"/>
      <c r="K271" s="26"/>
      <c r="L271" s="26"/>
      <c r="M271" s="26"/>
      <c r="N271" s="26"/>
    </row>
    <row r="272" spans="1:14" ht="12.75" customHeight="1" x14ac:dyDescent="0.2">
      <c r="A272" s="26">
        <v>270</v>
      </c>
      <c r="B272" s="25">
        <v>0.21507100000000001</v>
      </c>
      <c r="C272" s="25">
        <v>0.95210293561148096</v>
      </c>
      <c r="D272" s="25">
        <v>95.411273157965198</v>
      </c>
      <c r="E272" s="25">
        <v>0.13301073452915299</v>
      </c>
      <c r="F272" s="25">
        <v>139.28915205337699</v>
      </c>
      <c r="G272" s="26">
        <v>3</v>
      </c>
      <c r="H272" s="42">
        <f t="shared" si="4"/>
        <v>1.3835583691355197E-4</v>
      </c>
      <c r="I272" s="26"/>
      <c r="J272" s="26"/>
      <c r="K272" s="26"/>
      <c r="L272" s="26"/>
      <c r="M272" s="26"/>
      <c r="N272" s="26"/>
    </row>
    <row r="273" spans="1:14" ht="12.75" customHeight="1" x14ac:dyDescent="0.2">
      <c r="A273" s="26">
        <v>271</v>
      </c>
      <c r="B273" s="25">
        <v>0.126333</v>
      </c>
      <c r="C273" s="25">
        <v>0.19798989873223399</v>
      </c>
      <c r="D273" s="25">
        <v>74.051451407394794</v>
      </c>
      <c r="E273" s="25">
        <v>20.267901055658101</v>
      </c>
      <c r="F273" s="25">
        <v>170.72550019330299</v>
      </c>
      <c r="G273" s="26">
        <v>3</v>
      </c>
      <c r="H273" s="42">
        <f t="shared" si="4"/>
        <v>9.9271943620761924E-6</v>
      </c>
      <c r="I273" s="26"/>
      <c r="J273" s="26"/>
      <c r="K273" s="26"/>
      <c r="L273" s="26"/>
      <c r="M273" s="26"/>
      <c r="N273" s="26"/>
    </row>
    <row r="274" spans="1:14" ht="12.75" customHeight="1" x14ac:dyDescent="0.2">
      <c r="A274" s="26">
        <v>272</v>
      </c>
      <c r="B274" s="25">
        <v>6.9000000000000006E-2</v>
      </c>
      <c r="C274" s="25">
        <v>0.82231380871295101</v>
      </c>
      <c r="D274" s="30" t="s">
        <v>143</v>
      </c>
      <c r="E274" s="30" t="s">
        <v>143</v>
      </c>
      <c r="F274" s="30" t="s">
        <v>143</v>
      </c>
      <c r="G274" s="26">
        <v>5</v>
      </c>
      <c r="H274" s="42">
        <f t="shared" si="4"/>
        <v>1.2299448472115113E-5</v>
      </c>
      <c r="I274" s="26"/>
      <c r="J274" s="26"/>
      <c r="K274" s="26"/>
      <c r="L274" s="26"/>
      <c r="M274" s="26"/>
      <c r="N274" s="26"/>
    </row>
    <row r="275" spans="1:14" ht="12.75" customHeight="1" x14ac:dyDescent="0.2">
      <c r="A275" s="26">
        <v>273</v>
      </c>
      <c r="B275" s="25">
        <v>6.9000000000000006E-2</v>
      </c>
      <c r="C275" s="25">
        <v>0.21000000000000099</v>
      </c>
      <c r="D275" s="25">
        <v>94.958097342922798</v>
      </c>
      <c r="E275" s="25">
        <v>15.944968117418499</v>
      </c>
      <c r="F275" s="25">
        <v>143.918619071081</v>
      </c>
      <c r="G275" s="26">
        <v>4</v>
      </c>
      <c r="H275" s="42">
        <f t="shared" si="4"/>
        <v>3.1409957509856263E-6</v>
      </c>
      <c r="I275" s="26"/>
      <c r="J275" s="26"/>
      <c r="K275" s="26"/>
      <c r="L275" s="26"/>
      <c r="M275" s="26"/>
      <c r="N275" s="26"/>
    </row>
    <row r="276" spans="1:14" ht="12.75" customHeight="1" x14ac:dyDescent="0.2">
      <c r="A276" s="26">
        <v>274</v>
      </c>
      <c r="B276" s="25">
        <v>0.10580000000000001</v>
      </c>
      <c r="C276" s="25">
        <v>0.40816663263917102</v>
      </c>
      <c r="D276" s="25">
        <v>61.159125706264902</v>
      </c>
      <c r="E276" s="25">
        <v>7.9833081438803299</v>
      </c>
      <c r="F276" s="25">
        <v>152.645128372881</v>
      </c>
      <c r="G276" s="26">
        <v>4</v>
      </c>
      <c r="H276" s="42">
        <f t="shared" si="4"/>
        <v>1.435352951349141E-5</v>
      </c>
      <c r="I276" s="26"/>
      <c r="J276" s="26"/>
      <c r="K276" s="26"/>
      <c r="L276" s="26"/>
      <c r="M276" s="26"/>
      <c r="N276" s="26"/>
    </row>
    <row r="277" spans="1:14" ht="12.75" customHeight="1" x14ac:dyDescent="0.2">
      <c r="A277" s="26">
        <v>275</v>
      </c>
      <c r="B277" s="25">
        <v>0.42</v>
      </c>
      <c r="C277" s="25">
        <v>9.8994949366114596E-2</v>
      </c>
      <c r="D277" s="25">
        <v>71.434634251433394</v>
      </c>
      <c r="E277" s="25">
        <v>1.4712198224761599</v>
      </c>
      <c r="F277" s="25">
        <v>128.398347411419</v>
      </c>
      <c r="G277" s="26">
        <v>0</v>
      </c>
      <c r="H277" s="42">
        <f t="shared" si="4"/>
        <v>5.4860718520378361E-5</v>
      </c>
      <c r="I277" s="26"/>
      <c r="J277" s="26"/>
      <c r="K277" s="26"/>
      <c r="L277" s="26"/>
      <c r="M277" s="26"/>
      <c r="N277" s="26"/>
    </row>
    <row r="278" spans="1:14" ht="12.75" customHeight="1" x14ac:dyDescent="0.2">
      <c r="A278" s="26">
        <v>276</v>
      </c>
      <c r="B278" s="25">
        <v>0.42399999999999999</v>
      </c>
      <c r="C278" s="25">
        <v>0.32078029864690999</v>
      </c>
      <c r="D278" s="25">
        <v>96.936632284920293</v>
      </c>
      <c r="E278" s="25">
        <v>13.823960212035599</v>
      </c>
      <c r="F278" s="25">
        <v>103.37824733628899</v>
      </c>
      <c r="G278" s="26">
        <v>0</v>
      </c>
      <c r="H278" s="42">
        <f t="shared" si="4"/>
        <v>1.8117124686554441E-4</v>
      </c>
      <c r="I278" s="26"/>
      <c r="J278" s="26"/>
      <c r="K278" s="26"/>
      <c r="L278" s="26"/>
      <c r="M278" s="26"/>
      <c r="N278" s="26"/>
    </row>
    <row r="279" spans="1:14" ht="12.75" customHeight="1" x14ac:dyDescent="0.2">
      <c r="A279" s="26">
        <v>277</v>
      </c>
      <c r="B279" s="25">
        <v>9.2769199999999996E-2</v>
      </c>
      <c r="C279" s="25">
        <v>1.0523307464861</v>
      </c>
      <c r="D279" s="30" t="s">
        <v>143</v>
      </c>
      <c r="E279" s="30" t="s">
        <v>143</v>
      </c>
      <c r="F279" s="30" t="s">
        <v>143</v>
      </c>
      <c r="G279" s="26">
        <v>5</v>
      </c>
      <c r="H279" s="42">
        <f t="shared" si="4"/>
        <v>2.8451800523741967E-5</v>
      </c>
      <c r="I279" s="26"/>
      <c r="J279" s="26"/>
      <c r="K279" s="26"/>
      <c r="L279" s="26"/>
      <c r="M279" s="26"/>
      <c r="N279" s="26"/>
    </row>
    <row r="280" spans="1:14" ht="12.75" customHeight="1" x14ac:dyDescent="0.2">
      <c r="A280" s="26">
        <v>278</v>
      </c>
      <c r="B280" s="25">
        <v>0.16233300000000001</v>
      </c>
      <c r="C280" s="25">
        <v>0.19798989873223399</v>
      </c>
      <c r="D280" s="25">
        <v>103.29022922016</v>
      </c>
      <c r="E280" s="25">
        <v>2.3105934997553801</v>
      </c>
      <c r="F280" s="25">
        <v>103.40359843367099</v>
      </c>
      <c r="G280" s="26">
        <v>3</v>
      </c>
      <c r="H280" s="42">
        <f t="shared" si="4"/>
        <v>1.6391040963057388E-5</v>
      </c>
      <c r="I280" s="26"/>
      <c r="J280" s="26"/>
      <c r="K280" s="26"/>
      <c r="L280" s="26"/>
      <c r="M280" s="26"/>
      <c r="N280" s="26"/>
    </row>
    <row r="281" spans="1:14" ht="12.75" customHeight="1" x14ac:dyDescent="0.2">
      <c r="A281" s="26">
        <v>279</v>
      </c>
      <c r="B281" s="25">
        <v>0.16500000000000001</v>
      </c>
      <c r="C281" s="25">
        <v>9.8994949366119606E-2</v>
      </c>
      <c r="D281" s="25">
        <v>127.69576565017999</v>
      </c>
      <c r="E281" s="25">
        <v>57.210165764447602</v>
      </c>
      <c r="F281" s="25">
        <v>84.445992407552893</v>
      </c>
      <c r="G281" s="26">
        <v>3</v>
      </c>
      <c r="H281" s="42">
        <f t="shared" si="4"/>
        <v>8.467024159395559E-6</v>
      </c>
      <c r="I281" s="26"/>
      <c r="J281" s="26"/>
      <c r="K281" s="26"/>
      <c r="L281" s="26"/>
      <c r="M281" s="26"/>
      <c r="N281" s="26"/>
    </row>
    <row r="282" spans="1:14" ht="12.75" customHeight="1" x14ac:dyDescent="0.2">
      <c r="A282" s="26">
        <v>280</v>
      </c>
      <c r="B282" s="25">
        <v>7.2785699999999995E-2</v>
      </c>
      <c r="C282" s="25">
        <v>0.95210293561148096</v>
      </c>
      <c r="D282" s="30" t="s">
        <v>143</v>
      </c>
      <c r="E282" s="30" t="s">
        <v>143</v>
      </c>
      <c r="F282" s="30" t="s">
        <v>143</v>
      </c>
      <c r="G282" s="26">
        <v>5</v>
      </c>
      <c r="H282" s="42">
        <f t="shared" si="4"/>
        <v>1.584622809853324E-5</v>
      </c>
      <c r="I282" s="26"/>
      <c r="J282" s="26"/>
      <c r="K282" s="26"/>
      <c r="L282" s="26"/>
      <c r="M282" s="26"/>
      <c r="N282" s="26"/>
    </row>
    <row r="283" spans="1:14" ht="12.75" customHeight="1" x14ac:dyDescent="0.2">
      <c r="A283" s="26">
        <v>281</v>
      </c>
      <c r="B283" s="25">
        <v>0.114333</v>
      </c>
      <c r="C283" s="25">
        <v>0.24248711305964299</v>
      </c>
      <c r="D283" s="25">
        <v>75.598928447040095</v>
      </c>
      <c r="E283" s="25">
        <v>1.22133299768199E-12</v>
      </c>
      <c r="F283" s="25">
        <v>111.06491076409699</v>
      </c>
      <c r="G283" s="26">
        <v>3</v>
      </c>
      <c r="H283" s="42">
        <f t="shared" si="4"/>
        <v>9.9582203997846064E-6</v>
      </c>
      <c r="I283" s="26"/>
      <c r="J283" s="26"/>
      <c r="K283" s="26"/>
      <c r="L283" s="26"/>
      <c r="M283" s="26"/>
      <c r="N283" s="26"/>
    </row>
    <row r="284" spans="1:14" ht="12.75" customHeight="1" x14ac:dyDescent="0.2">
      <c r="A284" s="26">
        <v>282</v>
      </c>
      <c r="B284" s="25">
        <v>7.9600000000000004E-2</v>
      </c>
      <c r="C284" s="25">
        <v>0.37696153649941699</v>
      </c>
      <c r="D284" s="30" t="s">
        <v>143</v>
      </c>
      <c r="E284" s="30" t="s">
        <v>143</v>
      </c>
      <c r="F284" s="30" t="s">
        <v>143</v>
      </c>
      <c r="G284" s="26">
        <v>5</v>
      </c>
      <c r="H284" s="42">
        <f t="shared" si="4"/>
        <v>7.5036582675507715E-6</v>
      </c>
      <c r="I284" s="26"/>
      <c r="J284" s="26"/>
      <c r="K284" s="26"/>
      <c r="L284" s="26"/>
      <c r="M284" s="26"/>
      <c r="N284" s="26"/>
    </row>
    <row r="285" spans="1:14" ht="12.75" customHeight="1" x14ac:dyDescent="0.2">
      <c r="A285" s="26">
        <v>283</v>
      </c>
      <c r="B285" s="25">
        <v>0.13966700000000001</v>
      </c>
      <c r="C285" s="25">
        <v>0.402119385257661</v>
      </c>
      <c r="D285" s="25">
        <v>75.549158725011395</v>
      </c>
      <c r="E285" s="25">
        <v>15.857133457640399</v>
      </c>
      <c r="F285" s="25">
        <v>169.38477595266201</v>
      </c>
      <c r="G285" s="26">
        <v>3</v>
      </c>
      <c r="H285" s="42">
        <f t="shared" si="4"/>
        <v>2.4642938440360294E-5</v>
      </c>
      <c r="I285" s="26"/>
      <c r="J285" s="26"/>
      <c r="K285" s="26"/>
      <c r="L285" s="26"/>
      <c r="M285" s="26"/>
      <c r="N285" s="26"/>
    </row>
    <row r="286" spans="1:14" ht="12.75" customHeight="1" x14ac:dyDescent="0.2">
      <c r="A286" s="26">
        <v>284</v>
      </c>
      <c r="B286" s="25">
        <v>8.3888900000000002E-2</v>
      </c>
      <c r="C286" s="25">
        <v>0.62999999999999901</v>
      </c>
      <c r="D286" s="30" t="s">
        <v>143</v>
      </c>
      <c r="E286" s="30" t="s">
        <v>143</v>
      </c>
      <c r="F286" s="30" t="s">
        <v>143</v>
      </c>
      <c r="G286" s="26">
        <v>5</v>
      </c>
      <c r="H286" s="42">
        <f t="shared" si="4"/>
        <v>1.392834198577921E-5</v>
      </c>
      <c r="I286" s="26"/>
      <c r="J286" s="26"/>
      <c r="K286" s="26"/>
      <c r="L286" s="26"/>
      <c r="M286" s="26"/>
      <c r="N286" s="26"/>
    </row>
    <row r="287" spans="1:14" ht="12.75" customHeight="1" x14ac:dyDescent="0.2">
      <c r="A287" s="26">
        <v>285</v>
      </c>
      <c r="B287" s="25">
        <v>0.18675</v>
      </c>
      <c r="C287" s="25">
        <v>1.09119200876839</v>
      </c>
      <c r="D287" s="25">
        <v>113.13114767309401</v>
      </c>
      <c r="E287" s="25">
        <v>8.5098298136949797</v>
      </c>
      <c r="F287" s="25">
        <v>109.976205492799</v>
      </c>
      <c r="G287" s="26">
        <v>3</v>
      </c>
      <c r="H287" s="42">
        <f t="shared" si="4"/>
        <v>1.1955624613974199E-4</v>
      </c>
      <c r="I287" s="26"/>
      <c r="J287" s="26"/>
      <c r="K287" s="26"/>
      <c r="L287" s="26"/>
      <c r="M287" s="26"/>
      <c r="N287" s="26"/>
    </row>
    <row r="288" spans="1:14" ht="12.75" customHeight="1" x14ac:dyDescent="0.2">
      <c r="A288" s="26">
        <v>286</v>
      </c>
      <c r="B288" s="25">
        <v>7.5666700000000003E-2</v>
      </c>
      <c r="C288" s="25">
        <v>0.66037867924396498</v>
      </c>
      <c r="D288" s="30" t="s">
        <v>143</v>
      </c>
      <c r="E288" s="30" t="s">
        <v>143</v>
      </c>
      <c r="F288" s="30" t="s">
        <v>143</v>
      </c>
      <c r="G288" s="26">
        <v>5</v>
      </c>
      <c r="H288" s="42">
        <f t="shared" si="4"/>
        <v>1.1878251149787101E-5</v>
      </c>
      <c r="I288" s="26"/>
      <c r="J288" s="26"/>
      <c r="K288" s="26"/>
      <c r="L288" s="26"/>
      <c r="M288" s="26"/>
      <c r="N288" s="26"/>
    </row>
    <row r="289" spans="1:14" ht="12.75" customHeight="1" x14ac:dyDescent="0.2">
      <c r="A289" s="26">
        <v>287</v>
      </c>
      <c r="B289" s="25">
        <v>6.9000000000000006E-2</v>
      </c>
      <c r="C289" s="25">
        <v>0.40816663263917102</v>
      </c>
      <c r="D289" s="30" t="s">
        <v>143</v>
      </c>
      <c r="E289" s="30" t="s">
        <v>143</v>
      </c>
      <c r="F289" s="30" t="s">
        <v>143</v>
      </c>
      <c r="G289" s="26">
        <v>5</v>
      </c>
      <c r="H289" s="42">
        <f t="shared" si="4"/>
        <v>6.1049983753035289E-6</v>
      </c>
      <c r="I289" s="26"/>
      <c r="J289" s="26"/>
      <c r="K289" s="26"/>
      <c r="L289" s="26"/>
      <c r="M289" s="26"/>
      <c r="N289" s="26"/>
    </row>
    <row r="290" spans="1:14" ht="12.75" customHeight="1" x14ac:dyDescent="0.2">
      <c r="A290" s="26">
        <v>288</v>
      </c>
      <c r="B290" s="25">
        <v>7.2749999999999995E-2</v>
      </c>
      <c r="C290" s="25">
        <v>0.61822326064294897</v>
      </c>
      <c r="D290" s="25">
        <v>55.698808800377499</v>
      </c>
      <c r="E290" s="25">
        <v>30.2198822310685</v>
      </c>
      <c r="F290" s="25">
        <v>153.63122323363001</v>
      </c>
      <c r="G290" s="26">
        <v>4</v>
      </c>
      <c r="H290" s="42">
        <f t="shared" si="4"/>
        <v>1.0279244811194358E-5</v>
      </c>
      <c r="I290" s="26"/>
      <c r="J290" s="26"/>
      <c r="K290" s="26"/>
      <c r="L290" s="26"/>
      <c r="M290" s="26"/>
      <c r="N290" s="26"/>
    </row>
    <row r="291" spans="1:14" ht="12.75" customHeight="1" x14ac:dyDescent="0.2">
      <c r="A291" s="26">
        <v>289</v>
      </c>
      <c r="B291" s="25">
        <v>0.1434</v>
      </c>
      <c r="C291" s="25">
        <v>0.28000000000000103</v>
      </c>
      <c r="D291" s="25">
        <v>71.285997228478394</v>
      </c>
      <c r="E291" s="25">
        <v>32.162837091713499</v>
      </c>
      <c r="F291" s="25">
        <v>154.176085545814</v>
      </c>
      <c r="G291" s="26">
        <v>3</v>
      </c>
      <c r="H291" s="42">
        <f t="shared" si="4"/>
        <v>1.8088652127742886E-5</v>
      </c>
      <c r="I291" s="26"/>
      <c r="J291" s="26"/>
      <c r="K291" s="26"/>
      <c r="L291" s="26"/>
      <c r="M291" s="26"/>
      <c r="N291" s="26"/>
    </row>
    <row r="292" spans="1:14" ht="12.75" customHeight="1" x14ac:dyDescent="0.2">
      <c r="A292" s="26">
        <v>290</v>
      </c>
      <c r="B292" s="25">
        <v>0.12075</v>
      </c>
      <c r="C292" s="25">
        <v>0.261916017074177</v>
      </c>
      <c r="D292" s="25">
        <v>70.249335697735006</v>
      </c>
      <c r="E292" s="25">
        <v>3.6679101828944201</v>
      </c>
      <c r="F292" s="25">
        <v>111.725726964725</v>
      </c>
      <c r="G292" s="26">
        <v>3</v>
      </c>
      <c r="H292" s="42">
        <f t="shared" si="4"/>
        <v>1.1997374327532194E-5</v>
      </c>
      <c r="I292" s="26"/>
      <c r="J292" s="26"/>
      <c r="K292" s="26"/>
      <c r="L292" s="26"/>
      <c r="M292" s="26"/>
      <c r="N292" s="26"/>
    </row>
    <row r="293" spans="1:14" ht="12.75" customHeight="1" x14ac:dyDescent="0.2">
      <c r="A293" s="26">
        <v>291</v>
      </c>
      <c r="B293" s="25">
        <v>7.7857099999999999E-2</v>
      </c>
      <c r="C293" s="25">
        <v>0.97498717940289004</v>
      </c>
      <c r="D293" s="30" t="s">
        <v>143</v>
      </c>
      <c r="E293" s="30" t="s">
        <v>143</v>
      </c>
      <c r="F293" s="30" t="s">
        <v>143</v>
      </c>
      <c r="G293" s="26">
        <v>5</v>
      </c>
      <c r="H293" s="42">
        <f t="shared" si="4"/>
        <v>1.8567149062767531E-5</v>
      </c>
      <c r="I293" s="26"/>
      <c r="J293" s="26"/>
      <c r="K293" s="26"/>
      <c r="L293" s="26"/>
      <c r="M293" s="26"/>
      <c r="N293" s="26"/>
    </row>
    <row r="294" spans="1:14" ht="12.75" customHeight="1" x14ac:dyDescent="0.2">
      <c r="A294" s="26">
        <v>292</v>
      </c>
      <c r="B294" s="25">
        <v>0.13100000000000001</v>
      </c>
      <c r="C294" s="25">
        <v>0.12124355652982401</v>
      </c>
      <c r="D294" s="25">
        <v>78.690067525980297</v>
      </c>
      <c r="E294" s="25">
        <v>6.6307377680782702</v>
      </c>
      <c r="F294" s="25">
        <v>146.57518881739799</v>
      </c>
      <c r="G294" s="26">
        <v>3</v>
      </c>
      <c r="H294" s="42">
        <f t="shared" si="4"/>
        <v>6.5365882868210564E-6</v>
      </c>
      <c r="I294" s="26"/>
      <c r="J294" s="26"/>
      <c r="K294" s="26"/>
      <c r="L294" s="26"/>
      <c r="M294" s="26"/>
      <c r="N294" s="26"/>
    </row>
    <row r="295" spans="1:14" ht="12.75" customHeight="1" x14ac:dyDescent="0.2">
      <c r="A295" s="26">
        <v>293</v>
      </c>
      <c r="B295" s="25">
        <v>7.6769199999999996E-2</v>
      </c>
      <c r="C295" s="25">
        <v>0.83999999999999597</v>
      </c>
      <c r="D295" s="30" t="s">
        <v>143</v>
      </c>
      <c r="E295" s="30" t="s">
        <v>143</v>
      </c>
      <c r="F295" s="30" t="s">
        <v>143</v>
      </c>
      <c r="G295" s="26">
        <v>5</v>
      </c>
      <c r="H295" s="42">
        <f t="shared" si="4"/>
        <v>1.555260666581732E-5</v>
      </c>
      <c r="I295" s="26"/>
      <c r="J295" s="26"/>
      <c r="K295" s="26"/>
      <c r="L295" s="26"/>
      <c r="M295" s="26"/>
      <c r="N295" s="26"/>
    </row>
    <row r="296" spans="1:14" ht="12.75" customHeight="1" x14ac:dyDescent="0.2">
      <c r="A296" s="26">
        <v>294</v>
      </c>
      <c r="B296" s="25">
        <v>0.121</v>
      </c>
      <c r="C296" s="25">
        <v>0.356931365951493</v>
      </c>
      <c r="D296" s="25">
        <v>117.575047710476</v>
      </c>
      <c r="E296" s="25">
        <v>9.8283573576659204</v>
      </c>
      <c r="F296" s="25">
        <v>164.90001821659601</v>
      </c>
      <c r="G296" s="26">
        <v>3</v>
      </c>
      <c r="H296" s="42">
        <f t="shared" si="4"/>
        <v>1.641743582503258E-5</v>
      </c>
      <c r="I296" s="26"/>
      <c r="J296" s="26"/>
      <c r="K296" s="26"/>
      <c r="L296" s="26"/>
      <c r="M296" s="26"/>
      <c r="N296" s="26"/>
    </row>
    <row r="297" spans="1:14" ht="12.75" customHeight="1" x14ac:dyDescent="0.2">
      <c r="A297" s="26">
        <v>295</v>
      </c>
      <c r="B297" s="25">
        <v>0.42449999999999999</v>
      </c>
      <c r="C297" s="25">
        <v>0.25238858928247898</v>
      </c>
      <c r="D297" s="25">
        <v>85.113420668622894</v>
      </c>
      <c r="E297" s="25">
        <v>13.0183188524397</v>
      </c>
      <c r="F297" s="25">
        <v>124.444193647096</v>
      </c>
      <c r="G297" s="26">
        <v>0</v>
      </c>
      <c r="H297" s="42">
        <f t="shared" si="4"/>
        <v>1.4288116348227338E-4</v>
      </c>
      <c r="I297" s="26"/>
      <c r="J297" s="26"/>
      <c r="K297" s="26"/>
      <c r="L297" s="26"/>
      <c r="M297" s="26"/>
      <c r="N297" s="26"/>
    </row>
    <row r="298" spans="1:14" ht="12.75" customHeight="1" x14ac:dyDescent="0.2">
      <c r="A298" s="26">
        <v>296</v>
      </c>
      <c r="B298" s="25">
        <v>0.189556</v>
      </c>
      <c r="C298" s="25">
        <v>0.71728655361716998</v>
      </c>
      <c r="D298" s="25">
        <v>120.51961940836399</v>
      </c>
      <c r="E298" s="25">
        <v>22.722753719495302</v>
      </c>
      <c r="F298" s="25">
        <v>128.95435581262399</v>
      </c>
      <c r="G298" s="26">
        <v>4</v>
      </c>
      <c r="H298" s="42">
        <f t="shared" si="4"/>
        <v>8.096878708433918E-5</v>
      </c>
      <c r="I298" s="26"/>
      <c r="J298" s="26"/>
      <c r="K298" s="26"/>
      <c r="L298" s="26"/>
      <c r="M298" s="26"/>
      <c r="N298" s="26"/>
    </row>
    <row r="299" spans="1:14" ht="12.75" customHeight="1" x14ac:dyDescent="0.2">
      <c r="A299" s="26">
        <v>297</v>
      </c>
      <c r="B299" s="25">
        <v>7.9000000000000001E-2</v>
      </c>
      <c r="C299" s="25">
        <v>0.19798989873223399</v>
      </c>
      <c r="D299" s="30" t="s">
        <v>143</v>
      </c>
      <c r="E299" s="30" t="s">
        <v>143</v>
      </c>
      <c r="F299" s="30" t="s">
        <v>143</v>
      </c>
      <c r="G299" s="26">
        <v>5</v>
      </c>
      <c r="H299" s="42">
        <f t="shared" si="4"/>
        <v>3.8819245383865036E-6</v>
      </c>
      <c r="I299" s="26"/>
      <c r="J299" s="26"/>
      <c r="K299" s="26"/>
      <c r="L299" s="26"/>
      <c r="M299" s="26"/>
      <c r="N299" s="26"/>
    </row>
    <row r="300" spans="1:14" ht="12.75" customHeight="1" x14ac:dyDescent="0.2">
      <c r="A300" s="26">
        <v>298</v>
      </c>
      <c r="B300" s="25">
        <v>9.9000000000000005E-2</v>
      </c>
      <c r="C300" s="25">
        <v>0.70349129347845996</v>
      </c>
      <c r="D300" s="30" t="s">
        <v>143</v>
      </c>
      <c r="E300" s="30" t="s">
        <v>143</v>
      </c>
      <c r="F300" s="30" t="s">
        <v>143</v>
      </c>
      <c r="G300" s="26">
        <v>5</v>
      </c>
      <c r="H300" s="42">
        <f t="shared" si="4"/>
        <v>2.1661024261751304E-5</v>
      </c>
      <c r="I300" s="26"/>
      <c r="J300" s="26"/>
      <c r="K300" s="26"/>
      <c r="L300" s="26"/>
      <c r="M300" s="26"/>
      <c r="N300" s="26"/>
    </row>
    <row r="301" spans="1:14" ht="12.75" customHeight="1" x14ac:dyDescent="0.2">
      <c r="A301" s="26">
        <v>299</v>
      </c>
      <c r="B301" s="25">
        <v>9.2999999999999999E-2</v>
      </c>
      <c r="C301" s="25">
        <v>0.85445889310135803</v>
      </c>
      <c r="D301" s="25">
        <v>110.597375599662</v>
      </c>
      <c r="E301" s="25">
        <v>17.191765856595001</v>
      </c>
      <c r="F301" s="25">
        <v>179.177884563639</v>
      </c>
      <c r="G301" s="26">
        <v>4</v>
      </c>
      <c r="H301" s="42">
        <f t="shared" si="4"/>
        <v>2.3217045046997279E-5</v>
      </c>
      <c r="I301" s="26"/>
      <c r="J301" s="26"/>
      <c r="K301" s="26"/>
      <c r="L301" s="26"/>
      <c r="M301" s="26"/>
      <c r="N301" s="26"/>
    </row>
    <row r="302" spans="1:14" ht="12.75" customHeight="1" x14ac:dyDescent="0.2">
      <c r="A302" s="26">
        <v>300</v>
      </c>
      <c r="B302" s="25">
        <v>7.7299999999999994E-2</v>
      </c>
      <c r="C302" s="25">
        <v>0.68942004612572705</v>
      </c>
      <c r="D302" s="30" t="s">
        <v>143</v>
      </c>
      <c r="E302" s="30" t="s">
        <v>143</v>
      </c>
      <c r="F302" s="30" t="s">
        <v>143</v>
      </c>
      <c r="G302" s="26">
        <v>5</v>
      </c>
      <c r="H302" s="42">
        <f t="shared" si="4"/>
        <v>1.2941742893389189E-5</v>
      </c>
      <c r="I302" s="26"/>
      <c r="J302" s="26"/>
      <c r="K302" s="26"/>
      <c r="L302" s="26"/>
      <c r="M302" s="26"/>
      <c r="N302" s="26"/>
    </row>
    <row r="303" spans="1:14" ht="12.75" customHeight="1" x14ac:dyDescent="0.2">
      <c r="A303" s="26">
        <v>301</v>
      </c>
      <c r="B303" s="25">
        <v>0.12075</v>
      </c>
      <c r="C303" s="25">
        <v>0.25238858928247698</v>
      </c>
      <c r="D303" s="25">
        <v>52.125016348901099</v>
      </c>
      <c r="E303" s="25">
        <v>0</v>
      </c>
      <c r="F303" s="25">
        <v>155.772254682045</v>
      </c>
      <c r="G303" s="26">
        <v>3</v>
      </c>
      <c r="H303" s="42">
        <f t="shared" si="4"/>
        <v>1.1560959178613727E-5</v>
      </c>
      <c r="I303" s="26"/>
      <c r="J303" s="26"/>
      <c r="K303" s="26"/>
      <c r="L303" s="26"/>
      <c r="M303" s="26"/>
      <c r="N303" s="26"/>
    </row>
    <row r="304" spans="1:14" ht="12.75" customHeight="1" x14ac:dyDescent="0.2">
      <c r="A304" s="26">
        <v>302</v>
      </c>
      <c r="B304" s="25">
        <v>9.9000000000000005E-2</v>
      </c>
      <c r="C304" s="25">
        <v>9.8994949366114596E-2</v>
      </c>
      <c r="D304" s="30" t="s">
        <v>143</v>
      </c>
      <c r="E304" s="30" t="s">
        <v>143</v>
      </c>
      <c r="F304" s="30" t="s">
        <v>143</v>
      </c>
      <c r="G304" s="26">
        <v>5</v>
      </c>
      <c r="H304" s="42">
        <f t="shared" si="4"/>
        <v>3.0481286973822472E-6</v>
      </c>
      <c r="I304" s="26"/>
      <c r="J304" s="26"/>
      <c r="K304" s="26"/>
      <c r="L304" s="26"/>
      <c r="M304" s="26"/>
      <c r="N304" s="26"/>
    </row>
    <row r="305" spans="1:14" ht="12.75" customHeight="1" x14ac:dyDescent="0.2">
      <c r="A305" s="26">
        <v>303</v>
      </c>
      <c r="B305" s="25">
        <v>0.1128</v>
      </c>
      <c r="C305" s="25">
        <v>0.32078029864690899</v>
      </c>
      <c r="D305" s="25">
        <v>106.73880818916101</v>
      </c>
      <c r="E305" s="25">
        <v>1.8804884781195501</v>
      </c>
      <c r="F305" s="25">
        <v>133.200838531529</v>
      </c>
      <c r="G305" s="26">
        <v>3</v>
      </c>
      <c r="H305" s="42">
        <f t="shared" si="4"/>
        <v>1.2822590099444207E-5</v>
      </c>
      <c r="I305" s="26"/>
      <c r="J305" s="26"/>
      <c r="K305" s="26"/>
      <c r="L305" s="26"/>
      <c r="M305" s="26"/>
      <c r="N305" s="26"/>
    </row>
    <row r="306" spans="1:14" ht="12.75" customHeight="1" x14ac:dyDescent="0.2">
      <c r="A306" s="26">
        <v>304</v>
      </c>
      <c r="B306" s="25">
        <v>0.14000000000000001</v>
      </c>
      <c r="C306" s="25">
        <v>6.9999999999996704E-2</v>
      </c>
      <c r="D306" s="30" t="s">
        <v>143</v>
      </c>
      <c r="E306" s="30" t="s">
        <v>143</v>
      </c>
      <c r="F306" s="30" t="s">
        <v>143</v>
      </c>
      <c r="G306" s="26">
        <v>5</v>
      </c>
      <c r="H306" s="42">
        <f t="shared" si="4"/>
        <v>4.3102651207249939E-6</v>
      </c>
      <c r="I306" s="26"/>
      <c r="J306" s="26"/>
      <c r="K306" s="26"/>
      <c r="L306" s="26"/>
      <c r="M306" s="26"/>
      <c r="N306" s="26"/>
    </row>
    <row r="307" spans="1:14" ht="12.75" customHeight="1" x14ac:dyDescent="0.2">
      <c r="A307" s="26">
        <v>305</v>
      </c>
      <c r="B307" s="25">
        <v>0.12525</v>
      </c>
      <c r="C307" s="25">
        <v>0.261916017074179</v>
      </c>
      <c r="D307" s="25">
        <v>125.264389682755</v>
      </c>
      <c r="E307" s="25">
        <v>10.8933946491328</v>
      </c>
      <c r="F307" s="25">
        <v>164.206830951737</v>
      </c>
      <c r="G307" s="26">
        <v>3</v>
      </c>
      <c r="H307" s="42">
        <f t="shared" si="4"/>
        <v>1.2908250940185483E-5</v>
      </c>
      <c r="I307" s="26"/>
      <c r="J307" s="26"/>
      <c r="K307" s="26"/>
      <c r="L307" s="26"/>
      <c r="M307" s="26"/>
      <c r="N307" s="26"/>
    </row>
    <row r="308" spans="1:14" ht="12.75" customHeight="1" x14ac:dyDescent="0.2">
      <c r="A308" s="26">
        <v>306</v>
      </c>
      <c r="B308" s="25">
        <v>0.1195</v>
      </c>
      <c r="C308" s="25">
        <v>0.12124355652982</v>
      </c>
      <c r="D308" s="25">
        <v>79.106605350869003</v>
      </c>
      <c r="E308" s="25">
        <v>19.4712206344898</v>
      </c>
      <c r="F308" s="25">
        <v>158.94827556462599</v>
      </c>
      <c r="G308" s="26">
        <v>3</v>
      </c>
      <c r="H308" s="42">
        <f t="shared" si="4"/>
        <v>5.4393167579321295E-6</v>
      </c>
      <c r="I308" s="26"/>
      <c r="J308" s="26"/>
      <c r="K308" s="26"/>
      <c r="L308" s="26"/>
      <c r="M308" s="26"/>
      <c r="N308" s="26"/>
    </row>
    <row r="309" spans="1:14" ht="12.75" customHeight="1" x14ac:dyDescent="0.2">
      <c r="A309" s="26">
        <v>307</v>
      </c>
      <c r="B309" s="25">
        <v>6.9000000000000006E-2</v>
      </c>
      <c r="C309" s="25">
        <v>0.43150898020783002</v>
      </c>
      <c r="D309" s="30" t="s">
        <v>143</v>
      </c>
      <c r="E309" s="30" t="s">
        <v>143</v>
      </c>
      <c r="F309" s="30" t="s">
        <v>143</v>
      </c>
      <c r="G309" s="26">
        <v>5</v>
      </c>
      <c r="H309" s="42">
        <f t="shared" si="4"/>
        <v>6.4541327302139441E-6</v>
      </c>
      <c r="I309" s="26"/>
      <c r="J309" s="26"/>
      <c r="K309" s="26"/>
      <c r="L309" s="26"/>
      <c r="M309" s="26"/>
      <c r="N309" s="26"/>
    </row>
    <row r="310" spans="1:14" ht="12.75" customHeight="1" x14ac:dyDescent="0.2">
      <c r="A310" s="26">
        <v>308</v>
      </c>
      <c r="B310" s="25">
        <v>6.9000000000000006E-2</v>
      </c>
      <c r="C310" s="25">
        <v>0.261916017074177</v>
      </c>
      <c r="D310" s="30" t="s">
        <v>143</v>
      </c>
      <c r="E310" s="30" t="s">
        <v>143</v>
      </c>
      <c r="F310" s="30" t="s">
        <v>143</v>
      </c>
      <c r="G310" s="26">
        <v>5</v>
      </c>
      <c r="H310" s="42">
        <f t="shared" si="4"/>
        <v>3.9175099845003085E-6</v>
      </c>
      <c r="I310" s="26"/>
      <c r="J310" s="26"/>
      <c r="K310" s="26"/>
      <c r="L310" s="26"/>
      <c r="M310" s="26"/>
      <c r="N310" s="26"/>
    </row>
    <row r="311" spans="1:14" ht="12.75" customHeight="1" x14ac:dyDescent="0.2">
      <c r="A311" s="26">
        <v>309</v>
      </c>
      <c r="B311" s="25">
        <v>8.4000000000000005E-2</v>
      </c>
      <c r="C311" s="25">
        <v>9.8994949366117094E-2</v>
      </c>
      <c r="D311" s="25">
        <v>69.705599652229793</v>
      </c>
      <c r="E311" s="25">
        <v>19.078314326186401</v>
      </c>
      <c r="F311" s="25">
        <v>136.54077844191201</v>
      </c>
      <c r="G311" s="26">
        <v>4</v>
      </c>
      <c r="H311" s="42">
        <f t="shared" si="4"/>
        <v>2.1944287408151906E-6</v>
      </c>
      <c r="I311" s="26"/>
      <c r="J311" s="26"/>
      <c r="K311" s="26"/>
      <c r="L311" s="26"/>
      <c r="M311" s="26"/>
      <c r="N311" s="26"/>
    </row>
    <row r="312" spans="1:14" ht="12.75" customHeight="1" x14ac:dyDescent="0.2">
      <c r="A312" s="26">
        <v>310</v>
      </c>
      <c r="B312" s="25">
        <v>9.9000000000000005E-2</v>
      </c>
      <c r="C312" s="25">
        <v>0.64915329468469996</v>
      </c>
      <c r="D312" s="25">
        <v>72.315572432743195</v>
      </c>
      <c r="E312" s="25">
        <v>13.346970783723</v>
      </c>
      <c r="F312" s="25">
        <v>173.72726992637001</v>
      </c>
      <c r="G312" s="26">
        <v>4</v>
      </c>
      <c r="H312" s="42">
        <f t="shared" si="4"/>
        <v>1.9987916547245262E-5</v>
      </c>
      <c r="I312" s="26"/>
      <c r="J312" s="26"/>
      <c r="K312" s="26"/>
      <c r="L312" s="26"/>
      <c r="M312" s="26"/>
      <c r="N312" s="26"/>
    </row>
    <row r="313" spans="1:14" ht="12.75" customHeight="1" x14ac:dyDescent="0.2">
      <c r="A313" s="26">
        <v>311</v>
      </c>
      <c r="B313" s="25">
        <v>0.1145</v>
      </c>
      <c r="C313" s="25">
        <v>0.356931365951493</v>
      </c>
      <c r="D313" s="25">
        <v>89.999999999999801</v>
      </c>
      <c r="E313" s="25">
        <v>17.402012064774201</v>
      </c>
      <c r="F313" s="25">
        <v>157.97899545430599</v>
      </c>
      <c r="G313" s="26">
        <v>3</v>
      </c>
      <c r="H313" s="42">
        <f t="shared" si="4"/>
        <v>1.4700955400938011E-5</v>
      </c>
      <c r="I313" s="26"/>
      <c r="J313" s="26"/>
      <c r="K313" s="26"/>
      <c r="L313" s="26"/>
      <c r="M313" s="26"/>
      <c r="N313" s="26"/>
    </row>
    <row r="314" spans="1:14" ht="12.75" customHeight="1" x14ac:dyDescent="0.2">
      <c r="A314" s="26">
        <v>312</v>
      </c>
      <c r="B314" s="25">
        <v>9.9000000000000005E-2</v>
      </c>
      <c r="C314" s="25">
        <v>0.29698484809835002</v>
      </c>
      <c r="D314" s="25">
        <v>112.36597042787101</v>
      </c>
      <c r="E314" s="25">
        <v>6.2639527199271097</v>
      </c>
      <c r="F314" s="25">
        <v>145.225236741982</v>
      </c>
      <c r="G314" s="26">
        <v>4</v>
      </c>
      <c r="H314" s="42">
        <f t="shared" si="4"/>
        <v>9.144386092146934E-6</v>
      </c>
      <c r="I314" s="26"/>
      <c r="J314" s="26"/>
      <c r="K314" s="26"/>
      <c r="L314" s="26"/>
      <c r="M314" s="26"/>
      <c r="N314" s="26"/>
    </row>
    <row r="315" spans="1:14" ht="12.75" customHeight="1" x14ac:dyDescent="0.2">
      <c r="A315" s="26">
        <v>313</v>
      </c>
      <c r="B315" s="25">
        <v>7.4999999999999997E-2</v>
      </c>
      <c r="C315" s="25">
        <v>0.28861739379323698</v>
      </c>
      <c r="D315" s="30" t="s">
        <v>143</v>
      </c>
      <c r="E315" s="30" t="s">
        <v>143</v>
      </c>
      <c r="F315" s="30" t="s">
        <v>143</v>
      </c>
      <c r="G315" s="26">
        <v>5</v>
      </c>
      <c r="H315" s="42">
        <f t="shared" si="4"/>
        <v>5.1002903477197442E-6</v>
      </c>
      <c r="I315" s="26"/>
      <c r="J315" s="26"/>
      <c r="K315" s="26"/>
      <c r="L315" s="26"/>
      <c r="M315" s="26"/>
      <c r="N315" s="26"/>
    </row>
    <row r="316" spans="1:14" ht="12.75" customHeight="1" x14ac:dyDescent="0.2">
      <c r="A316" s="26">
        <v>314</v>
      </c>
      <c r="B316" s="25">
        <v>8.4000000000000005E-2</v>
      </c>
      <c r="C316" s="25">
        <v>0.35693136595149599</v>
      </c>
      <c r="D316" s="30" t="s">
        <v>143</v>
      </c>
      <c r="E316" s="30" t="s">
        <v>143</v>
      </c>
      <c r="F316" s="30" t="s">
        <v>143</v>
      </c>
      <c r="G316" s="26">
        <v>5</v>
      </c>
      <c r="H316" s="42">
        <f t="shared" si="4"/>
        <v>7.9121253453610333E-6</v>
      </c>
      <c r="I316" s="26"/>
      <c r="J316" s="26"/>
      <c r="K316" s="26"/>
      <c r="L316" s="26"/>
      <c r="M316" s="26"/>
      <c r="N316" s="26"/>
    </row>
    <row r="317" spans="1:14" ht="12.75" customHeight="1" x14ac:dyDescent="0.2">
      <c r="A317" s="26">
        <v>315</v>
      </c>
      <c r="B317" s="25">
        <v>0.14566699999999999</v>
      </c>
      <c r="C317" s="25">
        <v>0.171464281994823</v>
      </c>
      <c r="D317" s="25">
        <v>77.159745337773998</v>
      </c>
      <c r="E317" s="25">
        <v>18.7510761925144</v>
      </c>
      <c r="F317" s="25">
        <v>154.35006903799299</v>
      </c>
      <c r="G317" s="26">
        <v>4</v>
      </c>
      <c r="H317" s="42">
        <f t="shared" si="4"/>
        <v>1.1429991041747406E-5</v>
      </c>
      <c r="I317" s="26"/>
      <c r="J317" s="26"/>
      <c r="K317" s="26"/>
      <c r="L317" s="26"/>
      <c r="M317" s="26"/>
      <c r="N317" s="26"/>
    </row>
    <row r="318" spans="1:14" ht="12.75" customHeight="1" x14ac:dyDescent="0.2">
      <c r="A318" s="26">
        <v>316</v>
      </c>
      <c r="B318" s="25">
        <v>0.107375</v>
      </c>
      <c r="C318" s="25">
        <v>0.61822326064294897</v>
      </c>
      <c r="D318" s="25">
        <v>72.140748521971901</v>
      </c>
      <c r="E318" s="25">
        <v>24.8342919378549</v>
      </c>
      <c r="F318" s="25">
        <v>155.26131066526401</v>
      </c>
      <c r="G318" s="26">
        <v>4</v>
      </c>
      <c r="H318" s="42">
        <f t="shared" si="4"/>
        <v>2.2392447658060559E-5</v>
      </c>
      <c r="I318" s="26"/>
      <c r="J318" s="26"/>
      <c r="K318" s="26"/>
      <c r="L318" s="26"/>
      <c r="M318" s="26"/>
      <c r="N318" s="26"/>
    </row>
    <row r="319" spans="1:14" ht="12.75" customHeight="1" x14ac:dyDescent="0.2">
      <c r="A319" s="26">
        <v>317</v>
      </c>
      <c r="B319" s="25">
        <v>0.1502</v>
      </c>
      <c r="C319" s="25">
        <v>0.40816663263916902</v>
      </c>
      <c r="D319" s="25">
        <v>95.304571439097401</v>
      </c>
      <c r="E319" s="25">
        <v>20.5063607918879</v>
      </c>
      <c r="F319" s="25">
        <v>114.16881343580999</v>
      </c>
      <c r="G319" s="26">
        <v>3</v>
      </c>
      <c r="H319" s="42">
        <f t="shared" si="4"/>
        <v>2.8928588016547351E-5</v>
      </c>
      <c r="I319" s="26"/>
      <c r="J319" s="26"/>
      <c r="K319" s="26"/>
      <c r="L319" s="26"/>
      <c r="M319" s="26"/>
      <c r="N319" s="26"/>
    </row>
    <row r="320" spans="1:14" ht="12.75" customHeight="1" x14ac:dyDescent="0.2">
      <c r="A320" s="26">
        <v>318</v>
      </c>
      <c r="B320" s="25">
        <v>7.7071399999999998E-2</v>
      </c>
      <c r="C320" s="25">
        <v>0.95467271878901006</v>
      </c>
      <c r="D320" s="30" t="s">
        <v>143</v>
      </c>
      <c r="E320" s="30" t="s">
        <v>143</v>
      </c>
      <c r="F320" s="30" t="s">
        <v>143</v>
      </c>
      <c r="G320" s="26">
        <v>5</v>
      </c>
      <c r="H320" s="42">
        <f t="shared" si="4"/>
        <v>1.7815207324901687E-5</v>
      </c>
      <c r="I320" s="26"/>
      <c r="J320" s="26"/>
      <c r="K320" s="26"/>
      <c r="L320" s="26"/>
      <c r="M320" s="26"/>
      <c r="N320" s="26"/>
    </row>
    <row r="321" spans="1:14" ht="12.75" customHeight="1" x14ac:dyDescent="0.2">
      <c r="A321" s="26">
        <v>319</v>
      </c>
      <c r="B321" s="25">
        <v>0.14319999999999999</v>
      </c>
      <c r="C321" s="25">
        <v>0.32078029864690499</v>
      </c>
      <c r="D321" s="25">
        <v>80.459287515825693</v>
      </c>
      <c r="E321" s="25">
        <v>6.3170283401176803</v>
      </c>
      <c r="F321" s="25">
        <v>167.80621763682501</v>
      </c>
      <c r="G321" s="26">
        <v>3</v>
      </c>
      <c r="H321" s="42">
        <f t="shared" si="4"/>
        <v>2.0665389536556849E-5</v>
      </c>
      <c r="I321" s="26"/>
      <c r="J321" s="26"/>
      <c r="K321" s="26"/>
      <c r="L321" s="26"/>
      <c r="M321" s="26"/>
      <c r="N321" s="26"/>
    </row>
    <row r="322" spans="1:14" ht="12.75" customHeight="1" x14ac:dyDescent="0.2">
      <c r="A322" s="26">
        <v>320</v>
      </c>
      <c r="B322" s="25">
        <v>9.0428599999999998E-2</v>
      </c>
      <c r="C322" s="25">
        <v>0.523832034148352</v>
      </c>
      <c r="D322" s="25">
        <v>128.580205796548</v>
      </c>
      <c r="E322" s="25">
        <v>6.9976700301523804</v>
      </c>
      <c r="F322" s="25">
        <v>132.23175155369699</v>
      </c>
      <c r="G322" s="26">
        <v>4</v>
      </c>
      <c r="H322" s="42">
        <f t="shared" ref="H322:H385" si="5">PI()*B322*B322*C322/1000</f>
        <v>1.3457163861931961E-5</v>
      </c>
      <c r="I322" s="26"/>
      <c r="J322" s="26"/>
      <c r="K322" s="26"/>
      <c r="L322" s="26"/>
      <c r="M322" s="26"/>
      <c r="N322" s="26"/>
    </row>
    <row r="323" spans="1:14" ht="12.75" customHeight="1" x14ac:dyDescent="0.2">
      <c r="A323" s="26">
        <v>321</v>
      </c>
      <c r="B323" s="25">
        <v>6.9000000000000006E-2</v>
      </c>
      <c r="C323" s="25">
        <v>0.58146367040426306</v>
      </c>
      <c r="D323" s="30" t="s">
        <v>143</v>
      </c>
      <c r="E323" s="30" t="s">
        <v>143</v>
      </c>
      <c r="F323" s="30" t="s">
        <v>143</v>
      </c>
      <c r="G323" s="26">
        <v>5</v>
      </c>
      <c r="H323" s="42">
        <f t="shared" si="5"/>
        <v>8.6970234194870866E-6</v>
      </c>
      <c r="I323" s="26"/>
      <c r="J323" s="26"/>
      <c r="K323" s="26"/>
      <c r="L323" s="26"/>
      <c r="M323" s="26"/>
      <c r="N323" s="26"/>
    </row>
    <row r="324" spans="1:14" ht="12.75" customHeight="1" x14ac:dyDescent="0.2">
      <c r="A324" s="26">
        <v>322</v>
      </c>
      <c r="B324" s="25">
        <v>8.1000000000000003E-2</v>
      </c>
      <c r="C324" s="25">
        <v>0.31304951684997201</v>
      </c>
      <c r="D324" s="25">
        <v>80.197569156269196</v>
      </c>
      <c r="E324" s="25">
        <v>54.223216494957498</v>
      </c>
      <c r="F324" s="25">
        <v>166.31730175585301</v>
      </c>
      <c r="G324" s="26">
        <v>3</v>
      </c>
      <c r="H324" s="42">
        <f t="shared" si="5"/>
        <v>6.452573323050178E-6</v>
      </c>
      <c r="I324" s="26"/>
      <c r="J324" s="26"/>
      <c r="K324" s="26"/>
      <c r="L324" s="26"/>
      <c r="M324" s="26"/>
      <c r="N324" s="26"/>
    </row>
    <row r="325" spans="1:14" ht="12.75" customHeight="1" x14ac:dyDescent="0.2">
      <c r="A325" s="26">
        <v>323</v>
      </c>
      <c r="B325" s="25">
        <v>6.9000000000000006E-2</v>
      </c>
      <c r="C325" s="25">
        <v>9.8994949366114596E-2</v>
      </c>
      <c r="D325" s="25">
        <v>81.154688198500196</v>
      </c>
      <c r="E325" s="25">
        <v>16.186476301562799</v>
      </c>
      <c r="F325" s="25">
        <v>145.62360796264801</v>
      </c>
      <c r="G325" s="26">
        <v>3</v>
      </c>
      <c r="H325" s="42">
        <f t="shared" si="5"/>
        <v>1.480679596800008E-6</v>
      </c>
      <c r="I325" s="26"/>
      <c r="J325" s="26"/>
      <c r="K325" s="26"/>
      <c r="L325" s="26"/>
      <c r="M325" s="26"/>
      <c r="N325" s="26"/>
    </row>
    <row r="326" spans="1:14" ht="12.75" customHeight="1" x14ac:dyDescent="0.2">
      <c r="A326" s="26">
        <v>324</v>
      </c>
      <c r="B326" s="25">
        <v>0.10475</v>
      </c>
      <c r="C326" s="25">
        <v>0.22135943621179099</v>
      </c>
      <c r="D326" s="30" t="s">
        <v>143</v>
      </c>
      <c r="E326" s="30" t="s">
        <v>143</v>
      </c>
      <c r="F326" s="30" t="s">
        <v>143</v>
      </c>
      <c r="G326" s="26">
        <v>5</v>
      </c>
      <c r="H326" s="42">
        <f t="shared" si="5"/>
        <v>7.6305523460751547E-6</v>
      </c>
      <c r="I326" s="26"/>
      <c r="J326" s="26"/>
      <c r="K326" s="26"/>
      <c r="L326" s="26"/>
      <c r="M326" s="26"/>
      <c r="N326" s="26"/>
    </row>
    <row r="327" spans="1:14" ht="12.75" customHeight="1" x14ac:dyDescent="0.2">
      <c r="A327" s="26">
        <v>325</v>
      </c>
      <c r="B327" s="25">
        <v>8.9749999999999996E-2</v>
      </c>
      <c r="C327" s="25">
        <v>0.25238858928248298</v>
      </c>
      <c r="D327" s="25">
        <v>116.565051177078</v>
      </c>
      <c r="E327" s="25">
        <v>0</v>
      </c>
      <c r="F327" s="25">
        <v>172.874983651099</v>
      </c>
      <c r="G327" s="26">
        <v>3</v>
      </c>
      <c r="H327" s="42">
        <f t="shared" si="5"/>
        <v>6.3868762774882281E-6</v>
      </c>
      <c r="I327" s="26"/>
      <c r="J327" s="26"/>
      <c r="K327" s="26"/>
      <c r="L327" s="26"/>
      <c r="M327" s="26"/>
      <c r="N327" s="26"/>
    </row>
    <row r="328" spans="1:14" ht="12.75" customHeight="1" x14ac:dyDescent="0.2">
      <c r="A328" s="26">
        <v>326</v>
      </c>
      <c r="B328" s="25">
        <v>7.4999999999999997E-2</v>
      </c>
      <c r="C328" s="25">
        <v>0.376961536499414</v>
      </c>
      <c r="D328" s="30" t="s">
        <v>143</v>
      </c>
      <c r="E328" s="30" t="s">
        <v>143</v>
      </c>
      <c r="F328" s="30" t="s">
        <v>143</v>
      </c>
      <c r="G328" s="26">
        <v>5</v>
      </c>
      <c r="H328" s="42">
        <f t="shared" si="5"/>
        <v>6.6614602148576983E-6</v>
      </c>
      <c r="I328" s="26"/>
      <c r="J328" s="26"/>
      <c r="K328" s="26"/>
      <c r="L328" s="26"/>
      <c r="M328" s="26"/>
      <c r="N328" s="26"/>
    </row>
    <row r="329" spans="1:14" ht="12.75" customHeight="1" x14ac:dyDescent="0.2">
      <c r="A329" s="26">
        <v>327</v>
      </c>
      <c r="B329" s="25">
        <v>8.8999999999999996E-2</v>
      </c>
      <c r="C329" s="25">
        <v>0.15652475842498301</v>
      </c>
      <c r="D329" s="25">
        <v>57.768690575103598</v>
      </c>
      <c r="E329" s="25">
        <v>26.8172947993558</v>
      </c>
      <c r="F329" s="25">
        <v>172.812969867498</v>
      </c>
      <c r="G329" s="26">
        <v>4</v>
      </c>
      <c r="H329" s="42">
        <f t="shared" si="5"/>
        <v>3.8950490239200942E-6</v>
      </c>
      <c r="I329" s="26"/>
      <c r="J329" s="26"/>
      <c r="K329" s="26"/>
      <c r="L329" s="26"/>
      <c r="M329" s="26"/>
      <c r="N329" s="26"/>
    </row>
    <row r="330" spans="1:14" ht="12.75" customHeight="1" x14ac:dyDescent="0.2">
      <c r="A330" s="26">
        <v>328</v>
      </c>
      <c r="B330" s="25">
        <v>0.10481799999999999</v>
      </c>
      <c r="C330" s="25">
        <v>0.94175368329515996</v>
      </c>
      <c r="D330" s="25">
        <v>94.763641690725805</v>
      </c>
      <c r="E330" s="25">
        <v>5.6876857640855603</v>
      </c>
      <c r="F330" s="25">
        <v>153.88608736970801</v>
      </c>
      <c r="G330" s="26">
        <v>4</v>
      </c>
      <c r="H330" s="42">
        <f t="shared" si="5"/>
        <v>3.2505656205815632E-5</v>
      </c>
      <c r="I330" s="26"/>
      <c r="J330" s="26"/>
      <c r="K330" s="26"/>
      <c r="L330" s="26"/>
      <c r="M330" s="26"/>
      <c r="N330" s="26"/>
    </row>
    <row r="331" spans="1:14" ht="12.75" customHeight="1" x14ac:dyDescent="0.2">
      <c r="A331" s="26">
        <v>329</v>
      </c>
      <c r="B331" s="25">
        <v>7.8E-2</v>
      </c>
      <c r="C331" s="25">
        <v>0.77317527120310703</v>
      </c>
      <c r="D331" s="25">
        <v>39.641302961009998</v>
      </c>
      <c r="E331" s="25">
        <v>55.466131555610197</v>
      </c>
      <c r="F331" s="25">
        <v>170.90513164983699</v>
      </c>
      <c r="G331" s="26">
        <v>4</v>
      </c>
      <c r="H331" s="42">
        <f t="shared" si="5"/>
        <v>1.4778046658857577E-5</v>
      </c>
      <c r="I331" s="26"/>
      <c r="J331" s="26"/>
      <c r="K331" s="26"/>
      <c r="L331" s="26"/>
      <c r="M331" s="26"/>
      <c r="N331" s="26"/>
    </row>
    <row r="332" spans="1:14" ht="12.75" customHeight="1" x14ac:dyDescent="0.2">
      <c r="A332" s="26">
        <v>330</v>
      </c>
      <c r="B332" s="25">
        <v>7.4999999999999997E-2</v>
      </c>
      <c r="C332" s="25">
        <v>0.32078029864690999</v>
      </c>
      <c r="D332" s="30" t="s">
        <v>143</v>
      </c>
      <c r="E332" s="30" t="s">
        <v>143</v>
      </c>
      <c r="F332" s="30" t="s">
        <v>143</v>
      </c>
      <c r="G332" s="26">
        <v>5</v>
      </c>
      <c r="H332" s="42">
        <f t="shared" si="5"/>
        <v>5.6686557917557811E-6</v>
      </c>
      <c r="I332" s="26"/>
      <c r="J332" s="26"/>
      <c r="K332" s="26"/>
      <c r="L332" s="26"/>
      <c r="M332" s="26"/>
      <c r="N332" s="26"/>
    </row>
    <row r="333" spans="1:14" ht="12.75" customHeight="1" x14ac:dyDescent="0.2">
      <c r="A333" s="26">
        <v>331</v>
      </c>
      <c r="B333" s="25">
        <v>7.9000000000000001E-2</v>
      </c>
      <c r="C333" s="25">
        <v>0.171464281994823</v>
      </c>
      <c r="D333" s="30" t="s">
        <v>143</v>
      </c>
      <c r="E333" s="30" t="s">
        <v>143</v>
      </c>
      <c r="F333" s="30" t="s">
        <v>143</v>
      </c>
      <c r="G333" s="26">
        <v>5</v>
      </c>
      <c r="H333" s="42">
        <f t="shared" si="5"/>
        <v>3.3618452658168916E-6</v>
      </c>
      <c r="I333" s="26"/>
      <c r="J333" s="26"/>
      <c r="K333" s="26"/>
      <c r="L333" s="26"/>
      <c r="M333" s="26"/>
      <c r="N333" s="26"/>
    </row>
    <row r="334" spans="1:14" ht="12.75" customHeight="1" x14ac:dyDescent="0.2">
      <c r="A334" s="26">
        <v>332</v>
      </c>
      <c r="B334" s="25">
        <v>9.4428600000000001E-2</v>
      </c>
      <c r="C334" s="25">
        <v>0.630000000000002</v>
      </c>
      <c r="D334" s="30" t="s">
        <v>143</v>
      </c>
      <c r="E334" s="30" t="s">
        <v>143</v>
      </c>
      <c r="F334" s="30" t="s">
        <v>143</v>
      </c>
      <c r="G334" s="26">
        <v>5</v>
      </c>
      <c r="H334" s="42">
        <f t="shared" si="5"/>
        <v>1.7648082442752862E-5</v>
      </c>
      <c r="I334" s="26"/>
      <c r="J334" s="26"/>
      <c r="K334" s="26"/>
      <c r="L334" s="26"/>
      <c r="M334" s="26"/>
      <c r="N334" s="26"/>
    </row>
    <row r="335" spans="1:14" ht="12.75" customHeight="1" x14ac:dyDescent="0.2">
      <c r="A335" s="26">
        <v>333</v>
      </c>
      <c r="B335" s="25">
        <v>0.30083300000000002</v>
      </c>
      <c r="C335" s="25">
        <v>0.60621778264910797</v>
      </c>
      <c r="D335" s="25">
        <v>86.722831687381401</v>
      </c>
      <c r="E335" s="25">
        <v>1.8944852292576899</v>
      </c>
      <c r="F335" s="25">
        <v>133.05469501885699</v>
      </c>
      <c r="G335" s="26">
        <v>3</v>
      </c>
      <c r="H335" s="42">
        <f t="shared" si="5"/>
        <v>1.7235722519268873E-4</v>
      </c>
      <c r="I335" s="26"/>
      <c r="J335" s="26"/>
      <c r="K335" s="26"/>
      <c r="L335" s="26"/>
      <c r="M335" s="26"/>
      <c r="N335" s="26"/>
    </row>
    <row r="336" spans="1:14" ht="12.75" customHeight="1" x14ac:dyDescent="0.2">
      <c r="A336" s="26">
        <v>334</v>
      </c>
      <c r="B336" s="25">
        <v>8.6999999999999994E-2</v>
      </c>
      <c r="C336" s="25">
        <v>0.27999999999999797</v>
      </c>
      <c r="D336" s="30" t="s">
        <v>143</v>
      </c>
      <c r="E336" s="30" t="s">
        <v>143</v>
      </c>
      <c r="F336" s="30" t="s">
        <v>143</v>
      </c>
      <c r="G336" s="26">
        <v>5</v>
      </c>
      <c r="H336" s="42">
        <f t="shared" si="5"/>
        <v>6.6580401426058714E-6</v>
      </c>
      <c r="I336" s="26"/>
      <c r="J336" s="26"/>
      <c r="K336" s="26"/>
      <c r="L336" s="26"/>
      <c r="M336" s="26"/>
      <c r="N336" s="26"/>
    </row>
    <row r="337" spans="1:14" ht="12.75" customHeight="1" x14ac:dyDescent="0.2">
      <c r="A337" s="26">
        <v>335</v>
      </c>
      <c r="B337" s="25">
        <v>7.3285699999999995E-2</v>
      </c>
      <c r="C337" s="25">
        <v>0.54671747731346698</v>
      </c>
      <c r="D337" s="30" t="s">
        <v>143</v>
      </c>
      <c r="E337" s="30" t="s">
        <v>143</v>
      </c>
      <c r="F337" s="30" t="s">
        <v>143</v>
      </c>
      <c r="G337" s="26">
        <v>5</v>
      </c>
      <c r="H337" s="42">
        <f t="shared" si="5"/>
        <v>9.2246800314600016E-6</v>
      </c>
      <c r="I337" s="26"/>
      <c r="J337" s="26"/>
      <c r="K337" s="26"/>
      <c r="L337" s="26"/>
      <c r="M337" s="26"/>
      <c r="N337" s="26"/>
    </row>
    <row r="338" spans="1:14" ht="12.75" customHeight="1" x14ac:dyDescent="0.2">
      <c r="A338" s="26">
        <v>336</v>
      </c>
      <c r="B338" s="25">
        <v>7.6999999999999999E-2</v>
      </c>
      <c r="C338" s="25">
        <v>1.1982069938036599</v>
      </c>
      <c r="D338" s="30" t="s">
        <v>143</v>
      </c>
      <c r="E338" s="30" t="s">
        <v>143</v>
      </c>
      <c r="F338" s="30" t="s">
        <v>143</v>
      </c>
      <c r="G338" s="26">
        <v>5</v>
      </c>
      <c r="H338" s="42">
        <f t="shared" si="5"/>
        <v>2.2318405976746773E-5</v>
      </c>
      <c r="I338" s="26"/>
      <c r="J338" s="26"/>
      <c r="K338" s="26"/>
      <c r="L338" s="26"/>
      <c r="M338" s="26"/>
      <c r="N338" s="26"/>
    </row>
    <row r="339" spans="1:14" ht="12.75" customHeight="1" x14ac:dyDescent="0.2">
      <c r="A339" s="26">
        <v>337</v>
      </c>
      <c r="B339" s="25">
        <v>0.16241700000000001</v>
      </c>
      <c r="C339" s="25">
        <v>0.97498717940289203</v>
      </c>
      <c r="D339" s="25">
        <v>75.345945382237105</v>
      </c>
      <c r="E339" s="25">
        <v>0.806769450580898</v>
      </c>
      <c r="F339" s="25">
        <v>153.881733181697</v>
      </c>
      <c r="G339" s="26">
        <v>3</v>
      </c>
      <c r="H339" s="42">
        <f t="shared" si="5"/>
        <v>8.0800071753912178E-5</v>
      </c>
      <c r="I339" s="26"/>
      <c r="J339" s="26"/>
      <c r="K339" s="26"/>
      <c r="L339" s="26"/>
      <c r="M339" s="26"/>
      <c r="N339" s="26"/>
    </row>
    <row r="340" spans="1:14" ht="12.75" customHeight="1" x14ac:dyDescent="0.2">
      <c r="A340" s="26">
        <v>338</v>
      </c>
      <c r="B340" s="25">
        <v>0.20624999999999999</v>
      </c>
      <c r="C340" s="25">
        <v>0.25238858928247898</v>
      </c>
      <c r="D340" s="25">
        <v>90</v>
      </c>
      <c r="E340" s="25">
        <v>29.626953898527699</v>
      </c>
      <c r="F340" s="25">
        <v>161.13782078246501</v>
      </c>
      <c r="G340" s="26">
        <v>2</v>
      </c>
      <c r="H340" s="42">
        <f t="shared" si="5"/>
        <v>3.3729313602201697E-5</v>
      </c>
      <c r="I340" s="26"/>
      <c r="J340" s="26"/>
      <c r="K340" s="26"/>
      <c r="L340" s="26"/>
      <c r="M340" s="26"/>
      <c r="N340" s="26"/>
    </row>
    <row r="341" spans="1:14" ht="12.75" customHeight="1" x14ac:dyDescent="0.2">
      <c r="A341" s="26">
        <v>339</v>
      </c>
      <c r="B341" s="25">
        <v>0.14849999999999999</v>
      </c>
      <c r="C341" s="25">
        <v>0.232163735324876</v>
      </c>
      <c r="D341" s="25">
        <v>96.079272078906996</v>
      </c>
      <c r="E341" s="25">
        <v>14.6745095110393</v>
      </c>
      <c r="F341" s="25">
        <v>170.179291324263</v>
      </c>
      <c r="G341" s="26">
        <v>4</v>
      </c>
      <c r="H341" s="42">
        <f t="shared" si="5"/>
        <v>1.6084114740193418E-5</v>
      </c>
      <c r="I341" s="26"/>
      <c r="J341" s="26"/>
      <c r="K341" s="26"/>
      <c r="L341" s="26"/>
      <c r="M341" s="26"/>
      <c r="N341" s="26"/>
    </row>
    <row r="342" spans="1:14" ht="12.75" customHeight="1" x14ac:dyDescent="0.2">
      <c r="A342" s="26">
        <v>340</v>
      </c>
      <c r="B342" s="25">
        <v>0.13950000000000001</v>
      </c>
      <c r="C342" s="25">
        <v>0.12124355652982099</v>
      </c>
      <c r="D342" s="25">
        <v>70.575501918209596</v>
      </c>
      <c r="E342" s="25">
        <v>66.373273001633805</v>
      </c>
      <c r="F342" s="25">
        <v>114.69565537477899</v>
      </c>
      <c r="G342" s="26">
        <v>2</v>
      </c>
      <c r="H342" s="42">
        <f t="shared" si="5"/>
        <v>7.4123677063461526E-6</v>
      </c>
      <c r="I342" s="26"/>
      <c r="J342" s="26"/>
      <c r="K342" s="26"/>
      <c r="L342" s="26"/>
      <c r="M342" s="26"/>
      <c r="N342" s="26"/>
    </row>
    <row r="343" spans="1:14" ht="12.75" customHeight="1" x14ac:dyDescent="0.2">
      <c r="A343" s="26">
        <v>341</v>
      </c>
      <c r="B343" s="25">
        <v>0.151333</v>
      </c>
      <c r="C343" s="25">
        <v>0.19798989873223399</v>
      </c>
      <c r="D343" s="25">
        <v>150.50379150343201</v>
      </c>
      <c r="E343" s="25">
        <v>29.9999999999945</v>
      </c>
      <c r="F343" s="25">
        <v>144.73561031724401</v>
      </c>
      <c r="G343" s="26">
        <v>2</v>
      </c>
      <c r="H343" s="42">
        <f t="shared" si="5"/>
        <v>1.4244925730749589E-5</v>
      </c>
      <c r="I343" s="26"/>
      <c r="J343" s="26"/>
      <c r="K343" s="26"/>
      <c r="L343" s="26"/>
      <c r="M343" s="26"/>
      <c r="N343" s="26"/>
    </row>
    <row r="344" spans="1:14" ht="12.75" customHeight="1" x14ac:dyDescent="0.2">
      <c r="A344" s="26">
        <v>342</v>
      </c>
      <c r="B344" s="25">
        <v>8.3500000000000005E-2</v>
      </c>
      <c r="C344" s="25">
        <v>1.18173601112939</v>
      </c>
      <c r="D344" s="30" t="s">
        <v>143</v>
      </c>
      <c r="E344" s="30" t="s">
        <v>143</v>
      </c>
      <c r="F344" s="30" t="s">
        <v>143</v>
      </c>
      <c r="G344" s="26">
        <v>5</v>
      </c>
      <c r="H344" s="42">
        <f t="shared" si="5"/>
        <v>2.5884709401829643E-5</v>
      </c>
      <c r="I344" s="26"/>
      <c r="J344" s="26"/>
      <c r="K344" s="26"/>
      <c r="L344" s="26"/>
      <c r="M344" s="26"/>
      <c r="N344" s="26"/>
    </row>
    <row r="345" spans="1:14" ht="12.75" customHeight="1" x14ac:dyDescent="0.2">
      <c r="A345" s="26">
        <v>343</v>
      </c>
      <c r="B345" s="25">
        <v>0.151</v>
      </c>
      <c r="C345" s="25">
        <v>0.19798989873223199</v>
      </c>
      <c r="D345" s="25">
        <v>75.444816410634004</v>
      </c>
      <c r="E345" s="25">
        <v>2.16277718339519E-13</v>
      </c>
      <c r="F345" s="25">
        <v>113.400177599595</v>
      </c>
      <c r="G345" s="26">
        <v>2</v>
      </c>
      <c r="H345" s="42">
        <f t="shared" si="5"/>
        <v>1.4182304342212751E-5</v>
      </c>
      <c r="I345" s="26"/>
      <c r="J345" s="26"/>
      <c r="K345" s="26"/>
      <c r="L345" s="26"/>
      <c r="M345" s="26"/>
      <c r="N345" s="26"/>
    </row>
    <row r="346" spans="1:14" ht="12.75" customHeight="1" x14ac:dyDescent="0.2">
      <c r="A346" s="26">
        <v>344</v>
      </c>
      <c r="B346" s="25">
        <v>0.44062499999999999</v>
      </c>
      <c r="C346" s="25">
        <v>0.59396969619670104</v>
      </c>
      <c r="D346" s="25">
        <v>76.078424922854197</v>
      </c>
      <c r="E346" s="25">
        <v>4.6917186359174297</v>
      </c>
      <c r="F346" s="25">
        <v>125.13238510603</v>
      </c>
      <c r="G346" s="26">
        <v>0</v>
      </c>
      <c r="H346" s="42">
        <f t="shared" si="5"/>
        <v>3.6228673233673034E-4</v>
      </c>
      <c r="I346" s="26"/>
      <c r="J346" s="26"/>
      <c r="K346" s="26"/>
      <c r="L346" s="26"/>
      <c r="M346" s="26"/>
      <c r="N346" s="26"/>
    </row>
    <row r="347" spans="1:14" ht="12.75" customHeight="1" x14ac:dyDescent="0.2">
      <c r="A347" s="26">
        <v>345</v>
      </c>
      <c r="B347" s="25">
        <v>0.20811099999999999</v>
      </c>
      <c r="C347" s="25">
        <v>0.69296464556281401</v>
      </c>
      <c r="D347" s="25">
        <v>63.185263480475598</v>
      </c>
      <c r="E347" s="25">
        <v>28.599159861658499</v>
      </c>
      <c r="F347" s="25">
        <v>174.81036654568601</v>
      </c>
      <c r="G347" s="26">
        <v>4</v>
      </c>
      <c r="H347" s="42">
        <f t="shared" si="5"/>
        <v>9.4286827402499987E-5</v>
      </c>
      <c r="I347" s="26"/>
      <c r="J347" s="26"/>
      <c r="K347" s="26"/>
      <c r="L347" s="26"/>
      <c r="M347" s="26"/>
      <c r="N347" s="26"/>
    </row>
    <row r="348" spans="1:14" ht="12.75" customHeight="1" x14ac:dyDescent="0.2">
      <c r="A348" s="26">
        <v>346</v>
      </c>
      <c r="B348" s="25">
        <v>0.45350000000000001</v>
      </c>
      <c r="C348" s="25">
        <v>9.8994949366117094E-2</v>
      </c>
      <c r="D348" s="25">
        <v>98.213210701738205</v>
      </c>
      <c r="E348" s="25">
        <v>1.27222187258541E-13</v>
      </c>
      <c r="F348" s="25">
        <v>174.182474355556</v>
      </c>
      <c r="G348" s="26">
        <v>0</v>
      </c>
      <c r="H348" s="42">
        <f t="shared" si="5"/>
        <v>6.3961331108378515E-5</v>
      </c>
      <c r="I348" s="26"/>
      <c r="J348" s="26"/>
      <c r="K348" s="26"/>
      <c r="L348" s="26"/>
      <c r="M348" s="26"/>
      <c r="N348" s="26"/>
    </row>
    <row r="349" spans="1:14" ht="12.75" customHeight="1" x14ac:dyDescent="0.2">
      <c r="A349" s="26">
        <v>347</v>
      </c>
      <c r="B349" s="25">
        <v>0.17524999999999999</v>
      </c>
      <c r="C349" s="25">
        <v>0.25238858928247698</v>
      </c>
      <c r="D349" s="25">
        <v>84.832051172263903</v>
      </c>
      <c r="E349" s="25">
        <v>20.559612619542499</v>
      </c>
      <c r="F349" s="25">
        <v>169.37832543303401</v>
      </c>
      <c r="G349" s="26">
        <v>3</v>
      </c>
      <c r="H349" s="42">
        <f t="shared" si="5"/>
        <v>2.435205646785731E-5</v>
      </c>
      <c r="I349" s="26"/>
      <c r="J349" s="26"/>
      <c r="K349" s="26"/>
      <c r="L349" s="26"/>
      <c r="M349" s="26"/>
      <c r="N349" s="26"/>
    </row>
    <row r="350" spans="1:14" ht="12.75" customHeight="1" x14ac:dyDescent="0.2">
      <c r="A350" s="26">
        <v>348</v>
      </c>
      <c r="B350" s="25">
        <v>0.1188</v>
      </c>
      <c r="C350" s="25">
        <v>0.37696153649941699</v>
      </c>
      <c r="D350" s="25">
        <v>65.802826891958404</v>
      </c>
      <c r="E350" s="25">
        <v>5.9298848523392396</v>
      </c>
      <c r="F350" s="25">
        <v>178.06882684569501</v>
      </c>
      <c r="G350" s="26">
        <v>4</v>
      </c>
      <c r="H350" s="42">
        <f t="shared" si="5"/>
        <v>1.6713976720850131E-5</v>
      </c>
      <c r="I350" s="26"/>
      <c r="J350" s="26"/>
      <c r="K350" s="26"/>
      <c r="L350" s="26"/>
      <c r="M350" s="26"/>
      <c r="N350" s="26"/>
    </row>
    <row r="351" spans="1:14" ht="12.75" customHeight="1" x14ac:dyDescent="0.2">
      <c r="A351" s="26">
        <v>349</v>
      </c>
      <c r="B351" s="25">
        <v>0.14199999999999999</v>
      </c>
      <c r="C351" s="25">
        <v>0.57723478758647395</v>
      </c>
      <c r="D351" s="25">
        <v>63.628780971991603</v>
      </c>
      <c r="E351" s="25">
        <v>8.9086528989700096</v>
      </c>
      <c r="F351" s="25">
        <v>170.079020367543</v>
      </c>
      <c r="G351" s="26">
        <v>3</v>
      </c>
      <c r="H351" s="42">
        <f t="shared" si="5"/>
        <v>3.656613495872743E-5</v>
      </c>
      <c r="I351" s="26"/>
      <c r="J351" s="26"/>
      <c r="K351" s="26"/>
      <c r="L351" s="26"/>
      <c r="M351" s="26"/>
      <c r="N351" s="26"/>
    </row>
    <row r="352" spans="1:14" ht="12.75" customHeight="1" x14ac:dyDescent="0.2">
      <c r="A352" s="26">
        <v>350</v>
      </c>
      <c r="B352" s="25">
        <v>8.1625000000000003E-2</v>
      </c>
      <c r="C352" s="25">
        <v>0.60216276869298402</v>
      </c>
      <c r="D352" s="25">
        <v>73.221345119039796</v>
      </c>
      <c r="E352" s="25">
        <v>4.0197288218548097</v>
      </c>
      <c r="F352" s="25">
        <v>163.221345119039</v>
      </c>
      <c r="G352" s="26">
        <v>4</v>
      </c>
      <c r="H352" s="42">
        <f t="shared" si="5"/>
        <v>1.2604051271093247E-5</v>
      </c>
      <c r="I352" s="26"/>
      <c r="J352" s="26"/>
      <c r="K352" s="26"/>
      <c r="L352" s="26"/>
      <c r="M352" s="26"/>
      <c r="N352" s="26"/>
    </row>
    <row r="353" spans="1:14" ht="12.75" customHeight="1" x14ac:dyDescent="0.2">
      <c r="A353" s="26">
        <v>351</v>
      </c>
      <c r="B353" s="25">
        <v>0.16700000000000001</v>
      </c>
      <c r="C353" s="25">
        <v>0.32832910318764003</v>
      </c>
      <c r="D353" s="25">
        <v>94.715003953947701</v>
      </c>
      <c r="E353" s="25">
        <v>14.251755058541001</v>
      </c>
      <c r="F353" s="25">
        <v>124.94961068338699</v>
      </c>
      <c r="G353" s="26">
        <v>2</v>
      </c>
      <c r="H353" s="42">
        <f t="shared" si="5"/>
        <v>2.8766842489815147E-5</v>
      </c>
      <c r="I353" s="26"/>
      <c r="J353" s="26"/>
      <c r="K353" s="26"/>
      <c r="L353" s="26"/>
      <c r="M353" s="26"/>
      <c r="N353" s="26"/>
    </row>
    <row r="354" spans="1:14" ht="12.75" customHeight="1" x14ac:dyDescent="0.2">
      <c r="A354" s="26">
        <v>352</v>
      </c>
      <c r="B354" s="25">
        <v>0.1105</v>
      </c>
      <c r="C354" s="25">
        <v>9.8994949366119606E-2</v>
      </c>
      <c r="D354" s="30" t="s">
        <v>143</v>
      </c>
      <c r="E354" s="30" t="s">
        <v>143</v>
      </c>
      <c r="F354" s="30" t="s">
        <v>143</v>
      </c>
      <c r="G354" s="26">
        <v>5</v>
      </c>
      <c r="H354" s="42">
        <f t="shared" si="5"/>
        <v>3.7974097976954866E-6</v>
      </c>
      <c r="I354" s="26"/>
      <c r="J354" s="26"/>
      <c r="K354" s="26"/>
      <c r="L354" s="26"/>
      <c r="M354" s="26"/>
      <c r="N354" s="26"/>
    </row>
    <row r="355" spans="1:14" ht="12.75" customHeight="1" x14ac:dyDescent="0.2">
      <c r="A355" s="26">
        <v>353</v>
      </c>
      <c r="B355" s="25">
        <v>0.113857</v>
      </c>
      <c r="C355" s="25">
        <v>0.49989998999800001</v>
      </c>
      <c r="D355" s="30" t="s">
        <v>143</v>
      </c>
      <c r="E355" s="30" t="s">
        <v>143</v>
      </c>
      <c r="F355" s="30" t="s">
        <v>143</v>
      </c>
      <c r="G355" s="26">
        <v>3</v>
      </c>
      <c r="H355" s="42">
        <f t="shared" si="5"/>
        <v>2.0358813956074393E-5</v>
      </c>
      <c r="I355" s="26"/>
      <c r="J355" s="26"/>
      <c r="K355" s="26"/>
      <c r="L355" s="26"/>
      <c r="M355" s="26"/>
      <c r="N355" s="26"/>
    </row>
    <row r="356" spans="1:14" ht="12.75" customHeight="1" x14ac:dyDescent="0.2">
      <c r="A356" s="26">
        <v>354</v>
      </c>
      <c r="B356" s="25">
        <v>0.11924999999999999</v>
      </c>
      <c r="C356" s="25">
        <v>0.63773035054009997</v>
      </c>
      <c r="D356" s="25">
        <v>66.667961368038704</v>
      </c>
      <c r="E356" s="25">
        <v>1.3564535494854499</v>
      </c>
      <c r="F356" s="25">
        <v>156.02993406354301</v>
      </c>
      <c r="G356" s="26">
        <v>3</v>
      </c>
      <c r="H356" s="42">
        <f t="shared" si="5"/>
        <v>2.8490740318276094E-5</v>
      </c>
      <c r="I356" s="26"/>
      <c r="J356" s="26"/>
      <c r="K356" s="26"/>
      <c r="L356" s="26"/>
      <c r="M356" s="26"/>
      <c r="N356" s="26"/>
    </row>
    <row r="357" spans="1:14" ht="12.75" customHeight="1" x14ac:dyDescent="0.2">
      <c r="A357" s="26">
        <v>355</v>
      </c>
      <c r="B357" s="25">
        <v>8.8444400000000006E-2</v>
      </c>
      <c r="C357" s="25">
        <v>0.58146367040426405</v>
      </c>
      <c r="D357" s="30" t="s">
        <v>143</v>
      </c>
      <c r="E357" s="30" t="s">
        <v>143</v>
      </c>
      <c r="F357" s="30" t="s">
        <v>143</v>
      </c>
      <c r="G357" s="26">
        <v>5</v>
      </c>
      <c r="H357" s="42">
        <f t="shared" si="5"/>
        <v>1.4289371858019811E-5</v>
      </c>
      <c r="I357" s="26"/>
      <c r="J357" s="26"/>
      <c r="K357" s="26"/>
      <c r="L357" s="26"/>
      <c r="M357" s="26"/>
      <c r="N357" s="26"/>
    </row>
    <row r="358" spans="1:14" ht="12.75" customHeight="1" x14ac:dyDescent="0.2">
      <c r="A358" s="26">
        <v>356</v>
      </c>
      <c r="B358" s="25">
        <v>0.26150000000000001</v>
      </c>
      <c r="C358" s="25">
        <v>0.90188691087075801</v>
      </c>
      <c r="D358" s="25">
        <v>100.350215630579</v>
      </c>
      <c r="E358" s="25">
        <v>1.3924566669199301</v>
      </c>
      <c r="F358" s="25">
        <v>127.62488024693999</v>
      </c>
      <c r="G358" s="26">
        <v>2</v>
      </c>
      <c r="H358" s="42">
        <f t="shared" si="5"/>
        <v>1.9375162031656836E-4</v>
      </c>
      <c r="I358" s="26"/>
      <c r="J358" s="26"/>
      <c r="K358" s="26"/>
      <c r="L358" s="26"/>
      <c r="M358" s="26"/>
      <c r="N358" s="26"/>
    </row>
    <row r="359" spans="1:14" ht="12.75" customHeight="1" x14ac:dyDescent="0.2">
      <c r="A359" s="26">
        <v>357</v>
      </c>
      <c r="B359" s="25">
        <v>0.14842900000000001</v>
      </c>
      <c r="C359" s="25">
        <v>1.141665450121</v>
      </c>
      <c r="D359" s="25">
        <v>116.44648711772101</v>
      </c>
      <c r="E359" s="25">
        <v>0.97084488073013897</v>
      </c>
      <c r="F359" s="25">
        <v>135.05525605612499</v>
      </c>
      <c r="G359" s="26">
        <v>4</v>
      </c>
      <c r="H359" s="42">
        <f t="shared" si="5"/>
        <v>7.9018040186464313E-5</v>
      </c>
      <c r="I359" s="26"/>
      <c r="J359" s="26"/>
      <c r="K359" s="26"/>
      <c r="L359" s="26"/>
      <c r="M359" s="26"/>
      <c r="N359" s="26"/>
    </row>
    <row r="360" spans="1:14" ht="12.75" customHeight="1" x14ac:dyDescent="0.2">
      <c r="A360" s="26">
        <v>358</v>
      </c>
      <c r="B360" s="25">
        <v>8.8999999999999996E-2</v>
      </c>
      <c r="C360" s="25">
        <v>0.171464281994822</v>
      </c>
      <c r="D360" s="30" t="s">
        <v>143</v>
      </c>
      <c r="E360" s="30" t="s">
        <v>143</v>
      </c>
      <c r="F360" s="30" t="s">
        <v>143</v>
      </c>
      <c r="G360" s="26">
        <v>5</v>
      </c>
      <c r="H360" s="42">
        <f t="shared" si="5"/>
        <v>4.2668124259790803E-6</v>
      </c>
      <c r="I360" s="26"/>
      <c r="J360" s="26"/>
      <c r="K360" s="26"/>
      <c r="L360" s="26"/>
      <c r="M360" s="26"/>
      <c r="N360" s="26"/>
    </row>
    <row r="361" spans="1:14" ht="12.75" customHeight="1" x14ac:dyDescent="0.2">
      <c r="A361" s="26">
        <v>359</v>
      </c>
      <c r="B361" s="25">
        <v>6.9000000000000006E-2</v>
      </c>
      <c r="C361" s="25">
        <v>0.29698484809835102</v>
      </c>
      <c r="D361" s="30" t="s">
        <v>143</v>
      </c>
      <c r="E361" s="30" t="s">
        <v>143</v>
      </c>
      <c r="F361" s="30" t="s">
        <v>143</v>
      </c>
      <c r="G361" s="26">
        <v>5</v>
      </c>
      <c r="H361" s="42">
        <f t="shared" si="5"/>
        <v>4.4420387904001319E-6</v>
      </c>
      <c r="I361" s="26"/>
      <c r="J361" s="26"/>
      <c r="K361" s="26"/>
      <c r="L361" s="26"/>
      <c r="M361" s="26"/>
      <c r="N361" s="26"/>
    </row>
    <row r="362" spans="1:14" ht="12.75" customHeight="1" x14ac:dyDescent="0.2">
      <c r="A362" s="26">
        <v>360</v>
      </c>
      <c r="B362" s="25">
        <v>7.3285699999999995E-2</v>
      </c>
      <c r="C362" s="25">
        <v>0.46957427527495399</v>
      </c>
      <c r="D362" s="30" t="s">
        <v>143</v>
      </c>
      <c r="E362" s="30" t="s">
        <v>143</v>
      </c>
      <c r="F362" s="30" t="s">
        <v>143</v>
      </c>
      <c r="G362" s="26">
        <v>5</v>
      </c>
      <c r="H362" s="42">
        <f t="shared" si="5"/>
        <v>7.9230546308885481E-6</v>
      </c>
      <c r="I362" s="26"/>
      <c r="J362" s="26"/>
      <c r="K362" s="26"/>
      <c r="L362" s="26"/>
      <c r="M362" s="26"/>
      <c r="N362" s="26"/>
    </row>
    <row r="363" spans="1:14" ht="12.75" customHeight="1" x14ac:dyDescent="0.2">
      <c r="A363" s="26">
        <v>361</v>
      </c>
      <c r="B363" s="25">
        <v>0.1416</v>
      </c>
      <c r="C363" s="25">
        <v>0.34999999999999898</v>
      </c>
      <c r="D363" s="25">
        <v>83.6304924629667</v>
      </c>
      <c r="E363" s="25">
        <v>12.900476868878</v>
      </c>
      <c r="F363" s="25">
        <v>169.908464118137</v>
      </c>
      <c r="G363" s="26">
        <v>4</v>
      </c>
      <c r="H363" s="42">
        <f t="shared" si="5"/>
        <v>2.2046742198726416E-5</v>
      </c>
      <c r="I363" s="26"/>
      <c r="J363" s="26"/>
      <c r="K363" s="26"/>
      <c r="L363" s="26"/>
      <c r="M363" s="26"/>
      <c r="N363" s="26"/>
    </row>
    <row r="364" spans="1:14" ht="12.75" customHeight="1" x14ac:dyDescent="0.2">
      <c r="A364" s="26">
        <v>362</v>
      </c>
      <c r="B364" s="25">
        <v>0.123556</v>
      </c>
      <c r="C364" s="25">
        <v>0.56435804238089704</v>
      </c>
      <c r="D364" s="25">
        <v>59.1941154471739</v>
      </c>
      <c r="E364" s="25">
        <v>29.786302022141999</v>
      </c>
      <c r="F364" s="25">
        <v>170.86531153265199</v>
      </c>
      <c r="G364" s="26">
        <v>4</v>
      </c>
      <c r="H364" s="42">
        <f t="shared" si="5"/>
        <v>2.7066510643023185E-5</v>
      </c>
      <c r="I364" s="26"/>
      <c r="J364" s="26"/>
      <c r="K364" s="26"/>
      <c r="L364" s="26"/>
      <c r="M364" s="26"/>
      <c r="N364" s="26"/>
    </row>
    <row r="365" spans="1:14" ht="12.75" customHeight="1" x14ac:dyDescent="0.2">
      <c r="A365" s="26">
        <v>363</v>
      </c>
      <c r="B365" s="25">
        <v>0.48949999999999999</v>
      </c>
      <c r="C365" s="25">
        <v>0.12124355652982</v>
      </c>
      <c r="D365" s="25">
        <v>91.008193244792096</v>
      </c>
      <c r="E365" s="25">
        <v>4.0784283531848304</v>
      </c>
      <c r="F365" s="25">
        <v>161.439395697295</v>
      </c>
      <c r="G365" s="26">
        <v>0</v>
      </c>
      <c r="H365" s="42">
        <f t="shared" si="5"/>
        <v>9.1267033013939353E-5</v>
      </c>
      <c r="I365" s="26"/>
      <c r="J365" s="26"/>
      <c r="K365" s="26"/>
      <c r="L365" s="26"/>
      <c r="M365" s="26"/>
      <c r="N365" s="26"/>
    </row>
    <row r="366" spans="1:14" ht="12.75" customHeight="1" x14ac:dyDescent="0.2">
      <c r="A366" s="26">
        <v>364</v>
      </c>
      <c r="B366" s="25">
        <v>0.47639999999999999</v>
      </c>
      <c r="C366" s="25">
        <v>0.29698484809835102</v>
      </c>
      <c r="D366" s="25">
        <v>84.858130366213899</v>
      </c>
      <c r="E366" s="25">
        <v>20.484661801644201</v>
      </c>
      <c r="F366" s="25">
        <v>132.03170677849101</v>
      </c>
      <c r="G366" s="26">
        <v>0</v>
      </c>
      <c r="H366" s="42">
        <f t="shared" si="5"/>
        <v>2.1175207310886179E-4</v>
      </c>
      <c r="I366" s="26"/>
      <c r="J366" s="26"/>
      <c r="K366" s="26"/>
      <c r="L366" s="26"/>
      <c r="M366" s="26"/>
      <c r="N366" s="26"/>
    </row>
    <row r="367" spans="1:14" ht="12.75" customHeight="1" x14ac:dyDescent="0.2">
      <c r="A367" s="26">
        <v>365</v>
      </c>
      <c r="B367" s="25">
        <v>6.9000000000000006E-2</v>
      </c>
      <c r="C367" s="25">
        <v>0.425793377120878</v>
      </c>
      <c r="D367" s="30" t="s">
        <v>143</v>
      </c>
      <c r="E367" s="30" t="s">
        <v>143</v>
      </c>
      <c r="F367" s="30" t="s">
        <v>143</v>
      </c>
      <c r="G367" s="26">
        <v>5</v>
      </c>
      <c r="H367" s="42">
        <f t="shared" si="5"/>
        <v>6.3686437539737712E-6</v>
      </c>
      <c r="I367" s="26"/>
      <c r="J367" s="26"/>
      <c r="K367" s="26"/>
      <c r="L367" s="26"/>
      <c r="M367" s="26"/>
      <c r="N367" s="26"/>
    </row>
    <row r="368" spans="1:14" ht="12.75" customHeight="1" x14ac:dyDescent="0.2">
      <c r="A368" s="26">
        <v>366</v>
      </c>
      <c r="B368" s="25">
        <v>7.6499999999999999E-2</v>
      </c>
      <c r="C368" s="25">
        <v>0.25238858928247998</v>
      </c>
      <c r="D368" s="30" t="s">
        <v>143</v>
      </c>
      <c r="E368" s="30" t="s">
        <v>143</v>
      </c>
      <c r="F368" s="30" t="s">
        <v>143</v>
      </c>
      <c r="G368" s="26">
        <v>5</v>
      </c>
      <c r="H368" s="42">
        <f t="shared" si="5"/>
        <v>4.6402615367577892E-6</v>
      </c>
      <c r="I368" s="26"/>
      <c r="J368" s="26"/>
      <c r="K368" s="26"/>
      <c r="L368" s="26"/>
      <c r="M368" s="26"/>
      <c r="N368" s="26"/>
    </row>
    <row r="369" spans="1:14" ht="12.75" customHeight="1" x14ac:dyDescent="0.2">
      <c r="A369" s="26">
        <v>367</v>
      </c>
      <c r="B369" s="25">
        <v>0.19328600000000001</v>
      </c>
      <c r="C369" s="25">
        <v>1.26388290596874</v>
      </c>
      <c r="D369" s="25">
        <v>95.232194338178999</v>
      </c>
      <c r="E369" s="25">
        <v>2.17997086604929</v>
      </c>
      <c r="F369" s="25">
        <v>155.106061701047</v>
      </c>
      <c r="G369" s="26">
        <v>4</v>
      </c>
      <c r="H369" s="42">
        <f t="shared" si="5"/>
        <v>1.4833973876331204E-4</v>
      </c>
      <c r="I369" s="26"/>
      <c r="J369" s="26"/>
      <c r="K369" s="26"/>
      <c r="L369" s="26"/>
      <c r="M369" s="26"/>
      <c r="N369" s="26"/>
    </row>
    <row r="370" spans="1:14" ht="12.75" customHeight="1" x14ac:dyDescent="0.2">
      <c r="A370" s="26">
        <v>368</v>
      </c>
      <c r="B370" s="25">
        <v>9.1571399999999997E-2</v>
      </c>
      <c r="C370" s="25">
        <v>1.0889444430272801</v>
      </c>
      <c r="D370" s="30" t="s">
        <v>143</v>
      </c>
      <c r="E370" s="30" t="s">
        <v>143</v>
      </c>
      <c r="F370" s="30" t="s">
        <v>143</v>
      </c>
      <c r="G370" s="26">
        <v>5</v>
      </c>
      <c r="H370" s="42">
        <f t="shared" si="5"/>
        <v>2.8686350712775403E-5</v>
      </c>
      <c r="I370" s="26"/>
      <c r="J370" s="26"/>
      <c r="K370" s="26"/>
      <c r="L370" s="26"/>
      <c r="M370" s="26"/>
      <c r="N370" s="26"/>
    </row>
    <row r="371" spans="1:14" ht="12.75" customHeight="1" x14ac:dyDescent="0.2">
      <c r="A371" s="26">
        <v>369</v>
      </c>
      <c r="B371" s="25">
        <v>0.13983300000000001</v>
      </c>
      <c r="C371" s="25">
        <v>0.36373066958946498</v>
      </c>
      <c r="D371" s="25">
        <v>68.5234799752984</v>
      </c>
      <c r="E371" s="25">
        <v>23.120859824834799</v>
      </c>
      <c r="F371" s="25">
        <v>159.41541165177</v>
      </c>
      <c r="G371" s="26">
        <v>4</v>
      </c>
      <c r="H371" s="42">
        <f t="shared" si="5"/>
        <v>2.2343394065434864E-5</v>
      </c>
      <c r="I371" s="26"/>
      <c r="J371" s="26"/>
      <c r="K371" s="26"/>
      <c r="L371" s="26"/>
      <c r="M371" s="26"/>
      <c r="N371" s="26"/>
    </row>
    <row r="372" spans="1:14" ht="12.75" customHeight="1" x14ac:dyDescent="0.2">
      <c r="A372" s="26">
        <v>370</v>
      </c>
      <c r="B372" s="25">
        <v>7.1727299999999994E-2</v>
      </c>
      <c r="C372" s="25">
        <v>0.785748051222528</v>
      </c>
      <c r="D372" s="30" t="s">
        <v>143</v>
      </c>
      <c r="E372" s="30" t="s">
        <v>143</v>
      </c>
      <c r="F372" s="30" t="s">
        <v>143</v>
      </c>
      <c r="G372" s="26">
        <v>5</v>
      </c>
      <c r="H372" s="42">
        <f t="shared" si="5"/>
        <v>1.2699954108592468E-5</v>
      </c>
      <c r="I372" s="26"/>
      <c r="J372" s="26"/>
      <c r="K372" s="26"/>
      <c r="L372" s="26"/>
      <c r="M372" s="26"/>
      <c r="N372" s="26"/>
    </row>
    <row r="373" spans="1:14" ht="12.75" customHeight="1" x14ac:dyDescent="0.2">
      <c r="A373" s="26">
        <v>371</v>
      </c>
      <c r="B373" s="25">
        <v>7.2333300000000003E-2</v>
      </c>
      <c r="C373" s="25">
        <v>0.64536811201050204</v>
      </c>
      <c r="D373" s="30" t="s">
        <v>143</v>
      </c>
      <c r="E373" s="30" t="s">
        <v>143</v>
      </c>
      <c r="F373" s="30" t="s">
        <v>143</v>
      </c>
      <c r="G373" s="26">
        <v>5</v>
      </c>
      <c r="H373" s="42">
        <f t="shared" si="5"/>
        <v>1.0608010319696953E-5</v>
      </c>
      <c r="I373" s="26"/>
      <c r="J373" s="26"/>
      <c r="K373" s="26"/>
      <c r="L373" s="26"/>
      <c r="M373" s="26"/>
      <c r="N373" s="26"/>
    </row>
    <row r="374" spans="1:14" ht="12.75" customHeight="1" x14ac:dyDescent="0.2">
      <c r="A374" s="26">
        <v>372</v>
      </c>
      <c r="B374" s="25">
        <v>0.485182</v>
      </c>
      <c r="C374" s="25">
        <v>0.81633326527834205</v>
      </c>
      <c r="D374" s="25">
        <v>115.646385042695</v>
      </c>
      <c r="E374" s="25">
        <v>1.36978090250733</v>
      </c>
      <c r="F374" s="25">
        <v>100.183752621179</v>
      </c>
      <c r="G374" s="26">
        <v>0</v>
      </c>
      <c r="H374" s="42">
        <f t="shared" si="5"/>
        <v>6.0370771748200576E-4</v>
      </c>
      <c r="I374" s="26"/>
      <c r="J374" s="26"/>
      <c r="K374" s="26"/>
      <c r="L374" s="26"/>
      <c r="M374" s="26"/>
      <c r="N374" s="26"/>
    </row>
    <row r="375" spans="1:14" ht="12.75" customHeight="1" x14ac:dyDescent="0.2">
      <c r="A375" s="26">
        <v>373</v>
      </c>
      <c r="B375" s="25">
        <v>0.20758299999999999</v>
      </c>
      <c r="C375" s="25">
        <v>1.18173601112939</v>
      </c>
      <c r="D375" s="25">
        <v>94.0752690281317</v>
      </c>
      <c r="E375" s="25">
        <v>40.218748481833401</v>
      </c>
      <c r="F375" s="25">
        <v>150.136962109894</v>
      </c>
      <c r="G375" s="26">
        <v>4</v>
      </c>
      <c r="H375" s="42">
        <f t="shared" si="5"/>
        <v>1.5997566012659274E-4</v>
      </c>
      <c r="I375" s="26"/>
      <c r="J375" s="26"/>
      <c r="K375" s="26"/>
      <c r="L375" s="26"/>
      <c r="M375" s="26"/>
      <c r="N375" s="26"/>
    </row>
    <row r="376" spans="1:14" ht="12.75" customHeight="1" x14ac:dyDescent="0.2">
      <c r="A376" s="26">
        <v>374</v>
      </c>
      <c r="B376" s="25">
        <v>7.1499999999999994E-2</v>
      </c>
      <c r="C376" s="25">
        <v>0.84581321815161603</v>
      </c>
      <c r="D376" s="30" t="s">
        <v>143</v>
      </c>
      <c r="E376" s="30" t="s">
        <v>143</v>
      </c>
      <c r="F376" s="30" t="s">
        <v>143</v>
      </c>
      <c r="G376" s="26">
        <v>5</v>
      </c>
      <c r="H376" s="42">
        <f t="shared" si="5"/>
        <v>1.3584273728774279E-5</v>
      </c>
      <c r="I376" s="26"/>
      <c r="J376" s="26"/>
      <c r="K376" s="26"/>
      <c r="L376" s="26"/>
      <c r="M376" s="26"/>
      <c r="N376" s="26"/>
    </row>
    <row r="377" spans="1:14" ht="12.75" customHeight="1" x14ac:dyDescent="0.2">
      <c r="A377" s="26">
        <v>375</v>
      </c>
      <c r="B377" s="25">
        <v>0.103857</v>
      </c>
      <c r="C377" s="25">
        <v>0.56868268832451696</v>
      </c>
      <c r="D377" s="25">
        <v>94.245106725571702</v>
      </c>
      <c r="E377" s="25">
        <v>2.88043442583795</v>
      </c>
      <c r="F377" s="25">
        <v>140.584299804056</v>
      </c>
      <c r="G377" s="26">
        <v>4</v>
      </c>
      <c r="H377" s="42">
        <f t="shared" si="5"/>
        <v>1.9270430967660928E-5</v>
      </c>
      <c r="I377" s="26"/>
      <c r="J377" s="26"/>
      <c r="K377" s="26"/>
      <c r="L377" s="26"/>
      <c r="M377" s="26"/>
      <c r="N377" s="26"/>
    </row>
    <row r="378" spans="1:14" ht="12.75" customHeight="1" x14ac:dyDescent="0.2">
      <c r="A378" s="26">
        <v>376</v>
      </c>
      <c r="B378" s="25">
        <v>7.9000000000000001E-2</v>
      </c>
      <c r="C378" s="25">
        <v>0.156524758424986</v>
      </c>
      <c r="D378" s="25">
        <v>67.792345701403605</v>
      </c>
      <c r="E378" s="25">
        <v>33.210910760899097</v>
      </c>
      <c r="F378" s="25">
        <v>151.43917478218901</v>
      </c>
      <c r="G378" s="26">
        <v>4</v>
      </c>
      <c r="H378" s="42">
        <f t="shared" si="5"/>
        <v>3.0689308115497761E-6</v>
      </c>
      <c r="I378" s="26"/>
      <c r="J378" s="26"/>
      <c r="K378" s="26"/>
      <c r="L378" s="26"/>
      <c r="M378" s="26"/>
      <c r="N378" s="26"/>
    </row>
    <row r="379" spans="1:14" ht="12.75" customHeight="1" x14ac:dyDescent="0.2">
      <c r="A379" s="26">
        <v>377</v>
      </c>
      <c r="B379" s="25">
        <v>8.4000000000000005E-2</v>
      </c>
      <c r="C379" s="25">
        <v>0.12124355652982199</v>
      </c>
      <c r="D379" s="30" t="s">
        <v>143</v>
      </c>
      <c r="E379" s="30" t="s">
        <v>143</v>
      </c>
      <c r="F379" s="30" t="s">
        <v>143</v>
      </c>
      <c r="G379" s="26">
        <v>5</v>
      </c>
      <c r="H379" s="42">
        <f t="shared" si="5"/>
        <v>2.6876153459477079E-6</v>
      </c>
      <c r="I379" s="26"/>
      <c r="J379" s="26"/>
      <c r="K379" s="26"/>
      <c r="L379" s="26"/>
      <c r="M379" s="26"/>
      <c r="N379" s="26"/>
    </row>
    <row r="380" spans="1:14" ht="12.75" customHeight="1" x14ac:dyDescent="0.2">
      <c r="A380" s="26">
        <v>378</v>
      </c>
      <c r="B380" s="25">
        <v>6.9000000000000006E-2</v>
      </c>
      <c r="C380" s="25">
        <v>0.32078029864690899</v>
      </c>
      <c r="D380" s="30" t="s">
        <v>143</v>
      </c>
      <c r="E380" s="30" t="s">
        <v>143</v>
      </c>
      <c r="F380" s="30" t="s">
        <v>143</v>
      </c>
      <c r="G380" s="26">
        <v>5</v>
      </c>
      <c r="H380" s="42">
        <f t="shared" si="5"/>
        <v>4.7979502621420795E-6</v>
      </c>
      <c r="I380" s="26"/>
      <c r="J380" s="26"/>
      <c r="K380" s="26"/>
      <c r="L380" s="26"/>
      <c r="M380" s="26"/>
      <c r="N380" s="26"/>
    </row>
    <row r="381" spans="1:14" ht="12.75" customHeight="1" x14ac:dyDescent="0.2">
      <c r="A381" s="26">
        <v>379</v>
      </c>
      <c r="B381" s="25">
        <v>8.0857100000000001E-2</v>
      </c>
      <c r="C381" s="25">
        <v>1.0119782606360701</v>
      </c>
      <c r="D381" s="30" t="s">
        <v>143</v>
      </c>
      <c r="E381" s="30" t="s">
        <v>143</v>
      </c>
      <c r="F381" s="30" t="s">
        <v>143</v>
      </c>
      <c r="G381" s="26">
        <v>5</v>
      </c>
      <c r="H381" s="42">
        <f t="shared" si="5"/>
        <v>2.078535171504545E-5</v>
      </c>
      <c r="I381" s="26"/>
      <c r="J381" s="26"/>
      <c r="K381" s="26"/>
      <c r="L381" s="26"/>
      <c r="M381" s="26"/>
      <c r="N381" s="26"/>
    </row>
    <row r="382" spans="1:14" ht="12.75" customHeight="1" x14ac:dyDescent="0.2">
      <c r="A382" s="26">
        <v>380</v>
      </c>
      <c r="B382" s="25">
        <v>9.4541700000000006E-2</v>
      </c>
      <c r="C382" s="25">
        <v>1.6959658015420001</v>
      </c>
      <c r="D382" s="30" t="s">
        <v>143</v>
      </c>
      <c r="E382" s="30" t="s">
        <v>143</v>
      </c>
      <c r="F382" s="30" t="s">
        <v>143</v>
      </c>
      <c r="G382" s="26">
        <v>5</v>
      </c>
      <c r="H382" s="42">
        <f t="shared" si="5"/>
        <v>4.7622674071887011E-5</v>
      </c>
      <c r="I382" s="26"/>
      <c r="J382" s="26"/>
      <c r="K382" s="26"/>
      <c r="L382" s="26"/>
      <c r="M382" s="26"/>
      <c r="N382" s="26"/>
    </row>
    <row r="383" spans="1:14" ht="12.75" customHeight="1" x14ac:dyDescent="0.2">
      <c r="A383" s="26">
        <v>381</v>
      </c>
      <c r="B383" s="25">
        <v>0.11799999999999999</v>
      </c>
      <c r="C383" s="25">
        <v>0.42579337712087301</v>
      </c>
      <c r="D383" s="25">
        <v>98.742525087952998</v>
      </c>
      <c r="E383" s="25">
        <v>3.3127516328019899</v>
      </c>
      <c r="F383" s="25">
        <v>169.246274998524</v>
      </c>
      <c r="G383" s="26">
        <v>4</v>
      </c>
      <c r="H383" s="42">
        <f t="shared" si="5"/>
        <v>1.8625707966882952E-5</v>
      </c>
      <c r="I383" s="26"/>
      <c r="J383" s="26"/>
      <c r="K383" s="26"/>
      <c r="L383" s="26"/>
      <c r="M383" s="26"/>
      <c r="N383" s="26"/>
    </row>
    <row r="384" spans="1:14" ht="12.75" customHeight="1" x14ac:dyDescent="0.2">
      <c r="A384" s="26">
        <v>382</v>
      </c>
      <c r="B384" s="25">
        <v>0.24422199999999999</v>
      </c>
      <c r="C384" s="25">
        <v>0.71728655361717397</v>
      </c>
      <c r="D384" s="30" t="s">
        <v>143</v>
      </c>
      <c r="E384" s="30" t="s">
        <v>143</v>
      </c>
      <c r="F384" s="30" t="s">
        <v>143</v>
      </c>
      <c r="G384" s="26">
        <v>4</v>
      </c>
      <c r="H384" s="42">
        <f t="shared" si="5"/>
        <v>1.3440397995767258E-4</v>
      </c>
      <c r="I384" s="26"/>
      <c r="J384" s="26"/>
      <c r="K384" s="26"/>
      <c r="L384" s="26"/>
      <c r="M384" s="26"/>
      <c r="N384" s="26"/>
    </row>
    <row r="385" spans="1:14" ht="12.75" customHeight="1" x14ac:dyDescent="0.2">
      <c r="A385" s="26">
        <v>383</v>
      </c>
      <c r="B385" s="25">
        <v>0.10971400000000001</v>
      </c>
      <c r="C385" s="25">
        <v>0.56435804238089804</v>
      </c>
      <c r="D385" s="30" t="s">
        <v>143</v>
      </c>
      <c r="E385" s="30" t="s">
        <v>143</v>
      </c>
      <c r="F385" s="30" t="s">
        <v>143</v>
      </c>
      <c r="G385" s="26">
        <v>5</v>
      </c>
      <c r="H385" s="42">
        <f t="shared" si="5"/>
        <v>2.1341684194785867E-5</v>
      </c>
      <c r="I385" s="26"/>
      <c r="J385" s="26"/>
      <c r="K385" s="26"/>
      <c r="L385" s="26"/>
      <c r="M385" s="26"/>
      <c r="N385" s="26"/>
    </row>
    <row r="386" spans="1:14" ht="12.75" customHeight="1" x14ac:dyDescent="0.2">
      <c r="A386" s="26">
        <v>384</v>
      </c>
      <c r="B386" s="25">
        <v>0.127636</v>
      </c>
      <c r="C386" s="25">
        <v>0.92336341707910297</v>
      </c>
      <c r="D386" s="25">
        <v>85.485233062784403</v>
      </c>
      <c r="E386" s="25">
        <v>8.0867045414290697</v>
      </c>
      <c r="F386" s="25">
        <v>143.39116979448599</v>
      </c>
      <c r="G386" s="26">
        <v>4</v>
      </c>
      <c r="H386" s="42">
        <f t="shared" ref="H386:H449" si="6">PI()*B386*B386*C386/1000</f>
        <v>4.7257300271348725E-5</v>
      </c>
      <c r="I386" s="26"/>
      <c r="J386" s="26"/>
      <c r="K386" s="26"/>
      <c r="L386" s="26"/>
      <c r="M386" s="26"/>
      <c r="N386" s="26"/>
    </row>
    <row r="387" spans="1:14" ht="12.75" customHeight="1" x14ac:dyDescent="0.2">
      <c r="A387" s="26">
        <v>385</v>
      </c>
      <c r="B387" s="25">
        <v>0.14424999999999999</v>
      </c>
      <c r="C387" s="25">
        <v>0.221359436211788</v>
      </c>
      <c r="D387" s="25">
        <v>71.354995264048497</v>
      </c>
      <c r="E387" s="25">
        <v>26.262670624590498</v>
      </c>
      <c r="F387" s="25">
        <v>157.78542799349</v>
      </c>
      <c r="G387" s="26">
        <v>4</v>
      </c>
      <c r="H387" s="42">
        <f t="shared" si="6"/>
        <v>1.4470367348251722E-5</v>
      </c>
      <c r="I387" s="26"/>
      <c r="J387" s="26"/>
      <c r="K387" s="26"/>
      <c r="L387" s="26"/>
      <c r="M387" s="26"/>
      <c r="N387" s="26"/>
    </row>
    <row r="388" spans="1:14" ht="12.75" customHeight="1" x14ac:dyDescent="0.2">
      <c r="A388" s="26">
        <v>386</v>
      </c>
      <c r="B388" s="25">
        <v>0.14849999999999999</v>
      </c>
      <c r="C388" s="25">
        <v>9.8994949366115803E-2</v>
      </c>
      <c r="D388" s="30" t="s">
        <v>143</v>
      </c>
      <c r="E388" s="30" t="s">
        <v>143</v>
      </c>
      <c r="F388" s="30" t="s">
        <v>143</v>
      </c>
      <c r="G388" s="26">
        <v>5</v>
      </c>
      <c r="H388" s="42">
        <f t="shared" si="6"/>
        <v>6.8582895691101386E-6</v>
      </c>
      <c r="I388" s="26"/>
      <c r="J388" s="26"/>
      <c r="K388" s="26"/>
      <c r="L388" s="26"/>
      <c r="M388" s="26"/>
      <c r="N388" s="26"/>
    </row>
    <row r="389" spans="1:14" ht="12.75" customHeight="1" x14ac:dyDescent="0.2">
      <c r="A389" s="26">
        <v>387</v>
      </c>
      <c r="B389" s="25">
        <v>0.151333</v>
      </c>
      <c r="C389" s="25">
        <v>0.171464281994821</v>
      </c>
      <c r="D389" s="25">
        <v>63.434948822921697</v>
      </c>
      <c r="E389" s="25">
        <v>24.094842552111</v>
      </c>
      <c r="F389" s="25">
        <v>153.43494882292299</v>
      </c>
      <c r="G389" s="26">
        <v>4</v>
      </c>
      <c r="H389" s="42">
        <f t="shared" si="6"/>
        <v>1.2336467557851606E-5</v>
      </c>
      <c r="I389" s="26"/>
      <c r="J389" s="26"/>
      <c r="K389" s="26"/>
      <c r="L389" s="26"/>
      <c r="M389" s="26"/>
      <c r="N389" s="26"/>
    </row>
    <row r="390" spans="1:14" ht="12.75" customHeight="1" x14ac:dyDescent="0.2">
      <c r="A390" s="26">
        <v>388</v>
      </c>
      <c r="B390" s="25">
        <v>8.8666700000000001E-2</v>
      </c>
      <c r="C390" s="25">
        <v>0.402119385257664</v>
      </c>
      <c r="D390" s="30" t="s">
        <v>143</v>
      </c>
      <c r="E390" s="30" t="s">
        <v>143</v>
      </c>
      <c r="F390" s="30" t="s">
        <v>143</v>
      </c>
      <c r="G390" s="26">
        <v>5</v>
      </c>
      <c r="H390" s="42">
        <f t="shared" si="6"/>
        <v>9.9317544356125119E-6</v>
      </c>
      <c r="I390" s="26"/>
      <c r="J390" s="26"/>
      <c r="K390" s="26"/>
      <c r="L390" s="26"/>
      <c r="M390" s="26"/>
      <c r="N390" s="26"/>
    </row>
    <row r="391" spans="1:14" ht="12.75" customHeight="1" x14ac:dyDescent="0.2">
      <c r="A391" s="26">
        <v>389</v>
      </c>
      <c r="B391" s="25">
        <v>0.44266699999999998</v>
      </c>
      <c r="C391" s="25">
        <v>0.56868268832451496</v>
      </c>
      <c r="D391" s="25">
        <v>89.041021652163806</v>
      </c>
      <c r="E391" s="25">
        <v>7.2203344939915599</v>
      </c>
      <c r="F391" s="25">
        <v>177.17836111093899</v>
      </c>
      <c r="G391" s="26">
        <v>0</v>
      </c>
      <c r="H391" s="42">
        <f t="shared" si="6"/>
        <v>3.5008554178022618E-4</v>
      </c>
      <c r="I391" s="26"/>
      <c r="J391" s="26"/>
      <c r="K391" s="26"/>
      <c r="L391" s="26"/>
      <c r="M391" s="26"/>
      <c r="N391" s="26"/>
    </row>
    <row r="392" spans="1:14" ht="12.75" customHeight="1" x14ac:dyDescent="0.2">
      <c r="A392" s="26">
        <v>390</v>
      </c>
      <c r="B392" s="25">
        <v>6.9000000000000006E-2</v>
      </c>
      <c r="C392" s="25">
        <v>0.12124355652982099</v>
      </c>
      <c r="D392" s="30" t="s">
        <v>143</v>
      </c>
      <c r="E392" s="30" t="s">
        <v>143</v>
      </c>
      <c r="F392" s="30" t="s">
        <v>143</v>
      </c>
      <c r="G392" s="26">
        <v>5</v>
      </c>
      <c r="H392" s="42">
        <f t="shared" si="6"/>
        <v>1.8134547423550072E-6</v>
      </c>
      <c r="I392" s="26"/>
      <c r="J392" s="26"/>
      <c r="K392" s="26"/>
      <c r="L392" s="26"/>
      <c r="M392" s="26"/>
      <c r="N392" s="26"/>
    </row>
    <row r="393" spans="1:14" ht="12.75" customHeight="1" x14ac:dyDescent="0.2">
      <c r="A393" s="26">
        <v>391</v>
      </c>
      <c r="B393" s="25">
        <v>0.1115</v>
      </c>
      <c r="C393" s="25">
        <v>0.41412558481697498</v>
      </c>
      <c r="D393" s="25">
        <v>129.04575414307001</v>
      </c>
      <c r="E393" s="25">
        <v>3.1437263809011</v>
      </c>
      <c r="F393" s="25">
        <v>169.80940887577</v>
      </c>
      <c r="G393" s="26">
        <v>4</v>
      </c>
      <c r="H393" s="42">
        <f t="shared" si="6"/>
        <v>1.6174529995176179E-5</v>
      </c>
      <c r="I393" s="26"/>
      <c r="J393" s="26"/>
      <c r="K393" s="26"/>
      <c r="L393" s="26"/>
      <c r="M393" s="26"/>
      <c r="N393" s="26"/>
    </row>
    <row r="394" spans="1:14" ht="12.75" customHeight="1" x14ac:dyDescent="0.2">
      <c r="A394" s="26">
        <v>392</v>
      </c>
      <c r="B394" s="25">
        <v>7.5923099999999993E-2</v>
      </c>
      <c r="C394" s="25">
        <v>0.96234089594072603</v>
      </c>
      <c r="D394" s="25">
        <v>126.447682411678</v>
      </c>
      <c r="E394" s="25">
        <v>7.7183655344176296</v>
      </c>
      <c r="F394" s="25">
        <v>174.84205544169299</v>
      </c>
      <c r="G394" s="26">
        <v>4</v>
      </c>
      <c r="H394" s="42">
        <f t="shared" si="6"/>
        <v>1.7427162448843817E-5</v>
      </c>
      <c r="I394" s="26"/>
      <c r="J394" s="26"/>
      <c r="K394" s="26"/>
      <c r="L394" s="26"/>
      <c r="M394" s="26"/>
      <c r="N394" s="26"/>
    </row>
    <row r="395" spans="1:14" ht="12.75" customHeight="1" x14ac:dyDescent="0.2">
      <c r="A395" s="26">
        <v>393</v>
      </c>
      <c r="B395" s="25">
        <v>6.9000000000000006E-2</v>
      </c>
      <c r="C395" s="25">
        <v>0.171464281994822</v>
      </c>
      <c r="D395" s="30" t="s">
        <v>143</v>
      </c>
      <c r="E395" s="30" t="s">
        <v>143</v>
      </c>
      <c r="F395" s="30" t="s">
        <v>143</v>
      </c>
      <c r="G395" s="26">
        <v>5</v>
      </c>
      <c r="H395" s="42">
        <f t="shared" si="6"/>
        <v>2.5646122913882598E-6</v>
      </c>
      <c r="I395" s="26"/>
      <c r="J395" s="26"/>
      <c r="K395" s="26"/>
      <c r="L395" s="26"/>
      <c r="M395" s="26"/>
      <c r="N395" s="26"/>
    </row>
    <row r="396" spans="1:14" ht="12.75" customHeight="1" x14ac:dyDescent="0.2">
      <c r="A396" s="26">
        <v>394</v>
      </c>
      <c r="B396" s="25">
        <v>6.9000000000000006E-2</v>
      </c>
      <c r="C396" s="25">
        <v>0.28861739379323698</v>
      </c>
      <c r="D396" s="30" t="s">
        <v>143</v>
      </c>
      <c r="E396" s="30" t="s">
        <v>143</v>
      </c>
      <c r="F396" s="30" t="s">
        <v>143</v>
      </c>
      <c r="G396" s="26">
        <v>5</v>
      </c>
      <c r="H396" s="42">
        <f t="shared" si="6"/>
        <v>4.3168857503099915E-6</v>
      </c>
      <c r="I396" s="26"/>
      <c r="J396" s="26"/>
      <c r="K396" s="26"/>
      <c r="L396" s="26"/>
      <c r="M396" s="26"/>
      <c r="N396" s="26"/>
    </row>
    <row r="397" spans="1:14" ht="12.75" customHeight="1" x14ac:dyDescent="0.2">
      <c r="A397" s="26">
        <v>395</v>
      </c>
      <c r="B397" s="25">
        <v>0.310222</v>
      </c>
      <c r="C397" s="25">
        <v>0.74411020689142604</v>
      </c>
      <c r="D397" s="25">
        <v>92.844710387869796</v>
      </c>
      <c r="E397" s="25">
        <v>9.6879031726930904</v>
      </c>
      <c r="F397" s="25">
        <v>176.943386413859</v>
      </c>
      <c r="G397" s="26">
        <v>3</v>
      </c>
      <c r="H397" s="42">
        <f t="shared" si="6"/>
        <v>2.2497399544330171E-4</v>
      </c>
      <c r="I397" s="26"/>
      <c r="J397" s="26"/>
      <c r="K397" s="26"/>
      <c r="L397" s="26"/>
      <c r="M397" s="26"/>
      <c r="N397" s="26"/>
    </row>
    <row r="398" spans="1:14" ht="12.75" customHeight="1" x14ac:dyDescent="0.2">
      <c r="A398" s="26">
        <v>396</v>
      </c>
      <c r="B398" s="25">
        <v>0.308556</v>
      </c>
      <c r="C398" s="25">
        <v>0.52848841046895501</v>
      </c>
      <c r="D398" s="25">
        <v>68.065667828342498</v>
      </c>
      <c r="E398" s="25">
        <v>18.127871404614499</v>
      </c>
      <c r="F398" s="25">
        <v>169.08935896772701</v>
      </c>
      <c r="G398" s="26">
        <v>4</v>
      </c>
      <c r="H398" s="42">
        <f t="shared" si="6"/>
        <v>1.5807141184141584E-4</v>
      </c>
      <c r="I398" s="26"/>
      <c r="J398" s="26"/>
      <c r="K398" s="26"/>
      <c r="L398" s="26"/>
      <c r="M398" s="26"/>
      <c r="N398" s="26"/>
    </row>
    <row r="399" spans="1:14" ht="12.75" customHeight="1" x14ac:dyDescent="0.2">
      <c r="A399" s="26">
        <v>397</v>
      </c>
      <c r="B399" s="25">
        <v>0.1646</v>
      </c>
      <c r="C399" s="25">
        <v>0.64915329468470195</v>
      </c>
      <c r="D399" s="30" t="s">
        <v>143</v>
      </c>
      <c r="E399" s="30" t="s">
        <v>143</v>
      </c>
      <c r="F399" s="30" t="s">
        <v>143</v>
      </c>
      <c r="G399" s="26">
        <v>5</v>
      </c>
      <c r="H399" s="42">
        <f t="shared" si="6"/>
        <v>5.5253119179794405E-5</v>
      </c>
      <c r="I399" s="26"/>
      <c r="J399" s="26"/>
      <c r="K399" s="26"/>
      <c r="L399" s="26"/>
      <c r="M399" s="26"/>
      <c r="N399" s="26"/>
    </row>
    <row r="400" spans="1:14" ht="12.75" customHeight="1" x14ac:dyDescent="0.2">
      <c r="A400" s="26">
        <v>398</v>
      </c>
      <c r="B400" s="25">
        <v>0.18475</v>
      </c>
      <c r="C400" s="25">
        <v>0.36373066958946398</v>
      </c>
      <c r="D400" s="30" t="s">
        <v>143</v>
      </c>
      <c r="E400" s="30" t="s">
        <v>143</v>
      </c>
      <c r="F400" s="30" t="s">
        <v>143</v>
      </c>
      <c r="G400" s="26">
        <v>5</v>
      </c>
      <c r="H400" s="42">
        <f t="shared" si="6"/>
        <v>3.9003060702176337E-5</v>
      </c>
      <c r="I400" s="26"/>
      <c r="J400" s="26"/>
      <c r="K400" s="26"/>
      <c r="L400" s="26"/>
      <c r="M400" s="26"/>
      <c r="N400" s="26"/>
    </row>
    <row r="401" spans="1:14" ht="12.75" customHeight="1" x14ac:dyDescent="0.2">
      <c r="A401" s="26">
        <v>399</v>
      </c>
      <c r="B401" s="25">
        <v>7.9000000000000001E-2</v>
      </c>
      <c r="C401" s="25">
        <v>0.46957427527495599</v>
      </c>
      <c r="D401" s="30" t="s">
        <v>143</v>
      </c>
      <c r="E401" s="30" t="s">
        <v>143</v>
      </c>
      <c r="F401" s="30" t="s">
        <v>143</v>
      </c>
      <c r="G401" s="26">
        <v>5</v>
      </c>
      <c r="H401" s="42">
        <f t="shared" si="6"/>
        <v>9.2067924346492897E-6</v>
      </c>
      <c r="I401" s="26"/>
      <c r="J401" s="26"/>
      <c r="K401" s="26"/>
      <c r="L401" s="26"/>
      <c r="M401" s="26"/>
      <c r="N401" s="26"/>
    </row>
    <row r="402" spans="1:14" ht="12.75" customHeight="1" x14ac:dyDescent="0.2">
      <c r="A402" s="26">
        <v>400</v>
      </c>
      <c r="B402" s="25">
        <v>8.5599999999999996E-2</v>
      </c>
      <c r="C402" s="25">
        <v>0.342928563989646</v>
      </c>
      <c r="D402" s="25">
        <v>98.957383955149496</v>
      </c>
      <c r="E402" s="25">
        <v>26.772085308610599</v>
      </c>
      <c r="F402" s="25">
        <v>154.23257738682199</v>
      </c>
      <c r="G402" s="26">
        <v>4</v>
      </c>
      <c r="H402" s="42">
        <f t="shared" si="6"/>
        <v>7.8940716317692851E-6</v>
      </c>
      <c r="I402" s="26"/>
      <c r="J402" s="26"/>
      <c r="K402" s="26"/>
      <c r="L402" s="26"/>
      <c r="M402" s="26"/>
      <c r="N402" s="26"/>
    </row>
    <row r="403" spans="1:14" ht="12.75" customHeight="1" x14ac:dyDescent="0.2">
      <c r="A403" s="26">
        <v>401</v>
      </c>
      <c r="B403" s="25">
        <v>9.2999999999999999E-2</v>
      </c>
      <c r="C403" s="25">
        <v>0.402119385257664</v>
      </c>
      <c r="D403" s="25">
        <v>103.262676008304</v>
      </c>
      <c r="E403" s="25">
        <v>37.985167299355901</v>
      </c>
      <c r="F403" s="25">
        <v>130.059933595948</v>
      </c>
      <c r="G403" s="26">
        <v>4</v>
      </c>
      <c r="H403" s="42">
        <f t="shared" si="6"/>
        <v>1.0926241106710064E-5</v>
      </c>
      <c r="I403" s="26"/>
      <c r="J403" s="26"/>
      <c r="K403" s="26"/>
      <c r="L403" s="26"/>
      <c r="M403" s="26"/>
      <c r="N403" s="26"/>
    </row>
    <row r="404" spans="1:14" ht="12.75" customHeight="1" x14ac:dyDescent="0.2">
      <c r="A404" s="26">
        <v>402</v>
      </c>
      <c r="B404" s="25">
        <v>7.3999999999999996E-2</v>
      </c>
      <c r="C404" s="25">
        <v>0.52848841046895501</v>
      </c>
      <c r="D404" s="30" t="s">
        <v>143</v>
      </c>
      <c r="E404" s="30" t="s">
        <v>143</v>
      </c>
      <c r="F404" s="30" t="s">
        <v>143</v>
      </c>
      <c r="G404" s="26">
        <v>5</v>
      </c>
      <c r="H404" s="42">
        <f t="shared" si="6"/>
        <v>9.0917771057133104E-6</v>
      </c>
      <c r="I404" s="26"/>
      <c r="J404" s="26"/>
      <c r="K404" s="26"/>
      <c r="L404" s="26"/>
      <c r="M404" s="26"/>
      <c r="N404" s="26"/>
    </row>
    <row r="405" spans="1:14" ht="12.75" customHeight="1" x14ac:dyDescent="0.2">
      <c r="A405" s="26">
        <v>403</v>
      </c>
      <c r="B405" s="25">
        <v>8.8999999999999996E-2</v>
      </c>
      <c r="C405" s="25">
        <v>0.24248711305964099</v>
      </c>
      <c r="D405" s="30" t="s">
        <v>143</v>
      </c>
      <c r="E405" s="30" t="s">
        <v>143</v>
      </c>
      <c r="F405" s="30" t="s">
        <v>143</v>
      </c>
      <c r="G405" s="26">
        <v>5</v>
      </c>
      <c r="H405" s="42">
        <f t="shared" si="6"/>
        <v>6.0341840009216338E-6</v>
      </c>
      <c r="I405" s="26"/>
      <c r="J405" s="26"/>
      <c r="K405" s="26"/>
      <c r="L405" s="26"/>
      <c r="M405" s="26"/>
      <c r="N405" s="26"/>
    </row>
    <row r="406" spans="1:14" ht="12.75" customHeight="1" x14ac:dyDescent="0.2">
      <c r="A406" s="26">
        <v>404</v>
      </c>
      <c r="B406" s="25">
        <v>8.9749999999999996E-2</v>
      </c>
      <c r="C406" s="25">
        <v>0.30512292604784502</v>
      </c>
      <c r="D406" s="30" t="s">
        <v>143</v>
      </c>
      <c r="E406" s="30" t="s">
        <v>143</v>
      </c>
      <c r="F406" s="30" t="s">
        <v>143</v>
      </c>
      <c r="G406" s="26">
        <v>5</v>
      </c>
      <c r="H406" s="42">
        <f t="shared" si="6"/>
        <v>7.7213569109165397E-6</v>
      </c>
      <c r="I406" s="26"/>
      <c r="J406" s="26"/>
      <c r="K406" s="26"/>
      <c r="L406" s="26"/>
      <c r="M406" s="26"/>
      <c r="N406" s="26"/>
    </row>
    <row r="407" spans="1:14" ht="12.75" customHeight="1" x14ac:dyDescent="0.2">
      <c r="A407" s="26">
        <v>405</v>
      </c>
      <c r="B407" s="25">
        <v>0.14533299999999999</v>
      </c>
      <c r="C407" s="25">
        <v>0.20999999999999899</v>
      </c>
      <c r="D407" s="25">
        <v>100.79625808908099</v>
      </c>
      <c r="E407" s="25">
        <v>16.620951267633199</v>
      </c>
      <c r="F407" s="25">
        <v>178.39367445113501</v>
      </c>
      <c r="G407" s="26">
        <v>4</v>
      </c>
      <c r="H407" s="42">
        <f t="shared" si="6"/>
        <v>1.3934700677593502E-5</v>
      </c>
      <c r="I407" s="26"/>
      <c r="J407" s="26"/>
      <c r="K407" s="26"/>
      <c r="L407" s="26"/>
      <c r="M407" s="26"/>
      <c r="N407" s="26"/>
    </row>
    <row r="408" spans="1:14" ht="12.75" customHeight="1" x14ac:dyDescent="0.2">
      <c r="A408" s="26">
        <v>406</v>
      </c>
      <c r="B408" s="25">
        <v>0.17599999999999999</v>
      </c>
      <c r="C408" s="25">
        <v>0.156524758424986</v>
      </c>
      <c r="D408" s="25">
        <v>74.206830951735895</v>
      </c>
      <c r="E408" s="25">
        <v>26.2774849934214</v>
      </c>
      <c r="F408" s="25">
        <v>143.22141212181799</v>
      </c>
      <c r="G408" s="26">
        <v>4</v>
      </c>
      <c r="H408" s="42">
        <f t="shared" si="6"/>
        <v>1.5232046277610295E-5</v>
      </c>
      <c r="I408" s="26"/>
      <c r="J408" s="26"/>
      <c r="K408" s="26"/>
      <c r="L408" s="26"/>
      <c r="M408" s="26"/>
      <c r="N408" s="26"/>
    </row>
    <row r="409" spans="1:14" ht="12.75" customHeight="1" x14ac:dyDescent="0.2">
      <c r="A409" s="26">
        <v>407</v>
      </c>
      <c r="B409" s="25">
        <v>0.23499999999999999</v>
      </c>
      <c r="C409" s="25">
        <v>0.376961536499412</v>
      </c>
      <c r="D409" s="25">
        <v>125.54332250573</v>
      </c>
      <c r="E409" s="25">
        <v>13.1457776373651</v>
      </c>
      <c r="F409" s="25">
        <v>148.517845894706</v>
      </c>
      <c r="G409" s="26">
        <v>3</v>
      </c>
      <c r="H409" s="42">
        <f t="shared" si="6"/>
        <v>6.5400736064980347E-5</v>
      </c>
      <c r="I409" s="26"/>
      <c r="J409" s="26"/>
      <c r="K409" s="26"/>
      <c r="L409" s="26"/>
      <c r="M409" s="26"/>
      <c r="N409" s="26"/>
    </row>
    <row r="410" spans="1:14" ht="12.75" customHeight="1" x14ac:dyDescent="0.2">
      <c r="A410" s="26">
        <v>408</v>
      </c>
      <c r="B410" s="25">
        <v>0.14899999999999999</v>
      </c>
      <c r="C410" s="25">
        <v>0.37696153649941599</v>
      </c>
      <c r="D410" s="25">
        <v>57.584426742108398</v>
      </c>
      <c r="E410" s="25">
        <v>5.4129498942029004</v>
      </c>
      <c r="F410" s="25">
        <v>158.655951844144</v>
      </c>
      <c r="G410" s="26">
        <v>4</v>
      </c>
      <c r="H410" s="42">
        <f t="shared" si="6"/>
        <v>2.6291747240898938E-5</v>
      </c>
      <c r="I410" s="26"/>
      <c r="J410" s="26"/>
      <c r="K410" s="26"/>
      <c r="L410" s="26"/>
      <c r="M410" s="26"/>
      <c r="N410" s="26"/>
    </row>
    <row r="411" spans="1:14" ht="12.75" customHeight="1" x14ac:dyDescent="0.2">
      <c r="A411" s="26">
        <v>409</v>
      </c>
      <c r="B411" s="25">
        <v>9.6666699999999994E-2</v>
      </c>
      <c r="C411" s="25">
        <v>0.24248711305964399</v>
      </c>
      <c r="D411" s="30" t="s">
        <v>143</v>
      </c>
      <c r="E411" s="30" t="s">
        <v>143</v>
      </c>
      <c r="F411" s="30" t="s">
        <v>143</v>
      </c>
      <c r="G411" s="26">
        <v>5</v>
      </c>
      <c r="H411" s="42">
        <f t="shared" si="6"/>
        <v>7.1185628141823847E-6</v>
      </c>
      <c r="I411" s="26"/>
      <c r="J411" s="26"/>
      <c r="K411" s="26"/>
      <c r="L411" s="26"/>
      <c r="M411" s="26"/>
      <c r="N411" s="26"/>
    </row>
    <row r="412" spans="1:14" ht="12.75" customHeight="1" x14ac:dyDescent="0.2">
      <c r="A412" s="26">
        <v>410</v>
      </c>
      <c r="B412" s="25">
        <v>0.1022</v>
      </c>
      <c r="C412" s="25">
        <v>0.37696153649941599</v>
      </c>
      <c r="D412" s="25">
        <v>144.735610317246</v>
      </c>
      <c r="E412" s="25">
        <v>41.035929116896902</v>
      </c>
      <c r="F412" s="25">
        <v>169.97501213792799</v>
      </c>
      <c r="G412" s="26">
        <v>4</v>
      </c>
      <c r="H412" s="42">
        <f t="shared" si="6"/>
        <v>1.2369401975209713E-5</v>
      </c>
      <c r="I412" s="26"/>
      <c r="J412" s="26"/>
      <c r="K412" s="26"/>
      <c r="L412" s="26"/>
      <c r="M412" s="26"/>
      <c r="N412" s="26"/>
    </row>
    <row r="413" spans="1:14" ht="12.75" customHeight="1" x14ac:dyDescent="0.2">
      <c r="A413" s="26">
        <v>411</v>
      </c>
      <c r="B413" s="25">
        <v>0.122</v>
      </c>
      <c r="C413" s="25">
        <v>0.12124355652982299</v>
      </c>
      <c r="D413" s="30" t="s">
        <v>143</v>
      </c>
      <c r="E413" s="30" t="s">
        <v>143</v>
      </c>
      <c r="F413" s="30" t="s">
        <v>143</v>
      </c>
      <c r="G413" s="26">
        <v>5</v>
      </c>
      <c r="H413" s="42">
        <f t="shared" si="6"/>
        <v>5.6692838448251138E-6</v>
      </c>
      <c r="I413" s="26"/>
      <c r="J413" s="26"/>
      <c r="K413" s="26"/>
      <c r="L413" s="26"/>
      <c r="M413" s="26"/>
      <c r="N413" s="26"/>
    </row>
    <row r="414" spans="1:14" ht="12.75" customHeight="1" x14ac:dyDescent="0.2">
      <c r="A414" s="26">
        <v>412</v>
      </c>
      <c r="B414" s="25">
        <v>0.122</v>
      </c>
      <c r="C414" s="25">
        <v>9.8994949366115803E-2</v>
      </c>
      <c r="D414" s="30" t="s">
        <v>143</v>
      </c>
      <c r="E414" s="30" t="s">
        <v>143</v>
      </c>
      <c r="F414" s="30" t="s">
        <v>143</v>
      </c>
      <c r="G414" s="26">
        <v>5</v>
      </c>
      <c r="H414" s="42">
        <f t="shared" si="6"/>
        <v>4.628950875608399E-6</v>
      </c>
      <c r="I414" s="26"/>
      <c r="J414" s="26"/>
      <c r="K414" s="26"/>
      <c r="L414" s="26"/>
      <c r="M414" s="26"/>
      <c r="N414" s="26"/>
    </row>
    <row r="415" spans="1:14" ht="12.75" customHeight="1" x14ac:dyDescent="0.2">
      <c r="A415" s="26">
        <v>413</v>
      </c>
      <c r="B415" s="25">
        <v>9.4399999999999998E-2</v>
      </c>
      <c r="C415" s="25">
        <v>0.77317527120310803</v>
      </c>
      <c r="D415" s="30" t="s">
        <v>143</v>
      </c>
      <c r="E415" s="30" t="s">
        <v>143</v>
      </c>
      <c r="F415" s="30" t="s">
        <v>143</v>
      </c>
      <c r="G415" s="26">
        <v>3</v>
      </c>
      <c r="H415" s="42">
        <f t="shared" si="6"/>
        <v>2.1645709052248062E-5</v>
      </c>
      <c r="I415" s="26"/>
      <c r="J415" s="26"/>
      <c r="K415" s="26"/>
      <c r="L415" s="26"/>
      <c r="M415" s="26"/>
      <c r="N415" s="26"/>
    </row>
    <row r="416" spans="1:14" ht="12.75" customHeight="1" x14ac:dyDescent="0.2">
      <c r="A416" s="26">
        <v>414</v>
      </c>
      <c r="B416" s="25">
        <v>8.4000000000000005E-2</v>
      </c>
      <c r="C416" s="25">
        <v>0.12124355652982199</v>
      </c>
      <c r="D416" s="30" t="s">
        <v>143</v>
      </c>
      <c r="E416" s="30" t="s">
        <v>143</v>
      </c>
      <c r="F416" s="30" t="s">
        <v>143</v>
      </c>
      <c r="G416" s="26">
        <v>5</v>
      </c>
      <c r="H416" s="42">
        <f t="shared" si="6"/>
        <v>2.6876153459477079E-6</v>
      </c>
      <c r="I416" s="26"/>
      <c r="J416" s="26"/>
      <c r="K416" s="26"/>
      <c r="L416" s="26"/>
      <c r="M416" s="26"/>
      <c r="N416" s="26"/>
    </row>
    <row r="417" spans="1:14" ht="12.75" customHeight="1" x14ac:dyDescent="0.2">
      <c r="A417" s="26">
        <v>415</v>
      </c>
      <c r="B417" s="25">
        <v>0.1022</v>
      </c>
      <c r="C417" s="25">
        <v>0.30512292604784802</v>
      </c>
      <c r="D417" s="30" t="s">
        <v>143</v>
      </c>
      <c r="E417" s="30" t="s">
        <v>143</v>
      </c>
      <c r="F417" s="30" t="s">
        <v>143</v>
      </c>
      <c r="G417" s="26">
        <v>5</v>
      </c>
      <c r="H417" s="42">
        <f t="shared" si="6"/>
        <v>1.0012130572223157E-5</v>
      </c>
      <c r="I417" s="26"/>
      <c r="J417" s="26"/>
      <c r="K417" s="26"/>
      <c r="L417" s="26"/>
      <c r="M417" s="26"/>
      <c r="N417" s="26"/>
    </row>
    <row r="418" spans="1:14" ht="12.75" customHeight="1" x14ac:dyDescent="0.2">
      <c r="A418" s="26">
        <v>416</v>
      </c>
      <c r="B418" s="25">
        <v>0.18562500000000001</v>
      </c>
      <c r="C418" s="25">
        <v>0.66407830863535899</v>
      </c>
      <c r="D418" s="30" t="s">
        <v>143</v>
      </c>
      <c r="E418" s="30" t="s">
        <v>143</v>
      </c>
      <c r="F418" s="30" t="s">
        <v>143</v>
      </c>
      <c r="G418" s="26">
        <v>5</v>
      </c>
      <c r="H418" s="42">
        <f t="shared" si="6"/>
        <v>7.1885632902694371E-5</v>
      </c>
      <c r="I418" s="26"/>
      <c r="J418" s="26"/>
      <c r="K418" s="26"/>
      <c r="L418" s="26"/>
      <c r="M418" s="26"/>
      <c r="N418" s="26"/>
    </row>
    <row r="419" spans="1:14" ht="12.75" customHeight="1" x14ac:dyDescent="0.2">
      <c r="A419" s="26">
        <v>417</v>
      </c>
      <c r="B419" s="25">
        <v>0.46200000000000002</v>
      </c>
      <c r="C419" s="25">
        <v>0.35693136595149599</v>
      </c>
      <c r="D419" s="30" t="s">
        <v>143</v>
      </c>
      <c r="E419" s="30" t="s">
        <v>143</v>
      </c>
      <c r="F419" s="30" t="s">
        <v>143</v>
      </c>
      <c r="G419" s="26">
        <v>0</v>
      </c>
      <c r="H419" s="42">
        <f t="shared" si="6"/>
        <v>2.3934179169717127E-4</v>
      </c>
      <c r="I419" s="26"/>
      <c r="J419" s="26"/>
      <c r="K419" s="26"/>
      <c r="L419" s="26"/>
      <c r="M419" s="26"/>
      <c r="N419" s="26"/>
    </row>
    <row r="420" spans="1:14" ht="12.75" customHeight="1" x14ac:dyDescent="0.2">
      <c r="A420" s="26">
        <v>418</v>
      </c>
      <c r="B420" s="25">
        <v>0.46375</v>
      </c>
      <c r="C420" s="25">
        <v>0.30512292604784502</v>
      </c>
      <c r="D420" s="30" t="s">
        <v>143</v>
      </c>
      <c r="E420" s="30" t="s">
        <v>143</v>
      </c>
      <c r="F420" s="30" t="s">
        <v>143</v>
      </c>
      <c r="G420" s="26">
        <v>0</v>
      </c>
      <c r="H420" s="42">
        <f t="shared" si="6"/>
        <v>2.0615437624154522E-4</v>
      </c>
      <c r="I420" s="26"/>
      <c r="J420" s="26"/>
      <c r="K420" s="26"/>
      <c r="L420" s="26"/>
      <c r="M420" s="26"/>
      <c r="N420" s="26"/>
    </row>
    <row r="421" spans="1:14" ht="12.75" customHeight="1" x14ac:dyDescent="0.2">
      <c r="A421" s="26">
        <v>419</v>
      </c>
      <c r="B421" s="25">
        <v>8.1384600000000001E-2</v>
      </c>
      <c r="C421" s="25">
        <v>0.86585218137970898</v>
      </c>
      <c r="D421" s="30" t="s">
        <v>143</v>
      </c>
      <c r="E421" s="30" t="s">
        <v>143</v>
      </c>
      <c r="F421" s="30" t="s">
        <v>143</v>
      </c>
      <c r="G421" s="26">
        <v>5</v>
      </c>
      <c r="H421" s="42">
        <f t="shared" si="6"/>
        <v>1.8016818134413506E-5</v>
      </c>
      <c r="I421" s="26"/>
      <c r="J421" s="26"/>
      <c r="K421" s="26"/>
      <c r="L421" s="26"/>
      <c r="M421" s="26"/>
      <c r="N421" s="26"/>
    </row>
    <row r="422" spans="1:14" ht="12.75" customHeight="1" x14ac:dyDescent="0.2">
      <c r="A422" s="26">
        <v>420</v>
      </c>
      <c r="B422" s="25">
        <v>0.12640000000000001</v>
      </c>
      <c r="C422" s="25">
        <v>0.64915329468469896</v>
      </c>
      <c r="D422" s="30" t="s">
        <v>143</v>
      </c>
      <c r="E422" s="30" t="s">
        <v>143</v>
      </c>
      <c r="F422" s="30" t="s">
        <v>143</v>
      </c>
      <c r="G422" s="26">
        <v>4</v>
      </c>
      <c r="H422" s="42">
        <f t="shared" si="6"/>
        <v>3.2583016341054503E-5</v>
      </c>
      <c r="I422" s="26"/>
      <c r="J422" s="26"/>
      <c r="K422" s="26"/>
      <c r="L422" s="26"/>
      <c r="M422" s="26"/>
      <c r="N422" s="26"/>
    </row>
    <row r="423" spans="1:14" ht="12.75" customHeight="1" x14ac:dyDescent="0.2">
      <c r="A423" s="26">
        <v>421</v>
      </c>
      <c r="B423" s="25">
        <v>7.7333299999999994E-2</v>
      </c>
      <c r="C423" s="25">
        <v>1.2104131526053401</v>
      </c>
      <c r="D423" s="30" t="s">
        <v>143</v>
      </c>
      <c r="E423" s="30" t="s">
        <v>143</v>
      </c>
      <c r="F423" s="30" t="s">
        <v>143</v>
      </c>
      <c r="G423" s="26">
        <v>5</v>
      </c>
      <c r="H423" s="42">
        <f t="shared" si="6"/>
        <v>2.2741368357784939E-5</v>
      </c>
      <c r="I423" s="26"/>
      <c r="J423" s="26"/>
      <c r="K423" s="26"/>
      <c r="L423" s="26"/>
      <c r="M423" s="26"/>
      <c r="N423" s="26"/>
    </row>
    <row r="424" spans="1:14" ht="12.75" customHeight="1" x14ac:dyDescent="0.2">
      <c r="A424" s="26">
        <v>422</v>
      </c>
      <c r="B424" s="25">
        <v>8.6499999999999994E-2</v>
      </c>
      <c r="C424" s="25">
        <v>2.09181739164775</v>
      </c>
      <c r="D424" s="30" t="s">
        <v>143</v>
      </c>
      <c r="E424" s="30" t="s">
        <v>143</v>
      </c>
      <c r="F424" s="30" t="s">
        <v>143</v>
      </c>
      <c r="G424" s="26">
        <v>5</v>
      </c>
      <c r="H424" s="42">
        <f t="shared" si="6"/>
        <v>4.9170639549722533E-5</v>
      </c>
      <c r="I424" s="26"/>
      <c r="J424" s="26"/>
      <c r="K424" s="26"/>
      <c r="L424" s="26"/>
      <c r="M424" s="26"/>
      <c r="N424" s="26"/>
    </row>
    <row r="425" spans="1:14" ht="12.75" customHeight="1" x14ac:dyDescent="0.2">
      <c r="A425" s="26">
        <v>423</v>
      </c>
      <c r="B425" s="25">
        <v>8.5142899999999994E-2</v>
      </c>
      <c r="C425" s="25">
        <v>1.48492424049175</v>
      </c>
      <c r="D425" s="30" t="s">
        <v>143</v>
      </c>
      <c r="E425" s="30" t="s">
        <v>143</v>
      </c>
      <c r="F425" s="30" t="s">
        <v>143</v>
      </c>
      <c r="G425" s="26">
        <v>5</v>
      </c>
      <c r="H425" s="42">
        <f t="shared" si="6"/>
        <v>3.3818243454347164E-5</v>
      </c>
      <c r="I425" s="26"/>
      <c r="J425" s="26"/>
      <c r="K425" s="26"/>
      <c r="L425" s="26"/>
      <c r="M425" s="26"/>
      <c r="N425" s="26"/>
    </row>
    <row r="426" spans="1:14" ht="12.75" customHeight="1" x14ac:dyDescent="0.2">
      <c r="A426" s="26">
        <v>424</v>
      </c>
      <c r="B426" s="25">
        <v>0.13353300000000001</v>
      </c>
      <c r="C426" s="25">
        <v>1.01921538449927</v>
      </c>
      <c r="D426" s="25">
        <v>74.206830951735895</v>
      </c>
      <c r="E426" s="25">
        <v>11.201332950235001</v>
      </c>
      <c r="F426" s="25">
        <v>157.66290742230501</v>
      </c>
      <c r="G426" s="26">
        <v>4</v>
      </c>
      <c r="H426" s="42">
        <f t="shared" si="6"/>
        <v>5.7094339798723954E-5</v>
      </c>
      <c r="I426" s="26"/>
      <c r="J426" s="26"/>
      <c r="K426" s="26"/>
      <c r="L426" s="26"/>
      <c r="M426" s="26"/>
      <c r="N426" s="26"/>
    </row>
    <row r="427" spans="1:14" ht="12.75" customHeight="1" x14ac:dyDescent="0.2">
      <c r="A427" s="26">
        <v>425</v>
      </c>
      <c r="B427" s="25">
        <v>6.9000000000000006E-2</v>
      </c>
      <c r="C427" s="25">
        <v>0.28861739379323598</v>
      </c>
      <c r="D427" s="30" t="s">
        <v>143</v>
      </c>
      <c r="E427" s="30" t="s">
        <v>143</v>
      </c>
      <c r="F427" s="30" t="s">
        <v>143</v>
      </c>
      <c r="G427" s="26">
        <v>5</v>
      </c>
      <c r="H427" s="42">
        <f t="shared" si="6"/>
        <v>4.3168857503099771E-6</v>
      </c>
      <c r="I427" s="26"/>
      <c r="J427" s="26"/>
      <c r="K427" s="26"/>
      <c r="L427" s="26"/>
      <c r="M427" s="26"/>
      <c r="N427" s="26"/>
    </row>
    <row r="428" spans="1:14" ht="12.75" customHeight="1" x14ac:dyDescent="0.2">
      <c r="A428" s="26">
        <v>426</v>
      </c>
      <c r="B428" s="25">
        <v>8.5666699999999998E-2</v>
      </c>
      <c r="C428" s="25">
        <v>0.55118055118082898</v>
      </c>
      <c r="D428" s="30" t="s">
        <v>143</v>
      </c>
      <c r="E428" s="30" t="s">
        <v>143</v>
      </c>
      <c r="F428" s="30" t="s">
        <v>143</v>
      </c>
      <c r="G428" s="26">
        <v>5</v>
      </c>
      <c r="H428" s="42">
        <f t="shared" si="6"/>
        <v>1.2707725722560799E-5</v>
      </c>
      <c r="I428" s="26"/>
      <c r="J428" s="26"/>
      <c r="K428" s="26"/>
      <c r="L428" s="26"/>
      <c r="M428" s="26"/>
      <c r="N428" s="26"/>
    </row>
    <row r="429" spans="1:14" ht="12.75" customHeight="1" x14ac:dyDescent="0.2">
      <c r="A429" s="26">
        <v>427</v>
      </c>
      <c r="B429" s="25">
        <v>6.9000000000000006E-2</v>
      </c>
      <c r="C429" s="25">
        <v>0.156524758424988</v>
      </c>
      <c r="D429" s="30" t="s">
        <v>143</v>
      </c>
      <c r="E429" s="30" t="s">
        <v>143</v>
      </c>
      <c r="F429" s="30" t="s">
        <v>143</v>
      </c>
      <c r="G429" s="26">
        <v>5</v>
      </c>
      <c r="H429" s="42">
        <f t="shared" si="6"/>
        <v>2.3411600054139838E-6</v>
      </c>
      <c r="I429" s="26"/>
      <c r="J429" s="26"/>
      <c r="K429" s="26"/>
      <c r="L429" s="26"/>
      <c r="M429" s="26"/>
      <c r="N429" s="26"/>
    </row>
    <row r="430" spans="1:14" ht="12.75" customHeight="1" x14ac:dyDescent="0.2">
      <c r="A430" s="26">
        <v>428</v>
      </c>
      <c r="B430" s="25">
        <v>7.2749999999999995E-2</v>
      </c>
      <c r="C430" s="25">
        <v>0.60621778264910797</v>
      </c>
      <c r="D430" s="30" t="s">
        <v>143</v>
      </c>
      <c r="E430" s="30" t="s">
        <v>143</v>
      </c>
      <c r="F430" s="30" t="s">
        <v>143</v>
      </c>
      <c r="G430" s="26">
        <v>5</v>
      </c>
      <c r="H430" s="42">
        <f t="shared" si="6"/>
        <v>1.0079628822553369E-5</v>
      </c>
      <c r="I430" s="26"/>
      <c r="J430" s="26"/>
      <c r="K430" s="26"/>
      <c r="L430" s="26"/>
      <c r="M430" s="26"/>
      <c r="N430" s="26"/>
    </row>
    <row r="431" spans="1:14" ht="12.75" customHeight="1" x14ac:dyDescent="0.2">
      <c r="A431" s="26">
        <v>429</v>
      </c>
      <c r="B431" s="25">
        <v>8.0857100000000001E-2</v>
      </c>
      <c r="C431" s="25">
        <v>0.50960769224963498</v>
      </c>
      <c r="D431" s="30" t="s">
        <v>143</v>
      </c>
      <c r="E431" s="30" t="s">
        <v>143</v>
      </c>
      <c r="F431" s="30" t="s">
        <v>143</v>
      </c>
      <c r="G431" s="26">
        <v>5</v>
      </c>
      <c r="H431" s="42">
        <f t="shared" si="6"/>
        <v>1.0466998681813145E-5</v>
      </c>
      <c r="I431" s="26"/>
      <c r="J431" s="26"/>
      <c r="K431" s="26"/>
      <c r="L431" s="26"/>
      <c r="M431" s="26"/>
      <c r="N431" s="26"/>
    </row>
    <row r="432" spans="1:14" ht="12.75" customHeight="1" x14ac:dyDescent="0.2">
      <c r="A432" s="26">
        <v>430</v>
      </c>
      <c r="B432" s="25">
        <v>0.14000000000000001</v>
      </c>
      <c r="C432" s="25">
        <v>0.376961536499413</v>
      </c>
      <c r="D432" s="25">
        <v>62.840548298354399</v>
      </c>
      <c r="E432" s="25">
        <v>4.8219923495998103</v>
      </c>
      <c r="F432" s="25">
        <v>159.41377134164799</v>
      </c>
      <c r="G432" s="26">
        <v>3</v>
      </c>
      <c r="H432" s="42">
        <f t="shared" si="6"/>
        <v>2.3211488037548547E-5</v>
      </c>
      <c r="I432" s="26"/>
      <c r="J432" s="26"/>
      <c r="K432" s="26"/>
      <c r="L432" s="26"/>
      <c r="M432" s="26"/>
      <c r="N432" s="26"/>
    </row>
    <row r="433" spans="1:14" ht="12.75" customHeight="1" x14ac:dyDescent="0.2">
      <c r="A433" s="26">
        <v>431</v>
      </c>
      <c r="B433" s="25">
        <v>0.1075</v>
      </c>
      <c r="C433" s="25">
        <v>0.23216373532487899</v>
      </c>
      <c r="D433" s="30" t="s">
        <v>143</v>
      </c>
      <c r="E433" s="30" t="s">
        <v>143</v>
      </c>
      <c r="F433" s="30" t="s">
        <v>143</v>
      </c>
      <c r="G433" s="26">
        <v>3</v>
      </c>
      <c r="H433" s="42">
        <f t="shared" si="6"/>
        <v>8.4287113998055781E-6</v>
      </c>
      <c r="I433" s="26"/>
      <c r="J433" s="26"/>
      <c r="K433" s="26"/>
      <c r="L433" s="26"/>
      <c r="M433" s="26"/>
      <c r="N433" s="26"/>
    </row>
    <row r="434" spans="1:14" ht="12.75" customHeight="1" x14ac:dyDescent="0.2">
      <c r="A434" s="26">
        <v>432</v>
      </c>
      <c r="B434" s="25">
        <v>7.5923099999999993E-2</v>
      </c>
      <c r="C434" s="25">
        <v>0.97498717940289004</v>
      </c>
      <c r="D434" s="30" t="s">
        <v>143</v>
      </c>
      <c r="E434" s="30" t="s">
        <v>143</v>
      </c>
      <c r="F434" s="30" t="s">
        <v>143</v>
      </c>
      <c r="G434" s="26">
        <v>5</v>
      </c>
      <c r="H434" s="42">
        <f t="shared" si="6"/>
        <v>1.7656175719711641E-5</v>
      </c>
      <c r="I434" s="26"/>
      <c r="J434" s="26"/>
      <c r="K434" s="26"/>
      <c r="L434" s="26"/>
      <c r="M434" s="26"/>
      <c r="N434" s="26"/>
    </row>
    <row r="435" spans="1:14" ht="12.75" customHeight="1" x14ac:dyDescent="0.2">
      <c r="A435" s="26">
        <v>433</v>
      </c>
      <c r="B435" s="25">
        <v>6.9000000000000006E-2</v>
      </c>
      <c r="C435" s="25">
        <v>0.64536811201050104</v>
      </c>
      <c r="D435" s="30" t="s">
        <v>143</v>
      </c>
      <c r="E435" s="30" t="s">
        <v>143</v>
      </c>
      <c r="F435" s="30" t="s">
        <v>143</v>
      </c>
      <c r="G435" s="26">
        <v>5</v>
      </c>
      <c r="H435" s="42">
        <f t="shared" si="6"/>
        <v>9.6528499887932851E-6</v>
      </c>
      <c r="I435" s="26"/>
      <c r="J435" s="26"/>
      <c r="K435" s="26"/>
      <c r="L435" s="26"/>
      <c r="M435" s="26"/>
      <c r="N435" s="26"/>
    </row>
    <row r="436" spans="1:14" ht="12.75" customHeight="1" x14ac:dyDescent="0.2">
      <c r="A436" s="26">
        <v>434</v>
      </c>
      <c r="B436" s="25">
        <v>0.107417</v>
      </c>
      <c r="C436" s="25">
        <v>0.84581321815162003</v>
      </c>
      <c r="D436" s="25">
        <v>75.108908408425904</v>
      </c>
      <c r="E436" s="25">
        <v>12.282702899015501</v>
      </c>
      <c r="F436" s="25">
        <v>168.64120826121001</v>
      </c>
      <c r="G436" s="26">
        <v>4</v>
      </c>
      <c r="H436" s="42">
        <f t="shared" si="6"/>
        <v>3.0659874907432193E-5</v>
      </c>
      <c r="I436" s="26"/>
      <c r="J436" s="26"/>
      <c r="K436" s="26"/>
      <c r="L436" s="26"/>
      <c r="M436" s="26"/>
      <c r="N436" s="26"/>
    </row>
    <row r="437" spans="1:14" ht="12.75" customHeight="1" x14ac:dyDescent="0.2">
      <c r="A437" s="26">
        <v>435</v>
      </c>
      <c r="B437" s="25">
        <v>8.0857100000000001E-2</v>
      </c>
      <c r="C437" s="25">
        <v>0.55118055118082798</v>
      </c>
      <c r="D437" s="30" t="s">
        <v>143</v>
      </c>
      <c r="E437" s="30" t="s">
        <v>143</v>
      </c>
      <c r="F437" s="30" t="s">
        <v>143</v>
      </c>
      <c r="G437" s="26">
        <v>5</v>
      </c>
      <c r="H437" s="42">
        <f t="shared" si="6"/>
        <v>1.1320877197090427E-5</v>
      </c>
      <c r="I437" s="26"/>
      <c r="J437" s="26"/>
      <c r="K437" s="26"/>
      <c r="L437" s="26"/>
      <c r="M437" s="26"/>
      <c r="N437" s="26"/>
    </row>
    <row r="438" spans="1:14" ht="12.75" customHeight="1" x14ac:dyDescent="0.2">
      <c r="A438" s="26">
        <v>436</v>
      </c>
      <c r="B438" s="25">
        <v>0.1328</v>
      </c>
      <c r="C438" s="25">
        <v>0.32078029864690599</v>
      </c>
      <c r="D438" s="25">
        <v>99.828357357665197</v>
      </c>
      <c r="E438" s="25">
        <v>6.9482505797567802</v>
      </c>
      <c r="F438" s="25">
        <v>166.79109309984</v>
      </c>
      <c r="G438" s="26">
        <v>2</v>
      </c>
      <c r="H438" s="42">
        <f t="shared" si="6"/>
        <v>1.7772712277062583E-5</v>
      </c>
      <c r="I438" s="26"/>
      <c r="J438" s="26"/>
      <c r="K438" s="26"/>
      <c r="L438" s="26"/>
      <c r="M438" s="26"/>
      <c r="N438" s="26"/>
    </row>
    <row r="439" spans="1:14" ht="12.75" customHeight="1" x14ac:dyDescent="0.2">
      <c r="A439" s="26">
        <v>437</v>
      </c>
      <c r="B439" s="25">
        <v>7.6499999999999999E-2</v>
      </c>
      <c r="C439" s="25">
        <v>0.60621778264910597</v>
      </c>
      <c r="D439" s="30" t="s">
        <v>143</v>
      </c>
      <c r="E439" s="30" t="s">
        <v>143</v>
      </c>
      <c r="F439" s="30" t="s">
        <v>143</v>
      </c>
      <c r="G439" s="26">
        <v>5</v>
      </c>
      <c r="H439" s="42">
        <f t="shared" si="6"/>
        <v>1.1145547695806667E-5</v>
      </c>
      <c r="I439" s="26"/>
      <c r="J439" s="26"/>
      <c r="K439" s="26"/>
      <c r="L439" s="26"/>
      <c r="M439" s="26"/>
      <c r="N439" s="26"/>
    </row>
    <row r="440" spans="1:14" ht="12.75" customHeight="1" x14ac:dyDescent="0.2">
      <c r="A440" s="26">
        <v>438</v>
      </c>
      <c r="B440" s="25">
        <v>9.4E-2</v>
      </c>
      <c r="C440" s="25">
        <v>0.41412558481697198</v>
      </c>
      <c r="D440" s="30" t="s">
        <v>143</v>
      </c>
      <c r="E440" s="30" t="s">
        <v>143</v>
      </c>
      <c r="F440" s="30" t="s">
        <v>143</v>
      </c>
      <c r="G440" s="26">
        <v>5</v>
      </c>
      <c r="H440" s="42">
        <f t="shared" si="6"/>
        <v>1.1495758775553554E-5</v>
      </c>
      <c r="I440" s="26"/>
      <c r="J440" s="26"/>
      <c r="K440" s="26"/>
      <c r="L440" s="26"/>
      <c r="M440" s="26"/>
      <c r="N440" s="26"/>
    </row>
    <row r="441" spans="1:14" ht="12.75" customHeight="1" x14ac:dyDescent="0.2">
      <c r="A441" s="26">
        <v>439</v>
      </c>
      <c r="B441" s="25">
        <v>0.169267</v>
      </c>
      <c r="C441" s="25">
        <v>1.0406248123123001</v>
      </c>
      <c r="D441" s="30" t="s">
        <v>143</v>
      </c>
      <c r="E441" s="30" t="s">
        <v>143</v>
      </c>
      <c r="F441" s="30" t="s">
        <v>143</v>
      </c>
      <c r="G441" s="26">
        <v>5</v>
      </c>
      <c r="H441" s="42">
        <f t="shared" si="6"/>
        <v>9.3667438463254578E-5</v>
      </c>
      <c r="I441" s="26"/>
      <c r="J441" s="26"/>
      <c r="K441" s="26"/>
      <c r="L441" s="26"/>
      <c r="M441" s="26"/>
      <c r="N441" s="26"/>
    </row>
    <row r="442" spans="1:14" ht="12.75" customHeight="1" x14ac:dyDescent="0.2">
      <c r="A442" s="26">
        <v>440</v>
      </c>
      <c r="B442" s="25">
        <v>6.9000000000000006E-2</v>
      </c>
      <c r="C442" s="25">
        <v>0.37696153649941599</v>
      </c>
      <c r="D442" s="30" t="s">
        <v>143</v>
      </c>
      <c r="E442" s="30" t="s">
        <v>143</v>
      </c>
      <c r="F442" s="30" t="s">
        <v>143</v>
      </c>
      <c r="G442" s="26">
        <v>5</v>
      </c>
      <c r="H442" s="42">
        <f t="shared" si="6"/>
        <v>5.6382599258555864E-6</v>
      </c>
      <c r="I442" s="26"/>
      <c r="J442" s="26"/>
      <c r="K442" s="26"/>
      <c r="L442" s="26"/>
      <c r="M442" s="26"/>
      <c r="N442" s="26"/>
    </row>
    <row r="443" spans="1:14" ht="12.75" customHeight="1" x14ac:dyDescent="0.2">
      <c r="A443" s="26">
        <v>441</v>
      </c>
      <c r="B443" s="25">
        <v>7.7571399999999999E-2</v>
      </c>
      <c r="C443" s="25">
        <v>0.35693136595149499</v>
      </c>
      <c r="D443" s="30" t="s">
        <v>143</v>
      </c>
      <c r="E443" s="30" t="s">
        <v>143</v>
      </c>
      <c r="F443" s="30" t="s">
        <v>143</v>
      </c>
      <c r="G443" s="26">
        <v>5</v>
      </c>
      <c r="H443" s="42">
        <f t="shared" si="6"/>
        <v>6.7474215819827389E-6</v>
      </c>
      <c r="I443" s="26"/>
      <c r="J443" s="26"/>
      <c r="K443" s="26"/>
      <c r="L443" s="26"/>
      <c r="M443" s="26"/>
      <c r="N443" s="26"/>
    </row>
    <row r="444" spans="1:14" ht="12.75" customHeight="1" x14ac:dyDescent="0.2">
      <c r="A444" s="26">
        <v>442</v>
      </c>
      <c r="B444" s="25">
        <v>0.10349999999999999</v>
      </c>
      <c r="C444" s="25">
        <v>0.35693136595149499</v>
      </c>
      <c r="D444" s="25">
        <v>33.111341960372101</v>
      </c>
      <c r="E444" s="25">
        <v>11.3099324740203</v>
      </c>
      <c r="F444" s="25">
        <v>137.419509216656</v>
      </c>
      <c r="G444" s="26">
        <v>4</v>
      </c>
      <c r="H444" s="42">
        <f t="shared" si="6"/>
        <v>1.2011998969790739E-5</v>
      </c>
      <c r="I444" s="26"/>
      <c r="J444" s="26"/>
      <c r="K444" s="26"/>
      <c r="L444" s="26"/>
      <c r="M444" s="26"/>
      <c r="N444" s="26"/>
    </row>
    <row r="445" spans="1:14" ht="12.75" customHeight="1" x14ac:dyDescent="0.2">
      <c r="A445" s="26">
        <v>443</v>
      </c>
      <c r="B445" s="25">
        <v>7.2749999999999995E-2</v>
      </c>
      <c r="C445" s="25">
        <v>1.0707940978544901</v>
      </c>
      <c r="D445" s="30" t="s">
        <v>143</v>
      </c>
      <c r="E445" s="30" t="s">
        <v>143</v>
      </c>
      <c r="F445" s="30" t="s">
        <v>143</v>
      </c>
      <c r="G445" s="26">
        <v>5</v>
      </c>
      <c r="H445" s="42">
        <f t="shared" si="6"/>
        <v>1.7804174276427478E-5</v>
      </c>
      <c r="I445" s="26"/>
      <c r="J445" s="26"/>
      <c r="K445" s="26"/>
      <c r="L445" s="26"/>
      <c r="M445" s="26"/>
      <c r="N445" s="26"/>
    </row>
    <row r="446" spans="1:14" ht="12.75" customHeight="1" x14ac:dyDescent="0.2">
      <c r="A446" s="26">
        <v>444</v>
      </c>
      <c r="B446" s="25">
        <v>7.6499999999999999E-2</v>
      </c>
      <c r="C446" s="25">
        <v>0.54671747731346698</v>
      </c>
      <c r="D446" s="30" t="s">
        <v>143</v>
      </c>
      <c r="E446" s="30" t="s">
        <v>143</v>
      </c>
      <c r="F446" s="30" t="s">
        <v>143</v>
      </c>
      <c r="G446" s="26">
        <v>5</v>
      </c>
      <c r="H446" s="42">
        <f t="shared" si="6"/>
        <v>1.0051611638478437E-5</v>
      </c>
      <c r="I446" s="26"/>
      <c r="J446" s="26"/>
      <c r="K446" s="26"/>
      <c r="L446" s="26"/>
      <c r="M446" s="26"/>
      <c r="N446" s="26"/>
    </row>
    <row r="447" spans="1:14" ht="12.75" customHeight="1" x14ac:dyDescent="0.2">
      <c r="A447" s="26">
        <v>445</v>
      </c>
      <c r="B447" s="25">
        <v>8.4000000000000005E-2</v>
      </c>
      <c r="C447" s="25">
        <v>0.54671747731346698</v>
      </c>
      <c r="D447" s="25">
        <v>60.407244177109099</v>
      </c>
      <c r="E447" s="25">
        <v>17.500499843261199</v>
      </c>
      <c r="F447" s="25">
        <v>167.87594911893601</v>
      </c>
      <c r="G447" s="26">
        <v>4</v>
      </c>
      <c r="H447" s="42">
        <f t="shared" si="6"/>
        <v>1.2119128834397686E-5</v>
      </c>
      <c r="I447" s="26"/>
      <c r="J447" s="26"/>
      <c r="K447" s="26"/>
      <c r="L447" s="26"/>
      <c r="M447" s="26"/>
      <c r="N447" s="26"/>
    </row>
    <row r="448" spans="1:14" ht="12.75" customHeight="1" x14ac:dyDescent="0.2">
      <c r="A448" s="26">
        <v>446</v>
      </c>
      <c r="B448" s="25">
        <v>0.106667</v>
      </c>
      <c r="C448" s="25">
        <v>0.171464281994823</v>
      </c>
      <c r="D448" s="30" t="s">
        <v>143</v>
      </c>
      <c r="E448" s="30" t="s">
        <v>143</v>
      </c>
      <c r="F448" s="30" t="s">
        <v>143</v>
      </c>
      <c r="G448" s="26">
        <v>5</v>
      </c>
      <c r="H448" s="42">
        <f t="shared" si="6"/>
        <v>6.1289164272816269E-6</v>
      </c>
      <c r="I448" s="26"/>
      <c r="J448" s="26"/>
      <c r="K448" s="26"/>
      <c r="L448" s="26"/>
      <c r="M448" s="26"/>
      <c r="N448" s="26"/>
    </row>
    <row r="449" spans="1:14" ht="12.75" customHeight="1" x14ac:dyDescent="0.2">
      <c r="A449" s="26">
        <v>447</v>
      </c>
      <c r="B449" s="25">
        <v>8.4000000000000005E-2</v>
      </c>
      <c r="C449" s="25">
        <v>0.12124355652982099</v>
      </c>
      <c r="D449" s="30" t="s">
        <v>143</v>
      </c>
      <c r="E449" s="30" t="s">
        <v>143</v>
      </c>
      <c r="F449" s="30" t="s">
        <v>143</v>
      </c>
      <c r="G449" s="26">
        <v>5</v>
      </c>
      <c r="H449" s="42">
        <f t="shared" si="6"/>
        <v>2.6876153459476858E-6</v>
      </c>
      <c r="I449" s="26"/>
      <c r="J449" s="26"/>
      <c r="K449" s="26"/>
      <c r="L449" s="26"/>
      <c r="M449" s="26"/>
      <c r="N449" s="26"/>
    </row>
    <row r="450" spans="1:14" ht="12.75" customHeight="1" x14ac:dyDescent="0.2">
      <c r="A450" s="26">
        <v>448</v>
      </c>
      <c r="B450" s="25">
        <v>7.2999999999999995E-2</v>
      </c>
      <c r="C450" s="25">
        <v>0.95467271878901006</v>
      </c>
      <c r="D450" s="30" t="s">
        <v>143</v>
      </c>
      <c r="E450" s="30" t="s">
        <v>143</v>
      </c>
      <c r="F450" s="30" t="s">
        <v>143</v>
      </c>
      <c r="G450" s="26">
        <v>5</v>
      </c>
      <c r="H450" s="42">
        <f t="shared" ref="H450:H513" si="7">PI()*B450*B450*C450/1000</f>
        <v>1.5982698430827757E-5</v>
      </c>
      <c r="I450" s="26"/>
      <c r="J450" s="26"/>
      <c r="K450" s="26"/>
      <c r="L450" s="26"/>
      <c r="M450" s="26"/>
      <c r="N450" s="26"/>
    </row>
    <row r="451" spans="1:14" ht="12.75" customHeight="1" x14ac:dyDescent="0.2">
      <c r="A451" s="26">
        <v>449</v>
      </c>
      <c r="B451" s="25">
        <v>9.2777799999999994E-2</v>
      </c>
      <c r="C451" s="25">
        <v>0.64536811201050304</v>
      </c>
      <c r="D451" s="30" t="s">
        <v>143</v>
      </c>
      <c r="E451" s="30" t="s">
        <v>143</v>
      </c>
      <c r="F451" s="30" t="s">
        <v>143</v>
      </c>
      <c r="G451" s="26">
        <v>4</v>
      </c>
      <c r="H451" s="42">
        <f t="shared" si="7"/>
        <v>1.7452012512903709E-5</v>
      </c>
      <c r="I451" s="26"/>
      <c r="J451" s="26"/>
      <c r="K451" s="26"/>
      <c r="L451" s="26"/>
      <c r="M451" s="26"/>
      <c r="N451" s="26"/>
    </row>
    <row r="452" spans="1:14" ht="12.75" customHeight="1" x14ac:dyDescent="0.2">
      <c r="A452" s="26">
        <v>450</v>
      </c>
      <c r="B452" s="25">
        <v>7.6499999999999999E-2</v>
      </c>
      <c r="C452" s="25">
        <v>0.25238858928247598</v>
      </c>
      <c r="D452" s="30" t="s">
        <v>143</v>
      </c>
      <c r="E452" s="30" t="s">
        <v>143</v>
      </c>
      <c r="F452" s="30" t="s">
        <v>143</v>
      </c>
      <c r="G452" s="26">
        <v>5</v>
      </c>
      <c r="H452" s="42">
        <f t="shared" si="7"/>
        <v>4.6402615367577155E-6</v>
      </c>
      <c r="I452" s="26"/>
      <c r="J452" s="26"/>
      <c r="K452" s="26"/>
      <c r="L452" s="26"/>
      <c r="M452" s="26"/>
      <c r="N452" s="26"/>
    </row>
    <row r="453" spans="1:14" ht="12.75" customHeight="1" x14ac:dyDescent="0.2">
      <c r="A453" s="26">
        <v>451</v>
      </c>
      <c r="B453" s="25">
        <v>7.2749999999999995E-2</v>
      </c>
      <c r="C453" s="25">
        <v>0.59808026217222598</v>
      </c>
      <c r="D453" s="30" t="s">
        <v>143</v>
      </c>
      <c r="E453" s="30" t="s">
        <v>143</v>
      </c>
      <c r="F453" s="30" t="s">
        <v>143</v>
      </c>
      <c r="G453" s="26">
        <v>5</v>
      </c>
      <c r="H453" s="42">
        <f t="shared" si="7"/>
        <v>9.9443256554564468E-6</v>
      </c>
      <c r="I453" s="26"/>
      <c r="J453" s="26"/>
      <c r="K453" s="26"/>
      <c r="L453" s="26"/>
      <c r="M453" s="26"/>
      <c r="N453" s="26"/>
    </row>
    <row r="454" spans="1:14" ht="12.75" customHeight="1" x14ac:dyDescent="0.2">
      <c r="A454" s="26">
        <v>452</v>
      </c>
      <c r="B454" s="25">
        <v>9.1461500000000001E-2</v>
      </c>
      <c r="C454" s="25">
        <v>0.91000000000000303</v>
      </c>
      <c r="D454" s="25">
        <v>78.768814746284207</v>
      </c>
      <c r="E454" s="25">
        <v>18.709410922509701</v>
      </c>
      <c r="F454" s="25">
        <v>173.06045572269099</v>
      </c>
      <c r="G454" s="26">
        <v>4</v>
      </c>
      <c r="H454" s="42">
        <f t="shared" si="7"/>
        <v>2.391486339023789E-5</v>
      </c>
      <c r="I454" s="26"/>
      <c r="J454" s="26"/>
      <c r="K454" s="26"/>
      <c r="L454" s="26"/>
      <c r="M454" s="26"/>
      <c r="N454" s="26"/>
    </row>
    <row r="455" spans="1:14" ht="12.75" customHeight="1" x14ac:dyDescent="0.2">
      <c r="A455" s="26">
        <v>453</v>
      </c>
      <c r="B455" s="25">
        <v>8.4000000000000005E-2</v>
      </c>
      <c r="C455" s="25">
        <v>0.43150898020782702</v>
      </c>
      <c r="D455" s="30" t="s">
        <v>143</v>
      </c>
      <c r="E455" s="30" t="s">
        <v>143</v>
      </c>
      <c r="F455" s="30" t="s">
        <v>143</v>
      </c>
      <c r="G455" s="26">
        <v>5</v>
      </c>
      <c r="H455" s="42">
        <f t="shared" si="7"/>
        <v>9.5652931200145505E-6</v>
      </c>
      <c r="I455" s="26"/>
      <c r="J455" s="26"/>
      <c r="K455" s="26"/>
      <c r="L455" s="26"/>
      <c r="M455" s="26"/>
      <c r="N455" s="26"/>
    </row>
    <row r="456" spans="1:14" ht="12.75" customHeight="1" x14ac:dyDescent="0.2">
      <c r="A456" s="26">
        <v>454</v>
      </c>
      <c r="B456" s="25">
        <v>7.6499999999999999E-2</v>
      </c>
      <c r="C456" s="25">
        <v>0.232163735324871</v>
      </c>
      <c r="D456" s="25">
        <v>83.135433662293394</v>
      </c>
      <c r="E456" s="25">
        <v>19.067346189735702</v>
      </c>
      <c r="F456" s="25">
        <v>128.79464682193199</v>
      </c>
      <c r="G456" s="26">
        <v>4</v>
      </c>
      <c r="H456" s="42">
        <f t="shared" si="7"/>
        <v>4.2684197979024774E-6</v>
      </c>
      <c r="I456" s="26"/>
      <c r="J456" s="26"/>
      <c r="K456" s="26"/>
      <c r="L456" s="26"/>
      <c r="M456" s="26"/>
      <c r="N456" s="26"/>
    </row>
    <row r="457" spans="1:14" ht="12.75" customHeight="1" x14ac:dyDescent="0.2">
      <c r="A457" s="26">
        <v>455</v>
      </c>
      <c r="B457" s="25">
        <v>6.9000000000000006E-2</v>
      </c>
      <c r="C457" s="25">
        <v>0.171464281994824</v>
      </c>
      <c r="D457" s="30" t="s">
        <v>143</v>
      </c>
      <c r="E457" s="30" t="s">
        <v>143</v>
      </c>
      <c r="F457" s="30" t="s">
        <v>143</v>
      </c>
      <c r="G457" s="26">
        <v>5</v>
      </c>
      <c r="H457" s="42">
        <f t="shared" si="7"/>
        <v>2.5646122913882898E-6</v>
      </c>
      <c r="I457" s="26"/>
      <c r="J457" s="26"/>
      <c r="K457" s="26"/>
      <c r="L457" s="26"/>
      <c r="M457" s="26"/>
      <c r="N457" s="26"/>
    </row>
    <row r="458" spans="1:14" ht="12.75" customHeight="1" x14ac:dyDescent="0.2">
      <c r="A458" s="26">
        <v>456</v>
      </c>
      <c r="B458" s="25">
        <v>7.9000000000000001E-2</v>
      </c>
      <c r="C458" s="25">
        <v>0.15652475842498401</v>
      </c>
      <c r="D458" s="30" t="s">
        <v>143</v>
      </c>
      <c r="E458" s="30" t="s">
        <v>143</v>
      </c>
      <c r="F458" s="30" t="s">
        <v>143</v>
      </c>
      <c r="G458" s="26">
        <v>5</v>
      </c>
      <c r="H458" s="42">
        <f t="shared" si="7"/>
        <v>3.0689308115497367E-6</v>
      </c>
      <c r="I458" s="26"/>
      <c r="J458" s="26"/>
      <c r="K458" s="26"/>
      <c r="L458" s="26"/>
      <c r="M458" s="26"/>
      <c r="N458" s="26"/>
    </row>
    <row r="459" spans="1:14" ht="12.75" customHeight="1" x14ac:dyDescent="0.2">
      <c r="A459" s="26">
        <v>457</v>
      </c>
      <c r="B459" s="25">
        <v>7.9600000000000004E-2</v>
      </c>
      <c r="C459" s="25">
        <v>0.29698484809835202</v>
      </c>
      <c r="D459" s="25">
        <v>79.4802651093419</v>
      </c>
      <c r="E459" s="25">
        <v>37.789580727322502</v>
      </c>
      <c r="F459" s="25">
        <v>155.49661303523499</v>
      </c>
      <c r="G459" s="26">
        <v>4</v>
      </c>
      <c r="H459" s="42">
        <f t="shared" si="7"/>
        <v>5.9116716030627585E-6</v>
      </c>
      <c r="I459" s="26"/>
      <c r="J459" s="26"/>
      <c r="K459" s="26"/>
      <c r="L459" s="26"/>
      <c r="M459" s="26"/>
      <c r="N459" s="26"/>
    </row>
    <row r="460" spans="1:14" ht="12.75" customHeight="1" x14ac:dyDescent="0.2">
      <c r="A460" s="26">
        <v>458</v>
      </c>
      <c r="B460" s="25">
        <v>7.6499999999999999E-2</v>
      </c>
      <c r="C460" s="25">
        <v>0.28861739379323498</v>
      </c>
      <c r="D460" s="30" t="s">
        <v>143</v>
      </c>
      <c r="E460" s="30" t="s">
        <v>143</v>
      </c>
      <c r="F460" s="30" t="s">
        <v>143</v>
      </c>
      <c r="G460" s="26">
        <v>5</v>
      </c>
      <c r="H460" s="42">
        <f t="shared" si="7"/>
        <v>5.306342077767585E-6</v>
      </c>
      <c r="I460" s="26"/>
      <c r="J460" s="26"/>
      <c r="K460" s="26"/>
      <c r="L460" s="26"/>
      <c r="M460" s="26"/>
      <c r="N460" s="26"/>
    </row>
    <row r="461" spans="1:14" ht="12.75" customHeight="1" x14ac:dyDescent="0.2">
      <c r="A461" s="26">
        <v>459</v>
      </c>
      <c r="B461" s="25">
        <v>8.1000000000000003E-2</v>
      </c>
      <c r="C461" s="25">
        <v>0.32832910318763697</v>
      </c>
      <c r="D461" s="30" t="s">
        <v>143</v>
      </c>
      <c r="E461" s="30" t="s">
        <v>143</v>
      </c>
      <c r="F461" s="30" t="s">
        <v>143</v>
      </c>
      <c r="G461" s="26">
        <v>5</v>
      </c>
      <c r="H461" s="42">
        <f t="shared" si="7"/>
        <v>6.7675159946816093E-6</v>
      </c>
      <c r="I461" s="26"/>
      <c r="J461" s="26"/>
      <c r="K461" s="26"/>
      <c r="L461" s="26"/>
      <c r="M461" s="26"/>
      <c r="N461" s="26"/>
    </row>
    <row r="462" spans="1:14" ht="12.75" customHeight="1" x14ac:dyDescent="0.2">
      <c r="A462" s="26">
        <v>460</v>
      </c>
      <c r="B462" s="25">
        <v>9.2944400000000094E-2</v>
      </c>
      <c r="C462" s="25">
        <v>1.5900943368240801</v>
      </c>
      <c r="D462" s="25">
        <v>68.779299776406702</v>
      </c>
      <c r="E462" s="25">
        <v>7.0131172323219104</v>
      </c>
      <c r="F462" s="25">
        <v>167.111800085765</v>
      </c>
      <c r="G462" s="26">
        <v>4</v>
      </c>
      <c r="H462" s="42">
        <f t="shared" si="7"/>
        <v>4.3153817431924041E-5</v>
      </c>
      <c r="I462" s="26"/>
      <c r="J462" s="26"/>
      <c r="K462" s="26"/>
      <c r="L462" s="26"/>
      <c r="M462" s="26"/>
      <c r="N462" s="26"/>
    </row>
    <row r="463" spans="1:14" ht="12.75" customHeight="1" x14ac:dyDescent="0.2">
      <c r="A463" s="26">
        <v>461</v>
      </c>
      <c r="B463" s="25">
        <v>7.2333300000000003E-2</v>
      </c>
      <c r="C463" s="25">
        <v>0.66407830863535799</v>
      </c>
      <c r="D463" s="30" t="s">
        <v>143</v>
      </c>
      <c r="E463" s="30" t="s">
        <v>143</v>
      </c>
      <c r="F463" s="30" t="s">
        <v>143</v>
      </c>
      <c r="G463" s="26">
        <v>5</v>
      </c>
      <c r="H463" s="42">
        <f t="shared" si="7"/>
        <v>1.0915552566030936E-5</v>
      </c>
      <c r="I463" s="26"/>
      <c r="J463" s="26"/>
      <c r="K463" s="26"/>
      <c r="L463" s="26"/>
      <c r="M463" s="26"/>
      <c r="N463" s="26"/>
    </row>
    <row r="464" spans="1:14" ht="12.75" customHeight="1" x14ac:dyDescent="0.2">
      <c r="A464" s="26">
        <v>462</v>
      </c>
      <c r="B464" s="25">
        <v>8.4000000000000005E-2</v>
      </c>
      <c r="C464" s="25">
        <v>0.261916017074174</v>
      </c>
      <c r="D464" s="30" t="s">
        <v>143</v>
      </c>
      <c r="E464" s="30" t="s">
        <v>143</v>
      </c>
      <c r="F464" s="30" t="s">
        <v>143</v>
      </c>
      <c r="G464" s="26">
        <v>5</v>
      </c>
      <c r="H464" s="42">
        <f t="shared" si="7"/>
        <v>5.8059127180495408E-6</v>
      </c>
      <c r="I464" s="26"/>
      <c r="J464" s="26"/>
      <c r="K464" s="26"/>
      <c r="L464" s="26"/>
      <c r="M464" s="26"/>
      <c r="N464" s="26"/>
    </row>
    <row r="465" spans="1:14" ht="12.75" customHeight="1" x14ac:dyDescent="0.2">
      <c r="A465" s="26">
        <v>463</v>
      </c>
      <c r="B465" s="25">
        <v>0.14849999999999999</v>
      </c>
      <c r="C465" s="25">
        <v>0.25238858928247898</v>
      </c>
      <c r="D465" s="25">
        <v>66.521041262557702</v>
      </c>
      <c r="E465" s="25">
        <v>22.068575131092398</v>
      </c>
      <c r="F465" s="25">
        <v>156.43714675554301</v>
      </c>
      <c r="G465" s="26">
        <v>2</v>
      </c>
      <c r="H465" s="42">
        <f t="shared" si="7"/>
        <v>1.7485276171381353E-5</v>
      </c>
      <c r="I465" s="26"/>
      <c r="J465" s="26"/>
      <c r="K465" s="26"/>
      <c r="L465" s="26"/>
      <c r="M465" s="26"/>
      <c r="N465" s="26"/>
    </row>
    <row r="466" spans="1:14" ht="12.75" customHeight="1" x14ac:dyDescent="0.2">
      <c r="A466" s="26">
        <v>464</v>
      </c>
      <c r="B466" s="25">
        <v>8.7714299999999995E-2</v>
      </c>
      <c r="C466" s="25">
        <v>1.1480853626799701</v>
      </c>
      <c r="D466" s="30" t="s">
        <v>143</v>
      </c>
      <c r="E466" s="30" t="s">
        <v>143</v>
      </c>
      <c r="F466" s="30" t="s">
        <v>143</v>
      </c>
      <c r="G466" s="26">
        <v>5</v>
      </c>
      <c r="H466" s="42">
        <f t="shared" si="7"/>
        <v>2.7750119421257839E-5</v>
      </c>
      <c r="I466" s="26"/>
      <c r="J466" s="26"/>
      <c r="K466" s="26"/>
      <c r="L466" s="26"/>
      <c r="M466" s="26"/>
      <c r="N466" s="26"/>
    </row>
    <row r="467" spans="1:14" ht="12.75" customHeight="1" x14ac:dyDescent="0.2">
      <c r="A467" s="26">
        <v>465</v>
      </c>
      <c r="B467" s="25">
        <v>9.2466699999999999E-2</v>
      </c>
      <c r="C467" s="25">
        <v>1.02401171868295</v>
      </c>
      <c r="D467" s="30" t="s">
        <v>143</v>
      </c>
      <c r="E467" s="30" t="s">
        <v>143</v>
      </c>
      <c r="F467" s="30" t="s">
        <v>143</v>
      </c>
      <c r="G467" s="26">
        <v>5</v>
      </c>
      <c r="H467" s="42">
        <f t="shared" si="7"/>
        <v>2.7505878263074356E-5</v>
      </c>
      <c r="I467" s="26"/>
      <c r="J467" s="26"/>
      <c r="K467" s="26"/>
      <c r="L467" s="26"/>
      <c r="M467" s="26"/>
      <c r="N467" s="26"/>
    </row>
    <row r="468" spans="1:14" ht="12.75" customHeight="1" x14ac:dyDescent="0.2">
      <c r="A468" s="26">
        <v>466</v>
      </c>
      <c r="B468" s="25">
        <v>7.6545500000000002E-2</v>
      </c>
      <c r="C468" s="25">
        <v>0.66037867924396199</v>
      </c>
      <c r="D468" s="30" t="s">
        <v>143</v>
      </c>
      <c r="E468" s="30" t="s">
        <v>143</v>
      </c>
      <c r="F468" s="30" t="s">
        <v>143</v>
      </c>
      <c r="G468" s="26">
        <v>5</v>
      </c>
      <c r="H468" s="42">
        <f t="shared" si="7"/>
        <v>1.2155763571527523E-5</v>
      </c>
      <c r="I468" s="26"/>
      <c r="J468" s="26"/>
      <c r="K468" s="26"/>
      <c r="L468" s="26"/>
      <c r="M468" s="26"/>
      <c r="N468" s="26"/>
    </row>
    <row r="469" spans="1:14" ht="12.75" customHeight="1" x14ac:dyDescent="0.2">
      <c r="A469" s="26">
        <v>467</v>
      </c>
      <c r="B469" s="25">
        <v>7.6545500000000002E-2</v>
      </c>
      <c r="C469" s="25">
        <v>0.71728655361717097</v>
      </c>
      <c r="D469" s="30" t="s">
        <v>143</v>
      </c>
      <c r="E469" s="30" t="s">
        <v>143</v>
      </c>
      <c r="F469" s="30" t="s">
        <v>143</v>
      </c>
      <c r="G469" s="26">
        <v>5</v>
      </c>
      <c r="H469" s="42">
        <f t="shared" si="7"/>
        <v>1.320328174251221E-5</v>
      </c>
      <c r="I469" s="26"/>
      <c r="J469" s="26"/>
      <c r="K469" s="26"/>
      <c r="L469" s="26"/>
      <c r="M469" s="26"/>
      <c r="N469" s="26"/>
    </row>
    <row r="470" spans="1:14" ht="12.75" customHeight="1" x14ac:dyDescent="0.2">
      <c r="A470" s="26">
        <v>468</v>
      </c>
      <c r="B470" s="25">
        <v>8.6736800000000003E-2</v>
      </c>
      <c r="C470" s="25">
        <v>1.3039555207138001</v>
      </c>
      <c r="D470" s="30" t="s">
        <v>143</v>
      </c>
      <c r="E470" s="30" t="s">
        <v>143</v>
      </c>
      <c r="F470" s="30" t="s">
        <v>143</v>
      </c>
      <c r="G470" s="26">
        <v>5</v>
      </c>
      <c r="H470" s="42">
        <f t="shared" si="7"/>
        <v>3.0819063756490306E-5</v>
      </c>
      <c r="I470" s="26"/>
      <c r="J470" s="26"/>
      <c r="K470" s="26"/>
      <c r="L470" s="26"/>
      <c r="M470" s="26"/>
      <c r="N470" s="26"/>
    </row>
    <row r="471" spans="1:14" ht="12.75" customHeight="1" x14ac:dyDescent="0.2">
      <c r="A471" s="26">
        <v>469</v>
      </c>
      <c r="B471" s="25">
        <v>0.188833</v>
      </c>
      <c r="C471" s="25">
        <v>0.43150898020782802</v>
      </c>
      <c r="D471" s="25">
        <v>67.691413542721506</v>
      </c>
      <c r="E471" s="25">
        <v>2.2887816979368001</v>
      </c>
      <c r="F471" s="25">
        <v>149.75503703390001</v>
      </c>
      <c r="G471" s="26">
        <v>2</v>
      </c>
      <c r="H471" s="42">
        <f t="shared" si="7"/>
        <v>4.8338759015448742E-5</v>
      </c>
      <c r="I471" s="26"/>
      <c r="J471" s="26"/>
      <c r="K471" s="26"/>
      <c r="L471" s="26"/>
      <c r="M471" s="26"/>
      <c r="N471" s="26"/>
    </row>
    <row r="472" spans="1:14" ht="12.75" customHeight="1" x14ac:dyDescent="0.2">
      <c r="A472" s="26">
        <v>470</v>
      </c>
      <c r="B472" s="25">
        <v>9.2600000000000002E-2</v>
      </c>
      <c r="C472" s="25">
        <v>0.40816663263916803</v>
      </c>
      <c r="D472" s="30" t="s">
        <v>143</v>
      </c>
      <c r="E472" s="30" t="s">
        <v>143</v>
      </c>
      <c r="F472" s="30" t="s">
        <v>143</v>
      </c>
      <c r="G472" s="26">
        <v>5</v>
      </c>
      <c r="H472" s="42">
        <f t="shared" si="7"/>
        <v>1.0995357250287188E-5</v>
      </c>
      <c r="I472" s="26"/>
      <c r="J472" s="26"/>
      <c r="K472" s="26"/>
      <c r="L472" s="26"/>
      <c r="M472" s="26"/>
      <c r="N472" s="26"/>
    </row>
    <row r="473" spans="1:14" ht="12.75" customHeight="1" x14ac:dyDescent="0.2">
      <c r="A473" s="26">
        <v>471</v>
      </c>
      <c r="B473" s="25">
        <v>0.18725</v>
      </c>
      <c r="C473" s="25">
        <v>0.63</v>
      </c>
      <c r="D473" s="25">
        <v>85.212396950058604</v>
      </c>
      <c r="E473" s="25">
        <v>4.8044050943590202</v>
      </c>
      <c r="F473" s="25">
        <v>166.44407610736999</v>
      </c>
      <c r="G473" s="26">
        <v>2</v>
      </c>
      <c r="H473" s="42">
        <f t="shared" si="7"/>
        <v>6.9395941922600771E-5</v>
      </c>
      <c r="I473" s="26"/>
      <c r="J473" s="26"/>
      <c r="K473" s="26"/>
      <c r="L473" s="26"/>
      <c r="M473" s="26"/>
      <c r="N473" s="26"/>
    </row>
    <row r="474" spans="1:14" ht="12.75" customHeight="1" x14ac:dyDescent="0.2">
      <c r="A474" s="26">
        <v>472</v>
      </c>
      <c r="B474" s="25">
        <v>7.3285699999999995E-2</v>
      </c>
      <c r="C474" s="25">
        <v>0.50960769224963798</v>
      </c>
      <c r="D474" s="30" t="s">
        <v>143</v>
      </c>
      <c r="E474" s="30" t="s">
        <v>143</v>
      </c>
      <c r="F474" s="30" t="s">
        <v>143</v>
      </c>
      <c r="G474" s="26">
        <v>5</v>
      </c>
      <c r="H474" s="42">
        <f t="shared" si="7"/>
        <v>8.5985323272888416E-6</v>
      </c>
      <c r="I474" s="26"/>
      <c r="J474" s="26"/>
      <c r="K474" s="26"/>
      <c r="L474" s="26"/>
      <c r="M474" s="26"/>
      <c r="N474" s="26"/>
    </row>
    <row r="475" spans="1:14" ht="12.75" customHeight="1" x14ac:dyDescent="0.2">
      <c r="A475" s="26">
        <v>473</v>
      </c>
      <c r="B475" s="25">
        <v>6.9000000000000006E-2</v>
      </c>
      <c r="C475" s="25">
        <v>0.90730369777710296</v>
      </c>
      <c r="D475" s="30" t="s">
        <v>143</v>
      </c>
      <c r="E475" s="30" t="s">
        <v>143</v>
      </c>
      <c r="F475" s="30" t="s">
        <v>143</v>
      </c>
      <c r="G475" s="26">
        <v>5</v>
      </c>
      <c r="H475" s="42">
        <f t="shared" si="7"/>
        <v>1.3570652664625778E-5</v>
      </c>
      <c r="I475" s="26"/>
      <c r="J475" s="26"/>
      <c r="K475" s="26"/>
      <c r="L475" s="26"/>
      <c r="M475" s="26"/>
      <c r="N475" s="26"/>
    </row>
    <row r="476" spans="1:14" ht="12.75" customHeight="1" x14ac:dyDescent="0.2">
      <c r="A476" s="26">
        <v>474</v>
      </c>
      <c r="B476" s="25">
        <v>8.4888900000000003E-2</v>
      </c>
      <c r="C476" s="25">
        <v>0.68942004612572805</v>
      </c>
      <c r="D476" s="30" t="s">
        <v>143</v>
      </c>
      <c r="E476" s="30" t="s">
        <v>143</v>
      </c>
      <c r="F476" s="30" t="s">
        <v>143</v>
      </c>
      <c r="G476" s="26">
        <v>5</v>
      </c>
      <c r="H476" s="42">
        <f t="shared" si="7"/>
        <v>1.5607580795134617E-5</v>
      </c>
      <c r="I476" s="26"/>
      <c r="J476" s="26"/>
      <c r="K476" s="26"/>
      <c r="L476" s="26"/>
      <c r="M476" s="26"/>
      <c r="N476" s="26"/>
    </row>
    <row r="477" spans="1:14" ht="12.75" customHeight="1" x14ac:dyDescent="0.2">
      <c r="A477" s="26">
        <v>475</v>
      </c>
      <c r="B477" s="25">
        <v>8.7833300000000003E-2</v>
      </c>
      <c r="C477" s="25">
        <v>0.41999999999999899</v>
      </c>
      <c r="D477" s="30" t="s">
        <v>143</v>
      </c>
      <c r="E477" s="30" t="s">
        <v>143</v>
      </c>
      <c r="F477" s="30" t="s">
        <v>143</v>
      </c>
      <c r="G477" s="26">
        <v>5</v>
      </c>
      <c r="H477" s="42">
        <f t="shared" si="7"/>
        <v>1.0179291778147706E-5</v>
      </c>
      <c r="I477" s="26"/>
      <c r="J477" s="26"/>
      <c r="K477" s="26"/>
      <c r="L477" s="26"/>
      <c r="M477" s="26"/>
      <c r="N477" s="26"/>
    </row>
    <row r="478" spans="1:14" ht="12.75" customHeight="1" x14ac:dyDescent="0.2">
      <c r="A478" s="26">
        <v>476</v>
      </c>
      <c r="B478" s="25">
        <v>7.6888899999999996E-2</v>
      </c>
      <c r="C478" s="25">
        <v>0.59808026217222998</v>
      </c>
      <c r="D478" s="30" t="s">
        <v>143</v>
      </c>
      <c r="E478" s="30" t="s">
        <v>143</v>
      </c>
      <c r="F478" s="30" t="s">
        <v>143</v>
      </c>
      <c r="G478" s="26">
        <v>5</v>
      </c>
      <c r="H478" s="42">
        <f t="shared" si="7"/>
        <v>1.1108019623902803E-5</v>
      </c>
      <c r="I478" s="26"/>
      <c r="J478" s="26"/>
      <c r="K478" s="26"/>
      <c r="L478" s="26"/>
      <c r="M478" s="26"/>
      <c r="N478" s="26"/>
    </row>
    <row r="479" spans="1:14" ht="12.75" customHeight="1" x14ac:dyDescent="0.2">
      <c r="A479" s="26">
        <v>477</v>
      </c>
      <c r="B479" s="25">
        <v>0.142286</v>
      </c>
      <c r="C479" s="25">
        <v>0.61024585209569404</v>
      </c>
      <c r="D479" s="30" t="s">
        <v>143</v>
      </c>
      <c r="E479" s="30" t="s">
        <v>143</v>
      </c>
      <c r="F479" s="30" t="s">
        <v>143</v>
      </c>
      <c r="G479" s="26">
        <v>3</v>
      </c>
      <c r="H479" s="42">
        <f t="shared" si="7"/>
        <v>3.881316422350896E-5</v>
      </c>
      <c r="I479" s="26"/>
      <c r="J479" s="26"/>
      <c r="K479" s="26"/>
      <c r="L479" s="26"/>
      <c r="M479" s="26"/>
      <c r="N479" s="26"/>
    </row>
    <row r="480" spans="1:14" ht="12.75" customHeight="1" x14ac:dyDescent="0.2">
      <c r="A480" s="26">
        <v>478</v>
      </c>
      <c r="B480" s="25">
        <v>9.2999999999999999E-2</v>
      </c>
      <c r="C480" s="25">
        <v>1.33917885287963</v>
      </c>
      <c r="D480" s="30" t="s">
        <v>143</v>
      </c>
      <c r="E480" s="30" t="s">
        <v>143</v>
      </c>
      <c r="F480" s="30" t="s">
        <v>143</v>
      </c>
      <c r="G480" s="26">
        <v>5</v>
      </c>
      <c r="H480" s="42">
        <f t="shared" si="7"/>
        <v>3.6387678803881711E-5</v>
      </c>
      <c r="I480" s="26"/>
      <c r="J480" s="26"/>
      <c r="K480" s="26"/>
      <c r="L480" s="26"/>
      <c r="M480" s="26"/>
      <c r="N480" s="26"/>
    </row>
    <row r="481" spans="1:14" ht="12.75" customHeight="1" x14ac:dyDescent="0.2">
      <c r="A481" s="26">
        <v>479</v>
      </c>
      <c r="B481" s="25">
        <v>0.11899999999999999</v>
      </c>
      <c r="C481" s="25">
        <v>0.71386273190299099</v>
      </c>
      <c r="D481" s="25">
        <v>70.500816804611105</v>
      </c>
      <c r="E481" s="25">
        <v>12.765545787151501</v>
      </c>
      <c r="F481" s="25">
        <v>168.88349519893899</v>
      </c>
      <c r="G481" s="26">
        <v>3</v>
      </c>
      <c r="H481" s="42">
        <f t="shared" si="7"/>
        <v>3.175839201124076E-5</v>
      </c>
      <c r="I481" s="26"/>
      <c r="J481" s="26"/>
      <c r="K481" s="26"/>
      <c r="L481" s="26"/>
      <c r="M481" s="26"/>
      <c r="N481" s="26"/>
    </row>
    <row r="482" spans="1:14" ht="12.75" customHeight="1" x14ac:dyDescent="0.2">
      <c r="A482" s="26">
        <v>480</v>
      </c>
      <c r="B482" s="25">
        <v>8.9200000000000002E-2</v>
      </c>
      <c r="C482" s="25">
        <v>0.342928563989645</v>
      </c>
      <c r="D482" s="25">
        <v>63.319606972147902</v>
      </c>
      <c r="E482" s="25">
        <v>29.496208496566801</v>
      </c>
      <c r="F482" s="25">
        <v>164.03686344430801</v>
      </c>
      <c r="G482" s="26">
        <v>4</v>
      </c>
      <c r="H482" s="42">
        <f t="shared" si="7"/>
        <v>8.5720213157536414E-6</v>
      </c>
      <c r="I482" s="26"/>
      <c r="J482" s="26"/>
      <c r="K482" s="26"/>
      <c r="L482" s="26"/>
      <c r="M482" s="26"/>
      <c r="N482" s="26"/>
    </row>
    <row r="483" spans="1:14" ht="12.75" customHeight="1" x14ac:dyDescent="0.2">
      <c r="A483" s="26">
        <v>481</v>
      </c>
      <c r="B483" s="25">
        <v>6.9000000000000006E-2</v>
      </c>
      <c r="C483" s="25">
        <v>0.43150898020782902</v>
      </c>
      <c r="D483" s="30" t="s">
        <v>143</v>
      </c>
      <c r="E483" s="30" t="s">
        <v>143</v>
      </c>
      <c r="F483" s="30" t="s">
        <v>143</v>
      </c>
      <c r="G483" s="26">
        <v>5</v>
      </c>
      <c r="H483" s="42">
        <f t="shared" si="7"/>
        <v>6.4541327302139297E-6</v>
      </c>
      <c r="I483" s="26"/>
      <c r="J483" s="26"/>
      <c r="K483" s="26"/>
      <c r="L483" s="26"/>
      <c r="M483" s="26"/>
      <c r="N483" s="26"/>
    </row>
    <row r="484" spans="1:14" ht="12.75" customHeight="1" x14ac:dyDescent="0.2">
      <c r="A484" s="26">
        <v>482</v>
      </c>
      <c r="B484" s="25">
        <v>8.8999999999999996E-2</v>
      </c>
      <c r="C484" s="25">
        <v>0.156524758424986</v>
      </c>
      <c r="D484" s="30" t="s">
        <v>143</v>
      </c>
      <c r="E484" s="30" t="s">
        <v>143</v>
      </c>
      <c r="F484" s="30" t="s">
        <v>143</v>
      </c>
      <c r="G484" s="26">
        <v>5</v>
      </c>
      <c r="H484" s="42">
        <f t="shared" si="7"/>
        <v>3.8950490239201688E-6</v>
      </c>
      <c r="I484" s="26"/>
      <c r="J484" s="26"/>
      <c r="K484" s="26"/>
      <c r="L484" s="26"/>
      <c r="M484" s="26"/>
      <c r="N484" s="26"/>
    </row>
    <row r="485" spans="1:14" ht="12.75" customHeight="1" x14ac:dyDescent="0.2">
      <c r="A485" s="26">
        <v>483</v>
      </c>
      <c r="B485" s="25">
        <v>0.18133299999999999</v>
      </c>
      <c r="C485" s="25">
        <v>0.171464281994823</v>
      </c>
      <c r="D485" s="25">
        <v>84.7235736202542</v>
      </c>
      <c r="E485" s="25">
        <v>43.275144105502299</v>
      </c>
      <c r="F485" s="25">
        <v>164.291121765166</v>
      </c>
      <c r="G485" s="26">
        <v>3</v>
      </c>
      <c r="H485" s="42">
        <f t="shared" si="7"/>
        <v>1.7712392652539663E-5</v>
      </c>
      <c r="I485" s="26"/>
      <c r="J485" s="26"/>
      <c r="K485" s="26"/>
      <c r="L485" s="26"/>
      <c r="M485" s="26"/>
      <c r="N485" s="26"/>
    </row>
    <row r="486" spans="1:14" ht="12.75" customHeight="1" x14ac:dyDescent="0.2">
      <c r="A486" s="26">
        <v>484</v>
      </c>
      <c r="B486" s="25">
        <v>0.15928600000000001</v>
      </c>
      <c r="C486" s="25">
        <v>0.59808026217222399</v>
      </c>
      <c r="D486" s="25">
        <v>117.81813928465399</v>
      </c>
      <c r="E486" s="25">
        <v>27.307123899369198</v>
      </c>
      <c r="F486" s="25">
        <v>130.691106968394</v>
      </c>
      <c r="G486" s="26">
        <v>3</v>
      </c>
      <c r="H486" s="42">
        <f t="shared" si="7"/>
        <v>4.7672129867406847E-5</v>
      </c>
      <c r="I486" s="26"/>
      <c r="J486" s="26"/>
      <c r="K486" s="26"/>
      <c r="L486" s="26"/>
      <c r="M486" s="26"/>
      <c r="N486" s="26"/>
    </row>
    <row r="487" spans="1:14" ht="12.75" customHeight="1" x14ac:dyDescent="0.2">
      <c r="A487" s="26">
        <v>485</v>
      </c>
      <c r="B487" s="25">
        <v>9.8000000000000004E-2</v>
      </c>
      <c r="C487" s="25">
        <v>1.0335376142163399</v>
      </c>
      <c r="D487" s="30" t="s">
        <v>143</v>
      </c>
      <c r="E487" s="30" t="s">
        <v>143</v>
      </c>
      <c r="F487" s="30" t="s">
        <v>143</v>
      </c>
      <c r="G487" s="26">
        <v>5</v>
      </c>
      <c r="H487" s="42">
        <f t="shared" si="7"/>
        <v>3.118374790659957E-5</v>
      </c>
      <c r="I487" s="26"/>
      <c r="J487" s="26"/>
      <c r="K487" s="26"/>
      <c r="L487" s="26"/>
      <c r="M487" s="26"/>
      <c r="N487" s="26"/>
    </row>
    <row r="488" spans="1:14" ht="12.75" customHeight="1" x14ac:dyDescent="0.2">
      <c r="A488" s="26">
        <v>486</v>
      </c>
      <c r="B488" s="25">
        <v>7.5428599999999998E-2</v>
      </c>
      <c r="C488" s="25">
        <v>0.98994949366116602</v>
      </c>
      <c r="D488" s="30" t="s">
        <v>143</v>
      </c>
      <c r="E488" s="30" t="s">
        <v>143</v>
      </c>
      <c r="F488" s="30" t="s">
        <v>143</v>
      </c>
      <c r="G488" s="26">
        <v>5</v>
      </c>
      <c r="H488" s="42">
        <f t="shared" si="7"/>
        <v>1.7694365933837076E-5</v>
      </c>
      <c r="I488" s="26"/>
      <c r="J488" s="26"/>
      <c r="K488" s="26"/>
      <c r="L488" s="26"/>
      <c r="M488" s="26"/>
      <c r="N488" s="26"/>
    </row>
    <row r="489" spans="1:14" ht="12.75" customHeight="1" x14ac:dyDescent="0.2">
      <c r="A489" s="26">
        <v>487</v>
      </c>
      <c r="B489" s="25">
        <v>6.9000000000000006E-2</v>
      </c>
      <c r="C489" s="25">
        <v>0.55118055118082798</v>
      </c>
      <c r="D489" s="30" t="s">
        <v>143</v>
      </c>
      <c r="E489" s="30" t="s">
        <v>143</v>
      </c>
      <c r="F489" s="30" t="s">
        <v>143</v>
      </c>
      <c r="G489" s="26">
        <v>5</v>
      </c>
      <c r="H489" s="42">
        <f t="shared" si="7"/>
        <v>8.2440750918327993E-6</v>
      </c>
      <c r="I489" s="26"/>
      <c r="J489" s="26"/>
      <c r="K489" s="26"/>
      <c r="L489" s="26"/>
      <c r="M489" s="26"/>
      <c r="N489" s="26"/>
    </row>
    <row r="490" spans="1:14" ht="12.75" customHeight="1" x14ac:dyDescent="0.2">
      <c r="A490" s="26">
        <v>488</v>
      </c>
      <c r="B490" s="25">
        <v>8.5312499999999999E-2</v>
      </c>
      <c r="C490" s="25">
        <v>1.0429765098026</v>
      </c>
      <c r="D490" s="30" t="s">
        <v>143</v>
      </c>
      <c r="E490" s="30" t="s">
        <v>143</v>
      </c>
      <c r="F490" s="30" t="s">
        <v>143</v>
      </c>
      <c r="G490" s="26">
        <v>5</v>
      </c>
      <c r="H490" s="42">
        <f t="shared" si="7"/>
        <v>2.3847877785356676E-5</v>
      </c>
      <c r="I490" s="26"/>
      <c r="J490" s="26"/>
      <c r="K490" s="26"/>
      <c r="L490" s="26"/>
      <c r="M490" s="26"/>
      <c r="N490" s="26"/>
    </row>
    <row r="491" spans="1:14" ht="12.75" customHeight="1" x14ac:dyDescent="0.2">
      <c r="A491" s="26">
        <v>489</v>
      </c>
      <c r="B491" s="25">
        <v>0.15479999999999999</v>
      </c>
      <c r="C491" s="25">
        <v>0.69296464556281501</v>
      </c>
      <c r="D491" s="25">
        <v>93.848333771211202</v>
      </c>
      <c r="E491" s="25">
        <v>2.3366038922282502</v>
      </c>
      <c r="F491" s="25">
        <v>125.918482824558</v>
      </c>
      <c r="G491" s="26">
        <v>3</v>
      </c>
      <c r="H491" s="42">
        <f t="shared" si="7"/>
        <v>5.2167840965579045E-5</v>
      </c>
      <c r="I491" s="26"/>
      <c r="J491" s="26"/>
      <c r="K491" s="26"/>
      <c r="L491" s="26"/>
      <c r="M491" s="26"/>
      <c r="N491" s="26"/>
    </row>
    <row r="492" spans="1:14" ht="12.75" customHeight="1" x14ac:dyDescent="0.2">
      <c r="A492" s="26">
        <v>490</v>
      </c>
      <c r="B492" s="25">
        <v>8.7714299999999995E-2</v>
      </c>
      <c r="C492" s="25">
        <v>0.56435804238090104</v>
      </c>
      <c r="D492" s="30" t="s">
        <v>143</v>
      </c>
      <c r="E492" s="30" t="s">
        <v>143</v>
      </c>
      <c r="F492" s="30" t="s">
        <v>143</v>
      </c>
      <c r="G492" s="26">
        <v>5</v>
      </c>
      <c r="H492" s="42">
        <f t="shared" si="7"/>
        <v>1.3640974427075607E-5</v>
      </c>
      <c r="I492" s="26"/>
      <c r="J492" s="26"/>
      <c r="K492" s="26"/>
      <c r="L492" s="26"/>
      <c r="M492" s="26"/>
      <c r="N492" s="26"/>
    </row>
    <row r="493" spans="1:14" ht="12.75" customHeight="1" x14ac:dyDescent="0.2">
      <c r="A493" s="26">
        <v>491</v>
      </c>
      <c r="B493" s="25">
        <v>0.103857</v>
      </c>
      <c r="C493" s="25">
        <v>0.48999999999999699</v>
      </c>
      <c r="D493" s="30" t="s">
        <v>143</v>
      </c>
      <c r="E493" s="30" t="s">
        <v>143</v>
      </c>
      <c r="F493" s="30" t="s">
        <v>143</v>
      </c>
      <c r="G493" s="26">
        <v>5</v>
      </c>
      <c r="H493" s="42">
        <f t="shared" si="7"/>
        <v>1.6604182557365731E-5</v>
      </c>
      <c r="I493" s="26"/>
      <c r="J493" s="26"/>
      <c r="K493" s="26"/>
      <c r="L493" s="26"/>
      <c r="M493" s="26"/>
      <c r="N493" s="26"/>
    </row>
    <row r="494" spans="1:14" ht="12.75" customHeight="1" x14ac:dyDescent="0.2">
      <c r="A494" s="26">
        <v>492</v>
      </c>
      <c r="B494" s="25">
        <v>0.13283300000000001</v>
      </c>
      <c r="C494" s="25">
        <v>0.49497474683058401</v>
      </c>
      <c r="D494" s="25">
        <v>87.599441615354806</v>
      </c>
      <c r="E494" s="25">
        <v>23.775313164195101</v>
      </c>
      <c r="F494" s="25">
        <v>158.23612868614501</v>
      </c>
      <c r="G494" s="26">
        <v>4</v>
      </c>
      <c r="H494" s="42">
        <f t="shared" si="7"/>
        <v>2.7437521459168402E-5</v>
      </c>
      <c r="I494" s="26"/>
      <c r="J494" s="26"/>
      <c r="K494" s="26"/>
      <c r="L494" s="26"/>
      <c r="M494" s="26"/>
      <c r="N494" s="26"/>
    </row>
    <row r="495" spans="1:14" ht="12.75" customHeight="1" x14ac:dyDescent="0.2">
      <c r="A495" s="26">
        <v>493</v>
      </c>
      <c r="B495" s="25">
        <v>9.0999999999999998E-2</v>
      </c>
      <c r="C495" s="25">
        <v>0.54671747731346299</v>
      </c>
      <c r="D495" s="30" t="s">
        <v>143</v>
      </c>
      <c r="E495" s="30" t="s">
        <v>143</v>
      </c>
      <c r="F495" s="30" t="s">
        <v>143</v>
      </c>
      <c r="G495" s="26">
        <v>5</v>
      </c>
      <c r="H495" s="42">
        <f t="shared" si="7"/>
        <v>1.4223144257036068E-5</v>
      </c>
      <c r="I495" s="26"/>
      <c r="J495" s="26"/>
      <c r="K495" s="26"/>
      <c r="L495" s="26"/>
      <c r="M495" s="26"/>
      <c r="N495" s="26"/>
    </row>
    <row r="496" spans="1:14" ht="12.75" customHeight="1" x14ac:dyDescent="0.2">
      <c r="A496" s="26">
        <v>494</v>
      </c>
      <c r="B496" s="25">
        <v>0.13619999999999999</v>
      </c>
      <c r="C496" s="25">
        <v>0.36373066958946698</v>
      </c>
      <c r="D496" s="25">
        <v>80.170557901413105</v>
      </c>
      <c r="E496" s="25">
        <v>10.0818420895702</v>
      </c>
      <c r="F496" s="25">
        <v>162.227808360078</v>
      </c>
      <c r="G496" s="26">
        <v>4</v>
      </c>
      <c r="H496" s="42">
        <f t="shared" si="7"/>
        <v>2.1197469055307111E-5</v>
      </c>
      <c r="I496" s="26"/>
      <c r="J496" s="26"/>
      <c r="K496" s="26"/>
      <c r="L496" s="26"/>
      <c r="M496" s="26"/>
      <c r="N496" s="26"/>
    </row>
    <row r="497" spans="1:14" ht="12.75" customHeight="1" x14ac:dyDescent="0.2">
      <c r="A497" s="26">
        <v>495</v>
      </c>
      <c r="B497" s="25">
        <v>7.6999999999999999E-2</v>
      </c>
      <c r="C497" s="25">
        <v>1.28883668476654</v>
      </c>
      <c r="D497" s="30" t="s">
        <v>143</v>
      </c>
      <c r="E497" s="30" t="s">
        <v>143</v>
      </c>
      <c r="F497" s="30" t="s">
        <v>143</v>
      </c>
      <c r="G497" s="26">
        <v>5</v>
      </c>
      <c r="H497" s="42">
        <f t="shared" si="7"/>
        <v>2.4006520173139205E-5</v>
      </c>
      <c r="I497" s="26"/>
      <c r="J497" s="26"/>
      <c r="K497" s="26"/>
      <c r="L497" s="26"/>
      <c r="M497" s="26"/>
      <c r="N497" s="26"/>
    </row>
    <row r="498" spans="1:14" ht="12.75" customHeight="1" x14ac:dyDescent="0.2">
      <c r="A498" s="26">
        <v>496</v>
      </c>
      <c r="B498" s="25">
        <v>6.9000000000000006E-2</v>
      </c>
      <c r="C498" s="25">
        <v>0.32078029864690999</v>
      </c>
      <c r="D498" s="30" t="s">
        <v>143</v>
      </c>
      <c r="E498" s="30" t="s">
        <v>143</v>
      </c>
      <c r="F498" s="30" t="s">
        <v>143</v>
      </c>
      <c r="G498" s="26">
        <v>5</v>
      </c>
      <c r="H498" s="42">
        <f t="shared" si="7"/>
        <v>4.7979502621420939E-6</v>
      </c>
      <c r="I498" s="26"/>
      <c r="J498" s="26"/>
      <c r="K498" s="26"/>
      <c r="L498" s="26"/>
      <c r="M498" s="26"/>
      <c r="N498" s="26"/>
    </row>
    <row r="499" spans="1:14" ht="12.75" customHeight="1" x14ac:dyDescent="0.2">
      <c r="A499" s="26">
        <v>497</v>
      </c>
      <c r="B499" s="25">
        <v>8.5043499999999994E-2</v>
      </c>
      <c r="C499" s="25">
        <v>1.6505756571572201</v>
      </c>
      <c r="D499" s="30" t="s">
        <v>143</v>
      </c>
      <c r="E499" s="30" t="s">
        <v>143</v>
      </c>
      <c r="F499" s="30" t="s">
        <v>143</v>
      </c>
      <c r="G499" s="26">
        <v>5</v>
      </c>
      <c r="H499" s="42">
        <f t="shared" si="7"/>
        <v>3.7503133805761382E-5</v>
      </c>
      <c r="I499" s="26"/>
      <c r="J499" s="26"/>
      <c r="K499" s="26"/>
      <c r="L499" s="26"/>
      <c r="M499" s="26"/>
      <c r="N499" s="26"/>
    </row>
    <row r="500" spans="1:14" ht="12.75" customHeight="1" x14ac:dyDescent="0.2">
      <c r="A500" s="26">
        <v>498</v>
      </c>
      <c r="B500" s="25">
        <v>0.151615</v>
      </c>
      <c r="C500" s="25">
        <v>0.877097486029917</v>
      </c>
      <c r="D500" s="25">
        <v>33.644252258189702</v>
      </c>
      <c r="E500" s="25">
        <v>3.2351065969475599</v>
      </c>
      <c r="F500" s="25">
        <v>169.43502780995999</v>
      </c>
      <c r="G500" s="26">
        <v>4</v>
      </c>
      <c r="H500" s="42">
        <f t="shared" si="7"/>
        <v>6.3340586360562237E-5</v>
      </c>
      <c r="I500" s="26"/>
      <c r="J500" s="26"/>
      <c r="K500" s="26"/>
      <c r="L500" s="26"/>
      <c r="M500" s="26"/>
      <c r="N500" s="26"/>
    </row>
    <row r="501" spans="1:14" ht="12.75" customHeight="1" x14ac:dyDescent="0.2">
      <c r="A501" s="26">
        <v>499</v>
      </c>
      <c r="B501" s="25">
        <v>0.25831300000000001</v>
      </c>
      <c r="C501" s="25">
        <v>1.2104131526053401</v>
      </c>
      <c r="D501" s="25">
        <v>107.920213139393</v>
      </c>
      <c r="E501" s="25">
        <v>25.7733392480026</v>
      </c>
      <c r="F501" s="25">
        <v>177.47504168630499</v>
      </c>
      <c r="G501" s="26">
        <v>2</v>
      </c>
      <c r="H501" s="42">
        <f t="shared" si="7"/>
        <v>2.5373246193743834E-4</v>
      </c>
      <c r="I501" s="26"/>
      <c r="J501" s="26"/>
      <c r="K501" s="26"/>
      <c r="L501" s="26"/>
      <c r="M501" s="26"/>
      <c r="N501" s="26"/>
    </row>
    <row r="502" spans="1:14" ht="12.75" customHeight="1" x14ac:dyDescent="0.2">
      <c r="A502" s="26">
        <v>500</v>
      </c>
      <c r="B502" s="25">
        <v>8.4000000000000005E-2</v>
      </c>
      <c r="C502" s="25">
        <v>0.52848841046895301</v>
      </c>
      <c r="D502" s="30" t="s">
        <v>143</v>
      </c>
      <c r="E502" s="30" t="s">
        <v>143</v>
      </c>
      <c r="F502" s="30" t="s">
        <v>143</v>
      </c>
      <c r="G502" s="26">
        <v>5</v>
      </c>
      <c r="H502" s="42">
        <f t="shared" si="7"/>
        <v>1.171504369209512E-5</v>
      </c>
      <c r="I502" s="26"/>
      <c r="J502" s="26"/>
      <c r="K502" s="26"/>
      <c r="L502" s="26"/>
      <c r="M502" s="26"/>
      <c r="N502" s="26"/>
    </row>
    <row r="503" spans="1:14" ht="12.75" customHeight="1" x14ac:dyDescent="0.2">
      <c r="A503" s="26">
        <v>501</v>
      </c>
      <c r="B503" s="25">
        <v>7.9000000000000001E-2</v>
      </c>
      <c r="C503" s="25">
        <v>0.156524758424986</v>
      </c>
      <c r="D503" s="30" t="s">
        <v>143</v>
      </c>
      <c r="E503" s="30" t="s">
        <v>143</v>
      </c>
      <c r="F503" s="30" t="s">
        <v>143</v>
      </c>
      <c r="G503" s="26">
        <v>5</v>
      </c>
      <c r="H503" s="42">
        <f t="shared" si="7"/>
        <v>3.0689308115497761E-6</v>
      </c>
      <c r="I503" s="26"/>
      <c r="J503" s="26"/>
      <c r="K503" s="26"/>
      <c r="L503" s="26"/>
      <c r="M503" s="26"/>
      <c r="N503" s="26"/>
    </row>
    <row r="504" spans="1:14" ht="12.75" customHeight="1" x14ac:dyDescent="0.2">
      <c r="A504" s="26">
        <v>502</v>
      </c>
      <c r="B504" s="25">
        <v>0.121167</v>
      </c>
      <c r="C504" s="25">
        <v>0.46957427527495399</v>
      </c>
      <c r="D504" s="30" t="s">
        <v>143</v>
      </c>
      <c r="E504" s="30" t="s">
        <v>143</v>
      </c>
      <c r="F504" s="30" t="s">
        <v>143</v>
      </c>
      <c r="G504" s="26">
        <v>3</v>
      </c>
      <c r="H504" s="42">
        <f t="shared" si="7"/>
        <v>2.1658225943500686E-5</v>
      </c>
      <c r="I504" s="26"/>
      <c r="J504" s="26"/>
      <c r="K504" s="26"/>
      <c r="L504" s="26"/>
      <c r="M504" s="26"/>
      <c r="N504" s="26"/>
    </row>
    <row r="505" spans="1:14" ht="12.75" customHeight="1" x14ac:dyDescent="0.2">
      <c r="A505" s="26">
        <v>503</v>
      </c>
      <c r="B505" s="25">
        <v>0.1265</v>
      </c>
      <c r="C505" s="25">
        <v>0.25238858928247998</v>
      </c>
      <c r="D505" s="25">
        <v>88.146841220790805</v>
      </c>
      <c r="E505" s="25">
        <v>45.880804875204397</v>
      </c>
      <c r="F505" s="25">
        <v>176.45672418797099</v>
      </c>
      <c r="G505" s="26">
        <v>3</v>
      </c>
      <c r="H505" s="42">
        <f t="shared" si="7"/>
        <v>1.2688218236846054E-5</v>
      </c>
      <c r="I505" s="26"/>
      <c r="J505" s="26"/>
      <c r="K505" s="26"/>
      <c r="L505" s="26"/>
      <c r="M505" s="26"/>
      <c r="N505" s="26"/>
    </row>
    <row r="506" spans="1:14" ht="12.75" customHeight="1" x14ac:dyDescent="0.2">
      <c r="A506" s="26">
        <v>504</v>
      </c>
      <c r="B506" s="25">
        <v>7.4999999999999997E-2</v>
      </c>
      <c r="C506" s="25">
        <v>0.28861739379323598</v>
      </c>
      <c r="D506" s="30" t="s">
        <v>143</v>
      </c>
      <c r="E506" s="30" t="s">
        <v>143</v>
      </c>
      <c r="F506" s="30" t="s">
        <v>143</v>
      </c>
      <c r="G506" s="26">
        <v>5</v>
      </c>
      <c r="H506" s="42">
        <f t="shared" si="7"/>
        <v>5.1002903477197264E-6</v>
      </c>
      <c r="I506" s="26"/>
      <c r="J506" s="26"/>
      <c r="K506" s="26"/>
      <c r="L506" s="26"/>
      <c r="M506" s="26"/>
      <c r="N506" s="26"/>
    </row>
    <row r="507" spans="1:14" ht="12.75" customHeight="1" x14ac:dyDescent="0.2">
      <c r="A507" s="26">
        <v>505</v>
      </c>
      <c r="B507" s="25">
        <v>8.5666699999999998E-2</v>
      </c>
      <c r="C507" s="25">
        <v>0.60216276869298602</v>
      </c>
      <c r="D507" s="30" t="s">
        <v>143</v>
      </c>
      <c r="E507" s="30" t="s">
        <v>143</v>
      </c>
      <c r="F507" s="30" t="s">
        <v>143</v>
      </c>
      <c r="G507" s="26">
        <v>5</v>
      </c>
      <c r="H507" s="42">
        <f t="shared" si="7"/>
        <v>1.3883144622020259E-5</v>
      </c>
      <c r="I507" s="26"/>
      <c r="J507" s="26"/>
      <c r="K507" s="26"/>
      <c r="L507" s="26"/>
      <c r="M507" s="26"/>
      <c r="N507" s="26"/>
    </row>
    <row r="508" spans="1:14" ht="12.75" customHeight="1" x14ac:dyDescent="0.2">
      <c r="A508" s="26">
        <v>506</v>
      </c>
      <c r="B508" s="25">
        <v>0.14799999999999999</v>
      </c>
      <c r="C508" s="25">
        <v>0.221359436211786</v>
      </c>
      <c r="D508" s="25">
        <v>95.3045714390976</v>
      </c>
      <c r="E508" s="25">
        <v>31.904040138743799</v>
      </c>
      <c r="F508" s="25">
        <v>139.86384612723899</v>
      </c>
      <c r="G508" s="26">
        <v>3</v>
      </c>
      <c r="H508" s="42">
        <f t="shared" si="7"/>
        <v>1.5232505496179805E-5</v>
      </c>
      <c r="I508" s="26"/>
      <c r="J508" s="26"/>
      <c r="K508" s="26"/>
      <c r="L508" s="26"/>
      <c r="M508" s="26"/>
      <c r="N508" s="26"/>
    </row>
    <row r="509" spans="1:14" ht="12.75" customHeight="1" x14ac:dyDescent="0.2">
      <c r="A509" s="26">
        <v>507</v>
      </c>
      <c r="B509" s="25">
        <v>8.8571399999999995E-2</v>
      </c>
      <c r="C509" s="25">
        <v>1.26</v>
      </c>
      <c r="D509" s="30" t="s">
        <v>143</v>
      </c>
      <c r="E509" s="30" t="s">
        <v>143</v>
      </c>
      <c r="F509" s="30" t="s">
        <v>143</v>
      </c>
      <c r="G509" s="26">
        <v>5</v>
      </c>
      <c r="H509" s="42">
        <f t="shared" si="7"/>
        <v>3.1053276949501644E-5</v>
      </c>
      <c r="I509" s="26"/>
      <c r="J509" s="26"/>
      <c r="K509" s="26"/>
      <c r="L509" s="26"/>
      <c r="M509" s="26"/>
      <c r="N509" s="26"/>
    </row>
    <row r="510" spans="1:14" ht="12.75" customHeight="1" x14ac:dyDescent="0.2">
      <c r="A510" s="26">
        <v>508</v>
      </c>
      <c r="B510" s="25">
        <v>0.180923</v>
      </c>
      <c r="C510" s="25">
        <v>0.86301796041565704</v>
      </c>
      <c r="D510" s="25">
        <v>89.032859215167306</v>
      </c>
      <c r="E510" s="25">
        <v>5.1849671957363004</v>
      </c>
      <c r="F510" s="25">
        <v>167.77608708794301</v>
      </c>
      <c r="G510" s="26">
        <v>4</v>
      </c>
      <c r="H510" s="42">
        <f t="shared" si="7"/>
        <v>8.874773289030424E-5</v>
      </c>
      <c r="I510" s="26"/>
      <c r="J510" s="26"/>
      <c r="K510" s="26"/>
      <c r="L510" s="26"/>
      <c r="M510" s="26"/>
      <c r="N510" s="26"/>
    </row>
    <row r="511" spans="1:14" ht="12.75" customHeight="1" x14ac:dyDescent="0.2">
      <c r="A511" s="26">
        <v>509</v>
      </c>
      <c r="B511" s="25">
        <v>0.45077800000000001</v>
      </c>
      <c r="C511" s="25">
        <v>0.64536811201050404</v>
      </c>
      <c r="D511" s="25">
        <v>95.571736708286195</v>
      </c>
      <c r="E511" s="25">
        <v>13.585742945361501</v>
      </c>
      <c r="F511" s="25">
        <v>122.28750816492401</v>
      </c>
      <c r="G511" s="26">
        <v>0</v>
      </c>
      <c r="H511" s="42">
        <f t="shared" si="7"/>
        <v>4.1198632451343309E-4</v>
      </c>
      <c r="I511" s="26"/>
      <c r="J511" s="26"/>
      <c r="K511" s="26"/>
      <c r="L511" s="26"/>
      <c r="M511" s="26"/>
      <c r="N511" s="26"/>
    </row>
    <row r="512" spans="1:14" ht="12.75" customHeight="1" x14ac:dyDescent="0.2">
      <c r="A512" s="26">
        <v>510</v>
      </c>
      <c r="B512" s="25">
        <v>0.10274999999999999</v>
      </c>
      <c r="C512" s="25">
        <v>0.90188691087075901</v>
      </c>
      <c r="D512" s="30" t="s">
        <v>143</v>
      </c>
      <c r="E512" s="30" t="s">
        <v>143</v>
      </c>
      <c r="F512" s="30" t="s">
        <v>143</v>
      </c>
      <c r="G512" s="26">
        <v>5</v>
      </c>
      <c r="H512" s="42">
        <f t="shared" si="7"/>
        <v>2.9913388941844443E-5</v>
      </c>
      <c r="I512" s="26"/>
      <c r="J512" s="26"/>
      <c r="K512" s="26"/>
      <c r="L512" s="26"/>
      <c r="M512" s="26"/>
      <c r="N512" s="26"/>
    </row>
    <row r="513" spans="1:14" ht="12.75" customHeight="1" x14ac:dyDescent="0.2">
      <c r="A513" s="26">
        <v>511</v>
      </c>
      <c r="B513" s="25">
        <v>0.25750000000000001</v>
      </c>
      <c r="C513" s="25">
        <v>0.261916017074179</v>
      </c>
      <c r="D513" s="30" t="s">
        <v>143</v>
      </c>
      <c r="E513" s="30" t="s">
        <v>143</v>
      </c>
      <c r="F513" s="30" t="s">
        <v>143</v>
      </c>
      <c r="G513" s="26">
        <v>5</v>
      </c>
      <c r="H513" s="42">
        <f t="shared" si="7"/>
        <v>5.4558999455949488E-5</v>
      </c>
      <c r="I513" s="26"/>
      <c r="J513" s="26"/>
      <c r="K513" s="26"/>
      <c r="L513" s="26"/>
      <c r="M513" s="26"/>
      <c r="N513" s="26"/>
    </row>
    <row r="514" spans="1:14" ht="12.75" customHeight="1" x14ac:dyDescent="0.2">
      <c r="A514" s="26">
        <v>512</v>
      </c>
      <c r="B514" s="25">
        <v>0.184333</v>
      </c>
      <c r="C514" s="25">
        <v>0.171464281994823</v>
      </c>
      <c r="D514" s="30" t="s">
        <v>143</v>
      </c>
      <c r="E514" s="30" t="s">
        <v>143</v>
      </c>
      <c r="F514" s="30" t="s">
        <v>143</v>
      </c>
      <c r="G514" s="26">
        <v>5</v>
      </c>
      <c r="H514" s="42">
        <f t="shared" ref="H514:H576" si="8">PI()*B514*B514*C514/1000</f>
        <v>1.8303313583946584E-5</v>
      </c>
      <c r="I514" s="26"/>
      <c r="J514" s="26"/>
      <c r="K514" s="26"/>
      <c r="L514" s="26"/>
      <c r="M514" s="26"/>
      <c r="N514" s="26"/>
    </row>
    <row r="515" spans="1:14" ht="12.75" customHeight="1" x14ac:dyDescent="0.2">
      <c r="A515" s="26">
        <v>513</v>
      </c>
      <c r="B515" s="25">
        <v>8.1625000000000003E-2</v>
      </c>
      <c r="C515" s="25">
        <v>0.60216276869298602</v>
      </c>
      <c r="D515" s="30" t="s">
        <v>143</v>
      </c>
      <c r="E515" s="30" t="s">
        <v>143</v>
      </c>
      <c r="F515" s="30" t="s">
        <v>143</v>
      </c>
      <c r="G515" s="26">
        <v>5</v>
      </c>
      <c r="H515" s="42">
        <f t="shared" si="8"/>
        <v>1.2604051271093289E-5</v>
      </c>
      <c r="I515" s="26"/>
      <c r="J515" s="26"/>
      <c r="K515" s="26"/>
      <c r="L515" s="26"/>
      <c r="M515" s="26"/>
      <c r="N515" s="26"/>
    </row>
    <row r="516" spans="1:14" ht="12.75" customHeight="1" x14ac:dyDescent="0.2">
      <c r="A516" s="26">
        <v>514</v>
      </c>
      <c r="B516" s="25">
        <v>8.2812499999999997E-2</v>
      </c>
      <c r="C516" s="25">
        <v>1.06850362657316</v>
      </c>
      <c r="D516" s="30" t="s">
        <v>143</v>
      </c>
      <c r="E516" s="30" t="s">
        <v>143</v>
      </c>
      <c r="F516" s="30" t="s">
        <v>143</v>
      </c>
      <c r="G516" s="26">
        <v>5</v>
      </c>
      <c r="H516" s="42">
        <f t="shared" si="8"/>
        <v>2.3020654370863773E-5</v>
      </c>
      <c r="I516" s="26"/>
      <c r="J516" s="26"/>
      <c r="K516" s="26"/>
      <c r="L516" s="26"/>
      <c r="M516" s="26"/>
      <c r="N516" s="26"/>
    </row>
    <row r="517" spans="1:14" ht="12.75" customHeight="1" x14ac:dyDescent="0.2">
      <c r="A517" s="26">
        <v>515</v>
      </c>
      <c r="B517" s="25">
        <v>8.2789500000000002E-2</v>
      </c>
      <c r="C517" s="25">
        <v>1.2164703037888001</v>
      </c>
      <c r="D517" s="30" t="s">
        <v>143</v>
      </c>
      <c r="E517" s="30" t="s">
        <v>143</v>
      </c>
      <c r="F517" s="30" t="s">
        <v>143</v>
      </c>
      <c r="G517" s="26">
        <v>5</v>
      </c>
      <c r="H517" s="42">
        <f t="shared" si="8"/>
        <v>2.6194004851815429E-5</v>
      </c>
      <c r="I517" s="26"/>
      <c r="J517" s="26"/>
      <c r="K517" s="26"/>
      <c r="L517" s="26"/>
      <c r="M517" s="26"/>
      <c r="N517" s="26"/>
    </row>
    <row r="518" spans="1:14" ht="12.75" customHeight="1" x14ac:dyDescent="0.2">
      <c r="A518" s="26">
        <v>516</v>
      </c>
      <c r="B518" s="25">
        <v>6.9000000000000006E-2</v>
      </c>
      <c r="C518" s="25">
        <v>0.261916017074175</v>
      </c>
      <c r="D518" s="30" t="s">
        <v>143</v>
      </c>
      <c r="E518" s="30" t="s">
        <v>143</v>
      </c>
      <c r="F518" s="30" t="s">
        <v>143</v>
      </c>
      <c r="G518" s="26">
        <v>5</v>
      </c>
      <c r="H518" s="42">
        <f t="shared" si="8"/>
        <v>3.9175099845002788E-6</v>
      </c>
      <c r="I518" s="26"/>
      <c r="J518" s="26"/>
      <c r="K518" s="26"/>
      <c r="L518" s="26"/>
      <c r="M518" s="26"/>
      <c r="N518" s="26"/>
    </row>
    <row r="519" spans="1:14" ht="12.75" customHeight="1" x14ac:dyDescent="0.2">
      <c r="A519" s="26">
        <v>517</v>
      </c>
      <c r="B519" s="25">
        <v>7.5916700000000004E-2</v>
      </c>
      <c r="C519" s="25">
        <v>0.94435162942624196</v>
      </c>
      <c r="D519" s="30" t="s">
        <v>143</v>
      </c>
      <c r="E519" s="30" t="s">
        <v>143</v>
      </c>
      <c r="F519" s="30" t="s">
        <v>143</v>
      </c>
      <c r="G519" s="26">
        <v>5</v>
      </c>
      <c r="H519" s="42">
        <f t="shared" si="8"/>
        <v>1.7098509339368626E-5</v>
      </c>
      <c r="I519" s="26"/>
      <c r="J519" s="26"/>
      <c r="K519" s="26"/>
      <c r="L519" s="26"/>
      <c r="M519" s="26"/>
      <c r="N519" s="26"/>
    </row>
    <row r="520" spans="1:14" ht="12.75" customHeight="1" x14ac:dyDescent="0.2">
      <c r="A520" s="26">
        <v>518</v>
      </c>
      <c r="B520" s="25">
        <v>8.8692300000000002E-2</v>
      </c>
      <c r="C520" s="25">
        <v>0.86301796041565504</v>
      </c>
      <c r="D520" s="30" t="s">
        <v>143</v>
      </c>
      <c r="E520" s="30" t="s">
        <v>143</v>
      </c>
      <c r="F520" s="30" t="s">
        <v>143</v>
      </c>
      <c r="G520" s="26">
        <v>5</v>
      </c>
      <c r="H520" s="42">
        <f t="shared" si="8"/>
        <v>2.1327578116620613E-5</v>
      </c>
      <c r="I520" s="26"/>
      <c r="J520" s="26"/>
      <c r="K520" s="26"/>
      <c r="L520" s="26"/>
      <c r="M520" s="26"/>
      <c r="N520" s="26"/>
    </row>
    <row r="521" spans="1:14" ht="12.75" customHeight="1" x14ac:dyDescent="0.2">
      <c r="A521" s="26">
        <v>519</v>
      </c>
      <c r="B521" s="25">
        <v>8.1000000000000003E-2</v>
      </c>
      <c r="C521" s="25">
        <v>0.78262379212492905</v>
      </c>
      <c r="D521" s="30" t="s">
        <v>143</v>
      </c>
      <c r="E521" s="30" t="s">
        <v>143</v>
      </c>
      <c r="F521" s="30" t="s">
        <v>143</v>
      </c>
      <c r="G521" s="26">
        <v>5</v>
      </c>
      <c r="H521" s="42">
        <f t="shared" si="8"/>
        <v>1.6131433307625425E-5</v>
      </c>
      <c r="I521" s="26"/>
      <c r="J521" s="26"/>
      <c r="K521" s="26"/>
      <c r="L521" s="26"/>
      <c r="M521" s="26"/>
      <c r="N521" s="26"/>
    </row>
    <row r="522" spans="1:14" ht="12.75" customHeight="1" x14ac:dyDescent="0.2">
      <c r="A522" s="26">
        <v>520</v>
      </c>
      <c r="B522" s="25">
        <v>8.2333299999999998E-2</v>
      </c>
      <c r="C522" s="25">
        <v>0.70696534568534597</v>
      </c>
      <c r="D522" s="30" t="s">
        <v>143</v>
      </c>
      <c r="E522" s="30" t="s">
        <v>143</v>
      </c>
      <c r="F522" s="30" t="s">
        <v>143</v>
      </c>
      <c r="G522" s="26">
        <v>5</v>
      </c>
      <c r="H522" s="42">
        <f t="shared" si="8"/>
        <v>1.5055633841577505E-5</v>
      </c>
      <c r="I522" s="26"/>
      <c r="J522" s="26"/>
      <c r="K522" s="26"/>
      <c r="L522" s="26"/>
      <c r="M522" s="26"/>
      <c r="N522" s="26"/>
    </row>
    <row r="523" spans="1:14" ht="12.75" customHeight="1" x14ac:dyDescent="0.2">
      <c r="A523" s="26">
        <v>521</v>
      </c>
      <c r="B523" s="25">
        <v>8.6222199999999999E-2</v>
      </c>
      <c r="C523" s="25">
        <v>1.82</v>
      </c>
      <c r="D523" s="30" t="s">
        <v>143</v>
      </c>
      <c r="E523" s="30" t="s">
        <v>143</v>
      </c>
      <c r="F523" s="30" t="s">
        <v>143</v>
      </c>
      <c r="G523" s="26">
        <v>5</v>
      </c>
      <c r="H523" s="42">
        <f t="shared" si="8"/>
        <v>4.250690265635176E-5</v>
      </c>
      <c r="I523" s="26"/>
      <c r="J523" s="26"/>
      <c r="K523" s="26"/>
      <c r="L523" s="26"/>
      <c r="M523" s="26"/>
      <c r="N523" s="26"/>
    </row>
    <row r="524" spans="1:14" ht="12.75" customHeight="1" x14ac:dyDescent="0.2">
      <c r="A524" s="26">
        <v>522</v>
      </c>
      <c r="B524" s="25">
        <v>0.153667</v>
      </c>
      <c r="C524" s="25">
        <v>0.44821869662029801</v>
      </c>
      <c r="D524" s="25">
        <v>94.042174045251301</v>
      </c>
      <c r="E524" s="25">
        <v>17.3362540439302</v>
      </c>
      <c r="F524" s="25">
        <v>164.591822550285</v>
      </c>
      <c r="G524" s="26">
        <v>2</v>
      </c>
      <c r="H524" s="42">
        <f t="shared" si="8"/>
        <v>3.3250720975278477E-5</v>
      </c>
      <c r="I524" s="26"/>
      <c r="J524" s="26"/>
      <c r="K524" s="26"/>
      <c r="L524" s="26"/>
      <c r="M524" s="26"/>
      <c r="N524" s="26"/>
    </row>
    <row r="525" spans="1:14" ht="12.75" customHeight="1" x14ac:dyDescent="0.2">
      <c r="A525" s="26">
        <v>523</v>
      </c>
      <c r="B525" s="25">
        <v>0.14127300000000001</v>
      </c>
      <c r="C525" s="25">
        <v>0.88820042783146502</v>
      </c>
      <c r="D525" s="25">
        <v>115.71283429774699</v>
      </c>
      <c r="E525" s="25">
        <v>18.436763457439699</v>
      </c>
      <c r="F525" s="25">
        <v>148.105497846822</v>
      </c>
      <c r="G525" s="26">
        <v>3</v>
      </c>
      <c r="H525" s="42">
        <f t="shared" si="8"/>
        <v>5.5690252392314111E-5</v>
      </c>
      <c r="I525" s="26"/>
      <c r="J525" s="26"/>
      <c r="K525" s="26"/>
      <c r="L525" s="26"/>
      <c r="M525" s="26"/>
      <c r="N525" s="26"/>
    </row>
    <row r="526" spans="1:14" ht="12.75" customHeight="1" x14ac:dyDescent="0.2">
      <c r="A526" s="26">
        <v>524</v>
      </c>
      <c r="B526" s="25">
        <v>0.1502</v>
      </c>
      <c r="C526" s="25">
        <v>0.28861739379323598</v>
      </c>
      <c r="D526" s="25">
        <v>83.180799720258094</v>
      </c>
      <c r="E526" s="25">
        <v>6.9967382427980196</v>
      </c>
      <c r="F526" s="25">
        <v>128.53453692068601</v>
      </c>
      <c r="G526" s="26">
        <v>3</v>
      </c>
      <c r="H526" s="42">
        <f t="shared" si="8"/>
        <v>2.0455600756652612E-5</v>
      </c>
      <c r="I526" s="26"/>
      <c r="J526" s="26"/>
      <c r="K526" s="26"/>
      <c r="L526" s="26"/>
      <c r="M526" s="26"/>
      <c r="N526" s="26"/>
    </row>
    <row r="527" spans="1:14" ht="12.75" customHeight="1" x14ac:dyDescent="0.2">
      <c r="A527" s="26">
        <v>525</v>
      </c>
      <c r="B527" s="25">
        <v>8.80909E-2</v>
      </c>
      <c r="C527" s="25">
        <v>0.76681158050723497</v>
      </c>
      <c r="D527" s="30" t="s">
        <v>143</v>
      </c>
      <c r="E527" s="30" t="s">
        <v>143</v>
      </c>
      <c r="F527" s="30" t="s">
        <v>143</v>
      </c>
      <c r="G527" s="26">
        <v>5</v>
      </c>
      <c r="H527" s="42">
        <f t="shared" si="8"/>
        <v>1.8693930764124115E-5</v>
      </c>
      <c r="I527" s="26"/>
      <c r="J527" s="26"/>
      <c r="K527" s="26"/>
      <c r="L527" s="26"/>
      <c r="M527" s="26"/>
      <c r="N527" s="26"/>
    </row>
    <row r="528" spans="1:14" ht="12.75" customHeight="1" x14ac:dyDescent="0.2">
      <c r="A528" s="26">
        <v>526</v>
      </c>
      <c r="B528" s="25">
        <v>8.9055599999999999E-2</v>
      </c>
      <c r="C528" s="25">
        <v>1.2696850003052</v>
      </c>
      <c r="D528" s="30" t="s">
        <v>143</v>
      </c>
      <c r="E528" s="30" t="s">
        <v>143</v>
      </c>
      <c r="F528" s="30" t="s">
        <v>143</v>
      </c>
      <c r="G528" s="26">
        <v>5</v>
      </c>
      <c r="H528" s="42">
        <f t="shared" si="8"/>
        <v>3.1635035756218093E-5</v>
      </c>
      <c r="I528" s="26"/>
      <c r="J528" s="26"/>
      <c r="K528" s="26"/>
      <c r="L528" s="26"/>
      <c r="M528" s="26"/>
      <c r="N528" s="26"/>
    </row>
    <row r="529" spans="1:14" ht="12.75" customHeight="1" x14ac:dyDescent="0.2">
      <c r="A529" s="26">
        <v>527</v>
      </c>
      <c r="B529" s="25">
        <v>0.20349999999999999</v>
      </c>
      <c r="C529" s="25">
        <v>0.12124355652982</v>
      </c>
      <c r="D529" s="25">
        <v>62.1078513775917</v>
      </c>
      <c r="E529" s="25">
        <v>11.754967301927</v>
      </c>
      <c r="F529" s="25">
        <v>161.937159827919</v>
      </c>
      <c r="G529" s="26">
        <v>2</v>
      </c>
      <c r="H529" s="42">
        <f t="shared" si="8"/>
        <v>1.5773837671516597E-5</v>
      </c>
      <c r="I529" s="26"/>
      <c r="J529" s="26"/>
      <c r="K529" s="26"/>
      <c r="L529" s="26"/>
      <c r="M529" s="26"/>
      <c r="N529" s="26"/>
    </row>
    <row r="530" spans="1:14" ht="12.75" customHeight="1" x14ac:dyDescent="0.2">
      <c r="A530" s="26">
        <v>528</v>
      </c>
      <c r="B530" s="25">
        <v>9.5047599999999996E-2</v>
      </c>
      <c r="C530" s="25">
        <v>1.8652077632263899</v>
      </c>
      <c r="D530" s="30" t="s">
        <v>143</v>
      </c>
      <c r="E530" s="30" t="s">
        <v>143</v>
      </c>
      <c r="F530" s="30" t="s">
        <v>143</v>
      </c>
      <c r="G530" s="26">
        <v>5</v>
      </c>
      <c r="H530" s="42">
        <f t="shared" si="8"/>
        <v>5.293700874409098E-5</v>
      </c>
      <c r="I530" s="26"/>
      <c r="J530" s="26"/>
      <c r="K530" s="26"/>
      <c r="L530" s="26"/>
      <c r="M530" s="26"/>
      <c r="N530" s="26"/>
    </row>
    <row r="531" spans="1:14" ht="12.75" customHeight="1" x14ac:dyDescent="0.2">
      <c r="A531" s="26">
        <v>529</v>
      </c>
      <c r="B531" s="25">
        <v>0.186</v>
      </c>
      <c r="C531" s="25">
        <v>1.32446215498971</v>
      </c>
      <c r="D531" s="30" t="s">
        <v>143</v>
      </c>
      <c r="E531" s="30" t="s">
        <v>143</v>
      </c>
      <c r="F531" s="30" t="s">
        <v>143</v>
      </c>
      <c r="G531" s="26">
        <v>2</v>
      </c>
      <c r="H531" s="42">
        <f t="shared" si="8"/>
        <v>1.4395120824983463E-4</v>
      </c>
      <c r="I531" s="26"/>
      <c r="J531" s="26"/>
      <c r="K531" s="26"/>
      <c r="L531" s="26"/>
      <c r="M531" s="26"/>
      <c r="N531" s="26"/>
    </row>
    <row r="532" spans="1:14" ht="12.75" customHeight="1" x14ac:dyDescent="0.2">
      <c r="A532" s="26">
        <v>530</v>
      </c>
      <c r="B532" s="25">
        <v>6.9000000000000006E-2</v>
      </c>
      <c r="C532" s="25">
        <v>0.70696534568534497</v>
      </c>
      <c r="D532" s="30" t="s">
        <v>143</v>
      </c>
      <c r="E532" s="30" t="s">
        <v>143</v>
      </c>
      <c r="F532" s="30" t="s">
        <v>143</v>
      </c>
      <c r="G532" s="26">
        <v>5</v>
      </c>
      <c r="H532" s="42">
        <f t="shared" si="8"/>
        <v>1.0574167366151155E-5</v>
      </c>
      <c r="I532" s="26"/>
      <c r="J532" s="26"/>
      <c r="K532" s="26"/>
      <c r="L532" s="26"/>
      <c r="M532" s="26"/>
      <c r="N532" s="26"/>
    </row>
    <row r="533" spans="1:14" ht="12.75" customHeight="1" x14ac:dyDescent="0.2">
      <c r="A533" s="26">
        <v>531</v>
      </c>
      <c r="B533" s="25">
        <v>7.2749999999999995E-2</v>
      </c>
      <c r="C533" s="25">
        <v>0.53768020235080305</v>
      </c>
      <c r="D533" s="30" t="s">
        <v>143</v>
      </c>
      <c r="E533" s="30" t="s">
        <v>143</v>
      </c>
      <c r="F533" s="30" t="s">
        <v>143</v>
      </c>
      <c r="G533" s="26">
        <v>5</v>
      </c>
      <c r="H533" s="42">
        <f t="shared" si="8"/>
        <v>8.9400493024937781E-6</v>
      </c>
      <c r="I533" s="26"/>
      <c r="J533" s="26"/>
      <c r="K533" s="26"/>
      <c r="L533" s="26"/>
      <c r="M533" s="26"/>
      <c r="N533" s="26"/>
    </row>
    <row r="534" spans="1:14" ht="12.75" customHeight="1" x14ac:dyDescent="0.2">
      <c r="A534" s="26">
        <v>532</v>
      </c>
      <c r="B534" s="25">
        <v>7.5666700000000003E-2</v>
      </c>
      <c r="C534" s="25">
        <v>0.630000000000001</v>
      </c>
      <c r="D534" s="30" t="s">
        <v>143</v>
      </c>
      <c r="E534" s="30" t="s">
        <v>143</v>
      </c>
      <c r="F534" s="30" t="s">
        <v>143</v>
      </c>
      <c r="G534" s="26">
        <v>5</v>
      </c>
      <c r="H534" s="42">
        <f t="shared" si="8"/>
        <v>1.1331828933261662E-5</v>
      </c>
      <c r="I534" s="26"/>
      <c r="J534" s="26"/>
      <c r="K534" s="26"/>
      <c r="L534" s="26"/>
      <c r="M534" s="26"/>
      <c r="N534" s="26"/>
    </row>
    <row r="535" spans="1:14" ht="12.75" customHeight="1" x14ac:dyDescent="0.2">
      <c r="A535" s="26">
        <v>533</v>
      </c>
      <c r="B535" s="25">
        <v>8.6874999999999994E-2</v>
      </c>
      <c r="C535" s="25">
        <v>0.52848841046895501</v>
      </c>
      <c r="D535" s="30" t="s">
        <v>143</v>
      </c>
      <c r="E535" s="30" t="s">
        <v>143</v>
      </c>
      <c r="F535" s="30" t="s">
        <v>143</v>
      </c>
      <c r="G535" s="26">
        <v>5</v>
      </c>
      <c r="H535" s="42">
        <f t="shared" si="8"/>
        <v>1.2530689704184083E-5</v>
      </c>
      <c r="I535" s="26"/>
      <c r="J535" s="26"/>
      <c r="K535" s="26"/>
      <c r="L535" s="26"/>
      <c r="M535" s="26"/>
      <c r="N535" s="26"/>
    </row>
    <row r="536" spans="1:14" ht="12.75" customHeight="1" x14ac:dyDescent="0.2">
      <c r="A536" s="26">
        <v>534</v>
      </c>
      <c r="B536" s="25">
        <v>9.1312500000000005E-2</v>
      </c>
      <c r="C536" s="25">
        <v>1.1067971810589301</v>
      </c>
      <c r="D536" s="30" t="s">
        <v>143</v>
      </c>
      <c r="E536" s="30" t="s">
        <v>143</v>
      </c>
      <c r="F536" s="30" t="s">
        <v>143</v>
      </c>
      <c r="G536" s="26">
        <v>5</v>
      </c>
      <c r="H536" s="42">
        <f t="shared" si="8"/>
        <v>2.8992013858958431E-5</v>
      </c>
      <c r="I536" s="26"/>
      <c r="J536" s="26"/>
      <c r="K536" s="26"/>
      <c r="L536" s="26"/>
      <c r="M536" s="26"/>
      <c r="N536" s="26"/>
    </row>
    <row r="537" spans="1:14" ht="12.75" customHeight="1" x14ac:dyDescent="0.2">
      <c r="A537" s="26">
        <v>535</v>
      </c>
      <c r="B537" s="25">
        <v>8.3750000000000005E-2</v>
      </c>
      <c r="C537" s="25">
        <v>0.47476309881877099</v>
      </c>
      <c r="D537" s="30" t="s">
        <v>143</v>
      </c>
      <c r="E537" s="30" t="s">
        <v>143</v>
      </c>
      <c r="F537" s="30" t="s">
        <v>143</v>
      </c>
      <c r="G537" s="26">
        <v>5</v>
      </c>
      <c r="H537" s="42">
        <f t="shared" si="8"/>
        <v>1.0461560235316721E-5</v>
      </c>
      <c r="I537" s="26"/>
      <c r="J537" s="26"/>
      <c r="K537" s="26"/>
      <c r="L537" s="26"/>
      <c r="M537" s="26"/>
      <c r="N537" s="26"/>
    </row>
    <row r="538" spans="1:14" ht="12.75" customHeight="1" x14ac:dyDescent="0.2">
      <c r="A538" s="26">
        <v>536</v>
      </c>
      <c r="B538" s="25">
        <v>0.19475000000000001</v>
      </c>
      <c r="C538" s="25">
        <v>0.70696534568534497</v>
      </c>
      <c r="D538" s="30" t="s">
        <v>143</v>
      </c>
      <c r="E538" s="30" t="s">
        <v>143</v>
      </c>
      <c r="F538" s="30" t="s">
        <v>143</v>
      </c>
      <c r="G538" s="26">
        <v>5</v>
      </c>
      <c r="H538" s="42">
        <f t="shared" si="8"/>
        <v>8.423700770114647E-5</v>
      </c>
      <c r="I538" s="26"/>
      <c r="J538" s="26"/>
      <c r="K538" s="26"/>
      <c r="L538" s="26"/>
      <c r="M538" s="26"/>
      <c r="N538" s="26"/>
    </row>
    <row r="539" spans="1:14" ht="12.75" customHeight="1" x14ac:dyDescent="0.2">
      <c r="A539" s="26">
        <v>537</v>
      </c>
      <c r="B539" s="25">
        <v>7.7571399999999999E-2</v>
      </c>
      <c r="C539" s="25">
        <v>0.514392845984467</v>
      </c>
      <c r="D539" s="30" t="s">
        <v>143</v>
      </c>
      <c r="E539" s="30" t="s">
        <v>143</v>
      </c>
      <c r="F539" s="30" t="s">
        <v>143</v>
      </c>
      <c r="G539" s="26">
        <v>5</v>
      </c>
      <c r="H539" s="42">
        <f t="shared" si="8"/>
        <v>9.7240694478074583E-6</v>
      </c>
      <c r="I539" s="26"/>
      <c r="J539" s="26"/>
      <c r="K539" s="26"/>
      <c r="L539" s="26"/>
      <c r="M539" s="26"/>
      <c r="N539" s="26"/>
    </row>
    <row r="540" spans="1:14" ht="12.75" customHeight="1" x14ac:dyDescent="0.2">
      <c r="A540" s="26">
        <v>538</v>
      </c>
      <c r="B540" s="25">
        <v>7.3285699999999995E-2</v>
      </c>
      <c r="C540" s="25">
        <v>0.56435804238090104</v>
      </c>
      <c r="D540" s="30" t="s">
        <v>143</v>
      </c>
      <c r="E540" s="30" t="s">
        <v>143</v>
      </c>
      <c r="F540" s="30" t="s">
        <v>143</v>
      </c>
      <c r="G540" s="26">
        <v>5</v>
      </c>
      <c r="H540" s="42">
        <f t="shared" si="8"/>
        <v>9.5223265766571046E-6</v>
      </c>
      <c r="I540" s="26"/>
      <c r="J540" s="26"/>
      <c r="K540" s="26"/>
      <c r="L540" s="26"/>
      <c r="M540" s="26"/>
      <c r="N540" s="26"/>
    </row>
    <row r="541" spans="1:14" ht="12.75" customHeight="1" x14ac:dyDescent="0.2">
      <c r="A541" s="26">
        <v>539</v>
      </c>
      <c r="B541" s="25">
        <v>8.2642900000000005E-2</v>
      </c>
      <c r="C541" s="25">
        <v>1.0119782606360701</v>
      </c>
      <c r="D541" s="30" t="s">
        <v>143</v>
      </c>
      <c r="E541" s="30" t="s">
        <v>143</v>
      </c>
      <c r="F541" s="30" t="s">
        <v>143</v>
      </c>
      <c r="G541" s="26">
        <v>5</v>
      </c>
      <c r="H541" s="42">
        <f t="shared" si="8"/>
        <v>2.1713615978904579E-5</v>
      </c>
      <c r="I541" s="26"/>
      <c r="J541" s="26"/>
      <c r="K541" s="26"/>
      <c r="L541" s="26"/>
      <c r="M541" s="26"/>
      <c r="N541" s="26"/>
    </row>
    <row r="542" spans="1:14" ht="12.75" customHeight="1" x14ac:dyDescent="0.2">
      <c r="A542" s="26">
        <v>540</v>
      </c>
      <c r="B542" s="25">
        <v>8.4000000000000005E-2</v>
      </c>
      <c r="C542" s="25">
        <v>0.70349129347846495</v>
      </c>
      <c r="D542" s="30" t="s">
        <v>143</v>
      </c>
      <c r="E542" s="30" t="s">
        <v>143</v>
      </c>
      <c r="F542" s="30" t="s">
        <v>143</v>
      </c>
      <c r="G542" s="26">
        <v>5</v>
      </c>
      <c r="H542" s="42">
        <f t="shared" si="8"/>
        <v>1.5594346208643842E-5</v>
      </c>
      <c r="I542" s="26"/>
      <c r="J542" s="26"/>
      <c r="K542" s="26"/>
      <c r="L542" s="26"/>
      <c r="M542" s="26"/>
      <c r="N542" s="26"/>
    </row>
    <row r="543" spans="1:14" ht="12.75" customHeight="1" x14ac:dyDescent="0.2">
      <c r="A543" s="26">
        <v>541</v>
      </c>
      <c r="B543" s="25">
        <v>8.6999999999999994E-2</v>
      </c>
      <c r="C543" s="25">
        <v>0.32078029864690699</v>
      </c>
      <c r="D543" s="30" t="s">
        <v>143</v>
      </c>
      <c r="E543" s="30" t="s">
        <v>143</v>
      </c>
      <c r="F543" s="30" t="s">
        <v>143</v>
      </c>
      <c r="G543" s="26">
        <v>5</v>
      </c>
      <c r="H543" s="42">
        <f t="shared" si="8"/>
        <v>7.6277432333865073E-6</v>
      </c>
      <c r="I543" s="26"/>
      <c r="J543" s="26"/>
      <c r="K543" s="26"/>
      <c r="L543" s="26"/>
      <c r="M543" s="26"/>
      <c r="N543" s="26"/>
    </row>
    <row r="544" spans="1:14" ht="12.75" customHeight="1" x14ac:dyDescent="0.2">
      <c r="A544" s="26">
        <v>542</v>
      </c>
      <c r="B544" s="25">
        <v>8.1625000000000003E-2</v>
      </c>
      <c r="C544" s="25">
        <v>0.53310411741047503</v>
      </c>
      <c r="D544" s="30" t="s">
        <v>143</v>
      </c>
      <c r="E544" s="30" t="s">
        <v>143</v>
      </c>
      <c r="F544" s="30" t="s">
        <v>143</v>
      </c>
      <c r="G544" s="26">
        <v>5</v>
      </c>
      <c r="H544" s="42">
        <f t="shared" si="8"/>
        <v>1.1158563727307423E-5</v>
      </c>
      <c r="I544" s="26"/>
      <c r="J544" s="26"/>
      <c r="K544" s="26"/>
      <c r="L544" s="26"/>
      <c r="M544" s="26"/>
      <c r="N544" s="26"/>
    </row>
    <row r="545" spans="1:14" ht="12.75" customHeight="1" x14ac:dyDescent="0.2">
      <c r="A545" s="26">
        <v>543</v>
      </c>
      <c r="B545" s="25">
        <v>6.9000000000000006E-2</v>
      </c>
      <c r="C545" s="25">
        <v>0.41412558481697298</v>
      </c>
      <c r="D545" s="30" t="s">
        <v>143</v>
      </c>
      <c r="E545" s="30" t="s">
        <v>143</v>
      </c>
      <c r="F545" s="30" t="s">
        <v>143</v>
      </c>
      <c r="G545" s="26">
        <v>5</v>
      </c>
      <c r="H545" s="42">
        <f t="shared" si="8"/>
        <v>6.1941271537359211E-6</v>
      </c>
      <c r="I545" s="26"/>
      <c r="J545" s="26"/>
      <c r="K545" s="26"/>
      <c r="L545" s="26"/>
      <c r="M545" s="26"/>
      <c r="N545" s="26"/>
    </row>
    <row r="546" spans="1:14" ht="12.75" customHeight="1" x14ac:dyDescent="0.2">
      <c r="A546" s="26">
        <v>544</v>
      </c>
      <c r="B546" s="25">
        <v>8.3428600000000006E-2</v>
      </c>
      <c r="C546" s="25">
        <v>0.44821869662030001</v>
      </c>
      <c r="D546" s="30" t="s">
        <v>143</v>
      </c>
      <c r="E546" s="30" t="s">
        <v>143</v>
      </c>
      <c r="F546" s="30" t="s">
        <v>143</v>
      </c>
      <c r="G546" s="26">
        <v>5</v>
      </c>
      <c r="H546" s="42">
        <f t="shared" si="8"/>
        <v>9.800985636417787E-6</v>
      </c>
      <c r="I546" s="26"/>
      <c r="J546" s="26"/>
      <c r="K546" s="26"/>
      <c r="L546" s="26"/>
      <c r="M546" s="26"/>
      <c r="N546" s="26"/>
    </row>
    <row r="547" spans="1:14" ht="12.75" customHeight="1" x14ac:dyDescent="0.2">
      <c r="A547" s="26">
        <v>545</v>
      </c>
      <c r="B547" s="25">
        <v>0.1116</v>
      </c>
      <c r="C547" s="25">
        <v>0.77317527120311003</v>
      </c>
      <c r="D547" s="30" t="s">
        <v>143</v>
      </c>
      <c r="E547" s="30" t="s">
        <v>143</v>
      </c>
      <c r="F547" s="30" t="s">
        <v>143</v>
      </c>
      <c r="G547" s="26">
        <v>5</v>
      </c>
      <c r="H547" s="42">
        <f t="shared" si="8"/>
        <v>3.0252148059753776E-5</v>
      </c>
      <c r="I547" s="26"/>
      <c r="J547" s="26"/>
      <c r="K547" s="26"/>
      <c r="L547" s="26"/>
      <c r="M547" s="26"/>
      <c r="N547" s="26"/>
    </row>
    <row r="548" spans="1:14" ht="12.75" customHeight="1" x14ac:dyDescent="0.2">
      <c r="A548" s="26">
        <v>546</v>
      </c>
      <c r="B548" s="25">
        <v>7.4999999999999997E-2</v>
      </c>
      <c r="C548" s="25">
        <v>0.40816663263917102</v>
      </c>
      <c r="D548" s="30" t="s">
        <v>143</v>
      </c>
      <c r="E548" s="30" t="s">
        <v>143</v>
      </c>
      <c r="F548" s="30" t="s">
        <v>143</v>
      </c>
      <c r="G548" s="26">
        <v>5</v>
      </c>
      <c r="H548" s="42">
        <f t="shared" si="8"/>
        <v>7.2128997817858331E-6</v>
      </c>
      <c r="I548" s="26"/>
      <c r="J548" s="26"/>
      <c r="K548" s="26"/>
      <c r="L548" s="26"/>
      <c r="M548" s="26"/>
      <c r="N548" s="26"/>
    </row>
    <row r="549" spans="1:14" ht="12.75" customHeight="1" x14ac:dyDescent="0.2">
      <c r="A549" s="26">
        <v>547</v>
      </c>
      <c r="B549" s="25">
        <v>7.4999999999999997E-2</v>
      </c>
      <c r="C549" s="25">
        <v>0.62999999999999901</v>
      </c>
      <c r="D549" s="30" t="s">
        <v>143</v>
      </c>
      <c r="E549" s="30" t="s">
        <v>143</v>
      </c>
      <c r="F549" s="30" t="s">
        <v>143</v>
      </c>
      <c r="G549" s="26">
        <v>5</v>
      </c>
      <c r="H549" s="42">
        <f t="shared" si="8"/>
        <v>1.1133018966158813E-5</v>
      </c>
      <c r="I549" s="26"/>
      <c r="J549" s="26"/>
      <c r="K549" s="26"/>
      <c r="L549" s="26"/>
      <c r="M549" s="26"/>
      <c r="N549" s="26"/>
    </row>
    <row r="550" spans="1:14" ht="12.75" customHeight="1" x14ac:dyDescent="0.2">
      <c r="A550" s="26">
        <v>548</v>
      </c>
      <c r="B550" s="25">
        <v>7.7299999999999994E-2</v>
      </c>
      <c r="C550" s="25">
        <v>0.66037867924396498</v>
      </c>
      <c r="D550" s="30" t="s">
        <v>143</v>
      </c>
      <c r="E550" s="30" t="s">
        <v>143</v>
      </c>
      <c r="F550" s="30" t="s">
        <v>143</v>
      </c>
      <c r="G550" s="26">
        <v>5</v>
      </c>
      <c r="H550" s="42">
        <f t="shared" si="8"/>
        <v>1.2396580469452635E-5</v>
      </c>
      <c r="I550" s="26"/>
      <c r="J550" s="26"/>
      <c r="K550" s="26"/>
      <c r="L550" s="26"/>
      <c r="M550" s="26"/>
      <c r="N550" s="26"/>
    </row>
    <row r="551" spans="1:14" ht="12.75" customHeight="1" x14ac:dyDescent="0.2">
      <c r="A551" s="26">
        <v>549</v>
      </c>
      <c r="B551" s="25">
        <v>8.3611099999999994E-2</v>
      </c>
      <c r="C551" s="25">
        <v>1.3446560898608999</v>
      </c>
      <c r="D551" s="30" t="s">
        <v>143</v>
      </c>
      <c r="E551" s="30" t="s">
        <v>143</v>
      </c>
      <c r="F551" s="30" t="s">
        <v>143</v>
      </c>
      <c r="G551" s="26">
        <v>5</v>
      </c>
      <c r="H551" s="42">
        <f t="shared" si="8"/>
        <v>2.9531735499323909E-5</v>
      </c>
      <c r="I551" s="26"/>
      <c r="J551" s="26"/>
      <c r="K551" s="26"/>
      <c r="L551" s="26"/>
      <c r="M551" s="26"/>
      <c r="N551" s="26"/>
    </row>
    <row r="552" spans="1:14" ht="12.75" customHeight="1" x14ac:dyDescent="0.2">
      <c r="A552" s="26">
        <v>550</v>
      </c>
      <c r="B552" s="25">
        <v>7.9000000000000001E-2</v>
      </c>
      <c r="C552" s="25">
        <v>0.21000000000000099</v>
      </c>
      <c r="D552" s="30" t="s">
        <v>143</v>
      </c>
      <c r="E552" s="30" t="s">
        <v>143</v>
      </c>
      <c r="F552" s="30" t="s">
        <v>143</v>
      </c>
      <c r="G552" s="26">
        <v>5</v>
      </c>
      <c r="H552" s="42">
        <f t="shared" si="8"/>
        <v>4.117402747721338E-6</v>
      </c>
      <c r="I552" s="26"/>
      <c r="J552" s="26"/>
      <c r="K552" s="26"/>
      <c r="L552" s="26"/>
      <c r="M552" s="26"/>
      <c r="N552" s="26"/>
    </row>
    <row r="553" spans="1:14" ht="12.75" customHeight="1" x14ac:dyDescent="0.2">
      <c r="A553" s="26">
        <v>551</v>
      </c>
      <c r="B553" s="25">
        <v>7.7571399999999999E-2</v>
      </c>
      <c r="C553" s="25">
        <v>0.94435162942624296</v>
      </c>
      <c r="D553" s="30" t="s">
        <v>143</v>
      </c>
      <c r="E553" s="30" t="s">
        <v>143</v>
      </c>
      <c r="F553" s="30" t="s">
        <v>143</v>
      </c>
      <c r="G553" s="26">
        <v>5</v>
      </c>
      <c r="H553" s="42">
        <f t="shared" si="8"/>
        <v>1.7851999496836342E-5</v>
      </c>
      <c r="I553" s="26"/>
      <c r="J553" s="26"/>
      <c r="K553" s="26"/>
      <c r="L553" s="26"/>
      <c r="M553" s="26"/>
      <c r="N553" s="26"/>
    </row>
    <row r="554" spans="1:14" ht="12.75" customHeight="1" x14ac:dyDescent="0.2">
      <c r="A554" s="26">
        <v>552</v>
      </c>
      <c r="B554" s="25">
        <v>7.6571399999999998E-2</v>
      </c>
      <c r="C554" s="25">
        <v>0.51439284598446999</v>
      </c>
      <c r="D554" s="30" t="s">
        <v>143</v>
      </c>
      <c r="E554" s="30" t="s">
        <v>143</v>
      </c>
      <c r="F554" s="30" t="s">
        <v>143</v>
      </c>
      <c r="G554" s="26">
        <v>5</v>
      </c>
      <c r="H554" s="42">
        <f t="shared" si="8"/>
        <v>9.4749727121370635E-6</v>
      </c>
      <c r="I554" s="26"/>
      <c r="J554" s="26"/>
      <c r="K554" s="26"/>
      <c r="L554" s="26"/>
      <c r="M554" s="26"/>
      <c r="N554" s="26"/>
    </row>
    <row r="555" spans="1:14" ht="12.75" customHeight="1" x14ac:dyDescent="0.2">
      <c r="A555" s="26">
        <v>553</v>
      </c>
      <c r="B555" s="25">
        <v>7.6545500000000002E-2</v>
      </c>
      <c r="C555" s="25">
        <v>0.73416619371910596</v>
      </c>
      <c r="D555" s="30" t="s">
        <v>143</v>
      </c>
      <c r="E555" s="30" t="s">
        <v>143</v>
      </c>
      <c r="F555" s="30" t="s">
        <v>143</v>
      </c>
      <c r="G555" s="26">
        <v>5</v>
      </c>
      <c r="H555" s="42">
        <f t="shared" si="8"/>
        <v>1.3513989705535038E-5</v>
      </c>
      <c r="I555" s="26"/>
      <c r="J555" s="26"/>
      <c r="K555" s="26"/>
      <c r="L555" s="26"/>
      <c r="M555" s="26"/>
      <c r="N555" s="26"/>
    </row>
    <row r="556" spans="1:14" ht="12.75" customHeight="1" x14ac:dyDescent="0.2">
      <c r="A556" s="26">
        <v>554</v>
      </c>
      <c r="B556" s="25">
        <v>8.6499999999999994E-2</v>
      </c>
      <c r="C556" s="25">
        <v>0.80727938162695301</v>
      </c>
      <c r="D556" s="30" t="s">
        <v>143</v>
      </c>
      <c r="E556" s="30" t="s">
        <v>143</v>
      </c>
      <c r="F556" s="30" t="s">
        <v>143</v>
      </c>
      <c r="G556" s="26">
        <v>5</v>
      </c>
      <c r="H556" s="42">
        <f t="shared" si="8"/>
        <v>1.8976055772551927E-5</v>
      </c>
      <c r="I556" s="26"/>
      <c r="J556" s="26"/>
      <c r="K556" s="26"/>
      <c r="L556" s="26"/>
      <c r="M556" s="26"/>
      <c r="N556" s="26"/>
    </row>
    <row r="557" spans="1:14" ht="12.75" customHeight="1" x14ac:dyDescent="0.2">
      <c r="A557" s="26">
        <v>555</v>
      </c>
      <c r="B557" s="25">
        <v>8.8999999999999996E-2</v>
      </c>
      <c r="C557" s="25">
        <v>0.19798989873223399</v>
      </c>
      <c r="D557" s="30" t="s">
        <v>143</v>
      </c>
      <c r="E557" s="30" t="s">
        <v>143</v>
      </c>
      <c r="F557" s="30" t="s">
        <v>143</v>
      </c>
      <c r="G557" s="26">
        <v>5</v>
      </c>
      <c r="H557" s="42">
        <f t="shared" si="8"/>
        <v>4.9268906054413549E-6</v>
      </c>
      <c r="I557" s="26"/>
      <c r="J557" s="26"/>
      <c r="K557" s="26"/>
      <c r="L557" s="26"/>
      <c r="M557" s="26"/>
      <c r="N557" s="26"/>
    </row>
    <row r="558" spans="1:14" ht="12.75" customHeight="1" x14ac:dyDescent="0.2">
      <c r="A558" s="26">
        <v>556</v>
      </c>
      <c r="B558" s="25">
        <v>7.2749999999999995E-2</v>
      </c>
      <c r="C558" s="25">
        <v>0.49989998999800001</v>
      </c>
      <c r="D558" s="30" t="s">
        <v>143</v>
      </c>
      <c r="E558" s="30" t="s">
        <v>143</v>
      </c>
      <c r="F558" s="30" t="s">
        <v>143</v>
      </c>
      <c r="G558" s="26">
        <v>5</v>
      </c>
      <c r="H558" s="42">
        <f t="shared" si="8"/>
        <v>8.3118748604815381E-6</v>
      </c>
      <c r="I558" s="26"/>
      <c r="J558" s="26"/>
      <c r="K558" s="26"/>
      <c r="L558" s="26"/>
      <c r="M558" s="26"/>
      <c r="N558" s="26"/>
    </row>
    <row r="559" spans="1:14" ht="12.75" customHeight="1" x14ac:dyDescent="0.2">
      <c r="A559" s="26">
        <v>557</v>
      </c>
      <c r="B559" s="25">
        <v>8.2944399999999904E-2</v>
      </c>
      <c r="C559" s="25">
        <v>1.2404031602668499</v>
      </c>
      <c r="D559" s="30" t="s">
        <v>143</v>
      </c>
      <c r="E559" s="30" t="s">
        <v>143</v>
      </c>
      <c r="F559" s="30" t="s">
        <v>143</v>
      </c>
      <c r="G559" s="26">
        <v>5</v>
      </c>
      <c r="H559" s="42">
        <f t="shared" si="8"/>
        <v>2.6809386547534714E-5</v>
      </c>
      <c r="I559" s="26"/>
      <c r="J559" s="26"/>
      <c r="K559" s="26"/>
      <c r="L559" s="26"/>
      <c r="M559" s="26"/>
      <c r="N559" s="26"/>
    </row>
    <row r="560" spans="1:14" ht="12.75" customHeight="1" x14ac:dyDescent="0.2">
      <c r="A560" s="26">
        <v>558</v>
      </c>
      <c r="B560" s="25">
        <v>0.24422199999999999</v>
      </c>
      <c r="C560" s="25">
        <v>0</v>
      </c>
      <c r="D560" s="25">
        <v>85.719450878899707</v>
      </c>
      <c r="E560" s="30" t="s">
        <v>143</v>
      </c>
      <c r="F560" s="30" t="s">
        <v>143</v>
      </c>
      <c r="G560" s="26">
        <v>4</v>
      </c>
      <c r="H560" s="42">
        <f t="shared" si="8"/>
        <v>0</v>
      </c>
      <c r="I560" s="26"/>
      <c r="J560" s="26"/>
      <c r="K560" s="26"/>
      <c r="L560" s="26"/>
      <c r="M560" s="26"/>
      <c r="N560" s="26"/>
    </row>
    <row r="561" spans="1:14" ht="12.75" customHeight="1" x14ac:dyDescent="0.2">
      <c r="A561" s="26">
        <v>559</v>
      </c>
      <c r="B561" s="25">
        <v>6.9000000000000006E-2</v>
      </c>
      <c r="C561" s="25">
        <v>0.46957427527495799</v>
      </c>
      <c r="D561" s="30" t="s">
        <v>143</v>
      </c>
      <c r="E561" s="30" t="s">
        <v>143</v>
      </c>
      <c r="F561" s="30" t="s">
        <v>143</v>
      </c>
      <c r="G561" s="26">
        <v>5</v>
      </c>
      <c r="H561" s="42">
        <f t="shared" si="8"/>
        <v>7.0234800162418619E-6</v>
      </c>
      <c r="I561" s="26"/>
      <c r="J561" s="26"/>
      <c r="K561" s="26"/>
      <c r="L561" s="26"/>
      <c r="M561" s="26"/>
      <c r="N561" s="26"/>
    </row>
    <row r="562" spans="1:14" ht="12.75" customHeight="1" x14ac:dyDescent="0.2">
      <c r="A562" s="26">
        <v>560</v>
      </c>
      <c r="B562" s="25">
        <v>9.4399999999999998E-2</v>
      </c>
      <c r="C562" s="25">
        <v>0</v>
      </c>
      <c r="D562" s="25">
        <v>97.611378517094707</v>
      </c>
      <c r="E562" s="30" t="s">
        <v>143</v>
      </c>
      <c r="F562" s="30" t="s">
        <v>143</v>
      </c>
      <c r="G562" s="26">
        <v>4</v>
      </c>
      <c r="H562" s="42">
        <f t="shared" si="8"/>
        <v>0</v>
      </c>
      <c r="I562" s="26"/>
      <c r="J562" s="26"/>
      <c r="K562" s="26"/>
      <c r="L562" s="26"/>
      <c r="M562" s="26"/>
      <c r="N562" s="26"/>
    </row>
    <row r="563" spans="1:14" ht="12.75" customHeight="1" x14ac:dyDescent="0.2">
      <c r="A563" s="26">
        <v>561</v>
      </c>
      <c r="B563" s="25">
        <v>0.46200000000000002</v>
      </c>
      <c r="C563" s="25">
        <v>0</v>
      </c>
      <c r="D563" s="25">
        <v>103.994303009988</v>
      </c>
      <c r="E563" s="30" t="s">
        <v>143</v>
      </c>
      <c r="F563" s="30" t="s">
        <v>143</v>
      </c>
      <c r="G563" s="26">
        <v>0</v>
      </c>
      <c r="H563" s="42">
        <f t="shared" si="8"/>
        <v>0</v>
      </c>
      <c r="I563" s="26"/>
      <c r="J563" s="26"/>
      <c r="K563" s="26"/>
      <c r="L563" s="26"/>
      <c r="M563" s="26"/>
      <c r="N563" s="26"/>
    </row>
    <row r="564" spans="1:14" ht="12.75" customHeight="1" x14ac:dyDescent="0.2">
      <c r="A564" s="26">
        <v>562</v>
      </c>
      <c r="B564" s="25">
        <v>0.46375</v>
      </c>
      <c r="C564" s="25">
        <v>0</v>
      </c>
      <c r="D564" s="25">
        <v>118.40177722482299</v>
      </c>
      <c r="E564" s="30" t="s">
        <v>143</v>
      </c>
      <c r="F564" s="30" t="s">
        <v>143</v>
      </c>
      <c r="G564" s="26">
        <v>0</v>
      </c>
      <c r="H564" s="42">
        <f t="shared" si="8"/>
        <v>0</v>
      </c>
      <c r="I564" s="26"/>
      <c r="J564" s="26"/>
      <c r="K564" s="26"/>
      <c r="L564" s="26"/>
      <c r="M564" s="26"/>
      <c r="N564" s="26"/>
    </row>
    <row r="565" spans="1:14" ht="12.75" customHeight="1" x14ac:dyDescent="0.2">
      <c r="A565" s="26">
        <v>563</v>
      </c>
      <c r="B565" s="25">
        <v>9.2777799999999994E-2</v>
      </c>
      <c r="C565" s="25">
        <v>0</v>
      </c>
      <c r="D565" s="25">
        <v>139.64089954333801</v>
      </c>
      <c r="E565" s="30" t="s">
        <v>143</v>
      </c>
      <c r="F565" s="30" t="s">
        <v>143</v>
      </c>
      <c r="G565" s="26">
        <v>4</v>
      </c>
      <c r="H565" s="42">
        <f t="shared" si="8"/>
        <v>0</v>
      </c>
      <c r="I565" s="26"/>
      <c r="J565" s="26"/>
      <c r="K565" s="26"/>
      <c r="L565" s="26"/>
      <c r="M565" s="26"/>
      <c r="N565" s="26"/>
    </row>
    <row r="566" spans="1:14" ht="12.75" customHeight="1" x14ac:dyDescent="0.2">
      <c r="A566" s="26">
        <v>564</v>
      </c>
      <c r="B566" s="25">
        <v>0.186</v>
      </c>
      <c r="C566" s="25">
        <v>0</v>
      </c>
      <c r="D566" s="25">
        <v>105.07070499749101</v>
      </c>
      <c r="E566" s="30" t="s">
        <v>143</v>
      </c>
      <c r="F566" s="30" t="s">
        <v>143</v>
      </c>
      <c r="G566" s="26">
        <v>2</v>
      </c>
      <c r="H566" s="42">
        <f t="shared" si="8"/>
        <v>0</v>
      </c>
      <c r="I566" s="26"/>
      <c r="J566" s="26"/>
      <c r="K566" s="26"/>
      <c r="L566" s="26"/>
      <c r="M566" s="26"/>
      <c r="N566" s="26"/>
    </row>
    <row r="567" spans="1:14" ht="12.75" customHeight="1" x14ac:dyDescent="0.2">
      <c r="A567" s="26">
        <v>565</v>
      </c>
      <c r="B567" s="25">
        <v>9.6199999999999994E-2</v>
      </c>
      <c r="C567" s="25">
        <v>0</v>
      </c>
      <c r="D567" s="25">
        <v>79.772406569300699</v>
      </c>
      <c r="E567" s="30" t="s">
        <v>143</v>
      </c>
      <c r="F567" s="30" t="s">
        <v>143</v>
      </c>
      <c r="G567" s="26">
        <v>4</v>
      </c>
      <c r="H567" s="42">
        <f t="shared" si="8"/>
        <v>0</v>
      </c>
      <c r="I567" s="26"/>
      <c r="J567" s="26"/>
      <c r="K567" s="26"/>
      <c r="L567" s="26"/>
      <c r="M567" s="26"/>
      <c r="N567" s="26"/>
    </row>
    <row r="568" spans="1:14" ht="12.75" customHeight="1" x14ac:dyDescent="0.2">
      <c r="A568" s="26">
        <v>566</v>
      </c>
      <c r="B568" s="25">
        <v>0.161273</v>
      </c>
      <c r="C568" s="25">
        <v>0</v>
      </c>
      <c r="D568" s="25">
        <v>112.944125599987</v>
      </c>
      <c r="E568" s="30" t="s">
        <v>143</v>
      </c>
      <c r="F568" s="30" t="s">
        <v>143</v>
      </c>
      <c r="G568" s="26">
        <v>2</v>
      </c>
      <c r="H568" s="42">
        <f t="shared" si="8"/>
        <v>0</v>
      </c>
      <c r="I568" s="26"/>
      <c r="J568" s="26"/>
      <c r="K568" s="26"/>
      <c r="L568" s="26"/>
      <c r="M568" s="26"/>
      <c r="N568" s="26"/>
    </row>
    <row r="569" spans="1:14" ht="12.75" customHeight="1" x14ac:dyDescent="0.2">
      <c r="A569" s="26">
        <v>567</v>
      </c>
      <c r="B569" s="25">
        <v>0.21227299999999999</v>
      </c>
      <c r="C569" s="25">
        <v>0</v>
      </c>
      <c r="D569" s="25">
        <v>66.272883234515902</v>
      </c>
      <c r="E569" s="30" t="s">
        <v>143</v>
      </c>
      <c r="F569" s="30" t="s">
        <v>143</v>
      </c>
      <c r="G569" s="26">
        <v>2</v>
      </c>
      <c r="H569" s="42">
        <f t="shared" si="8"/>
        <v>0</v>
      </c>
      <c r="I569" s="26"/>
      <c r="J569" s="26"/>
      <c r="K569" s="26"/>
      <c r="L569" s="26"/>
      <c r="M569" s="26"/>
      <c r="N569" s="26"/>
    </row>
    <row r="570" spans="1:14" ht="12.75" customHeight="1" x14ac:dyDescent="0.2">
      <c r="A570" s="26">
        <v>568</v>
      </c>
      <c r="B570" s="25">
        <v>0.1075</v>
      </c>
      <c r="C570" s="25">
        <v>0</v>
      </c>
      <c r="D570" s="25">
        <v>45.166437478098103</v>
      </c>
      <c r="E570" s="30" t="s">
        <v>143</v>
      </c>
      <c r="F570" s="30" t="s">
        <v>143</v>
      </c>
      <c r="G570" s="26">
        <v>4</v>
      </c>
      <c r="H570" s="42">
        <f t="shared" si="8"/>
        <v>0</v>
      </c>
      <c r="I570" s="26"/>
      <c r="J570" s="26"/>
      <c r="K570" s="26"/>
      <c r="L570" s="26"/>
      <c r="M570" s="26"/>
      <c r="N570" s="26"/>
    </row>
    <row r="571" spans="1:14" ht="12.75" customHeight="1" x14ac:dyDescent="0.2">
      <c r="A571" s="26">
        <v>569</v>
      </c>
      <c r="B571" s="25">
        <v>0.121167</v>
      </c>
      <c r="C571" s="25">
        <v>0</v>
      </c>
      <c r="D571" s="25">
        <v>72.663745956070102</v>
      </c>
      <c r="E571" s="30" t="s">
        <v>143</v>
      </c>
      <c r="F571" s="30" t="s">
        <v>143</v>
      </c>
      <c r="G571" s="26">
        <v>4</v>
      </c>
      <c r="H571" s="42">
        <f t="shared" si="8"/>
        <v>0</v>
      </c>
      <c r="I571" s="26"/>
      <c r="J571" s="26"/>
      <c r="K571" s="26"/>
      <c r="L571" s="26"/>
      <c r="M571" s="26"/>
      <c r="N571" s="26"/>
    </row>
    <row r="572" spans="1:14" ht="12.75" customHeight="1" x14ac:dyDescent="0.2">
      <c r="A572" s="26">
        <v>570</v>
      </c>
      <c r="B572" s="25">
        <v>0.113857</v>
      </c>
      <c r="C572" s="25">
        <v>0</v>
      </c>
      <c r="D572" s="25">
        <v>74.229105605786302</v>
      </c>
      <c r="E572" s="30" t="s">
        <v>143</v>
      </c>
      <c r="F572" s="30" t="s">
        <v>143</v>
      </c>
      <c r="G572" s="26">
        <v>4</v>
      </c>
      <c r="H572" s="42">
        <f t="shared" si="8"/>
        <v>0</v>
      </c>
      <c r="I572" s="26"/>
      <c r="J572" s="26"/>
      <c r="K572" s="26"/>
      <c r="L572" s="26"/>
      <c r="M572" s="26"/>
      <c r="N572" s="26"/>
    </row>
    <row r="573" spans="1:14" ht="12.75" customHeight="1" x14ac:dyDescent="0.2">
      <c r="A573" s="26">
        <v>571</v>
      </c>
      <c r="B573" s="25">
        <v>0.142286</v>
      </c>
      <c r="C573" s="25">
        <v>0</v>
      </c>
      <c r="D573" s="25">
        <v>82.544864151714705</v>
      </c>
      <c r="E573" s="30" t="s">
        <v>143</v>
      </c>
      <c r="F573" s="30" t="s">
        <v>143</v>
      </c>
      <c r="G573" s="26">
        <v>4</v>
      </c>
      <c r="H573" s="42">
        <f t="shared" si="8"/>
        <v>0</v>
      </c>
      <c r="I573" s="26"/>
      <c r="J573" s="26"/>
      <c r="K573" s="26"/>
      <c r="L573" s="26"/>
      <c r="M573" s="26"/>
      <c r="N573" s="26"/>
    </row>
    <row r="574" spans="1:14" ht="12.75" customHeight="1" x14ac:dyDescent="0.2">
      <c r="A574" s="26">
        <v>572</v>
      </c>
      <c r="B574" s="25">
        <v>0.16650000000000001</v>
      </c>
      <c r="C574" s="25">
        <v>0</v>
      </c>
      <c r="D574" s="25">
        <v>94.660528351239705</v>
      </c>
      <c r="E574" s="30" t="s">
        <v>143</v>
      </c>
      <c r="F574" s="30" t="s">
        <v>143</v>
      </c>
      <c r="G574" s="26">
        <v>2</v>
      </c>
      <c r="H574" s="42">
        <f t="shared" si="8"/>
        <v>0</v>
      </c>
      <c r="I574" s="26"/>
      <c r="J574" s="26"/>
      <c r="K574" s="26"/>
      <c r="L574" s="26"/>
      <c r="M574" s="26"/>
      <c r="N574" s="26"/>
    </row>
    <row r="575" spans="1:14" ht="12.75" customHeight="1" x14ac:dyDescent="0.2">
      <c r="A575" s="26">
        <v>573</v>
      </c>
      <c r="B575" s="25">
        <v>0.12640000000000001</v>
      </c>
      <c r="C575" s="25">
        <v>0</v>
      </c>
      <c r="D575" s="25">
        <v>96.351710100599007</v>
      </c>
      <c r="E575" s="30" t="s">
        <v>143</v>
      </c>
      <c r="F575" s="30" t="s">
        <v>143</v>
      </c>
      <c r="G575" s="26">
        <v>4</v>
      </c>
      <c r="H575" s="42">
        <f t="shared" si="8"/>
        <v>0</v>
      </c>
      <c r="I575" s="26"/>
      <c r="J575" s="26"/>
      <c r="K575" s="26"/>
      <c r="L575" s="26"/>
      <c r="M575" s="26"/>
      <c r="N575" s="26"/>
    </row>
    <row r="576" spans="1:14" ht="12.75" customHeight="1" x14ac:dyDescent="0.2">
      <c r="A576" s="26">
        <v>574</v>
      </c>
      <c r="B576" s="25">
        <v>0.35381499999999999</v>
      </c>
      <c r="C576" s="25">
        <v>0</v>
      </c>
      <c r="D576" s="25">
        <v>68.049552855399696</v>
      </c>
      <c r="E576" s="30" t="s">
        <v>143</v>
      </c>
      <c r="F576" s="30" t="s">
        <v>143</v>
      </c>
      <c r="G576" s="26">
        <v>3</v>
      </c>
      <c r="H576" s="42">
        <f t="shared" si="8"/>
        <v>0</v>
      </c>
      <c r="I576" s="26"/>
      <c r="J576" s="26"/>
      <c r="K576" s="26"/>
      <c r="L576" s="26"/>
      <c r="M576" s="26"/>
      <c r="N576" s="26"/>
    </row>
  </sheetData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14"/>
  <sheetViews>
    <sheetView tabSelected="1" zoomScaleNormal="100" workbookViewId="0">
      <selection activeCell="L22" sqref="L22"/>
    </sheetView>
  </sheetViews>
  <sheetFormatPr defaultRowHeight="12.75" x14ac:dyDescent="0.2"/>
  <cols>
    <col min="1" max="1" width="11"/>
    <col min="2" max="2" width="10"/>
    <col min="3" max="3" width="9.5703125"/>
    <col min="4" max="4" width="10.28515625"/>
    <col min="5" max="5" width="11.28515625"/>
    <col min="7" max="7" width="7.7109375"/>
    <col min="8" max="8" width="9.85546875"/>
    <col min="9" max="14" width="8.5703125"/>
    <col min="15" max="1025" width="14.140625"/>
  </cols>
  <sheetData>
    <row r="1" spans="1:14" ht="12.75" customHeight="1" x14ac:dyDescent="0.2">
      <c r="A1" s="26" t="s">
        <v>115</v>
      </c>
      <c r="B1" s="25" t="s">
        <v>119</v>
      </c>
      <c r="C1" s="25" t="s">
        <v>123</v>
      </c>
      <c r="D1" s="25" t="s">
        <v>126</v>
      </c>
      <c r="E1" s="25" t="s">
        <v>130</v>
      </c>
      <c r="F1" s="25" t="s">
        <v>133</v>
      </c>
      <c r="G1" s="26" t="s">
        <v>136</v>
      </c>
      <c r="H1" s="50" t="s">
        <v>140</v>
      </c>
      <c r="I1" s="26"/>
      <c r="J1" s="26"/>
      <c r="K1" s="26"/>
      <c r="L1" s="26"/>
      <c r="M1" s="26"/>
      <c r="N1" s="26"/>
    </row>
    <row r="2" spans="1:14" ht="12.75" customHeight="1" x14ac:dyDescent="0.2">
      <c r="A2" s="26">
        <v>0</v>
      </c>
      <c r="B2" s="25">
        <v>0.362777666666667</v>
      </c>
      <c r="C2" s="25">
        <v>0</v>
      </c>
      <c r="D2" s="30" t="s">
        <v>143</v>
      </c>
      <c r="E2" s="30" t="s">
        <v>143</v>
      </c>
      <c r="F2" s="30" t="s">
        <v>143</v>
      </c>
      <c r="G2" s="26">
        <v>0</v>
      </c>
      <c r="H2" s="42">
        <f t="shared" ref="H2:H65" si="0">PI()*B2*B2*C2/1000</f>
        <v>0</v>
      </c>
      <c r="I2" s="26"/>
      <c r="J2" s="26"/>
      <c r="K2" s="26"/>
      <c r="L2" s="26"/>
      <c r="M2" s="26"/>
      <c r="N2" s="26"/>
    </row>
    <row r="3" spans="1:14" ht="12.75" customHeight="1" x14ac:dyDescent="0.2">
      <c r="A3" s="26">
        <v>1</v>
      </c>
      <c r="B3" s="25">
        <v>9.0428599999999998E-2</v>
      </c>
      <c r="C3" s="25">
        <v>0.50960769224963398</v>
      </c>
      <c r="D3" s="30" t="s">
        <v>143</v>
      </c>
      <c r="E3" s="30" t="s">
        <v>143</v>
      </c>
      <c r="F3" s="30" t="s">
        <v>143</v>
      </c>
      <c r="G3" s="26">
        <v>4</v>
      </c>
      <c r="H3" s="42">
        <f t="shared" si="0"/>
        <v>1.3091742720648757E-5</v>
      </c>
      <c r="I3" s="26"/>
      <c r="J3" s="26"/>
      <c r="K3" s="26"/>
      <c r="L3" s="26"/>
      <c r="M3" s="26"/>
      <c r="N3" s="26"/>
    </row>
    <row r="4" spans="1:14" ht="12.75" customHeight="1" x14ac:dyDescent="0.2">
      <c r="A4" s="26">
        <v>2</v>
      </c>
      <c r="B4" s="25">
        <v>9.9000000000000005E-2</v>
      </c>
      <c r="C4" s="25">
        <v>9.8994949366118301E-2</v>
      </c>
      <c r="D4" s="25">
        <v>76.514232763003506</v>
      </c>
      <c r="E4" s="25">
        <v>8.3575749375380308</v>
      </c>
      <c r="F4" s="25">
        <v>159.35089213631801</v>
      </c>
      <c r="G4" s="26">
        <v>3</v>
      </c>
      <c r="H4" s="42">
        <f t="shared" si="0"/>
        <v>3.0481286973823612E-6</v>
      </c>
      <c r="I4" s="26"/>
      <c r="J4" s="26"/>
      <c r="K4" s="26"/>
      <c r="L4" s="26"/>
      <c r="M4" s="26"/>
      <c r="N4" s="26"/>
    </row>
    <row r="5" spans="1:14" ht="12.75" customHeight="1" x14ac:dyDescent="0.2">
      <c r="A5" s="26">
        <v>3</v>
      </c>
      <c r="B5" s="25">
        <v>8.4000000000000005E-2</v>
      </c>
      <c r="C5" s="25">
        <v>0.32832910318764302</v>
      </c>
      <c r="D5" s="30" t="s">
        <v>143</v>
      </c>
      <c r="E5" s="30" t="s">
        <v>143</v>
      </c>
      <c r="F5" s="30" t="s">
        <v>143</v>
      </c>
      <c r="G5" s="26">
        <v>4</v>
      </c>
      <c r="H5" s="42">
        <f t="shared" si="0"/>
        <v>7.2780967624560778E-6</v>
      </c>
      <c r="I5" s="26"/>
      <c r="J5" s="26"/>
      <c r="K5" s="26"/>
      <c r="L5" s="26"/>
      <c r="M5" s="26"/>
      <c r="N5" s="26"/>
    </row>
    <row r="6" spans="1:14" ht="12.75" customHeight="1" x14ac:dyDescent="0.2">
      <c r="A6" s="26">
        <v>4</v>
      </c>
      <c r="B6" s="25">
        <v>9.9000000000000005E-2</v>
      </c>
      <c r="C6" s="25">
        <v>0.65665820637528105</v>
      </c>
      <c r="D6" s="25">
        <v>89.999999999997797</v>
      </c>
      <c r="E6" s="25">
        <v>22.686869140031</v>
      </c>
      <c r="F6" s="25">
        <v>118.14408534427299</v>
      </c>
      <c r="G6" s="26">
        <v>3</v>
      </c>
      <c r="H6" s="42">
        <f t="shared" si="0"/>
        <v>2.0218998403863797E-5</v>
      </c>
      <c r="I6" s="26"/>
      <c r="J6" s="26"/>
      <c r="K6" s="26"/>
      <c r="L6" s="26"/>
      <c r="M6" s="26"/>
      <c r="N6" s="26"/>
    </row>
    <row r="7" spans="1:14" ht="12.75" customHeight="1" x14ac:dyDescent="0.2">
      <c r="A7" s="26">
        <v>5</v>
      </c>
      <c r="B7" s="25">
        <v>7.5666700000000003E-2</v>
      </c>
      <c r="C7" s="25">
        <v>0.56435804238089704</v>
      </c>
      <c r="D7" s="30" t="s">
        <v>143</v>
      </c>
      <c r="E7" s="30" t="s">
        <v>143</v>
      </c>
      <c r="F7" s="30" t="s">
        <v>143</v>
      </c>
      <c r="G7" s="26">
        <v>4</v>
      </c>
      <c r="H7" s="42">
        <f t="shared" si="0"/>
        <v>1.0151125068842462E-5</v>
      </c>
      <c r="I7" s="26"/>
      <c r="J7" s="26"/>
      <c r="K7" s="26"/>
      <c r="L7" s="26"/>
      <c r="M7" s="26"/>
      <c r="N7" s="26"/>
    </row>
    <row r="8" spans="1:14" ht="12.75" customHeight="1" x14ac:dyDescent="0.2">
      <c r="A8" s="26">
        <v>6</v>
      </c>
      <c r="B8" s="25">
        <v>7.3999999999999996E-2</v>
      </c>
      <c r="C8" s="25">
        <v>0.41412558481697098</v>
      </c>
      <c r="D8" s="30" t="s">
        <v>143</v>
      </c>
      <c r="E8" s="30" t="s">
        <v>143</v>
      </c>
      <c r="F8" s="30" t="s">
        <v>143</v>
      </c>
      <c r="G8" s="26">
        <v>4</v>
      </c>
      <c r="H8" s="42">
        <f t="shared" si="0"/>
        <v>7.1243520886069599E-6</v>
      </c>
      <c r="I8" s="26"/>
      <c r="J8" s="26"/>
      <c r="K8" s="26"/>
      <c r="L8" s="26"/>
      <c r="M8" s="26"/>
      <c r="N8" s="26"/>
    </row>
    <row r="9" spans="1:14" ht="12.75" customHeight="1" x14ac:dyDescent="0.2">
      <c r="A9" s="26">
        <v>7</v>
      </c>
      <c r="B9" s="25">
        <v>9.9000000000000005E-2</v>
      </c>
      <c r="C9" s="25">
        <v>0.24248711305964399</v>
      </c>
      <c r="D9" s="25">
        <v>76.666266654460998</v>
      </c>
      <c r="E9" s="25">
        <v>8.5851269961324501</v>
      </c>
      <c r="F9" s="25">
        <v>162.089281025003</v>
      </c>
      <c r="G9" s="26">
        <v>3</v>
      </c>
      <c r="H9" s="42">
        <f t="shared" si="0"/>
        <v>7.4663599789210557E-6</v>
      </c>
      <c r="I9" s="26"/>
      <c r="J9" s="26"/>
      <c r="K9" s="26"/>
      <c r="L9" s="26"/>
      <c r="M9" s="26"/>
      <c r="N9" s="26"/>
    </row>
    <row r="10" spans="1:14" ht="12.75" customHeight="1" x14ac:dyDescent="0.2">
      <c r="A10" s="26">
        <v>8</v>
      </c>
      <c r="B10" s="25">
        <v>9.9000000000000005E-2</v>
      </c>
      <c r="C10" s="25">
        <v>9.8994949366113305E-2</v>
      </c>
      <c r="D10" s="30" t="s">
        <v>143</v>
      </c>
      <c r="E10" s="30" t="s">
        <v>143</v>
      </c>
      <c r="F10" s="30" t="s">
        <v>143</v>
      </c>
      <c r="G10" s="26">
        <v>4</v>
      </c>
      <c r="H10" s="42">
        <f t="shared" si="0"/>
        <v>3.0481286973822078E-6</v>
      </c>
      <c r="I10" s="26"/>
      <c r="J10" s="26"/>
      <c r="K10" s="26"/>
      <c r="L10" s="26"/>
      <c r="M10" s="26"/>
      <c r="N10" s="26"/>
    </row>
    <row r="11" spans="1:14" ht="12.75" customHeight="1" x14ac:dyDescent="0.2">
      <c r="A11" s="26">
        <v>9</v>
      </c>
      <c r="B11" s="25">
        <v>9.9000000000000005E-2</v>
      </c>
      <c r="C11" s="25">
        <v>0.37696153649941699</v>
      </c>
      <c r="D11" s="25">
        <v>144.735610317245</v>
      </c>
      <c r="E11" s="25">
        <v>41.035929116900697</v>
      </c>
      <c r="F11" s="25">
        <v>154.76059817932301</v>
      </c>
      <c r="G11" s="26">
        <v>3</v>
      </c>
      <c r="H11" s="42">
        <f t="shared" si="0"/>
        <v>1.1606928278368148E-5</v>
      </c>
      <c r="I11" s="26"/>
      <c r="J11" s="26"/>
      <c r="K11" s="26"/>
      <c r="L11" s="26"/>
      <c r="M11" s="26"/>
      <c r="N11" s="26"/>
    </row>
    <row r="12" spans="1:14" ht="12.75" customHeight="1" x14ac:dyDescent="0.2">
      <c r="A12" s="26">
        <v>10</v>
      </c>
      <c r="B12" s="25">
        <v>0.12</v>
      </c>
      <c r="C12" s="25">
        <v>0.30512292604784802</v>
      </c>
      <c r="D12" s="25">
        <v>141.98398133732599</v>
      </c>
      <c r="E12" s="25">
        <v>17.065790127679399</v>
      </c>
      <c r="F12" s="25">
        <v>159.38186535481401</v>
      </c>
      <c r="G12" s="26">
        <v>3</v>
      </c>
      <c r="H12" s="42">
        <f t="shared" si="0"/>
        <v>1.3803435977957871E-5</v>
      </c>
      <c r="I12" s="26"/>
      <c r="J12" s="26"/>
      <c r="K12" s="26"/>
      <c r="L12" s="26"/>
      <c r="M12" s="26"/>
      <c r="N12" s="26"/>
    </row>
    <row r="13" spans="1:14" ht="12.75" customHeight="1" x14ac:dyDescent="0.2">
      <c r="A13" s="26">
        <v>11</v>
      </c>
      <c r="B13" s="25">
        <v>6.9000000000000103E-2</v>
      </c>
      <c r="C13" s="25">
        <v>0.28861739379323398</v>
      </c>
      <c r="D13" s="30" t="s">
        <v>143</v>
      </c>
      <c r="E13" s="30" t="s">
        <v>143</v>
      </c>
      <c r="F13" s="30" t="s">
        <v>143</v>
      </c>
      <c r="G13" s="26">
        <v>4</v>
      </c>
      <c r="H13" s="42">
        <f t="shared" si="0"/>
        <v>4.3168857503099593E-6</v>
      </c>
      <c r="I13" s="26"/>
      <c r="J13" s="26"/>
      <c r="K13" s="26"/>
      <c r="L13" s="26"/>
      <c r="M13" s="26"/>
      <c r="N13" s="26"/>
    </row>
    <row r="14" spans="1:14" ht="12.75" customHeight="1" x14ac:dyDescent="0.2">
      <c r="A14" s="26">
        <v>12</v>
      </c>
      <c r="B14" s="25">
        <v>8.1352900000000006E-2</v>
      </c>
      <c r="C14" s="25">
        <v>1.1544695751729499</v>
      </c>
      <c r="D14" s="30" t="s">
        <v>143</v>
      </c>
      <c r="E14" s="30" t="s">
        <v>143</v>
      </c>
      <c r="F14" s="30" t="s">
        <v>143</v>
      </c>
      <c r="G14" s="26">
        <v>4</v>
      </c>
      <c r="H14" s="42">
        <f t="shared" si="0"/>
        <v>2.4003713943154359E-5</v>
      </c>
      <c r="I14" s="26"/>
      <c r="J14" s="26"/>
      <c r="K14" s="26"/>
      <c r="L14" s="26"/>
      <c r="M14" s="26"/>
      <c r="N14" s="26"/>
    </row>
    <row r="15" spans="1:14" ht="12.75" customHeight="1" x14ac:dyDescent="0.2">
      <c r="A15" s="26">
        <v>13</v>
      </c>
      <c r="B15" s="25">
        <v>0.10199999999999999</v>
      </c>
      <c r="C15" s="25">
        <v>0.30512292604784802</v>
      </c>
      <c r="D15" s="25">
        <v>76.3910393692166</v>
      </c>
      <c r="E15" s="25">
        <v>5.5776171882454602</v>
      </c>
      <c r="F15" s="25">
        <v>149.54173157717599</v>
      </c>
      <c r="G15" s="26">
        <v>3</v>
      </c>
      <c r="H15" s="42">
        <f t="shared" si="0"/>
        <v>9.9729824940745621E-6</v>
      </c>
      <c r="I15" s="26"/>
      <c r="J15" s="26"/>
      <c r="K15" s="26"/>
      <c r="L15" s="26"/>
      <c r="M15" s="26"/>
      <c r="N15" s="26"/>
    </row>
    <row r="16" spans="1:14" ht="12.75" customHeight="1" x14ac:dyDescent="0.2">
      <c r="A16" s="26">
        <v>14</v>
      </c>
      <c r="B16" s="25">
        <v>0.13625000000000001</v>
      </c>
      <c r="C16" s="25">
        <v>0.261916017074174</v>
      </c>
      <c r="D16" s="25">
        <v>86.983038690184102</v>
      </c>
      <c r="E16" s="25">
        <v>14.6874622672513</v>
      </c>
      <c r="F16" s="25">
        <v>163.961126386481</v>
      </c>
      <c r="G16" s="26">
        <v>2</v>
      </c>
      <c r="H16" s="42">
        <f t="shared" si="0"/>
        <v>1.5275131316243844E-5</v>
      </c>
      <c r="I16" s="26"/>
      <c r="J16" s="26"/>
      <c r="K16" s="26"/>
      <c r="L16" s="26"/>
      <c r="M16" s="26"/>
      <c r="N16" s="26"/>
    </row>
    <row r="17" spans="1:14" ht="12.75" customHeight="1" x14ac:dyDescent="0.2">
      <c r="A17" s="26">
        <v>15</v>
      </c>
      <c r="B17" s="25">
        <v>7.6499999999999999E-2</v>
      </c>
      <c r="C17" s="25">
        <v>0.25238858928247998</v>
      </c>
      <c r="D17" s="30" t="s">
        <v>143</v>
      </c>
      <c r="E17" s="30" t="s">
        <v>143</v>
      </c>
      <c r="F17" s="30" t="s">
        <v>143</v>
      </c>
      <c r="G17" s="26">
        <v>4</v>
      </c>
      <c r="H17" s="42">
        <f t="shared" si="0"/>
        <v>4.6402615367577892E-6</v>
      </c>
      <c r="I17" s="26"/>
      <c r="J17" s="26"/>
      <c r="K17" s="26"/>
      <c r="L17" s="26"/>
      <c r="M17" s="26"/>
      <c r="N17" s="26"/>
    </row>
    <row r="18" spans="1:14" ht="12.75" customHeight="1" x14ac:dyDescent="0.2">
      <c r="A18" s="26">
        <v>16</v>
      </c>
      <c r="B18" s="25">
        <v>7.9000000000000001E-2</v>
      </c>
      <c r="C18" s="25">
        <v>0.63387695966961699</v>
      </c>
      <c r="D18" s="30" t="s">
        <v>143</v>
      </c>
      <c r="E18" s="30" t="s">
        <v>143</v>
      </c>
      <c r="F18" s="30" t="s">
        <v>143</v>
      </c>
      <c r="G18" s="26">
        <v>4</v>
      </c>
      <c r="H18" s="42">
        <f t="shared" si="0"/>
        <v>1.2428222549813888E-5</v>
      </c>
      <c r="I18" s="26"/>
      <c r="J18" s="26"/>
      <c r="K18" s="26"/>
      <c r="L18" s="26"/>
      <c r="M18" s="26"/>
      <c r="N18" s="26"/>
    </row>
    <row r="19" spans="1:14" ht="12.75" customHeight="1" x14ac:dyDescent="0.2">
      <c r="A19" s="26">
        <v>17</v>
      </c>
      <c r="B19" s="25">
        <v>9.8999999999999894E-2</v>
      </c>
      <c r="C19" s="25">
        <v>0.64536811201050104</v>
      </c>
      <c r="D19" s="25">
        <v>84.727964888278507</v>
      </c>
      <c r="E19" s="25">
        <v>1.7206140443968301</v>
      </c>
      <c r="F19" s="25">
        <v>173.401466959354</v>
      </c>
      <c r="G19" s="26">
        <v>3</v>
      </c>
      <c r="H19" s="42">
        <f t="shared" si="0"/>
        <v>1.9871367935341896E-5</v>
      </c>
      <c r="I19" s="26"/>
      <c r="J19" s="26"/>
      <c r="K19" s="26"/>
      <c r="L19" s="26"/>
      <c r="M19" s="26"/>
      <c r="N19" s="26"/>
    </row>
    <row r="20" spans="1:14" ht="12.75" customHeight="1" x14ac:dyDescent="0.2">
      <c r="A20" s="26">
        <v>18</v>
      </c>
      <c r="B20" s="25">
        <v>7.6499999999999999E-2</v>
      </c>
      <c r="C20" s="25">
        <v>0.24248711305964199</v>
      </c>
      <c r="D20" s="30" t="s">
        <v>143</v>
      </c>
      <c r="E20" s="30" t="s">
        <v>143</v>
      </c>
      <c r="F20" s="30" t="s">
        <v>143</v>
      </c>
      <c r="G20" s="26">
        <v>4</v>
      </c>
      <c r="H20" s="42">
        <f t="shared" si="0"/>
        <v>4.4582190783226593E-6</v>
      </c>
      <c r="I20" s="26"/>
      <c r="J20" s="26"/>
      <c r="K20" s="26"/>
      <c r="L20" s="26"/>
      <c r="M20" s="26"/>
      <c r="N20" s="26"/>
    </row>
    <row r="21" spans="1:14" ht="12.75" customHeight="1" x14ac:dyDescent="0.2">
      <c r="A21" s="26">
        <v>19</v>
      </c>
      <c r="B21" s="25">
        <v>0.104111</v>
      </c>
      <c r="C21" s="25">
        <v>0.71728655361717397</v>
      </c>
      <c r="D21" s="25">
        <v>93.590350137492507</v>
      </c>
      <c r="E21" s="25">
        <v>40.471838039638399</v>
      </c>
      <c r="F21" s="25">
        <v>166.189107301604</v>
      </c>
      <c r="G21" s="26">
        <v>3</v>
      </c>
      <c r="H21" s="42">
        <f t="shared" si="0"/>
        <v>2.4425068937606902E-5</v>
      </c>
      <c r="I21" s="26"/>
      <c r="J21" s="26"/>
      <c r="K21" s="26"/>
      <c r="L21" s="26"/>
      <c r="M21" s="26"/>
      <c r="N21" s="26"/>
    </row>
    <row r="22" spans="1:14" ht="12.75" customHeight="1" x14ac:dyDescent="0.2">
      <c r="A22" s="26">
        <v>20</v>
      </c>
      <c r="B22" s="25">
        <v>8.4000000000000005E-2</v>
      </c>
      <c r="C22" s="25">
        <v>9.8994949366119606E-2</v>
      </c>
      <c r="D22" s="30" t="s">
        <v>143</v>
      </c>
      <c r="E22" s="30" t="s">
        <v>143</v>
      </c>
      <c r="F22" s="30" t="s">
        <v>143</v>
      </c>
      <c r="G22" s="26">
        <v>4</v>
      </c>
      <c r="H22" s="42">
        <f t="shared" si="0"/>
        <v>2.1944287408152461E-6</v>
      </c>
      <c r="I22" s="26"/>
      <c r="J22" s="26"/>
      <c r="K22" s="26"/>
      <c r="L22" s="26"/>
      <c r="M22" s="26"/>
      <c r="N22" s="26"/>
    </row>
    <row r="23" spans="1:14" ht="12.75" customHeight="1" x14ac:dyDescent="0.2">
      <c r="A23" s="26">
        <v>21</v>
      </c>
      <c r="B23" s="25">
        <v>7.4999999999999997E-2</v>
      </c>
      <c r="C23" s="25">
        <v>0.39597979746446799</v>
      </c>
      <c r="D23" s="30" t="s">
        <v>143</v>
      </c>
      <c r="E23" s="30" t="s">
        <v>143</v>
      </c>
      <c r="F23" s="30" t="s">
        <v>143</v>
      </c>
      <c r="G23" s="26">
        <v>4</v>
      </c>
      <c r="H23" s="42">
        <f t="shared" si="0"/>
        <v>6.9975406275994507E-6</v>
      </c>
      <c r="I23" s="26"/>
      <c r="J23" s="26"/>
      <c r="K23" s="26"/>
      <c r="L23" s="26"/>
      <c r="M23" s="26"/>
      <c r="N23" s="26"/>
    </row>
    <row r="24" spans="1:14" ht="12.75" customHeight="1" x14ac:dyDescent="0.2">
      <c r="A24" s="26">
        <v>22</v>
      </c>
      <c r="B24" s="25">
        <v>7.6499999999999999E-2</v>
      </c>
      <c r="C24" s="25">
        <v>0.30512292604785102</v>
      </c>
      <c r="D24" s="30" t="s">
        <v>143</v>
      </c>
      <c r="E24" s="30" t="s">
        <v>143</v>
      </c>
      <c r="F24" s="30" t="s">
        <v>143</v>
      </c>
      <c r="G24" s="26">
        <v>4</v>
      </c>
      <c r="H24" s="42">
        <f t="shared" si="0"/>
        <v>5.6098026529169961E-6</v>
      </c>
      <c r="I24" s="26"/>
      <c r="J24" s="26"/>
      <c r="K24" s="26"/>
      <c r="L24" s="26"/>
      <c r="M24" s="26"/>
      <c r="N24" s="26"/>
    </row>
    <row r="25" spans="1:14" ht="12.75" customHeight="1" x14ac:dyDescent="0.2">
      <c r="A25" s="26">
        <v>23</v>
      </c>
      <c r="B25" s="25">
        <v>8.8999999999999996E-2</v>
      </c>
      <c r="C25" s="25">
        <v>0.67867518003828697</v>
      </c>
      <c r="D25" s="25">
        <v>89.999999999999503</v>
      </c>
      <c r="E25" s="25">
        <v>40.733579925038903</v>
      </c>
      <c r="F25" s="25">
        <v>172.35968918787501</v>
      </c>
      <c r="G25" s="26">
        <v>3</v>
      </c>
      <c r="H25" s="42">
        <f t="shared" si="0"/>
        <v>1.6888530122433318E-5</v>
      </c>
      <c r="I25" s="26"/>
      <c r="J25" s="26"/>
      <c r="K25" s="26"/>
      <c r="L25" s="26"/>
      <c r="M25" s="26"/>
      <c r="N25" s="26"/>
    </row>
    <row r="26" spans="1:14" ht="12.75" customHeight="1" x14ac:dyDescent="0.2">
      <c r="A26" s="26">
        <v>24</v>
      </c>
      <c r="B26" s="25">
        <v>8.7857099999999994E-2</v>
      </c>
      <c r="C26" s="25">
        <v>0.43150898020783002</v>
      </c>
      <c r="D26" s="30" t="s">
        <v>143</v>
      </c>
      <c r="E26" s="30" t="s">
        <v>143</v>
      </c>
      <c r="F26" s="30" t="s">
        <v>143</v>
      </c>
      <c r="G26" s="26">
        <v>4</v>
      </c>
      <c r="H26" s="42">
        <f t="shared" si="0"/>
        <v>1.0463896584540085E-5</v>
      </c>
      <c r="I26" s="26"/>
      <c r="J26" s="26"/>
      <c r="K26" s="26"/>
      <c r="L26" s="26"/>
      <c r="M26" s="26"/>
      <c r="N26" s="26"/>
    </row>
    <row r="27" spans="1:14" ht="12.75" customHeight="1" x14ac:dyDescent="0.2">
      <c r="A27" s="26">
        <v>25</v>
      </c>
      <c r="B27" s="25">
        <v>0.12</v>
      </c>
      <c r="C27" s="25">
        <v>0.12124355652982199</v>
      </c>
      <c r="D27" s="25">
        <v>124.99740495592</v>
      </c>
      <c r="E27" s="25">
        <v>4.6371499796134303</v>
      </c>
      <c r="F27" s="25">
        <v>117.02622065310599</v>
      </c>
      <c r="G27" s="26">
        <v>3</v>
      </c>
      <c r="H27" s="42">
        <f t="shared" si="0"/>
        <v>5.4849292774443001E-6</v>
      </c>
      <c r="I27" s="26"/>
      <c r="J27" s="26"/>
      <c r="K27" s="26"/>
      <c r="L27" s="26"/>
      <c r="M27" s="26"/>
      <c r="N27" s="26"/>
    </row>
    <row r="28" spans="1:14" ht="12.75" customHeight="1" x14ac:dyDescent="0.2">
      <c r="A28" s="26">
        <v>26</v>
      </c>
      <c r="B28" s="25">
        <v>0.114333</v>
      </c>
      <c r="C28" s="25">
        <v>0.19798989873223399</v>
      </c>
      <c r="D28" s="25">
        <v>49.044435088386997</v>
      </c>
      <c r="E28" s="25">
        <v>10.6095348963107</v>
      </c>
      <c r="F28" s="25">
        <v>155.50308702794999</v>
      </c>
      <c r="G28" s="26">
        <v>3</v>
      </c>
      <c r="H28" s="42">
        <f t="shared" si="0"/>
        <v>8.1308529085488886E-6</v>
      </c>
      <c r="I28" s="26"/>
      <c r="J28" s="26"/>
      <c r="K28" s="26"/>
      <c r="L28" s="26"/>
      <c r="M28" s="26"/>
      <c r="N28" s="26"/>
    </row>
    <row r="29" spans="1:14" ht="12.75" customHeight="1" x14ac:dyDescent="0.2">
      <c r="A29" s="26">
        <v>27</v>
      </c>
      <c r="B29" s="25">
        <v>7.7411800000000003E-2</v>
      </c>
      <c r="C29" s="25">
        <v>1.14166545012101</v>
      </c>
      <c r="D29" s="30" t="s">
        <v>143</v>
      </c>
      <c r="E29" s="30" t="s">
        <v>143</v>
      </c>
      <c r="F29" s="30" t="s">
        <v>143</v>
      </c>
      <c r="G29" s="26">
        <v>4</v>
      </c>
      <c r="H29" s="42">
        <f t="shared" si="0"/>
        <v>2.1493298133881961E-5</v>
      </c>
      <c r="I29" s="26"/>
      <c r="J29" s="26"/>
      <c r="K29" s="26"/>
      <c r="L29" s="26"/>
      <c r="M29" s="26"/>
      <c r="N29" s="26"/>
    </row>
    <row r="30" spans="1:14" ht="12.75" customHeight="1" x14ac:dyDescent="0.2">
      <c r="A30" s="26">
        <v>28</v>
      </c>
      <c r="B30" s="25">
        <v>8.9749999999999996E-2</v>
      </c>
      <c r="C30" s="25">
        <v>0.261916017074177</v>
      </c>
      <c r="D30" s="25">
        <v>54.170908789808699</v>
      </c>
      <c r="E30" s="25">
        <v>14.3646962240934</v>
      </c>
      <c r="F30" s="25">
        <v>148.248592583841</v>
      </c>
      <c r="G30" s="26">
        <v>3</v>
      </c>
      <c r="H30" s="42">
        <f t="shared" si="0"/>
        <v>6.6279747468019356E-6</v>
      </c>
      <c r="I30" s="26"/>
      <c r="J30" s="26"/>
      <c r="K30" s="26"/>
      <c r="L30" s="26"/>
      <c r="M30" s="26"/>
      <c r="N30" s="26"/>
    </row>
    <row r="31" spans="1:14" ht="12.75" customHeight="1" x14ac:dyDescent="0.2">
      <c r="A31" s="26">
        <v>29</v>
      </c>
      <c r="B31" s="25">
        <v>0.13700000000000001</v>
      </c>
      <c r="C31" s="25">
        <v>0.41412558481697498</v>
      </c>
      <c r="D31" s="25">
        <v>89.999999999999801</v>
      </c>
      <c r="E31" s="25">
        <v>13.2775086947356</v>
      </c>
      <c r="F31" s="25">
        <v>178.74456169314999</v>
      </c>
      <c r="G31" s="26">
        <v>2</v>
      </c>
      <c r="H31" s="42">
        <f t="shared" si="0"/>
        <v>2.4418729793839546E-5</v>
      </c>
      <c r="I31" s="26"/>
      <c r="J31" s="26"/>
      <c r="K31" s="26"/>
      <c r="L31" s="26"/>
      <c r="M31" s="26"/>
      <c r="N31" s="26"/>
    </row>
    <row r="32" spans="1:14" ht="12.75" customHeight="1" x14ac:dyDescent="0.2">
      <c r="A32" s="26">
        <v>30</v>
      </c>
      <c r="B32" s="25">
        <v>0.1074</v>
      </c>
      <c r="C32" s="25">
        <v>0.35693136595149499</v>
      </c>
      <c r="D32" s="25">
        <v>92.028672458544605</v>
      </c>
      <c r="E32" s="25">
        <v>6.7821970700021801</v>
      </c>
      <c r="F32" s="25">
        <v>176.95857895836801</v>
      </c>
      <c r="G32" s="26">
        <v>3</v>
      </c>
      <c r="H32" s="42">
        <f t="shared" si="0"/>
        <v>1.2934306540342455E-5</v>
      </c>
      <c r="I32" s="26"/>
      <c r="J32" s="26"/>
      <c r="K32" s="26"/>
      <c r="L32" s="26"/>
      <c r="M32" s="26"/>
      <c r="N32" s="26"/>
    </row>
    <row r="33" spans="1:14" ht="12.75" customHeight="1" x14ac:dyDescent="0.2">
      <c r="A33" s="26">
        <v>31</v>
      </c>
      <c r="B33" s="25">
        <v>6.9000000000000103E-2</v>
      </c>
      <c r="C33" s="25">
        <v>0.232163735324876</v>
      </c>
      <c r="D33" s="30" t="s">
        <v>143</v>
      </c>
      <c r="E33" s="30" t="s">
        <v>143</v>
      </c>
      <c r="F33" s="30" t="s">
        <v>143</v>
      </c>
      <c r="G33" s="26">
        <v>4</v>
      </c>
      <c r="H33" s="42">
        <f t="shared" si="0"/>
        <v>3.4725014580399319E-6</v>
      </c>
      <c r="I33" s="26"/>
      <c r="J33" s="26"/>
      <c r="K33" s="26"/>
      <c r="L33" s="26"/>
      <c r="M33" s="26"/>
      <c r="N33" s="26"/>
    </row>
    <row r="34" spans="1:14" ht="12.75" customHeight="1" x14ac:dyDescent="0.2">
      <c r="A34" s="26">
        <v>32</v>
      </c>
      <c r="B34" s="25">
        <v>6.9000000000000103E-2</v>
      </c>
      <c r="C34" s="25">
        <v>0.25238858928247898</v>
      </c>
      <c r="D34" s="30" t="s">
        <v>143</v>
      </c>
      <c r="E34" s="30" t="s">
        <v>143</v>
      </c>
      <c r="F34" s="30" t="s">
        <v>143</v>
      </c>
      <c r="G34" s="26">
        <v>4</v>
      </c>
      <c r="H34" s="42">
        <f t="shared" si="0"/>
        <v>3.7750070787310537E-6</v>
      </c>
      <c r="I34" s="26"/>
      <c r="J34" s="26"/>
      <c r="K34" s="26"/>
      <c r="L34" s="26"/>
      <c r="M34" s="26"/>
      <c r="N34" s="26"/>
    </row>
    <row r="35" spans="1:14" ht="12.75" customHeight="1" x14ac:dyDescent="0.2">
      <c r="A35" s="26">
        <v>33</v>
      </c>
      <c r="B35" s="25">
        <v>7.5818199999999905E-2</v>
      </c>
      <c r="C35" s="25">
        <v>1.40174890761506</v>
      </c>
      <c r="D35" s="30" t="s">
        <v>143</v>
      </c>
      <c r="E35" s="30" t="s">
        <v>143</v>
      </c>
      <c r="F35" s="30" t="s">
        <v>143</v>
      </c>
      <c r="G35" s="26">
        <v>4</v>
      </c>
      <c r="H35" s="42">
        <f t="shared" si="0"/>
        <v>2.5314365029360463E-5</v>
      </c>
      <c r="I35" s="26"/>
      <c r="J35" s="26"/>
      <c r="K35" s="26"/>
      <c r="L35" s="26"/>
      <c r="M35" s="26"/>
      <c r="N35" s="26"/>
    </row>
    <row r="36" spans="1:14" ht="12.75" customHeight="1" x14ac:dyDescent="0.2">
      <c r="A36" s="26">
        <v>34</v>
      </c>
      <c r="B36" s="25">
        <v>7.8375E-2</v>
      </c>
      <c r="C36" s="25">
        <v>1.2404031602668599</v>
      </c>
      <c r="D36" s="30" t="s">
        <v>143</v>
      </c>
      <c r="E36" s="30" t="s">
        <v>143</v>
      </c>
      <c r="F36" s="30" t="s">
        <v>143</v>
      </c>
      <c r="G36" s="26">
        <v>4</v>
      </c>
      <c r="H36" s="42">
        <f t="shared" si="0"/>
        <v>2.3936896635482508E-5</v>
      </c>
      <c r="I36" s="26"/>
      <c r="J36" s="26"/>
      <c r="K36" s="26"/>
      <c r="L36" s="26"/>
      <c r="M36" s="26"/>
      <c r="N36" s="26"/>
    </row>
    <row r="37" spans="1:14" ht="12.75" customHeight="1" x14ac:dyDescent="0.2">
      <c r="A37" s="26">
        <v>35</v>
      </c>
      <c r="B37" s="25">
        <v>8.1857100000000002E-2</v>
      </c>
      <c r="C37" s="25">
        <v>0.54671747731346498</v>
      </c>
      <c r="D37" s="25">
        <v>33.762115612623397</v>
      </c>
      <c r="E37" s="25">
        <v>35.390357498342603</v>
      </c>
      <c r="F37" s="25">
        <v>179.45051309072301</v>
      </c>
      <c r="G37" s="26">
        <v>3</v>
      </c>
      <c r="H37" s="42">
        <f t="shared" si="0"/>
        <v>1.1508680655379533E-5</v>
      </c>
      <c r="I37" s="26"/>
      <c r="J37" s="26"/>
      <c r="K37" s="26"/>
      <c r="L37" s="26"/>
      <c r="M37" s="26"/>
      <c r="N37" s="26"/>
    </row>
    <row r="38" spans="1:14" ht="12.75" customHeight="1" x14ac:dyDescent="0.2">
      <c r="A38" s="26">
        <v>36</v>
      </c>
      <c r="B38" s="25">
        <v>9.7833299999999998E-2</v>
      </c>
      <c r="C38" s="25">
        <v>0.44821869662030001</v>
      </c>
      <c r="D38" s="25">
        <v>80.375900123226003</v>
      </c>
      <c r="E38" s="25">
        <v>40.1210636626938</v>
      </c>
      <c r="F38" s="25">
        <v>171.67691628787199</v>
      </c>
      <c r="G38" s="26">
        <v>3</v>
      </c>
      <c r="H38" s="42">
        <f t="shared" si="0"/>
        <v>1.3477621226775037E-5</v>
      </c>
      <c r="I38" s="26"/>
      <c r="J38" s="26"/>
      <c r="K38" s="26"/>
      <c r="L38" s="26"/>
      <c r="M38" s="26"/>
      <c r="N38" s="26"/>
    </row>
    <row r="39" spans="1:14" ht="12.75" customHeight="1" x14ac:dyDescent="0.2">
      <c r="A39" s="26">
        <v>37</v>
      </c>
      <c r="B39" s="25">
        <v>0.123833</v>
      </c>
      <c r="C39" s="25">
        <v>0.43150898020782702</v>
      </c>
      <c r="D39" s="25">
        <v>82.115939334842693</v>
      </c>
      <c r="E39" s="25">
        <v>5.7299790969294504</v>
      </c>
      <c r="F39" s="25">
        <v>160.40593412741299</v>
      </c>
      <c r="G39" s="26">
        <v>2</v>
      </c>
      <c r="H39" s="42">
        <f t="shared" si="0"/>
        <v>2.0787990022667944E-5</v>
      </c>
      <c r="I39" s="26"/>
      <c r="J39" s="26"/>
      <c r="K39" s="26"/>
      <c r="L39" s="26"/>
      <c r="M39" s="26"/>
      <c r="N39" s="26"/>
    </row>
    <row r="40" spans="1:14" ht="12.75" customHeight="1" x14ac:dyDescent="0.2">
      <c r="A40" s="26">
        <v>38</v>
      </c>
      <c r="B40" s="25">
        <v>7.1999999999999995E-2</v>
      </c>
      <c r="C40" s="25">
        <v>0.72408563029520001</v>
      </c>
      <c r="D40" s="30" t="s">
        <v>143</v>
      </c>
      <c r="E40" s="30" t="s">
        <v>143</v>
      </c>
      <c r="F40" s="30" t="s">
        <v>143</v>
      </c>
      <c r="G40" s="26">
        <v>4</v>
      </c>
      <c r="H40" s="42">
        <f t="shared" si="0"/>
        <v>1.1792470389320457E-5</v>
      </c>
      <c r="I40" s="26"/>
      <c r="J40" s="26"/>
      <c r="K40" s="26"/>
      <c r="L40" s="26"/>
      <c r="M40" s="26"/>
      <c r="N40" s="26"/>
    </row>
    <row r="41" spans="1:14" ht="12.75" customHeight="1" x14ac:dyDescent="0.2">
      <c r="A41" s="26">
        <v>39</v>
      </c>
      <c r="B41" s="25">
        <v>0.127</v>
      </c>
      <c r="C41" s="25">
        <v>0.171464281994822</v>
      </c>
      <c r="D41" s="30" t="s">
        <v>143</v>
      </c>
      <c r="E41" s="30" t="s">
        <v>143</v>
      </c>
      <c r="F41" s="30" t="s">
        <v>143</v>
      </c>
      <c r="G41" s="26">
        <v>2</v>
      </c>
      <c r="H41" s="42">
        <f t="shared" si="0"/>
        <v>8.6882234084858728E-6</v>
      </c>
      <c r="I41" s="26"/>
      <c r="J41" s="26"/>
      <c r="K41" s="26"/>
      <c r="L41" s="26"/>
      <c r="M41" s="26"/>
      <c r="N41" s="26"/>
    </row>
    <row r="42" spans="1:14" ht="12.75" customHeight="1" x14ac:dyDescent="0.2">
      <c r="A42" s="26">
        <v>40</v>
      </c>
      <c r="B42" s="25">
        <v>0.1105</v>
      </c>
      <c r="C42" s="25">
        <v>0.261916017074178</v>
      </c>
      <c r="D42" s="25">
        <v>103.697815940796</v>
      </c>
      <c r="E42" s="25">
        <v>7.4858276271131299</v>
      </c>
      <c r="F42" s="25">
        <v>138.678680086074</v>
      </c>
      <c r="G42" s="26">
        <v>2</v>
      </c>
      <c r="H42" s="42">
        <f t="shared" si="0"/>
        <v>1.0047001950902136E-5</v>
      </c>
      <c r="I42" s="26"/>
      <c r="J42" s="26"/>
      <c r="K42" s="26"/>
      <c r="L42" s="26"/>
      <c r="M42" s="26"/>
      <c r="N42" s="26"/>
    </row>
    <row r="43" spans="1:14" ht="12.75" customHeight="1" x14ac:dyDescent="0.2">
      <c r="A43" s="26">
        <v>41</v>
      </c>
      <c r="B43" s="25">
        <v>7.7571399999999999E-2</v>
      </c>
      <c r="C43" s="25">
        <v>0.45365184888854998</v>
      </c>
      <c r="D43" s="30" t="s">
        <v>143</v>
      </c>
      <c r="E43" s="30" t="s">
        <v>143</v>
      </c>
      <c r="F43" s="30" t="s">
        <v>143</v>
      </c>
      <c r="G43" s="26">
        <v>4</v>
      </c>
      <c r="H43" s="42">
        <f t="shared" si="0"/>
        <v>8.5758231634732402E-6</v>
      </c>
      <c r="I43" s="26"/>
      <c r="J43" s="26"/>
      <c r="K43" s="26"/>
      <c r="L43" s="26"/>
      <c r="M43" s="26"/>
      <c r="N43" s="26"/>
    </row>
    <row r="44" spans="1:14" ht="12.75" customHeight="1" x14ac:dyDescent="0.2">
      <c r="A44" s="26">
        <v>42</v>
      </c>
      <c r="B44" s="25">
        <v>6.9000000000000103E-2</v>
      </c>
      <c r="C44" s="25">
        <v>0.49497474683058401</v>
      </c>
      <c r="D44" s="30" t="s">
        <v>143</v>
      </c>
      <c r="E44" s="30" t="s">
        <v>143</v>
      </c>
      <c r="F44" s="30" t="s">
        <v>143</v>
      </c>
      <c r="G44" s="26">
        <v>4</v>
      </c>
      <c r="H44" s="42">
        <f t="shared" si="0"/>
        <v>7.4033979840002258E-6</v>
      </c>
      <c r="I44" s="26"/>
      <c r="J44" s="26"/>
      <c r="K44" s="26"/>
      <c r="L44" s="26"/>
      <c r="M44" s="26"/>
      <c r="N44" s="26"/>
    </row>
    <row r="45" spans="1:14" ht="12.75" customHeight="1" x14ac:dyDescent="0.2">
      <c r="A45" s="26">
        <v>43</v>
      </c>
      <c r="B45" s="25">
        <v>8.2882399999999995E-2</v>
      </c>
      <c r="C45" s="25">
        <v>1.15658981493008</v>
      </c>
      <c r="D45" s="25">
        <v>141.77476091349899</v>
      </c>
      <c r="E45" s="25">
        <v>21.801879350926001</v>
      </c>
      <c r="F45" s="25">
        <v>58.349873972236097</v>
      </c>
      <c r="G45" s="26">
        <v>3</v>
      </c>
      <c r="H45" s="42">
        <f t="shared" si="0"/>
        <v>2.4960534031589036E-5</v>
      </c>
      <c r="I45" s="26"/>
      <c r="J45" s="26"/>
      <c r="K45" s="26"/>
      <c r="L45" s="26"/>
      <c r="M45" s="26"/>
      <c r="N45" s="26"/>
    </row>
    <row r="46" spans="1:14" ht="12.75" customHeight="1" x14ac:dyDescent="0.2">
      <c r="A46" s="26">
        <v>44</v>
      </c>
      <c r="B46" s="25">
        <v>8.69167E-2</v>
      </c>
      <c r="C46" s="25">
        <v>0.92336341707910397</v>
      </c>
      <c r="D46" s="30" t="s">
        <v>143</v>
      </c>
      <c r="E46" s="30" t="s">
        <v>143</v>
      </c>
      <c r="F46" s="30" t="s">
        <v>143</v>
      </c>
      <c r="G46" s="26">
        <v>4</v>
      </c>
      <c r="H46" s="42">
        <f t="shared" si="0"/>
        <v>2.191437024020496E-5</v>
      </c>
      <c r="I46" s="26"/>
      <c r="J46" s="26"/>
      <c r="K46" s="26"/>
      <c r="L46" s="26"/>
      <c r="M46" s="26"/>
      <c r="N46" s="26"/>
    </row>
    <row r="47" spans="1:14" ht="12.75" customHeight="1" x14ac:dyDescent="0.2">
      <c r="A47" s="26">
        <v>45</v>
      </c>
      <c r="B47" s="25">
        <v>0.14000000000000001</v>
      </c>
      <c r="C47" s="25">
        <v>0.35693136595149799</v>
      </c>
      <c r="D47" s="25">
        <v>96.354617975246995</v>
      </c>
      <c r="E47" s="25">
        <v>3.3388983156374499</v>
      </c>
      <c r="F47" s="25">
        <v>118.655678620336</v>
      </c>
      <c r="G47" s="26">
        <v>2</v>
      </c>
      <c r="H47" s="42">
        <f t="shared" si="0"/>
        <v>2.1978125959336327E-5</v>
      </c>
      <c r="I47" s="26"/>
      <c r="J47" s="26"/>
      <c r="K47" s="26"/>
      <c r="L47" s="26"/>
      <c r="M47" s="26"/>
      <c r="N47" s="26"/>
    </row>
    <row r="48" spans="1:14" ht="12.75" customHeight="1" x14ac:dyDescent="0.2">
      <c r="A48" s="26">
        <v>46</v>
      </c>
      <c r="B48" s="25">
        <v>7.8E-2</v>
      </c>
      <c r="C48" s="25">
        <v>0.50960769224963598</v>
      </c>
      <c r="D48" s="30" t="s">
        <v>143</v>
      </c>
      <c r="E48" s="30" t="s">
        <v>143</v>
      </c>
      <c r="F48" s="30" t="s">
        <v>143</v>
      </c>
      <c r="G48" s="26">
        <v>4</v>
      </c>
      <c r="H48" s="42">
        <f t="shared" si="0"/>
        <v>9.74036099480931E-6</v>
      </c>
      <c r="I48" s="26"/>
      <c r="J48" s="26"/>
      <c r="K48" s="26"/>
      <c r="L48" s="26"/>
      <c r="M48" s="26"/>
      <c r="N48" s="26"/>
    </row>
    <row r="49" spans="1:14" ht="12.75" customHeight="1" x14ac:dyDescent="0.2">
      <c r="A49" s="26">
        <v>47</v>
      </c>
      <c r="B49" s="25">
        <v>0.12</v>
      </c>
      <c r="C49" s="25">
        <v>9.8994949366114596E-2</v>
      </c>
      <c r="D49" s="25">
        <v>111.18639398398101</v>
      </c>
      <c r="E49" s="25">
        <v>7.87646918703095</v>
      </c>
      <c r="F49" s="25">
        <v>173.77859047821099</v>
      </c>
      <c r="G49" s="26">
        <v>2</v>
      </c>
      <c r="H49" s="42">
        <f t="shared" si="0"/>
        <v>4.4784260016635393E-6</v>
      </c>
      <c r="I49" s="26"/>
      <c r="J49" s="26"/>
      <c r="K49" s="26"/>
      <c r="L49" s="26"/>
      <c r="M49" s="26"/>
      <c r="N49" s="26"/>
    </row>
    <row r="50" spans="1:14" ht="12.75" customHeight="1" x14ac:dyDescent="0.2">
      <c r="A50" s="26">
        <v>48</v>
      </c>
      <c r="B50" s="25">
        <v>0.12</v>
      </c>
      <c r="C50" s="25">
        <v>9.8994949366119606E-2</v>
      </c>
      <c r="D50" s="25">
        <v>132.835837283704</v>
      </c>
      <c r="E50" s="25">
        <v>27.923542300531899</v>
      </c>
      <c r="F50" s="25">
        <v>112.021136814531</v>
      </c>
      <c r="G50" s="26">
        <v>2</v>
      </c>
      <c r="H50" s="42">
        <f t="shared" si="0"/>
        <v>4.4784260016637663E-6</v>
      </c>
      <c r="I50" s="26"/>
      <c r="J50" s="26"/>
      <c r="K50" s="26"/>
      <c r="L50" s="26"/>
      <c r="M50" s="26"/>
      <c r="N50" s="26"/>
    </row>
    <row r="51" spans="1:14" ht="12.75" customHeight="1" x14ac:dyDescent="0.2">
      <c r="A51" s="26">
        <v>49</v>
      </c>
      <c r="B51" s="25">
        <v>6.9000000000000006E-2</v>
      </c>
      <c r="C51" s="25">
        <v>0.19798989873223399</v>
      </c>
      <c r="D51" s="25">
        <v>96.064499962893393</v>
      </c>
      <c r="E51" s="25">
        <v>9.7314754731578006</v>
      </c>
      <c r="F51" s="25">
        <v>148.42141507056101</v>
      </c>
      <c r="G51" s="26">
        <v>2</v>
      </c>
      <c r="H51" s="42">
        <f t="shared" si="0"/>
        <v>2.9613591936000879E-6</v>
      </c>
      <c r="I51" s="26"/>
      <c r="J51" s="26"/>
      <c r="K51" s="26"/>
      <c r="L51" s="26"/>
      <c r="M51" s="26"/>
      <c r="N51" s="26"/>
    </row>
    <row r="52" spans="1:14" ht="12.75" customHeight="1" x14ac:dyDescent="0.2">
      <c r="A52" s="26">
        <v>50</v>
      </c>
      <c r="B52" s="25">
        <v>9.9416699999999997E-2</v>
      </c>
      <c r="C52" s="25">
        <v>1.141665450121</v>
      </c>
      <c r="D52" s="25">
        <v>107.265469071674</v>
      </c>
      <c r="E52" s="25">
        <v>0.70193058100550398</v>
      </c>
      <c r="F52" s="25">
        <v>137.21843161401301</v>
      </c>
      <c r="G52" s="26">
        <v>3</v>
      </c>
      <c r="H52" s="42">
        <f t="shared" si="0"/>
        <v>3.54492798953443E-5</v>
      </c>
      <c r="I52" s="26"/>
      <c r="J52" s="26"/>
      <c r="K52" s="26"/>
      <c r="L52" s="26"/>
      <c r="M52" s="26"/>
      <c r="N52" s="26"/>
    </row>
    <row r="53" spans="1:14" ht="12.75" customHeight="1" x14ac:dyDescent="0.2">
      <c r="A53" s="26">
        <v>51</v>
      </c>
      <c r="B53" s="25">
        <v>0.11375</v>
      </c>
      <c r="C53" s="25">
        <v>0.81030858319531496</v>
      </c>
      <c r="D53" s="25">
        <v>85.025578895661397</v>
      </c>
      <c r="E53" s="25">
        <v>5.1767304733546302</v>
      </c>
      <c r="F53" s="25">
        <v>130.705305770309</v>
      </c>
      <c r="G53" s="26">
        <v>2</v>
      </c>
      <c r="H53" s="42">
        <f t="shared" si="0"/>
        <v>3.2938447272092737E-5</v>
      </c>
      <c r="I53" s="26"/>
      <c r="J53" s="26"/>
      <c r="K53" s="26"/>
      <c r="L53" s="26"/>
      <c r="M53" s="26"/>
      <c r="N53" s="26"/>
    </row>
    <row r="54" spans="1:14" ht="12.75" customHeight="1" x14ac:dyDescent="0.2">
      <c r="A54" s="26">
        <v>52</v>
      </c>
      <c r="B54" s="25">
        <v>6.9000000000000006E-2</v>
      </c>
      <c r="C54" s="25">
        <v>7.0000000000002102E-2</v>
      </c>
      <c r="D54" s="30" t="s">
        <v>143</v>
      </c>
      <c r="E54" s="30" t="s">
        <v>143</v>
      </c>
      <c r="F54" s="30" t="s">
        <v>143</v>
      </c>
      <c r="G54" s="26">
        <v>4</v>
      </c>
      <c r="H54" s="42">
        <f t="shared" si="0"/>
        <v>1.046998583661902E-6</v>
      </c>
      <c r="I54" s="26"/>
      <c r="J54" s="26"/>
      <c r="K54" s="26"/>
      <c r="L54" s="26"/>
      <c r="M54" s="26"/>
      <c r="N54" s="26"/>
    </row>
    <row r="55" spans="1:14" ht="12.75" customHeight="1" x14ac:dyDescent="0.2">
      <c r="A55" s="26">
        <v>53</v>
      </c>
      <c r="B55" s="25">
        <v>7.7571399999999999E-2</v>
      </c>
      <c r="C55" s="25">
        <v>0.44821869662029701</v>
      </c>
      <c r="D55" s="30" t="s">
        <v>143</v>
      </c>
      <c r="E55" s="30" t="s">
        <v>143</v>
      </c>
      <c r="F55" s="30" t="s">
        <v>143</v>
      </c>
      <c r="G55" s="26">
        <v>4</v>
      </c>
      <c r="H55" s="42">
        <f t="shared" si="0"/>
        <v>8.473114989381332E-6</v>
      </c>
      <c r="I55" s="26"/>
      <c r="J55" s="26"/>
      <c r="K55" s="26"/>
      <c r="L55" s="26"/>
      <c r="M55" s="26"/>
      <c r="N55" s="26"/>
    </row>
    <row r="56" spans="1:14" ht="12.75" customHeight="1" x14ac:dyDescent="0.2">
      <c r="A56" s="26">
        <v>54</v>
      </c>
      <c r="B56" s="25">
        <v>9.0499999999999997E-2</v>
      </c>
      <c r="C56" s="25">
        <v>0.30512292604784702</v>
      </c>
      <c r="D56" s="25">
        <v>98.984876931685605</v>
      </c>
      <c r="E56" s="25">
        <v>6.3611093629270297E-14</v>
      </c>
      <c r="F56" s="25">
        <v>136.50848065490899</v>
      </c>
      <c r="G56" s="26">
        <v>3</v>
      </c>
      <c r="H56" s="42">
        <f t="shared" si="0"/>
        <v>7.85094385544924E-6</v>
      </c>
      <c r="I56" s="26"/>
      <c r="J56" s="26"/>
      <c r="K56" s="26"/>
      <c r="L56" s="26"/>
      <c r="M56" s="26"/>
      <c r="N56" s="26"/>
    </row>
    <row r="57" spans="1:14" ht="12.75" customHeight="1" x14ac:dyDescent="0.2">
      <c r="A57" s="26">
        <v>55</v>
      </c>
      <c r="B57" s="25">
        <v>7.1142899999999995E-2</v>
      </c>
      <c r="C57" s="25">
        <v>1.0119782606360701</v>
      </c>
      <c r="D57" s="30" t="s">
        <v>143</v>
      </c>
      <c r="E57" s="30" t="s">
        <v>143</v>
      </c>
      <c r="F57" s="30" t="s">
        <v>143</v>
      </c>
      <c r="G57" s="26">
        <v>4</v>
      </c>
      <c r="H57" s="42">
        <f t="shared" si="0"/>
        <v>1.6091042596110926E-5</v>
      </c>
      <c r="I57" s="26"/>
      <c r="J57" s="26"/>
      <c r="K57" s="26"/>
      <c r="L57" s="26"/>
      <c r="M57" s="26"/>
      <c r="N57" s="26"/>
    </row>
    <row r="58" spans="1:14" ht="12.75" customHeight="1" x14ac:dyDescent="0.2">
      <c r="A58" s="26">
        <v>56</v>
      </c>
      <c r="B58" s="25">
        <v>8.2333299999999998E-2</v>
      </c>
      <c r="C58" s="25">
        <v>0.69296464556281601</v>
      </c>
      <c r="D58" s="25">
        <v>69.977984299537198</v>
      </c>
      <c r="E58" s="25">
        <v>15.556640147746799</v>
      </c>
      <c r="F58" s="25">
        <v>104.351183188554</v>
      </c>
      <c r="G58" s="26">
        <v>2</v>
      </c>
      <c r="H58" s="42">
        <f t="shared" si="0"/>
        <v>1.4757472954545344E-5</v>
      </c>
      <c r="I58" s="26"/>
      <c r="J58" s="26"/>
      <c r="K58" s="26"/>
      <c r="L58" s="26"/>
      <c r="M58" s="26"/>
      <c r="N58" s="26"/>
    </row>
    <row r="59" spans="1:14" ht="12.75" customHeight="1" x14ac:dyDescent="0.2">
      <c r="A59" s="26">
        <v>57</v>
      </c>
      <c r="B59" s="25">
        <v>8.6944400000000005E-2</v>
      </c>
      <c r="C59" s="25">
        <v>1.2773801313626301</v>
      </c>
      <c r="D59" s="30" t="s">
        <v>143</v>
      </c>
      <c r="E59" s="30" t="s">
        <v>143</v>
      </c>
      <c r="F59" s="30" t="s">
        <v>143</v>
      </c>
      <c r="G59" s="26">
        <v>4</v>
      </c>
      <c r="H59" s="42">
        <f t="shared" si="0"/>
        <v>3.0335646789202539E-5</v>
      </c>
      <c r="I59" s="26"/>
      <c r="J59" s="26"/>
      <c r="K59" s="26"/>
      <c r="L59" s="26"/>
      <c r="M59" s="26"/>
      <c r="N59" s="26"/>
    </row>
    <row r="60" spans="1:14" ht="12.75" customHeight="1" x14ac:dyDescent="0.2">
      <c r="A60" s="26">
        <v>58</v>
      </c>
      <c r="B60" s="25">
        <v>0.14280000000000001</v>
      </c>
      <c r="C60" s="25">
        <v>0.32078029864690699</v>
      </c>
      <c r="D60" s="25">
        <v>63.167863116409698</v>
      </c>
      <c r="E60" s="25">
        <v>4.9755060519454704</v>
      </c>
      <c r="F60" s="25">
        <v>154.87912995323899</v>
      </c>
      <c r="G60" s="26">
        <v>2</v>
      </c>
      <c r="H60" s="42">
        <f t="shared" si="0"/>
        <v>2.0550101674765536E-5</v>
      </c>
      <c r="I60" s="26"/>
      <c r="J60" s="26"/>
      <c r="K60" s="26"/>
      <c r="L60" s="26"/>
      <c r="M60" s="26"/>
      <c r="N60" s="26"/>
    </row>
    <row r="61" spans="1:14" ht="12.75" customHeight="1" x14ac:dyDescent="0.2">
      <c r="A61" s="26">
        <v>59</v>
      </c>
      <c r="B61" s="25">
        <v>9.9000000000000005E-2</v>
      </c>
      <c r="C61" s="25">
        <v>9.8994949366112001E-2</v>
      </c>
      <c r="D61" s="30" t="s">
        <v>143</v>
      </c>
      <c r="E61" s="30" t="s">
        <v>143</v>
      </c>
      <c r="F61" s="30" t="s">
        <v>143</v>
      </c>
      <c r="G61" s="26">
        <v>4</v>
      </c>
      <c r="H61" s="42">
        <f t="shared" si="0"/>
        <v>3.0481286973821676E-6</v>
      </c>
      <c r="I61" s="26"/>
      <c r="J61" s="26"/>
      <c r="K61" s="26"/>
      <c r="L61" s="26"/>
      <c r="M61" s="26"/>
      <c r="N61" s="26"/>
    </row>
    <row r="62" spans="1:14" ht="12.75" customHeight="1" x14ac:dyDescent="0.2">
      <c r="A62" s="26">
        <v>60</v>
      </c>
      <c r="B62" s="25">
        <v>7.3999999999999996E-2</v>
      </c>
      <c r="C62" s="25">
        <v>0.49497474683058101</v>
      </c>
      <c r="D62" s="30" t="s">
        <v>143</v>
      </c>
      <c r="E62" s="30" t="s">
        <v>143</v>
      </c>
      <c r="F62" s="30" t="s">
        <v>143</v>
      </c>
      <c r="G62" s="26">
        <v>4</v>
      </c>
      <c r="H62" s="42">
        <f t="shared" si="0"/>
        <v>8.5152294392742853E-6</v>
      </c>
      <c r="I62" s="26"/>
      <c r="J62" s="26"/>
      <c r="K62" s="26"/>
      <c r="L62" s="26"/>
      <c r="M62" s="26"/>
      <c r="N62" s="26"/>
    </row>
    <row r="63" spans="1:14" ht="12.75" customHeight="1" x14ac:dyDescent="0.2">
      <c r="A63" s="26">
        <v>61</v>
      </c>
      <c r="B63" s="25">
        <v>8.4000000000000005E-2</v>
      </c>
      <c r="C63" s="25">
        <v>0.41412558481697698</v>
      </c>
      <c r="D63" s="25">
        <v>95.739170477267095</v>
      </c>
      <c r="E63" s="25">
        <v>49.8599338512158</v>
      </c>
      <c r="F63" s="25">
        <v>137.869585238632</v>
      </c>
      <c r="G63" s="26">
        <v>3</v>
      </c>
      <c r="H63" s="42">
        <f t="shared" si="0"/>
        <v>9.1799540425879198E-6</v>
      </c>
      <c r="I63" s="26"/>
      <c r="J63" s="26"/>
      <c r="K63" s="26"/>
      <c r="L63" s="26"/>
      <c r="M63" s="26"/>
      <c r="N63" s="26"/>
    </row>
    <row r="64" spans="1:14" ht="12.75" customHeight="1" x14ac:dyDescent="0.2">
      <c r="A64" s="26">
        <v>62</v>
      </c>
      <c r="B64" s="25">
        <v>0.121571</v>
      </c>
      <c r="C64" s="25">
        <v>0.47476309881877099</v>
      </c>
      <c r="D64" s="25">
        <v>115.163019734841</v>
      </c>
      <c r="E64" s="25">
        <v>7.4621580054443699</v>
      </c>
      <c r="F64" s="25">
        <v>176.78203507483499</v>
      </c>
      <c r="G64" s="26">
        <v>3</v>
      </c>
      <c r="H64" s="42">
        <f t="shared" si="0"/>
        <v>2.204381749082922E-5</v>
      </c>
      <c r="I64" s="26"/>
      <c r="J64" s="26"/>
      <c r="K64" s="26"/>
      <c r="L64" s="26"/>
      <c r="M64" s="26"/>
      <c r="N64" s="26"/>
    </row>
    <row r="65" spans="1:14" ht="12.75" customHeight="1" x14ac:dyDescent="0.2">
      <c r="A65" s="26">
        <v>63</v>
      </c>
      <c r="B65" s="25">
        <v>0.13850000000000001</v>
      </c>
      <c r="C65" s="25">
        <v>0.12124355652982</v>
      </c>
      <c r="D65" s="25">
        <v>68.592222884749802</v>
      </c>
      <c r="E65" s="25">
        <v>72.443502877052595</v>
      </c>
      <c r="F65" s="25">
        <v>146.028427914867</v>
      </c>
      <c r="G65" s="26">
        <v>2</v>
      </c>
      <c r="H65" s="42">
        <f t="shared" si="0"/>
        <v>7.3064780994620994E-6</v>
      </c>
      <c r="I65" s="26"/>
      <c r="J65" s="26"/>
      <c r="K65" s="26"/>
      <c r="L65" s="26"/>
      <c r="M65" s="26"/>
      <c r="N65" s="26"/>
    </row>
    <row r="66" spans="1:14" ht="12.75" customHeight="1" x14ac:dyDescent="0.2">
      <c r="A66" s="26">
        <v>64</v>
      </c>
      <c r="B66" s="25">
        <v>0.155</v>
      </c>
      <c r="C66" s="25">
        <v>0.21</v>
      </c>
      <c r="D66" s="30" t="s">
        <v>143</v>
      </c>
      <c r="E66" s="30" t="s">
        <v>143</v>
      </c>
      <c r="F66" s="30" t="s">
        <v>143</v>
      </c>
      <c r="G66" s="26">
        <v>2</v>
      </c>
      <c r="H66" s="42">
        <f t="shared" ref="H66:H129" si="1">PI()*B66*B66*C66/1000</f>
        <v>1.5850120335523903E-5</v>
      </c>
      <c r="I66" s="26"/>
      <c r="J66" s="26"/>
      <c r="K66" s="26"/>
      <c r="L66" s="26"/>
      <c r="M66" s="26"/>
      <c r="N66" s="26"/>
    </row>
    <row r="67" spans="1:14" ht="12.75" customHeight="1" x14ac:dyDescent="0.2">
      <c r="A67" s="26">
        <v>65</v>
      </c>
      <c r="B67" s="25">
        <v>8.3750000000000005E-2</v>
      </c>
      <c r="C67" s="25">
        <v>1.1502173707608501</v>
      </c>
      <c r="D67" s="30" t="s">
        <v>143</v>
      </c>
      <c r="E67" s="30" t="s">
        <v>143</v>
      </c>
      <c r="F67" s="30" t="s">
        <v>143</v>
      </c>
      <c r="G67" s="26">
        <v>4</v>
      </c>
      <c r="H67" s="42">
        <f t="shared" si="1"/>
        <v>2.5345416140936396E-5</v>
      </c>
      <c r="I67" s="26"/>
      <c r="J67" s="26"/>
      <c r="K67" s="26"/>
      <c r="L67" s="26"/>
      <c r="M67" s="26"/>
      <c r="N67" s="26"/>
    </row>
    <row r="68" spans="1:14" ht="12.75" customHeight="1" x14ac:dyDescent="0.2">
      <c r="A68" s="26">
        <v>66</v>
      </c>
      <c r="B68" s="25">
        <v>0.15840000000000001</v>
      </c>
      <c r="C68" s="25">
        <v>0.35693136595149599</v>
      </c>
      <c r="D68" s="25">
        <v>92.325244957592005</v>
      </c>
      <c r="E68" s="25">
        <v>30.906499233171399</v>
      </c>
      <c r="F68" s="25">
        <v>106.001825286582</v>
      </c>
      <c r="G68" s="26">
        <v>2</v>
      </c>
      <c r="H68" s="42">
        <f t="shared" si="1"/>
        <v>2.8134871840320541E-5</v>
      </c>
      <c r="I68" s="26"/>
      <c r="J68" s="26"/>
      <c r="K68" s="26"/>
      <c r="L68" s="26"/>
      <c r="M68" s="26"/>
      <c r="N68" s="26"/>
    </row>
    <row r="69" spans="1:14" ht="12.75" customHeight="1" x14ac:dyDescent="0.2">
      <c r="A69" s="26">
        <v>67</v>
      </c>
      <c r="B69" s="25">
        <v>7.6571400000000095E-2</v>
      </c>
      <c r="C69" s="25">
        <v>0.54671747731346498</v>
      </c>
      <c r="D69" s="25">
        <v>31.500725689297902</v>
      </c>
      <c r="E69" s="25">
        <v>0.25402479664680599</v>
      </c>
      <c r="F69" s="25">
        <v>165.66828680203301</v>
      </c>
      <c r="G69" s="26">
        <v>3</v>
      </c>
      <c r="H69" s="42">
        <f t="shared" si="1"/>
        <v>1.0070383402940835E-5</v>
      </c>
      <c r="I69" s="26"/>
      <c r="J69" s="26"/>
      <c r="K69" s="26"/>
      <c r="L69" s="26"/>
      <c r="M69" s="26"/>
      <c r="N69" s="26"/>
    </row>
    <row r="70" spans="1:14" ht="12.75" customHeight="1" x14ac:dyDescent="0.2">
      <c r="A70" s="26">
        <v>68</v>
      </c>
      <c r="B70" s="25">
        <v>0.18066699999999999</v>
      </c>
      <c r="C70" s="25">
        <v>0.45365184888855198</v>
      </c>
      <c r="D70" s="25">
        <v>69.219582512336302</v>
      </c>
      <c r="E70" s="25">
        <v>9.1718983803542802</v>
      </c>
      <c r="F70" s="25">
        <v>150.99760903721599</v>
      </c>
      <c r="G70" s="26">
        <v>1</v>
      </c>
      <c r="H70" s="42">
        <f t="shared" si="1"/>
        <v>4.6518984340033492E-5</v>
      </c>
      <c r="I70" s="26"/>
      <c r="J70" s="26"/>
      <c r="K70" s="26"/>
      <c r="L70" s="26"/>
      <c r="M70" s="26"/>
      <c r="N70" s="26"/>
    </row>
    <row r="71" spans="1:14" ht="12.75" customHeight="1" x14ac:dyDescent="0.2">
      <c r="A71" s="26">
        <v>69</v>
      </c>
      <c r="B71" s="25">
        <v>0.136625</v>
      </c>
      <c r="C71" s="25">
        <v>0.69649120597463399</v>
      </c>
      <c r="D71" s="25">
        <v>66.578999176874802</v>
      </c>
      <c r="E71" s="25">
        <v>10.9347452412712</v>
      </c>
      <c r="F71" s="25">
        <v>163.67293982500399</v>
      </c>
      <c r="G71" s="26">
        <v>2</v>
      </c>
      <c r="H71" s="42">
        <f t="shared" si="1"/>
        <v>4.0843773573822168E-5</v>
      </c>
      <c r="I71" s="26"/>
      <c r="J71" s="26"/>
      <c r="K71" s="26"/>
      <c r="L71" s="26"/>
      <c r="M71" s="26"/>
      <c r="N71" s="26"/>
    </row>
    <row r="72" spans="1:14" ht="12.75" customHeight="1" x14ac:dyDescent="0.2">
      <c r="A72" s="26">
        <v>70</v>
      </c>
      <c r="B72" s="25">
        <v>7.2333300000000003E-2</v>
      </c>
      <c r="C72" s="25">
        <v>0.60216276869298302</v>
      </c>
      <c r="D72" s="30" t="s">
        <v>143</v>
      </c>
      <c r="E72" s="30" t="s">
        <v>143</v>
      </c>
      <c r="F72" s="30" t="s">
        <v>143</v>
      </c>
      <c r="G72" s="26">
        <v>4</v>
      </c>
      <c r="H72" s="42">
        <f t="shared" si="1"/>
        <v>9.897837754228094E-6</v>
      </c>
      <c r="I72" s="26"/>
      <c r="J72" s="26"/>
      <c r="K72" s="26"/>
      <c r="L72" s="26"/>
      <c r="M72" s="26"/>
      <c r="N72" s="26"/>
    </row>
    <row r="73" spans="1:14" ht="12.75" customHeight="1" x14ac:dyDescent="0.2">
      <c r="A73" s="26">
        <v>71</v>
      </c>
      <c r="B73" s="25">
        <v>0.1036</v>
      </c>
      <c r="C73" s="25">
        <v>0.37696153649941699</v>
      </c>
      <c r="D73" s="30" t="s">
        <v>143</v>
      </c>
      <c r="E73" s="30" t="s">
        <v>143</v>
      </c>
      <c r="F73" s="30" t="s">
        <v>143</v>
      </c>
      <c r="G73" s="26">
        <v>3</v>
      </c>
      <c r="H73" s="42">
        <f t="shared" si="1"/>
        <v>1.2710610849361714E-5</v>
      </c>
      <c r="I73" s="26"/>
      <c r="J73" s="26"/>
      <c r="K73" s="26"/>
      <c r="L73" s="26"/>
      <c r="M73" s="26"/>
      <c r="N73" s="26"/>
    </row>
    <row r="74" spans="1:14" ht="12.75" customHeight="1" x14ac:dyDescent="0.2">
      <c r="A74" s="26">
        <v>72</v>
      </c>
      <c r="B74" s="25">
        <v>0.10283299999999999</v>
      </c>
      <c r="C74" s="25">
        <v>0.514392845984467</v>
      </c>
      <c r="D74" s="25">
        <v>119.768237202175</v>
      </c>
      <c r="E74" s="25">
        <v>2.7155724039889702</v>
      </c>
      <c r="F74" s="25">
        <v>131.88672188654701</v>
      </c>
      <c r="G74" s="26">
        <v>3</v>
      </c>
      <c r="H74" s="42">
        <f t="shared" si="1"/>
        <v>1.7088730643832355E-5</v>
      </c>
      <c r="I74" s="26"/>
      <c r="J74" s="26"/>
      <c r="K74" s="26"/>
      <c r="L74" s="26"/>
      <c r="M74" s="26"/>
      <c r="N74" s="26"/>
    </row>
    <row r="75" spans="1:14" ht="12.75" customHeight="1" x14ac:dyDescent="0.2">
      <c r="A75" s="26">
        <v>73</v>
      </c>
      <c r="B75" s="25">
        <v>8.4000000000000005E-2</v>
      </c>
      <c r="C75" s="25">
        <v>1.2224974437601099</v>
      </c>
      <c r="D75" s="30" t="s">
        <v>143</v>
      </c>
      <c r="E75" s="30" t="s">
        <v>143</v>
      </c>
      <c r="F75" s="30" t="s">
        <v>143</v>
      </c>
      <c r="G75" s="26">
        <v>4</v>
      </c>
      <c r="H75" s="42">
        <f t="shared" si="1"/>
        <v>2.7099195901790987E-5</v>
      </c>
      <c r="I75" s="26"/>
      <c r="J75" s="26"/>
      <c r="K75" s="26"/>
      <c r="L75" s="26"/>
      <c r="M75" s="26"/>
      <c r="N75" s="26"/>
    </row>
    <row r="76" spans="1:14" ht="12.75" customHeight="1" x14ac:dyDescent="0.2">
      <c r="A76" s="26">
        <v>74</v>
      </c>
      <c r="B76" s="25">
        <v>7.5818200000000002E-2</v>
      </c>
      <c r="C76" s="25">
        <v>1.7722584461641</v>
      </c>
      <c r="D76" s="30" t="s">
        <v>143</v>
      </c>
      <c r="E76" s="30" t="s">
        <v>143</v>
      </c>
      <c r="F76" s="30" t="s">
        <v>143</v>
      </c>
      <c r="G76" s="26">
        <v>4</v>
      </c>
      <c r="H76" s="42">
        <f t="shared" si="1"/>
        <v>3.2005444761784323E-5</v>
      </c>
      <c r="I76" s="26"/>
      <c r="J76" s="26"/>
      <c r="K76" s="26"/>
      <c r="L76" s="26"/>
      <c r="M76" s="26"/>
      <c r="N76" s="26"/>
    </row>
    <row r="77" spans="1:14" ht="12.75" customHeight="1" x14ac:dyDescent="0.2">
      <c r="A77" s="26">
        <v>75</v>
      </c>
      <c r="B77" s="25">
        <v>7.9375000000000001E-2</v>
      </c>
      <c r="C77" s="25">
        <v>0.54671747731346698</v>
      </c>
      <c r="D77" s="30" t="s">
        <v>143</v>
      </c>
      <c r="E77" s="30" t="s">
        <v>143</v>
      </c>
      <c r="F77" s="30" t="s">
        <v>143</v>
      </c>
      <c r="G77" s="26">
        <v>4</v>
      </c>
      <c r="H77" s="42">
        <f t="shared" si="1"/>
        <v>1.0821321668283213E-5</v>
      </c>
      <c r="I77" s="26"/>
      <c r="J77" s="26"/>
      <c r="K77" s="26"/>
      <c r="L77" s="26"/>
      <c r="M77" s="26"/>
      <c r="N77" s="26"/>
    </row>
    <row r="78" spans="1:14" ht="12.75" customHeight="1" x14ac:dyDescent="0.2">
      <c r="A78" s="26">
        <v>76</v>
      </c>
      <c r="B78" s="25">
        <v>0.127667</v>
      </c>
      <c r="C78" s="25">
        <v>0.43150898020782802</v>
      </c>
      <c r="D78" s="25">
        <v>73.812726510557596</v>
      </c>
      <c r="E78" s="25">
        <v>1.0118375072575301</v>
      </c>
      <c r="F78" s="25">
        <v>155.50094494374</v>
      </c>
      <c r="G78" s="26">
        <v>3</v>
      </c>
      <c r="H78" s="42">
        <f t="shared" si="1"/>
        <v>2.2095153210914473E-5</v>
      </c>
      <c r="I78" s="26"/>
      <c r="J78" s="26"/>
      <c r="K78" s="26"/>
      <c r="L78" s="26"/>
      <c r="M78" s="26"/>
      <c r="N78" s="26"/>
    </row>
    <row r="79" spans="1:14" ht="12.75" customHeight="1" x14ac:dyDescent="0.2">
      <c r="A79" s="26">
        <v>77</v>
      </c>
      <c r="B79" s="25">
        <v>8.8733300000000001E-2</v>
      </c>
      <c r="C79" s="25">
        <v>1.0119782606360701</v>
      </c>
      <c r="D79" s="30" t="s">
        <v>143</v>
      </c>
      <c r="E79" s="30" t="s">
        <v>143</v>
      </c>
      <c r="F79" s="30" t="s">
        <v>143</v>
      </c>
      <c r="G79" s="26">
        <v>4</v>
      </c>
      <c r="H79" s="42">
        <f t="shared" si="1"/>
        <v>2.5031929230159651E-5</v>
      </c>
      <c r="I79" s="26"/>
      <c r="J79" s="26"/>
      <c r="K79" s="26"/>
      <c r="L79" s="26"/>
      <c r="M79" s="26"/>
      <c r="N79" s="26"/>
    </row>
    <row r="80" spans="1:14" ht="12.75" customHeight="1" x14ac:dyDescent="0.2">
      <c r="A80" s="26">
        <v>78</v>
      </c>
      <c r="B80" s="25">
        <v>0.14974999999999999</v>
      </c>
      <c r="C80" s="25">
        <v>0.60621778264910597</v>
      </c>
      <c r="D80" s="25">
        <v>92.869576195895903</v>
      </c>
      <c r="E80" s="25">
        <v>7.3156652350225304</v>
      </c>
      <c r="F80" s="25">
        <v>155.02628963215199</v>
      </c>
      <c r="G80" s="26">
        <v>2</v>
      </c>
      <c r="H80" s="42">
        <f t="shared" si="1"/>
        <v>4.2708292310683151E-5</v>
      </c>
      <c r="I80" s="26"/>
      <c r="J80" s="26"/>
      <c r="K80" s="26"/>
      <c r="L80" s="26"/>
      <c r="M80" s="26"/>
      <c r="N80" s="26"/>
    </row>
    <row r="81" spans="1:14" ht="12.75" customHeight="1" x14ac:dyDescent="0.2">
      <c r="A81" s="26">
        <v>79</v>
      </c>
      <c r="B81" s="25">
        <v>0.1515</v>
      </c>
      <c r="C81" s="25">
        <v>0.32832910318764302</v>
      </c>
      <c r="D81" s="25">
        <v>91.373035229029895</v>
      </c>
      <c r="E81" s="25">
        <v>15.5113619560963</v>
      </c>
      <c r="F81" s="25">
        <v>149.606074008538</v>
      </c>
      <c r="G81" s="26">
        <v>2</v>
      </c>
      <c r="H81" s="42">
        <f t="shared" si="1"/>
        <v>2.367470187302756E-5</v>
      </c>
      <c r="I81" s="26"/>
      <c r="J81" s="26"/>
      <c r="K81" s="26"/>
      <c r="L81" s="26"/>
      <c r="M81" s="26"/>
      <c r="N81" s="26"/>
    </row>
    <row r="82" spans="1:14" ht="12.75" customHeight="1" x14ac:dyDescent="0.2">
      <c r="A82" s="26">
        <v>80</v>
      </c>
      <c r="B82" s="25">
        <v>7.3999999999999996E-2</v>
      </c>
      <c r="C82" s="25">
        <v>0.45365184888854898</v>
      </c>
      <c r="D82" s="30" t="s">
        <v>143</v>
      </c>
      <c r="E82" s="30" t="s">
        <v>143</v>
      </c>
      <c r="F82" s="30" t="s">
        <v>143</v>
      </c>
      <c r="G82" s="26">
        <v>4</v>
      </c>
      <c r="H82" s="42">
        <f t="shared" si="1"/>
        <v>7.804336693078171E-6</v>
      </c>
      <c r="I82" s="26"/>
      <c r="J82" s="26"/>
      <c r="K82" s="26"/>
      <c r="L82" s="26"/>
      <c r="M82" s="26"/>
      <c r="N82" s="26"/>
    </row>
    <row r="83" spans="1:14" ht="12.75" customHeight="1" x14ac:dyDescent="0.2">
      <c r="A83" s="26">
        <v>81</v>
      </c>
      <c r="B83" s="25">
        <v>9.7600000000000006E-2</v>
      </c>
      <c r="C83" s="25">
        <v>0.35000000000000098</v>
      </c>
      <c r="D83" s="25">
        <v>90.000000000000398</v>
      </c>
      <c r="E83" s="25">
        <v>28.7553241296633</v>
      </c>
      <c r="F83" s="25">
        <v>151.50359778907199</v>
      </c>
      <c r="G83" s="26">
        <v>3</v>
      </c>
      <c r="H83" s="42">
        <f t="shared" si="1"/>
        <v>1.0474120172550857E-5</v>
      </c>
      <c r="I83" s="26"/>
      <c r="J83" s="26"/>
      <c r="K83" s="26"/>
      <c r="L83" s="26"/>
      <c r="M83" s="26"/>
      <c r="N83" s="26"/>
    </row>
    <row r="84" spans="1:14" ht="12.75" customHeight="1" x14ac:dyDescent="0.2">
      <c r="A84" s="26">
        <v>82</v>
      </c>
      <c r="B84" s="25">
        <v>8.4000000000000005E-2</v>
      </c>
      <c r="C84" s="25">
        <v>0.36373066958946698</v>
      </c>
      <c r="D84" s="25">
        <v>83.324407833923601</v>
      </c>
      <c r="E84" s="25">
        <v>48.014240977876703</v>
      </c>
      <c r="F84" s="25">
        <v>149.66358438268799</v>
      </c>
      <c r="G84" s="26">
        <v>3</v>
      </c>
      <c r="H84" s="42">
        <f t="shared" si="1"/>
        <v>8.0628460378431461E-6</v>
      </c>
      <c r="I84" s="26"/>
      <c r="J84" s="26"/>
      <c r="K84" s="26"/>
      <c r="L84" s="26"/>
      <c r="M84" s="26"/>
      <c r="N84" s="26"/>
    </row>
    <row r="85" spans="1:14" ht="12.75" customHeight="1" x14ac:dyDescent="0.2">
      <c r="A85" s="26">
        <v>83</v>
      </c>
      <c r="B85" s="25">
        <v>8.6999999999999994E-2</v>
      </c>
      <c r="C85" s="25">
        <v>0.32078029864690999</v>
      </c>
      <c r="D85" s="30" t="s">
        <v>143</v>
      </c>
      <c r="E85" s="30" t="s">
        <v>143</v>
      </c>
      <c r="F85" s="30" t="s">
        <v>143</v>
      </c>
      <c r="G85" s="26">
        <v>2</v>
      </c>
      <c r="H85" s="42">
        <f t="shared" si="1"/>
        <v>7.6277432333865793E-6</v>
      </c>
      <c r="I85" s="26"/>
      <c r="J85" s="26"/>
      <c r="K85" s="26"/>
      <c r="L85" s="26"/>
      <c r="M85" s="26"/>
      <c r="N85" s="26"/>
    </row>
    <row r="86" spans="1:14" ht="12.75" customHeight="1" x14ac:dyDescent="0.2">
      <c r="A86" s="26">
        <v>84</v>
      </c>
      <c r="B86" s="25">
        <v>6.9000000000000006E-2</v>
      </c>
      <c r="C86" s="25">
        <v>0.121243556529819</v>
      </c>
      <c r="D86" s="25">
        <v>78.557172364277804</v>
      </c>
      <c r="E86" s="25">
        <v>12.7526175409775</v>
      </c>
      <c r="F86" s="25">
        <v>149.28924563827599</v>
      </c>
      <c r="G86" s="26">
        <v>1</v>
      </c>
      <c r="H86" s="42">
        <f t="shared" si="1"/>
        <v>1.8134547423549773E-6</v>
      </c>
      <c r="I86" s="26"/>
      <c r="J86" s="26"/>
      <c r="K86" s="26"/>
      <c r="L86" s="26"/>
      <c r="M86" s="26"/>
      <c r="N86" s="26"/>
    </row>
    <row r="87" spans="1:14" ht="12.75" customHeight="1" x14ac:dyDescent="0.2">
      <c r="A87" s="26">
        <v>85</v>
      </c>
      <c r="B87" s="25">
        <v>6.9000000000000006E-2</v>
      </c>
      <c r="C87" s="25">
        <v>0.63773035054009897</v>
      </c>
      <c r="D87" s="30" t="s">
        <v>143</v>
      </c>
      <c r="E87" s="30" t="s">
        <v>143</v>
      </c>
      <c r="F87" s="30" t="s">
        <v>143</v>
      </c>
      <c r="G87" s="26">
        <v>4</v>
      </c>
      <c r="H87" s="42">
        <f t="shared" si="1"/>
        <v>9.5386110539095954E-6</v>
      </c>
      <c r="I87" s="26"/>
      <c r="J87" s="26"/>
      <c r="K87" s="26"/>
      <c r="L87" s="26"/>
      <c r="M87" s="26"/>
      <c r="N87" s="26"/>
    </row>
    <row r="88" spans="1:14" ht="12.75" customHeight="1" x14ac:dyDescent="0.2">
      <c r="A88" s="26">
        <v>86</v>
      </c>
      <c r="B88" s="25">
        <v>7.9000000000000001E-2</v>
      </c>
      <c r="C88" s="25">
        <v>0.171464281994824</v>
      </c>
      <c r="D88" s="25">
        <v>108.47326525766699</v>
      </c>
      <c r="E88" s="25">
        <v>6.2639527199264498</v>
      </c>
      <c r="F88" s="25">
        <v>100.86188674057</v>
      </c>
      <c r="G88" s="26">
        <v>1</v>
      </c>
      <c r="H88" s="42">
        <f t="shared" si="1"/>
        <v>3.3618452658169111E-6</v>
      </c>
      <c r="I88" s="26"/>
      <c r="J88" s="26"/>
      <c r="K88" s="26"/>
      <c r="L88" s="26"/>
      <c r="M88" s="26"/>
      <c r="N88" s="26"/>
    </row>
    <row r="89" spans="1:14" ht="12.75" customHeight="1" x14ac:dyDescent="0.2">
      <c r="A89" s="26">
        <v>87</v>
      </c>
      <c r="B89" s="25">
        <v>8.5142899999999994E-2</v>
      </c>
      <c r="C89" s="25">
        <v>0.56435804238089804</v>
      </c>
      <c r="D89" s="30" t="s">
        <v>143</v>
      </c>
      <c r="E89" s="30" t="s">
        <v>143</v>
      </c>
      <c r="F89" s="30" t="s">
        <v>143</v>
      </c>
      <c r="G89" s="26">
        <v>4</v>
      </c>
      <c r="H89" s="42">
        <f t="shared" si="1"/>
        <v>1.2852910035555461E-5</v>
      </c>
      <c r="I89" s="26"/>
      <c r="J89" s="26"/>
      <c r="K89" s="26"/>
      <c r="L89" s="26"/>
      <c r="M89" s="26"/>
      <c r="N89" s="26"/>
    </row>
    <row r="90" spans="1:14" ht="12.75" customHeight="1" x14ac:dyDescent="0.2">
      <c r="A90" s="26">
        <v>88</v>
      </c>
      <c r="B90" s="25">
        <v>0.128333</v>
      </c>
      <c r="C90" s="25">
        <v>0.21</v>
      </c>
      <c r="D90" s="25">
        <v>68.765884561001798</v>
      </c>
      <c r="E90" s="25">
        <v>11.623246724544099</v>
      </c>
      <c r="F90" s="25">
        <v>146.833205006052</v>
      </c>
      <c r="G90" s="26">
        <v>3</v>
      </c>
      <c r="H90" s="42">
        <f t="shared" si="1"/>
        <v>1.0865403547953394E-5</v>
      </c>
      <c r="I90" s="26"/>
      <c r="J90" s="26"/>
      <c r="K90" s="26"/>
      <c r="L90" s="26"/>
      <c r="M90" s="26"/>
      <c r="N90" s="26"/>
    </row>
    <row r="91" spans="1:14" ht="12.75" customHeight="1" x14ac:dyDescent="0.2">
      <c r="A91" s="26">
        <v>89</v>
      </c>
      <c r="B91" s="25">
        <v>7.3999999999999996E-2</v>
      </c>
      <c r="C91" s="25">
        <v>0.36373066958946298</v>
      </c>
      <c r="D91" s="30" t="s">
        <v>143</v>
      </c>
      <c r="E91" s="30" t="s">
        <v>143</v>
      </c>
      <c r="F91" s="30" t="s">
        <v>143</v>
      </c>
      <c r="G91" s="26">
        <v>4</v>
      </c>
      <c r="H91" s="42">
        <f t="shared" si="1"/>
        <v>6.2573901506843218E-6</v>
      </c>
      <c r="I91" s="26"/>
      <c r="J91" s="26"/>
      <c r="K91" s="26"/>
      <c r="L91" s="26"/>
      <c r="M91" s="26"/>
      <c r="N91" s="26"/>
    </row>
    <row r="92" spans="1:14" ht="12.75" customHeight="1" x14ac:dyDescent="0.2">
      <c r="A92" s="26">
        <v>90</v>
      </c>
      <c r="B92" s="25">
        <v>7.6499999999999999E-2</v>
      </c>
      <c r="C92" s="25">
        <v>0.261916017074174</v>
      </c>
      <c r="D92" s="30" t="s">
        <v>143</v>
      </c>
      <c r="E92" s="30" t="s">
        <v>143</v>
      </c>
      <c r="F92" s="30" t="s">
        <v>143</v>
      </c>
      <c r="G92" s="26">
        <v>4</v>
      </c>
      <c r="H92" s="42">
        <f t="shared" si="1"/>
        <v>4.8154269705506543E-6</v>
      </c>
      <c r="I92" s="26"/>
      <c r="J92" s="26"/>
      <c r="K92" s="26"/>
      <c r="L92" s="26"/>
      <c r="M92" s="26"/>
      <c r="N92" s="26"/>
    </row>
    <row r="93" spans="1:14" ht="12.75" customHeight="1" x14ac:dyDescent="0.2">
      <c r="A93" s="26">
        <v>91</v>
      </c>
      <c r="B93" s="25">
        <v>8.6454500000000004E-2</v>
      </c>
      <c r="C93" s="25">
        <v>1.0046890066085199</v>
      </c>
      <c r="D93" s="25">
        <v>72.024716190191896</v>
      </c>
      <c r="E93" s="25">
        <v>30.5714590926362</v>
      </c>
      <c r="F93" s="25">
        <v>171.601538216824</v>
      </c>
      <c r="G93" s="26">
        <v>3</v>
      </c>
      <c r="H93" s="42">
        <f t="shared" si="1"/>
        <v>2.3591563806480664E-5</v>
      </c>
      <c r="I93" s="26"/>
      <c r="J93" s="26"/>
      <c r="K93" s="26"/>
      <c r="L93" s="26"/>
      <c r="M93" s="26"/>
      <c r="N93" s="26"/>
    </row>
    <row r="94" spans="1:14" ht="12.75" customHeight="1" x14ac:dyDescent="0.2">
      <c r="A94" s="26">
        <v>92</v>
      </c>
      <c r="B94" s="25">
        <v>0.17033300000000001</v>
      </c>
      <c r="C94" s="25">
        <v>0.19798989873223399</v>
      </c>
      <c r="D94" s="25">
        <v>69.186051828813305</v>
      </c>
      <c r="E94" s="25">
        <v>15.5929713985422</v>
      </c>
      <c r="F94" s="25">
        <v>124.97759029087101</v>
      </c>
      <c r="G94" s="26">
        <v>2</v>
      </c>
      <c r="H94" s="42">
        <f t="shared" si="1"/>
        <v>1.8046396590023428E-5</v>
      </c>
      <c r="I94" s="26"/>
      <c r="J94" s="26"/>
      <c r="K94" s="26"/>
      <c r="L94" s="26"/>
      <c r="M94" s="26"/>
      <c r="N94" s="26"/>
    </row>
    <row r="95" spans="1:14" ht="12.75" customHeight="1" x14ac:dyDescent="0.2">
      <c r="A95" s="26">
        <v>93</v>
      </c>
      <c r="B95" s="25">
        <v>0.18074999999999999</v>
      </c>
      <c r="C95" s="25">
        <v>0.261916017074174</v>
      </c>
      <c r="D95" s="25">
        <v>97.545092589718493</v>
      </c>
      <c r="E95" s="25">
        <v>39.582832510818498</v>
      </c>
      <c r="F95" s="25">
        <v>122.90806352384401</v>
      </c>
      <c r="G95" s="26">
        <v>2</v>
      </c>
      <c r="H95" s="42">
        <f t="shared" si="1"/>
        <v>2.6882431168449876E-5</v>
      </c>
      <c r="I95" s="26"/>
      <c r="J95" s="26"/>
      <c r="K95" s="26"/>
      <c r="L95" s="26"/>
      <c r="M95" s="26"/>
      <c r="N95" s="26"/>
    </row>
    <row r="96" spans="1:14" ht="12.75" customHeight="1" x14ac:dyDescent="0.2">
      <c r="A96" s="26">
        <v>94</v>
      </c>
      <c r="B96" s="25">
        <v>0.122</v>
      </c>
      <c r="C96" s="25">
        <v>0.37696153649941599</v>
      </c>
      <c r="D96" s="25">
        <v>71.824712850640495</v>
      </c>
      <c r="E96" s="25">
        <v>27.6461517701809</v>
      </c>
      <c r="F96" s="25">
        <v>139.261843483755</v>
      </c>
      <c r="G96" s="26">
        <v>3</v>
      </c>
      <c r="H96" s="42">
        <f t="shared" si="1"/>
        <v>1.7626519793412001E-5</v>
      </c>
      <c r="I96" s="26"/>
      <c r="J96" s="26"/>
      <c r="K96" s="26"/>
      <c r="L96" s="26"/>
      <c r="M96" s="26"/>
      <c r="N96" s="26"/>
    </row>
    <row r="97" spans="1:14" ht="12.75" customHeight="1" x14ac:dyDescent="0.2">
      <c r="A97" s="26">
        <v>95</v>
      </c>
      <c r="B97" s="25">
        <v>6.9000000000000103E-2</v>
      </c>
      <c r="C97" s="25">
        <v>0.42579337712087501</v>
      </c>
      <c r="D97" s="30" t="s">
        <v>143</v>
      </c>
      <c r="E97" s="30" t="s">
        <v>143</v>
      </c>
      <c r="F97" s="30" t="s">
        <v>143</v>
      </c>
      <c r="G97" s="26">
        <v>4</v>
      </c>
      <c r="H97" s="42">
        <f t="shared" si="1"/>
        <v>6.3686437539737441E-6</v>
      </c>
      <c r="I97" s="26"/>
      <c r="J97" s="26"/>
      <c r="K97" s="26"/>
      <c r="L97" s="26"/>
      <c r="M97" s="26"/>
      <c r="N97" s="26"/>
    </row>
    <row r="98" spans="1:14" ht="12.75" customHeight="1" x14ac:dyDescent="0.2">
      <c r="A98" s="26">
        <v>96</v>
      </c>
      <c r="B98" s="25">
        <v>6.9000000000000103E-2</v>
      </c>
      <c r="C98" s="25">
        <v>0.19798989873223399</v>
      </c>
      <c r="D98" s="25">
        <v>100.55714177890999</v>
      </c>
      <c r="E98" s="25">
        <v>19.758404094017099</v>
      </c>
      <c r="F98" s="25">
        <v>167.216794383825</v>
      </c>
      <c r="G98" s="26">
        <v>3</v>
      </c>
      <c r="H98" s="42">
        <f t="shared" si="1"/>
        <v>2.9613591936000964E-6</v>
      </c>
      <c r="I98" s="26"/>
      <c r="J98" s="26"/>
      <c r="K98" s="26"/>
      <c r="L98" s="26"/>
      <c r="M98" s="26"/>
      <c r="N98" s="26"/>
    </row>
    <row r="99" spans="1:14" ht="12.75" customHeight="1" x14ac:dyDescent="0.2">
      <c r="A99" s="26">
        <v>97</v>
      </c>
      <c r="B99" s="25">
        <v>7.2333300000000003E-2</v>
      </c>
      <c r="C99" s="25">
        <v>0.66407830863536099</v>
      </c>
      <c r="D99" s="30" t="s">
        <v>143</v>
      </c>
      <c r="E99" s="30" t="s">
        <v>143</v>
      </c>
      <c r="F99" s="30" t="s">
        <v>143</v>
      </c>
      <c r="G99" s="26">
        <v>4</v>
      </c>
      <c r="H99" s="42">
        <f t="shared" si="1"/>
        <v>1.0915552566030985E-5</v>
      </c>
      <c r="I99" s="26"/>
      <c r="J99" s="26"/>
      <c r="K99" s="26"/>
      <c r="L99" s="26"/>
      <c r="M99" s="26"/>
      <c r="N99" s="26"/>
    </row>
    <row r="100" spans="1:14" ht="12.75" customHeight="1" x14ac:dyDescent="0.2">
      <c r="A100" s="26">
        <v>98</v>
      </c>
      <c r="B100" s="25">
        <v>0.09</v>
      </c>
      <c r="C100" s="25">
        <v>0.760394634384016</v>
      </c>
      <c r="D100" s="25">
        <v>61.747075365085202</v>
      </c>
      <c r="E100" s="25">
        <v>19.986266809385899</v>
      </c>
      <c r="F100" s="25">
        <v>128.47837238845599</v>
      </c>
      <c r="G100" s="26">
        <v>1</v>
      </c>
      <c r="H100" s="42">
        <f t="shared" si="1"/>
        <v>1.9349686597400365E-5</v>
      </c>
      <c r="I100" s="26"/>
      <c r="J100" s="26"/>
      <c r="K100" s="26"/>
      <c r="L100" s="26"/>
      <c r="M100" s="26"/>
      <c r="N100" s="26"/>
    </row>
    <row r="101" spans="1:14" ht="12.75" customHeight="1" x14ac:dyDescent="0.2">
      <c r="A101" s="26">
        <v>99</v>
      </c>
      <c r="B101" s="25">
        <v>6.9000000000000006E-2</v>
      </c>
      <c r="C101" s="25">
        <v>0.49497474683058401</v>
      </c>
      <c r="D101" s="30" t="s">
        <v>143</v>
      </c>
      <c r="E101" s="30" t="s">
        <v>143</v>
      </c>
      <c r="F101" s="30" t="s">
        <v>143</v>
      </c>
      <c r="G101" s="26">
        <v>4</v>
      </c>
      <c r="H101" s="42">
        <f t="shared" si="1"/>
        <v>7.4033979840002054E-6</v>
      </c>
      <c r="I101" s="26"/>
      <c r="J101" s="26"/>
      <c r="K101" s="26"/>
      <c r="L101" s="26"/>
      <c r="M101" s="26"/>
      <c r="N101" s="26"/>
    </row>
    <row r="102" spans="1:14" ht="12.75" customHeight="1" x14ac:dyDescent="0.2">
      <c r="A102" s="26">
        <v>100</v>
      </c>
      <c r="B102" s="25">
        <v>6.9000000000000006E-2</v>
      </c>
      <c r="C102" s="25">
        <v>0.20999999999999899</v>
      </c>
      <c r="D102" s="30" t="s">
        <v>143</v>
      </c>
      <c r="E102" s="30" t="s">
        <v>143</v>
      </c>
      <c r="F102" s="30" t="s">
        <v>143</v>
      </c>
      <c r="G102" s="26">
        <v>4</v>
      </c>
      <c r="H102" s="42">
        <f t="shared" si="1"/>
        <v>3.1409957509855962E-6</v>
      </c>
      <c r="I102" s="26"/>
      <c r="J102" s="26"/>
      <c r="K102" s="26"/>
      <c r="L102" s="26"/>
      <c r="M102" s="26"/>
      <c r="N102" s="26"/>
    </row>
    <row r="103" spans="1:14" ht="12.75" customHeight="1" x14ac:dyDescent="0.2">
      <c r="A103" s="26">
        <v>101</v>
      </c>
      <c r="B103" s="25">
        <v>7.5666700000000003E-2</v>
      </c>
      <c r="C103" s="25">
        <v>0.71386273190298999</v>
      </c>
      <c r="D103" s="25">
        <v>103.633022225367</v>
      </c>
      <c r="E103" s="25">
        <v>10.4133065326194</v>
      </c>
      <c r="F103" s="25">
        <v>175.562090695047</v>
      </c>
      <c r="G103" s="26">
        <v>3</v>
      </c>
      <c r="H103" s="42">
        <f t="shared" si="1"/>
        <v>1.2840270412310322E-5</v>
      </c>
      <c r="I103" s="26"/>
      <c r="J103" s="26"/>
      <c r="K103" s="26"/>
      <c r="L103" s="26"/>
      <c r="M103" s="26"/>
      <c r="N103" s="26"/>
    </row>
    <row r="104" spans="1:14" ht="12.75" customHeight="1" x14ac:dyDescent="0.2">
      <c r="A104" s="26">
        <v>102</v>
      </c>
      <c r="B104" s="25">
        <v>7.5428600000000096E-2</v>
      </c>
      <c r="C104" s="25">
        <v>0.91268833672837302</v>
      </c>
      <c r="D104" s="30" t="s">
        <v>143</v>
      </c>
      <c r="E104" s="30" t="s">
        <v>143</v>
      </c>
      <c r="F104" s="30" t="s">
        <v>143</v>
      </c>
      <c r="G104" s="26">
        <v>4</v>
      </c>
      <c r="H104" s="42">
        <f t="shared" si="1"/>
        <v>1.6313399337062063E-5</v>
      </c>
      <c r="I104" s="26"/>
      <c r="J104" s="26"/>
      <c r="K104" s="26"/>
      <c r="L104" s="26"/>
      <c r="M104" s="26"/>
      <c r="N104" s="26"/>
    </row>
    <row r="105" spans="1:14" ht="12.75" customHeight="1" x14ac:dyDescent="0.2">
      <c r="A105" s="26">
        <v>103</v>
      </c>
      <c r="B105" s="25">
        <v>7.6500000000000096E-2</v>
      </c>
      <c r="C105" s="25">
        <v>0.221359436211786</v>
      </c>
      <c r="D105" s="30" t="s">
        <v>143</v>
      </c>
      <c r="E105" s="30" t="s">
        <v>143</v>
      </c>
      <c r="F105" s="30" t="s">
        <v>143</v>
      </c>
      <c r="G105" s="26">
        <v>4</v>
      </c>
      <c r="H105" s="42">
        <f t="shared" si="1"/>
        <v>4.0697785924953659E-6</v>
      </c>
      <c r="I105" s="26"/>
      <c r="J105" s="26"/>
      <c r="K105" s="26"/>
      <c r="L105" s="26"/>
      <c r="M105" s="26"/>
      <c r="N105" s="26"/>
    </row>
    <row r="106" spans="1:14" ht="12.75" customHeight="1" x14ac:dyDescent="0.2">
      <c r="A106" s="26">
        <v>104</v>
      </c>
      <c r="B106" s="25">
        <v>7.6500000000000096E-2</v>
      </c>
      <c r="C106" s="25">
        <v>0.56435804238089904</v>
      </c>
      <c r="D106" s="25">
        <v>18.934713036074498</v>
      </c>
      <c r="E106" s="25">
        <v>33.159847400229701</v>
      </c>
      <c r="F106" s="25">
        <v>175.01637071598</v>
      </c>
      <c r="G106" s="26">
        <v>3</v>
      </c>
      <c r="H106" s="42">
        <f t="shared" si="1"/>
        <v>1.0375940229568061E-5</v>
      </c>
      <c r="I106" s="26"/>
      <c r="J106" s="26"/>
      <c r="K106" s="26"/>
      <c r="L106" s="26"/>
      <c r="M106" s="26"/>
      <c r="N106" s="26"/>
    </row>
    <row r="107" spans="1:14" ht="12.75" customHeight="1" x14ac:dyDescent="0.2">
      <c r="A107" s="26">
        <v>105</v>
      </c>
      <c r="B107" s="25">
        <v>8.8999999999999996E-2</v>
      </c>
      <c r="C107" s="25">
        <v>0.24248711305964399</v>
      </c>
      <c r="D107" s="30" t="s">
        <v>143</v>
      </c>
      <c r="E107" s="30" t="s">
        <v>143</v>
      </c>
      <c r="F107" s="30" t="s">
        <v>143</v>
      </c>
      <c r="G107" s="26">
        <v>4</v>
      </c>
      <c r="H107" s="42">
        <f t="shared" si="1"/>
        <v>6.0341840009217084E-6</v>
      </c>
      <c r="I107" s="26"/>
      <c r="J107" s="26"/>
      <c r="K107" s="26"/>
      <c r="L107" s="26"/>
      <c r="M107" s="26"/>
      <c r="N107" s="26"/>
    </row>
    <row r="108" spans="1:14" ht="12.75" customHeight="1" x14ac:dyDescent="0.2">
      <c r="A108" s="26">
        <v>106</v>
      </c>
      <c r="B108" s="25">
        <v>8.0250000000000002E-2</v>
      </c>
      <c r="C108" s="25">
        <v>0.56435804238090104</v>
      </c>
      <c r="D108" s="30" t="s">
        <v>143</v>
      </c>
      <c r="E108" s="30" t="s">
        <v>143</v>
      </c>
      <c r="F108" s="30" t="s">
        <v>143</v>
      </c>
      <c r="G108" s="26">
        <v>4</v>
      </c>
      <c r="H108" s="42">
        <f t="shared" si="1"/>
        <v>1.1418121846244221E-5</v>
      </c>
      <c r="I108" s="26"/>
      <c r="J108" s="26"/>
      <c r="K108" s="26"/>
      <c r="L108" s="26"/>
      <c r="M108" s="26"/>
      <c r="N108" s="26"/>
    </row>
    <row r="109" spans="1:14" ht="12.75" customHeight="1" x14ac:dyDescent="0.2">
      <c r="A109" s="26">
        <v>107</v>
      </c>
      <c r="B109" s="25">
        <v>9.9000000000000005E-2</v>
      </c>
      <c r="C109" s="25">
        <v>0.21</v>
      </c>
      <c r="D109" s="25">
        <v>85.893449021166902</v>
      </c>
      <c r="E109" s="25">
        <v>12.4382589884606</v>
      </c>
      <c r="F109" s="25">
        <v>170.438623357837</v>
      </c>
      <c r="G109" s="26">
        <v>3</v>
      </c>
      <c r="H109" s="42">
        <f t="shared" si="1"/>
        <v>6.4660574155450488E-6</v>
      </c>
      <c r="I109" s="26"/>
      <c r="J109" s="26"/>
      <c r="K109" s="26"/>
      <c r="L109" s="26"/>
      <c r="M109" s="26"/>
      <c r="N109" s="26"/>
    </row>
    <row r="110" spans="1:14" ht="12.75" customHeight="1" x14ac:dyDescent="0.2">
      <c r="A110" s="26">
        <v>108</v>
      </c>
      <c r="B110" s="25">
        <v>0.10299999999999999</v>
      </c>
      <c r="C110" s="25">
        <v>0.61424750711744702</v>
      </c>
      <c r="D110" s="25">
        <v>63.170601546892499</v>
      </c>
      <c r="E110" s="25">
        <v>42.936600311291798</v>
      </c>
      <c r="F110" s="25">
        <v>169.353930773065</v>
      </c>
      <c r="G110" s="26">
        <v>3</v>
      </c>
      <c r="H110" s="42">
        <f t="shared" si="1"/>
        <v>2.0472351271070377E-5</v>
      </c>
      <c r="I110" s="26"/>
      <c r="J110" s="26"/>
      <c r="K110" s="26"/>
      <c r="L110" s="26"/>
      <c r="M110" s="26"/>
      <c r="N110" s="26"/>
    </row>
    <row r="111" spans="1:14" ht="12.75" customHeight="1" x14ac:dyDescent="0.2">
      <c r="A111" s="26">
        <v>109</v>
      </c>
      <c r="B111" s="25">
        <v>6.9000000000000103E-2</v>
      </c>
      <c r="C111" s="25">
        <v>0.56435804238089704</v>
      </c>
      <c r="D111" s="30" t="s">
        <v>143</v>
      </c>
      <c r="E111" s="30" t="s">
        <v>143</v>
      </c>
      <c r="F111" s="30" t="s">
        <v>143</v>
      </c>
      <c r="G111" s="26">
        <v>4</v>
      </c>
      <c r="H111" s="42">
        <f t="shared" si="1"/>
        <v>8.4411724435855249E-6</v>
      </c>
      <c r="I111" s="26"/>
      <c r="J111" s="26"/>
      <c r="K111" s="26"/>
      <c r="L111" s="26"/>
      <c r="M111" s="26"/>
      <c r="N111" s="26"/>
    </row>
    <row r="112" spans="1:14" ht="12.75" customHeight="1" x14ac:dyDescent="0.2">
      <c r="A112" s="26">
        <v>110</v>
      </c>
      <c r="B112" s="25">
        <v>9.0428599999999998E-2</v>
      </c>
      <c r="C112" s="25">
        <v>0.44821869662030001</v>
      </c>
      <c r="D112" s="25">
        <v>80.459287515826801</v>
      </c>
      <c r="E112" s="25">
        <v>10.281853951375499</v>
      </c>
      <c r="F112" s="25">
        <v>171.551044197328</v>
      </c>
      <c r="G112" s="26">
        <v>3</v>
      </c>
      <c r="H112" s="42">
        <f t="shared" si="1"/>
        <v>1.1514668926667288E-5</v>
      </c>
      <c r="I112" s="26"/>
      <c r="J112" s="26"/>
      <c r="K112" s="26"/>
      <c r="L112" s="26"/>
      <c r="M112" s="26"/>
      <c r="N112" s="26"/>
    </row>
    <row r="113" spans="1:14" ht="12.75" customHeight="1" x14ac:dyDescent="0.2">
      <c r="A113" s="26">
        <v>111</v>
      </c>
      <c r="B113" s="25">
        <v>7.7571399999999999E-2</v>
      </c>
      <c r="C113" s="25">
        <v>0.523832034148352</v>
      </c>
      <c r="D113" s="25">
        <v>31.1961659704513</v>
      </c>
      <c r="E113" s="25">
        <v>11.026279553363899</v>
      </c>
      <c r="F113" s="25">
        <v>143.98435149698801</v>
      </c>
      <c r="G113" s="26">
        <v>3</v>
      </c>
      <c r="H113" s="42">
        <f t="shared" si="1"/>
        <v>9.9025076239078142E-6</v>
      </c>
      <c r="I113" s="26"/>
      <c r="J113" s="26"/>
      <c r="K113" s="26"/>
      <c r="L113" s="26"/>
      <c r="M113" s="26"/>
      <c r="N113" s="26"/>
    </row>
    <row r="114" spans="1:14" ht="12.75" customHeight="1" x14ac:dyDescent="0.2">
      <c r="A114" s="26">
        <v>112</v>
      </c>
      <c r="B114" s="25">
        <v>7.1727299999999994E-2</v>
      </c>
      <c r="C114" s="25">
        <v>0.76681158050723197</v>
      </c>
      <c r="D114" s="30" t="s">
        <v>143</v>
      </c>
      <c r="E114" s="30" t="s">
        <v>143</v>
      </c>
      <c r="F114" s="30" t="s">
        <v>143</v>
      </c>
      <c r="G114" s="26">
        <v>4</v>
      </c>
      <c r="H114" s="42">
        <f t="shared" si="1"/>
        <v>1.2393886141018399E-5</v>
      </c>
      <c r="I114" s="26"/>
      <c r="J114" s="26"/>
      <c r="K114" s="26"/>
      <c r="L114" s="26"/>
      <c r="M114" s="26"/>
      <c r="N114" s="26"/>
    </row>
    <row r="115" spans="1:14" ht="12.75" customHeight="1" x14ac:dyDescent="0.2">
      <c r="A115" s="26">
        <v>113</v>
      </c>
      <c r="B115" s="25">
        <v>9.7125000000000003E-2</v>
      </c>
      <c r="C115" s="25">
        <v>1.4515508947329401</v>
      </c>
      <c r="D115" s="25">
        <v>64.785615980775603</v>
      </c>
      <c r="E115" s="25">
        <v>24.329110493959799</v>
      </c>
      <c r="F115" s="25">
        <v>155.83136693322601</v>
      </c>
      <c r="G115" s="26">
        <v>3</v>
      </c>
      <c r="H115" s="42">
        <f t="shared" si="1"/>
        <v>4.3017404587666624E-5</v>
      </c>
      <c r="I115" s="26"/>
      <c r="J115" s="26"/>
      <c r="K115" s="26"/>
      <c r="L115" s="26"/>
      <c r="M115" s="26"/>
      <c r="N115" s="26"/>
    </row>
    <row r="116" spans="1:14" ht="12.75" customHeight="1" x14ac:dyDescent="0.2">
      <c r="A116" s="26">
        <v>114</v>
      </c>
      <c r="B116" s="25">
        <v>9.0428599999999998E-2</v>
      </c>
      <c r="C116" s="25">
        <v>0.630000000000001</v>
      </c>
      <c r="D116" s="25">
        <v>65.416108513734599</v>
      </c>
      <c r="E116" s="25">
        <v>14.7240706989095</v>
      </c>
      <c r="F116" s="25">
        <v>134.26756006985499</v>
      </c>
      <c r="G116" s="26">
        <v>2</v>
      </c>
      <c r="H116" s="42">
        <f t="shared" si="1"/>
        <v>1.6184602468615218E-5</v>
      </c>
      <c r="I116" s="26"/>
      <c r="J116" s="26"/>
      <c r="K116" s="26"/>
      <c r="L116" s="26"/>
      <c r="M116" s="26"/>
      <c r="N116" s="26"/>
    </row>
    <row r="117" spans="1:14" ht="12.75" customHeight="1" x14ac:dyDescent="0.2">
      <c r="A117" s="26">
        <v>115</v>
      </c>
      <c r="B117" s="25">
        <v>6.9000000000000006E-2</v>
      </c>
      <c r="C117" s="25">
        <v>9.8994949366114499E-2</v>
      </c>
      <c r="D117" s="25">
        <v>33.004491598883</v>
      </c>
      <c r="E117" s="25">
        <v>2.03555499613665E-13</v>
      </c>
      <c r="F117" s="25">
        <v>179.999999146226</v>
      </c>
      <c r="G117" s="26">
        <v>3</v>
      </c>
      <c r="H117" s="42">
        <f t="shared" si="1"/>
        <v>1.4806795968000065E-6</v>
      </c>
      <c r="I117" s="26"/>
      <c r="J117" s="26"/>
      <c r="K117" s="26"/>
      <c r="L117" s="26"/>
      <c r="M117" s="26"/>
      <c r="N117" s="26"/>
    </row>
    <row r="118" spans="1:14" ht="12.75" customHeight="1" x14ac:dyDescent="0.2">
      <c r="A118" s="26">
        <v>116</v>
      </c>
      <c r="B118" s="25">
        <v>6.9000000000000006E-2</v>
      </c>
      <c r="C118" s="25">
        <v>0.261916017074178</v>
      </c>
      <c r="D118" s="30" t="s">
        <v>143</v>
      </c>
      <c r="E118" s="30" t="s">
        <v>143</v>
      </c>
      <c r="F118" s="30" t="s">
        <v>143</v>
      </c>
      <c r="G118" s="26">
        <v>4</v>
      </c>
      <c r="H118" s="42">
        <f t="shared" si="1"/>
        <v>3.9175099845003237E-6</v>
      </c>
      <c r="I118" s="26"/>
      <c r="J118" s="26"/>
      <c r="K118" s="26"/>
      <c r="L118" s="26"/>
      <c r="M118" s="26"/>
      <c r="N118" s="26"/>
    </row>
    <row r="119" spans="1:14" ht="12.75" customHeight="1" x14ac:dyDescent="0.2">
      <c r="A119" s="26">
        <v>117</v>
      </c>
      <c r="B119" s="25">
        <v>6.9000000000000006E-2</v>
      </c>
      <c r="C119" s="25">
        <v>0.35693136595149699</v>
      </c>
      <c r="D119" s="30" t="s">
        <v>143</v>
      </c>
      <c r="E119" s="30" t="s">
        <v>143</v>
      </c>
      <c r="F119" s="30" t="s">
        <v>143</v>
      </c>
      <c r="G119" s="26">
        <v>4</v>
      </c>
      <c r="H119" s="42">
        <f t="shared" si="1"/>
        <v>5.3386662087959158E-6</v>
      </c>
      <c r="I119" s="26"/>
      <c r="J119" s="26"/>
      <c r="K119" s="26"/>
      <c r="L119" s="26"/>
      <c r="M119" s="26"/>
      <c r="N119" s="26"/>
    </row>
    <row r="120" spans="1:14" ht="12.75" customHeight="1" x14ac:dyDescent="0.2">
      <c r="A120" s="26">
        <v>118</v>
      </c>
      <c r="B120" s="25">
        <v>0.23133300000000001</v>
      </c>
      <c r="C120" s="25">
        <v>0.21</v>
      </c>
      <c r="D120" s="25">
        <v>82.625768343422905</v>
      </c>
      <c r="E120" s="25">
        <v>35.618825546862197</v>
      </c>
      <c r="F120" s="25">
        <v>125.30546811153999</v>
      </c>
      <c r="G120" s="26">
        <v>1</v>
      </c>
      <c r="H120" s="42">
        <f t="shared" si="1"/>
        <v>3.5305661038127951E-5</v>
      </c>
      <c r="I120" s="26"/>
      <c r="J120" s="26"/>
      <c r="K120" s="26"/>
      <c r="L120" s="26"/>
      <c r="M120" s="26"/>
      <c r="N120" s="26"/>
    </row>
    <row r="121" spans="1:14" ht="12.75" customHeight="1" x14ac:dyDescent="0.2">
      <c r="A121" s="26">
        <v>119</v>
      </c>
      <c r="B121" s="25">
        <v>0.14727299999999999</v>
      </c>
      <c r="C121" s="25">
        <v>0.88820042783146802</v>
      </c>
      <c r="D121" s="25">
        <v>81.2405599820692</v>
      </c>
      <c r="E121" s="25">
        <v>7.53602251134929</v>
      </c>
      <c r="F121" s="25">
        <v>117.30959366412</v>
      </c>
      <c r="G121" s="26">
        <v>2</v>
      </c>
      <c r="H121" s="42">
        <f t="shared" si="1"/>
        <v>6.0521142511154243E-5</v>
      </c>
      <c r="I121" s="26"/>
      <c r="J121" s="26"/>
      <c r="K121" s="26"/>
      <c r="L121" s="26"/>
      <c r="M121" s="26"/>
      <c r="N121" s="26"/>
    </row>
    <row r="122" spans="1:14" ht="12.75" customHeight="1" x14ac:dyDescent="0.2">
      <c r="A122" s="26">
        <v>120</v>
      </c>
      <c r="B122" s="25">
        <v>0.22766700000000001</v>
      </c>
      <c r="C122" s="25">
        <v>0.21000000000000099</v>
      </c>
      <c r="D122" s="25">
        <v>102.13189144283101</v>
      </c>
      <c r="E122" s="25">
        <v>20.994161197631701</v>
      </c>
      <c r="F122" s="25">
        <v>153.11172836276799</v>
      </c>
      <c r="G122" s="26">
        <v>1</v>
      </c>
      <c r="H122" s="42">
        <f t="shared" si="1"/>
        <v>3.419552982531379E-5</v>
      </c>
      <c r="I122" s="26"/>
      <c r="J122" s="26"/>
      <c r="K122" s="26"/>
      <c r="L122" s="26"/>
      <c r="M122" s="26"/>
      <c r="N122" s="26"/>
    </row>
    <row r="123" spans="1:14" ht="12.75" customHeight="1" x14ac:dyDescent="0.2">
      <c r="A123" s="26">
        <v>121</v>
      </c>
      <c r="B123" s="25">
        <v>9.5250000000000001E-2</v>
      </c>
      <c r="C123" s="25">
        <v>0.35693136595149499</v>
      </c>
      <c r="D123" s="25">
        <v>109.99156072714101</v>
      </c>
      <c r="E123" s="25">
        <v>38.195519684608698</v>
      </c>
      <c r="F123" s="25">
        <v>86.555447083738102</v>
      </c>
      <c r="G123" s="26">
        <v>2</v>
      </c>
      <c r="H123" s="42">
        <f t="shared" si="1"/>
        <v>1.0173363336681101E-5</v>
      </c>
      <c r="I123" s="26"/>
      <c r="J123" s="26"/>
      <c r="K123" s="26"/>
      <c r="L123" s="26"/>
      <c r="M123" s="26"/>
      <c r="N123" s="26"/>
    </row>
    <row r="124" spans="1:14" ht="12.75" customHeight="1" x14ac:dyDescent="0.2">
      <c r="A124" s="26">
        <v>122</v>
      </c>
      <c r="B124" s="25">
        <v>8.9000000000000107E-2</v>
      </c>
      <c r="C124" s="25">
        <v>0.14000000000000101</v>
      </c>
      <c r="D124" s="25">
        <v>65.388494594133405</v>
      </c>
      <c r="E124" s="25">
        <v>20.093856603978502</v>
      </c>
      <c r="F124" s="25">
        <v>137.30785811269001</v>
      </c>
      <c r="G124" s="26">
        <v>3</v>
      </c>
      <c r="H124" s="42">
        <f t="shared" si="1"/>
        <v>3.4838377572718985E-6</v>
      </c>
      <c r="I124" s="26"/>
      <c r="J124" s="26"/>
      <c r="K124" s="26"/>
      <c r="L124" s="26"/>
      <c r="M124" s="26"/>
      <c r="N124" s="26"/>
    </row>
    <row r="125" spans="1:14" ht="12.75" customHeight="1" x14ac:dyDescent="0.2">
      <c r="A125" s="26">
        <v>123</v>
      </c>
      <c r="B125" s="25">
        <v>0.1018</v>
      </c>
      <c r="C125" s="25">
        <v>0.72408563029520301</v>
      </c>
      <c r="D125" s="25">
        <v>81.550150842813807</v>
      </c>
      <c r="E125" s="25">
        <v>7.2190402613078497</v>
      </c>
      <c r="F125" s="25">
        <v>121.97929254997</v>
      </c>
      <c r="G125" s="26">
        <v>2</v>
      </c>
      <c r="H125" s="42">
        <f t="shared" si="1"/>
        <v>2.35741128158607E-5</v>
      </c>
      <c r="I125" s="26"/>
      <c r="J125" s="26"/>
      <c r="K125" s="26"/>
      <c r="L125" s="26"/>
      <c r="M125" s="26"/>
      <c r="N125" s="26"/>
    </row>
    <row r="126" spans="1:14" ht="12.75" customHeight="1" x14ac:dyDescent="0.2">
      <c r="A126" s="26">
        <v>124</v>
      </c>
      <c r="B126" s="25">
        <v>0.17549999999999999</v>
      </c>
      <c r="C126" s="25">
        <v>9.8994949366115803E-2</v>
      </c>
      <c r="D126" s="25">
        <v>71.950633050658496</v>
      </c>
      <c r="E126" s="25">
        <v>13.0274245000761</v>
      </c>
      <c r="F126" s="25">
        <v>166.84181107705999</v>
      </c>
      <c r="G126" s="26">
        <v>2</v>
      </c>
      <c r="H126" s="42">
        <f t="shared" si="1"/>
        <v>9.5789333651207713E-6</v>
      </c>
      <c r="I126" s="26"/>
      <c r="J126" s="26"/>
      <c r="K126" s="26"/>
      <c r="L126" s="26"/>
      <c r="M126" s="26"/>
      <c r="N126" s="26"/>
    </row>
    <row r="127" spans="1:14" ht="12.75" customHeight="1" x14ac:dyDescent="0.2">
      <c r="A127" s="26">
        <v>125</v>
      </c>
      <c r="B127" s="25">
        <v>0.14266699999999999</v>
      </c>
      <c r="C127" s="25">
        <v>0.69649120597463299</v>
      </c>
      <c r="D127" s="25">
        <v>78.544385297423403</v>
      </c>
      <c r="E127" s="25">
        <v>32.170643036500699</v>
      </c>
      <c r="F127" s="25">
        <v>156.225340080319</v>
      </c>
      <c r="G127" s="26">
        <v>2</v>
      </c>
      <c r="H127" s="42">
        <f t="shared" si="1"/>
        <v>4.4536139435294408E-5</v>
      </c>
      <c r="I127" s="26"/>
      <c r="J127" s="26"/>
      <c r="K127" s="26"/>
      <c r="L127" s="26"/>
      <c r="M127" s="26"/>
      <c r="N127" s="26"/>
    </row>
    <row r="128" spans="1:14" ht="12.75" customHeight="1" x14ac:dyDescent="0.2">
      <c r="A128" s="26">
        <v>126</v>
      </c>
      <c r="B128" s="25">
        <v>7.7571399999999999E-2</v>
      </c>
      <c r="C128" s="25">
        <v>0.90999999999999803</v>
      </c>
      <c r="D128" s="30" t="s">
        <v>143</v>
      </c>
      <c r="E128" s="30" t="s">
        <v>143</v>
      </c>
      <c r="F128" s="30" t="s">
        <v>143</v>
      </c>
      <c r="G128" s="26">
        <v>4</v>
      </c>
      <c r="H128" s="42">
        <f t="shared" si="1"/>
        <v>1.7202617156483503E-5</v>
      </c>
      <c r="I128" s="26"/>
      <c r="J128" s="26"/>
      <c r="K128" s="26"/>
      <c r="L128" s="26"/>
      <c r="M128" s="26"/>
      <c r="N128" s="26"/>
    </row>
    <row r="129" spans="1:14" ht="12.75" customHeight="1" x14ac:dyDescent="0.2">
      <c r="A129" s="26">
        <v>127</v>
      </c>
      <c r="B129" s="25">
        <v>0.127</v>
      </c>
      <c r="C129" s="25">
        <v>0.20999999999999799</v>
      </c>
      <c r="D129" s="25">
        <v>84.7180175476567</v>
      </c>
      <c r="E129" s="25">
        <v>10.6553060508041</v>
      </c>
      <c r="F129" s="25">
        <v>147.517353465112</v>
      </c>
      <c r="G129" s="26">
        <v>1</v>
      </c>
      <c r="H129" s="42">
        <f t="shared" si="1"/>
        <v>1.0640857061047349E-5</v>
      </c>
      <c r="I129" s="26"/>
      <c r="J129" s="26"/>
      <c r="K129" s="26"/>
      <c r="L129" s="26"/>
      <c r="M129" s="26"/>
      <c r="N129" s="26"/>
    </row>
    <row r="130" spans="1:14" ht="12.75" customHeight="1" x14ac:dyDescent="0.2">
      <c r="A130" s="26">
        <v>128</v>
      </c>
      <c r="B130" s="25">
        <v>7.4454500000000007E-2</v>
      </c>
      <c r="C130" s="25">
        <v>0.71728655361717097</v>
      </c>
      <c r="D130" s="30" t="s">
        <v>143</v>
      </c>
      <c r="E130" s="30" t="s">
        <v>143</v>
      </c>
      <c r="F130" s="30" t="s">
        <v>143</v>
      </c>
      <c r="G130" s="26">
        <v>4</v>
      </c>
      <c r="H130" s="42">
        <f t="shared" ref="H130:H193" si="2">PI()*B130*B130*C130/1000</f>
        <v>1.2491783973967024E-5</v>
      </c>
      <c r="I130" s="26"/>
      <c r="J130" s="26"/>
      <c r="K130" s="26"/>
      <c r="L130" s="26"/>
      <c r="M130" s="26"/>
      <c r="N130" s="26"/>
    </row>
    <row r="131" spans="1:14" ht="12.75" customHeight="1" x14ac:dyDescent="0.2">
      <c r="A131" s="26">
        <v>129</v>
      </c>
      <c r="B131" s="25">
        <v>7.2749999999999995E-2</v>
      </c>
      <c r="C131" s="25">
        <v>0.53768020235080205</v>
      </c>
      <c r="D131" s="30" t="s">
        <v>143</v>
      </c>
      <c r="E131" s="30" t="s">
        <v>143</v>
      </c>
      <c r="F131" s="30" t="s">
        <v>143</v>
      </c>
      <c r="G131" s="26">
        <v>4</v>
      </c>
      <c r="H131" s="42">
        <f t="shared" si="2"/>
        <v>8.9400493024937612E-6</v>
      </c>
      <c r="I131" s="26"/>
      <c r="J131" s="26"/>
      <c r="K131" s="26"/>
      <c r="L131" s="26"/>
      <c r="M131" s="26"/>
      <c r="N131" s="26"/>
    </row>
    <row r="132" spans="1:14" ht="12.75" customHeight="1" x14ac:dyDescent="0.2">
      <c r="A132" s="26">
        <v>130</v>
      </c>
      <c r="B132" s="25">
        <v>7.9000000000000001E-2</v>
      </c>
      <c r="C132" s="25">
        <v>0.171464281994823</v>
      </c>
      <c r="D132" s="25">
        <v>95.102396465009804</v>
      </c>
      <c r="E132" s="25">
        <v>12.939489563830699</v>
      </c>
      <c r="F132" s="25">
        <v>172.681196699401</v>
      </c>
      <c r="G132" s="26">
        <v>3</v>
      </c>
      <c r="H132" s="42">
        <f t="shared" si="2"/>
        <v>3.3618452658168916E-6</v>
      </c>
      <c r="I132" s="26"/>
      <c r="J132" s="26"/>
      <c r="K132" s="26"/>
      <c r="L132" s="26"/>
      <c r="M132" s="26"/>
      <c r="N132" s="26"/>
    </row>
    <row r="133" spans="1:14" ht="12.75" customHeight="1" x14ac:dyDescent="0.2">
      <c r="A133" s="26">
        <v>131</v>
      </c>
      <c r="B133" s="25">
        <v>0.24457100000000001</v>
      </c>
      <c r="C133" s="25">
        <v>0.52383203414835</v>
      </c>
      <c r="D133" s="25">
        <v>76.366977774633497</v>
      </c>
      <c r="E133" s="25">
        <v>7.4488328278641296</v>
      </c>
      <c r="F133" s="25">
        <v>166.366977774633</v>
      </c>
      <c r="G133" s="26">
        <v>1</v>
      </c>
      <c r="H133" s="42">
        <f t="shared" si="2"/>
        <v>9.8435521120874807E-5</v>
      </c>
      <c r="I133" s="26"/>
      <c r="J133" s="26"/>
      <c r="K133" s="26"/>
      <c r="L133" s="26"/>
      <c r="M133" s="26"/>
      <c r="N133" s="26"/>
    </row>
    <row r="134" spans="1:14" ht="12.75" customHeight="1" x14ac:dyDescent="0.2">
      <c r="A134" s="26">
        <v>132</v>
      </c>
      <c r="B134" s="25">
        <v>7.3999999999999996E-2</v>
      </c>
      <c r="C134" s="25">
        <v>0.38340579025361599</v>
      </c>
      <c r="D134" s="30" t="s">
        <v>143</v>
      </c>
      <c r="E134" s="30" t="s">
        <v>143</v>
      </c>
      <c r="F134" s="30" t="s">
        <v>143</v>
      </c>
      <c r="G134" s="26">
        <v>4</v>
      </c>
      <c r="H134" s="42">
        <f t="shared" si="2"/>
        <v>6.5958683614889105E-6</v>
      </c>
      <c r="I134" s="26"/>
      <c r="J134" s="26"/>
      <c r="K134" s="26"/>
      <c r="L134" s="26"/>
      <c r="M134" s="26"/>
      <c r="N134" s="26"/>
    </row>
    <row r="135" spans="1:14" ht="12.75" customHeight="1" x14ac:dyDescent="0.2">
      <c r="A135" s="26">
        <v>133</v>
      </c>
      <c r="B135" s="25">
        <v>6.9000000000000103E-2</v>
      </c>
      <c r="C135" s="25">
        <v>0.44821869662030001</v>
      </c>
      <c r="D135" s="30" t="s">
        <v>143</v>
      </c>
      <c r="E135" s="30" t="s">
        <v>143</v>
      </c>
      <c r="F135" s="30" t="s">
        <v>143</v>
      </c>
      <c r="G135" s="26">
        <v>4</v>
      </c>
      <c r="H135" s="42">
        <f t="shared" si="2"/>
        <v>6.7040620076032143E-6</v>
      </c>
      <c r="I135" s="26"/>
      <c r="J135" s="26"/>
      <c r="K135" s="26"/>
      <c r="L135" s="26"/>
      <c r="M135" s="26"/>
      <c r="N135" s="26"/>
    </row>
    <row r="136" spans="1:14" ht="12.75" customHeight="1" x14ac:dyDescent="0.2">
      <c r="A136" s="26">
        <v>134</v>
      </c>
      <c r="B136" s="25">
        <v>7.7571399999999999E-2</v>
      </c>
      <c r="C136" s="25">
        <v>0.57723478758647095</v>
      </c>
      <c r="D136" s="25">
        <v>78.463040967184497</v>
      </c>
      <c r="E136" s="25">
        <v>11.421753658962199</v>
      </c>
      <c r="F136" s="25">
        <v>170.72550019330299</v>
      </c>
      <c r="G136" s="26">
        <v>3</v>
      </c>
      <c r="H136" s="42">
        <f t="shared" si="2"/>
        <v>1.0912031934345227E-5</v>
      </c>
      <c r="I136" s="26"/>
      <c r="J136" s="26"/>
      <c r="K136" s="26"/>
      <c r="L136" s="26"/>
      <c r="M136" s="26"/>
      <c r="N136" s="26"/>
    </row>
    <row r="137" spans="1:14" ht="12.75" customHeight="1" x14ac:dyDescent="0.2">
      <c r="A137" s="26">
        <v>135</v>
      </c>
      <c r="B137" s="25">
        <v>0.105</v>
      </c>
      <c r="C137" s="25">
        <v>0.12124355652982</v>
      </c>
      <c r="D137" s="25">
        <v>90</v>
      </c>
      <c r="E137" s="25">
        <v>2.6753099923640402</v>
      </c>
      <c r="F137" s="25">
        <v>143.60540156540799</v>
      </c>
      <c r="G137" s="26">
        <v>2</v>
      </c>
      <c r="H137" s="42">
        <f t="shared" si="2"/>
        <v>4.1993989780432235E-6</v>
      </c>
      <c r="I137" s="26"/>
      <c r="J137" s="26"/>
      <c r="K137" s="26"/>
      <c r="L137" s="26"/>
      <c r="M137" s="26"/>
      <c r="N137" s="26"/>
    </row>
    <row r="138" spans="1:14" ht="12.75" customHeight="1" x14ac:dyDescent="0.2">
      <c r="A138" s="26">
        <v>136</v>
      </c>
      <c r="B138" s="25">
        <v>0.13619999999999999</v>
      </c>
      <c r="C138" s="25">
        <v>0.29698484809835102</v>
      </c>
      <c r="D138" s="25">
        <v>101.095803283138</v>
      </c>
      <c r="E138" s="25">
        <v>13.363319055431701</v>
      </c>
      <c r="F138" s="25">
        <v>174.827958636717</v>
      </c>
      <c r="G138" s="26">
        <v>1</v>
      </c>
      <c r="H138" s="42">
        <f t="shared" si="2"/>
        <v>1.7307661007979461E-5</v>
      </c>
      <c r="I138" s="26"/>
      <c r="J138" s="26"/>
      <c r="K138" s="26"/>
      <c r="L138" s="26"/>
      <c r="M138" s="26"/>
      <c r="N138" s="26"/>
    </row>
    <row r="139" spans="1:14" ht="12.75" customHeight="1" x14ac:dyDescent="0.2">
      <c r="A139" s="26">
        <v>137</v>
      </c>
      <c r="B139" s="25">
        <v>8.6999999999999994E-2</v>
      </c>
      <c r="C139" s="25">
        <v>0.376961536499413</v>
      </c>
      <c r="D139" s="30" t="s">
        <v>143</v>
      </c>
      <c r="E139" s="30" t="s">
        <v>143</v>
      </c>
      <c r="F139" s="30" t="s">
        <v>143</v>
      </c>
      <c r="G139" s="26">
        <v>4</v>
      </c>
      <c r="H139" s="42">
        <f t="shared" si="2"/>
        <v>8.9636608651124937E-6</v>
      </c>
      <c r="I139" s="26"/>
      <c r="J139" s="26"/>
      <c r="K139" s="26"/>
      <c r="L139" s="26"/>
      <c r="M139" s="26"/>
      <c r="N139" s="26"/>
    </row>
    <row r="140" spans="1:14" ht="12.75" customHeight="1" x14ac:dyDescent="0.2">
      <c r="A140" s="26">
        <v>138</v>
      </c>
      <c r="B140" s="25">
        <v>9.2999999999999999E-2</v>
      </c>
      <c r="C140" s="25">
        <v>0.32078029864690699</v>
      </c>
      <c r="D140" s="25">
        <v>99.305027682630097</v>
      </c>
      <c r="E140" s="25">
        <v>59.104037794399503</v>
      </c>
      <c r="F140" s="25">
        <v>175.31660555782301</v>
      </c>
      <c r="G140" s="26">
        <v>3</v>
      </c>
      <c r="H140" s="42">
        <f t="shared" si="2"/>
        <v>8.7161251454036081E-6</v>
      </c>
      <c r="I140" s="26"/>
      <c r="J140" s="26"/>
      <c r="K140" s="26"/>
      <c r="L140" s="26"/>
      <c r="M140" s="26"/>
      <c r="N140" s="26"/>
    </row>
    <row r="141" spans="1:14" ht="12.75" customHeight="1" x14ac:dyDescent="0.2">
      <c r="A141" s="26">
        <v>139</v>
      </c>
      <c r="B141" s="25">
        <v>0.1022</v>
      </c>
      <c r="C141" s="25">
        <v>0.35000000000000397</v>
      </c>
      <c r="D141" s="25">
        <v>85.351417434779194</v>
      </c>
      <c r="E141" s="25">
        <v>15.564806661388801</v>
      </c>
      <c r="F141" s="25">
        <v>163.86095753104601</v>
      </c>
      <c r="G141" s="26">
        <v>3</v>
      </c>
      <c r="H141" s="42">
        <f t="shared" si="2"/>
        <v>1.1484701414172414E-5</v>
      </c>
      <c r="I141" s="26"/>
      <c r="J141" s="26"/>
      <c r="K141" s="26"/>
      <c r="L141" s="26"/>
      <c r="M141" s="26"/>
      <c r="N141" s="26"/>
    </row>
    <row r="142" spans="1:14" ht="12.75" customHeight="1" x14ac:dyDescent="0.2">
      <c r="A142" s="26">
        <v>140</v>
      </c>
      <c r="B142" s="25">
        <v>7.6499999999999999E-2</v>
      </c>
      <c r="C142" s="25">
        <v>0.29698484809834702</v>
      </c>
      <c r="D142" s="30" t="s">
        <v>143</v>
      </c>
      <c r="E142" s="30" t="s">
        <v>143</v>
      </c>
      <c r="F142" s="30" t="s">
        <v>143</v>
      </c>
      <c r="G142" s="26">
        <v>4</v>
      </c>
      <c r="H142" s="42">
        <f t="shared" si="2"/>
        <v>5.4601809517157783E-6</v>
      </c>
      <c r="I142" s="26"/>
      <c r="J142" s="26"/>
      <c r="K142" s="26"/>
      <c r="L142" s="26"/>
      <c r="M142" s="26"/>
      <c r="N142" s="26"/>
    </row>
    <row r="143" spans="1:14" ht="12.75" customHeight="1" x14ac:dyDescent="0.2">
      <c r="A143" s="26">
        <v>141</v>
      </c>
      <c r="B143" s="25">
        <v>8.8999999999999996E-2</v>
      </c>
      <c r="C143" s="25">
        <v>0.21000000000000099</v>
      </c>
      <c r="D143" s="25">
        <v>90.000000000000398</v>
      </c>
      <c r="E143" s="25">
        <v>15.7931690482643</v>
      </c>
      <c r="F143" s="25">
        <v>169.329304734218</v>
      </c>
      <c r="G143" s="26">
        <v>3</v>
      </c>
      <c r="H143" s="42">
        <f t="shared" si="2"/>
        <v>5.2257566359078215E-6</v>
      </c>
      <c r="I143" s="26"/>
      <c r="J143" s="26"/>
      <c r="K143" s="26"/>
      <c r="L143" s="26"/>
      <c r="M143" s="26"/>
      <c r="N143" s="26"/>
    </row>
    <row r="144" spans="1:14" ht="12.75" customHeight="1" x14ac:dyDescent="0.2">
      <c r="A144" s="26">
        <v>142</v>
      </c>
      <c r="B144" s="25">
        <v>6.9000000000000006E-2</v>
      </c>
      <c r="C144" s="25">
        <v>0.12124355652982501</v>
      </c>
      <c r="D144" s="25">
        <v>105.255118703058</v>
      </c>
      <c r="E144" s="25">
        <v>3.00863097348571</v>
      </c>
      <c r="F144" s="25">
        <v>144.352979250093</v>
      </c>
      <c r="G144" s="26">
        <v>3</v>
      </c>
      <c r="H144" s="42">
        <f t="shared" si="2"/>
        <v>1.8134547423550673E-6</v>
      </c>
      <c r="I144" s="26"/>
      <c r="J144" s="26"/>
      <c r="K144" s="26"/>
      <c r="L144" s="26"/>
      <c r="M144" s="26"/>
      <c r="N144" s="26"/>
    </row>
    <row r="145" spans="1:14" ht="12.75" customHeight="1" x14ac:dyDescent="0.2">
      <c r="A145" s="26">
        <v>143</v>
      </c>
      <c r="B145" s="25">
        <v>7.5428599999999998E-2</v>
      </c>
      <c r="C145" s="25">
        <v>0.94435162942624296</v>
      </c>
      <c r="D145" s="30" t="s">
        <v>143</v>
      </c>
      <c r="E145" s="30" t="s">
        <v>143</v>
      </c>
      <c r="F145" s="30" t="s">
        <v>143</v>
      </c>
      <c r="G145" s="26">
        <v>4</v>
      </c>
      <c r="H145" s="42">
        <f t="shared" si="2"/>
        <v>1.6879349308503758E-5</v>
      </c>
      <c r="I145" s="26"/>
      <c r="J145" s="26"/>
      <c r="K145" s="26"/>
      <c r="L145" s="26"/>
      <c r="M145" s="26"/>
      <c r="N145" s="26"/>
    </row>
    <row r="146" spans="1:14" ht="12.75" customHeight="1" x14ac:dyDescent="0.2">
      <c r="A146" s="26">
        <v>144</v>
      </c>
      <c r="B146" s="25">
        <v>8.0250000000000002E-2</v>
      </c>
      <c r="C146" s="25">
        <v>0.514392845984466</v>
      </c>
      <c r="D146" s="30" t="s">
        <v>143</v>
      </c>
      <c r="E146" s="30" t="s">
        <v>143</v>
      </c>
      <c r="F146" s="30" t="s">
        <v>143</v>
      </c>
      <c r="G146" s="26">
        <v>4</v>
      </c>
      <c r="H146" s="42">
        <f t="shared" si="2"/>
        <v>1.0407223342664528E-5</v>
      </c>
      <c r="I146" s="26"/>
      <c r="J146" s="26"/>
      <c r="K146" s="26"/>
      <c r="L146" s="26"/>
      <c r="M146" s="26"/>
      <c r="N146" s="26"/>
    </row>
    <row r="147" spans="1:14" ht="12.75" customHeight="1" x14ac:dyDescent="0.2">
      <c r="A147" s="26">
        <v>145</v>
      </c>
      <c r="B147" s="25">
        <v>6.9000000000000006E-2</v>
      </c>
      <c r="C147" s="25">
        <v>0.12124355652982501</v>
      </c>
      <c r="D147" s="25">
        <v>72.385340174436905</v>
      </c>
      <c r="E147" s="25">
        <v>35.915286875637698</v>
      </c>
      <c r="F147" s="25">
        <v>173.958679333502</v>
      </c>
      <c r="G147" s="26">
        <v>3</v>
      </c>
      <c r="H147" s="42">
        <f t="shared" si="2"/>
        <v>1.8134547423550673E-6</v>
      </c>
      <c r="I147" s="26"/>
      <c r="J147" s="26"/>
      <c r="K147" s="26"/>
      <c r="L147" s="26"/>
      <c r="M147" s="26"/>
      <c r="N147" s="26"/>
    </row>
    <row r="148" spans="1:14" ht="12.75" customHeight="1" x14ac:dyDescent="0.2">
      <c r="A148" s="26">
        <v>146</v>
      </c>
      <c r="B148" s="25">
        <v>7.9000000000000001E-2</v>
      </c>
      <c r="C148" s="25">
        <v>0.171464281994822</v>
      </c>
      <c r="D148" s="30" t="s">
        <v>143</v>
      </c>
      <c r="E148" s="30" t="s">
        <v>143</v>
      </c>
      <c r="F148" s="30" t="s">
        <v>143</v>
      </c>
      <c r="G148" s="26">
        <v>4</v>
      </c>
      <c r="H148" s="42">
        <f t="shared" si="2"/>
        <v>3.3618452658168721E-6</v>
      </c>
      <c r="I148" s="26"/>
      <c r="J148" s="26"/>
      <c r="K148" s="26"/>
      <c r="L148" s="26"/>
      <c r="M148" s="26"/>
      <c r="N148" s="26"/>
    </row>
    <row r="149" spans="1:14" ht="12.75" customHeight="1" x14ac:dyDescent="0.2">
      <c r="A149" s="26">
        <v>147</v>
      </c>
      <c r="B149" s="25">
        <v>6.9000000000000006E-2</v>
      </c>
      <c r="C149" s="25">
        <v>0.21000000000000199</v>
      </c>
      <c r="D149" s="30" t="s">
        <v>143</v>
      </c>
      <c r="E149" s="30" t="s">
        <v>143</v>
      </c>
      <c r="F149" s="30" t="s">
        <v>143</v>
      </c>
      <c r="G149" s="26">
        <v>4</v>
      </c>
      <c r="H149" s="42">
        <f t="shared" si="2"/>
        <v>3.1409957509856411E-6</v>
      </c>
      <c r="I149" s="26"/>
      <c r="J149" s="26"/>
      <c r="K149" s="26"/>
      <c r="L149" s="26"/>
      <c r="M149" s="26"/>
      <c r="N149" s="26"/>
    </row>
    <row r="150" spans="1:14" ht="12.75" customHeight="1" x14ac:dyDescent="0.2">
      <c r="A150" s="26">
        <v>148</v>
      </c>
      <c r="B150" s="25">
        <v>8.8999999999999996E-2</v>
      </c>
      <c r="C150" s="25">
        <v>0.19798989873223399</v>
      </c>
      <c r="D150" s="25">
        <v>114.094842552111</v>
      </c>
      <c r="E150" s="25">
        <v>71.565051177077606</v>
      </c>
      <c r="F150" s="25">
        <v>89.999999999994401</v>
      </c>
      <c r="G150" s="26">
        <v>3</v>
      </c>
      <c r="H150" s="42">
        <f t="shared" si="2"/>
        <v>4.9268906054413549E-6</v>
      </c>
      <c r="I150" s="26"/>
      <c r="J150" s="26"/>
      <c r="K150" s="26"/>
      <c r="L150" s="26"/>
      <c r="M150" s="26"/>
      <c r="N150" s="26"/>
    </row>
    <row r="151" spans="1:14" ht="12.75" customHeight="1" x14ac:dyDescent="0.2">
      <c r="A151" s="26">
        <v>149</v>
      </c>
      <c r="B151" s="25">
        <v>7.6499999999999999E-2</v>
      </c>
      <c r="C151" s="25">
        <v>0.25238858928247898</v>
      </c>
      <c r="D151" s="30" t="s">
        <v>143</v>
      </c>
      <c r="E151" s="30" t="s">
        <v>143</v>
      </c>
      <c r="F151" s="30" t="s">
        <v>143</v>
      </c>
      <c r="G151" s="26">
        <v>4</v>
      </c>
      <c r="H151" s="42">
        <f t="shared" si="2"/>
        <v>4.6402615367577706E-6</v>
      </c>
      <c r="I151" s="26"/>
      <c r="J151" s="26"/>
      <c r="K151" s="26"/>
      <c r="L151" s="26"/>
      <c r="M151" s="26"/>
      <c r="N151" s="26"/>
    </row>
    <row r="152" spans="1:14" ht="12.75" customHeight="1" x14ac:dyDescent="0.2">
      <c r="A152" s="26">
        <v>150</v>
      </c>
      <c r="B152" s="25">
        <v>6.9000000000000006E-2</v>
      </c>
      <c r="C152" s="25">
        <v>0.442718872423572</v>
      </c>
      <c r="D152" s="30" t="s">
        <v>143</v>
      </c>
      <c r="E152" s="30" t="s">
        <v>143</v>
      </c>
      <c r="F152" s="30" t="s">
        <v>143</v>
      </c>
      <c r="G152" s="26">
        <v>4</v>
      </c>
      <c r="H152" s="42">
        <f t="shared" si="2"/>
        <v>6.6218004626837174E-6</v>
      </c>
      <c r="I152" s="26"/>
      <c r="J152" s="26"/>
      <c r="K152" s="26"/>
      <c r="L152" s="26"/>
      <c r="M152" s="26"/>
      <c r="N152" s="26"/>
    </row>
    <row r="153" spans="1:14" ht="12.75" customHeight="1" x14ac:dyDescent="0.2">
      <c r="A153" s="26">
        <v>151</v>
      </c>
      <c r="B153" s="25">
        <v>6.9000000000000006E-2</v>
      </c>
      <c r="C153" s="25">
        <v>0.81030858319531596</v>
      </c>
      <c r="D153" s="30" t="s">
        <v>143</v>
      </c>
      <c r="E153" s="30" t="s">
        <v>143</v>
      </c>
      <c r="F153" s="30" t="s">
        <v>143</v>
      </c>
      <c r="G153" s="26">
        <v>4</v>
      </c>
      <c r="H153" s="42">
        <f t="shared" si="2"/>
        <v>1.2119884841922183E-5</v>
      </c>
      <c r="I153" s="26"/>
      <c r="J153" s="26"/>
      <c r="K153" s="26"/>
      <c r="L153" s="26"/>
      <c r="M153" s="26"/>
      <c r="N153" s="26"/>
    </row>
    <row r="154" spans="1:14" ht="12.75" customHeight="1" x14ac:dyDescent="0.2">
      <c r="A154" s="26">
        <v>152</v>
      </c>
      <c r="B154" s="25">
        <v>8.9749999999999996E-2</v>
      </c>
      <c r="C154" s="25">
        <v>0.32832910318764102</v>
      </c>
      <c r="D154" s="25">
        <v>107.412730146988</v>
      </c>
      <c r="E154" s="25">
        <v>12.2243061668587</v>
      </c>
      <c r="F154" s="25">
        <v>156.49824095796299</v>
      </c>
      <c r="G154" s="26">
        <v>3</v>
      </c>
      <c r="H154" s="42">
        <f t="shared" si="2"/>
        <v>8.3086060519601758E-6</v>
      </c>
      <c r="I154" s="26"/>
      <c r="J154" s="26"/>
      <c r="K154" s="26"/>
      <c r="L154" s="26"/>
      <c r="M154" s="26"/>
      <c r="N154" s="26"/>
    </row>
    <row r="155" spans="1:14" ht="12.75" customHeight="1" x14ac:dyDescent="0.2">
      <c r="A155" s="26">
        <v>153</v>
      </c>
      <c r="B155" s="25">
        <v>7.5666700000000003E-2</v>
      </c>
      <c r="C155" s="25">
        <v>0.60621778264910298</v>
      </c>
      <c r="D155" s="30" t="s">
        <v>143</v>
      </c>
      <c r="E155" s="30" t="s">
        <v>143</v>
      </c>
      <c r="F155" s="30" t="s">
        <v>143</v>
      </c>
      <c r="G155" s="26">
        <v>4</v>
      </c>
      <c r="H155" s="42">
        <f t="shared" si="2"/>
        <v>1.0904057475048927E-5</v>
      </c>
      <c r="I155" s="26"/>
      <c r="J155" s="26"/>
      <c r="K155" s="26"/>
      <c r="L155" s="26"/>
      <c r="M155" s="26"/>
      <c r="N155" s="26"/>
    </row>
    <row r="156" spans="1:14" ht="12.75" customHeight="1" x14ac:dyDescent="0.2">
      <c r="A156" s="26">
        <v>154</v>
      </c>
      <c r="B156" s="25">
        <v>9.8357100000000003E-2</v>
      </c>
      <c r="C156" s="25">
        <v>0.91000000000000103</v>
      </c>
      <c r="D156" s="25">
        <v>91.323306994080497</v>
      </c>
      <c r="E156" s="25">
        <v>26.488040808136098</v>
      </c>
      <c r="F156" s="25">
        <v>153.40843954493201</v>
      </c>
      <c r="G156" s="26">
        <v>3</v>
      </c>
      <c r="H156" s="42">
        <f t="shared" si="2"/>
        <v>2.7656848818355709E-5</v>
      </c>
      <c r="I156" s="26"/>
      <c r="J156" s="26"/>
      <c r="K156" s="26"/>
      <c r="L156" s="26"/>
      <c r="M156" s="26"/>
      <c r="N156" s="26"/>
    </row>
    <row r="157" spans="1:14" ht="12.75" customHeight="1" x14ac:dyDescent="0.2">
      <c r="A157" s="26">
        <v>155</v>
      </c>
      <c r="B157" s="25">
        <v>7.4999999999999997E-2</v>
      </c>
      <c r="C157" s="25">
        <v>0.376961536499414</v>
      </c>
      <c r="D157" s="30" t="s">
        <v>143</v>
      </c>
      <c r="E157" s="30" t="s">
        <v>143</v>
      </c>
      <c r="F157" s="30" t="s">
        <v>143</v>
      </c>
      <c r="G157" s="26">
        <v>4</v>
      </c>
      <c r="H157" s="42">
        <f t="shared" si="2"/>
        <v>6.6614602148576983E-6</v>
      </c>
      <c r="I157" s="26"/>
      <c r="J157" s="26"/>
      <c r="K157" s="26"/>
      <c r="L157" s="26"/>
      <c r="M157" s="26"/>
      <c r="N157" s="26"/>
    </row>
    <row r="158" spans="1:14" ht="12.75" customHeight="1" x14ac:dyDescent="0.2">
      <c r="A158" s="26">
        <v>156</v>
      </c>
      <c r="B158" s="25">
        <v>6.9000000000000006E-2</v>
      </c>
      <c r="C158" s="25">
        <v>0.402119385257664</v>
      </c>
      <c r="D158" s="30" t="s">
        <v>143</v>
      </c>
      <c r="E158" s="30" t="s">
        <v>143</v>
      </c>
      <c r="F158" s="30" t="s">
        <v>143</v>
      </c>
      <c r="G158" s="26">
        <v>4</v>
      </c>
      <c r="H158" s="42">
        <f t="shared" si="2"/>
        <v>6.0145489546822326E-6</v>
      </c>
      <c r="I158" s="26"/>
      <c r="J158" s="26"/>
      <c r="K158" s="26"/>
      <c r="L158" s="26"/>
      <c r="M158" s="26"/>
      <c r="N158" s="26"/>
    </row>
    <row r="159" spans="1:14" ht="12.75" customHeight="1" x14ac:dyDescent="0.2">
      <c r="A159" s="26">
        <v>157</v>
      </c>
      <c r="B159" s="25">
        <v>8.1000000000000003E-2</v>
      </c>
      <c r="C159" s="25">
        <v>1.89517809189532</v>
      </c>
      <c r="D159" s="25">
        <v>101.183535439225</v>
      </c>
      <c r="E159" s="25">
        <v>21.2654328243765</v>
      </c>
      <c r="F159" s="25">
        <v>156.01374811014301</v>
      </c>
      <c r="G159" s="26">
        <v>3</v>
      </c>
      <c r="H159" s="42">
        <f t="shared" si="2"/>
        <v>3.9063390741642582E-5</v>
      </c>
      <c r="I159" s="26"/>
      <c r="J159" s="26"/>
      <c r="K159" s="26"/>
      <c r="L159" s="26"/>
      <c r="M159" s="26"/>
      <c r="N159" s="26"/>
    </row>
    <row r="160" spans="1:14" ht="12.75" customHeight="1" x14ac:dyDescent="0.2">
      <c r="A160" s="26">
        <v>158</v>
      </c>
      <c r="B160" s="25">
        <v>6.9000000000000103E-2</v>
      </c>
      <c r="C160" s="25">
        <v>0.156524758424987</v>
      </c>
      <c r="D160" s="30" t="s">
        <v>143</v>
      </c>
      <c r="E160" s="30" t="s">
        <v>143</v>
      </c>
      <c r="F160" s="30" t="s">
        <v>143</v>
      </c>
      <c r="G160" s="26">
        <v>4</v>
      </c>
      <c r="H160" s="42">
        <f t="shared" si="2"/>
        <v>2.3411600054139753E-6</v>
      </c>
      <c r="I160" s="26"/>
      <c r="J160" s="26"/>
      <c r="K160" s="26"/>
      <c r="L160" s="26"/>
      <c r="M160" s="26"/>
      <c r="N160" s="26"/>
    </row>
    <row r="161" spans="1:14" ht="12.75" customHeight="1" x14ac:dyDescent="0.2">
      <c r="A161" s="26">
        <v>159</v>
      </c>
      <c r="B161" s="25">
        <v>7.3285699999999995E-2</v>
      </c>
      <c r="C161" s="25">
        <v>0.44821869662029801</v>
      </c>
      <c r="D161" s="30" t="s">
        <v>143</v>
      </c>
      <c r="E161" s="30" t="s">
        <v>143</v>
      </c>
      <c r="F161" s="30" t="s">
        <v>143</v>
      </c>
      <c r="G161" s="26">
        <v>4</v>
      </c>
      <c r="H161" s="42">
        <f t="shared" si="2"/>
        <v>7.5627252319750274E-6</v>
      </c>
      <c r="I161" s="26"/>
      <c r="J161" s="26"/>
      <c r="K161" s="26"/>
      <c r="L161" s="26"/>
      <c r="M161" s="26"/>
      <c r="N161" s="26"/>
    </row>
    <row r="162" spans="1:14" ht="12.75" customHeight="1" x14ac:dyDescent="0.2">
      <c r="A162" s="26">
        <v>160</v>
      </c>
      <c r="B162" s="25">
        <v>8.4000000000000005E-2</v>
      </c>
      <c r="C162" s="25">
        <v>0.402119385257663</v>
      </c>
      <c r="D162" s="25">
        <v>106.22273435115299</v>
      </c>
      <c r="E162" s="25">
        <v>8.3966643590636896E-13</v>
      </c>
      <c r="F162" s="25">
        <v>139.68122701910099</v>
      </c>
      <c r="G162" s="26">
        <v>3</v>
      </c>
      <c r="H162" s="42">
        <f t="shared" si="2"/>
        <v>8.9138116833097517E-6</v>
      </c>
      <c r="I162" s="26"/>
      <c r="J162" s="26"/>
      <c r="K162" s="26"/>
      <c r="L162" s="26"/>
      <c r="M162" s="26"/>
      <c r="N162" s="26"/>
    </row>
    <row r="163" spans="1:14" ht="12.75" customHeight="1" x14ac:dyDescent="0.2">
      <c r="A163" s="26">
        <v>161</v>
      </c>
      <c r="B163" s="25">
        <v>6.9000000000000006E-2</v>
      </c>
      <c r="C163" s="25">
        <v>0.156524758424986</v>
      </c>
      <c r="D163" s="30" t="s">
        <v>143</v>
      </c>
      <c r="E163" s="30" t="s">
        <v>143</v>
      </c>
      <c r="F163" s="30" t="s">
        <v>143</v>
      </c>
      <c r="G163" s="26">
        <v>4</v>
      </c>
      <c r="H163" s="42">
        <f t="shared" si="2"/>
        <v>2.3411600054139537E-6</v>
      </c>
      <c r="I163" s="26"/>
      <c r="J163" s="26"/>
      <c r="K163" s="26"/>
      <c r="L163" s="26"/>
      <c r="M163" s="26"/>
      <c r="N163" s="26"/>
    </row>
    <row r="164" spans="1:14" ht="12.75" customHeight="1" x14ac:dyDescent="0.2">
      <c r="A164" s="26">
        <v>162</v>
      </c>
      <c r="B164" s="25">
        <v>7.1142899999999995E-2</v>
      </c>
      <c r="C164" s="25">
        <v>0.91268833672837102</v>
      </c>
      <c r="D164" s="30" t="s">
        <v>143</v>
      </c>
      <c r="E164" s="30" t="s">
        <v>143</v>
      </c>
      <c r="F164" s="30" t="s">
        <v>143</v>
      </c>
      <c r="G164" s="26">
        <v>4</v>
      </c>
      <c r="H164" s="42">
        <f t="shared" si="2"/>
        <v>1.451227508982162E-5</v>
      </c>
      <c r="I164" s="26"/>
      <c r="J164" s="26"/>
      <c r="K164" s="26"/>
      <c r="L164" s="26"/>
      <c r="M164" s="26"/>
      <c r="N164" s="26"/>
    </row>
    <row r="165" spans="1:14" ht="12.75" customHeight="1" x14ac:dyDescent="0.2">
      <c r="A165" s="26">
        <v>163</v>
      </c>
      <c r="B165" s="25">
        <v>0.12525</v>
      </c>
      <c r="C165" s="25">
        <v>1.18380741677014</v>
      </c>
      <c r="D165" s="25">
        <v>118.69820637207</v>
      </c>
      <c r="E165" s="25">
        <v>46.3627298692872</v>
      </c>
      <c r="F165" s="25">
        <v>171.65779462575699</v>
      </c>
      <c r="G165" s="26">
        <v>3</v>
      </c>
      <c r="H165" s="42">
        <f t="shared" si="2"/>
        <v>5.8342683167001226E-5</v>
      </c>
      <c r="I165" s="26"/>
      <c r="J165" s="26"/>
      <c r="K165" s="26"/>
      <c r="L165" s="26"/>
      <c r="M165" s="26"/>
      <c r="N165" s="26"/>
    </row>
    <row r="166" spans="1:14" ht="12.75" customHeight="1" x14ac:dyDescent="0.2">
      <c r="A166" s="26">
        <v>164</v>
      </c>
      <c r="B166" s="25">
        <v>6.9000000000000006E-2</v>
      </c>
      <c r="C166" s="25">
        <v>0.41999999999999899</v>
      </c>
      <c r="D166" s="30" t="s">
        <v>143</v>
      </c>
      <c r="E166" s="30" t="s">
        <v>143</v>
      </c>
      <c r="F166" s="30" t="s">
        <v>143</v>
      </c>
      <c r="G166" s="26">
        <v>4</v>
      </c>
      <c r="H166" s="42">
        <f t="shared" si="2"/>
        <v>6.2819915019712077E-6</v>
      </c>
      <c r="I166" s="26"/>
      <c r="J166" s="26"/>
      <c r="K166" s="26"/>
      <c r="L166" s="26"/>
      <c r="M166" s="26"/>
      <c r="N166" s="26"/>
    </row>
    <row r="167" spans="1:14" ht="12.75" customHeight="1" x14ac:dyDescent="0.2">
      <c r="A167" s="26">
        <v>165</v>
      </c>
      <c r="B167" s="25">
        <v>0.11824999999999999</v>
      </c>
      <c r="C167" s="25">
        <v>0.29698484809835102</v>
      </c>
      <c r="D167" s="25">
        <v>74.031882158057797</v>
      </c>
      <c r="E167" s="25">
        <v>15.4399784137228</v>
      </c>
      <c r="F167" s="25">
        <v>149.298113115467</v>
      </c>
      <c r="G167" s="26">
        <v>1</v>
      </c>
      <c r="H167" s="42">
        <f t="shared" si="2"/>
        <v>1.3046273058934979E-5</v>
      </c>
      <c r="I167" s="26"/>
      <c r="J167" s="26"/>
      <c r="K167" s="26"/>
      <c r="L167" s="26"/>
      <c r="M167" s="26"/>
      <c r="N167" s="26"/>
    </row>
    <row r="168" spans="1:14" ht="12.75" customHeight="1" x14ac:dyDescent="0.2">
      <c r="A168" s="26">
        <v>166</v>
      </c>
      <c r="B168" s="25">
        <v>0.13366700000000001</v>
      </c>
      <c r="C168" s="25">
        <v>0.41412558481697198</v>
      </c>
      <c r="D168" s="25">
        <v>103.63302222536601</v>
      </c>
      <c r="E168" s="25">
        <v>2.3495564063693499</v>
      </c>
      <c r="F168" s="25">
        <v>160.00843927285899</v>
      </c>
      <c r="G168" s="26">
        <v>1</v>
      </c>
      <c r="H168" s="42">
        <f t="shared" si="2"/>
        <v>2.324504208135683E-5</v>
      </c>
      <c r="I168" s="26"/>
      <c r="J168" s="26"/>
      <c r="K168" s="26"/>
      <c r="L168" s="26"/>
      <c r="M168" s="26"/>
      <c r="N168" s="26"/>
    </row>
    <row r="169" spans="1:14" ht="12.75" customHeight="1" x14ac:dyDescent="0.2">
      <c r="A169" s="26">
        <v>167</v>
      </c>
      <c r="B169" s="25">
        <v>6.9000000000000006E-2</v>
      </c>
      <c r="C169" s="25">
        <v>0.61424750711744902</v>
      </c>
      <c r="D169" s="30" t="s">
        <v>143</v>
      </c>
      <c r="E169" s="30" t="s">
        <v>143</v>
      </c>
      <c r="F169" s="30" t="s">
        <v>143</v>
      </c>
      <c r="G169" s="26">
        <v>4</v>
      </c>
      <c r="H169" s="42">
        <f t="shared" si="2"/>
        <v>9.1873752852829119E-6</v>
      </c>
      <c r="I169" s="26"/>
      <c r="J169" s="26"/>
      <c r="K169" s="26"/>
      <c r="L169" s="26"/>
      <c r="M169" s="26"/>
      <c r="N169" s="26"/>
    </row>
    <row r="170" spans="1:14" ht="12.75" customHeight="1" x14ac:dyDescent="0.2">
      <c r="A170" s="26">
        <v>168</v>
      </c>
      <c r="B170" s="25">
        <v>8.6142899999999994E-2</v>
      </c>
      <c r="C170" s="25">
        <v>0.58566201857385103</v>
      </c>
      <c r="D170" s="30" t="s">
        <v>143</v>
      </c>
      <c r="E170" s="30" t="s">
        <v>143</v>
      </c>
      <c r="F170" s="30" t="s">
        <v>143</v>
      </c>
      <c r="G170" s="26">
        <v>4</v>
      </c>
      <c r="H170" s="42">
        <f t="shared" si="2"/>
        <v>1.3653245805703709E-5</v>
      </c>
      <c r="I170" s="26"/>
      <c r="J170" s="26"/>
      <c r="K170" s="26"/>
      <c r="L170" s="26"/>
      <c r="M170" s="26"/>
      <c r="N170" s="26"/>
    </row>
    <row r="171" spans="1:14" ht="12.75" customHeight="1" x14ac:dyDescent="0.2">
      <c r="A171" s="26">
        <v>169</v>
      </c>
      <c r="B171" s="25">
        <v>8.8999999999999996E-2</v>
      </c>
      <c r="C171" s="25">
        <v>0.156524758424986</v>
      </c>
      <c r="D171" s="25">
        <v>64.159422091391804</v>
      </c>
      <c r="E171" s="25">
        <v>34.177638007156702</v>
      </c>
      <c r="F171" s="25">
        <v>158.49092971988699</v>
      </c>
      <c r="G171" s="26">
        <v>3</v>
      </c>
      <c r="H171" s="42">
        <f t="shared" si="2"/>
        <v>3.8950490239201688E-6</v>
      </c>
      <c r="I171" s="26"/>
      <c r="J171" s="26"/>
      <c r="K171" s="26"/>
      <c r="L171" s="26"/>
      <c r="M171" s="26"/>
      <c r="N171" s="26"/>
    </row>
    <row r="172" spans="1:14" ht="12.75" customHeight="1" x14ac:dyDescent="0.2">
      <c r="A172" s="26">
        <v>170</v>
      </c>
      <c r="B172" s="25">
        <v>0.26419999999999999</v>
      </c>
      <c r="C172" s="25">
        <v>0.32078029864690999</v>
      </c>
      <c r="D172" s="25">
        <v>80.725500193302807</v>
      </c>
      <c r="E172" s="25">
        <v>26.4511990993404</v>
      </c>
      <c r="F172" s="25">
        <v>145.06346022519699</v>
      </c>
      <c r="G172" s="26">
        <v>1</v>
      </c>
      <c r="H172" s="42">
        <f t="shared" si="2"/>
        <v>7.0343372597342574E-5</v>
      </c>
      <c r="I172" s="26"/>
      <c r="J172" s="26"/>
      <c r="K172" s="26"/>
      <c r="L172" s="26"/>
      <c r="M172" s="26"/>
      <c r="N172" s="26"/>
    </row>
    <row r="173" spans="1:14" ht="12.75" customHeight="1" x14ac:dyDescent="0.2">
      <c r="A173" s="26">
        <v>171</v>
      </c>
      <c r="B173" s="25">
        <v>0.13212499999999999</v>
      </c>
      <c r="C173" s="25">
        <v>1.16081867662439</v>
      </c>
      <c r="D173" s="25">
        <v>69.854755530297894</v>
      </c>
      <c r="E173" s="25">
        <v>0.90537270539929704</v>
      </c>
      <c r="F173" s="25">
        <v>152.745466148904</v>
      </c>
      <c r="G173" s="26">
        <v>2</v>
      </c>
      <c r="H173" s="42">
        <f t="shared" si="2"/>
        <v>6.3662583712285973E-5</v>
      </c>
      <c r="I173" s="26"/>
      <c r="J173" s="26"/>
      <c r="K173" s="26"/>
      <c r="L173" s="26"/>
      <c r="M173" s="26"/>
      <c r="N173" s="26"/>
    </row>
    <row r="174" spans="1:14" ht="12.75" customHeight="1" x14ac:dyDescent="0.2">
      <c r="A174" s="26">
        <v>172</v>
      </c>
      <c r="B174" s="25">
        <v>0.23649999999999999</v>
      </c>
      <c r="C174" s="25">
        <v>9.8994949366115803E-2</v>
      </c>
      <c r="D174" s="25">
        <v>93.772510739648794</v>
      </c>
      <c r="E174" s="25">
        <v>2.6723983517227401</v>
      </c>
      <c r="F174" s="25">
        <v>164.30711059328101</v>
      </c>
      <c r="G174" s="26">
        <v>1</v>
      </c>
      <c r="H174" s="42">
        <f t="shared" si="2"/>
        <v>1.7395030745246428E-5</v>
      </c>
      <c r="I174" s="26"/>
      <c r="J174" s="26"/>
      <c r="K174" s="26"/>
      <c r="L174" s="26"/>
      <c r="M174" s="26"/>
      <c r="N174" s="26"/>
    </row>
    <row r="175" spans="1:14" ht="12.75" customHeight="1" x14ac:dyDescent="0.2">
      <c r="A175" s="26">
        <v>173</v>
      </c>
      <c r="B175" s="25">
        <v>9.7615400000000005E-2</v>
      </c>
      <c r="C175" s="25">
        <v>1.06850362657316</v>
      </c>
      <c r="D175" s="30" t="s">
        <v>143</v>
      </c>
      <c r="E175" s="30" t="s">
        <v>143</v>
      </c>
      <c r="F175" s="30" t="s">
        <v>143</v>
      </c>
      <c r="G175" s="26">
        <v>4</v>
      </c>
      <c r="H175" s="42">
        <f t="shared" si="2"/>
        <v>3.1986192727846569E-5</v>
      </c>
      <c r="I175" s="26"/>
      <c r="J175" s="26"/>
      <c r="K175" s="26"/>
      <c r="L175" s="26"/>
      <c r="M175" s="26"/>
      <c r="N175" s="26"/>
    </row>
    <row r="176" spans="1:14" ht="12.75" customHeight="1" x14ac:dyDescent="0.2">
      <c r="A176" s="26">
        <v>174</v>
      </c>
      <c r="B176" s="25">
        <v>0.27100000000000002</v>
      </c>
      <c r="C176" s="25">
        <v>0.69649120597463299</v>
      </c>
      <c r="D176" s="25">
        <v>100.678414922779</v>
      </c>
      <c r="E176" s="25">
        <v>25.239401820678601</v>
      </c>
      <c r="F176" s="25">
        <v>104.085243535891</v>
      </c>
      <c r="G176" s="26">
        <v>1</v>
      </c>
      <c r="H176" s="42">
        <f t="shared" si="2"/>
        <v>1.6069563930681268E-4</v>
      </c>
      <c r="I176" s="26"/>
      <c r="J176" s="26"/>
      <c r="K176" s="26"/>
      <c r="L176" s="26"/>
      <c r="M176" s="26"/>
      <c r="N176" s="26"/>
    </row>
    <row r="177" spans="1:14" ht="12.75" customHeight="1" x14ac:dyDescent="0.2">
      <c r="A177" s="26">
        <v>175</v>
      </c>
      <c r="B177" s="25">
        <v>8.4000000000000005E-2</v>
      </c>
      <c r="C177" s="25">
        <v>9.8994949366114596E-2</v>
      </c>
      <c r="D177" s="30" t="s">
        <v>143</v>
      </c>
      <c r="E177" s="30" t="s">
        <v>143</v>
      </c>
      <c r="F177" s="30" t="s">
        <v>143</v>
      </c>
      <c r="G177" s="26">
        <v>4</v>
      </c>
      <c r="H177" s="42">
        <f t="shared" si="2"/>
        <v>2.1944287408151351E-6</v>
      </c>
      <c r="I177" s="26"/>
      <c r="J177" s="26"/>
      <c r="K177" s="26"/>
      <c r="L177" s="26"/>
      <c r="M177" s="26"/>
      <c r="N177" s="26"/>
    </row>
    <row r="178" spans="1:14" ht="12.75" customHeight="1" x14ac:dyDescent="0.2">
      <c r="A178" s="26">
        <v>176</v>
      </c>
      <c r="B178" s="25">
        <v>0.111333</v>
      </c>
      <c r="C178" s="25">
        <v>0.74739547764219305</v>
      </c>
      <c r="D178" s="25">
        <v>108.434948822921</v>
      </c>
      <c r="E178" s="25">
        <v>27.923542300531</v>
      </c>
      <c r="F178" s="25">
        <v>174.559667968995</v>
      </c>
      <c r="G178" s="26">
        <v>3</v>
      </c>
      <c r="H178" s="42">
        <f t="shared" si="2"/>
        <v>2.9103697114508625E-5</v>
      </c>
      <c r="I178" s="26"/>
      <c r="J178" s="26"/>
      <c r="K178" s="26"/>
      <c r="L178" s="26"/>
      <c r="M178" s="26"/>
      <c r="N178" s="26"/>
    </row>
    <row r="179" spans="1:14" ht="12.75" customHeight="1" x14ac:dyDescent="0.2">
      <c r="A179" s="26">
        <v>177</v>
      </c>
      <c r="B179" s="25">
        <v>9.3181799999999995E-2</v>
      </c>
      <c r="C179" s="25">
        <v>0.79504716841204004</v>
      </c>
      <c r="D179" s="25">
        <v>94.164102808686394</v>
      </c>
      <c r="E179" s="25">
        <v>8.8033031550043894</v>
      </c>
      <c r="F179" s="25">
        <v>168.92909642642601</v>
      </c>
      <c r="G179" s="26">
        <v>3</v>
      </c>
      <c r="H179" s="42">
        <f t="shared" si="2"/>
        <v>2.1687273620823096E-5</v>
      </c>
      <c r="I179" s="26"/>
      <c r="J179" s="26"/>
      <c r="K179" s="26"/>
      <c r="L179" s="26"/>
      <c r="M179" s="26"/>
      <c r="N179" s="26"/>
    </row>
    <row r="180" spans="1:14" ht="12.75" customHeight="1" x14ac:dyDescent="0.2">
      <c r="A180" s="26">
        <v>178</v>
      </c>
      <c r="B180" s="25">
        <v>0.1515</v>
      </c>
      <c r="C180" s="25">
        <v>0.63773035054010097</v>
      </c>
      <c r="D180" s="25">
        <v>77.100885634518406</v>
      </c>
      <c r="E180" s="25">
        <v>16.953530147893201</v>
      </c>
      <c r="F180" s="25">
        <v>145.473623732237</v>
      </c>
      <c r="G180" s="26">
        <v>1</v>
      </c>
      <c r="H180" s="42">
        <f t="shared" si="2"/>
        <v>4.5984580038247677E-5</v>
      </c>
      <c r="I180" s="26"/>
      <c r="J180" s="26"/>
      <c r="K180" s="26"/>
      <c r="L180" s="26"/>
      <c r="M180" s="26"/>
      <c r="N180" s="26"/>
    </row>
    <row r="181" spans="1:14" ht="12.75" customHeight="1" x14ac:dyDescent="0.2">
      <c r="A181" s="26">
        <v>179</v>
      </c>
      <c r="B181" s="25">
        <v>8.4000000000000005E-2</v>
      </c>
      <c r="C181" s="25">
        <v>9.8994949366118301E-2</v>
      </c>
      <c r="D181" s="30" t="s">
        <v>143</v>
      </c>
      <c r="E181" s="30" t="s">
        <v>143</v>
      </c>
      <c r="F181" s="30" t="s">
        <v>143</v>
      </c>
      <c r="G181" s="26">
        <v>4</v>
      </c>
      <c r="H181" s="42">
        <f t="shared" si="2"/>
        <v>2.1944287408152169E-6</v>
      </c>
      <c r="I181" s="26"/>
      <c r="J181" s="26"/>
      <c r="K181" s="26"/>
      <c r="L181" s="26"/>
      <c r="M181" s="26"/>
      <c r="N181" s="26"/>
    </row>
    <row r="182" spans="1:14" ht="12.75" customHeight="1" x14ac:dyDescent="0.2">
      <c r="A182" s="26">
        <v>180</v>
      </c>
      <c r="B182" s="25">
        <v>7.5315800000000002E-2</v>
      </c>
      <c r="C182" s="25">
        <v>1.2945269406234801</v>
      </c>
      <c r="D182" s="30" t="s">
        <v>143</v>
      </c>
      <c r="E182" s="30" t="s">
        <v>143</v>
      </c>
      <c r="F182" s="30" t="s">
        <v>143</v>
      </c>
      <c r="G182" s="26">
        <v>4</v>
      </c>
      <c r="H182" s="42">
        <f t="shared" si="2"/>
        <v>2.3069232856469494E-5</v>
      </c>
      <c r="I182" s="26"/>
      <c r="J182" s="26"/>
      <c r="K182" s="26"/>
      <c r="L182" s="26"/>
      <c r="M182" s="26"/>
      <c r="N182" s="26"/>
    </row>
    <row r="183" spans="1:14" ht="12.75" customHeight="1" x14ac:dyDescent="0.2">
      <c r="A183" s="26">
        <v>181</v>
      </c>
      <c r="B183" s="25">
        <v>8.6666699999999999E-2</v>
      </c>
      <c r="C183" s="25">
        <v>0.24248711305964399</v>
      </c>
      <c r="D183" s="25">
        <v>110.12830628817601</v>
      </c>
      <c r="E183" s="25">
        <v>42.987132504368503</v>
      </c>
      <c r="F183" s="25">
        <v>164.08916069590799</v>
      </c>
      <c r="G183" s="26">
        <v>3</v>
      </c>
      <c r="H183" s="42">
        <f t="shared" si="2"/>
        <v>5.7219367958582104E-6</v>
      </c>
      <c r="I183" s="26"/>
      <c r="J183" s="26"/>
      <c r="K183" s="26"/>
      <c r="L183" s="26"/>
      <c r="M183" s="26"/>
      <c r="N183" s="26"/>
    </row>
    <row r="184" spans="1:14" ht="12.75" customHeight="1" x14ac:dyDescent="0.2">
      <c r="A184" s="26">
        <v>182</v>
      </c>
      <c r="B184" s="25">
        <v>7.30769E-2</v>
      </c>
      <c r="C184" s="25">
        <v>0.97247107926148701</v>
      </c>
      <c r="D184" s="30" t="s">
        <v>143</v>
      </c>
      <c r="E184" s="30" t="s">
        <v>143</v>
      </c>
      <c r="F184" s="30" t="s">
        <v>143</v>
      </c>
      <c r="G184" s="26">
        <v>4</v>
      </c>
      <c r="H184" s="42">
        <f t="shared" si="2"/>
        <v>1.6314989509926566E-5</v>
      </c>
      <c r="I184" s="26"/>
      <c r="J184" s="26"/>
      <c r="K184" s="26"/>
      <c r="L184" s="26"/>
      <c r="M184" s="26"/>
      <c r="N184" s="26"/>
    </row>
    <row r="185" spans="1:14" ht="12.75" customHeight="1" x14ac:dyDescent="0.2">
      <c r="A185" s="26">
        <v>183</v>
      </c>
      <c r="B185" s="25">
        <v>0.13466700000000001</v>
      </c>
      <c r="C185" s="25">
        <v>0.15652475842498301</v>
      </c>
      <c r="D185" s="25">
        <v>63.946504689509403</v>
      </c>
      <c r="E185" s="25">
        <v>63.434948822921498</v>
      </c>
      <c r="F185" s="25">
        <v>161.565051177078</v>
      </c>
      <c r="G185" s="26">
        <v>3</v>
      </c>
      <c r="H185" s="42">
        <f t="shared" si="2"/>
        <v>8.9177498448799776E-6</v>
      </c>
      <c r="I185" s="26"/>
      <c r="J185" s="26"/>
      <c r="K185" s="26"/>
      <c r="L185" s="26"/>
      <c r="M185" s="26"/>
      <c r="N185" s="26"/>
    </row>
    <row r="186" spans="1:14" ht="12.75" customHeight="1" x14ac:dyDescent="0.2">
      <c r="A186" s="26">
        <v>184</v>
      </c>
      <c r="B186" s="25">
        <v>0.11625000000000001</v>
      </c>
      <c r="C186" s="25">
        <v>0.25238858928247898</v>
      </c>
      <c r="D186" s="25">
        <v>85.689319953579101</v>
      </c>
      <c r="E186" s="25">
        <v>14.5291543334022</v>
      </c>
      <c r="F186" s="25">
        <v>127.429538277722</v>
      </c>
      <c r="G186" s="26">
        <v>3</v>
      </c>
      <c r="H186" s="42">
        <f t="shared" si="2"/>
        <v>1.0715329048501101E-5</v>
      </c>
      <c r="I186" s="26"/>
      <c r="J186" s="26"/>
      <c r="K186" s="26"/>
      <c r="L186" s="26"/>
      <c r="M186" s="26"/>
      <c r="N186" s="26"/>
    </row>
    <row r="187" spans="1:14" ht="12.75" customHeight="1" x14ac:dyDescent="0.2">
      <c r="A187" s="26">
        <v>185</v>
      </c>
      <c r="B187" s="25">
        <v>9.4600000000000004E-2</v>
      </c>
      <c r="C187" s="25">
        <v>0.760394634384018</v>
      </c>
      <c r="D187" s="30" t="s">
        <v>143</v>
      </c>
      <c r="E187" s="30" t="s">
        <v>143</v>
      </c>
      <c r="F187" s="30" t="s">
        <v>143</v>
      </c>
      <c r="G187" s="26">
        <v>4</v>
      </c>
      <c r="H187" s="42">
        <f t="shared" si="2"/>
        <v>2.13782026308632E-5</v>
      </c>
      <c r="I187" s="26"/>
      <c r="J187" s="26"/>
      <c r="K187" s="26"/>
      <c r="L187" s="26"/>
      <c r="M187" s="26"/>
      <c r="N187" s="26"/>
    </row>
    <row r="188" spans="1:14" ht="12.75" customHeight="1" x14ac:dyDescent="0.2">
      <c r="A188" s="26">
        <v>186</v>
      </c>
      <c r="B188" s="25">
        <v>0.114333</v>
      </c>
      <c r="C188" s="25">
        <v>0.171464281994821</v>
      </c>
      <c r="D188" s="25">
        <v>68.411637768292394</v>
      </c>
      <c r="E188" s="25">
        <v>8.4662761261221409</v>
      </c>
      <c r="F188" s="25">
        <v>150.177533243852</v>
      </c>
      <c r="G188" s="26">
        <v>3</v>
      </c>
      <c r="H188" s="42">
        <f t="shared" si="2"/>
        <v>7.0415251732378435E-6</v>
      </c>
      <c r="I188" s="26"/>
      <c r="J188" s="26"/>
      <c r="K188" s="26"/>
      <c r="L188" s="26"/>
      <c r="M188" s="26"/>
      <c r="N188" s="26"/>
    </row>
    <row r="189" spans="1:14" ht="12.75" customHeight="1" x14ac:dyDescent="0.2">
      <c r="A189" s="26">
        <v>187</v>
      </c>
      <c r="B189" s="25">
        <v>7.4454500000000007E-2</v>
      </c>
      <c r="C189" s="25">
        <v>0.70696534568534497</v>
      </c>
      <c r="D189" s="30" t="s">
        <v>143</v>
      </c>
      <c r="E189" s="30" t="s">
        <v>143</v>
      </c>
      <c r="F189" s="30" t="s">
        <v>143</v>
      </c>
      <c r="G189" s="26">
        <v>4</v>
      </c>
      <c r="H189" s="42">
        <f t="shared" si="2"/>
        <v>1.231203670394699E-5</v>
      </c>
      <c r="I189" s="26"/>
      <c r="J189" s="26"/>
      <c r="K189" s="26"/>
      <c r="L189" s="26"/>
      <c r="M189" s="26"/>
      <c r="N189" s="26"/>
    </row>
    <row r="190" spans="1:14" ht="12.75" customHeight="1" x14ac:dyDescent="0.2">
      <c r="A190" s="26">
        <v>188</v>
      </c>
      <c r="B190" s="25">
        <v>7.7823500000000004E-2</v>
      </c>
      <c r="C190" s="25">
        <v>1.43457310723434</v>
      </c>
      <c r="D190" s="30" t="s">
        <v>143</v>
      </c>
      <c r="E190" s="30" t="s">
        <v>143</v>
      </c>
      <c r="F190" s="30" t="s">
        <v>143</v>
      </c>
      <c r="G190" s="26">
        <v>4</v>
      </c>
      <c r="H190" s="42">
        <f t="shared" si="2"/>
        <v>2.7295689878895315E-5</v>
      </c>
      <c r="I190" s="26"/>
      <c r="J190" s="26"/>
      <c r="K190" s="26"/>
      <c r="L190" s="26"/>
      <c r="M190" s="26"/>
      <c r="N190" s="26"/>
    </row>
    <row r="191" spans="1:14" ht="12.75" customHeight="1" x14ac:dyDescent="0.2">
      <c r="A191" s="26">
        <v>189</v>
      </c>
      <c r="B191" s="25">
        <v>8.1857100000000002E-2</v>
      </c>
      <c r="C191" s="25">
        <v>0.49000000000000199</v>
      </c>
      <c r="D191" s="25">
        <v>53.194766458893703</v>
      </c>
      <c r="E191" s="25">
        <v>13.0529048197936</v>
      </c>
      <c r="F191" s="25">
        <v>163.04654197789799</v>
      </c>
      <c r="G191" s="26">
        <v>3</v>
      </c>
      <c r="H191" s="42">
        <f t="shared" si="2"/>
        <v>1.0314748942812161E-5</v>
      </c>
      <c r="I191" s="26"/>
      <c r="J191" s="26"/>
      <c r="K191" s="26"/>
      <c r="L191" s="26"/>
      <c r="M191" s="26"/>
      <c r="N191" s="26"/>
    </row>
    <row r="192" spans="1:14" ht="12.75" customHeight="1" x14ac:dyDescent="0.2">
      <c r="A192" s="26">
        <v>190</v>
      </c>
      <c r="B192" s="25">
        <v>0.109833</v>
      </c>
      <c r="C192" s="25">
        <v>0.49989998999799801</v>
      </c>
      <c r="D192" s="30" t="s">
        <v>143</v>
      </c>
      <c r="E192" s="30" t="s">
        <v>143</v>
      </c>
      <c r="F192" s="30" t="s">
        <v>143</v>
      </c>
      <c r="G192" s="26">
        <v>4</v>
      </c>
      <c r="H192" s="42">
        <f t="shared" si="2"/>
        <v>1.8945178132394305E-5</v>
      </c>
      <c r="I192" s="26"/>
      <c r="J192" s="26"/>
      <c r="K192" s="26"/>
      <c r="L192" s="26"/>
      <c r="M192" s="26"/>
      <c r="N192" s="26"/>
    </row>
    <row r="193" spans="1:14" ht="12.75" customHeight="1" x14ac:dyDescent="0.2">
      <c r="A193" s="26">
        <v>191</v>
      </c>
      <c r="B193" s="25">
        <v>0.13345499999999999</v>
      </c>
      <c r="C193" s="25">
        <v>0.98498730956292202</v>
      </c>
      <c r="D193" s="25">
        <v>97.535950082558202</v>
      </c>
      <c r="E193" s="25">
        <v>11.222006689317899</v>
      </c>
      <c r="F193" s="25">
        <v>148.03505893568499</v>
      </c>
      <c r="G193" s="26">
        <v>3</v>
      </c>
      <c r="H193" s="42">
        <f t="shared" si="2"/>
        <v>5.5112512087681501E-5</v>
      </c>
      <c r="I193" s="26"/>
      <c r="J193" s="26"/>
      <c r="K193" s="26"/>
      <c r="L193" s="26"/>
      <c r="M193" s="26"/>
      <c r="N193" s="26"/>
    </row>
    <row r="194" spans="1:14" ht="12.75" customHeight="1" x14ac:dyDescent="0.2">
      <c r="A194" s="26">
        <v>192</v>
      </c>
      <c r="B194" s="25">
        <v>8.5666699999999998E-2</v>
      </c>
      <c r="C194" s="25">
        <v>1.36634549071602</v>
      </c>
      <c r="D194" s="30" t="s">
        <v>143</v>
      </c>
      <c r="E194" s="30" t="s">
        <v>143</v>
      </c>
      <c r="F194" s="30" t="s">
        <v>143</v>
      </c>
      <c r="G194" s="26">
        <v>4</v>
      </c>
      <c r="H194" s="42">
        <f t="shared" ref="H194:H257" si="3">PI()*B194*B194*C194/1000</f>
        <v>3.1501735141196041E-5</v>
      </c>
      <c r="I194" s="26"/>
      <c r="J194" s="26"/>
      <c r="K194" s="26"/>
      <c r="L194" s="26"/>
      <c r="M194" s="26"/>
      <c r="N194" s="26"/>
    </row>
    <row r="195" spans="1:14" ht="12.75" customHeight="1" x14ac:dyDescent="0.2">
      <c r="A195" s="26">
        <v>193</v>
      </c>
      <c r="B195" s="25">
        <v>7.9909099999999997E-2</v>
      </c>
      <c r="C195" s="25">
        <v>0.77</v>
      </c>
      <c r="D195" s="30" t="s">
        <v>143</v>
      </c>
      <c r="E195" s="30" t="s">
        <v>143</v>
      </c>
      <c r="F195" s="30" t="s">
        <v>143</v>
      </c>
      <c r="G195" s="26">
        <v>4</v>
      </c>
      <c r="H195" s="42">
        <f t="shared" si="3"/>
        <v>1.5446606265709121E-5</v>
      </c>
      <c r="I195" s="26"/>
      <c r="J195" s="26"/>
      <c r="K195" s="26"/>
      <c r="L195" s="26"/>
      <c r="M195" s="26"/>
      <c r="N195" s="26"/>
    </row>
    <row r="196" spans="1:14" ht="12.75" customHeight="1" x14ac:dyDescent="0.2">
      <c r="A196" s="26">
        <v>194</v>
      </c>
      <c r="B196" s="25">
        <v>8.9760314501078298E-2</v>
      </c>
      <c r="C196" s="25">
        <v>0.43150898020782702</v>
      </c>
      <c r="D196" s="25">
        <v>44.571584649152101</v>
      </c>
      <c r="E196" s="25">
        <v>35.5413052599596</v>
      </c>
      <c r="F196" s="25">
        <v>178.381310260839</v>
      </c>
      <c r="G196" s="26">
        <v>3</v>
      </c>
      <c r="H196" s="42">
        <f t="shared" si="3"/>
        <v>1.0922157684280262E-5</v>
      </c>
      <c r="I196" s="26"/>
      <c r="J196" s="26"/>
      <c r="K196" s="26"/>
      <c r="L196" s="26"/>
      <c r="M196" s="26"/>
      <c r="N196" s="26"/>
    </row>
    <row r="197" spans="1:14" ht="12.75" customHeight="1" x14ac:dyDescent="0.2">
      <c r="A197" s="26">
        <v>195</v>
      </c>
      <c r="B197" s="25">
        <v>6.9000000000000006E-2</v>
      </c>
      <c r="C197" s="25">
        <v>0.60621778264910697</v>
      </c>
      <c r="D197" s="30" t="s">
        <v>143</v>
      </c>
      <c r="E197" s="30" t="s">
        <v>143</v>
      </c>
      <c r="F197" s="30" t="s">
        <v>143</v>
      </c>
      <c r="G197" s="26">
        <v>4</v>
      </c>
      <c r="H197" s="42">
        <f t="shared" si="3"/>
        <v>9.0672737117750669E-6</v>
      </c>
      <c r="I197" s="26"/>
      <c r="J197" s="26"/>
      <c r="K197" s="26"/>
      <c r="L197" s="26"/>
      <c r="M197" s="26"/>
      <c r="N197" s="26"/>
    </row>
    <row r="198" spans="1:14" ht="12.75" customHeight="1" x14ac:dyDescent="0.2">
      <c r="A198" s="26">
        <v>196</v>
      </c>
      <c r="B198" s="25">
        <v>7.5923099999999993E-2</v>
      </c>
      <c r="C198" s="25">
        <v>0.94175368329515896</v>
      </c>
      <c r="D198" s="30" t="s">
        <v>143</v>
      </c>
      <c r="E198" s="30" t="s">
        <v>143</v>
      </c>
      <c r="F198" s="30" t="s">
        <v>143</v>
      </c>
      <c r="G198" s="26">
        <v>4</v>
      </c>
      <c r="H198" s="42">
        <f t="shared" si="3"/>
        <v>1.705434580906829E-5</v>
      </c>
      <c r="I198" s="26"/>
      <c r="J198" s="26"/>
      <c r="K198" s="26"/>
      <c r="L198" s="26"/>
      <c r="M198" s="26"/>
      <c r="N198" s="26"/>
    </row>
    <row r="199" spans="1:14" ht="12.75" customHeight="1" x14ac:dyDescent="0.2">
      <c r="A199" s="26">
        <v>197</v>
      </c>
      <c r="B199" s="25">
        <v>8.6999999999999994E-2</v>
      </c>
      <c r="C199" s="25">
        <v>0.66037867924396099</v>
      </c>
      <c r="D199" s="30" t="s">
        <v>143</v>
      </c>
      <c r="E199" s="30" t="s">
        <v>143</v>
      </c>
      <c r="F199" s="30" t="s">
        <v>143</v>
      </c>
      <c r="G199" s="26">
        <v>4</v>
      </c>
      <c r="H199" s="42">
        <f t="shared" si="3"/>
        <v>1.5702956270454894E-5</v>
      </c>
      <c r="I199" s="26"/>
      <c r="J199" s="26"/>
      <c r="K199" s="26"/>
      <c r="L199" s="26"/>
      <c r="M199" s="26"/>
      <c r="N199" s="26"/>
    </row>
    <row r="200" spans="1:14" ht="12.75" customHeight="1" x14ac:dyDescent="0.2">
      <c r="A200" s="26">
        <v>198</v>
      </c>
      <c r="B200" s="25">
        <v>8.8999999999999996E-2</v>
      </c>
      <c r="C200" s="25">
        <v>0.45902069670114098</v>
      </c>
      <c r="D200" s="30" t="s">
        <v>143</v>
      </c>
      <c r="E200" s="30" t="s">
        <v>143</v>
      </c>
      <c r="F200" s="30" t="s">
        <v>143</v>
      </c>
      <c r="G200" s="26">
        <v>4</v>
      </c>
      <c r="H200" s="42">
        <f t="shared" si="3"/>
        <v>1.1422525960976227E-5</v>
      </c>
      <c r="I200" s="26"/>
      <c r="J200" s="26"/>
      <c r="K200" s="26"/>
      <c r="L200" s="26"/>
      <c r="M200" s="26"/>
      <c r="N200" s="26"/>
    </row>
    <row r="201" spans="1:14" ht="12.75" customHeight="1" x14ac:dyDescent="0.2">
      <c r="A201" s="26">
        <v>199</v>
      </c>
      <c r="B201" s="25">
        <v>7.9000000000000001E-2</v>
      </c>
      <c r="C201" s="25">
        <v>0.630000000000001</v>
      </c>
      <c r="D201" s="25">
        <v>72.113553506833497</v>
      </c>
      <c r="E201" s="25">
        <v>17.689404844911301</v>
      </c>
      <c r="F201" s="25">
        <v>159.91764418215499</v>
      </c>
      <c r="G201" s="26">
        <v>3</v>
      </c>
      <c r="H201" s="42">
        <f t="shared" si="3"/>
        <v>1.2352208243163974E-5</v>
      </c>
      <c r="I201" s="26"/>
      <c r="J201" s="26"/>
      <c r="K201" s="26"/>
      <c r="L201" s="26"/>
      <c r="M201" s="26"/>
      <c r="N201" s="26"/>
    </row>
    <row r="202" spans="1:14" ht="12.75" customHeight="1" x14ac:dyDescent="0.2">
      <c r="A202" s="26">
        <v>200</v>
      </c>
      <c r="B202" s="25">
        <v>0.1573</v>
      </c>
      <c r="C202" s="25">
        <v>1.0168087332433799</v>
      </c>
      <c r="D202" s="25">
        <v>69.388544759627493</v>
      </c>
      <c r="E202" s="25">
        <v>0.24725145692459699</v>
      </c>
      <c r="F202" s="25">
        <v>162.08038002918201</v>
      </c>
      <c r="G202" s="26">
        <v>1</v>
      </c>
      <c r="H202" s="42">
        <f t="shared" si="3"/>
        <v>7.9039937033708045E-5</v>
      </c>
      <c r="I202" s="26"/>
      <c r="J202" s="26"/>
      <c r="K202" s="26"/>
      <c r="L202" s="26"/>
      <c r="M202" s="26"/>
      <c r="N202" s="26"/>
    </row>
    <row r="203" spans="1:14" ht="12.75" customHeight="1" x14ac:dyDescent="0.2">
      <c r="A203" s="26">
        <v>201</v>
      </c>
      <c r="B203" s="25">
        <v>8.5571400000000006E-2</v>
      </c>
      <c r="C203" s="25">
        <v>0.523832034148349</v>
      </c>
      <c r="D203" s="25">
        <v>144.735610317245</v>
      </c>
      <c r="E203" s="25">
        <v>22.207654298596399</v>
      </c>
      <c r="F203" s="25">
        <v>180</v>
      </c>
      <c r="G203" s="26">
        <v>3</v>
      </c>
      <c r="H203" s="42">
        <f t="shared" si="3"/>
        <v>1.2050337232475138E-5</v>
      </c>
      <c r="I203" s="26"/>
      <c r="J203" s="26"/>
      <c r="K203" s="26"/>
      <c r="L203" s="26"/>
      <c r="M203" s="26"/>
      <c r="N203" s="26"/>
    </row>
    <row r="204" spans="1:14" ht="12.75" customHeight="1" x14ac:dyDescent="0.2">
      <c r="A204" s="26">
        <v>202</v>
      </c>
      <c r="B204" s="25">
        <v>6.9000000000000006E-2</v>
      </c>
      <c r="C204" s="25">
        <v>0.32078029864690999</v>
      </c>
      <c r="D204" s="30" t="s">
        <v>143</v>
      </c>
      <c r="E204" s="30" t="s">
        <v>143</v>
      </c>
      <c r="F204" s="30" t="s">
        <v>143</v>
      </c>
      <c r="G204" s="26">
        <v>4</v>
      </c>
      <c r="H204" s="42">
        <f t="shared" si="3"/>
        <v>4.7979502621420939E-6</v>
      </c>
      <c r="I204" s="26"/>
      <c r="J204" s="26"/>
      <c r="K204" s="26"/>
      <c r="L204" s="26"/>
      <c r="M204" s="26"/>
      <c r="N204" s="26"/>
    </row>
    <row r="205" spans="1:14" ht="12.75" customHeight="1" x14ac:dyDescent="0.2">
      <c r="A205" s="26">
        <v>203</v>
      </c>
      <c r="B205" s="25">
        <v>7.5923099999999993E-2</v>
      </c>
      <c r="C205" s="25">
        <v>0.89095454429505105</v>
      </c>
      <c r="D205" s="25">
        <v>77.568900365132805</v>
      </c>
      <c r="E205" s="25">
        <v>26.7623483356683</v>
      </c>
      <c r="F205" s="25">
        <v>163.87794967310899</v>
      </c>
      <c r="G205" s="26">
        <v>3</v>
      </c>
      <c r="H205" s="42">
        <f t="shared" si="3"/>
        <v>1.6134417277141072E-5</v>
      </c>
      <c r="I205" s="26"/>
      <c r="J205" s="26"/>
      <c r="K205" s="26"/>
      <c r="L205" s="26"/>
      <c r="M205" s="26"/>
      <c r="N205" s="26"/>
    </row>
    <row r="206" spans="1:14" ht="12.75" customHeight="1" x14ac:dyDescent="0.2">
      <c r="A206" s="26">
        <v>204</v>
      </c>
      <c r="B206" s="25">
        <v>6.9000000000000006E-2</v>
      </c>
      <c r="C206" s="25">
        <v>0.36373066958946398</v>
      </c>
      <c r="D206" s="25">
        <v>89.017626233439898</v>
      </c>
      <c r="E206" s="25">
        <v>34.353773909998999</v>
      </c>
      <c r="F206" s="25">
        <v>150.935769102617</v>
      </c>
      <c r="G206" s="26">
        <v>3</v>
      </c>
      <c r="H206" s="42">
        <f t="shared" si="3"/>
        <v>5.4403642270650364E-6</v>
      </c>
      <c r="I206" s="26"/>
      <c r="J206" s="26"/>
      <c r="K206" s="26"/>
      <c r="L206" s="26"/>
      <c r="M206" s="26"/>
      <c r="N206" s="26"/>
    </row>
    <row r="207" spans="1:14" ht="12.75" customHeight="1" x14ac:dyDescent="0.2">
      <c r="A207" s="26">
        <v>205</v>
      </c>
      <c r="B207" s="25">
        <v>7.2333300000000003E-2</v>
      </c>
      <c r="C207" s="25">
        <v>0.692964645562818</v>
      </c>
      <c r="D207" s="30" t="s">
        <v>143</v>
      </c>
      <c r="E207" s="30" t="s">
        <v>143</v>
      </c>
      <c r="F207" s="30" t="s">
        <v>143</v>
      </c>
      <c r="G207" s="26">
        <v>4</v>
      </c>
      <c r="H207" s="42">
        <f t="shared" si="3"/>
        <v>1.1390361523154855E-5</v>
      </c>
      <c r="I207" s="26"/>
      <c r="J207" s="26"/>
      <c r="K207" s="26"/>
      <c r="L207" s="26"/>
      <c r="M207" s="26"/>
      <c r="N207" s="26"/>
    </row>
    <row r="208" spans="1:14" ht="12.75" customHeight="1" x14ac:dyDescent="0.2">
      <c r="A208" s="26">
        <v>206</v>
      </c>
      <c r="B208" s="25">
        <v>0.12575</v>
      </c>
      <c r="C208" s="25">
        <v>0.261916017074177</v>
      </c>
      <c r="D208" s="25">
        <v>104.529154333402</v>
      </c>
      <c r="E208" s="25">
        <v>29.435370065083301</v>
      </c>
      <c r="F208" s="25">
        <v>148.25941724854999</v>
      </c>
      <c r="G208" s="26">
        <v>3</v>
      </c>
      <c r="H208" s="42">
        <f t="shared" si="3"/>
        <v>1.3011516536290152E-5</v>
      </c>
      <c r="I208" s="26"/>
      <c r="J208" s="26"/>
      <c r="K208" s="26"/>
      <c r="L208" s="26"/>
      <c r="M208" s="26"/>
      <c r="N208" s="26"/>
    </row>
    <row r="209" spans="1:14" ht="12.75" customHeight="1" x14ac:dyDescent="0.2">
      <c r="A209" s="26">
        <v>207</v>
      </c>
      <c r="B209" s="25">
        <v>0.307</v>
      </c>
      <c r="C209" s="25">
        <v>0.49000000000000299</v>
      </c>
      <c r="D209" s="25">
        <v>107.19689003880301</v>
      </c>
      <c r="E209" s="25">
        <v>6.0912156197420604</v>
      </c>
      <c r="F209" s="25">
        <v>120.835924565911</v>
      </c>
      <c r="G209" s="26">
        <v>0</v>
      </c>
      <c r="H209" s="42">
        <f t="shared" si="3"/>
        <v>1.4508506334401123E-4</v>
      </c>
      <c r="I209" s="26"/>
      <c r="J209" s="26"/>
      <c r="K209" s="26"/>
      <c r="L209" s="26"/>
      <c r="M209" s="26"/>
      <c r="N209" s="26"/>
    </row>
    <row r="210" spans="1:14" ht="12.75" customHeight="1" x14ac:dyDescent="0.2">
      <c r="A210" s="26">
        <v>208</v>
      </c>
      <c r="B210" s="25">
        <v>0.28325</v>
      </c>
      <c r="C210" s="25">
        <v>0.25238858928247698</v>
      </c>
      <c r="D210" s="25">
        <v>78.023274187625802</v>
      </c>
      <c r="E210" s="25">
        <v>20.671472483259102</v>
      </c>
      <c r="F210" s="25">
        <v>164.99962250960601</v>
      </c>
      <c r="G210" s="26">
        <v>0</v>
      </c>
      <c r="H210" s="42">
        <f t="shared" si="3"/>
        <v>6.361498453435643E-5</v>
      </c>
      <c r="I210" s="26"/>
      <c r="J210" s="26"/>
      <c r="K210" s="26"/>
      <c r="L210" s="26"/>
      <c r="M210" s="26"/>
      <c r="N210" s="26"/>
    </row>
    <row r="211" spans="1:14" ht="12.75" customHeight="1" x14ac:dyDescent="0.2">
      <c r="A211" s="26">
        <v>209</v>
      </c>
      <c r="B211" s="25">
        <v>7.8714300000000001E-2</v>
      </c>
      <c r="C211" s="25">
        <v>1.0429765098026</v>
      </c>
      <c r="D211" s="30" t="s">
        <v>143</v>
      </c>
      <c r="E211" s="30" t="s">
        <v>143</v>
      </c>
      <c r="F211" s="30" t="s">
        <v>143</v>
      </c>
      <c r="G211" s="26">
        <v>4</v>
      </c>
      <c r="H211" s="42">
        <f t="shared" si="3"/>
        <v>2.0301665845634682E-5</v>
      </c>
      <c r="I211" s="26"/>
      <c r="J211" s="26"/>
      <c r="K211" s="26"/>
      <c r="L211" s="26"/>
      <c r="M211" s="26"/>
      <c r="N211" s="26"/>
    </row>
    <row r="212" spans="1:14" ht="12.75" customHeight="1" x14ac:dyDescent="0.2">
      <c r="A212" s="26">
        <v>210</v>
      </c>
      <c r="B212" s="25">
        <v>0.13625000000000001</v>
      </c>
      <c r="C212" s="25">
        <v>0.221359436211787</v>
      </c>
      <c r="D212" s="25">
        <v>65.634235531004805</v>
      </c>
      <c r="E212" s="25">
        <v>13.687343542023299</v>
      </c>
      <c r="F212" s="25">
        <v>155.634235531005</v>
      </c>
      <c r="G212" s="26">
        <v>3</v>
      </c>
      <c r="H212" s="42">
        <f t="shared" si="3"/>
        <v>1.2909842223460408E-5</v>
      </c>
      <c r="I212" s="26"/>
      <c r="J212" s="26"/>
      <c r="K212" s="26"/>
      <c r="L212" s="26"/>
      <c r="M212" s="26"/>
      <c r="N212" s="26"/>
    </row>
    <row r="213" spans="1:14" ht="12.75" customHeight="1" x14ac:dyDescent="0.2">
      <c r="A213" s="26">
        <v>211</v>
      </c>
      <c r="B213" s="25">
        <v>6.9000000000000006E-2</v>
      </c>
      <c r="C213" s="25">
        <v>0.12124355652982299</v>
      </c>
      <c r="D213" s="30" t="s">
        <v>143</v>
      </c>
      <c r="E213" s="30" t="s">
        <v>143</v>
      </c>
      <c r="F213" s="30" t="s">
        <v>143</v>
      </c>
      <c r="G213" s="26">
        <v>4</v>
      </c>
      <c r="H213" s="42">
        <f t="shared" si="3"/>
        <v>1.8134547423550373E-6</v>
      </c>
      <c r="I213" s="26"/>
      <c r="J213" s="26"/>
      <c r="K213" s="26"/>
      <c r="L213" s="26"/>
      <c r="M213" s="26"/>
      <c r="N213" s="26"/>
    </row>
    <row r="214" spans="1:14" ht="12.75" customHeight="1" x14ac:dyDescent="0.2">
      <c r="A214" s="26">
        <v>212</v>
      </c>
      <c r="B214" s="25">
        <v>6.9000000000000006E-2</v>
      </c>
      <c r="C214" s="25">
        <v>0.19798989873223399</v>
      </c>
      <c r="D214" s="25">
        <v>79.390465103688697</v>
      </c>
      <c r="E214" s="25">
        <v>59.422969828426901</v>
      </c>
      <c r="F214" s="25">
        <v>121.147209333511</v>
      </c>
      <c r="G214" s="26">
        <v>3</v>
      </c>
      <c r="H214" s="42">
        <f t="shared" si="3"/>
        <v>2.9613591936000879E-6</v>
      </c>
      <c r="I214" s="26"/>
      <c r="J214" s="26"/>
      <c r="K214" s="26"/>
      <c r="L214" s="26"/>
      <c r="M214" s="26"/>
      <c r="N214" s="26"/>
    </row>
    <row r="215" spans="1:14" ht="12.75" customHeight="1" x14ac:dyDescent="0.2">
      <c r="A215" s="26">
        <v>213</v>
      </c>
      <c r="B215" s="25">
        <v>8.4599999999999995E-2</v>
      </c>
      <c r="C215" s="25">
        <v>1.44138821973818</v>
      </c>
      <c r="D215" s="30" t="s">
        <v>143</v>
      </c>
      <c r="E215" s="30" t="s">
        <v>143</v>
      </c>
      <c r="F215" s="30" t="s">
        <v>143</v>
      </c>
      <c r="G215" s="26">
        <v>4</v>
      </c>
      <c r="H215" s="42">
        <f t="shared" si="3"/>
        <v>3.2409442994254839E-5</v>
      </c>
      <c r="I215" s="26"/>
      <c r="J215" s="26"/>
      <c r="K215" s="26"/>
      <c r="L215" s="26"/>
      <c r="M215" s="26"/>
      <c r="N215" s="26"/>
    </row>
    <row r="216" spans="1:14" ht="12.75" customHeight="1" x14ac:dyDescent="0.2">
      <c r="A216" s="26">
        <v>214</v>
      </c>
      <c r="B216" s="25">
        <v>0.14099999999999999</v>
      </c>
      <c r="C216" s="25">
        <v>9.8994949366115803E-2</v>
      </c>
      <c r="D216" s="25">
        <v>100.619655276155</v>
      </c>
      <c r="E216" s="25">
        <v>0</v>
      </c>
      <c r="F216" s="25">
        <v>114.775140568833</v>
      </c>
      <c r="G216" s="26">
        <v>3</v>
      </c>
      <c r="H216" s="42">
        <f t="shared" si="3"/>
        <v>6.1830268985467986E-6</v>
      </c>
      <c r="I216" s="26"/>
      <c r="J216" s="26"/>
      <c r="K216" s="26"/>
      <c r="L216" s="26"/>
      <c r="M216" s="26"/>
      <c r="N216" s="26"/>
    </row>
    <row r="217" spans="1:14" ht="12.75" customHeight="1" x14ac:dyDescent="0.2">
      <c r="A217" s="26">
        <v>215</v>
      </c>
      <c r="B217" s="25">
        <v>8.7833300000000003E-2</v>
      </c>
      <c r="C217" s="25">
        <v>0.38340579025361599</v>
      </c>
      <c r="D217" s="25">
        <v>54.944718251326599</v>
      </c>
      <c r="E217" s="25">
        <v>18.263868471544502</v>
      </c>
      <c r="F217" s="25">
        <v>179.96337338479299</v>
      </c>
      <c r="G217" s="26">
        <v>3</v>
      </c>
      <c r="H217" s="42">
        <f t="shared" si="3"/>
        <v>9.292379543863967E-6</v>
      </c>
      <c r="I217" s="26"/>
      <c r="J217" s="26"/>
      <c r="K217" s="26"/>
      <c r="L217" s="26"/>
      <c r="M217" s="26"/>
      <c r="N217" s="26"/>
    </row>
    <row r="218" spans="1:14" ht="12.75" customHeight="1" x14ac:dyDescent="0.2">
      <c r="A218" s="26">
        <v>216</v>
      </c>
      <c r="B218" s="25">
        <v>7.9600000000000004E-2</v>
      </c>
      <c r="C218" s="25">
        <v>0.44821869662030001</v>
      </c>
      <c r="D218" s="25">
        <v>102.170323364301</v>
      </c>
      <c r="E218" s="25">
        <v>6.7700295614425201</v>
      </c>
      <c r="F218" s="25">
        <v>169.954059411835</v>
      </c>
      <c r="G218" s="26">
        <v>2</v>
      </c>
      <c r="H218" s="42">
        <f t="shared" si="3"/>
        <v>8.9220771959872009E-6</v>
      </c>
      <c r="I218" s="26"/>
      <c r="J218" s="26"/>
      <c r="K218" s="26"/>
      <c r="L218" s="26"/>
      <c r="M218" s="26"/>
      <c r="N218" s="26"/>
    </row>
    <row r="219" spans="1:14" ht="12.75" customHeight="1" x14ac:dyDescent="0.2">
      <c r="A219" s="26">
        <v>217</v>
      </c>
      <c r="B219" s="25">
        <v>6.9000000000000006E-2</v>
      </c>
      <c r="C219" s="25">
        <v>0.70349129347846195</v>
      </c>
      <c r="D219" s="30" t="s">
        <v>143</v>
      </c>
      <c r="E219" s="30" t="s">
        <v>143</v>
      </c>
      <c r="F219" s="30" t="s">
        <v>143</v>
      </c>
      <c r="G219" s="26">
        <v>4</v>
      </c>
      <c r="H219" s="42">
        <f t="shared" si="3"/>
        <v>1.0522205541291527E-5</v>
      </c>
      <c r="I219" s="26"/>
      <c r="J219" s="26"/>
      <c r="K219" s="26"/>
      <c r="L219" s="26"/>
      <c r="M219" s="26"/>
      <c r="N219" s="26"/>
    </row>
    <row r="220" spans="1:14" ht="12.75" customHeight="1" x14ac:dyDescent="0.2">
      <c r="A220" s="26">
        <v>218</v>
      </c>
      <c r="B220" s="25">
        <v>6.9000000000000006E-2</v>
      </c>
      <c r="C220" s="25">
        <v>0.32078029864690799</v>
      </c>
      <c r="D220" s="30" t="s">
        <v>143</v>
      </c>
      <c r="E220" s="30" t="s">
        <v>143</v>
      </c>
      <c r="F220" s="30" t="s">
        <v>143</v>
      </c>
      <c r="G220" s="26">
        <v>4</v>
      </c>
      <c r="H220" s="42">
        <f t="shared" si="3"/>
        <v>4.7979502621420634E-6</v>
      </c>
      <c r="I220" s="26"/>
      <c r="J220" s="26"/>
      <c r="K220" s="26"/>
      <c r="L220" s="26"/>
      <c r="M220" s="26"/>
      <c r="N220" s="26"/>
    </row>
    <row r="221" spans="1:14" ht="12.75" customHeight="1" x14ac:dyDescent="0.2">
      <c r="A221" s="26">
        <v>219</v>
      </c>
      <c r="B221" s="25">
        <v>0.104933</v>
      </c>
      <c r="C221" s="25">
        <v>1.3373481222179999</v>
      </c>
      <c r="D221" s="25">
        <v>38.5848234345628</v>
      </c>
      <c r="E221" s="25">
        <v>30.559280369302499</v>
      </c>
      <c r="F221" s="25">
        <v>170.50240766513201</v>
      </c>
      <c r="G221" s="26">
        <v>3</v>
      </c>
      <c r="H221" s="42">
        <f t="shared" si="3"/>
        <v>4.6261373591856185E-5</v>
      </c>
      <c r="I221" s="26"/>
      <c r="J221" s="26"/>
      <c r="K221" s="26"/>
      <c r="L221" s="26"/>
      <c r="M221" s="26"/>
      <c r="N221" s="26"/>
    </row>
    <row r="222" spans="1:14" ht="12.75" customHeight="1" x14ac:dyDescent="0.2">
      <c r="A222" s="26">
        <v>220</v>
      </c>
      <c r="B222" s="25">
        <v>7.8222200000000006E-2</v>
      </c>
      <c r="C222" s="25">
        <v>0.57723478758647495</v>
      </c>
      <c r="D222" s="30" t="s">
        <v>143</v>
      </c>
      <c r="E222" s="30" t="s">
        <v>143</v>
      </c>
      <c r="F222" s="30" t="s">
        <v>143</v>
      </c>
      <c r="G222" s="26">
        <v>4</v>
      </c>
      <c r="H222" s="42">
        <f t="shared" si="3"/>
        <v>1.1095897129147501E-5</v>
      </c>
      <c r="I222" s="26"/>
      <c r="J222" s="26"/>
      <c r="K222" s="26"/>
      <c r="L222" s="26"/>
      <c r="M222" s="26"/>
      <c r="N222" s="26"/>
    </row>
    <row r="223" spans="1:14" ht="12.75" customHeight="1" x14ac:dyDescent="0.2">
      <c r="A223" s="26">
        <v>221</v>
      </c>
      <c r="B223" s="25">
        <v>0.115222</v>
      </c>
      <c r="C223" s="25">
        <v>0.81030858319531496</v>
      </c>
      <c r="D223" s="25">
        <v>62.965147204570599</v>
      </c>
      <c r="E223" s="25">
        <v>3.1587768787325499</v>
      </c>
      <c r="F223" s="25">
        <v>143.22280466864601</v>
      </c>
      <c r="G223" s="26">
        <v>2</v>
      </c>
      <c r="H223" s="42">
        <f t="shared" si="3"/>
        <v>3.3796453617066537E-5</v>
      </c>
      <c r="I223" s="26"/>
      <c r="J223" s="26"/>
      <c r="K223" s="26"/>
      <c r="L223" s="26"/>
      <c r="M223" s="26"/>
      <c r="N223" s="26"/>
    </row>
    <row r="224" spans="1:14" ht="12.75" customHeight="1" x14ac:dyDescent="0.2">
      <c r="A224" s="26">
        <v>222</v>
      </c>
      <c r="B224" s="25">
        <v>7.3999999999999996E-2</v>
      </c>
      <c r="C224" s="25">
        <v>0.35693136595149499</v>
      </c>
      <c r="D224" s="30" t="s">
        <v>143</v>
      </c>
      <c r="E224" s="30" t="s">
        <v>143</v>
      </c>
      <c r="F224" s="30" t="s">
        <v>143</v>
      </c>
      <c r="G224" s="26">
        <v>4</v>
      </c>
      <c r="H224" s="42">
        <f t="shared" si="3"/>
        <v>6.1404192731288105E-6</v>
      </c>
      <c r="I224" s="26"/>
      <c r="J224" s="26"/>
      <c r="K224" s="26"/>
      <c r="L224" s="26"/>
      <c r="M224" s="26"/>
      <c r="N224" s="26"/>
    </row>
    <row r="225" spans="1:14" ht="12.75" customHeight="1" x14ac:dyDescent="0.2">
      <c r="A225" s="26">
        <v>223</v>
      </c>
      <c r="B225" s="25">
        <v>7.3999999999999996E-2</v>
      </c>
      <c r="C225" s="25">
        <v>0.49989998999800001</v>
      </c>
      <c r="D225" s="30" t="s">
        <v>143</v>
      </c>
      <c r="E225" s="30" t="s">
        <v>143</v>
      </c>
      <c r="F225" s="30" t="s">
        <v>143</v>
      </c>
      <c r="G225" s="26">
        <v>4</v>
      </c>
      <c r="H225" s="42">
        <f t="shared" si="3"/>
        <v>8.5999601773237264E-6</v>
      </c>
      <c r="I225" s="26"/>
      <c r="J225" s="26"/>
      <c r="K225" s="26"/>
      <c r="L225" s="26"/>
      <c r="M225" s="26"/>
      <c r="N225" s="26"/>
    </row>
    <row r="226" spans="1:14" ht="12.75" customHeight="1" x14ac:dyDescent="0.2">
      <c r="A226" s="26">
        <v>224</v>
      </c>
      <c r="B226" s="25">
        <v>7.5666700000000003E-2</v>
      </c>
      <c r="C226" s="25">
        <v>0.62609903369994102</v>
      </c>
      <c r="D226" s="25">
        <v>56.685450915441301</v>
      </c>
      <c r="E226" s="25">
        <v>5.9047185427690501</v>
      </c>
      <c r="F226" s="25">
        <v>176.00541545604801</v>
      </c>
      <c r="G226" s="26">
        <v>3</v>
      </c>
      <c r="H226" s="42">
        <f t="shared" si="3"/>
        <v>1.1261662135187538E-5</v>
      </c>
      <c r="I226" s="26"/>
      <c r="J226" s="26"/>
      <c r="K226" s="26"/>
      <c r="L226" s="26"/>
      <c r="M226" s="26"/>
      <c r="N226" s="26"/>
    </row>
    <row r="227" spans="1:14" ht="12.75" customHeight="1" x14ac:dyDescent="0.2">
      <c r="A227" s="26">
        <v>225</v>
      </c>
      <c r="B227" s="25">
        <v>7.775E-2</v>
      </c>
      <c r="C227" s="25">
        <v>1.0707940978544801</v>
      </c>
      <c r="D227" s="30" t="s">
        <v>143</v>
      </c>
      <c r="E227" s="30" t="s">
        <v>143</v>
      </c>
      <c r="F227" s="30" t="s">
        <v>143</v>
      </c>
      <c r="G227" s="26">
        <v>4</v>
      </c>
      <c r="H227" s="42">
        <f t="shared" si="3"/>
        <v>2.0335583427100838E-5</v>
      </c>
      <c r="I227" s="26"/>
      <c r="J227" s="26"/>
      <c r="K227" s="26"/>
      <c r="L227" s="26"/>
      <c r="M227" s="26"/>
      <c r="N227" s="26"/>
    </row>
    <row r="228" spans="1:14" ht="12.75" customHeight="1" x14ac:dyDescent="0.2">
      <c r="A228" s="26">
        <v>226</v>
      </c>
      <c r="B228" s="25">
        <v>0.182167</v>
      </c>
      <c r="C228" s="25">
        <v>0.46957427527495399</v>
      </c>
      <c r="D228" s="25">
        <v>63.882201353061603</v>
      </c>
      <c r="E228" s="25">
        <v>10.3535260847587</v>
      </c>
      <c r="F228" s="25">
        <v>163.08108158824001</v>
      </c>
      <c r="G228" s="26">
        <v>1</v>
      </c>
      <c r="H228" s="42">
        <f t="shared" si="3"/>
        <v>4.8954608535823328E-5</v>
      </c>
      <c r="I228" s="26"/>
      <c r="J228" s="26"/>
      <c r="K228" s="26"/>
      <c r="L228" s="26"/>
      <c r="M228" s="26"/>
      <c r="N228" s="26"/>
    </row>
    <row r="229" spans="1:14" ht="12.75" customHeight="1" x14ac:dyDescent="0.2">
      <c r="A229" s="26">
        <v>227</v>
      </c>
      <c r="B229" s="25">
        <v>9.9200000000000094E-2</v>
      </c>
      <c r="C229" s="25">
        <v>0.66775744099186196</v>
      </c>
      <c r="D229" s="25">
        <v>146.44269023807999</v>
      </c>
      <c r="E229" s="25">
        <v>5.4410134000532597</v>
      </c>
      <c r="F229" s="25">
        <v>158.81080778921799</v>
      </c>
      <c r="G229" s="26">
        <v>2</v>
      </c>
      <c r="H229" s="42">
        <f t="shared" si="3"/>
        <v>2.0643909816637016E-5</v>
      </c>
      <c r="I229" s="26"/>
      <c r="J229" s="26"/>
      <c r="K229" s="26"/>
      <c r="L229" s="26"/>
      <c r="M229" s="26"/>
      <c r="N229" s="26"/>
    </row>
    <row r="230" spans="1:14" ht="12.75" customHeight="1" x14ac:dyDescent="0.2">
      <c r="A230" s="26">
        <v>228</v>
      </c>
      <c r="B230" s="25">
        <v>7.4999999999999997E-2</v>
      </c>
      <c r="C230" s="25">
        <v>0.73416619371910796</v>
      </c>
      <c r="D230" s="30" t="s">
        <v>143</v>
      </c>
      <c r="E230" s="30" t="s">
        <v>143</v>
      </c>
      <c r="F230" s="30" t="s">
        <v>143</v>
      </c>
      <c r="G230" s="26">
        <v>4</v>
      </c>
      <c r="H230" s="42">
        <f t="shared" si="3"/>
        <v>1.297378755394836E-5</v>
      </c>
      <c r="I230" s="26"/>
      <c r="J230" s="26"/>
      <c r="K230" s="26"/>
      <c r="L230" s="26"/>
      <c r="M230" s="26"/>
      <c r="N230" s="26"/>
    </row>
    <row r="231" spans="1:14" ht="12.75" customHeight="1" x14ac:dyDescent="0.2">
      <c r="A231" s="26">
        <v>229</v>
      </c>
      <c r="B231" s="25">
        <v>7.6999999999999999E-2</v>
      </c>
      <c r="C231" s="25">
        <v>1.1090085662428399</v>
      </c>
      <c r="D231" s="30" t="s">
        <v>143</v>
      </c>
      <c r="E231" s="30" t="s">
        <v>143</v>
      </c>
      <c r="F231" s="30" t="s">
        <v>143</v>
      </c>
      <c r="G231" s="26">
        <v>4</v>
      </c>
      <c r="H231" s="42">
        <f t="shared" si="3"/>
        <v>2.0656951212182087E-5</v>
      </c>
      <c r="I231" s="26"/>
      <c r="J231" s="26"/>
      <c r="K231" s="26"/>
      <c r="L231" s="26"/>
      <c r="M231" s="26"/>
      <c r="N231" s="26"/>
    </row>
    <row r="232" spans="1:14" ht="12.75" customHeight="1" x14ac:dyDescent="0.2">
      <c r="A232" s="26">
        <v>230</v>
      </c>
      <c r="B232" s="25">
        <v>9.6428600000000003E-2</v>
      </c>
      <c r="C232" s="25">
        <v>0.49989998999799901</v>
      </c>
      <c r="D232" s="25">
        <v>99.701179418239306</v>
      </c>
      <c r="E232" s="25">
        <v>14.760128321401099</v>
      </c>
      <c r="F232" s="25">
        <v>148.653215435204</v>
      </c>
      <c r="G232" s="26">
        <v>3</v>
      </c>
      <c r="H232" s="42">
        <f t="shared" si="3"/>
        <v>1.4603088720288559E-5</v>
      </c>
      <c r="I232" s="26"/>
      <c r="J232" s="26"/>
      <c r="K232" s="26"/>
      <c r="L232" s="26"/>
      <c r="M232" s="26"/>
      <c r="N232" s="26"/>
    </row>
    <row r="233" spans="1:14" ht="12.75" customHeight="1" x14ac:dyDescent="0.2">
      <c r="A233" s="26">
        <v>231</v>
      </c>
      <c r="B233" s="25">
        <v>9.9000000000000005E-2</v>
      </c>
      <c r="C233" s="25">
        <v>0.12124355652982</v>
      </c>
      <c r="D233" s="30" t="s">
        <v>143</v>
      </c>
      <c r="E233" s="30" t="s">
        <v>143</v>
      </c>
      <c r="F233" s="30" t="s">
        <v>143</v>
      </c>
      <c r="G233" s="26">
        <v>4</v>
      </c>
      <c r="H233" s="42">
        <f t="shared" si="3"/>
        <v>3.7331799894604664E-6</v>
      </c>
      <c r="I233" s="26"/>
      <c r="J233" s="26"/>
      <c r="K233" s="26"/>
      <c r="L233" s="26"/>
      <c r="M233" s="26"/>
      <c r="N233" s="26"/>
    </row>
    <row r="234" spans="1:14" ht="12.75" customHeight="1" x14ac:dyDescent="0.2">
      <c r="A234" s="26">
        <v>232</v>
      </c>
      <c r="B234" s="25">
        <v>7.2333300000000003E-2</v>
      </c>
      <c r="C234" s="25">
        <v>1.1941105476462399</v>
      </c>
      <c r="D234" s="30" t="s">
        <v>143</v>
      </c>
      <c r="E234" s="30" t="s">
        <v>143</v>
      </c>
      <c r="F234" s="30" t="s">
        <v>143</v>
      </c>
      <c r="G234" s="26">
        <v>4</v>
      </c>
      <c r="H234" s="42">
        <f t="shared" si="3"/>
        <v>1.9627770223769842E-5</v>
      </c>
      <c r="I234" s="26"/>
      <c r="J234" s="26"/>
      <c r="K234" s="26"/>
      <c r="L234" s="26"/>
      <c r="M234" s="26"/>
      <c r="N234" s="26"/>
    </row>
    <row r="235" spans="1:14" ht="12.75" customHeight="1" x14ac:dyDescent="0.2">
      <c r="A235" s="26">
        <v>233</v>
      </c>
      <c r="B235" s="25">
        <v>0.106667</v>
      </c>
      <c r="C235" s="25">
        <v>0.24248711305964399</v>
      </c>
      <c r="D235" s="25">
        <v>120.508958866204</v>
      </c>
      <c r="E235" s="25">
        <v>54.735610317245303</v>
      </c>
      <c r="F235" s="25">
        <v>169.97501213792199</v>
      </c>
      <c r="G235" s="26">
        <v>3</v>
      </c>
      <c r="H235" s="42">
        <f t="shared" si="3"/>
        <v>8.667596734112946E-6</v>
      </c>
      <c r="I235" s="26"/>
      <c r="J235" s="26"/>
      <c r="K235" s="26"/>
      <c r="L235" s="26"/>
      <c r="M235" s="26"/>
      <c r="N235" s="26"/>
    </row>
    <row r="236" spans="1:14" ht="12.75" customHeight="1" x14ac:dyDescent="0.2">
      <c r="A236" s="26">
        <v>234</v>
      </c>
      <c r="B236" s="25">
        <v>8.1000000000000003E-2</v>
      </c>
      <c r="C236" s="25">
        <v>0.37696153649941699</v>
      </c>
      <c r="D236" s="25">
        <v>64.441432791060805</v>
      </c>
      <c r="E236" s="25">
        <v>26.361054330097101</v>
      </c>
      <c r="F236" s="25">
        <v>162.16094064876501</v>
      </c>
      <c r="G236" s="26">
        <v>3</v>
      </c>
      <c r="H236" s="42">
        <f t="shared" si="3"/>
        <v>7.7699271946100807E-6</v>
      </c>
      <c r="I236" s="26"/>
      <c r="J236" s="26"/>
      <c r="K236" s="26"/>
      <c r="L236" s="26"/>
      <c r="M236" s="26"/>
      <c r="N236" s="26"/>
    </row>
    <row r="237" spans="1:14" ht="12.75" customHeight="1" x14ac:dyDescent="0.2">
      <c r="A237" s="26">
        <v>235</v>
      </c>
      <c r="B237" s="25">
        <v>0.13936399999999999</v>
      </c>
      <c r="C237" s="25">
        <v>0.81030858319531596</v>
      </c>
      <c r="D237" s="25">
        <v>72.827171255166206</v>
      </c>
      <c r="E237" s="25">
        <v>21.727262462556599</v>
      </c>
      <c r="F237" s="25">
        <v>164.39636172348301</v>
      </c>
      <c r="G237" s="26">
        <v>2</v>
      </c>
      <c r="H237" s="42">
        <f t="shared" si="3"/>
        <v>4.9442624712027766E-5</v>
      </c>
      <c r="I237" s="26"/>
      <c r="J237" s="26"/>
      <c r="K237" s="26"/>
      <c r="L237" s="26"/>
      <c r="M237" s="26"/>
      <c r="N237" s="26"/>
    </row>
    <row r="238" spans="1:14" ht="12.75" customHeight="1" x14ac:dyDescent="0.2">
      <c r="A238" s="26">
        <v>236</v>
      </c>
      <c r="B238" s="25">
        <v>8.5666699999999998E-2</v>
      </c>
      <c r="C238" s="25">
        <v>0.66037867924396398</v>
      </c>
      <c r="D238" s="25">
        <v>150</v>
      </c>
      <c r="E238" s="25">
        <v>33.421299602555102</v>
      </c>
      <c r="F238" s="25">
        <v>171.05172443537501</v>
      </c>
      <c r="G238" s="26">
        <v>3</v>
      </c>
      <c r="H238" s="42">
        <f t="shared" si="3"/>
        <v>1.522533970199189E-5</v>
      </c>
      <c r="I238" s="26"/>
      <c r="J238" s="26"/>
      <c r="K238" s="26"/>
      <c r="L238" s="26"/>
      <c r="M238" s="26"/>
      <c r="N238" s="26"/>
    </row>
    <row r="239" spans="1:14" ht="12.75" customHeight="1" x14ac:dyDescent="0.2">
      <c r="A239" s="26">
        <v>237</v>
      </c>
      <c r="B239" s="25">
        <v>0.23238500000000001</v>
      </c>
      <c r="C239" s="25">
        <v>0.877097486029914</v>
      </c>
      <c r="D239" s="25">
        <v>94.245106725572796</v>
      </c>
      <c r="E239" s="25">
        <v>16.697090991275001</v>
      </c>
      <c r="F239" s="25">
        <v>117.900578010403</v>
      </c>
      <c r="G239" s="26">
        <v>1</v>
      </c>
      <c r="H239" s="42">
        <f t="shared" si="3"/>
        <v>1.4880376591069685E-4</v>
      </c>
      <c r="I239" s="26"/>
      <c r="J239" s="26"/>
      <c r="K239" s="26"/>
      <c r="L239" s="26"/>
      <c r="M239" s="26"/>
      <c r="N239" s="26"/>
    </row>
    <row r="240" spans="1:14" ht="12.75" customHeight="1" x14ac:dyDescent="0.2">
      <c r="A240" s="26">
        <v>238</v>
      </c>
      <c r="B240" s="25">
        <v>0.20399999999999999</v>
      </c>
      <c r="C240" s="25">
        <v>9.8994949366119606E-2</v>
      </c>
      <c r="D240" s="25">
        <v>82.526565151663505</v>
      </c>
      <c r="E240" s="25">
        <v>18.010796881414102</v>
      </c>
      <c r="F240" s="25">
        <v>133.111677422638</v>
      </c>
      <c r="G240" s="26">
        <v>1</v>
      </c>
      <c r="H240" s="42">
        <f t="shared" si="3"/>
        <v>1.2942651144808287E-5</v>
      </c>
      <c r="I240" s="26"/>
      <c r="J240" s="26"/>
      <c r="K240" s="26"/>
      <c r="L240" s="26"/>
      <c r="M240" s="26"/>
      <c r="N240" s="26"/>
    </row>
    <row r="241" spans="1:14" ht="12.75" customHeight="1" x14ac:dyDescent="0.2">
      <c r="A241" s="26">
        <v>239</v>
      </c>
      <c r="B241" s="25">
        <v>0.14566699999999999</v>
      </c>
      <c r="C241" s="25">
        <v>0.43150898020783202</v>
      </c>
      <c r="D241" s="25">
        <v>69.876455943616804</v>
      </c>
      <c r="E241" s="25">
        <v>19.3929641830313</v>
      </c>
      <c r="F241" s="25">
        <v>150.10579114062301</v>
      </c>
      <c r="G241" s="26">
        <v>2</v>
      </c>
      <c r="H241" s="42">
        <f t="shared" si="3"/>
        <v>2.8764846653940408E-5</v>
      </c>
      <c r="I241" s="26"/>
      <c r="J241" s="26"/>
      <c r="K241" s="26"/>
      <c r="L241" s="26"/>
      <c r="M241" s="26"/>
      <c r="N241" s="26"/>
    </row>
    <row r="242" spans="1:14" ht="12.75" customHeight="1" x14ac:dyDescent="0.2">
      <c r="A242" s="26">
        <v>240</v>
      </c>
      <c r="B242" s="25">
        <v>0.14474999999999999</v>
      </c>
      <c r="C242" s="25">
        <v>0.261916017074174</v>
      </c>
      <c r="D242" s="25">
        <v>66.138953799421401</v>
      </c>
      <c r="E242" s="25">
        <v>9.0689001688665698</v>
      </c>
      <c r="F242" s="25">
        <v>125.240926969792</v>
      </c>
      <c r="G242" s="26">
        <v>1</v>
      </c>
      <c r="H242" s="42">
        <f t="shared" si="3"/>
        <v>1.7240468975974751E-5</v>
      </c>
      <c r="I242" s="26"/>
      <c r="J242" s="26"/>
      <c r="K242" s="26"/>
      <c r="L242" s="26"/>
      <c r="M242" s="26"/>
      <c r="N242" s="26"/>
    </row>
    <row r="243" spans="1:14" ht="12.75" customHeight="1" x14ac:dyDescent="0.2">
      <c r="A243" s="26">
        <v>241</v>
      </c>
      <c r="B243" s="25">
        <v>0.1105</v>
      </c>
      <c r="C243" s="25">
        <v>0.12124355652982199</v>
      </c>
      <c r="D243" s="25">
        <v>83.413224446371302</v>
      </c>
      <c r="E243" s="25">
        <v>3.8225537292744201</v>
      </c>
      <c r="F243" s="25">
        <v>139.10660535087001</v>
      </c>
      <c r="G243" s="26">
        <v>3</v>
      </c>
      <c r="H243" s="42">
        <f t="shared" si="3"/>
        <v>4.6508581742996022E-6</v>
      </c>
      <c r="I243" s="26"/>
      <c r="J243" s="26"/>
      <c r="K243" s="26"/>
      <c r="L243" s="26"/>
      <c r="M243" s="26"/>
      <c r="N243" s="26"/>
    </row>
    <row r="244" spans="1:14" ht="12.75" customHeight="1" x14ac:dyDescent="0.2">
      <c r="A244" s="26">
        <v>242</v>
      </c>
      <c r="B244" s="25">
        <v>8.6874999999999994E-2</v>
      </c>
      <c r="C244" s="25">
        <v>0.499899989998002</v>
      </c>
      <c r="D244" s="25">
        <v>109.471220634491</v>
      </c>
      <c r="E244" s="25">
        <v>11.421753658962301</v>
      </c>
      <c r="F244" s="25">
        <v>154.76059817932099</v>
      </c>
      <c r="G244" s="26">
        <v>2</v>
      </c>
      <c r="H244" s="42">
        <f t="shared" si="3"/>
        <v>1.1852845840519451E-5</v>
      </c>
      <c r="I244" s="26"/>
      <c r="J244" s="26"/>
      <c r="K244" s="26"/>
      <c r="L244" s="26"/>
      <c r="M244" s="26"/>
      <c r="N244" s="26"/>
    </row>
    <row r="245" spans="1:14" ht="12.75" customHeight="1" x14ac:dyDescent="0.2">
      <c r="A245" s="26">
        <v>243</v>
      </c>
      <c r="B245" s="25">
        <v>0.1105</v>
      </c>
      <c r="C245" s="25">
        <v>9.8994949366118301E-2</v>
      </c>
      <c r="D245" s="30" t="s">
        <v>143</v>
      </c>
      <c r="E245" s="30" t="s">
        <v>143</v>
      </c>
      <c r="F245" s="30" t="s">
        <v>143</v>
      </c>
      <c r="G245" s="26">
        <v>4</v>
      </c>
      <c r="H245" s="42">
        <f t="shared" si="3"/>
        <v>3.797409797695437E-6</v>
      </c>
      <c r="I245" s="26"/>
      <c r="J245" s="26"/>
      <c r="K245" s="26"/>
      <c r="L245" s="26"/>
      <c r="M245" s="26"/>
      <c r="N245" s="26"/>
    </row>
    <row r="246" spans="1:14" ht="12.75" customHeight="1" x14ac:dyDescent="0.2">
      <c r="A246" s="26">
        <v>244</v>
      </c>
      <c r="B246" s="25">
        <v>0.1082</v>
      </c>
      <c r="C246" s="25">
        <v>0.29698484809834802</v>
      </c>
      <c r="D246" s="25">
        <v>97.203842482188193</v>
      </c>
      <c r="E246" s="25">
        <v>8.3749590303476094</v>
      </c>
      <c r="F246" s="25">
        <v>141.45140078495399</v>
      </c>
      <c r="G246" s="26">
        <v>2</v>
      </c>
      <c r="H246" s="42">
        <f t="shared" si="3"/>
        <v>1.0922918338274211E-5</v>
      </c>
      <c r="I246" s="26"/>
      <c r="J246" s="26"/>
      <c r="K246" s="26"/>
      <c r="L246" s="26"/>
      <c r="M246" s="26"/>
      <c r="N246" s="26"/>
    </row>
    <row r="247" spans="1:14" ht="12.75" customHeight="1" x14ac:dyDescent="0.2">
      <c r="A247" s="26">
        <v>245</v>
      </c>
      <c r="B247" s="25">
        <v>7.6999999999999999E-2</v>
      </c>
      <c r="C247" s="25">
        <v>1.89</v>
      </c>
      <c r="D247" s="30" t="s">
        <v>143</v>
      </c>
      <c r="E247" s="30" t="s">
        <v>143</v>
      </c>
      <c r="F247" s="30" t="s">
        <v>143</v>
      </c>
      <c r="G247" s="26">
        <v>4</v>
      </c>
      <c r="H247" s="42">
        <f t="shared" si="3"/>
        <v>3.5204090373523034E-5</v>
      </c>
      <c r="I247" s="26"/>
      <c r="J247" s="26"/>
      <c r="K247" s="26"/>
      <c r="L247" s="26"/>
      <c r="M247" s="26"/>
      <c r="N247" s="26"/>
    </row>
    <row r="248" spans="1:14" ht="12.75" customHeight="1" x14ac:dyDescent="0.2">
      <c r="A248" s="26">
        <v>246</v>
      </c>
      <c r="B248" s="25">
        <v>9.9000000000000005E-2</v>
      </c>
      <c r="C248" s="25">
        <v>9.8994949366117094E-2</v>
      </c>
      <c r="D248" s="30" t="s">
        <v>143</v>
      </c>
      <c r="E248" s="30" t="s">
        <v>143</v>
      </c>
      <c r="F248" s="30" t="s">
        <v>143</v>
      </c>
      <c r="G248" s="26">
        <v>4</v>
      </c>
      <c r="H248" s="42">
        <f t="shared" si="3"/>
        <v>3.0481286973823243E-6</v>
      </c>
      <c r="I248" s="26"/>
      <c r="J248" s="26"/>
      <c r="K248" s="26"/>
      <c r="L248" s="26"/>
      <c r="M248" s="26"/>
      <c r="N248" s="26"/>
    </row>
    <row r="249" spans="1:14" ht="12.75" customHeight="1" x14ac:dyDescent="0.2">
      <c r="A249" s="26">
        <v>247</v>
      </c>
      <c r="B249" s="25">
        <v>7.9000000000000001E-2</v>
      </c>
      <c r="C249" s="25">
        <v>0.14000000000000101</v>
      </c>
      <c r="D249" s="25">
        <v>82.475755880111294</v>
      </c>
      <c r="E249" s="25">
        <v>43.379820987633401</v>
      </c>
      <c r="F249" s="25">
        <v>113.850319029235</v>
      </c>
      <c r="G249" s="26">
        <v>3</v>
      </c>
      <c r="H249" s="42">
        <f t="shared" si="3"/>
        <v>2.7449351651475656E-6</v>
      </c>
      <c r="I249" s="26"/>
      <c r="J249" s="26"/>
      <c r="K249" s="26"/>
      <c r="L249" s="26"/>
      <c r="M249" s="26"/>
      <c r="N249" s="26"/>
    </row>
    <row r="250" spans="1:14" ht="12.75" customHeight="1" x14ac:dyDescent="0.2">
      <c r="A250" s="26">
        <v>248</v>
      </c>
      <c r="B250" s="25">
        <v>7.9000000000000001E-2</v>
      </c>
      <c r="C250" s="25">
        <v>0.70349129347845996</v>
      </c>
      <c r="D250" s="30" t="s">
        <v>143</v>
      </c>
      <c r="E250" s="30" t="s">
        <v>143</v>
      </c>
      <c r="F250" s="30" t="s">
        <v>143</v>
      </c>
      <c r="G250" s="26">
        <v>4</v>
      </c>
      <c r="H250" s="42">
        <f t="shared" si="3"/>
        <v>1.3793128498886836E-5</v>
      </c>
      <c r="I250" s="26"/>
      <c r="J250" s="26"/>
      <c r="K250" s="26"/>
      <c r="L250" s="26"/>
      <c r="M250" s="26"/>
      <c r="N250" s="26"/>
    </row>
    <row r="251" spans="1:14" ht="12.75" customHeight="1" x14ac:dyDescent="0.2">
      <c r="A251" s="26">
        <v>249</v>
      </c>
      <c r="B251" s="25">
        <v>8.4000000000000005E-2</v>
      </c>
      <c r="C251" s="25">
        <v>9.8994949366118301E-2</v>
      </c>
      <c r="D251" s="30" t="s">
        <v>143</v>
      </c>
      <c r="E251" s="30" t="s">
        <v>143</v>
      </c>
      <c r="F251" s="30" t="s">
        <v>143</v>
      </c>
      <c r="G251" s="26">
        <v>4</v>
      </c>
      <c r="H251" s="42">
        <f t="shared" si="3"/>
        <v>2.1944287408152169E-6</v>
      </c>
      <c r="I251" s="26"/>
      <c r="J251" s="26"/>
      <c r="K251" s="26"/>
      <c r="L251" s="26"/>
      <c r="M251" s="26"/>
      <c r="N251" s="26"/>
    </row>
    <row r="252" spans="1:14" ht="12.75" customHeight="1" x14ac:dyDescent="0.2">
      <c r="A252" s="26">
        <v>250</v>
      </c>
      <c r="B252" s="25">
        <v>8.9000000000000107E-2</v>
      </c>
      <c r="C252" s="25">
        <v>0.17146428199482</v>
      </c>
      <c r="D252" s="30" t="s">
        <v>143</v>
      </c>
      <c r="E252" s="30" t="s">
        <v>143</v>
      </c>
      <c r="F252" s="30" t="s">
        <v>143</v>
      </c>
      <c r="G252" s="26">
        <v>4</v>
      </c>
      <c r="H252" s="42">
        <f t="shared" si="3"/>
        <v>4.2668124259790414E-6</v>
      </c>
      <c r="I252" s="26"/>
      <c r="J252" s="26"/>
      <c r="K252" s="26"/>
      <c r="L252" s="26"/>
      <c r="M252" s="26"/>
      <c r="N252" s="26"/>
    </row>
    <row r="253" spans="1:14" ht="12.75" customHeight="1" x14ac:dyDescent="0.2">
      <c r="A253" s="26">
        <v>251</v>
      </c>
      <c r="B253" s="25">
        <v>9.0222200000000002E-2</v>
      </c>
      <c r="C253" s="25">
        <v>1.3912224840046299</v>
      </c>
      <c r="D253" s="30" t="s">
        <v>143</v>
      </c>
      <c r="E253" s="30" t="s">
        <v>143</v>
      </c>
      <c r="F253" s="30" t="s">
        <v>143</v>
      </c>
      <c r="G253" s="26">
        <v>4</v>
      </c>
      <c r="H253" s="42">
        <f t="shared" si="3"/>
        <v>3.5577324597999069E-5</v>
      </c>
      <c r="I253" s="26"/>
      <c r="J253" s="26"/>
      <c r="K253" s="26"/>
      <c r="L253" s="26"/>
      <c r="M253" s="26"/>
      <c r="N253" s="26"/>
    </row>
    <row r="254" spans="1:14" ht="12.75" customHeight="1" x14ac:dyDescent="0.2">
      <c r="A254" s="26">
        <v>252</v>
      </c>
      <c r="B254" s="25">
        <v>0.1484</v>
      </c>
      <c r="C254" s="25">
        <v>0.37696153649941899</v>
      </c>
      <c r="D254" s="25">
        <v>80.890834377609295</v>
      </c>
      <c r="E254" s="25">
        <v>12.7891326223693</v>
      </c>
      <c r="F254" s="25">
        <v>165.76796743844201</v>
      </c>
      <c r="G254" s="26">
        <v>2</v>
      </c>
      <c r="H254" s="42">
        <f t="shared" si="3"/>
        <v>2.6080427958989953E-5</v>
      </c>
      <c r="I254" s="26"/>
      <c r="J254" s="26"/>
      <c r="K254" s="26"/>
      <c r="L254" s="26"/>
      <c r="M254" s="26"/>
      <c r="N254" s="26"/>
    </row>
    <row r="255" spans="1:14" ht="12.75" customHeight="1" x14ac:dyDescent="0.2">
      <c r="A255" s="26">
        <v>253</v>
      </c>
      <c r="B255" s="25">
        <v>0.190667</v>
      </c>
      <c r="C255" s="25">
        <v>1.1502173707608501</v>
      </c>
      <c r="D255" s="25">
        <v>83.023426923177098</v>
      </c>
      <c r="E255" s="25">
        <v>2.6267143974853</v>
      </c>
      <c r="F255" s="25">
        <v>116.985130918707</v>
      </c>
      <c r="G255" s="26">
        <v>2</v>
      </c>
      <c r="H255" s="42">
        <f t="shared" si="3"/>
        <v>1.3136536033999226E-4</v>
      </c>
      <c r="I255" s="26"/>
      <c r="J255" s="26"/>
      <c r="K255" s="26"/>
      <c r="L255" s="26"/>
      <c r="M255" s="26"/>
      <c r="N255" s="26"/>
    </row>
    <row r="256" spans="1:14" ht="12.75" customHeight="1" x14ac:dyDescent="0.2">
      <c r="A256" s="26">
        <v>254</v>
      </c>
      <c r="B256" s="25">
        <v>6.9000000000000006E-2</v>
      </c>
      <c r="C256" s="25">
        <v>0.81030858319531796</v>
      </c>
      <c r="D256" s="30" t="s">
        <v>143</v>
      </c>
      <c r="E256" s="30" t="s">
        <v>143</v>
      </c>
      <c r="F256" s="30" t="s">
        <v>143</v>
      </c>
      <c r="G256" s="26">
        <v>4</v>
      </c>
      <c r="H256" s="42">
        <f t="shared" si="3"/>
        <v>1.2119884841922212E-5</v>
      </c>
      <c r="I256" s="26"/>
      <c r="J256" s="26"/>
      <c r="K256" s="26"/>
      <c r="L256" s="26"/>
      <c r="M256" s="26"/>
      <c r="N256" s="26"/>
    </row>
    <row r="257" spans="1:14" ht="12.75" customHeight="1" x14ac:dyDescent="0.2">
      <c r="A257" s="26">
        <v>255</v>
      </c>
      <c r="B257" s="25">
        <v>6.9000000000000006E-2</v>
      </c>
      <c r="C257" s="25">
        <v>0.78262379212492805</v>
      </c>
      <c r="D257" s="30" t="s">
        <v>143</v>
      </c>
      <c r="E257" s="30" t="s">
        <v>143</v>
      </c>
      <c r="F257" s="30" t="s">
        <v>143</v>
      </c>
      <c r="G257" s="26">
        <v>4</v>
      </c>
      <c r="H257" s="42">
        <f t="shared" si="3"/>
        <v>1.1705800027069739E-5</v>
      </c>
      <c r="I257" s="26"/>
      <c r="J257" s="26"/>
      <c r="K257" s="26"/>
      <c r="L257" s="26"/>
      <c r="M257" s="26"/>
      <c r="N257" s="26"/>
    </row>
    <row r="258" spans="1:14" ht="12.75" customHeight="1" x14ac:dyDescent="0.2">
      <c r="A258" s="26">
        <v>256</v>
      </c>
      <c r="B258" s="25">
        <v>8.4000000000000005E-2</v>
      </c>
      <c r="C258" s="25">
        <v>9.8994949366117094E-2</v>
      </c>
      <c r="D258" s="25">
        <v>15.0202566665138</v>
      </c>
      <c r="E258" s="25">
        <v>18.434948822921999</v>
      </c>
      <c r="F258" s="25">
        <v>139.45171995573099</v>
      </c>
      <c r="G258" s="26">
        <v>3</v>
      </c>
      <c r="H258" s="42">
        <f t="shared" ref="H258:H321" si="4">PI()*B258*B258*C258/1000</f>
        <v>2.1944287408151906E-6</v>
      </c>
      <c r="I258" s="26"/>
      <c r="J258" s="26"/>
      <c r="K258" s="26"/>
      <c r="L258" s="26"/>
      <c r="M258" s="26"/>
      <c r="N258" s="26"/>
    </row>
    <row r="259" spans="1:14" ht="12.75" customHeight="1" x14ac:dyDescent="0.2">
      <c r="A259" s="26">
        <v>257</v>
      </c>
      <c r="B259" s="25">
        <v>7.4999999999999997E-2</v>
      </c>
      <c r="C259" s="25">
        <v>0.72408563029520301</v>
      </c>
      <c r="D259" s="30" t="s">
        <v>143</v>
      </c>
      <c r="E259" s="30" t="s">
        <v>143</v>
      </c>
      <c r="F259" s="30" t="s">
        <v>143</v>
      </c>
      <c r="G259" s="26">
        <v>4</v>
      </c>
      <c r="H259" s="42">
        <f t="shared" si="4"/>
        <v>1.2795649293967564E-5</v>
      </c>
      <c r="I259" s="26"/>
      <c r="J259" s="26"/>
      <c r="K259" s="26"/>
      <c r="L259" s="26"/>
      <c r="M259" s="26"/>
      <c r="N259" s="26"/>
    </row>
    <row r="260" spans="1:14" ht="12.75" customHeight="1" x14ac:dyDescent="0.2">
      <c r="A260" s="26">
        <v>258</v>
      </c>
      <c r="B260" s="25">
        <v>0.13316700000000001</v>
      </c>
      <c r="C260" s="25">
        <v>0.44821869662030001</v>
      </c>
      <c r="D260" s="25">
        <v>88.656473975321703</v>
      </c>
      <c r="E260" s="25">
        <v>12.695345269208801</v>
      </c>
      <c r="F260" s="25">
        <v>126.797784933359</v>
      </c>
      <c r="G260" s="26">
        <v>2</v>
      </c>
      <c r="H260" s="42">
        <f t="shared" si="4"/>
        <v>2.497083546830078E-5</v>
      </c>
      <c r="I260" s="26"/>
      <c r="J260" s="26"/>
      <c r="K260" s="26"/>
      <c r="L260" s="26"/>
      <c r="M260" s="26"/>
      <c r="N260" s="26"/>
    </row>
    <row r="261" spans="1:14" ht="12.75" customHeight="1" x14ac:dyDescent="0.2">
      <c r="A261" s="26">
        <v>259</v>
      </c>
      <c r="B261" s="25">
        <v>0.11625000000000001</v>
      </c>
      <c r="C261" s="25">
        <v>0.28861739379323598</v>
      </c>
      <c r="D261" s="30" t="s">
        <v>143</v>
      </c>
      <c r="E261" s="30" t="s">
        <v>143</v>
      </c>
      <c r="F261" s="30" t="s">
        <v>143</v>
      </c>
      <c r="G261" s="26">
        <v>2</v>
      </c>
      <c r="H261" s="42">
        <f t="shared" si="4"/>
        <v>1.2253447560396644E-5</v>
      </c>
      <c r="I261" s="26"/>
      <c r="J261" s="26"/>
      <c r="K261" s="26"/>
      <c r="L261" s="26"/>
      <c r="M261" s="26"/>
      <c r="N261" s="26"/>
    </row>
    <row r="262" spans="1:14" ht="12.75" customHeight="1" x14ac:dyDescent="0.2">
      <c r="A262" s="26">
        <v>260</v>
      </c>
      <c r="B262" s="25">
        <v>8.4882399999999997E-2</v>
      </c>
      <c r="C262" s="25">
        <v>1.26</v>
      </c>
      <c r="D262" s="30" t="s">
        <v>143</v>
      </c>
      <c r="E262" s="30" t="s">
        <v>143</v>
      </c>
      <c r="F262" s="30" t="s">
        <v>143</v>
      </c>
      <c r="G262" s="26">
        <v>4</v>
      </c>
      <c r="H262" s="42">
        <f t="shared" si="4"/>
        <v>2.8520406998153412E-5</v>
      </c>
      <c r="I262" s="26"/>
      <c r="J262" s="26"/>
      <c r="K262" s="26"/>
      <c r="L262" s="26"/>
      <c r="M262" s="26"/>
      <c r="N262" s="26"/>
    </row>
    <row r="263" spans="1:14" ht="12.75" customHeight="1" x14ac:dyDescent="0.2">
      <c r="A263" s="26">
        <v>261</v>
      </c>
      <c r="B263" s="25">
        <v>9.7600000000000006E-2</v>
      </c>
      <c r="C263" s="25">
        <v>0.40816663263916902</v>
      </c>
      <c r="D263" s="25">
        <v>95.187472405804897</v>
      </c>
      <c r="E263" s="25">
        <v>25.421955177050801</v>
      </c>
      <c r="F263" s="25">
        <v>167.76682674089699</v>
      </c>
      <c r="G263" s="26">
        <v>3</v>
      </c>
      <c r="H263" s="42">
        <f t="shared" si="4"/>
        <v>1.2214818173394468E-5</v>
      </c>
      <c r="I263" s="26"/>
      <c r="J263" s="26"/>
      <c r="K263" s="26"/>
      <c r="L263" s="26"/>
      <c r="M263" s="26"/>
      <c r="N263" s="26"/>
    </row>
    <row r="264" spans="1:14" ht="12.75" customHeight="1" x14ac:dyDescent="0.2">
      <c r="A264" s="26">
        <v>262</v>
      </c>
      <c r="B264" s="25">
        <v>8.2333299999999998E-2</v>
      </c>
      <c r="C264" s="25">
        <v>0.60216276869298502</v>
      </c>
      <c r="D264" s="25">
        <v>108.434948822921</v>
      </c>
      <c r="E264" s="25">
        <v>11.1714814826165</v>
      </c>
      <c r="F264" s="25">
        <v>162.52522574374299</v>
      </c>
      <c r="G264" s="26">
        <v>3</v>
      </c>
      <c r="H264" s="42">
        <f t="shared" si="4"/>
        <v>1.2823743361399717E-5</v>
      </c>
      <c r="I264" s="26"/>
      <c r="J264" s="26"/>
      <c r="K264" s="26"/>
      <c r="L264" s="26"/>
      <c r="M264" s="26"/>
      <c r="N264" s="26"/>
    </row>
    <row r="265" spans="1:14" ht="12.75" customHeight="1" x14ac:dyDescent="0.2">
      <c r="A265" s="26">
        <v>263</v>
      </c>
      <c r="B265" s="25">
        <v>0.16675000000000001</v>
      </c>
      <c r="C265" s="25">
        <v>0.64536811201050004</v>
      </c>
      <c r="D265" s="25">
        <v>45.237791775565498</v>
      </c>
      <c r="E265" s="25">
        <v>4.8483205716212199</v>
      </c>
      <c r="F265" s="25">
        <v>150.04112003234701</v>
      </c>
      <c r="G265" s="26">
        <v>3</v>
      </c>
      <c r="H265" s="42">
        <f t="shared" si="4"/>
        <v>5.6375325281771802E-5</v>
      </c>
      <c r="I265" s="26"/>
      <c r="J265" s="26"/>
      <c r="K265" s="26"/>
      <c r="L265" s="26"/>
      <c r="M265" s="26"/>
      <c r="N265" s="26"/>
    </row>
    <row r="266" spans="1:14" ht="12.75" customHeight="1" x14ac:dyDescent="0.2">
      <c r="A266" s="26">
        <v>264</v>
      </c>
      <c r="B266" s="25">
        <v>0.35042899999999999</v>
      </c>
      <c r="C266" s="25">
        <v>0.64915329468470095</v>
      </c>
      <c r="D266" s="30" t="s">
        <v>143</v>
      </c>
      <c r="E266" s="30" t="s">
        <v>143</v>
      </c>
      <c r="F266" s="30" t="s">
        <v>143</v>
      </c>
      <c r="G266" s="26">
        <v>0</v>
      </c>
      <c r="H266" s="42">
        <f t="shared" si="4"/>
        <v>2.504362643580078E-4</v>
      </c>
      <c r="I266" s="26"/>
      <c r="J266" s="26"/>
      <c r="K266" s="26"/>
      <c r="L266" s="26"/>
      <c r="M266" s="26"/>
      <c r="N266" s="26"/>
    </row>
    <row r="267" spans="1:14" ht="12.75" customHeight="1" x14ac:dyDescent="0.2">
      <c r="A267" s="26">
        <v>265</v>
      </c>
      <c r="B267" s="25">
        <v>0.34960000000000002</v>
      </c>
      <c r="C267" s="25">
        <v>0.448218696620301</v>
      </c>
      <c r="D267" s="25">
        <v>90.670152815096799</v>
      </c>
      <c r="E267" s="25">
        <v>6.6085417738372501</v>
      </c>
      <c r="F267" s="25">
        <v>145.32305737065599</v>
      </c>
      <c r="G267" s="26">
        <v>0</v>
      </c>
      <c r="H267" s="42">
        <f t="shared" si="4"/>
        <v>1.7210072069296067E-4</v>
      </c>
      <c r="I267" s="26"/>
      <c r="J267" s="26"/>
      <c r="K267" s="26"/>
      <c r="L267" s="26"/>
      <c r="M267" s="26"/>
      <c r="N267" s="26"/>
    </row>
    <row r="268" spans="1:14" ht="12.75" customHeight="1" x14ac:dyDescent="0.2">
      <c r="A268" s="26">
        <v>266</v>
      </c>
      <c r="B268" s="25">
        <v>7.1999999999999995E-2</v>
      </c>
      <c r="C268" s="25">
        <v>0.82528782857861105</v>
      </c>
      <c r="D268" s="30" t="s">
        <v>143</v>
      </c>
      <c r="E268" s="30" t="s">
        <v>143</v>
      </c>
      <c r="F268" s="30" t="s">
        <v>143</v>
      </c>
      <c r="G268" s="26">
        <v>4</v>
      </c>
      <c r="H268" s="42">
        <f t="shared" si="4"/>
        <v>1.3440651041800357E-5</v>
      </c>
      <c r="I268" s="26"/>
      <c r="J268" s="26"/>
      <c r="K268" s="26"/>
      <c r="L268" s="26"/>
      <c r="M268" s="26"/>
      <c r="N268" s="26"/>
    </row>
    <row r="269" spans="1:14" ht="12.75" customHeight="1" x14ac:dyDescent="0.2">
      <c r="A269" s="26">
        <v>267</v>
      </c>
      <c r="B269" s="25">
        <v>7.9000000000000001E-2</v>
      </c>
      <c r="C269" s="25">
        <v>0.64156059729381798</v>
      </c>
      <c r="D269" s="30" t="s">
        <v>143</v>
      </c>
      <c r="E269" s="30" t="s">
        <v>143</v>
      </c>
      <c r="F269" s="30" t="s">
        <v>143</v>
      </c>
      <c r="G269" s="26">
        <v>4</v>
      </c>
      <c r="H269" s="42">
        <f t="shared" si="4"/>
        <v>1.2578873172034745E-5</v>
      </c>
      <c r="I269" s="26"/>
      <c r="J269" s="26"/>
      <c r="K269" s="26"/>
      <c r="L269" s="26"/>
      <c r="M269" s="26"/>
      <c r="N269" s="26"/>
    </row>
    <row r="270" spans="1:14" ht="12.75" customHeight="1" x14ac:dyDescent="0.2">
      <c r="A270" s="26">
        <v>268</v>
      </c>
      <c r="B270" s="25">
        <v>9.0384599999999996E-2</v>
      </c>
      <c r="C270" s="25">
        <v>0.92070625065761302</v>
      </c>
      <c r="D270" s="25">
        <v>76.077041043519998</v>
      </c>
      <c r="E270" s="25">
        <v>26.243794570645399</v>
      </c>
      <c r="F270" s="25">
        <v>175.387503883622</v>
      </c>
      <c r="G270" s="26">
        <v>3</v>
      </c>
      <c r="H270" s="42">
        <f t="shared" si="4"/>
        <v>2.3629789074656785E-5</v>
      </c>
      <c r="I270" s="26"/>
      <c r="J270" s="26"/>
      <c r="K270" s="26"/>
      <c r="L270" s="26"/>
      <c r="M270" s="26"/>
      <c r="N270" s="26"/>
    </row>
    <row r="271" spans="1:14" ht="12.75" customHeight="1" x14ac:dyDescent="0.2">
      <c r="A271" s="26">
        <v>269</v>
      </c>
      <c r="B271" s="25">
        <v>0.1105</v>
      </c>
      <c r="C271" s="25">
        <v>7.0000000000000298E-2</v>
      </c>
      <c r="D271" s="30" t="s">
        <v>143</v>
      </c>
      <c r="E271" s="30" t="s">
        <v>143</v>
      </c>
      <c r="F271" s="30" t="s">
        <v>143</v>
      </c>
      <c r="G271" s="26">
        <v>4</v>
      </c>
      <c r="H271" s="42">
        <f t="shared" si="4"/>
        <v>2.6851742188946455E-6</v>
      </c>
      <c r="I271" s="26"/>
      <c r="J271" s="26"/>
      <c r="K271" s="26"/>
      <c r="L271" s="26"/>
      <c r="M271" s="26"/>
      <c r="N271" s="26"/>
    </row>
    <row r="272" spans="1:14" ht="12.75" customHeight="1" x14ac:dyDescent="0.2">
      <c r="A272" s="26">
        <v>270</v>
      </c>
      <c r="B272" s="25">
        <v>0.1128</v>
      </c>
      <c r="C272" s="25">
        <v>0.376961536499413</v>
      </c>
      <c r="D272" s="25">
        <v>119.506235717837</v>
      </c>
      <c r="E272" s="25">
        <v>10.378551733505001</v>
      </c>
      <c r="F272" s="25">
        <v>119.627072649082</v>
      </c>
      <c r="G272" s="26">
        <v>3</v>
      </c>
      <c r="H272" s="42">
        <f t="shared" si="4"/>
        <v>1.5068329589371512E-5</v>
      </c>
      <c r="I272" s="26"/>
      <c r="J272" s="26"/>
      <c r="K272" s="26"/>
      <c r="L272" s="26"/>
      <c r="M272" s="26"/>
      <c r="N272" s="26"/>
    </row>
    <row r="273" spans="1:14" ht="12.75" customHeight="1" x14ac:dyDescent="0.2">
      <c r="A273" s="26">
        <v>271</v>
      </c>
      <c r="B273" s="25">
        <v>0.101692</v>
      </c>
      <c r="C273" s="25">
        <v>0.99488692824863201</v>
      </c>
      <c r="D273" s="25">
        <v>76.781525479763999</v>
      </c>
      <c r="E273" s="25">
        <v>14.597769754315401</v>
      </c>
      <c r="F273" s="25">
        <v>153.62775331706899</v>
      </c>
      <c r="G273" s="26">
        <v>3</v>
      </c>
      <c r="H273" s="42">
        <f t="shared" si="4"/>
        <v>3.2321921786105451E-5</v>
      </c>
      <c r="I273" s="26"/>
      <c r="J273" s="26"/>
      <c r="K273" s="26"/>
      <c r="L273" s="26"/>
      <c r="M273" s="26"/>
      <c r="N273" s="26"/>
    </row>
    <row r="274" spans="1:14" ht="12.75" customHeight="1" x14ac:dyDescent="0.2">
      <c r="A274" s="26">
        <v>272</v>
      </c>
      <c r="B274" s="25">
        <v>8.9249999999999996E-2</v>
      </c>
      <c r="C274" s="25">
        <v>0.53768020235080205</v>
      </c>
      <c r="D274" s="30" t="s">
        <v>143</v>
      </c>
      <c r="E274" s="30" t="s">
        <v>143</v>
      </c>
      <c r="F274" s="30" t="s">
        <v>143</v>
      </c>
      <c r="G274" s="26">
        <v>4</v>
      </c>
      <c r="H274" s="42">
        <f t="shared" si="4"/>
        <v>1.3455206522756315E-5</v>
      </c>
      <c r="I274" s="26"/>
      <c r="J274" s="26"/>
      <c r="K274" s="26"/>
      <c r="L274" s="26"/>
      <c r="M274" s="26"/>
      <c r="N274" s="26"/>
    </row>
    <row r="275" spans="1:14" ht="12.75" customHeight="1" x14ac:dyDescent="0.2">
      <c r="A275" s="26">
        <v>273</v>
      </c>
      <c r="B275" s="25">
        <v>0.13150000000000001</v>
      </c>
      <c r="C275" s="25">
        <v>0.20999999999999799</v>
      </c>
      <c r="D275" s="25">
        <v>112.956877931552</v>
      </c>
      <c r="E275" s="25">
        <v>3.7780300761591499</v>
      </c>
      <c r="F275" s="25">
        <v>172.79580855102699</v>
      </c>
      <c r="G275" s="26">
        <v>3</v>
      </c>
      <c r="H275" s="42">
        <f t="shared" si="4"/>
        <v>1.1408293168447892E-5</v>
      </c>
      <c r="I275" s="26"/>
      <c r="J275" s="26"/>
      <c r="K275" s="26"/>
      <c r="L275" s="26"/>
      <c r="M275" s="26"/>
      <c r="N275" s="26"/>
    </row>
    <row r="276" spans="1:14" ht="12.75" customHeight="1" x14ac:dyDescent="0.2">
      <c r="A276" s="26">
        <v>274</v>
      </c>
      <c r="B276" s="25">
        <v>0.128333</v>
      </c>
      <c r="C276" s="25">
        <v>0.21000000000000099</v>
      </c>
      <c r="D276" s="25">
        <v>82.519491108292101</v>
      </c>
      <c r="E276" s="25">
        <v>21.3915883558644</v>
      </c>
      <c r="F276" s="25">
        <v>135.029845319576</v>
      </c>
      <c r="G276" s="26">
        <v>3</v>
      </c>
      <c r="H276" s="42">
        <f t="shared" si="4"/>
        <v>1.0865403547953444E-5</v>
      </c>
      <c r="I276" s="26"/>
      <c r="J276" s="26"/>
      <c r="K276" s="26"/>
      <c r="L276" s="26"/>
      <c r="M276" s="26"/>
      <c r="N276" s="26"/>
    </row>
    <row r="277" spans="1:14" ht="12.75" customHeight="1" x14ac:dyDescent="0.2">
      <c r="A277" s="26">
        <v>275</v>
      </c>
      <c r="B277" s="25">
        <v>0.106531</v>
      </c>
      <c r="C277" s="25">
        <v>2.5710114741089698</v>
      </c>
      <c r="D277" s="30" t="s">
        <v>143</v>
      </c>
      <c r="E277" s="30" t="s">
        <v>143</v>
      </c>
      <c r="F277" s="30" t="s">
        <v>143</v>
      </c>
      <c r="G277" s="26">
        <v>4</v>
      </c>
      <c r="H277" s="42">
        <f t="shared" si="4"/>
        <v>9.1665496480592394E-5</v>
      </c>
      <c r="I277" s="26"/>
      <c r="J277" s="26"/>
      <c r="K277" s="26"/>
      <c r="L277" s="26"/>
      <c r="M277" s="26"/>
      <c r="N277" s="26"/>
    </row>
    <row r="278" spans="1:14" ht="12.75" customHeight="1" x14ac:dyDescent="0.2">
      <c r="A278" s="26">
        <v>276</v>
      </c>
      <c r="B278" s="25">
        <v>0.133636</v>
      </c>
      <c r="C278" s="25">
        <v>0.82825116963394596</v>
      </c>
      <c r="D278" s="25">
        <v>106.15607755897101</v>
      </c>
      <c r="E278" s="25">
        <v>8.5375226432004805</v>
      </c>
      <c r="F278" s="25">
        <v>150.60037506219601</v>
      </c>
      <c r="G278" s="26">
        <v>3</v>
      </c>
      <c r="H278" s="42">
        <f t="shared" si="4"/>
        <v>4.6468522737850161E-5</v>
      </c>
      <c r="I278" s="26"/>
      <c r="J278" s="26"/>
      <c r="K278" s="26"/>
      <c r="L278" s="26"/>
      <c r="M278" s="26"/>
      <c r="N278" s="26"/>
    </row>
    <row r="279" spans="1:14" ht="12.75" customHeight="1" x14ac:dyDescent="0.2">
      <c r="A279" s="26">
        <v>277</v>
      </c>
      <c r="B279" s="25">
        <v>8.9428599999999997E-2</v>
      </c>
      <c r="C279" s="25">
        <v>0.43150898020783002</v>
      </c>
      <c r="D279" s="25">
        <v>59.786762845263198</v>
      </c>
      <c r="E279" s="25">
        <v>1.01777749806833E-13</v>
      </c>
      <c r="F279" s="25">
        <v>175.81632367109199</v>
      </c>
      <c r="G279" s="26">
        <v>3</v>
      </c>
      <c r="H279" s="42">
        <f t="shared" si="4"/>
        <v>1.0841579902611838E-5</v>
      </c>
      <c r="I279" s="26"/>
      <c r="J279" s="26"/>
      <c r="K279" s="26"/>
      <c r="L279" s="26"/>
      <c r="M279" s="26"/>
      <c r="N279" s="26"/>
    </row>
    <row r="280" spans="1:14" ht="12.75" customHeight="1" x14ac:dyDescent="0.2">
      <c r="A280" s="26">
        <v>278</v>
      </c>
      <c r="B280" s="25">
        <v>6.9000000000000006E-2</v>
      </c>
      <c r="C280" s="25">
        <v>9.8994949366115803E-2</v>
      </c>
      <c r="D280" s="30" t="s">
        <v>143</v>
      </c>
      <c r="E280" s="30" t="s">
        <v>143</v>
      </c>
      <c r="F280" s="30" t="s">
        <v>143</v>
      </c>
      <c r="G280" s="26">
        <v>4</v>
      </c>
      <c r="H280" s="42">
        <f t="shared" si="4"/>
        <v>1.480679596800026E-6</v>
      </c>
      <c r="I280" s="26"/>
      <c r="J280" s="26"/>
      <c r="K280" s="26"/>
      <c r="L280" s="26"/>
      <c r="M280" s="26"/>
      <c r="N280" s="26"/>
    </row>
    <row r="281" spans="1:14" ht="12.75" customHeight="1" x14ac:dyDescent="0.2">
      <c r="A281" s="26">
        <v>279</v>
      </c>
      <c r="B281" s="25">
        <v>6.9000000000000006E-2</v>
      </c>
      <c r="C281" s="25">
        <v>0.156524758424986</v>
      </c>
      <c r="D281" s="30" t="s">
        <v>143</v>
      </c>
      <c r="E281" s="30" t="s">
        <v>143</v>
      </c>
      <c r="F281" s="30" t="s">
        <v>143</v>
      </c>
      <c r="G281" s="26">
        <v>4</v>
      </c>
      <c r="H281" s="42">
        <f t="shared" si="4"/>
        <v>2.3411600054139537E-6</v>
      </c>
      <c r="I281" s="26"/>
      <c r="J281" s="26"/>
      <c r="K281" s="26"/>
      <c r="L281" s="26"/>
      <c r="M281" s="26"/>
      <c r="N281" s="26"/>
    </row>
    <row r="282" spans="1:14" ht="12.75" customHeight="1" x14ac:dyDescent="0.2">
      <c r="A282" s="26">
        <v>280</v>
      </c>
      <c r="B282" s="25">
        <v>0.230375</v>
      </c>
      <c r="C282" s="25">
        <v>0.68942004612572905</v>
      </c>
      <c r="D282" s="25">
        <v>93.799139545467995</v>
      </c>
      <c r="E282" s="25">
        <v>6.9707731071741597</v>
      </c>
      <c r="F282" s="25">
        <v>154.94063498825801</v>
      </c>
      <c r="G282" s="26">
        <v>1</v>
      </c>
      <c r="H282" s="42">
        <f t="shared" si="4"/>
        <v>1.1494880911922171E-4</v>
      </c>
      <c r="I282" s="26"/>
      <c r="J282" s="26"/>
      <c r="K282" s="26"/>
      <c r="L282" s="26"/>
      <c r="M282" s="26"/>
      <c r="N282" s="26"/>
    </row>
    <row r="283" spans="1:14" ht="12.75" customHeight="1" x14ac:dyDescent="0.2">
      <c r="A283" s="26">
        <v>281</v>
      </c>
      <c r="B283" s="25">
        <v>0.35949999999999999</v>
      </c>
      <c r="C283" s="25">
        <v>0.121243556529818</v>
      </c>
      <c r="D283" s="25">
        <v>77.173552304781495</v>
      </c>
      <c r="E283" s="25">
        <v>3.7685118360339702</v>
      </c>
      <c r="F283" s="25">
        <v>153.91770685810499</v>
      </c>
      <c r="G283" s="26">
        <v>0</v>
      </c>
      <c r="H283" s="42">
        <f t="shared" si="4"/>
        <v>4.9227335489527599E-5</v>
      </c>
      <c r="I283" s="26"/>
      <c r="J283" s="26"/>
      <c r="K283" s="26"/>
      <c r="L283" s="26"/>
      <c r="M283" s="26"/>
      <c r="N283" s="26"/>
    </row>
    <row r="284" spans="1:14" ht="12.75" customHeight="1" x14ac:dyDescent="0.2">
      <c r="A284" s="26">
        <v>282</v>
      </c>
      <c r="B284" s="25">
        <v>7.9000000000000001E-2</v>
      </c>
      <c r="C284" s="25">
        <v>0.45902069670113999</v>
      </c>
      <c r="D284" s="30" t="s">
        <v>143</v>
      </c>
      <c r="E284" s="30" t="s">
        <v>143</v>
      </c>
      <c r="F284" s="30" t="s">
        <v>143</v>
      </c>
      <c r="G284" s="26">
        <v>4</v>
      </c>
      <c r="H284" s="42">
        <f t="shared" si="4"/>
        <v>8.9998717993248946E-6</v>
      </c>
      <c r="I284" s="26"/>
      <c r="J284" s="26"/>
      <c r="K284" s="26"/>
      <c r="L284" s="26"/>
      <c r="M284" s="26"/>
      <c r="N284" s="26"/>
    </row>
    <row r="285" spans="1:14" ht="12.75" customHeight="1" x14ac:dyDescent="0.2">
      <c r="A285" s="26">
        <v>283</v>
      </c>
      <c r="B285" s="25">
        <v>7.4999999999999997E-2</v>
      </c>
      <c r="C285" s="25">
        <v>0.29698484809834802</v>
      </c>
      <c r="D285" s="30" t="s">
        <v>143</v>
      </c>
      <c r="E285" s="30" t="s">
        <v>143</v>
      </c>
      <c r="F285" s="30" t="s">
        <v>143</v>
      </c>
      <c r="G285" s="26">
        <v>4</v>
      </c>
      <c r="H285" s="42">
        <f t="shared" si="4"/>
        <v>5.2481554706995362E-6</v>
      </c>
      <c r="I285" s="26"/>
      <c r="J285" s="26"/>
      <c r="K285" s="26"/>
      <c r="L285" s="26"/>
      <c r="M285" s="26"/>
      <c r="N285" s="26"/>
    </row>
    <row r="286" spans="1:14" ht="12.75" customHeight="1" x14ac:dyDescent="0.2">
      <c r="A286" s="26">
        <v>284</v>
      </c>
      <c r="B286" s="25">
        <v>0.38350000000000001</v>
      </c>
      <c r="C286" s="25">
        <v>0.32832910318764402</v>
      </c>
      <c r="D286" s="25">
        <v>119.46618849348199</v>
      </c>
      <c r="E286" s="25">
        <v>62.402069150906598</v>
      </c>
      <c r="F286" s="25">
        <v>123.961673042841</v>
      </c>
      <c r="G286" s="26">
        <v>0</v>
      </c>
      <c r="H286" s="42">
        <f t="shared" si="4"/>
        <v>1.5170154004707115E-4</v>
      </c>
      <c r="I286" s="26"/>
      <c r="J286" s="26"/>
      <c r="K286" s="26"/>
      <c r="L286" s="26"/>
      <c r="M286" s="26"/>
      <c r="N286" s="26"/>
    </row>
    <row r="287" spans="1:14" ht="12.75" customHeight="1" x14ac:dyDescent="0.2">
      <c r="A287" s="26">
        <v>285</v>
      </c>
      <c r="B287" s="25">
        <v>9.4700000000000006E-2</v>
      </c>
      <c r="C287" s="25">
        <v>0.77317527120310303</v>
      </c>
      <c r="D287" s="30" t="s">
        <v>143</v>
      </c>
      <c r="E287" s="30" t="s">
        <v>143</v>
      </c>
      <c r="F287" s="30" t="s">
        <v>143</v>
      </c>
      <c r="G287" s="26">
        <v>4</v>
      </c>
      <c r="H287" s="42">
        <f t="shared" si="4"/>
        <v>2.1783506321635993E-5</v>
      </c>
      <c r="I287" s="26"/>
      <c r="J287" s="26"/>
      <c r="K287" s="26"/>
      <c r="L287" s="26"/>
      <c r="M287" s="26"/>
      <c r="N287" s="26"/>
    </row>
    <row r="288" spans="1:14" ht="12.75" customHeight="1" x14ac:dyDescent="0.2">
      <c r="A288" s="26">
        <v>286</v>
      </c>
      <c r="B288" s="25">
        <v>0.189</v>
      </c>
      <c r="C288" s="25">
        <v>1.3001922934704699</v>
      </c>
      <c r="D288" s="25">
        <v>107.715472343668</v>
      </c>
      <c r="E288" s="25">
        <v>0.59123346061505799</v>
      </c>
      <c r="F288" s="25">
        <v>116.98254962883</v>
      </c>
      <c r="G288" s="26">
        <v>1</v>
      </c>
      <c r="H288" s="42">
        <f t="shared" si="4"/>
        <v>1.4590865986563174E-4</v>
      </c>
      <c r="I288" s="26"/>
      <c r="J288" s="26"/>
      <c r="K288" s="26"/>
      <c r="L288" s="26"/>
      <c r="M288" s="26"/>
      <c r="N288" s="26"/>
    </row>
    <row r="289" spans="1:14" ht="12.75" customHeight="1" x14ac:dyDescent="0.2">
      <c r="A289" s="26">
        <v>287</v>
      </c>
      <c r="B289" s="25">
        <v>0.31283300000000003</v>
      </c>
      <c r="C289" s="25">
        <v>0.56868268832451696</v>
      </c>
      <c r="D289" s="25">
        <v>63.0438724357006</v>
      </c>
      <c r="E289" s="25">
        <v>6.2990324791806698</v>
      </c>
      <c r="F289" s="25">
        <v>148.003984810823</v>
      </c>
      <c r="G289" s="26">
        <v>1</v>
      </c>
      <c r="H289" s="42">
        <f t="shared" si="4"/>
        <v>1.7484169151667196E-4</v>
      </c>
      <c r="I289" s="26"/>
      <c r="J289" s="26"/>
      <c r="K289" s="26"/>
      <c r="L289" s="26"/>
      <c r="M289" s="26"/>
      <c r="N289" s="26"/>
    </row>
    <row r="290" spans="1:14" ht="12.75" customHeight="1" x14ac:dyDescent="0.2">
      <c r="A290" s="26">
        <v>288</v>
      </c>
      <c r="B290" s="25">
        <v>0.14657100000000001</v>
      </c>
      <c r="C290" s="25">
        <v>1.2404031602668599</v>
      </c>
      <c r="D290" s="25">
        <v>90</v>
      </c>
      <c r="E290" s="25">
        <v>16.797616789623799</v>
      </c>
      <c r="F290" s="25">
        <v>163.260672505933</v>
      </c>
      <c r="G290" s="26">
        <v>3</v>
      </c>
      <c r="H290" s="42">
        <f t="shared" si="4"/>
        <v>8.37160711711811E-5</v>
      </c>
      <c r="I290" s="26"/>
      <c r="J290" s="26"/>
      <c r="K290" s="26"/>
      <c r="L290" s="26"/>
      <c r="M290" s="26"/>
      <c r="N290" s="26"/>
    </row>
    <row r="291" spans="1:14" ht="12.75" customHeight="1" x14ac:dyDescent="0.2">
      <c r="A291" s="26">
        <v>289</v>
      </c>
      <c r="B291" s="25">
        <v>0.39800000000000002</v>
      </c>
      <c r="C291" s="25">
        <v>0.12124355652982199</v>
      </c>
      <c r="D291" s="25">
        <v>92.068531173580794</v>
      </c>
      <c r="E291" s="25">
        <v>8.3934924460823606</v>
      </c>
      <c r="F291" s="25">
        <v>97.3831972519624</v>
      </c>
      <c r="G291" s="26">
        <v>0</v>
      </c>
      <c r="H291" s="42">
        <f t="shared" si="4"/>
        <v>6.0335745643353286E-5</v>
      </c>
      <c r="I291" s="26"/>
      <c r="J291" s="26"/>
      <c r="K291" s="26"/>
      <c r="L291" s="26"/>
      <c r="M291" s="26"/>
      <c r="N291" s="26"/>
    </row>
    <row r="292" spans="1:14" ht="12.75" customHeight="1" x14ac:dyDescent="0.2">
      <c r="A292" s="26">
        <v>290</v>
      </c>
      <c r="B292" s="25">
        <v>7.4999999999999997E-2</v>
      </c>
      <c r="C292" s="25">
        <v>0.29698484809835202</v>
      </c>
      <c r="D292" s="30" t="s">
        <v>143</v>
      </c>
      <c r="E292" s="30" t="s">
        <v>143</v>
      </c>
      <c r="F292" s="30" t="s">
        <v>143</v>
      </c>
      <c r="G292" s="26">
        <v>4</v>
      </c>
      <c r="H292" s="42">
        <f t="shared" si="4"/>
        <v>5.2481554706996073E-6</v>
      </c>
      <c r="I292" s="26"/>
      <c r="J292" s="26"/>
      <c r="K292" s="26"/>
      <c r="L292" s="26"/>
      <c r="M292" s="26"/>
      <c r="N292" s="26"/>
    </row>
    <row r="293" spans="1:14" ht="12.75" customHeight="1" x14ac:dyDescent="0.2">
      <c r="A293" s="26">
        <v>291</v>
      </c>
      <c r="B293" s="25">
        <v>7.9000000000000001E-2</v>
      </c>
      <c r="C293" s="25">
        <v>0.171464281994822</v>
      </c>
      <c r="D293" s="30" t="s">
        <v>143</v>
      </c>
      <c r="E293" s="30" t="s">
        <v>143</v>
      </c>
      <c r="F293" s="30" t="s">
        <v>143</v>
      </c>
      <c r="G293" s="26">
        <v>4</v>
      </c>
      <c r="H293" s="42">
        <f t="shared" si="4"/>
        <v>3.3618452658168721E-6</v>
      </c>
      <c r="I293" s="26"/>
      <c r="J293" s="26"/>
      <c r="K293" s="26"/>
      <c r="L293" s="26"/>
      <c r="M293" s="26"/>
      <c r="N293" s="26"/>
    </row>
    <row r="294" spans="1:14" ht="12.75" customHeight="1" x14ac:dyDescent="0.2">
      <c r="A294" s="26">
        <v>292</v>
      </c>
      <c r="B294" s="25">
        <v>9.4500000000000001E-2</v>
      </c>
      <c r="C294" s="25">
        <v>0.25238858928247998</v>
      </c>
      <c r="D294" s="25">
        <v>84.478167236516001</v>
      </c>
      <c r="E294" s="25">
        <v>34.267777132238798</v>
      </c>
      <c r="F294" s="25">
        <v>170.84701106612499</v>
      </c>
      <c r="G294" s="26">
        <v>3</v>
      </c>
      <c r="H294" s="42">
        <f t="shared" si="4"/>
        <v>7.0808143173362807E-6</v>
      </c>
      <c r="I294" s="26"/>
      <c r="J294" s="26"/>
      <c r="K294" s="26"/>
      <c r="L294" s="26"/>
      <c r="M294" s="26"/>
      <c r="N294" s="26"/>
    </row>
    <row r="295" spans="1:14" ht="12.75" customHeight="1" x14ac:dyDescent="0.2">
      <c r="A295" s="26">
        <v>293</v>
      </c>
      <c r="B295" s="25">
        <v>9.6222199999999994E-2</v>
      </c>
      <c r="C295" s="25">
        <v>0.66037867924396099</v>
      </c>
      <c r="D295" s="25">
        <v>106.98817640974499</v>
      </c>
      <c r="E295" s="25">
        <v>12.5582390542955</v>
      </c>
      <c r="F295" s="25">
        <v>147.99560408692199</v>
      </c>
      <c r="G295" s="26">
        <v>2</v>
      </c>
      <c r="H295" s="42">
        <f t="shared" si="4"/>
        <v>1.9208501266964253E-5</v>
      </c>
      <c r="I295" s="26"/>
      <c r="J295" s="26"/>
      <c r="K295" s="26"/>
      <c r="L295" s="26"/>
      <c r="M295" s="26"/>
      <c r="N295" s="26"/>
    </row>
    <row r="296" spans="1:14" ht="12.75" customHeight="1" x14ac:dyDescent="0.2">
      <c r="A296" s="26">
        <v>294</v>
      </c>
      <c r="B296" s="25">
        <v>0.13466700000000001</v>
      </c>
      <c r="C296" s="25">
        <v>0.19798989873223399</v>
      </c>
      <c r="D296" s="25">
        <v>85.341896681278897</v>
      </c>
      <c r="E296" s="25">
        <v>15.216367870948</v>
      </c>
      <c r="F296" s="25">
        <v>152.812692731249</v>
      </c>
      <c r="G296" s="26">
        <v>1</v>
      </c>
      <c r="H296" s="42">
        <f t="shared" si="4"/>
        <v>1.1280160445373796E-5</v>
      </c>
      <c r="I296" s="26"/>
      <c r="J296" s="26"/>
      <c r="K296" s="26"/>
      <c r="L296" s="26"/>
      <c r="M296" s="26"/>
      <c r="N296" s="26"/>
    </row>
    <row r="297" spans="1:14" ht="12.75" customHeight="1" x14ac:dyDescent="0.2">
      <c r="A297" s="26">
        <v>295</v>
      </c>
      <c r="B297" s="25">
        <v>7.8416700000000006E-2</v>
      </c>
      <c r="C297" s="25">
        <v>0.82231380871295101</v>
      </c>
      <c r="D297" s="25">
        <v>83.369262231920899</v>
      </c>
      <c r="E297" s="25">
        <v>5.1095839851658997</v>
      </c>
      <c r="F297" s="25">
        <v>175.631584909358</v>
      </c>
      <c r="G297" s="26">
        <v>2</v>
      </c>
      <c r="H297" s="42">
        <f t="shared" si="4"/>
        <v>1.5885635008348711E-5</v>
      </c>
      <c r="I297" s="26"/>
      <c r="J297" s="26"/>
      <c r="K297" s="26"/>
      <c r="L297" s="26"/>
      <c r="M297" s="26"/>
      <c r="N297" s="26"/>
    </row>
    <row r="298" spans="1:14" ht="12.75" customHeight="1" x14ac:dyDescent="0.2">
      <c r="A298" s="26">
        <v>296</v>
      </c>
      <c r="B298" s="25">
        <v>0.16688900000000001</v>
      </c>
      <c r="C298" s="25">
        <v>0.79504716841203804</v>
      </c>
      <c r="D298" s="25">
        <v>60.447554873228199</v>
      </c>
      <c r="E298" s="25">
        <v>15.1499243044429</v>
      </c>
      <c r="F298" s="25">
        <v>155.949760889294</v>
      </c>
      <c r="G298" s="26">
        <v>3</v>
      </c>
      <c r="H298" s="42">
        <f t="shared" si="4"/>
        <v>6.9566185839770538E-5</v>
      </c>
      <c r="I298" s="26"/>
      <c r="J298" s="26"/>
      <c r="K298" s="26"/>
      <c r="L298" s="26"/>
      <c r="M298" s="26"/>
      <c r="N298" s="26"/>
    </row>
    <row r="299" spans="1:14" ht="12.75" customHeight="1" x14ac:dyDescent="0.2">
      <c r="A299" s="26">
        <v>297</v>
      </c>
      <c r="B299" s="25">
        <v>0.4138</v>
      </c>
      <c r="C299" s="25">
        <v>0.376961536499414</v>
      </c>
      <c r="D299" s="25">
        <v>104.724070698907</v>
      </c>
      <c r="E299" s="25">
        <v>10.6867092044778</v>
      </c>
      <c r="F299" s="25">
        <v>94.907308816295995</v>
      </c>
      <c r="G299" s="26">
        <v>0</v>
      </c>
      <c r="H299" s="42">
        <f t="shared" si="4"/>
        <v>2.0278129131245836E-4</v>
      </c>
      <c r="I299" s="26"/>
      <c r="J299" s="26"/>
      <c r="K299" s="26"/>
      <c r="L299" s="26"/>
      <c r="M299" s="26"/>
      <c r="N299" s="26"/>
    </row>
    <row r="300" spans="1:14" ht="12.75" customHeight="1" x14ac:dyDescent="0.2">
      <c r="A300" s="26">
        <v>298</v>
      </c>
      <c r="B300" s="25">
        <v>6.9000000000000006E-2</v>
      </c>
      <c r="C300" s="25">
        <v>0.35693136595149499</v>
      </c>
      <c r="D300" s="30" t="s">
        <v>143</v>
      </c>
      <c r="E300" s="30" t="s">
        <v>143</v>
      </c>
      <c r="F300" s="30" t="s">
        <v>143</v>
      </c>
      <c r="G300" s="26">
        <v>4</v>
      </c>
      <c r="H300" s="42">
        <f t="shared" si="4"/>
        <v>5.3386662087958862E-6</v>
      </c>
      <c r="I300" s="26"/>
      <c r="J300" s="26"/>
      <c r="K300" s="26"/>
      <c r="L300" s="26"/>
      <c r="M300" s="26"/>
      <c r="N300" s="26"/>
    </row>
    <row r="301" spans="1:14" ht="12.75" customHeight="1" x14ac:dyDescent="0.2">
      <c r="A301" s="26">
        <v>299</v>
      </c>
      <c r="B301" s="25">
        <v>6.9000000000000006E-2</v>
      </c>
      <c r="C301" s="25">
        <v>9.8994949366114596E-2</v>
      </c>
      <c r="D301" s="30" t="s">
        <v>143</v>
      </c>
      <c r="E301" s="30" t="s">
        <v>143</v>
      </c>
      <c r="F301" s="30" t="s">
        <v>143</v>
      </c>
      <c r="G301" s="26">
        <v>4</v>
      </c>
      <c r="H301" s="42">
        <f t="shared" si="4"/>
        <v>1.480679596800008E-6</v>
      </c>
      <c r="I301" s="26"/>
      <c r="J301" s="26"/>
      <c r="K301" s="26"/>
      <c r="L301" s="26"/>
      <c r="M301" s="26"/>
      <c r="N301" s="26"/>
    </row>
    <row r="302" spans="1:14" ht="12.75" customHeight="1" x14ac:dyDescent="0.2">
      <c r="A302" s="26">
        <v>300</v>
      </c>
      <c r="B302" s="25">
        <v>8.31176E-2</v>
      </c>
      <c r="C302" s="25">
        <v>1.2541531007018301</v>
      </c>
      <c r="D302" s="25">
        <v>56.3099324740203</v>
      </c>
      <c r="E302" s="25">
        <v>12.9004768688783</v>
      </c>
      <c r="F302" s="25">
        <v>156.37062226934401</v>
      </c>
      <c r="G302" s="26">
        <v>3</v>
      </c>
      <c r="H302" s="42">
        <f t="shared" si="4"/>
        <v>2.7219893275759559E-5</v>
      </c>
      <c r="I302" s="26"/>
      <c r="J302" s="26"/>
      <c r="K302" s="26"/>
      <c r="L302" s="26"/>
      <c r="M302" s="26"/>
      <c r="N302" s="26"/>
    </row>
    <row r="303" spans="1:14" ht="12.75" customHeight="1" x14ac:dyDescent="0.2">
      <c r="A303" s="26">
        <v>301</v>
      </c>
      <c r="B303" s="25">
        <v>8.1000000000000003E-2</v>
      </c>
      <c r="C303" s="25">
        <v>0.40816663263917002</v>
      </c>
      <c r="D303" s="30" t="s">
        <v>143</v>
      </c>
      <c r="E303" s="30" t="s">
        <v>143</v>
      </c>
      <c r="F303" s="30" t="s">
        <v>143</v>
      </c>
      <c r="G303" s="26">
        <v>4</v>
      </c>
      <c r="H303" s="42">
        <f t="shared" si="4"/>
        <v>8.4131263054749737E-6</v>
      </c>
      <c r="I303" s="26"/>
      <c r="J303" s="26"/>
      <c r="K303" s="26"/>
      <c r="L303" s="26"/>
      <c r="M303" s="26"/>
      <c r="N303" s="26"/>
    </row>
    <row r="304" spans="1:14" ht="12.75" customHeight="1" x14ac:dyDescent="0.2">
      <c r="A304" s="26">
        <v>302</v>
      </c>
      <c r="B304" s="25">
        <v>0.10299999999999999</v>
      </c>
      <c r="C304" s="25">
        <v>0.21000000000000099</v>
      </c>
      <c r="D304" s="25">
        <v>73.308795605599101</v>
      </c>
      <c r="E304" s="25">
        <v>10.6972589118073</v>
      </c>
      <c r="F304" s="25">
        <v>162.18962128048599</v>
      </c>
      <c r="G304" s="26">
        <v>3</v>
      </c>
      <c r="H304" s="42">
        <f t="shared" si="4"/>
        <v>6.9991228570061959E-6</v>
      </c>
      <c r="I304" s="26"/>
      <c r="J304" s="26"/>
      <c r="K304" s="26"/>
      <c r="L304" s="26"/>
      <c r="M304" s="26"/>
      <c r="N304" s="26"/>
    </row>
    <row r="305" spans="1:14" ht="12.75" customHeight="1" x14ac:dyDescent="0.2">
      <c r="A305" s="26">
        <v>303</v>
      </c>
      <c r="B305" s="25">
        <v>7.3285699999999995E-2</v>
      </c>
      <c r="C305" s="25">
        <v>0.56868268832451596</v>
      </c>
      <c r="D305" s="30" t="s">
        <v>143</v>
      </c>
      <c r="E305" s="30" t="s">
        <v>143</v>
      </c>
      <c r="F305" s="30" t="s">
        <v>143</v>
      </c>
      <c r="G305" s="26">
        <v>4</v>
      </c>
      <c r="H305" s="42">
        <f t="shared" si="4"/>
        <v>9.5952956634974119E-6</v>
      </c>
      <c r="I305" s="26"/>
      <c r="J305" s="26"/>
      <c r="K305" s="26"/>
      <c r="L305" s="26"/>
      <c r="M305" s="26"/>
      <c r="N305" s="26"/>
    </row>
    <row r="306" spans="1:14" ht="12.75" customHeight="1" x14ac:dyDescent="0.2">
      <c r="A306" s="26">
        <v>304</v>
      </c>
      <c r="B306" s="25">
        <v>7.3999999999999996E-2</v>
      </c>
      <c r="C306" s="25">
        <v>0.42000000000000098</v>
      </c>
      <c r="D306" s="25">
        <v>79.106605350869103</v>
      </c>
      <c r="E306" s="25">
        <v>35.264389682755102</v>
      </c>
      <c r="F306" s="25">
        <v>150</v>
      </c>
      <c r="G306" s="26">
        <v>3</v>
      </c>
      <c r="H306" s="42">
        <f t="shared" si="4"/>
        <v>7.2254117758442533E-6</v>
      </c>
      <c r="I306" s="26"/>
      <c r="J306" s="26"/>
      <c r="K306" s="26"/>
      <c r="L306" s="26"/>
      <c r="M306" s="26"/>
      <c r="N306" s="26"/>
    </row>
    <row r="307" spans="1:14" ht="12.75" customHeight="1" x14ac:dyDescent="0.2">
      <c r="A307" s="26">
        <v>305</v>
      </c>
      <c r="B307" s="25">
        <v>8.4000000000000005E-2</v>
      </c>
      <c r="C307" s="25">
        <v>0.34999999999999898</v>
      </c>
      <c r="D307" s="25">
        <v>66.597559639978599</v>
      </c>
      <c r="E307" s="25">
        <v>21.705629967545001</v>
      </c>
      <c r="F307" s="25">
        <v>177.59685308452799</v>
      </c>
      <c r="G307" s="26">
        <v>3</v>
      </c>
      <c r="H307" s="42">
        <f t="shared" si="4"/>
        <v>7.758477217305331E-6</v>
      </c>
      <c r="I307" s="26"/>
      <c r="J307" s="26"/>
      <c r="K307" s="26"/>
      <c r="L307" s="26"/>
      <c r="M307" s="26"/>
      <c r="N307" s="26"/>
    </row>
    <row r="308" spans="1:14" ht="12.75" customHeight="1" x14ac:dyDescent="0.2">
      <c r="A308" s="26">
        <v>306</v>
      </c>
      <c r="B308" s="25">
        <v>9.4714300000000001E-2</v>
      </c>
      <c r="C308" s="25">
        <v>0.48497422611928598</v>
      </c>
      <c r="D308" s="25">
        <v>63.548800900659003</v>
      </c>
      <c r="E308" s="25">
        <v>9.9242192905264801</v>
      </c>
      <c r="F308" s="25">
        <v>156.67512636333799</v>
      </c>
      <c r="G308" s="26">
        <v>3</v>
      </c>
      <c r="H308" s="42">
        <f t="shared" si="4"/>
        <v>1.3667832227089461E-5</v>
      </c>
      <c r="I308" s="26"/>
      <c r="J308" s="26"/>
      <c r="K308" s="26"/>
      <c r="L308" s="26"/>
      <c r="M308" s="26"/>
      <c r="N308" s="26"/>
    </row>
    <row r="309" spans="1:14" ht="12.75" customHeight="1" x14ac:dyDescent="0.2">
      <c r="A309" s="26">
        <v>307</v>
      </c>
      <c r="B309" s="25">
        <v>7.7333299999999994E-2</v>
      </c>
      <c r="C309" s="25">
        <v>1.2244998979175099</v>
      </c>
      <c r="D309" s="30" t="s">
        <v>143</v>
      </c>
      <c r="E309" s="30" t="s">
        <v>143</v>
      </c>
      <c r="F309" s="30" t="s">
        <v>143</v>
      </c>
      <c r="G309" s="26">
        <v>4</v>
      </c>
      <c r="H309" s="42">
        <f t="shared" si="4"/>
        <v>2.300603159563626E-5</v>
      </c>
      <c r="I309" s="26"/>
      <c r="J309" s="26"/>
      <c r="K309" s="26"/>
      <c r="L309" s="26"/>
      <c r="M309" s="26"/>
      <c r="N309" s="26"/>
    </row>
    <row r="310" spans="1:14" ht="12.75" customHeight="1" x14ac:dyDescent="0.2">
      <c r="A310" s="26">
        <v>308</v>
      </c>
      <c r="B310" s="25">
        <v>7.9000000000000001E-2</v>
      </c>
      <c r="C310" s="25">
        <v>0.49497474683058401</v>
      </c>
      <c r="D310" s="30" t="s">
        <v>143</v>
      </c>
      <c r="E310" s="30" t="s">
        <v>143</v>
      </c>
      <c r="F310" s="30" t="s">
        <v>143</v>
      </c>
      <c r="G310" s="26">
        <v>4</v>
      </c>
      <c r="H310" s="42">
        <f t="shared" si="4"/>
        <v>9.7048113459662408E-6</v>
      </c>
      <c r="I310" s="26"/>
      <c r="J310" s="26"/>
      <c r="K310" s="26"/>
      <c r="L310" s="26"/>
      <c r="M310" s="26"/>
      <c r="N310" s="26"/>
    </row>
    <row r="311" spans="1:14" ht="12.75" customHeight="1" x14ac:dyDescent="0.2">
      <c r="A311" s="26">
        <v>309</v>
      </c>
      <c r="B311" s="25">
        <v>0.1158</v>
      </c>
      <c r="C311" s="25">
        <v>0.41999999999999899</v>
      </c>
      <c r="D311" s="25">
        <v>104.03624346792699</v>
      </c>
      <c r="E311" s="25">
        <v>16.7914471145886</v>
      </c>
      <c r="F311" s="25">
        <v>166.26373169437699</v>
      </c>
      <c r="G311" s="26">
        <v>3</v>
      </c>
      <c r="H311" s="42">
        <f t="shared" si="4"/>
        <v>1.7693603134739168E-5</v>
      </c>
      <c r="I311" s="26"/>
      <c r="J311" s="26"/>
      <c r="K311" s="26"/>
      <c r="L311" s="26"/>
      <c r="M311" s="26"/>
      <c r="N311" s="26"/>
    </row>
    <row r="312" spans="1:14" ht="12.75" customHeight="1" x14ac:dyDescent="0.2">
      <c r="A312" s="26">
        <v>310</v>
      </c>
      <c r="B312" s="25">
        <v>0.426286</v>
      </c>
      <c r="C312" s="25">
        <v>0.59396969619670203</v>
      </c>
      <c r="D312" s="25">
        <v>59.810248017463401</v>
      </c>
      <c r="E312" s="25">
        <v>7.5211740514176899</v>
      </c>
      <c r="F312" s="25">
        <v>165.45344566077699</v>
      </c>
      <c r="G312" s="26">
        <v>0</v>
      </c>
      <c r="H312" s="42">
        <f t="shared" si="4"/>
        <v>3.3909102933996787E-4</v>
      </c>
      <c r="I312" s="26"/>
      <c r="J312" s="26"/>
      <c r="K312" s="26"/>
      <c r="L312" s="26"/>
      <c r="M312" s="26"/>
      <c r="N312" s="26"/>
    </row>
    <row r="313" spans="1:14" ht="12.75" customHeight="1" x14ac:dyDescent="0.2">
      <c r="A313" s="26">
        <v>311</v>
      </c>
      <c r="B313" s="25">
        <v>0.12</v>
      </c>
      <c r="C313" s="25">
        <v>9.8994949366117094E-2</v>
      </c>
      <c r="D313" s="25">
        <v>64.118714903012204</v>
      </c>
      <c r="E313" s="25">
        <v>5.7277328625724504</v>
      </c>
      <c r="F313" s="25">
        <v>166.19918285336001</v>
      </c>
      <c r="G313" s="26">
        <v>3</v>
      </c>
      <c r="H313" s="42">
        <f t="shared" si="4"/>
        <v>4.4784260016636528E-6</v>
      </c>
      <c r="I313" s="26"/>
      <c r="J313" s="26"/>
      <c r="K313" s="26"/>
      <c r="L313" s="26"/>
      <c r="M313" s="26"/>
      <c r="N313" s="26"/>
    </row>
    <row r="314" spans="1:14" ht="12.75" customHeight="1" x14ac:dyDescent="0.2">
      <c r="A314" s="26">
        <v>312</v>
      </c>
      <c r="B314" s="25">
        <v>0.13339999999999999</v>
      </c>
      <c r="C314" s="25">
        <v>0.32832910318764003</v>
      </c>
      <c r="D314" s="25">
        <v>66.906530730201595</v>
      </c>
      <c r="E314" s="25">
        <v>10.475681696389699</v>
      </c>
      <c r="F314" s="25">
        <v>165.07745060712401</v>
      </c>
      <c r="G314" s="26">
        <v>1</v>
      </c>
      <c r="H314" s="42">
        <f t="shared" si="4"/>
        <v>1.8355698359139976E-5</v>
      </c>
      <c r="I314" s="26"/>
      <c r="J314" s="26"/>
      <c r="K314" s="26"/>
      <c r="L314" s="26"/>
      <c r="M314" s="26"/>
      <c r="N314" s="26"/>
    </row>
    <row r="315" spans="1:14" ht="12.75" customHeight="1" x14ac:dyDescent="0.2">
      <c r="A315" s="26">
        <v>313</v>
      </c>
      <c r="B315" s="25">
        <v>0.14099999999999999</v>
      </c>
      <c r="C315" s="25">
        <v>0.21</v>
      </c>
      <c r="D315" s="25">
        <v>89.999999999999801</v>
      </c>
      <c r="E315" s="25">
        <v>5.7681811861892296</v>
      </c>
      <c r="F315" s="25">
        <v>163.221345119039</v>
      </c>
      <c r="G315" s="26">
        <v>1</v>
      </c>
      <c r="H315" s="42">
        <f t="shared" si="4"/>
        <v>1.3116180744663918E-5</v>
      </c>
      <c r="I315" s="26"/>
      <c r="J315" s="26"/>
      <c r="K315" s="26"/>
      <c r="L315" s="26"/>
      <c r="M315" s="26"/>
      <c r="N315" s="26"/>
    </row>
    <row r="316" spans="1:14" ht="12.75" customHeight="1" x14ac:dyDescent="0.2">
      <c r="A316" s="26">
        <v>314</v>
      </c>
      <c r="B316" s="25">
        <v>8.4000000000000005E-2</v>
      </c>
      <c r="C316" s="25">
        <v>0.40816663263917302</v>
      </c>
      <c r="D316" s="30" t="s">
        <v>143</v>
      </c>
      <c r="E316" s="30" t="s">
        <v>143</v>
      </c>
      <c r="F316" s="30" t="s">
        <v>143</v>
      </c>
      <c r="G316" s="26">
        <v>4</v>
      </c>
      <c r="H316" s="42">
        <f t="shared" si="4"/>
        <v>9.0478614862721928E-6</v>
      </c>
      <c r="I316" s="26"/>
      <c r="J316" s="26"/>
      <c r="K316" s="26"/>
      <c r="L316" s="26"/>
      <c r="M316" s="26"/>
      <c r="N316" s="26"/>
    </row>
    <row r="317" spans="1:14" ht="12.75" customHeight="1" x14ac:dyDescent="0.2">
      <c r="A317" s="26">
        <v>315</v>
      </c>
      <c r="B317" s="25">
        <v>7.7181799999999995E-2</v>
      </c>
      <c r="C317" s="25">
        <v>0.804238770515324</v>
      </c>
      <c r="D317" s="30" t="s">
        <v>143</v>
      </c>
      <c r="E317" s="30" t="s">
        <v>143</v>
      </c>
      <c r="F317" s="30" t="s">
        <v>143</v>
      </c>
      <c r="G317" s="26">
        <v>4</v>
      </c>
      <c r="H317" s="42">
        <f t="shared" si="4"/>
        <v>1.5050976715230328E-5</v>
      </c>
      <c r="I317" s="26"/>
      <c r="J317" s="26"/>
      <c r="K317" s="26"/>
      <c r="L317" s="26"/>
      <c r="M317" s="26"/>
      <c r="N317" s="26"/>
    </row>
    <row r="318" spans="1:14" ht="12.75" customHeight="1" x14ac:dyDescent="0.2">
      <c r="A318" s="26">
        <v>316</v>
      </c>
      <c r="B318" s="25">
        <v>7.6499999999999999E-2</v>
      </c>
      <c r="C318" s="25">
        <v>0.261916017074177</v>
      </c>
      <c r="D318" s="25">
        <v>55.442893275604</v>
      </c>
      <c r="E318" s="25">
        <v>24.0105546145274</v>
      </c>
      <c r="F318" s="25">
        <v>167.95831222523401</v>
      </c>
      <c r="G318" s="26">
        <v>3</v>
      </c>
      <c r="H318" s="42">
        <f t="shared" si="4"/>
        <v>4.8154269705507094E-6</v>
      </c>
      <c r="I318" s="26"/>
      <c r="J318" s="26"/>
      <c r="K318" s="26"/>
      <c r="L318" s="26"/>
      <c r="M318" s="26"/>
      <c r="N318" s="26"/>
    </row>
    <row r="319" spans="1:14" ht="12.75" customHeight="1" x14ac:dyDescent="0.2">
      <c r="A319" s="26">
        <v>317</v>
      </c>
      <c r="B319" s="25">
        <v>8.3000000000000004E-2</v>
      </c>
      <c r="C319" s="25">
        <v>1.2983065893693999</v>
      </c>
      <c r="D319" s="30" t="s">
        <v>143</v>
      </c>
      <c r="E319" s="30" t="s">
        <v>143</v>
      </c>
      <c r="F319" s="30" t="s">
        <v>143</v>
      </c>
      <c r="G319" s="26">
        <v>4</v>
      </c>
      <c r="H319" s="42">
        <f t="shared" si="4"/>
        <v>2.8098511803687905E-5</v>
      </c>
      <c r="I319" s="26"/>
      <c r="J319" s="26"/>
      <c r="K319" s="26"/>
      <c r="L319" s="26"/>
      <c r="M319" s="26"/>
      <c r="N319" s="26"/>
    </row>
    <row r="320" spans="1:14" ht="12.75" customHeight="1" x14ac:dyDescent="0.2">
      <c r="A320" s="26">
        <v>318</v>
      </c>
      <c r="B320" s="25">
        <v>7.9000000000000001E-2</v>
      </c>
      <c r="C320" s="25">
        <v>0.21000000000000099</v>
      </c>
      <c r="D320" s="25">
        <v>69.289047953379097</v>
      </c>
      <c r="E320" s="25">
        <v>13.8897994573929</v>
      </c>
      <c r="F320" s="25">
        <v>165.28186723345499</v>
      </c>
      <c r="G320" s="26">
        <v>3</v>
      </c>
      <c r="H320" s="42">
        <f t="shared" si="4"/>
        <v>4.117402747721338E-6</v>
      </c>
      <c r="I320" s="26"/>
      <c r="J320" s="26"/>
      <c r="K320" s="26"/>
      <c r="L320" s="26"/>
      <c r="M320" s="26"/>
      <c r="N320" s="26"/>
    </row>
    <row r="321" spans="1:14" ht="12.75" customHeight="1" x14ac:dyDescent="0.2">
      <c r="A321" s="26">
        <v>319</v>
      </c>
      <c r="B321" s="25">
        <v>6.9000000000000006E-2</v>
      </c>
      <c r="C321" s="25">
        <v>0.44821869662029801</v>
      </c>
      <c r="D321" s="25">
        <v>72.777794014407306</v>
      </c>
      <c r="E321" s="25">
        <v>21.1239634097623</v>
      </c>
      <c r="F321" s="25">
        <v>176.225959665754</v>
      </c>
      <c r="G321" s="26">
        <v>3</v>
      </c>
      <c r="H321" s="42">
        <f t="shared" si="4"/>
        <v>6.7040620076031661E-6</v>
      </c>
      <c r="I321" s="26"/>
      <c r="J321" s="26"/>
      <c r="K321" s="26"/>
      <c r="L321" s="26"/>
      <c r="M321" s="26"/>
      <c r="N321" s="26"/>
    </row>
    <row r="322" spans="1:14" ht="12.75" customHeight="1" x14ac:dyDescent="0.2">
      <c r="A322" s="26">
        <v>320</v>
      </c>
      <c r="B322" s="25">
        <v>7.4454500000000007E-2</v>
      </c>
      <c r="C322" s="25">
        <v>0.81030858319531696</v>
      </c>
      <c r="D322" s="30" t="s">
        <v>143</v>
      </c>
      <c r="E322" s="30" t="s">
        <v>143</v>
      </c>
      <c r="F322" s="30" t="s">
        <v>143</v>
      </c>
      <c r="G322" s="26">
        <v>4</v>
      </c>
      <c r="H322" s="42">
        <f t="shared" ref="H322:H385" si="5">PI()*B322*B322*C322/1000</f>
        <v>1.41117935676926E-5</v>
      </c>
      <c r="I322" s="26"/>
      <c r="J322" s="26"/>
      <c r="K322" s="26"/>
      <c r="L322" s="26"/>
      <c r="M322" s="26"/>
      <c r="N322" s="26"/>
    </row>
    <row r="323" spans="1:14" ht="12.75" customHeight="1" x14ac:dyDescent="0.2">
      <c r="A323" s="26">
        <v>321</v>
      </c>
      <c r="B323" s="25">
        <v>9.9000000000000005E-2</v>
      </c>
      <c r="C323" s="25">
        <v>0.12124355652982099</v>
      </c>
      <c r="D323" s="25">
        <v>89.999999999999304</v>
      </c>
      <c r="E323" s="25">
        <v>16.735632712508899</v>
      </c>
      <c r="F323" s="25">
        <v>168.14011302098899</v>
      </c>
      <c r="G323" s="26">
        <v>3</v>
      </c>
      <c r="H323" s="42">
        <f t="shared" si="5"/>
        <v>3.7331799894604973E-6</v>
      </c>
      <c r="I323" s="26"/>
      <c r="J323" s="26"/>
      <c r="K323" s="26"/>
      <c r="L323" s="26"/>
      <c r="M323" s="26"/>
      <c r="N323" s="26"/>
    </row>
    <row r="324" spans="1:14" ht="12.75" customHeight="1" x14ac:dyDescent="0.2">
      <c r="A324" s="26">
        <v>322</v>
      </c>
      <c r="B324" s="25">
        <v>8.4000000000000005E-2</v>
      </c>
      <c r="C324" s="25">
        <v>0.121243556529819</v>
      </c>
      <c r="D324" s="25">
        <v>103.92565881042999</v>
      </c>
      <c r="E324" s="25">
        <v>41.459312407213197</v>
      </c>
      <c r="F324" s="25">
        <v>161.492911539711</v>
      </c>
      <c r="G324" s="26">
        <v>3</v>
      </c>
      <c r="H324" s="42">
        <f t="shared" si="5"/>
        <v>2.6876153459476418E-6</v>
      </c>
      <c r="I324" s="26"/>
      <c r="J324" s="26"/>
      <c r="K324" s="26"/>
      <c r="L324" s="26"/>
      <c r="M324" s="26"/>
      <c r="N324" s="26"/>
    </row>
    <row r="325" spans="1:14" ht="12.75" customHeight="1" x14ac:dyDescent="0.2">
      <c r="A325" s="26">
        <v>323</v>
      </c>
      <c r="B325" s="25">
        <v>8.9399999999999993E-2</v>
      </c>
      <c r="C325" s="25">
        <v>0.342928563989645</v>
      </c>
      <c r="D325" s="30" t="s">
        <v>143</v>
      </c>
      <c r="E325" s="30" t="s">
        <v>143</v>
      </c>
      <c r="F325" s="30" t="s">
        <v>143</v>
      </c>
      <c r="G325" s="26">
        <v>4</v>
      </c>
      <c r="H325" s="42">
        <f t="shared" si="5"/>
        <v>8.6105039668976806E-6</v>
      </c>
      <c r="I325" s="26"/>
      <c r="J325" s="26"/>
      <c r="K325" s="26"/>
      <c r="L325" s="26"/>
      <c r="M325" s="26"/>
      <c r="N325" s="26"/>
    </row>
    <row r="326" spans="1:14" ht="12.75" customHeight="1" x14ac:dyDescent="0.2">
      <c r="A326" s="26">
        <v>324</v>
      </c>
      <c r="B326" s="25">
        <v>0.14449999999999999</v>
      </c>
      <c r="C326" s="25">
        <v>0.261916017074175</v>
      </c>
      <c r="D326" s="25">
        <v>65.905157447889707</v>
      </c>
      <c r="E326" s="25">
        <v>1.65388843436103E-12</v>
      </c>
      <c r="F326" s="25">
        <v>126.699225200491</v>
      </c>
      <c r="G326" s="26">
        <v>1</v>
      </c>
      <c r="H326" s="42">
        <f t="shared" si="5"/>
        <v>1.718096783319931E-5</v>
      </c>
      <c r="I326" s="26"/>
      <c r="J326" s="26"/>
      <c r="K326" s="26"/>
      <c r="L326" s="26"/>
      <c r="M326" s="26"/>
      <c r="N326" s="26"/>
    </row>
    <row r="327" spans="1:14" ht="12.75" customHeight="1" x14ac:dyDescent="0.2">
      <c r="A327" s="26">
        <v>325</v>
      </c>
      <c r="B327" s="25">
        <v>7.2333300000000003E-2</v>
      </c>
      <c r="C327" s="25">
        <v>0.56435804238089704</v>
      </c>
      <c r="D327" s="30" t="s">
        <v>143</v>
      </c>
      <c r="E327" s="30" t="s">
        <v>143</v>
      </c>
      <c r="F327" s="30" t="s">
        <v>143</v>
      </c>
      <c r="G327" s="26">
        <v>4</v>
      </c>
      <c r="H327" s="42">
        <f t="shared" si="5"/>
        <v>9.2764359226399219E-6</v>
      </c>
      <c r="I327" s="26"/>
      <c r="J327" s="26"/>
      <c r="K327" s="26"/>
      <c r="L327" s="26"/>
      <c r="M327" s="26"/>
      <c r="N327" s="26"/>
    </row>
    <row r="328" spans="1:14" ht="12.75" customHeight="1" x14ac:dyDescent="0.2">
      <c r="A328" s="26">
        <v>326</v>
      </c>
      <c r="B328" s="25">
        <v>8.6999999999999994E-2</v>
      </c>
      <c r="C328" s="25">
        <v>0.28861739379323698</v>
      </c>
      <c r="D328" s="25">
        <v>63.2027424123578</v>
      </c>
      <c r="E328" s="25">
        <v>45.275134023133702</v>
      </c>
      <c r="F328" s="25">
        <v>134.71062245517001</v>
      </c>
      <c r="G328" s="26">
        <v>3</v>
      </c>
      <c r="H328" s="42">
        <f t="shared" si="5"/>
        <v>6.8629506918916878E-6</v>
      </c>
      <c r="I328" s="26"/>
      <c r="J328" s="26"/>
      <c r="K328" s="26"/>
      <c r="L328" s="26"/>
      <c r="M328" s="26"/>
      <c r="N328" s="26"/>
    </row>
    <row r="329" spans="1:14" ht="12.75" customHeight="1" x14ac:dyDescent="0.2">
      <c r="A329" s="26">
        <v>327</v>
      </c>
      <c r="B329" s="25">
        <v>6.9000000000000006E-2</v>
      </c>
      <c r="C329" s="25">
        <v>0.56868268832451696</v>
      </c>
      <c r="D329" s="30" t="s">
        <v>143</v>
      </c>
      <c r="E329" s="30" t="s">
        <v>143</v>
      </c>
      <c r="F329" s="30" t="s">
        <v>143</v>
      </c>
      <c r="G329" s="26">
        <v>4</v>
      </c>
      <c r="H329" s="42">
        <f t="shared" si="5"/>
        <v>8.5058567032684869E-6</v>
      </c>
      <c r="I329" s="26"/>
      <c r="J329" s="26"/>
      <c r="K329" s="26"/>
      <c r="L329" s="26"/>
      <c r="M329" s="26"/>
      <c r="N329" s="26"/>
    </row>
    <row r="330" spans="1:14" ht="12.75" customHeight="1" x14ac:dyDescent="0.2">
      <c r="A330" s="26">
        <v>328</v>
      </c>
      <c r="B330" s="25">
        <v>7.1727299999999994E-2</v>
      </c>
      <c r="C330" s="25">
        <v>0.78262379212492506</v>
      </c>
      <c r="D330" s="30" t="s">
        <v>143</v>
      </c>
      <c r="E330" s="30" t="s">
        <v>143</v>
      </c>
      <c r="F330" s="30" t="s">
        <v>143</v>
      </c>
      <c r="G330" s="26">
        <v>4</v>
      </c>
      <c r="H330" s="42">
        <f t="shared" si="5"/>
        <v>1.2649457073186302E-5</v>
      </c>
      <c r="I330" s="26"/>
      <c r="J330" s="26"/>
      <c r="K330" s="26"/>
      <c r="L330" s="26"/>
      <c r="M330" s="26"/>
      <c r="N330" s="26"/>
    </row>
    <row r="331" spans="1:14" ht="12.75" customHeight="1" x14ac:dyDescent="0.2">
      <c r="A331" s="26">
        <v>329</v>
      </c>
      <c r="B331" s="25">
        <v>8.4000000000000005E-2</v>
      </c>
      <c r="C331" s="25">
        <v>0.12124355652982299</v>
      </c>
      <c r="D331" s="25">
        <v>116.565051177078</v>
      </c>
      <c r="E331" s="25">
        <v>25.048810622963099</v>
      </c>
      <c r="F331" s="25">
        <v>179.04515874612599</v>
      </c>
      <c r="G331" s="26">
        <v>3</v>
      </c>
      <c r="H331" s="42">
        <f t="shared" si="5"/>
        <v>2.6876153459477299E-6</v>
      </c>
      <c r="I331" s="26"/>
      <c r="J331" s="26"/>
      <c r="K331" s="26"/>
      <c r="L331" s="26"/>
      <c r="M331" s="26"/>
      <c r="N331" s="26"/>
    </row>
    <row r="332" spans="1:14" ht="12.75" customHeight="1" x14ac:dyDescent="0.2">
      <c r="A332" s="26">
        <v>330</v>
      </c>
      <c r="B332" s="25">
        <v>0.13783300000000001</v>
      </c>
      <c r="C332" s="25">
        <v>0.41412558481697198</v>
      </c>
      <c r="D332" s="30" t="s">
        <v>143</v>
      </c>
      <c r="E332" s="30" t="s">
        <v>143</v>
      </c>
      <c r="F332" s="30" t="s">
        <v>143</v>
      </c>
      <c r="G332" s="26">
        <v>2</v>
      </c>
      <c r="H332" s="42">
        <f t="shared" si="5"/>
        <v>2.4716578566475279E-5</v>
      </c>
      <c r="I332" s="26"/>
      <c r="J332" s="26"/>
      <c r="K332" s="26"/>
      <c r="L332" s="26"/>
      <c r="M332" s="26"/>
      <c r="N332" s="26"/>
    </row>
    <row r="333" spans="1:14" ht="12.75" customHeight="1" x14ac:dyDescent="0.2">
      <c r="A333" s="26">
        <v>331</v>
      </c>
      <c r="B333" s="25">
        <v>0.14099999999999999</v>
      </c>
      <c r="C333" s="25">
        <v>0.171464281994823</v>
      </c>
      <c r="D333" s="25">
        <v>86.770038030161999</v>
      </c>
      <c r="E333" s="25">
        <v>16.0493618743753</v>
      </c>
      <c r="F333" s="25">
        <v>168.826957898584</v>
      </c>
      <c r="G333" s="26">
        <v>2</v>
      </c>
      <c r="H333" s="42">
        <f t="shared" si="5"/>
        <v>1.07093167328482E-5</v>
      </c>
      <c r="I333" s="26"/>
      <c r="J333" s="26"/>
      <c r="K333" s="26"/>
      <c r="L333" s="26"/>
      <c r="M333" s="26"/>
      <c r="N333" s="26"/>
    </row>
    <row r="334" spans="1:14" ht="12.75" customHeight="1" x14ac:dyDescent="0.2">
      <c r="A334" s="26">
        <v>332</v>
      </c>
      <c r="B334" s="25">
        <v>7.2749999999999995E-2</v>
      </c>
      <c r="C334" s="25">
        <v>0.53310411741046904</v>
      </c>
      <c r="D334" s="30" t="s">
        <v>143</v>
      </c>
      <c r="E334" s="30" t="s">
        <v>143</v>
      </c>
      <c r="F334" s="30" t="s">
        <v>143</v>
      </c>
      <c r="G334" s="26">
        <v>4</v>
      </c>
      <c r="H334" s="42">
        <f t="shared" si="5"/>
        <v>8.8639623928398231E-6</v>
      </c>
      <c r="I334" s="26"/>
      <c r="J334" s="26"/>
      <c r="K334" s="26"/>
      <c r="L334" s="26"/>
      <c r="M334" s="26"/>
      <c r="N334" s="26"/>
    </row>
    <row r="335" spans="1:14" ht="12.75" customHeight="1" x14ac:dyDescent="0.2">
      <c r="A335" s="26">
        <v>333</v>
      </c>
      <c r="B335" s="25">
        <v>7.3999999999999996E-2</v>
      </c>
      <c r="C335" s="25">
        <v>0.35000000000000098</v>
      </c>
      <c r="D335" s="30" t="s">
        <v>143</v>
      </c>
      <c r="E335" s="30" t="s">
        <v>143</v>
      </c>
      <c r="F335" s="30" t="s">
        <v>143</v>
      </c>
      <c r="G335" s="26">
        <v>4</v>
      </c>
      <c r="H335" s="42">
        <f t="shared" si="5"/>
        <v>6.0211764798702137E-6</v>
      </c>
      <c r="I335" s="26"/>
      <c r="J335" s="26"/>
      <c r="K335" s="26"/>
      <c r="L335" s="26"/>
      <c r="M335" s="26"/>
      <c r="N335" s="26"/>
    </row>
    <row r="336" spans="1:14" ht="12.75" customHeight="1" x14ac:dyDescent="0.2">
      <c r="A336" s="26">
        <v>334</v>
      </c>
      <c r="B336" s="25">
        <v>8.2000000000000003E-2</v>
      </c>
      <c r="C336" s="25">
        <v>0.76681158050723197</v>
      </c>
      <c r="D336" s="30" t="s">
        <v>143</v>
      </c>
      <c r="E336" s="30" t="s">
        <v>143</v>
      </c>
      <c r="F336" s="30" t="s">
        <v>143</v>
      </c>
      <c r="G336" s="26">
        <v>4</v>
      </c>
      <c r="H336" s="42">
        <f t="shared" si="5"/>
        <v>1.6198180738733177E-5</v>
      </c>
      <c r="I336" s="26"/>
      <c r="J336" s="26"/>
      <c r="K336" s="26"/>
      <c r="L336" s="26"/>
      <c r="M336" s="26"/>
      <c r="N336" s="26"/>
    </row>
    <row r="337" spans="1:14" ht="12.75" customHeight="1" x14ac:dyDescent="0.2">
      <c r="A337" s="26">
        <v>335</v>
      </c>
      <c r="B337" s="25">
        <v>0.128333</v>
      </c>
      <c r="C337" s="25">
        <v>0.15652475842498101</v>
      </c>
      <c r="D337" s="30" t="s">
        <v>143</v>
      </c>
      <c r="E337" s="30" t="s">
        <v>143</v>
      </c>
      <c r="F337" s="30" t="s">
        <v>143</v>
      </c>
      <c r="G337" s="26">
        <v>4</v>
      </c>
      <c r="H337" s="42">
        <f t="shared" si="5"/>
        <v>8.0985936453968387E-6</v>
      </c>
      <c r="I337" s="26"/>
      <c r="J337" s="26"/>
      <c r="K337" s="26"/>
      <c r="L337" s="26"/>
      <c r="M337" s="26"/>
      <c r="N337" s="26"/>
    </row>
    <row r="338" spans="1:14" ht="12.75" customHeight="1" x14ac:dyDescent="0.2">
      <c r="A338" s="26">
        <v>336</v>
      </c>
      <c r="B338" s="25">
        <v>0.13866700000000001</v>
      </c>
      <c r="C338" s="25">
        <v>0.21000000000000099</v>
      </c>
      <c r="D338" s="30" t="s">
        <v>143</v>
      </c>
      <c r="E338" s="30" t="s">
        <v>143</v>
      </c>
      <c r="F338" s="30" t="s">
        <v>143</v>
      </c>
      <c r="G338" s="26">
        <v>3</v>
      </c>
      <c r="H338" s="42">
        <f t="shared" si="5"/>
        <v>1.2685728348250237E-5</v>
      </c>
      <c r="I338" s="26"/>
      <c r="J338" s="26"/>
      <c r="K338" s="26"/>
      <c r="L338" s="26"/>
      <c r="M338" s="26"/>
      <c r="N338" s="26"/>
    </row>
    <row r="339" spans="1:14" ht="12.75" customHeight="1" x14ac:dyDescent="0.2">
      <c r="A339" s="26">
        <v>337</v>
      </c>
      <c r="B339" s="25">
        <v>0.1</v>
      </c>
      <c r="C339" s="25">
        <v>0.64915329468469696</v>
      </c>
      <c r="D339" s="25">
        <v>75.036782566691201</v>
      </c>
      <c r="E339" s="25">
        <v>16.7499366184305</v>
      </c>
      <c r="F339" s="25">
        <v>162.471059696596</v>
      </c>
      <c r="G339" s="26">
        <v>3</v>
      </c>
      <c r="H339" s="42">
        <f t="shared" si="5"/>
        <v>2.0393752216350544E-5</v>
      </c>
      <c r="I339" s="26"/>
      <c r="J339" s="26"/>
      <c r="K339" s="26"/>
      <c r="L339" s="26"/>
      <c r="M339" s="26"/>
      <c r="N339" s="26"/>
    </row>
    <row r="340" spans="1:14" ht="12.75" customHeight="1" x14ac:dyDescent="0.2">
      <c r="A340" s="26">
        <v>338</v>
      </c>
      <c r="B340" s="25">
        <v>9.0999999999999998E-2</v>
      </c>
      <c r="C340" s="25">
        <v>0.402119385257661</v>
      </c>
      <c r="D340" s="30" t="s">
        <v>143</v>
      </c>
      <c r="E340" s="30" t="s">
        <v>143</v>
      </c>
      <c r="F340" s="30" t="s">
        <v>143</v>
      </c>
      <c r="G340" s="26">
        <v>4</v>
      </c>
      <c r="H340" s="42">
        <f t="shared" si="5"/>
        <v>1.0461348433884307E-5</v>
      </c>
      <c r="I340" s="26"/>
      <c r="J340" s="26"/>
      <c r="K340" s="26"/>
      <c r="L340" s="26"/>
      <c r="M340" s="26"/>
      <c r="N340" s="26"/>
    </row>
    <row r="341" spans="1:14" ht="12.75" customHeight="1" x14ac:dyDescent="0.2">
      <c r="A341" s="26">
        <v>339</v>
      </c>
      <c r="B341" s="25">
        <v>0.13975000000000001</v>
      </c>
      <c r="C341" s="25">
        <v>0.29698484809835002</v>
      </c>
      <c r="D341" s="25">
        <v>85.924730971869096</v>
      </c>
      <c r="E341" s="25">
        <v>14.5897574751846</v>
      </c>
      <c r="F341" s="25">
        <v>143.01355854041699</v>
      </c>
      <c r="G341" s="26">
        <v>2</v>
      </c>
      <c r="H341" s="42">
        <f t="shared" si="5"/>
        <v>1.8221654107107478E-5</v>
      </c>
      <c r="I341" s="26"/>
      <c r="J341" s="26"/>
      <c r="K341" s="26"/>
      <c r="L341" s="26"/>
      <c r="M341" s="26"/>
      <c r="N341" s="26"/>
    </row>
    <row r="342" spans="1:14" ht="12.75" customHeight="1" x14ac:dyDescent="0.2">
      <c r="A342" s="26">
        <v>340</v>
      </c>
      <c r="B342" s="25">
        <v>6.9000000000000006E-2</v>
      </c>
      <c r="C342" s="25">
        <v>9.8994949366118301E-2</v>
      </c>
      <c r="D342" s="30" t="s">
        <v>143</v>
      </c>
      <c r="E342" s="30" t="s">
        <v>143</v>
      </c>
      <c r="F342" s="30" t="s">
        <v>143</v>
      </c>
      <c r="G342" s="26">
        <v>4</v>
      </c>
      <c r="H342" s="42">
        <f t="shared" si="5"/>
        <v>1.4806795968000634E-6</v>
      </c>
      <c r="I342" s="26"/>
      <c r="J342" s="26"/>
      <c r="K342" s="26"/>
      <c r="L342" s="26"/>
      <c r="M342" s="26"/>
      <c r="N342" s="26"/>
    </row>
    <row r="343" spans="1:14" ht="12.75" customHeight="1" x14ac:dyDescent="0.2">
      <c r="A343" s="26">
        <v>341</v>
      </c>
      <c r="B343" s="25">
        <v>8.4000000000000005E-2</v>
      </c>
      <c r="C343" s="25">
        <v>0.66037867924395999</v>
      </c>
      <c r="D343" s="30" t="s">
        <v>143</v>
      </c>
      <c r="E343" s="30" t="s">
        <v>143</v>
      </c>
      <c r="F343" s="30" t="s">
        <v>143</v>
      </c>
      <c r="G343" s="26">
        <v>4</v>
      </c>
      <c r="H343" s="42">
        <f t="shared" si="5"/>
        <v>1.4638665536309897E-5</v>
      </c>
      <c r="I343" s="26"/>
      <c r="J343" s="26"/>
      <c r="K343" s="26"/>
      <c r="L343" s="26"/>
      <c r="M343" s="26"/>
      <c r="N343" s="26"/>
    </row>
    <row r="344" spans="1:14" ht="12.75" customHeight="1" x14ac:dyDescent="0.2">
      <c r="A344" s="26">
        <v>342</v>
      </c>
      <c r="B344" s="25">
        <v>0.10680000000000001</v>
      </c>
      <c r="C344" s="25">
        <v>0.32078029864690899</v>
      </c>
      <c r="D344" s="25">
        <v>53.156929888639603</v>
      </c>
      <c r="E344" s="25">
        <v>10.5994433982203</v>
      </c>
      <c r="F344" s="25">
        <v>164.97120407298399</v>
      </c>
      <c r="G344" s="26">
        <v>3</v>
      </c>
      <c r="H344" s="42">
        <f t="shared" si="5"/>
        <v>1.1494764166783337E-5</v>
      </c>
      <c r="I344" s="26"/>
      <c r="J344" s="26"/>
      <c r="K344" s="26"/>
      <c r="L344" s="26"/>
      <c r="M344" s="26"/>
      <c r="N344" s="26"/>
    </row>
    <row r="345" spans="1:14" ht="12.75" customHeight="1" x14ac:dyDescent="0.2">
      <c r="A345" s="26">
        <v>343</v>
      </c>
      <c r="B345" s="25">
        <v>0.46260000000000001</v>
      </c>
      <c r="C345" s="25">
        <v>0.34292856398964</v>
      </c>
      <c r="D345" s="25">
        <v>89.999999999999801</v>
      </c>
      <c r="E345" s="25">
        <v>4.0711099922732999E-13</v>
      </c>
      <c r="F345" s="25">
        <v>154.71500395394901</v>
      </c>
      <c r="G345" s="26">
        <v>0</v>
      </c>
      <c r="H345" s="42">
        <f t="shared" si="5"/>
        <v>2.3054982156599027E-4</v>
      </c>
      <c r="I345" s="26"/>
      <c r="J345" s="26"/>
      <c r="K345" s="26"/>
      <c r="L345" s="26"/>
      <c r="M345" s="26"/>
      <c r="N345" s="26"/>
    </row>
    <row r="346" spans="1:14" ht="12.75" customHeight="1" x14ac:dyDescent="0.2">
      <c r="A346" s="26">
        <v>344</v>
      </c>
      <c r="B346" s="25">
        <v>0.27290900000000001</v>
      </c>
      <c r="C346" s="25">
        <v>0.85732140997411399</v>
      </c>
      <c r="D346" s="25">
        <v>92.711008836574194</v>
      </c>
      <c r="E346" s="25">
        <v>6.6605397099602701</v>
      </c>
      <c r="F346" s="25">
        <v>113.74820649509201</v>
      </c>
      <c r="G346" s="26">
        <v>1</v>
      </c>
      <c r="H346" s="42">
        <f t="shared" si="5"/>
        <v>2.0059922849834173E-4</v>
      </c>
      <c r="I346" s="26"/>
      <c r="J346" s="26"/>
      <c r="K346" s="26"/>
      <c r="L346" s="26"/>
      <c r="M346" s="26"/>
      <c r="N346" s="26"/>
    </row>
    <row r="347" spans="1:14" ht="12.75" customHeight="1" x14ac:dyDescent="0.2">
      <c r="A347" s="26">
        <v>345</v>
      </c>
      <c r="B347" s="25">
        <v>0.248833</v>
      </c>
      <c r="C347" s="25">
        <v>0.877097486029917</v>
      </c>
      <c r="D347" s="25">
        <v>118.560825217812</v>
      </c>
      <c r="E347" s="25">
        <v>1.8671278203569099</v>
      </c>
      <c r="F347" s="25">
        <v>156.82896676743101</v>
      </c>
      <c r="G347" s="26">
        <v>2</v>
      </c>
      <c r="H347" s="42">
        <f t="shared" si="5"/>
        <v>1.7061361698276725E-4</v>
      </c>
      <c r="I347" s="26"/>
      <c r="J347" s="26"/>
      <c r="K347" s="26"/>
      <c r="L347" s="26"/>
      <c r="M347" s="26"/>
      <c r="N347" s="26"/>
    </row>
    <row r="348" spans="1:14" ht="12.75" customHeight="1" x14ac:dyDescent="0.2">
      <c r="A348" s="26">
        <v>346</v>
      </c>
      <c r="B348" s="25">
        <v>9.98333E-2</v>
      </c>
      <c r="C348" s="25">
        <v>0.41412558481697498</v>
      </c>
      <c r="D348" s="25">
        <v>74.120381492972001</v>
      </c>
      <c r="E348" s="25">
        <v>14.3173694114583</v>
      </c>
      <c r="F348" s="25">
        <v>152.57940547687301</v>
      </c>
      <c r="G348" s="26">
        <v>3</v>
      </c>
      <c r="H348" s="42">
        <f t="shared" si="5"/>
        <v>1.2966799299721082E-5</v>
      </c>
      <c r="I348" s="26"/>
      <c r="J348" s="26"/>
      <c r="K348" s="26"/>
      <c r="L348" s="26"/>
      <c r="M348" s="26"/>
      <c r="N348" s="26"/>
    </row>
    <row r="349" spans="1:14" ht="12.75" customHeight="1" x14ac:dyDescent="0.2">
      <c r="A349" s="26">
        <v>347</v>
      </c>
      <c r="B349" s="25">
        <v>8.6999999999999994E-2</v>
      </c>
      <c r="C349" s="25">
        <v>0.356931365951494</v>
      </c>
      <c r="D349" s="30" t="s">
        <v>143</v>
      </c>
      <c r="E349" s="30" t="s">
        <v>143</v>
      </c>
      <c r="F349" s="30" t="s">
        <v>143</v>
      </c>
      <c r="G349" s="26">
        <v>4</v>
      </c>
      <c r="H349" s="42">
        <f t="shared" si="5"/>
        <v>8.4873691523578945E-6</v>
      </c>
      <c r="I349" s="26"/>
      <c r="J349" s="26"/>
      <c r="K349" s="26"/>
      <c r="L349" s="26"/>
      <c r="M349" s="26"/>
      <c r="N349" s="26"/>
    </row>
    <row r="350" spans="1:14" ht="12.75" customHeight="1" x14ac:dyDescent="0.2">
      <c r="A350" s="26">
        <v>348</v>
      </c>
      <c r="B350" s="25">
        <v>0.11329400000000001</v>
      </c>
      <c r="C350" s="25">
        <v>1.24631456703354</v>
      </c>
      <c r="D350" s="30" t="s">
        <v>143</v>
      </c>
      <c r="E350" s="30" t="s">
        <v>143</v>
      </c>
      <c r="F350" s="30" t="s">
        <v>143</v>
      </c>
      <c r="G350" s="26">
        <v>3</v>
      </c>
      <c r="H350" s="42">
        <f t="shared" si="5"/>
        <v>5.0256398724457173E-5</v>
      </c>
      <c r="I350" s="26"/>
      <c r="J350" s="26"/>
      <c r="K350" s="26"/>
      <c r="L350" s="26"/>
      <c r="M350" s="26"/>
      <c r="N350" s="26"/>
    </row>
    <row r="351" spans="1:14" ht="12.75" customHeight="1" x14ac:dyDescent="0.2">
      <c r="A351" s="26">
        <v>349</v>
      </c>
      <c r="B351" s="25">
        <v>8.8411799999999999E-2</v>
      </c>
      <c r="C351" s="25">
        <v>1.3373481222179999</v>
      </c>
      <c r="D351" s="30" t="s">
        <v>143</v>
      </c>
      <c r="E351" s="30" t="s">
        <v>143</v>
      </c>
      <c r="F351" s="30" t="s">
        <v>143</v>
      </c>
      <c r="G351" s="26">
        <v>4</v>
      </c>
      <c r="H351" s="42">
        <f t="shared" si="5"/>
        <v>3.2840881829485156E-5</v>
      </c>
      <c r="I351" s="26"/>
      <c r="J351" s="26"/>
      <c r="K351" s="26"/>
      <c r="L351" s="26"/>
      <c r="M351" s="26"/>
      <c r="N351" s="26"/>
    </row>
    <row r="352" spans="1:14" ht="12.75" customHeight="1" x14ac:dyDescent="0.2">
      <c r="A352" s="26">
        <v>350</v>
      </c>
      <c r="B352" s="25">
        <v>8.0538499999999999E-2</v>
      </c>
      <c r="C352" s="25">
        <v>0.86301796041565704</v>
      </c>
      <c r="D352" s="30" t="s">
        <v>143</v>
      </c>
      <c r="E352" s="30" t="s">
        <v>143</v>
      </c>
      <c r="F352" s="30" t="s">
        <v>143</v>
      </c>
      <c r="G352" s="26">
        <v>4</v>
      </c>
      <c r="H352" s="42">
        <f t="shared" si="5"/>
        <v>1.7586393250718434E-5</v>
      </c>
      <c r="I352" s="26"/>
      <c r="J352" s="26"/>
      <c r="K352" s="26"/>
      <c r="L352" s="26"/>
      <c r="M352" s="26"/>
      <c r="N352" s="26"/>
    </row>
    <row r="353" spans="1:14" ht="12.75" customHeight="1" x14ac:dyDescent="0.2">
      <c r="A353" s="26">
        <v>351</v>
      </c>
      <c r="B353" s="25">
        <v>8.6999999999999994E-2</v>
      </c>
      <c r="C353" s="25">
        <v>1.0216163663528499</v>
      </c>
      <c r="D353" s="25">
        <v>54.7326893724671</v>
      </c>
      <c r="E353" s="25">
        <v>1.5108033483714201</v>
      </c>
      <c r="F353" s="25">
        <v>154.537696108538</v>
      </c>
      <c r="G353" s="26">
        <v>3</v>
      </c>
      <c r="H353" s="42">
        <f t="shared" si="5"/>
        <v>2.4292724205430251E-5</v>
      </c>
      <c r="I353" s="26"/>
      <c r="J353" s="26"/>
      <c r="K353" s="26"/>
      <c r="L353" s="26"/>
      <c r="M353" s="26"/>
      <c r="N353" s="26"/>
    </row>
    <row r="354" spans="1:14" ht="12.75" customHeight="1" x14ac:dyDescent="0.2">
      <c r="A354" s="26">
        <v>352</v>
      </c>
      <c r="B354" s="25">
        <v>6.9000000000000006E-2</v>
      </c>
      <c r="C354" s="25">
        <v>0.12124355652982199</v>
      </c>
      <c r="D354" s="30" t="s">
        <v>143</v>
      </c>
      <c r="E354" s="30" t="s">
        <v>143</v>
      </c>
      <c r="F354" s="30" t="s">
        <v>143</v>
      </c>
      <c r="G354" s="26">
        <v>4</v>
      </c>
      <c r="H354" s="42">
        <f t="shared" si="5"/>
        <v>1.8134547423550222E-6</v>
      </c>
      <c r="I354" s="26"/>
      <c r="J354" s="26"/>
      <c r="K354" s="26"/>
      <c r="L354" s="26"/>
      <c r="M354" s="26"/>
      <c r="N354" s="26"/>
    </row>
    <row r="355" spans="1:14" ht="12.75" customHeight="1" x14ac:dyDescent="0.2">
      <c r="A355" s="26">
        <v>353</v>
      </c>
      <c r="B355" s="25">
        <v>0.1145</v>
      </c>
      <c r="C355" s="25">
        <v>0.28861739379323598</v>
      </c>
      <c r="D355" s="25">
        <v>47.738945839623497</v>
      </c>
      <c r="E355" s="25">
        <v>26.984060463764202</v>
      </c>
      <c r="F355" s="25">
        <v>161.21422883741801</v>
      </c>
      <c r="G355" s="26">
        <v>3</v>
      </c>
      <c r="H355" s="42">
        <f t="shared" si="5"/>
        <v>1.1887303383323119E-5</v>
      </c>
      <c r="I355" s="26"/>
      <c r="J355" s="26"/>
      <c r="K355" s="26"/>
      <c r="L355" s="26"/>
      <c r="M355" s="26"/>
      <c r="N355" s="26"/>
    </row>
    <row r="356" spans="1:14" ht="12.75" customHeight="1" x14ac:dyDescent="0.2">
      <c r="A356" s="26">
        <v>354</v>
      </c>
      <c r="B356" s="25">
        <v>0.24222199999999999</v>
      </c>
      <c r="C356" s="25">
        <v>0.85445889310135903</v>
      </c>
      <c r="D356" s="30" t="s">
        <v>143</v>
      </c>
      <c r="E356" s="30" t="s">
        <v>143</v>
      </c>
      <c r="F356" s="30" t="s">
        <v>143</v>
      </c>
      <c r="G356" s="26">
        <v>4</v>
      </c>
      <c r="H356" s="42">
        <f t="shared" si="5"/>
        <v>1.5749552496443613E-4</v>
      </c>
      <c r="I356" s="26"/>
      <c r="J356" s="26"/>
      <c r="K356" s="26"/>
      <c r="L356" s="26"/>
      <c r="M356" s="26"/>
      <c r="N356" s="26"/>
    </row>
    <row r="357" spans="1:14" ht="12.75" customHeight="1" x14ac:dyDescent="0.2">
      <c r="A357" s="26">
        <v>355</v>
      </c>
      <c r="B357" s="25">
        <v>0.47599999999999998</v>
      </c>
      <c r="C357" s="25">
        <v>0.45365184888855198</v>
      </c>
      <c r="D357" s="30" t="s">
        <v>143</v>
      </c>
      <c r="E357" s="30" t="s">
        <v>143</v>
      </c>
      <c r="F357" s="30" t="s">
        <v>143</v>
      </c>
      <c r="G357" s="26">
        <v>0</v>
      </c>
      <c r="H357" s="42">
        <f t="shared" si="5"/>
        <v>3.2291369440666387E-4</v>
      </c>
      <c r="I357" s="26"/>
      <c r="J357" s="26"/>
      <c r="K357" s="26"/>
      <c r="L357" s="26"/>
      <c r="M357" s="26"/>
      <c r="N357" s="26"/>
    </row>
    <row r="358" spans="1:14" ht="12.75" customHeight="1" x14ac:dyDescent="0.2">
      <c r="A358" s="26">
        <v>356</v>
      </c>
      <c r="B358" s="25">
        <v>0.45850000000000002</v>
      </c>
      <c r="C358" s="25">
        <v>0.12124355652982099</v>
      </c>
      <c r="D358" s="25">
        <v>94.349840917324499</v>
      </c>
      <c r="E358" s="25">
        <v>19.6754323421987</v>
      </c>
      <c r="F358" s="25">
        <v>133.427296887088</v>
      </c>
      <c r="G358" s="26">
        <v>0</v>
      </c>
      <c r="H358" s="42">
        <f t="shared" si="5"/>
        <v>8.0073206513555975E-5</v>
      </c>
      <c r="I358" s="26"/>
      <c r="J358" s="26"/>
      <c r="K358" s="26"/>
      <c r="L358" s="26"/>
      <c r="M358" s="26"/>
      <c r="N358" s="26"/>
    </row>
    <row r="359" spans="1:14" ht="12.75" customHeight="1" x14ac:dyDescent="0.2">
      <c r="A359" s="26">
        <v>357</v>
      </c>
      <c r="B359" s="25">
        <v>8.1000000000000003E-2</v>
      </c>
      <c r="C359" s="25">
        <v>0.66775744099186096</v>
      </c>
      <c r="D359" s="30" t="s">
        <v>143</v>
      </c>
      <c r="E359" s="30" t="s">
        <v>143</v>
      </c>
      <c r="F359" s="30" t="s">
        <v>143</v>
      </c>
      <c r="G359" s="26">
        <v>4</v>
      </c>
      <c r="H359" s="42">
        <f t="shared" si="5"/>
        <v>1.3763809295630673E-5</v>
      </c>
      <c r="I359" s="26"/>
      <c r="J359" s="26"/>
      <c r="K359" s="26"/>
      <c r="L359" s="26"/>
      <c r="M359" s="26"/>
      <c r="N359" s="26"/>
    </row>
    <row r="360" spans="1:14" ht="12.75" customHeight="1" x14ac:dyDescent="0.2">
      <c r="A360" s="26">
        <v>358</v>
      </c>
      <c r="B360" s="25">
        <v>7.3499999999999996E-2</v>
      </c>
      <c r="C360" s="25">
        <v>1.3752817893072</v>
      </c>
      <c r="D360" s="30" t="s">
        <v>143</v>
      </c>
      <c r="E360" s="30" t="s">
        <v>143</v>
      </c>
      <c r="F360" s="30" t="s">
        <v>143</v>
      </c>
      <c r="G360" s="26">
        <v>4</v>
      </c>
      <c r="H360" s="42">
        <f t="shared" si="5"/>
        <v>2.3340827190001236E-5</v>
      </c>
      <c r="I360" s="26"/>
      <c r="J360" s="26"/>
      <c r="K360" s="26"/>
      <c r="L360" s="26"/>
      <c r="M360" s="26"/>
      <c r="N360" s="26"/>
    </row>
    <row r="361" spans="1:14" ht="12.75" customHeight="1" x14ac:dyDescent="0.2">
      <c r="A361" s="26">
        <v>359</v>
      </c>
      <c r="B361" s="25">
        <v>0.102857</v>
      </c>
      <c r="C361" s="25">
        <v>1.1090085662428399</v>
      </c>
      <c r="D361" s="25">
        <v>82.025846948516502</v>
      </c>
      <c r="E361" s="25">
        <v>9.6712447245822304</v>
      </c>
      <c r="F361" s="25">
        <v>173.641372596731</v>
      </c>
      <c r="G361" s="26">
        <v>3</v>
      </c>
      <c r="H361" s="42">
        <f t="shared" si="5"/>
        <v>3.6859758029216851E-5</v>
      </c>
      <c r="I361" s="26"/>
      <c r="J361" s="26"/>
      <c r="K361" s="26"/>
      <c r="L361" s="26"/>
      <c r="M361" s="26"/>
      <c r="N361" s="26"/>
    </row>
    <row r="362" spans="1:14" ht="12.75" customHeight="1" x14ac:dyDescent="0.2">
      <c r="A362" s="26">
        <v>360</v>
      </c>
      <c r="B362" s="25">
        <v>6.9000000000000006E-2</v>
      </c>
      <c r="C362" s="25">
        <v>0.376961536499415</v>
      </c>
      <c r="D362" s="30" t="s">
        <v>143</v>
      </c>
      <c r="E362" s="30" t="s">
        <v>143</v>
      </c>
      <c r="F362" s="30" t="s">
        <v>143</v>
      </c>
      <c r="G362" s="26">
        <v>4</v>
      </c>
      <c r="H362" s="42">
        <f t="shared" si="5"/>
        <v>5.6382599258555711E-6</v>
      </c>
      <c r="I362" s="26"/>
      <c r="J362" s="26"/>
      <c r="K362" s="26"/>
      <c r="L362" s="26"/>
      <c r="M362" s="26"/>
      <c r="N362" s="26"/>
    </row>
    <row r="363" spans="1:14" ht="12.75" customHeight="1" x14ac:dyDescent="0.2">
      <c r="A363" s="26">
        <v>361</v>
      </c>
      <c r="B363" s="25">
        <v>8.1000000000000003E-2</v>
      </c>
      <c r="C363" s="25">
        <v>0.32078029864690999</v>
      </c>
      <c r="D363" s="30" t="s">
        <v>143</v>
      </c>
      <c r="E363" s="30" t="s">
        <v>143</v>
      </c>
      <c r="F363" s="30" t="s">
        <v>143</v>
      </c>
      <c r="G363" s="26">
        <v>4</v>
      </c>
      <c r="H363" s="42">
        <f t="shared" si="5"/>
        <v>6.6119201155039435E-6</v>
      </c>
      <c r="I363" s="26"/>
      <c r="J363" s="26"/>
      <c r="K363" s="26"/>
      <c r="L363" s="26"/>
      <c r="M363" s="26"/>
      <c r="N363" s="26"/>
    </row>
    <row r="364" spans="1:14" ht="12.75" customHeight="1" x14ac:dyDescent="0.2">
      <c r="A364" s="26">
        <v>362</v>
      </c>
      <c r="B364" s="25">
        <v>8.4000000000000005E-2</v>
      </c>
      <c r="C364" s="25">
        <v>0.72746133917892597</v>
      </c>
      <c r="D364" s="25">
        <v>111.38902317262399</v>
      </c>
      <c r="E364" s="25">
        <v>30.166789983634601</v>
      </c>
      <c r="F364" s="25">
        <v>160.804166319074</v>
      </c>
      <c r="G364" s="26">
        <v>3</v>
      </c>
      <c r="H364" s="42">
        <f t="shared" si="5"/>
        <v>1.6125692075686113E-5</v>
      </c>
      <c r="I364" s="26"/>
      <c r="J364" s="26"/>
      <c r="K364" s="26"/>
      <c r="L364" s="26"/>
      <c r="M364" s="26"/>
      <c r="N364" s="26"/>
    </row>
    <row r="365" spans="1:14" ht="12.75" customHeight="1" x14ac:dyDescent="0.2">
      <c r="A365" s="26">
        <v>363</v>
      </c>
      <c r="B365" s="25">
        <v>6.9000000000000006E-2</v>
      </c>
      <c r="C365" s="25">
        <v>0.95723560318241496</v>
      </c>
      <c r="D365" s="30" t="s">
        <v>143</v>
      </c>
      <c r="E365" s="30" t="s">
        <v>143</v>
      </c>
      <c r="F365" s="30" t="s">
        <v>143</v>
      </c>
      <c r="G365" s="26">
        <v>4</v>
      </c>
      <c r="H365" s="42">
        <f t="shared" si="5"/>
        <v>1.4317490296610066E-5</v>
      </c>
      <c r="I365" s="26"/>
      <c r="J365" s="26"/>
      <c r="K365" s="26"/>
      <c r="L365" s="26"/>
      <c r="M365" s="26"/>
      <c r="N365" s="26"/>
    </row>
    <row r="366" spans="1:14" ht="12.75" customHeight="1" x14ac:dyDescent="0.2">
      <c r="A366" s="26">
        <v>364</v>
      </c>
      <c r="B366" s="25">
        <v>8.4000000000000005E-2</v>
      </c>
      <c r="C366" s="25">
        <v>0.261916017074176</v>
      </c>
      <c r="D366" s="25">
        <v>90.000000000000497</v>
      </c>
      <c r="E366" s="25">
        <v>16.601549599020601</v>
      </c>
      <c r="F366" s="25">
        <v>119.926434866615</v>
      </c>
      <c r="G366" s="26">
        <v>3</v>
      </c>
      <c r="H366" s="42">
        <f t="shared" si="5"/>
        <v>5.8059127180495848E-6</v>
      </c>
      <c r="I366" s="26"/>
      <c r="J366" s="26"/>
      <c r="K366" s="26"/>
      <c r="L366" s="26"/>
      <c r="M366" s="26"/>
      <c r="N366" s="26"/>
    </row>
    <row r="367" spans="1:14" ht="12.75" customHeight="1" x14ac:dyDescent="0.2">
      <c r="A367" s="26">
        <v>365</v>
      </c>
      <c r="B367" s="25">
        <v>0.21638499999999999</v>
      </c>
      <c r="C367" s="25">
        <v>1.01921538449927</v>
      </c>
      <c r="D367" s="25">
        <v>94.096043758152206</v>
      </c>
      <c r="E367" s="25">
        <v>0.56360442706499003</v>
      </c>
      <c r="F367" s="25">
        <v>128.10244207378699</v>
      </c>
      <c r="G367" s="26">
        <v>1</v>
      </c>
      <c r="H367" s="42">
        <f t="shared" si="5"/>
        <v>1.4992364996038374E-4</v>
      </c>
      <c r="I367" s="26"/>
      <c r="J367" s="26"/>
      <c r="K367" s="26"/>
      <c r="L367" s="26"/>
      <c r="M367" s="26"/>
      <c r="N367" s="26"/>
    </row>
    <row r="368" spans="1:14" ht="12.75" customHeight="1" x14ac:dyDescent="0.2">
      <c r="A368" s="26">
        <v>366</v>
      </c>
      <c r="B368" s="25">
        <v>0.46975</v>
      </c>
      <c r="C368" s="25">
        <v>0.261916017074176</v>
      </c>
      <c r="D368" s="25">
        <v>103.76354264393299</v>
      </c>
      <c r="E368" s="25">
        <v>33.061896134724002</v>
      </c>
      <c r="F368" s="25">
        <v>125.586800014182</v>
      </c>
      <c r="G368" s="26">
        <v>0</v>
      </c>
      <c r="H368" s="42">
        <f t="shared" si="5"/>
        <v>1.8157059138293032E-4</v>
      </c>
      <c r="I368" s="26"/>
      <c r="J368" s="26"/>
      <c r="K368" s="26"/>
      <c r="L368" s="26"/>
      <c r="M368" s="26"/>
      <c r="N368" s="26"/>
    </row>
    <row r="369" spans="1:14" ht="12.75" customHeight="1" x14ac:dyDescent="0.2">
      <c r="A369" s="26">
        <v>367</v>
      </c>
      <c r="B369" s="25">
        <v>0.17649999999999999</v>
      </c>
      <c r="C369" s="25">
        <v>0.121243556529819</v>
      </c>
      <c r="D369" s="25">
        <v>80.125038602178606</v>
      </c>
      <c r="E369" s="25">
        <v>30.1667899836348</v>
      </c>
      <c r="F369" s="25">
        <v>159.82175754556599</v>
      </c>
      <c r="G369" s="26">
        <v>1</v>
      </c>
      <c r="H369" s="42">
        <f t="shared" si="5"/>
        <v>1.1865825561337498E-5</v>
      </c>
      <c r="I369" s="26"/>
      <c r="J369" s="26"/>
      <c r="K369" s="26"/>
      <c r="L369" s="26"/>
      <c r="M369" s="26"/>
      <c r="N369" s="26"/>
    </row>
    <row r="370" spans="1:14" ht="12.75" customHeight="1" x14ac:dyDescent="0.2">
      <c r="A370" s="26">
        <v>368</v>
      </c>
      <c r="B370" s="25">
        <v>0.17075000000000001</v>
      </c>
      <c r="C370" s="25">
        <v>0.29698484809835402</v>
      </c>
      <c r="D370" s="25">
        <v>93.581571028712801</v>
      </c>
      <c r="E370" s="25">
        <v>23.473912959081201</v>
      </c>
      <c r="F370" s="25">
        <v>173.88891561905299</v>
      </c>
      <c r="G370" s="26">
        <v>1</v>
      </c>
      <c r="H370" s="42">
        <f t="shared" si="5"/>
        <v>2.7202297748568949E-5</v>
      </c>
      <c r="I370" s="26"/>
      <c r="J370" s="26"/>
      <c r="K370" s="26"/>
      <c r="L370" s="26"/>
      <c r="M370" s="26"/>
      <c r="N370" s="26"/>
    </row>
    <row r="371" spans="1:14" ht="12.75" customHeight="1" x14ac:dyDescent="0.2">
      <c r="A371" s="26">
        <v>369</v>
      </c>
      <c r="B371" s="25">
        <v>8.0250000000000002E-2</v>
      </c>
      <c r="C371" s="25">
        <v>0.67867518003828797</v>
      </c>
      <c r="D371" s="30" t="s">
        <v>143</v>
      </c>
      <c r="E371" s="30" t="s">
        <v>143</v>
      </c>
      <c r="F371" s="30" t="s">
        <v>143</v>
      </c>
      <c r="G371" s="26">
        <v>4</v>
      </c>
      <c r="H371" s="42">
        <f t="shared" si="5"/>
        <v>1.373099223855617E-5</v>
      </c>
      <c r="I371" s="26"/>
      <c r="J371" s="26"/>
      <c r="K371" s="26"/>
      <c r="L371" s="26"/>
      <c r="M371" s="26"/>
      <c r="N371" s="26"/>
    </row>
    <row r="372" spans="1:14" ht="12.75" customHeight="1" x14ac:dyDescent="0.2">
      <c r="A372" s="26">
        <v>370</v>
      </c>
      <c r="B372" s="25">
        <v>7.9000000000000001E-2</v>
      </c>
      <c r="C372" s="25">
        <v>0.21000000000000099</v>
      </c>
      <c r="D372" s="25">
        <v>73.060708624775998</v>
      </c>
      <c r="E372" s="25">
        <v>32.552895475341202</v>
      </c>
      <c r="F372" s="25">
        <v>124.350631405024</v>
      </c>
      <c r="G372" s="26">
        <v>3</v>
      </c>
      <c r="H372" s="42">
        <f t="shared" si="5"/>
        <v>4.117402747721338E-6</v>
      </c>
      <c r="I372" s="26"/>
      <c r="J372" s="26"/>
      <c r="K372" s="26"/>
      <c r="L372" s="26"/>
      <c r="M372" s="26"/>
      <c r="N372" s="26"/>
    </row>
    <row r="373" spans="1:14" ht="12.75" customHeight="1" x14ac:dyDescent="0.2">
      <c r="A373" s="26">
        <v>371</v>
      </c>
      <c r="B373" s="25">
        <v>0.1</v>
      </c>
      <c r="C373" s="25">
        <v>0.31304951684996901</v>
      </c>
      <c r="D373" s="25">
        <v>91.970257758746399</v>
      </c>
      <c r="E373" s="25">
        <v>37.979872444852099</v>
      </c>
      <c r="F373" s="25">
        <v>124.37110266019199</v>
      </c>
      <c r="G373" s="26">
        <v>3</v>
      </c>
      <c r="H373" s="42">
        <f t="shared" si="5"/>
        <v>9.8347406234569681E-6</v>
      </c>
      <c r="I373" s="26"/>
      <c r="J373" s="26"/>
      <c r="K373" s="26"/>
      <c r="L373" s="26"/>
      <c r="M373" s="26"/>
      <c r="N373" s="26"/>
    </row>
    <row r="374" spans="1:14" ht="12.75" customHeight="1" x14ac:dyDescent="0.2">
      <c r="A374" s="26">
        <v>372</v>
      </c>
      <c r="B374" s="25">
        <v>0.14276900000000001</v>
      </c>
      <c r="C374" s="25">
        <v>1.0022474744293399</v>
      </c>
      <c r="D374" s="30" t="s">
        <v>143</v>
      </c>
      <c r="E374" s="30" t="s">
        <v>143</v>
      </c>
      <c r="F374" s="30" t="s">
        <v>143</v>
      </c>
      <c r="G374" s="26">
        <v>1</v>
      </c>
      <c r="H374" s="42">
        <f t="shared" si="5"/>
        <v>6.4178960474045452E-5</v>
      </c>
      <c r="I374" s="26"/>
      <c r="J374" s="26"/>
      <c r="K374" s="26"/>
      <c r="L374" s="26"/>
      <c r="M374" s="26"/>
      <c r="N374" s="26"/>
    </row>
    <row r="375" spans="1:14" ht="12.75" customHeight="1" x14ac:dyDescent="0.2">
      <c r="A375" s="26">
        <v>373</v>
      </c>
      <c r="B375" s="25">
        <v>7.4999999999999997E-2</v>
      </c>
      <c r="C375" s="25">
        <v>0.44821869662029501</v>
      </c>
      <c r="D375" s="30" t="s">
        <v>143</v>
      </c>
      <c r="E375" s="30" t="s">
        <v>143</v>
      </c>
      <c r="F375" s="30" t="s">
        <v>143</v>
      </c>
      <c r="G375" s="26">
        <v>4</v>
      </c>
      <c r="H375" s="42">
        <f t="shared" si="5"/>
        <v>7.9206781753344988E-6</v>
      </c>
      <c r="I375" s="26"/>
      <c r="J375" s="26"/>
      <c r="K375" s="26"/>
      <c r="L375" s="26"/>
      <c r="M375" s="26"/>
      <c r="N375" s="26"/>
    </row>
    <row r="376" spans="1:14" ht="12.75" customHeight="1" x14ac:dyDescent="0.2">
      <c r="A376" s="26">
        <v>374</v>
      </c>
      <c r="B376" s="25">
        <v>6.9000000000000006E-2</v>
      </c>
      <c r="C376" s="25">
        <v>0.19798989873223399</v>
      </c>
      <c r="D376" s="30" t="s">
        <v>143</v>
      </c>
      <c r="E376" s="30" t="s">
        <v>143</v>
      </c>
      <c r="F376" s="30" t="s">
        <v>143</v>
      </c>
      <c r="G376" s="26">
        <v>4</v>
      </c>
      <c r="H376" s="42">
        <f t="shared" si="5"/>
        <v>2.9613591936000879E-6</v>
      </c>
      <c r="I376" s="26"/>
      <c r="J376" s="26"/>
      <c r="K376" s="26"/>
      <c r="L376" s="26"/>
      <c r="M376" s="26"/>
      <c r="N376" s="26"/>
    </row>
    <row r="377" spans="1:14" ht="12.75" customHeight="1" x14ac:dyDescent="0.2">
      <c r="A377" s="26">
        <v>375</v>
      </c>
      <c r="B377" s="25">
        <v>7.9375000000000001E-2</v>
      </c>
      <c r="C377" s="25">
        <v>0.60216276869298502</v>
      </c>
      <c r="D377" s="25">
        <v>83.659808254089995</v>
      </c>
      <c r="E377" s="25">
        <v>5.1874724058050203</v>
      </c>
      <c r="F377" s="25">
        <v>173.76125650841701</v>
      </c>
      <c r="G377" s="26">
        <v>3</v>
      </c>
      <c r="H377" s="42">
        <f t="shared" si="5"/>
        <v>1.1918764786359066E-5</v>
      </c>
      <c r="I377" s="26"/>
      <c r="J377" s="26"/>
      <c r="K377" s="26"/>
      <c r="L377" s="26"/>
      <c r="M377" s="26"/>
      <c r="N377" s="26"/>
    </row>
    <row r="378" spans="1:14" ht="12.75" customHeight="1" x14ac:dyDescent="0.2">
      <c r="A378" s="26">
        <v>376</v>
      </c>
      <c r="B378" s="25">
        <v>8.3388900000000002E-2</v>
      </c>
      <c r="C378" s="25">
        <v>1.20432553738597</v>
      </c>
      <c r="D378" s="30" t="s">
        <v>143</v>
      </c>
      <c r="E378" s="30" t="s">
        <v>143</v>
      </c>
      <c r="F378" s="30" t="s">
        <v>143</v>
      </c>
      <c r="G378" s="26">
        <v>4</v>
      </c>
      <c r="H378" s="42">
        <f t="shared" si="5"/>
        <v>2.6309358464989471E-5</v>
      </c>
      <c r="I378" s="26"/>
      <c r="J378" s="26"/>
      <c r="K378" s="26"/>
      <c r="L378" s="26"/>
      <c r="M378" s="26"/>
      <c r="N378" s="26"/>
    </row>
    <row r="379" spans="1:14" ht="12.75" customHeight="1" x14ac:dyDescent="0.2">
      <c r="A379" s="26">
        <v>377</v>
      </c>
      <c r="B379" s="25">
        <v>0.19483300000000001</v>
      </c>
      <c r="C379" s="25">
        <v>0.43150898020782902</v>
      </c>
      <c r="D379" s="25">
        <v>105.57279247554</v>
      </c>
      <c r="E379" s="25">
        <v>21.203410353732401</v>
      </c>
      <c r="F379" s="25">
        <v>133.05157502926801</v>
      </c>
      <c r="G379" s="26">
        <v>1</v>
      </c>
      <c r="H379" s="42">
        <f t="shared" si="5"/>
        <v>5.1459403360842994E-5</v>
      </c>
      <c r="I379" s="26"/>
      <c r="J379" s="26"/>
      <c r="K379" s="26"/>
      <c r="L379" s="26"/>
      <c r="M379" s="26"/>
      <c r="N379" s="26"/>
    </row>
    <row r="380" spans="1:14" ht="12.75" customHeight="1" x14ac:dyDescent="0.2">
      <c r="A380" s="26">
        <v>378</v>
      </c>
      <c r="B380" s="25">
        <v>0.48080000000000001</v>
      </c>
      <c r="C380" s="25">
        <v>0.376961536499413</v>
      </c>
      <c r="D380" s="25">
        <v>77.244663788870994</v>
      </c>
      <c r="E380" s="25">
        <v>11.1085511223158</v>
      </c>
      <c r="F380" s="25">
        <v>132.18981733737101</v>
      </c>
      <c r="G380" s="26">
        <v>0</v>
      </c>
      <c r="H380" s="42">
        <f t="shared" si="5"/>
        <v>2.7376367969471252E-4</v>
      </c>
      <c r="I380" s="26"/>
      <c r="J380" s="26"/>
      <c r="K380" s="26"/>
      <c r="L380" s="26"/>
      <c r="M380" s="26"/>
      <c r="N380" s="26"/>
    </row>
    <row r="381" spans="1:14" ht="12.75" customHeight="1" x14ac:dyDescent="0.2">
      <c r="A381" s="26">
        <v>379</v>
      </c>
      <c r="B381" s="25">
        <v>0.2135</v>
      </c>
      <c r="C381" s="25">
        <v>1.0168087332433799</v>
      </c>
      <c r="D381" s="25">
        <v>62.1424214997582</v>
      </c>
      <c r="E381" s="25">
        <v>8.8551664893722499</v>
      </c>
      <c r="F381" s="25">
        <v>128.833525094636</v>
      </c>
      <c r="G381" s="26">
        <v>2</v>
      </c>
      <c r="H381" s="42">
        <f t="shared" si="5"/>
        <v>1.4560788681920386E-4</v>
      </c>
      <c r="I381" s="26"/>
      <c r="J381" s="26"/>
      <c r="K381" s="26"/>
      <c r="L381" s="26"/>
      <c r="M381" s="26"/>
      <c r="N381" s="26"/>
    </row>
    <row r="382" spans="1:14" ht="12.75" customHeight="1" x14ac:dyDescent="0.2">
      <c r="A382" s="26">
        <v>380</v>
      </c>
      <c r="B382" s="25">
        <v>6.9000000000000006E-2</v>
      </c>
      <c r="C382" s="25">
        <v>0.30512292604784702</v>
      </c>
      <c r="D382" s="30" t="s">
        <v>143</v>
      </c>
      <c r="E382" s="30" t="s">
        <v>143</v>
      </c>
      <c r="F382" s="30" t="s">
        <v>143</v>
      </c>
      <c r="G382" s="26">
        <v>4</v>
      </c>
      <c r="H382" s="42">
        <f t="shared" si="5"/>
        <v>4.563761020212307E-6</v>
      </c>
      <c r="I382" s="26"/>
      <c r="J382" s="26"/>
      <c r="K382" s="26"/>
      <c r="L382" s="26"/>
      <c r="M382" s="26"/>
      <c r="N382" s="26"/>
    </row>
    <row r="383" spans="1:14" ht="12.75" customHeight="1" x14ac:dyDescent="0.2">
      <c r="A383" s="26">
        <v>381</v>
      </c>
      <c r="B383" s="25">
        <v>7.2999999999999995E-2</v>
      </c>
      <c r="C383" s="25">
        <v>1.10236110236165</v>
      </c>
      <c r="D383" s="30" t="s">
        <v>143</v>
      </c>
      <c r="E383" s="30" t="s">
        <v>143</v>
      </c>
      <c r="F383" s="30" t="s">
        <v>143</v>
      </c>
      <c r="G383" s="26">
        <v>4</v>
      </c>
      <c r="H383" s="42">
        <f t="shared" si="5"/>
        <v>1.8455230482829967E-5</v>
      </c>
      <c r="I383" s="26"/>
      <c r="J383" s="26"/>
      <c r="K383" s="26"/>
      <c r="L383" s="26"/>
      <c r="M383" s="26"/>
      <c r="N383" s="26"/>
    </row>
    <row r="384" spans="1:14" ht="12.75" customHeight="1" x14ac:dyDescent="0.2">
      <c r="A384" s="26">
        <v>382</v>
      </c>
      <c r="B384" s="25">
        <v>8.3125000000000004E-2</v>
      </c>
      <c r="C384" s="25">
        <v>0.52848841046895101</v>
      </c>
      <c r="D384" s="30" t="s">
        <v>143</v>
      </c>
      <c r="E384" s="30" t="s">
        <v>143</v>
      </c>
      <c r="F384" s="30" t="s">
        <v>143</v>
      </c>
      <c r="G384" s="26">
        <v>4</v>
      </c>
      <c r="H384" s="42">
        <f t="shared" si="5"/>
        <v>1.147225144543816E-5</v>
      </c>
      <c r="I384" s="26"/>
      <c r="J384" s="26"/>
      <c r="K384" s="26"/>
      <c r="L384" s="26"/>
      <c r="M384" s="26"/>
      <c r="N384" s="26"/>
    </row>
    <row r="385" spans="1:14" ht="12.75" customHeight="1" x14ac:dyDescent="0.2">
      <c r="A385" s="26">
        <v>383</v>
      </c>
      <c r="B385" s="25">
        <v>8.1357100000000002E-2</v>
      </c>
      <c r="C385" s="25">
        <v>0.95467271878901105</v>
      </c>
      <c r="D385" s="30" t="s">
        <v>143</v>
      </c>
      <c r="E385" s="30" t="s">
        <v>143</v>
      </c>
      <c r="F385" s="30" t="s">
        <v>143</v>
      </c>
      <c r="G385" s="26">
        <v>4</v>
      </c>
      <c r="H385" s="42">
        <f t="shared" si="5"/>
        <v>1.9851590321951762E-5</v>
      </c>
      <c r="I385" s="26"/>
      <c r="J385" s="26"/>
      <c r="K385" s="26"/>
      <c r="L385" s="26"/>
      <c r="M385" s="26"/>
      <c r="N385" s="26"/>
    </row>
    <row r="386" spans="1:14" ht="12.75" customHeight="1" x14ac:dyDescent="0.2">
      <c r="A386" s="26">
        <v>384</v>
      </c>
      <c r="B386" s="25">
        <v>8.7833300000000003E-2</v>
      </c>
      <c r="C386" s="25">
        <v>0.38340579025361798</v>
      </c>
      <c r="D386" s="25">
        <v>100.633551271164</v>
      </c>
      <c r="E386" s="25">
        <v>1.4473216060757901</v>
      </c>
      <c r="F386" s="25">
        <v>169.16770718827999</v>
      </c>
      <c r="G386" s="26">
        <v>3</v>
      </c>
      <c r="H386" s="42">
        <f t="shared" ref="H386:H449" si="6">PI()*B386*B386*C386/1000</f>
        <v>9.2923795438640161E-6</v>
      </c>
      <c r="I386" s="26"/>
      <c r="J386" s="26"/>
      <c r="K386" s="26"/>
      <c r="L386" s="26"/>
      <c r="M386" s="26"/>
      <c r="N386" s="26"/>
    </row>
    <row r="387" spans="1:14" ht="12.75" customHeight="1" x14ac:dyDescent="0.2">
      <c r="A387" s="26">
        <v>385</v>
      </c>
      <c r="B387" s="25">
        <v>7.9909099999999997E-2</v>
      </c>
      <c r="C387" s="25">
        <v>0.76681158050723197</v>
      </c>
      <c r="D387" s="30" t="s">
        <v>143</v>
      </c>
      <c r="E387" s="30" t="s">
        <v>143</v>
      </c>
      <c r="F387" s="30" t="s">
        <v>143</v>
      </c>
      <c r="G387" s="26">
        <v>4</v>
      </c>
      <c r="H387" s="42">
        <f t="shared" si="6"/>
        <v>1.5382644888417304E-5</v>
      </c>
      <c r="I387" s="26"/>
      <c r="J387" s="26"/>
      <c r="K387" s="26"/>
      <c r="L387" s="26"/>
      <c r="M387" s="26"/>
      <c r="N387" s="26"/>
    </row>
    <row r="388" spans="1:14" ht="12.75" customHeight="1" x14ac:dyDescent="0.2">
      <c r="A388" s="26">
        <v>386</v>
      </c>
      <c r="B388" s="25">
        <v>8.6999999999999994E-2</v>
      </c>
      <c r="C388" s="25">
        <v>0.89095454429505205</v>
      </c>
      <c r="D388" s="30" t="s">
        <v>143</v>
      </c>
      <c r="E388" s="30" t="s">
        <v>143</v>
      </c>
      <c r="F388" s="30" t="s">
        <v>143</v>
      </c>
      <c r="G388" s="26">
        <v>4</v>
      </c>
      <c r="H388" s="42">
        <f t="shared" si="6"/>
        <v>2.1185754004120074E-5</v>
      </c>
      <c r="I388" s="26"/>
      <c r="J388" s="26"/>
      <c r="K388" s="26"/>
      <c r="L388" s="26"/>
      <c r="M388" s="26"/>
      <c r="N388" s="26"/>
    </row>
    <row r="389" spans="1:14" ht="12.75" customHeight="1" x14ac:dyDescent="0.2">
      <c r="A389" s="26">
        <v>387</v>
      </c>
      <c r="B389" s="25">
        <v>8.0666700000000105E-2</v>
      </c>
      <c r="C389" s="25">
        <v>1.2164703037887901</v>
      </c>
      <c r="D389" s="25">
        <v>74.184337403230003</v>
      </c>
      <c r="E389" s="25">
        <v>2.55687009901854</v>
      </c>
      <c r="F389" s="25">
        <v>174.55421663787601</v>
      </c>
      <c r="G389" s="26">
        <v>3</v>
      </c>
      <c r="H389" s="42">
        <f t="shared" si="6"/>
        <v>2.4867948862444652E-5</v>
      </c>
      <c r="I389" s="26"/>
      <c r="J389" s="26"/>
      <c r="K389" s="26"/>
      <c r="L389" s="26"/>
      <c r="M389" s="26"/>
      <c r="N389" s="26"/>
    </row>
    <row r="390" spans="1:14" ht="12.75" customHeight="1" x14ac:dyDescent="0.2">
      <c r="A390" s="26">
        <v>388</v>
      </c>
      <c r="B390" s="25">
        <v>7.2333300000000003E-2</v>
      </c>
      <c r="C390" s="25">
        <v>0.67505555326950595</v>
      </c>
      <c r="D390" s="30" t="s">
        <v>143</v>
      </c>
      <c r="E390" s="30" t="s">
        <v>143</v>
      </c>
      <c r="F390" s="30" t="s">
        <v>143</v>
      </c>
      <c r="G390" s="26">
        <v>4</v>
      </c>
      <c r="H390" s="42">
        <f t="shared" si="6"/>
        <v>1.1095987146224426E-5</v>
      </c>
      <c r="I390" s="26"/>
      <c r="J390" s="26"/>
      <c r="K390" s="26"/>
      <c r="L390" s="26"/>
      <c r="M390" s="26"/>
      <c r="N390" s="26"/>
    </row>
    <row r="391" spans="1:14" ht="12.75" customHeight="1" x14ac:dyDescent="0.2">
      <c r="A391" s="26">
        <v>389</v>
      </c>
      <c r="B391" s="25">
        <v>7.4999999999999997E-2</v>
      </c>
      <c r="C391" s="25">
        <v>0.29698484809835102</v>
      </c>
      <c r="D391" s="30" t="s">
        <v>143</v>
      </c>
      <c r="E391" s="30" t="s">
        <v>143</v>
      </c>
      <c r="F391" s="30" t="s">
        <v>143</v>
      </c>
      <c r="G391" s="26">
        <v>4</v>
      </c>
      <c r="H391" s="42">
        <f t="shared" si="6"/>
        <v>5.2481554706995887E-6</v>
      </c>
      <c r="I391" s="26"/>
      <c r="J391" s="26"/>
      <c r="K391" s="26"/>
      <c r="L391" s="26"/>
      <c r="M391" s="26"/>
      <c r="N391" s="26"/>
    </row>
    <row r="392" spans="1:14" ht="12.75" customHeight="1" x14ac:dyDescent="0.2">
      <c r="A392" s="26">
        <v>390</v>
      </c>
      <c r="B392" s="25">
        <v>8.4000000000000005E-2</v>
      </c>
      <c r="C392" s="25">
        <v>0.12124355652982299</v>
      </c>
      <c r="D392" s="25">
        <v>105.59602770130699</v>
      </c>
      <c r="E392" s="25">
        <v>4.20083331014244</v>
      </c>
      <c r="F392" s="25">
        <v>156.99312808042899</v>
      </c>
      <c r="G392" s="26">
        <v>3</v>
      </c>
      <c r="H392" s="42">
        <f t="shared" si="6"/>
        <v>2.6876153459477299E-6</v>
      </c>
      <c r="I392" s="26"/>
      <c r="J392" s="26"/>
      <c r="K392" s="26"/>
      <c r="L392" s="26"/>
      <c r="M392" s="26"/>
      <c r="N392" s="26"/>
    </row>
    <row r="393" spans="1:14" ht="12.75" customHeight="1" x14ac:dyDescent="0.2">
      <c r="A393" s="26">
        <v>391</v>
      </c>
      <c r="B393" s="25">
        <v>7.9000000000000001E-2</v>
      </c>
      <c r="C393" s="25">
        <v>0.171464281994822</v>
      </c>
      <c r="D393" s="30" t="s">
        <v>143</v>
      </c>
      <c r="E393" s="30" t="s">
        <v>143</v>
      </c>
      <c r="F393" s="30" t="s">
        <v>143</v>
      </c>
      <c r="G393" s="26">
        <v>4</v>
      </c>
      <c r="H393" s="42">
        <f t="shared" si="6"/>
        <v>3.3618452658168721E-6</v>
      </c>
      <c r="I393" s="26"/>
      <c r="J393" s="26"/>
      <c r="K393" s="26"/>
      <c r="L393" s="26"/>
      <c r="M393" s="26"/>
      <c r="N393" s="26"/>
    </row>
    <row r="394" spans="1:14" ht="12.75" customHeight="1" x14ac:dyDescent="0.2">
      <c r="A394" s="26">
        <v>392</v>
      </c>
      <c r="B394" s="25">
        <v>8.1857100000000002E-2</v>
      </c>
      <c r="C394" s="25">
        <v>0.48999999999999899</v>
      </c>
      <c r="D394" s="25">
        <v>121.44965732588</v>
      </c>
      <c r="E394" s="25">
        <v>24.323557663606501</v>
      </c>
      <c r="F394" s="25">
        <v>140.24231304879899</v>
      </c>
      <c r="G394" s="26">
        <v>3</v>
      </c>
      <c r="H394" s="42">
        <f t="shared" si="6"/>
        <v>1.0314748942812097E-5</v>
      </c>
      <c r="I394" s="26"/>
      <c r="J394" s="26"/>
      <c r="K394" s="26"/>
      <c r="L394" s="26"/>
      <c r="M394" s="26"/>
      <c r="N394" s="26"/>
    </row>
    <row r="395" spans="1:14" ht="12.75" customHeight="1" x14ac:dyDescent="0.2">
      <c r="A395" s="26">
        <v>393</v>
      </c>
      <c r="B395" s="25">
        <v>7.1727299999999994E-2</v>
      </c>
      <c r="C395" s="25">
        <v>0.85445889310136303</v>
      </c>
      <c r="D395" s="30" t="s">
        <v>143</v>
      </c>
      <c r="E395" s="30" t="s">
        <v>143</v>
      </c>
      <c r="F395" s="30" t="s">
        <v>143</v>
      </c>
      <c r="G395" s="26">
        <v>4</v>
      </c>
      <c r="H395" s="42">
        <f t="shared" si="6"/>
        <v>1.3810519432001494E-5</v>
      </c>
      <c r="I395" s="26"/>
      <c r="J395" s="26"/>
      <c r="K395" s="26"/>
      <c r="L395" s="26"/>
      <c r="M395" s="26"/>
      <c r="N395" s="26"/>
    </row>
    <row r="396" spans="1:14" ht="12.75" customHeight="1" x14ac:dyDescent="0.2">
      <c r="A396" s="26">
        <v>394</v>
      </c>
      <c r="B396" s="25">
        <v>8.4000000000000005E-2</v>
      </c>
      <c r="C396" s="25">
        <v>0.12124355652982199</v>
      </c>
      <c r="D396" s="25">
        <v>106.425261966943</v>
      </c>
      <c r="E396" s="25">
        <v>45.777096317547198</v>
      </c>
      <c r="F396" s="25">
        <v>161.28588911686199</v>
      </c>
      <c r="G396" s="26">
        <v>3</v>
      </c>
      <c r="H396" s="42">
        <f t="shared" si="6"/>
        <v>2.6876153459477079E-6</v>
      </c>
      <c r="I396" s="26"/>
      <c r="J396" s="26"/>
      <c r="K396" s="26"/>
      <c r="L396" s="26"/>
      <c r="M396" s="26"/>
      <c r="N396" s="26"/>
    </row>
    <row r="397" spans="1:14" ht="12.75" customHeight="1" x14ac:dyDescent="0.2">
      <c r="A397" s="26">
        <v>395</v>
      </c>
      <c r="B397" s="25">
        <v>9.1499999999999998E-2</v>
      </c>
      <c r="C397" s="25">
        <v>0.261916017074174</v>
      </c>
      <c r="D397" s="25">
        <v>92.711008836572702</v>
      </c>
      <c r="E397" s="25">
        <v>15.412052719149401</v>
      </c>
      <c r="F397" s="25">
        <v>166.739853106618</v>
      </c>
      <c r="G397" s="26">
        <v>3</v>
      </c>
      <c r="H397" s="42">
        <f t="shared" si="6"/>
        <v>6.8889672269969179E-6</v>
      </c>
      <c r="I397" s="26"/>
      <c r="J397" s="26"/>
      <c r="K397" s="26"/>
      <c r="L397" s="26"/>
      <c r="M397" s="26"/>
      <c r="N397" s="26"/>
    </row>
    <row r="398" spans="1:14" ht="12.75" customHeight="1" x14ac:dyDescent="0.2">
      <c r="A398" s="26">
        <v>396</v>
      </c>
      <c r="B398" s="25">
        <v>7.5428599999999998E-2</v>
      </c>
      <c r="C398" s="25">
        <v>0.99734647941425003</v>
      </c>
      <c r="D398" s="30" t="s">
        <v>143</v>
      </c>
      <c r="E398" s="30" t="s">
        <v>143</v>
      </c>
      <c r="F398" s="30" t="s">
        <v>143</v>
      </c>
      <c r="G398" s="26">
        <v>4</v>
      </c>
      <c r="H398" s="42">
        <f t="shared" si="6"/>
        <v>1.7826579722076308E-5</v>
      </c>
      <c r="I398" s="26"/>
      <c r="J398" s="26"/>
      <c r="K398" s="26"/>
      <c r="L398" s="26"/>
      <c r="M398" s="26"/>
      <c r="N398" s="26"/>
    </row>
    <row r="399" spans="1:14" ht="12.75" customHeight="1" x14ac:dyDescent="0.2">
      <c r="A399" s="26">
        <v>397</v>
      </c>
      <c r="B399" s="25">
        <v>9.1499999999999998E-2</v>
      </c>
      <c r="C399" s="25">
        <v>0.261916017074176</v>
      </c>
      <c r="D399" s="25">
        <v>85.7135148961884</v>
      </c>
      <c r="E399" s="25">
        <v>24.372091193576601</v>
      </c>
      <c r="F399" s="25">
        <v>144.98237327508701</v>
      </c>
      <c r="G399" s="26">
        <v>2</v>
      </c>
      <c r="H399" s="42">
        <f t="shared" si="6"/>
        <v>6.8889672269969713E-6</v>
      </c>
      <c r="I399" s="26"/>
      <c r="J399" s="26"/>
      <c r="K399" s="26"/>
      <c r="L399" s="26"/>
      <c r="M399" s="26"/>
      <c r="N399" s="26"/>
    </row>
    <row r="400" spans="1:14" ht="12.75" customHeight="1" x14ac:dyDescent="0.2">
      <c r="A400" s="26">
        <v>398</v>
      </c>
      <c r="B400" s="25">
        <v>8.0857100000000001E-2</v>
      </c>
      <c r="C400" s="25">
        <v>0.44821869662030001</v>
      </c>
      <c r="D400" s="25">
        <v>83.537761053143896</v>
      </c>
      <c r="E400" s="25">
        <v>2.53466047466789</v>
      </c>
      <c r="F400" s="25">
        <v>161.877390516893</v>
      </c>
      <c r="G400" s="26">
        <v>2</v>
      </c>
      <c r="H400" s="42">
        <f t="shared" si="6"/>
        <v>9.2061100686653651E-6</v>
      </c>
      <c r="I400" s="26"/>
      <c r="J400" s="26"/>
      <c r="K400" s="26"/>
      <c r="L400" s="26"/>
      <c r="M400" s="26"/>
      <c r="N400" s="26"/>
    </row>
    <row r="401" spans="1:14" ht="12.75" customHeight="1" x14ac:dyDescent="0.2">
      <c r="A401" s="26">
        <v>399</v>
      </c>
      <c r="B401" s="25">
        <v>8.0117146590334198E-2</v>
      </c>
      <c r="C401" s="25">
        <v>1.87307234243635</v>
      </c>
      <c r="D401" s="30" t="s">
        <v>143</v>
      </c>
      <c r="E401" s="30" t="s">
        <v>143</v>
      </c>
      <c r="F401" s="30" t="s">
        <v>143</v>
      </c>
      <c r="G401" s="26">
        <v>4</v>
      </c>
      <c r="H401" s="42">
        <f t="shared" si="6"/>
        <v>3.7770729293551303E-5</v>
      </c>
      <c r="I401" s="26"/>
      <c r="J401" s="26"/>
      <c r="K401" s="26"/>
      <c r="L401" s="26"/>
      <c r="M401" s="26"/>
      <c r="N401" s="26"/>
    </row>
    <row r="402" spans="1:14" ht="12.75" customHeight="1" x14ac:dyDescent="0.2">
      <c r="A402" s="26">
        <v>400</v>
      </c>
      <c r="B402" s="25">
        <v>6.9000000000000006E-2</v>
      </c>
      <c r="C402" s="25">
        <v>0.25238858928247998</v>
      </c>
      <c r="D402" s="30" t="s">
        <v>143</v>
      </c>
      <c r="E402" s="30" t="s">
        <v>143</v>
      </c>
      <c r="F402" s="30" t="s">
        <v>143</v>
      </c>
      <c r="G402" s="26">
        <v>4</v>
      </c>
      <c r="H402" s="42">
        <f t="shared" si="6"/>
        <v>3.775007078731058E-6</v>
      </c>
      <c r="I402" s="26"/>
      <c r="J402" s="26"/>
      <c r="K402" s="26"/>
      <c r="L402" s="26"/>
      <c r="M402" s="26"/>
      <c r="N402" s="26"/>
    </row>
    <row r="403" spans="1:14" ht="12.75" customHeight="1" x14ac:dyDescent="0.2">
      <c r="A403" s="26">
        <v>401</v>
      </c>
      <c r="B403" s="25">
        <v>6.9000000000000006E-2</v>
      </c>
      <c r="C403" s="25">
        <v>0.12124355652982401</v>
      </c>
      <c r="D403" s="30" t="s">
        <v>143</v>
      </c>
      <c r="E403" s="30" t="s">
        <v>143</v>
      </c>
      <c r="F403" s="30" t="s">
        <v>143</v>
      </c>
      <c r="G403" s="26">
        <v>4</v>
      </c>
      <c r="H403" s="42">
        <f t="shared" si="6"/>
        <v>1.8134547423550523E-6</v>
      </c>
      <c r="I403" s="26"/>
      <c r="J403" s="26"/>
      <c r="K403" s="26"/>
      <c r="L403" s="26"/>
      <c r="M403" s="26"/>
      <c r="N403" s="26"/>
    </row>
    <row r="404" spans="1:14" ht="12.75" customHeight="1" x14ac:dyDescent="0.2">
      <c r="A404" s="26">
        <v>402</v>
      </c>
      <c r="B404" s="25">
        <v>6.9000000000000006E-2</v>
      </c>
      <c r="C404" s="25">
        <v>0.356931365951494</v>
      </c>
      <c r="D404" s="25">
        <v>99.214334801911903</v>
      </c>
      <c r="E404" s="25">
        <v>7.31111069438378</v>
      </c>
      <c r="F404" s="25">
        <v>162.02471619019099</v>
      </c>
      <c r="G404" s="26">
        <v>3</v>
      </c>
      <c r="H404" s="42">
        <f t="shared" si="6"/>
        <v>5.3386662087958709E-6</v>
      </c>
      <c r="I404" s="26"/>
      <c r="J404" s="26"/>
      <c r="K404" s="26"/>
      <c r="L404" s="26"/>
      <c r="M404" s="26"/>
      <c r="N404" s="26"/>
    </row>
    <row r="405" spans="1:14" ht="12.75" customHeight="1" x14ac:dyDescent="0.2">
      <c r="A405" s="26">
        <v>403</v>
      </c>
      <c r="B405" s="25">
        <v>6.9000000000000006E-2</v>
      </c>
      <c r="C405" s="25">
        <v>0.232163735324877</v>
      </c>
      <c r="D405" s="30" t="s">
        <v>143</v>
      </c>
      <c r="E405" s="30" t="s">
        <v>143</v>
      </c>
      <c r="F405" s="30" t="s">
        <v>143</v>
      </c>
      <c r="G405" s="26">
        <v>4</v>
      </c>
      <c r="H405" s="42">
        <f t="shared" si="6"/>
        <v>3.472501458039937E-6</v>
      </c>
      <c r="I405" s="26"/>
      <c r="J405" s="26"/>
      <c r="K405" s="26"/>
      <c r="L405" s="26"/>
      <c r="M405" s="26"/>
      <c r="N405" s="26"/>
    </row>
    <row r="406" spans="1:14" ht="12.75" customHeight="1" x14ac:dyDescent="0.2">
      <c r="A406" s="26">
        <v>404</v>
      </c>
      <c r="B406" s="25">
        <v>7.9000000000000001E-2</v>
      </c>
      <c r="C406" s="25">
        <v>0.21</v>
      </c>
      <c r="D406" s="25">
        <v>112.808816976833</v>
      </c>
      <c r="E406" s="25">
        <v>0.89245473951750298</v>
      </c>
      <c r="F406" s="25">
        <v>167.78840618230399</v>
      </c>
      <c r="G406" s="26">
        <v>3</v>
      </c>
      <c r="H406" s="42">
        <f t="shared" si="6"/>
        <v>4.1174027477213177E-6</v>
      </c>
      <c r="I406" s="26"/>
      <c r="J406" s="26"/>
      <c r="K406" s="26"/>
      <c r="L406" s="26"/>
      <c r="M406" s="26"/>
      <c r="N406" s="26"/>
    </row>
    <row r="407" spans="1:14" ht="12.75" customHeight="1" x14ac:dyDescent="0.2">
      <c r="A407" s="26">
        <v>405</v>
      </c>
      <c r="B407" s="25">
        <v>6.9000000000000006E-2</v>
      </c>
      <c r="C407" s="25">
        <v>0.97498717940288904</v>
      </c>
      <c r="D407" s="30" t="s">
        <v>143</v>
      </c>
      <c r="E407" s="30" t="s">
        <v>143</v>
      </c>
      <c r="F407" s="30" t="s">
        <v>143</v>
      </c>
      <c r="G407" s="26">
        <v>4</v>
      </c>
      <c r="H407" s="42">
        <f t="shared" si="6"/>
        <v>1.4583002798904382E-5</v>
      </c>
      <c r="I407" s="26"/>
      <c r="J407" s="26"/>
      <c r="K407" s="26"/>
      <c r="L407" s="26"/>
      <c r="M407" s="26"/>
      <c r="N407" s="26"/>
    </row>
    <row r="408" spans="1:14" ht="12.75" customHeight="1" x14ac:dyDescent="0.2">
      <c r="A408" s="26">
        <v>406</v>
      </c>
      <c r="B408" s="25">
        <v>7.6499999999999999E-2</v>
      </c>
      <c r="C408" s="25">
        <v>0.785748051222527</v>
      </c>
      <c r="D408" s="25">
        <v>59.829776886585798</v>
      </c>
      <c r="E408" s="25">
        <v>4.9515466488610302</v>
      </c>
      <c r="F408" s="25">
        <v>178.73136589381099</v>
      </c>
      <c r="G408" s="26">
        <v>3</v>
      </c>
      <c r="H408" s="42">
        <f t="shared" si="6"/>
        <v>1.4446280911652055E-5</v>
      </c>
      <c r="I408" s="26"/>
      <c r="J408" s="26"/>
      <c r="K408" s="26"/>
      <c r="L408" s="26"/>
      <c r="M408" s="26"/>
      <c r="N408" s="26"/>
    </row>
    <row r="409" spans="1:14" ht="12.75" customHeight="1" x14ac:dyDescent="0.2">
      <c r="A409" s="26">
        <v>407</v>
      </c>
      <c r="B409" s="25">
        <v>7.3285699999999995E-2</v>
      </c>
      <c r="C409" s="25">
        <v>0.402119385257659</v>
      </c>
      <c r="D409" s="30" t="s">
        <v>143</v>
      </c>
      <c r="E409" s="30" t="s">
        <v>143</v>
      </c>
      <c r="F409" s="30" t="s">
        <v>143</v>
      </c>
      <c r="G409" s="26">
        <v>4</v>
      </c>
      <c r="H409" s="42">
        <f t="shared" si="6"/>
        <v>6.7848986311488566E-6</v>
      </c>
      <c r="I409" s="26"/>
      <c r="J409" s="26"/>
      <c r="K409" s="26"/>
      <c r="L409" s="26"/>
      <c r="M409" s="26"/>
      <c r="N409" s="26"/>
    </row>
    <row r="410" spans="1:14" ht="12.75" customHeight="1" x14ac:dyDescent="0.2">
      <c r="A410" s="26">
        <v>408</v>
      </c>
      <c r="B410" s="25">
        <v>0.1305</v>
      </c>
      <c r="C410" s="25">
        <v>0.261916017074178</v>
      </c>
      <c r="D410" s="25">
        <v>144.327390099637</v>
      </c>
      <c r="E410" s="25">
        <v>32.131873589124297</v>
      </c>
      <c r="F410" s="25">
        <v>147.510045564091</v>
      </c>
      <c r="G410" s="26">
        <v>2</v>
      </c>
      <c r="H410" s="42">
        <f t="shared" si="6"/>
        <v>1.4013059108073228E-5</v>
      </c>
      <c r="I410" s="26"/>
      <c r="J410" s="26"/>
      <c r="K410" s="26"/>
      <c r="L410" s="26"/>
      <c r="M410" s="26"/>
      <c r="N410" s="26"/>
    </row>
    <row r="411" spans="1:14" ht="12.75" customHeight="1" x14ac:dyDescent="0.2">
      <c r="A411" s="26">
        <v>409</v>
      </c>
      <c r="B411" s="25">
        <v>0.120667</v>
      </c>
      <c r="C411" s="25">
        <v>0.20999999999999799</v>
      </c>
      <c r="D411" s="25">
        <v>76.854222362634999</v>
      </c>
      <c r="E411" s="25">
        <v>46.602030033275298</v>
      </c>
      <c r="F411" s="25">
        <v>141.02845903343899</v>
      </c>
      <c r="G411" s="26">
        <v>2</v>
      </c>
      <c r="H411" s="42">
        <f t="shared" si="6"/>
        <v>9.6060799849755918E-6</v>
      </c>
      <c r="I411" s="26"/>
      <c r="J411" s="26"/>
      <c r="K411" s="26"/>
      <c r="L411" s="26"/>
      <c r="M411" s="26"/>
      <c r="N411" s="26"/>
    </row>
    <row r="412" spans="1:14" ht="12.75" customHeight="1" x14ac:dyDescent="0.2">
      <c r="A412" s="26">
        <v>410</v>
      </c>
      <c r="B412" s="25">
        <v>7.7499999999999999E-2</v>
      </c>
      <c r="C412" s="25">
        <v>0.79504716841203804</v>
      </c>
      <c r="D412" s="30" t="s">
        <v>143</v>
      </c>
      <c r="E412" s="30" t="s">
        <v>143</v>
      </c>
      <c r="F412" s="30" t="s">
        <v>143</v>
      </c>
      <c r="G412" s="26">
        <v>4</v>
      </c>
      <c r="H412" s="42">
        <f t="shared" si="6"/>
        <v>1.5001896775890884E-5</v>
      </c>
      <c r="I412" s="26"/>
      <c r="J412" s="26"/>
      <c r="K412" s="26"/>
      <c r="L412" s="26"/>
      <c r="M412" s="26"/>
      <c r="N412" s="26"/>
    </row>
    <row r="413" spans="1:14" ht="12.75" customHeight="1" x14ac:dyDescent="0.2">
      <c r="A413" s="26">
        <v>411</v>
      </c>
      <c r="B413" s="25">
        <v>0.14099999999999999</v>
      </c>
      <c r="C413" s="25">
        <v>0.30512292604784702</v>
      </c>
      <c r="D413" s="25">
        <v>131.36298558969699</v>
      </c>
      <c r="E413" s="25">
        <v>5.3493369974517897</v>
      </c>
      <c r="F413" s="25">
        <v>153.53565705449</v>
      </c>
      <c r="G413" s="26">
        <v>2</v>
      </c>
      <c r="H413" s="42">
        <f t="shared" si="6"/>
        <v>1.9057368797068019E-5</v>
      </c>
      <c r="I413" s="26"/>
      <c r="J413" s="26"/>
      <c r="K413" s="26"/>
      <c r="L413" s="26"/>
      <c r="M413" s="26"/>
      <c r="N413" s="26"/>
    </row>
    <row r="414" spans="1:14" ht="12.75" customHeight="1" x14ac:dyDescent="0.2">
      <c r="A414" s="26">
        <v>412</v>
      </c>
      <c r="B414" s="25">
        <v>0.14099999999999999</v>
      </c>
      <c r="C414" s="25">
        <v>0.12124355652982099</v>
      </c>
      <c r="D414" s="25">
        <v>68.2458532673148</v>
      </c>
      <c r="E414" s="25">
        <v>36.7989111188704</v>
      </c>
      <c r="F414" s="25">
        <v>146.07233427992301</v>
      </c>
      <c r="G414" s="26">
        <v>2</v>
      </c>
      <c r="H414" s="42">
        <f t="shared" si="6"/>
        <v>7.5726304836714742E-6</v>
      </c>
      <c r="I414" s="26"/>
      <c r="J414" s="26"/>
      <c r="K414" s="26"/>
      <c r="L414" s="26"/>
      <c r="M414" s="26"/>
      <c r="N414" s="26"/>
    </row>
    <row r="415" spans="1:14" ht="12.75" customHeight="1" x14ac:dyDescent="0.2">
      <c r="A415" s="26">
        <v>413</v>
      </c>
      <c r="B415" s="25">
        <v>0.49919999999999998</v>
      </c>
      <c r="C415" s="25">
        <v>0.80118661995817297</v>
      </c>
      <c r="D415" s="30" t="s">
        <v>143</v>
      </c>
      <c r="E415" s="30" t="s">
        <v>143</v>
      </c>
      <c r="F415" s="30" t="s">
        <v>143</v>
      </c>
      <c r="G415" s="26">
        <v>0</v>
      </c>
      <c r="H415" s="42">
        <f t="shared" si="6"/>
        <v>6.272385091355059E-4</v>
      </c>
      <c r="I415" s="26"/>
      <c r="J415" s="26"/>
      <c r="K415" s="26"/>
      <c r="L415" s="26"/>
      <c r="M415" s="26"/>
      <c r="N415" s="26"/>
    </row>
    <row r="416" spans="1:14" ht="12.75" customHeight="1" x14ac:dyDescent="0.2">
      <c r="A416" s="26">
        <v>414</v>
      </c>
      <c r="B416" s="25">
        <v>0.50649999999999995</v>
      </c>
      <c r="C416" s="25">
        <v>0.261916017074175</v>
      </c>
      <c r="D416" s="25">
        <v>73.961126386481197</v>
      </c>
      <c r="E416" s="25">
        <v>4.8481605267612302</v>
      </c>
      <c r="F416" s="25">
        <v>167.433391365088</v>
      </c>
      <c r="G416" s="26">
        <v>0</v>
      </c>
      <c r="H416" s="42">
        <f t="shared" si="6"/>
        <v>2.1109154081519981E-4</v>
      </c>
      <c r="I416" s="26"/>
      <c r="J416" s="26"/>
      <c r="K416" s="26"/>
      <c r="L416" s="26"/>
      <c r="M416" s="26"/>
      <c r="N416" s="26"/>
    </row>
    <row r="417" spans="1:14" ht="12.75" customHeight="1" x14ac:dyDescent="0.2">
      <c r="A417" s="26">
        <v>415</v>
      </c>
      <c r="B417" s="25">
        <v>0.31922200000000001</v>
      </c>
      <c r="C417" s="25">
        <v>0.66407830863535899</v>
      </c>
      <c r="D417" s="25">
        <v>79.857893843426098</v>
      </c>
      <c r="E417" s="25">
        <v>21.573564440349301</v>
      </c>
      <c r="F417" s="25">
        <v>148.18003177164701</v>
      </c>
      <c r="G417" s="26">
        <v>2</v>
      </c>
      <c r="H417" s="42">
        <f t="shared" si="6"/>
        <v>2.1259585650986308E-4</v>
      </c>
      <c r="I417" s="26"/>
      <c r="J417" s="26"/>
      <c r="K417" s="26"/>
      <c r="L417" s="26"/>
      <c r="M417" s="26"/>
      <c r="N417" s="26"/>
    </row>
    <row r="418" spans="1:14" ht="12.75" customHeight="1" x14ac:dyDescent="0.2">
      <c r="A418" s="26">
        <v>416</v>
      </c>
      <c r="B418" s="25">
        <v>7.7600000000000002E-2</v>
      </c>
      <c r="C418" s="25">
        <v>0.64915329468469896</v>
      </c>
      <c r="D418" s="30" t="s">
        <v>143</v>
      </c>
      <c r="E418" s="30" t="s">
        <v>143</v>
      </c>
      <c r="F418" s="30" t="s">
        <v>143</v>
      </c>
      <c r="G418" s="26">
        <v>4</v>
      </c>
      <c r="H418" s="42">
        <f t="shared" si="6"/>
        <v>1.2280628134633141E-5</v>
      </c>
      <c r="I418" s="26"/>
      <c r="J418" s="26"/>
      <c r="K418" s="26"/>
      <c r="L418" s="26"/>
      <c r="M418" s="26"/>
      <c r="N418" s="26"/>
    </row>
    <row r="419" spans="1:14" ht="12.75" customHeight="1" x14ac:dyDescent="0.2">
      <c r="A419" s="26">
        <v>417</v>
      </c>
      <c r="B419" s="25">
        <v>0.13933300000000001</v>
      </c>
      <c r="C419" s="25">
        <v>0.21000000000000099</v>
      </c>
      <c r="D419" s="25">
        <v>103.145777637365</v>
      </c>
      <c r="E419" s="25">
        <v>4.4649882435357702</v>
      </c>
      <c r="F419" s="25">
        <v>138.16274848881099</v>
      </c>
      <c r="G419" s="26">
        <v>2</v>
      </c>
      <c r="H419" s="42">
        <f t="shared" si="6"/>
        <v>1.2807876863541874E-5</v>
      </c>
      <c r="I419" s="26"/>
      <c r="J419" s="26"/>
      <c r="K419" s="26"/>
      <c r="L419" s="26"/>
      <c r="M419" s="26"/>
      <c r="N419" s="26"/>
    </row>
    <row r="420" spans="1:14" ht="12.75" customHeight="1" x14ac:dyDescent="0.2">
      <c r="A420" s="26">
        <v>418</v>
      </c>
      <c r="B420" s="25">
        <v>9.7000000000000003E-2</v>
      </c>
      <c r="C420" s="25">
        <v>0.51439284598446899</v>
      </c>
      <c r="D420" s="25">
        <v>95.591512471919998</v>
      </c>
      <c r="E420" s="25">
        <v>17.043576917339902</v>
      </c>
      <c r="F420" s="25">
        <v>141.38151557450001</v>
      </c>
      <c r="G420" s="26">
        <v>3</v>
      </c>
      <c r="H420" s="42">
        <f t="shared" si="6"/>
        <v>1.5205064303511203E-5</v>
      </c>
      <c r="I420" s="26"/>
      <c r="J420" s="26"/>
      <c r="K420" s="26"/>
      <c r="L420" s="26"/>
      <c r="M420" s="26"/>
      <c r="N420" s="26"/>
    </row>
    <row r="421" spans="1:14" ht="12.75" customHeight="1" x14ac:dyDescent="0.2">
      <c r="A421" s="26">
        <v>419</v>
      </c>
      <c r="B421" s="25">
        <v>9.8777800000000096E-2</v>
      </c>
      <c r="C421" s="25">
        <v>0.75392307299883199</v>
      </c>
      <c r="D421" s="25">
        <v>48.600622099528103</v>
      </c>
      <c r="E421" s="25">
        <v>20.270558768266699</v>
      </c>
      <c r="F421" s="25">
        <v>165.36726753569701</v>
      </c>
      <c r="G421" s="26">
        <v>2</v>
      </c>
      <c r="H421" s="42">
        <f t="shared" si="6"/>
        <v>2.310976907448936E-5</v>
      </c>
      <c r="I421" s="26"/>
      <c r="J421" s="26"/>
      <c r="K421" s="26"/>
      <c r="L421" s="26"/>
      <c r="M421" s="26"/>
      <c r="N421" s="26"/>
    </row>
    <row r="422" spans="1:14" ht="12.75" customHeight="1" x14ac:dyDescent="0.2">
      <c r="A422" s="26">
        <v>420</v>
      </c>
      <c r="B422" s="25">
        <v>9.4E-2</v>
      </c>
      <c r="C422" s="25">
        <v>0.25238858928248198</v>
      </c>
      <c r="D422" s="30" t="s">
        <v>143</v>
      </c>
      <c r="E422" s="30" t="s">
        <v>143</v>
      </c>
      <c r="F422" s="30" t="s">
        <v>143</v>
      </c>
      <c r="G422" s="26">
        <v>4</v>
      </c>
      <c r="H422" s="42">
        <f t="shared" si="6"/>
        <v>7.0060832908355157E-6</v>
      </c>
      <c r="I422" s="26"/>
      <c r="J422" s="26"/>
      <c r="K422" s="26"/>
      <c r="L422" s="26"/>
      <c r="M422" s="26"/>
      <c r="N422" s="26"/>
    </row>
    <row r="423" spans="1:14" ht="12.75" customHeight="1" x14ac:dyDescent="0.2">
      <c r="A423" s="26">
        <v>421</v>
      </c>
      <c r="B423" s="25">
        <v>9.74444E-2</v>
      </c>
      <c r="C423" s="25">
        <v>0.64915329468470195</v>
      </c>
      <c r="D423" s="25">
        <v>84.182474355557503</v>
      </c>
      <c r="E423" s="25">
        <v>7.1527231803471496</v>
      </c>
      <c r="F423" s="25">
        <v>139.539011961239</v>
      </c>
      <c r="G423" s="26">
        <v>3</v>
      </c>
      <c r="H423" s="42">
        <f t="shared" si="6"/>
        <v>1.9364706098958399E-5</v>
      </c>
      <c r="I423" s="26"/>
      <c r="J423" s="26"/>
      <c r="K423" s="26"/>
      <c r="L423" s="26"/>
      <c r="M423" s="26"/>
      <c r="N423" s="26"/>
    </row>
    <row r="424" spans="1:14" ht="12.75" customHeight="1" x14ac:dyDescent="0.2">
      <c r="A424" s="26">
        <v>422</v>
      </c>
      <c r="B424" s="25">
        <v>0.15087500000000001</v>
      </c>
      <c r="C424" s="25">
        <v>0.51439284598446799</v>
      </c>
      <c r="D424" s="25">
        <v>85.161573001740095</v>
      </c>
      <c r="E424" s="25">
        <v>6.7807777291003202</v>
      </c>
      <c r="F424" s="25">
        <v>153.55323527396399</v>
      </c>
      <c r="G424" s="26">
        <v>2</v>
      </c>
      <c r="H424" s="42">
        <f t="shared" si="6"/>
        <v>3.678572830120421E-5</v>
      </c>
      <c r="I424" s="26"/>
      <c r="J424" s="26"/>
      <c r="K424" s="26"/>
      <c r="L424" s="26"/>
      <c r="M424" s="26"/>
      <c r="N424" s="26"/>
    </row>
    <row r="425" spans="1:14" ht="12.75" customHeight="1" x14ac:dyDescent="0.2">
      <c r="A425" s="26">
        <v>423</v>
      </c>
      <c r="B425" s="25">
        <v>0.226714</v>
      </c>
      <c r="C425" s="25">
        <v>0.93391648448884401</v>
      </c>
      <c r="D425" s="30" t="s">
        <v>143</v>
      </c>
      <c r="E425" s="30" t="s">
        <v>143</v>
      </c>
      <c r="F425" s="30" t="s">
        <v>143</v>
      </c>
      <c r="G425" s="26">
        <v>4</v>
      </c>
      <c r="H425" s="42">
        <f t="shared" si="6"/>
        <v>1.5080460127502908E-4</v>
      </c>
      <c r="I425" s="26"/>
      <c r="J425" s="26"/>
      <c r="K425" s="26"/>
      <c r="L425" s="26"/>
      <c r="M425" s="26"/>
      <c r="N425" s="26"/>
    </row>
    <row r="426" spans="1:14" ht="12.75" customHeight="1" x14ac:dyDescent="0.2">
      <c r="A426" s="26">
        <v>424</v>
      </c>
      <c r="B426" s="25">
        <v>0.52849999999999997</v>
      </c>
      <c r="C426" s="25">
        <v>0.12124355652982299</v>
      </c>
      <c r="D426" s="25">
        <v>85.404059079636994</v>
      </c>
      <c r="E426" s="25">
        <v>6.6629412613482497</v>
      </c>
      <c r="F426" s="25">
        <v>131.120058776001</v>
      </c>
      <c r="G426" s="26">
        <v>0</v>
      </c>
      <c r="H426" s="42">
        <f t="shared" si="6"/>
        <v>1.0638944010929544E-4</v>
      </c>
      <c r="I426" s="26"/>
      <c r="J426" s="26"/>
      <c r="K426" s="26"/>
      <c r="L426" s="26"/>
      <c r="M426" s="26"/>
      <c r="N426" s="26"/>
    </row>
    <row r="427" spans="1:14" ht="12.75" customHeight="1" x14ac:dyDescent="0.2">
      <c r="A427" s="26">
        <v>425</v>
      </c>
      <c r="B427" s="25">
        <v>8.7857099999999994E-2</v>
      </c>
      <c r="C427" s="25">
        <v>0.91536877814354001</v>
      </c>
      <c r="D427" s="30" t="s">
        <v>143</v>
      </c>
      <c r="E427" s="30" t="s">
        <v>143</v>
      </c>
      <c r="F427" s="30" t="s">
        <v>143</v>
      </c>
      <c r="G427" s="26">
        <v>4</v>
      </c>
      <c r="H427" s="42">
        <f t="shared" si="6"/>
        <v>2.2197276697689024E-5</v>
      </c>
      <c r="I427" s="26"/>
      <c r="J427" s="26"/>
      <c r="K427" s="26"/>
      <c r="L427" s="26"/>
      <c r="M427" s="26"/>
      <c r="N427" s="26"/>
    </row>
    <row r="428" spans="1:14" ht="12.75" customHeight="1" x14ac:dyDescent="0.2">
      <c r="A428" s="26">
        <v>426</v>
      </c>
      <c r="B428" s="25">
        <v>0.1305</v>
      </c>
      <c r="C428" s="25">
        <v>0.25238858928247998</v>
      </c>
      <c r="D428" s="25">
        <v>138.971745630078</v>
      </c>
      <c r="E428" s="25">
        <v>49.119328733611098</v>
      </c>
      <c r="F428" s="25">
        <v>104.437465968936</v>
      </c>
      <c r="G428" s="26">
        <v>2</v>
      </c>
      <c r="H428" s="42">
        <f t="shared" si="6"/>
        <v>1.35033216346481E-5</v>
      </c>
      <c r="I428" s="26"/>
      <c r="J428" s="26"/>
      <c r="K428" s="26"/>
      <c r="L428" s="26"/>
      <c r="M428" s="26"/>
      <c r="N428" s="26"/>
    </row>
    <row r="429" spans="1:14" ht="12.75" customHeight="1" x14ac:dyDescent="0.2">
      <c r="A429" s="26">
        <v>427</v>
      </c>
      <c r="B429" s="25">
        <v>8.6499999999999994E-2</v>
      </c>
      <c r="C429" s="25">
        <v>0.92070625065761302</v>
      </c>
      <c r="D429" s="30" t="s">
        <v>143</v>
      </c>
      <c r="E429" s="30" t="s">
        <v>143</v>
      </c>
      <c r="F429" s="30" t="s">
        <v>143</v>
      </c>
      <c r="G429" s="26">
        <v>4</v>
      </c>
      <c r="H429" s="42">
        <f t="shared" si="6"/>
        <v>2.1642288357972249E-5</v>
      </c>
      <c r="I429" s="26"/>
      <c r="J429" s="26"/>
      <c r="K429" s="26"/>
      <c r="L429" s="26"/>
      <c r="M429" s="26"/>
      <c r="N429" s="26"/>
    </row>
    <row r="430" spans="1:14" ht="12.75" customHeight="1" x14ac:dyDescent="0.2">
      <c r="A430" s="26">
        <v>428</v>
      </c>
      <c r="B430" s="25">
        <v>0.19312499999999999</v>
      </c>
      <c r="C430" s="25">
        <v>0.49000000000000099</v>
      </c>
      <c r="D430" s="25">
        <v>120.562315515216</v>
      </c>
      <c r="E430" s="25">
        <v>2.1975377421322602</v>
      </c>
      <c r="F430" s="25">
        <v>110.179862656206</v>
      </c>
      <c r="G430" s="26">
        <v>3</v>
      </c>
      <c r="H430" s="42">
        <f t="shared" si="6"/>
        <v>5.7414679686378804E-5</v>
      </c>
      <c r="I430" s="26"/>
      <c r="J430" s="26"/>
      <c r="K430" s="26"/>
      <c r="L430" s="26"/>
      <c r="M430" s="26"/>
      <c r="N430" s="26"/>
    </row>
    <row r="431" spans="1:14" ht="12.75" customHeight="1" x14ac:dyDescent="0.2">
      <c r="A431" s="26">
        <v>429</v>
      </c>
      <c r="B431" s="25">
        <v>0.120667</v>
      </c>
      <c r="C431" s="25">
        <v>0.171464281994823</v>
      </c>
      <c r="D431" s="25">
        <v>93.086193216263695</v>
      </c>
      <c r="E431" s="25">
        <v>23.341017482960702</v>
      </c>
      <c r="F431" s="25">
        <v>172.44004130028401</v>
      </c>
      <c r="G431" s="26">
        <v>2</v>
      </c>
      <c r="H431" s="42">
        <f t="shared" si="6"/>
        <v>7.8433314638509321E-6</v>
      </c>
      <c r="I431" s="26"/>
      <c r="J431" s="26"/>
      <c r="K431" s="26"/>
      <c r="L431" s="26"/>
      <c r="M431" s="26"/>
      <c r="N431" s="26"/>
    </row>
    <row r="432" spans="1:14" ht="12.75" customHeight="1" x14ac:dyDescent="0.2">
      <c r="A432" s="26">
        <v>430</v>
      </c>
      <c r="B432" s="25">
        <v>0.1048</v>
      </c>
      <c r="C432" s="25">
        <v>0.75066637063345099</v>
      </c>
      <c r="D432" s="25">
        <v>74.979743333486198</v>
      </c>
      <c r="E432" s="25">
        <v>7.1870301325029402</v>
      </c>
      <c r="F432" s="25">
        <v>171.65502069963</v>
      </c>
      <c r="G432" s="26">
        <v>2</v>
      </c>
      <c r="H432" s="42">
        <f t="shared" si="6"/>
        <v>2.5901170944347058E-5</v>
      </c>
      <c r="I432" s="26"/>
      <c r="J432" s="26"/>
      <c r="K432" s="26"/>
      <c r="L432" s="26"/>
      <c r="M432" s="26"/>
      <c r="N432" s="26"/>
    </row>
    <row r="433" spans="1:14" ht="12.75" customHeight="1" x14ac:dyDescent="0.2">
      <c r="A433" s="26">
        <v>431</v>
      </c>
      <c r="B433" s="25">
        <v>9.9000000000000005E-2</v>
      </c>
      <c r="C433" s="25">
        <v>0.36373066958946298</v>
      </c>
      <c r="D433" s="25">
        <v>86.482646482678803</v>
      </c>
      <c r="E433" s="25">
        <v>32.1621170946825</v>
      </c>
      <c r="F433" s="25">
        <v>170.126708420515</v>
      </c>
      <c r="G433" s="26">
        <v>3</v>
      </c>
      <c r="H433" s="42">
        <f t="shared" si="6"/>
        <v>1.1199539968381491E-5</v>
      </c>
      <c r="I433" s="26"/>
      <c r="J433" s="26"/>
      <c r="K433" s="26"/>
      <c r="L433" s="26"/>
      <c r="M433" s="26"/>
      <c r="N433" s="26"/>
    </row>
    <row r="434" spans="1:14" ht="12.75" customHeight="1" x14ac:dyDescent="0.2">
      <c r="A434" s="26">
        <v>432</v>
      </c>
      <c r="B434" s="25">
        <v>7.9000000000000001E-2</v>
      </c>
      <c r="C434" s="25">
        <v>0.171464281994822</v>
      </c>
      <c r="D434" s="30" t="s">
        <v>143</v>
      </c>
      <c r="E434" s="30" t="s">
        <v>143</v>
      </c>
      <c r="F434" s="30" t="s">
        <v>143</v>
      </c>
      <c r="G434" s="26">
        <v>4</v>
      </c>
      <c r="H434" s="42">
        <f t="shared" si="6"/>
        <v>3.3618452658168721E-6</v>
      </c>
      <c r="I434" s="26"/>
      <c r="J434" s="26"/>
      <c r="K434" s="26"/>
      <c r="L434" s="26"/>
      <c r="M434" s="26"/>
      <c r="N434" s="26"/>
    </row>
    <row r="435" spans="1:14" ht="12.75" customHeight="1" x14ac:dyDescent="0.2">
      <c r="A435" s="26">
        <v>433</v>
      </c>
      <c r="B435" s="25">
        <v>9.6666699999999994E-2</v>
      </c>
      <c r="C435" s="25">
        <v>0.171464281994824</v>
      </c>
      <c r="D435" s="25">
        <v>90.000000000000597</v>
      </c>
      <c r="E435" s="25">
        <v>0.92320529317949296</v>
      </c>
      <c r="F435" s="25">
        <v>136.86840122281399</v>
      </c>
      <c r="G435" s="26">
        <v>3</v>
      </c>
      <c r="H435" s="42">
        <f t="shared" si="6"/>
        <v>5.0335840382107777E-6</v>
      </c>
      <c r="I435" s="26"/>
      <c r="J435" s="26"/>
      <c r="K435" s="26"/>
      <c r="L435" s="26"/>
      <c r="M435" s="26"/>
      <c r="N435" s="26"/>
    </row>
    <row r="436" spans="1:14" ht="12.75" customHeight="1" x14ac:dyDescent="0.2">
      <c r="A436" s="26">
        <v>434</v>
      </c>
      <c r="B436" s="25">
        <v>7.4999999999999997E-2</v>
      </c>
      <c r="C436" s="25">
        <v>0.72408563029519801</v>
      </c>
      <c r="D436" s="25">
        <v>116.565051177077</v>
      </c>
      <c r="E436" s="25">
        <v>5.5476562737898201</v>
      </c>
      <c r="F436" s="25">
        <v>152.74467162505701</v>
      </c>
      <c r="G436" s="26">
        <v>3</v>
      </c>
      <c r="H436" s="42">
        <f t="shared" si="6"/>
        <v>1.2795649293967476E-5</v>
      </c>
      <c r="I436" s="26"/>
      <c r="J436" s="26"/>
      <c r="K436" s="26"/>
      <c r="L436" s="26"/>
      <c r="M436" s="26"/>
      <c r="N436" s="26"/>
    </row>
    <row r="437" spans="1:14" ht="12.75" customHeight="1" x14ac:dyDescent="0.2">
      <c r="A437" s="26">
        <v>435</v>
      </c>
      <c r="B437" s="25">
        <v>0.20566190000000001</v>
      </c>
      <c r="C437" s="25">
        <v>1.9310359913787201</v>
      </c>
      <c r="D437" s="25">
        <v>70.033883718549006</v>
      </c>
      <c r="E437" s="25">
        <v>3.4097237941198699</v>
      </c>
      <c r="F437" s="25">
        <v>178.54222917887299</v>
      </c>
      <c r="G437" s="26">
        <v>3</v>
      </c>
      <c r="H437" s="42">
        <f t="shared" si="6"/>
        <v>2.5659484580420008E-4</v>
      </c>
      <c r="I437" s="26"/>
      <c r="J437" s="26"/>
      <c r="K437" s="26"/>
      <c r="L437" s="26"/>
      <c r="M437" s="26"/>
      <c r="N437" s="26"/>
    </row>
    <row r="438" spans="1:14" ht="12.75" customHeight="1" x14ac:dyDescent="0.2">
      <c r="A438" s="26">
        <v>436</v>
      </c>
      <c r="B438" s="25">
        <v>6.9000000000000006E-2</v>
      </c>
      <c r="C438" s="25">
        <v>0.156524758424987</v>
      </c>
      <c r="D438" s="30" t="s">
        <v>143</v>
      </c>
      <c r="E438" s="30" t="s">
        <v>143</v>
      </c>
      <c r="F438" s="30" t="s">
        <v>143</v>
      </c>
      <c r="G438" s="26">
        <v>4</v>
      </c>
      <c r="H438" s="42">
        <f t="shared" si="6"/>
        <v>2.3411600054139689E-6</v>
      </c>
      <c r="I438" s="26"/>
      <c r="J438" s="26"/>
      <c r="K438" s="26"/>
      <c r="L438" s="26"/>
      <c r="M438" s="26"/>
      <c r="N438" s="26"/>
    </row>
    <row r="439" spans="1:14" ht="12.75" customHeight="1" x14ac:dyDescent="0.2">
      <c r="A439" s="26">
        <v>437</v>
      </c>
      <c r="B439" s="25">
        <v>6.9000000000000006E-2</v>
      </c>
      <c r="C439" s="25">
        <v>0.38340579025361698</v>
      </c>
      <c r="D439" s="30" t="s">
        <v>143</v>
      </c>
      <c r="E439" s="30" t="s">
        <v>143</v>
      </c>
      <c r="F439" s="30" t="s">
        <v>143</v>
      </c>
      <c r="G439" s="26">
        <v>4</v>
      </c>
      <c r="H439" s="42">
        <f t="shared" si="6"/>
        <v>5.7346474194756737E-6</v>
      </c>
      <c r="I439" s="26"/>
      <c r="J439" s="26"/>
      <c r="K439" s="26"/>
      <c r="L439" s="26"/>
      <c r="M439" s="26"/>
      <c r="N439" s="26"/>
    </row>
    <row r="440" spans="1:14" ht="12.75" customHeight="1" x14ac:dyDescent="0.2">
      <c r="A440" s="26">
        <v>438</v>
      </c>
      <c r="B440" s="25">
        <v>6.9000000000000006E-2</v>
      </c>
      <c r="C440" s="25">
        <v>0.15652475842498401</v>
      </c>
      <c r="D440" s="25">
        <v>49.216902048968898</v>
      </c>
      <c r="E440" s="25">
        <v>32.037020622885898</v>
      </c>
      <c r="F440" s="25">
        <v>163.81098269869099</v>
      </c>
      <c r="G440" s="26">
        <v>3</v>
      </c>
      <c r="H440" s="42">
        <f t="shared" si="6"/>
        <v>2.341160005413924E-6</v>
      </c>
      <c r="I440" s="26"/>
      <c r="J440" s="26"/>
      <c r="K440" s="26"/>
      <c r="L440" s="26"/>
      <c r="M440" s="26"/>
      <c r="N440" s="26"/>
    </row>
    <row r="441" spans="1:14" ht="12.75" customHeight="1" x14ac:dyDescent="0.2">
      <c r="A441" s="26">
        <v>439</v>
      </c>
      <c r="B441" s="25">
        <v>6.9000000000000006E-2</v>
      </c>
      <c r="C441" s="25">
        <v>0.28000000000000103</v>
      </c>
      <c r="D441" s="30" t="s">
        <v>143</v>
      </c>
      <c r="E441" s="30" t="s">
        <v>143</v>
      </c>
      <c r="F441" s="30" t="s">
        <v>143</v>
      </c>
      <c r="G441" s="26">
        <v>4</v>
      </c>
      <c r="H441" s="42">
        <f t="shared" si="6"/>
        <v>4.1879943346474969E-6</v>
      </c>
      <c r="I441" s="26"/>
      <c r="J441" s="26"/>
      <c r="K441" s="26"/>
      <c r="L441" s="26"/>
      <c r="M441" s="26"/>
      <c r="N441" s="26"/>
    </row>
    <row r="442" spans="1:14" ht="12.75" customHeight="1" x14ac:dyDescent="0.2">
      <c r="A442" s="26">
        <v>440</v>
      </c>
      <c r="B442" s="25">
        <v>0.155</v>
      </c>
      <c r="C442" s="25">
        <v>1.3373481222179999</v>
      </c>
      <c r="D442" s="30" t="s">
        <v>143</v>
      </c>
      <c r="E442" s="30" t="s">
        <v>143</v>
      </c>
      <c r="F442" s="30" t="s">
        <v>143</v>
      </c>
      <c r="G442" s="26">
        <v>4</v>
      </c>
      <c r="H442" s="42">
        <f t="shared" si="6"/>
        <v>1.0093870794115348E-4</v>
      </c>
      <c r="I442" s="26"/>
      <c r="J442" s="26"/>
      <c r="K442" s="26"/>
      <c r="L442" s="26"/>
      <c r="M442" s="26"/>
      <c r="N442" s="26"/>
    </row>
    <row r="443" spans="1:14" ht="12.75" customHeight="1" x14ac:dyDescent="0.2">
      <c r="A443" s="26">
        <v>441</v>
      </c>
      <c r="B443" s="25">
        <v>0.496</v>
      </c>
      <c r="C443" s="25">
        <v>0.41412558481697098</v>
      </c>
      <c r="D443" s="25">
        <v>94.731050624535499</v>
      </c>
      <c r="E443" s="25">
        <v>17.924291876661801</v>
      </c>
      <c r="F443" s="25">
        <v>136.48178769262199</v>
      </c>
      <c r="G443" s="26">
        <v>0</v>
      </c>
      <c r="H443" s="42">
        <f t="shared" si="6"/>
        <v>3.2007023437376366E-4</v>
      </c>
      <c r="I443" s="26"/>
      <c r="J443" s="26"/>
      <c r="K443" s="26"/>
      <c r="L443" s="26"/>
      <c r="M443" s="26"/>
      <c r="N443" s="26"/>
    </row>
    <row r="444" spans="1:14" ht="12.75" customHeight="1" x14ac:dyDescent="0.2">
      <c r="A444" s="26">
        <v>442</v>
      </c>
      <c r="B444" s="25">
        <v>0.43733300000000003</v>
      </c>
      <c r="C444" s="25">
        <v>0.49497474683058501</v>
      </c>
      <c r="D444" s="25">
        <v>51.8870734990142</v>
      </c>
      <c r="E444" s="25">
        <v>11.1947852185945</v>
      </c>
      <c r="F444" s="25">
        <v>141.122322325629</v>
      </c>
      <c r="G444" s="26">
        <v>1</v>
      </c>
      <c r="H444" s="42">
        <f t="shared" si="6"/>
        <v>2.9741126450703561E-4</v>
      </c>
      <c r="I444" s="26"/>
      <c r="J444" s="26"/>
      <c r="K444" s="26"/>
      <c r="L444" s="26"/>
      <c r="M444" s="26"/>
      <c r="N444" s="26"/>
    </row>
    <row r="445" spans="1:14" ht="12.75" customHeight="1" x14ac:dyDescent="0.2">
      <c r="A445" s="26">
        <v>443</v>
      </c>
      <c r="B445" s="25">
        <v>7.5666700000000003E-2</v>
      </c>
      <c r="C445" s="25">
        <v>0.63387695966961699</v>
      </c>
      <c r="D445" s="30" t="s">
        <v>143</v>
      </c>
      <c r="E445" s="30" t="s">
        <v>143</v>
      </c>
      <c r="F445" s="30" t="s">
        <v>143</v>
      </c>
      <c r="G445" s="26">
        <v>4</v>
      </c>
      <c r="H445" s="42">
        <f t="shared" si="6"/>
        <v>1.1401563923352525E-5</v>
      </c>
      <c r="I445" s="26"/>
      <c r="J445" s="26"/>
      <c r="K445" s="26"/>
      <c r="L445" s="26"/>
      <c r="M445" s="26"/>
      <c r="N445" s="26"/>
    </row>
    <row r="446" spans="1:14" ht="12.75" customHeight="1" x14ac:dyDescent="0.2">
      <c r="A446" s="26">
        <v>444</v>
      </c>
      <c r="B446" s="25">
        <v>7.4999999999999997E-2</v>
      </c>
      <c r="C446" s="25">
        <v>0.630000000000003</v>
      </c>
      <c r="D446" s="30" t="s">
        <v>143</v>
      </c>
      <c r="E446" s="30" t="s">
        <v>143</v>
      </c>
      <c r="F446" s="30" t="s">
        <v>143</v>
      </c>
      <c r="G446" s="26">
        <v>4</v>
      </c>
      <c r="H446" s="42">
        <f t="shared" si="6"/>
        <v>1.1133018966158884E-5</v>
      </c>
      <c r="I446" s="26"/>
      <c r="J446" s="26"/>
      <c r="K446" s="26"/>
      <c r="L446" s="26"/>
      <c r="M446" s="26"/>
      <c r="N446" s="26"/>
    </row>
    <row r="447" spans="1:14" ht="12.75" customHeight="1" x14ac:dyDescent="0.2">
      <c r="A447" s="26">
        <v>445</v>
      </c>
      <c r="B447" s="25">
        <v>8.8999999999999996E-2</v>
      </c>
      <c r="C447" s="25">
        <v>0.62999999999999901</v>
      </c>
      <c r="D447" s="30" t="s">
        <v>143</v>
      </c>
      <c r="E447" s="30" t="s">
        <v>143</v>
      </c>
      <c r="F447" s="30" t="s">
        <v>143</v>
      </c>
      <c r="G447" s="26">
        <v>4</v>
      </c>
      <c r="H447" s="42">
        <f t="shared" si="6"/>
        <v>1.5677269907723364E-5</v>
      </c>
      <c r="I447" s="26"/>
      <c r="J447" s="26"/>
      <c r="K447" s="26"/>
      <c r="L447" s="26"/>
      <c r="M447" s="26"/>
      <c r="N447" s="26"/>
    </row>
    <row r="448" spans="1:14" ht="12.75" customHeight="1" x14ac:dyDescent="0.2">
      <c r="A448" s="26">
        <v>446</v>
      </c>
      <c r="B448" s="25">
        <v>7.5818200000000002E-2</v>
      </c>
      <c r="C448" s="25">
        <v>1.4498620624045599</v>
      </c>
      <c r="D448" s="30" t="s">
        <v>143</v>
      </c>
      <c r="E448" s="30" t="s">
        <v>143</v>
      </c>
      <c r="F448" s="30" t="s">
        <v>143</v>
      </c>
      <c r="G448" s="26">
        <v>4</v>
      </c>
      <c r="H448" s="42">
        <f t="shared" si="6"/>
        <v>2.6183246721679989E-5</v>
      </c>
      <c r="I448" s="26"/>
      <c r="J448" s="26"/>
      <c r="K448" s="26"/>
      <c r="L448" s="26"/>
      <c r="M448" s="26"/>
      <c r="N448" s="26"/>
    </row>
    <row r="449" spans="1:14" ht="12.75" customHeight="1" x14ac:dyDescent="0.2">
      <c r="A449" s="26">
        <v>447</v>
      </c>
      <c r="B449" s="25">
        <v>9.8833299999999999E-2</v>
      </c>
      <c r="C449" s="25">
        <v>0.87709748602991899</v>
      </c>
      <c r="D449" s="25">
        <v>50.7274240337644</v>
      </c>
      <c r="E449" s="25">
        <v>5.7768054880477298</v>
      </c>
      <c r="F449" s="25">
        <v>147.447170779309</v>
      </c>
      <c r="G449" s="26">
        <v>3</v>
      </c>
      <c r="H449" s="42">
        <f t="shared" si="6"/>
        <v>2.6915616511249542E-5</v>
      </c>
      <c r="I449" s="26"/>
      <c r="J449" s="26"/>
      <c r="K449" s="26"/>
      <c r="L449" s="26"/>
      <c r="M449" s="26"/>
      <c r="N449" s="26"/>
    </row>
    <row r="450" spans="1:14" ht="12.75" customHeight="1" x14ac:dyDescent="0.2">
      <c r="A450" s="26">
        <v>448</v>
      </c>
      <c r="B450" s="25">
        <v>7.9000000000000001E-2</v>
      </c>
      <c r="C450" s="25">
        <v>0.19798989873223399</v>
      </c>
      <c r="D450" s="30" t="s">
        <v>143</v>
      </c>
      <c r="E450" s="30" t="s">
        <v>143</v>
      </c>
      <c r="F450" s="30" t="s">
        <v>143</v>
      </c>
      <c r="G450" s="26">
        <v>4</v>
      </c>
      <c r="H450" s="42">
        <f t="shared" ref="H450:H513" si="7">PI()*B450*B450*C450/1000</f>
        <v>3.8819245383865036E-6</v>
      </c>
      <c r="I450" s="26"/>
      <c r="J450" s="26"/>
      <c r="K450" s="26"/>
      <c r="L450" s="26"/>
      <c r="M450" s="26"/>
      <c r="N450" s="26"/>
    </row>
    <row r="451" spans="1:14" ht="12.75" customHeight="1" x14ac:dyDescent="0.2">
      <c r="A451" s="26">
        <v>449</v>
      </c>
      <c r="B451" s="25">
        <v>8.0250000000000002E-2</v>
      </c>
      <c r="C451" s="25">
        <v>0.64915329468469896</v>
      </c>
      <c r="D451" s="30" t="s">
        <v>143</v>
      </c>
      <c r="E451" s="30" t="s">
        <v>143</v>
      </c>
      <c r="F451" s="30" t="s">
        <v>143</v>
      </c>
      <c r="G451" s="26">
        <v>4</v>
      </c>
      <c r="H451" s="42">
        <f t="shared" si="7"/>
        <v>1.3133703888281144E-5</v>
      </c>
      <c r="I451" s="26"/>
      <c r="J451" s="26"/>
      <c r="K451" s="26"/>
      <c r="L451" s="26"/>
      <c r="M451" s="26"/>
      <c r="N451" s="26"/>
    </row>
    <row r="452" spans="1:14" ht="12.75" customHeight="1" x14ac:dyDescent="0.2">
      <c r="A452" s="26">
        <v>450</v>
      </c>
      <c r="B452" s="25">
        <v>9.9000000000000005E-2</v>
      </c>
      <c r="C452" s="25">
        <v>0.171464281994823</v>
      </c>
      <c r="D452" s="25">
        <v>112.410910531025</v>
      </c>
      <c r="E452" s="25">
        <v>28.1255057020565</v>
      </c>
      <c r="F452" s="25">
        <v>134.391601396921</v>
      </c>
      <c r="G452" s="26">
        <v>3</v>
      </c>
      <c r="H452" s="42">
        <f t="shared" si="7"/>
        <v>5.2795137718749174E-6</v>
      </c>
      <c r="I452" s="26"/>
      <c r="J452" s="26"/>
      <c r="K452" s="26"/>
      <c r="L452" s="26"/>
      <c r="M452" s="26"/>
      <c r="N452" s="26"/>
    </row>
    <row r="453" spans="1:14" ht="12.75" customHeight="1" x14ac:dyDescent="0.2">
      <c r="A453" s="26">
        <v>451</v>
      </c>
      <c r="B453" s="25">
        <v>0.245333</v>
      </c>
      <c r="C453" s="25">
        <v>0.156524758424986</v>
      </c>
      <c r="D453" s="30" t="s">
        <v>143</v>
      </c>
      <c r="E453" s="30" t="s">
        <v>143</v>
      </c>
      <c r="F453" s="30" t="s">
        <v>143</v>
      </c>
      <c r="G453" s="26">
        <v>2</v>
      </c>
      <c r="H453" s="42">
        <f t="shared" si="7"/>
        <v>2.9596806555754635E-5</v>
      </c>
      <c r="I453" s="26"/>
      <c r="J453" s="26"/>
      <c r="K453" s="26"/>
      <c r="L453" s="26"/>
      <c r="M453" s="26"/>
      <c r="N453" s="26"/>
    </row>
    <row r="454" spans="1:14" ht="12.75" customHeight="1" x14ac:dyDescent="0.2">
      <c r="A454" s="26">
        <v>452</v>
      </c>
      <c r="B454" s="25">
        <v>0.19800000000000001</v>
      </c>
      <c r="C454" s="25">
        <v>0.59808026217222598</v>
      </c>
      <c r="D454" s="25">
        <v>159.48587281503799</v>
      </c>
      <c r="E454" s="25">
        <v>16.351246228368701</v>
      </c>
      <c r="F454" s="25">
        <v>122.163733640681</v>
      </c>
      <c r="G454" s="26">
        <v>1</v>
      </c>
      <c r="H454" s="42">
        <f t="shared" si="7"/>
        <v>7.3661358367806647E-5</v>
      </c>
      <c r="I454" s="26"/>
      <c r="J454" s="26"/>
      <c r="K454" s="26"/>
      <c r="L454" s="26"/>
      <c r="M454" s="26"/>
      <c r="N454" s="26"/>
    </row>
    <row r="455" spans="1:14" ht="12.75" customHeight="1" x14ac:dyDescent="0.2">
      <c r="A455" s="26">
        <v>453</v>
      </c>
      <c r="B455" s="25">
        <v>9.7580735803743504E-2</v>
      </c>
      <c r="C455" s="25">
        <v>0.12124355652982099</v>
      </c>
      <c r="D455" s="30" t="s">
        <v>143</v>
      </c>
      <c r="E455" s="30" t="s">
        <v>143</v>
      </c>
      <c r="F455" s="30" t="s">
        <v>143</v>
      </c>
      <c r="G455" s="26">
        <v>4</v>
      </c>
      <c r="H455" s="42">
        <f t="shared" si="7"/>
        <v>3.6269094847100097E-6</v>
      </c>
      <c r="I455" s="26"/>
      <c r="J455" s="26"/>
      <c r="K455" s="26"/>
      <c r="L455" s="26"/>
      <c r="M455" s="26"/>
      <c r="N455" s="26"/>
    </row>
    <row r="456" spans="1:14" ht="12.75" customHeight="1" x14ac:dyDescent="0.2">
      <c r="A456" s="26">
        <v>454</v>
      </c>
      <c r="B456" s="25">
        <v>6.9000000000000006E-2</v>
      </c>
      <c r="C456" s="25">
        <v>0.12124355652982099</v>
      </c>
      <c r="D456" s="30" t="s">
        <v>143</v>
      </c>
      <c r="E456" s="30" t="s">
        <v>143</v>
      </c>
      <c r="F456" s="30" t="s">
        <v>143</v>
      </c>
      <c r="G456" s="26">
        <v>4</v>
      </c>
      <c r="H456" s="42">
        <f t="shared" si="7"/>
        <v>1.8134547423550072E-6</v>
      </c>
      <c r="I456" s="26"/>
      <c r="J456" s="26"/>
      <c r="K456" s="26"/>
      <c r="L456" s="26"/>
      <c r="M456" s="26"/>
      <c r="N456" s="26"/>
    </row>
    <row r="457" spans="1:14" ht="12.75" customHeight="1" x14ac:dyDescent="0.2">
      <c r="A457" s="26">
        <v>455</v>
      </c>
      <c r="B457" s="25">
        <v>6.9000000000000006E-2</v>
      </c>
      <c r="C457" s="25">
        <v>0.12124355652982099</v>
      </c>
      <c r="D457" s="25">
        <v>70.528779365510005</v>
      </c>
      <c r="E457" s="25">
        <v>54.735610317244998</v>
      </c>
      <c r="F457" s="25">
        <v>90.000000000002103</v>
      </c>
      <c r="G457" s="26">
        <v>3</v>
      </c>
      <c r="H457" s="42">
        <f t="shared" si="7"/>
        <v>1.8134547423550072E-6</v>
      </c>
      <c r="I457" s="26"/>
      <c r="J457" s="26"/>
      <c r="K457" s="26"/>
      <c r="L457" s="26"/>
      <c r="M457" s="26"/>
      <c r="N457" s="26"/>
    </row>
    <row r="458" spans="1:14" ht="12.75" customHeight="1" x14ac:dyDescent="0.2">
      <c r="A458" s="26">
        <v>456</v>
      </c>
      <c r="B458" s="25">
        <v>8.4000000000000005E-2</v>
      </c>
      <c r="C458" s="25">
        <v>0.81030858319531496</v>
      </c>
      <c r="D458" s="25">
        <v>70.672938595001796</v>
      </c>
      <c r="E458" s="25">
        <v>5.4151175607009003</v>
      </c>
      <c r="F458" s="25">
        <v>178.12190632220901</v>
      </c>
      <c r="G458" s="26">
        <v>3</v>
      </c>
      <c r="H458" s="42">
        <f t="shared" si="7"/>
        <v>1.796217337630809E-5</v>
      </c>
      <c r="I458" s="26"/>
      <c r="J458" s="26"/>
      <c r="K458" s="26"/>
      <c r="L458" s="26"/>
      <c r="M458" s="26"/>
      <c r="N458" s="26"/>
    </row>
    <row r="459" spans="1:14" ht="12.75" customHeight="1" x14ac:dyDescent="0.2">
      <c r="A459" s="26">
        <v>457</v>
      </c>
      <c r="B459" s="25">
        <v>8.4000000000000005E-2</v>
      </c>
      <c r="C459" s="25">
        <v>6.9999999999998494E-2</v>
      </c>
      <c r="D459" s="25">
        <v>36.699225200489302</v>
      </c>
      <c r="E459" s="25">
        <v>0</v>
      </c>
      <c r="F459" s="25">
        <v>138.18968510422101</v>
      </c>
      <c r="G459" s="26">
        <v>3</v>
      </c>
      <c r="H459" s="42">
        <f t="shared" si="7"/>
        <v>1.5516954434610375E-6</v>
      </c>
      <c r="I459" s="26"/>
      <c r="J459" s="26"/>
      <c r="K459" s="26"/>
      <c r="L459" s="26"/>
      <c r="M459" s="26"/>
      <c r="N459" s="26"/>
    </row>
    <row r="460" spans="1:14" ht="12.75" customHeight="1" x14ac:dyDescent="0.2">
      <c r="A460" s="26">
        <v>458</v>
      </c>
      <c r="B460" s="25">
        <v>0.16025</v>
      </c>
      <c r="C460" s="25">
        <v>0.29698484809834902</v>
      </c>
      <c r="D460" s="25">
        <v>70.528779365509294</v>
      </c>
      <c r="E460" s="25">
        <v>30</v>
      </c>
      <c r="F460" s="25">
        <v>125.264389682756</v>
      </c>
      <c r="G460" s="26">
        <v>3</v>
      </c>
      <c r="H460" s="42">
        <f t="shared" si="7"/>
        <v>2.3959637421738926E-5</v>
      </c>
      <c r="I460" s="26"/>
      <c r="J460" s="26"/>
      <c r="K460" s="26"/>
      <c r="L460" s="26"/>
      <c r="M460" s="26"/>
      <c r="N460" s="26"/>
    </row>
    <row r="461" spans="1:14" ht="12.75" customHeight="1" x14ac:dyDescent="0.2">
      <c r="A461" s="26">
        <v>459</v>
      </c>
      <c r="B461" s="25">
        <v>6.9000000000000006E-2</v>
      </c>
      <c r="C461" s="25">
        <v>0.12124355652982299</v>
      </c>
      <c r="D461" s="30" t="s">
        <v>143</v>
      </c>
      <c r="E461" s="30" t="s">
        <v>143</v>
      </c>
      <c r="F461" s="30" t="s">
        <v>143</v>
      </c>
      <c r="G461" s="26">
        <v>4</v>
      </c>
      <c r="H461" s="42">
        <f t="shared" si="7"/>
        <v>1.8134547423550373E-6</v>
      </c>
      <c r="I461" s="26"/>
      <c r="J461" s="26"/>
      <c r="K461" s="26"/>
      <c r="L461" s="26"/>
      <c r="M461" s="26"/>
      <c r="N461" s="26"/>
    </row>
    <row r="462" spans="1:14" ht="12.75" customHeight="1" x14ac:dyDescent="0.2">
      <c r="A462" s="26">
        <v>460</v>
      </c>
      <c r="B462" s="25">
        <v>6.9000000000000006E-2</v>
      </c>
      <c r="C462" s="25">
        <v>0.171464281994824</v>
      </c>
      <c r="D462" s="30" t="s">
        <v>143</v>
      </c>
      <c r="E462" s="30" t="s">
        <v>143</v>
      </c>
      <c r="F462" s="30" t="s">
        <v>143</v>
      </c>
      <c r="G462" s="26">
        <v>4</v>
      </c>
      <c r="H462" s="42">
        <f t="shared" si="7"/>
        <v>2.5646122913882898E-6</v>
      </c>
      <c r="I462" s="26"/>
      <c r="J462" s="26"/>
      <c r="K462" s="26"/>
      <c r="L462" s="26"/>
      <c r="M462" s="26"/>
      <c r="N462" s="26"/>
    </row>
    <row r="463" spans="1:14" ht="12.75" customHeight="1" x14ac:dyDescent="0.2">
      <c r="A463" s="26">
        <v>461</v>
      </c>
      <c r="B463" s="25">
        <v>7.3999999999999996E-2</v>
      </c>
      <c r="C463" s="25">
        <v>0.32078029864690999</v>
      </c>
      <c r="D463" s="25">
        <v>104.89981889839601</v>
      </c>
      <c r="E463" s="25">
        <v>24.894800950334801</v>
      </c>
      <c r="F463" s="25">
        <v>164.21409492432699</v>
      </c>
      <c r="G463" s="26">
        <v>3</v>
      </c>
      <c r="H463" s="42">
        <f t="shared" si="7"/>
        <v>5.518499398338606E-6</v>
      </c>
      <c r="I463" s="26"/>
      <c r="J463" s="26"/>
      <c r="K463" s="26"/>
      <c r="L463" s="26"/>
      <c r="M463" s="26"/>
      <c r="N463" s="26"/>
    </row>
    <row r="464" spans="1:14" ht="12.75" customHeight="1" x14ac:dyDescent="0.2">
      <c r="A464" s="26">
        <v>462</v>
      </c>
      <c r="B464" s="25">
        <v>0.12475</v>
      </c>
      <c r="C464" s="25">
        <v>0.30512292604784702</v>
      </c>
      <c r="D464" s="30" t="s">
        <v>143</v>
      </c>
      <c r="E464" s="30" t="s">
        <v>143</v>
      </c>
      <c r="F464" s="30" t="s">
        <v>143</v>
      </c>
      <c r="G464" s="26">
        <v>4</v>
      </c>
      <c r="H464" s="42">
        <f t="shared" si="7"/>
        <v>1.4917835772341477E-5</v>
      </c>
      <c r="I464" s="26"/>
      <c r="J464" s="26"/>
      <c r="K464" s="26"/>
      <c r="L464" s="26"/>
      <c r="M464" s="26"/>
      <c r="N464" s="26"/>
    </row>
    <row r="465" spans="1:14" ht="12.75" customHeight="1" x14ac:dyDescent="0.2">
      <c r="A465" s="26">
        <v>463</v>
      </c>
      <c r="B465" s="25">
        <v>0.27400000000000002</v>
      </c>
      <c r="C465" s="25">
        <v>0.35693136595149599</v>
      </c>
      <c r="D465" s="30" t="s">
        <v>143</v>
      </c>
      <c r="E465" s="30" t="s">
        <v>143</v>
      </c>
      <c r="F465" s="30" t="s">
        <v>143</v>
      </c>
      <c r="G465" s="26">
        <v>4</v>
      </c>
      <c r="H465" s="42">
        <f t="shared" si="7"/>
        <v>8.4185193087914535E-5</v>
      </c>
      <c r="I465" s="26"/>
      <c r="J465" s="26"/>
      <c r="K465" s="26"/>
      <c r="L465" s="26"/>
      <c r="M465" s="26"/>
      <c r="N465" s="26"/>
    </row>
    <row r="466" spans="1:14" ht="12.75" customHeight="1" x14ac:dyDescent="0.2">
      <c r="A466" s="26">
        <v>464</v>
      </c>
      <c r="B466" s="25">
        <v>0.39200000000000002</v>
      </c>
      <c r="C466" s="25">
        <v>0.121243556529818</v>
      </c>
      <c r="D466" s="25">
        <v>70.346175941946498</v>
      </c>
      <c r="E466" s="25">
        <v>24.3552513328179</v>
      </c>
      <c r="F466" s="25">
        <v>148.24051991518701</v>
      </c>
      <c r="G466" s="26">
        <v>3</v>
      </c>
      <c r="H466" s="42">
        <f t="shared" si="7"/>
        <v>5.8530289756192595E-5</v>
      </c>
      <c r="I466" s="26"/>
      <c r="J466" s="26"/>
      <c r="K466" s="26"/>
      <c r="L466" s="26"/>
      <c r="M466" s="26"/>
      <c r="N466" s="26"/>
    </row>
    <row r="467" spans="1:14" ht="12.75" customHeight="1" x14ac:dyDescent="0.2">
      <c r="A467" s="26">
        <v>465</v>
      </c>
      <c r="B467" s="25">
        <v>0.29980000000000001</v>
      </c>
      <c r="C467" s="25">
        <v>0.40816663263917202</v>
      </c>
      <c r="D467" s="25">
        <v>144.735610317245</v>
      </c>
      <c r="E467" s="25">
        <v>46.686143341717802</v>
      </c>
      <c r="F467" s="25">
        <v>144.735610317246</v>
      </c>
      <c r="G467" s="26">
        <v>3</v>
      </c>
      <c r="H467" s="42">
        <f t="shared" si="7"/>
        <v>1.1525257260496064E-4</v>
      </c>
      <c r="I467" s="26"/>
      <c r="J467" s="26"/>
      <c r="K467" s="26"/>
      <c r="L467" s="26"/>
      <c r="M467" s="26"/>
      <c r="N467" s="26"/>
    </row>
    <row r="468" spans="1:14" ht="12.75" customHeight="1" x14ac:dyDescent="0.2">
      <c r="A468" s="26">
        <v>466</v>
      </c>
      <c r="B468" s="25">
        <v>0.14066699999999999</v>
      </c>
      <c r="C468" s="25">
        <v>0.21000000000000099</v>
      </c>
      <c r="D468" s="30" t="s">
        <v>143</v>
      </c>
      <c r="E468" s="30" t="s">
        <v>143</v>
      </c>
      <c r="F468" s="30" t="s">
        <v>143</v>
      </c>
      <c r="G468" s="26">
        <v>4</v>
      </c>
      <c r="H468" s="42">
        <f t="shared" si="7"/>
        <v>1.3054300878015332E-5</v>
      </c>
      <c r="I468" s="26"/>
      <c r="J468" s="26"/>
      <c r="K468" s="26"/>
      <c r="L468" s="26"/>
      <c r="M468" s="26"/>
      <c r="N468" s="26"/>
    </row>
    <row r="469" spans="1:14" ht="12.75" customHeight="1" x14ac:dyDescent="0.2">
      <c r="A469" s="26">
        <v>467</v>
      </c>
      <c r="B469" s="25">
        <v>0.186556</v>
      </c>
      <c r="C469" s="25">
        <v>0.62609903369994102</v>
      </c>
      <c r="D469" s="30" t="s">
        <v>143</v>
      </c>
      <c r="E469" s="30" t="s">
        <v>143</v>
      </c>
      <c r="F469" s="30" t="s">
        <v>143</v>
      </c>
      <c r="G469" s="26">
        <v>2</v>
      </c>
      <c r="H469" s="42">
        <f t="shared" si="7"/>
        <v>6.8455973190825433E-5</v>
      </c>
      <c r="I469" s="26"/>
      <c r="J469" s="26"/>
      <c r="K469" s="26"/>
      <c r="L469" s="26"/>
      <c r="M469" s="26"/>
      <c r="N469" s="26"/>
    </row>
    <row r="470" spans="1:14" ht="12.75" customHeight="1" x14ac:dyDescent="0.2">
      <c r="A470" s="26">
        <v>468</v>
      </c>
      <c r="B470" s="25">
        <v>0.20949999999999999</v>
      </c>
      <c r="C470" s="25">
        <v>0.12124355652982099</v>
      </c>
      <c r="D470" s="30" t="s">
        <v>143</v>
      </c>
      <c r="E470" s="30" t="s">
        <v>143</v>
      </c>
      <c r="F470" s="30" t="s">
        <v>143</v>
      </c>
      <c r="G470" s="26">
        <v>2</v>
      </c>
      <c r="H470" s="42">
        <f t="shared" si="7"/>
        <v>1.6717702584676923E-5</v>
      </c>
      <c r="I470" s="26"/>
      <c r="J470" s="26"/>
      <c r="K470" s="26"/>
      <c r="L470" s="26"/>
      <c r="M470" s="26"/>
      <c r="N470" s="26"/>
    </row>
    <row r="471" spans="1:14" ht="12.75" customHeight="1" x14ac:dyDescent="0.2">
      <c r="A471" s="26">
        <v>469</v>
      </c>
      <c r="B471" s="25">
        <v>8.4000000000000005E-2</v>
      </c>
      <c r="C471" s="25">
        <v>0.232163735324878</v>
      </c>
      <c r="D471" s="30" t="s">
        <v>143</v>
      </c>
      <c r="E471" s="30" t="s">
        <v>143</v>
      </c>
      <c r="F471" s="30" t="s">
        <v>143</v>
      </c>
      <c r="G471" s="26">
        <v>4</v>
      </c>
      <c r="H471" s="42">
        <f t="shared" si="7"/>
        <v>5.1463915748645035E-6</v>
      </c>
      <c r="I471" s="26"/>
      <c r="J471" s="26"/>
      <c r="K471" s="26"/>
      <c r="L471" s="26"/>
      <c r="M471" s="26"/>
      <c r="N471" s="26"/>
    </row>
    <row r="472" spans="1:14" ht="12.75" customHeight="1" x14ac:dyDescent="0.2">
      <c r="A472" s="26">
        <v>470</v>
      </c>
      <c r="B472" s="25">
        <v>9.1499999999999998E-2</v>
      </c>
      <c r="C472" s="25">
        <v>0.32832910318764003</v>
      </c>
      <c r="D472" s="25">
        <v>90.000000000000099</v>
      </c>
      <c r="E472" s="25">
        <v>0.45715849489381799</v>
      </c>
      <c r="F472" s="25">
        <v>177.79728294357801</v>
      </c>
      <c r="G472" s="26">
        <v>3</v>
      </c>
      <c r="H472" s="42">
        <f t="shared" si="7"/>
        <v>8.6357774404014062E-6</v>
      </c>
      <c r="I472" s="26"/>
      <c r="J472" s="26"/>
      <c r="K472" s="26"/>
      <c r="L472" s="26"/>
      <c r="M472" s="26"/>
      <c r="N472" s="26"/>
    </row>
    <row r="473" spans="1:14" ht="12.75" customHeight="1" x14ac:dyDescent="0.2">
      <c r="A473" s="26">
        <v>471</v>
      </c>
      <c r="B473" s="25">
        <v>0.187</v>
      </c>
      <c r="C473" s="25">
        <v>0.43150898020782902</v>
      </c>
      <c r="D473" s="25">
        <v>138.54186534441999</v>
      </c>
      <c r="E473" s="25">
        <v>25.620899734778799</v>
      </c>
      <c r="F473" s="25">
        <v>135.40677883787501</v>
      </c>
      <c r="G473" s="26">
        <v>2</v>
      </c>
      <c r="H473" s="42">
        <f t="shared" si="7"/>
        <v>4.7404866087555313E-5</v>
      </c>
      <c r="I473" s="26"/>
      <c r="J473" s="26"/>
      <c r="K473" s="26"/>
      <c r="L473" s="26"/>
      <c r="M473" s="26"/>
      <c r="N473" s="26"/>
    </row>
    <row r="474" spans="1:14" ht="12.75" customHeight="1" x14ac:dyDescent="0.2">
      <c r="A474" s="26">
        <v>472</v>
      </c>
      <c r="B474" s="25">
        <v>0.18033299999999999</v>
      </c>
      <c r="C474" s="25">
        <v>0.24248711305964399</v>
      </c>
      <c r="D474" s="25">
        <v>67.311908849129196</v>
      </c>
      <c r="E474" s="25">
        <v>35.526229756661699</v>
      </c>
      <c r="F474" s="25">
        <v>170.33398437885299</v>
      </c>
      <c r="G474" s="26">
        <v>3</v>
      </c>
      <c r="H474" s="42">
        <f t="shared" si="7"/>
        <v>2.477359029573583E-5</v>
      </c>
      <c r="I474" s="26"/>
      <c r="J474" s="26"/>
      <c r="K474" s="26"/>
      <c r="L474" s="26"/>
      <c r="M474" s="26"/>
      <c r="N474" s="26"/>
    </row>
    <row r="475" spans="1:14" ht="12.75" customHeight="1" x14ac:dyDescent="0.2">
      <c r="A475" s="26">
        <v>473</v>
      </c>
      <c r="B475" s="25">
        <v>0.188</v>
      </c>
      <c r="C475" s="25">
        <v>9.8994949366118301E-2</v>
      </c>
      <c r="D475" s="30" t="s">
        <v>143</v>
      </c>
      <c r="E475" s="30" t="s">
        <v>143</v>
      </c>
      <c r="F475" s="30" t="s">
        <v>143</v>
      </c>
      <c r="G475" s="26">
        <v>4</v>
      </c>
      <c r="H475" s="42">
        <f t="shared" si="7"/>
        <v>1.0992047819639034E-5</v>
      </c>
      <c r="I475" s="26"/>
      <c r="J475" s="26"/>
      <c r="K475" s="26"/>
      <c r="L475" s="26"/>
      <c r="M475" s="26"/>
      <c r="N475" s="26"/>
    </row>
    <row r="476" spans="1:14" ht="12.75" customHeight="1" x14ac:dyDescent="0.2">
      <c r="A476" s="26">
        <v>474</v>
      </c>
      <c r="B476" s="25">
        <v>0.14080000000000001</v>
      </c>
      <c r="C476" s="25">
        <v>0.807279381626957</v>
      </c>
      <c r="D476" s="30" t="s">
        <v>143</v>
      </c>
      <c r="E476" s="30" t="s">
        <v>143</v>
      </c>
      <c r="F476" s="30" t="s">
        <v>143</v>
      </c>
      <c r="G476" s="26">
        <v>4</v>
      </c>
      <c r="H476" s="42">
        <f t="shared" si="7"/>
        <v>5.0278121462229382E-5</v>
      </c>
      <c r="I476" s="26"/>
      <c r="J476" s="26"/>
      <c r="K476" s="26"/>
      <c r="L476" s="26"/>
      <c r="M476" s="26"/>
      <c r="N476" s="26"/>
    </row>
    <row r="477" spans="1:14" ht="12.75" customHeight="1" x14ac:dyDescent="0.2">
      <c r="A477" s="26">
        <v>475</v>
      </c>
      <c r="B477" s="25">
        <v>0.252</v>
      </c>
      <c r="C477" s="25">
        <v>0.156524758424986</v>
      </c>
      <c r="D477" s="25">
        <v>89.388448423043002</v>
      </c>
      <c r="E477" s="25">
        <v>13.245894858351599</v>
      </c>
      <c r="F477" s="25">
        <v>128.00403850545601</v>
      </c>
      <c r="G477" s="26">
        <v>3</v>
      </c>
      <c r="H477" s="42">
        <f t="shared" si="7"/>
        <v>3.1227268427600864E-5</v>
      </c>
      <c r="I477" s="26"/>
      <c r="J477" s="26"/>
      <c r="K477" s="26"/>
      <c r="L477" s="26"/>
      <c r="M477" s="26"/>
      <c r="N477" s="26"/>
    </row>
    <row r="478" spans="1:14" ht="12.75" customHeight="1" x14ac:dyDescent="0.2">
      <c r="A478" s="26">
        <v>476</v>
      </c>
      <c r="B478" s="25">
        <v>0.160833</v>
      </c>
      <c r="C478" s="25">
        <v>0.56868268832451696</v>
      </c>
      <c r="D478" s="25">
        <v>117.899873299139</v>
      </c>
      <c r="E478" s="25">
        <v>43.930051773005999</v>
      </c>
      <c r="F478" s="25">
        <v>166.42458732793401</v>
      </c>
      <c r="G478" s="26">
        <v>3</v>
      </c>
      <c r="H478" s="42">
        <f t="shared" si="7"/>
        <v>4.6213643118441185E-5</v>
      </c>
      <c r="I478" s="26"/>
      <c r="J478" s="26"/>
      <c r="K478" s="26"/>
      <c r="L478" s="26"/>
      <c r="M478" s="26"/>
      <c r="N478" s="26"/>
    </row>
    <row r="479" spans="1:14" ht="12.75" customHeight="1" x14ac:dyDescent="0.2">
      <c r="A479" s="26">
        <v>477</v>
      </c>
      <c r="B479" s="25">
        <v>8.2866700000000001E-2</v>
      </c>
      <c r="C479" s="25">
        <v>0.98994949366116503</v>
      </c>
      <c r="D479" s="30" t="s">
        <v>143</v>
      </c>
      <c r="E479" s="30" t="s">
        <v>143</v>
      </c>
      <c r="F479" s="30" t="s">
        <v>143</v>
      </c>
      <c r="G479" s="26">
        <v>4</v>
      </c>
      <c r="H479" s="42">
        <f t="shared" si="7"/>
        <v>2.1356151796694518E-5</v>
      </c>
      <c r="I479" s="26"/>
      <c r="J479" s="26"/>
      <c r="K479" s="26"/>
      <c r="L479" s="26"/>
      <c r="M479" s="26"/>
      <c r="N479" s="26"/>
    </row>
    <row r="480" spans="1:14" ht="12.75" customHeight="1" x14ac:dyDescent="0.2">
      <c r="A480" s="26">
        <v>478</v>
      </c>
      <c r="B480" s="25">
        <v>8.2600000000000007E-2</v>
      </c>
      <c r="C480" s="25">
        <v>0.69296464556281501</v>
      </c>
      <c r="D480" s="25">
        <v>105.37550392868</v>
      </c>
      <c r="E480" s="25">
        <v>2.2742391862654001</v>
      </c>
      <c r="F480" s="25">
        <v>156.12598799930399</v>
      </c>
      <c r="G480" s="26">
        <v>3</v>
      </c>
      <c r="H480" s="42">
        <f t="shared" si="7"/>
        <v>1.4853234757623163E-5</v>
      </c>
      <c r="I480" s="26"/>
      <c r="J480" s="26"/>
      <c r="K480" s="26"/>
      <c r="L480" s="26"/>
      <c r="M480" s="26"/>
      <c r="N480" s="26"/>
    </row>
    <row r="481" spans="1:14" ht="12.75" customHeight="1" x14ac:dyDescent="0.2">
      <c r="A481" s="26">
        <v>479</v>
      </c>
      <c r="B481" s="25">
        <v>0.10104</v>
      </c>
      <c r="C481" s="25">
        <v>2.1711287386979099</v>
      </c>
      <c r="D481" s="30" t="s">
        <v>143</v>
      </c>
      <c r="E481" s="30" t="s">
        <v>143</v>
      </c>
      <c r="F481" s="30" t="s">
        <v>143</v>
      </c>
      <c r="G481" s="26">
        <v>4</v>
      </c>
      <c r="H481" s="42">
        <f t="shared" si="7"/>
        <v>6.9634125170318898E-5</v>
      </c>
      <c r="I481" s="26"/>
      <c r="J481" s="26"/>
      <c r="K481" s="26"/>
      <c r="L481" s="26"/>
      <c r="M481" s="26"/>
      <c r="N481" s="26"/>
    </row>
    <row r="482" spans="1:14" ht="12.75" customHeight="1" x14ac:dyDescent="0.2">
      <c r="A482" s="26">
        <v>480</v>
      </c>
      <c r="B482" s="25">
        <v>0.182833</v>
      </c>
      <c r="C482" s="25">
        <v>0.38340579025361698</v>
      </c>
      <c r="D482" s="30" t="s">
        <v>143</v>
      </c>
      <c r="E482" s="30" t="s">
        <v>143</v>
      </c>
      <c r="F482" s="30" t="s">
        <v>143</v>
      </c>
      <c r="G482" s="26">
        <v>4</v>
      </c>
      <c r="H482" s="42">
        <f t="shared" si="7"/>
        <v>4.0264073565391618E-5</v>
      </c>
      <c r="I482" s="26"/>
      <c r="J482" s="26"/>
      <c r="K482" s="26"/>
      <c r="L482" s="26"/>
      <c r="M482" s="26"/>
      <c r="N482" s="26"/>
    </row>
    <row r="483" spans="1:14" ht="12.75" customHeight="1" x14ac:dyDescent="0.2">
      <c r="A483" s="26">
        <v>481</v>
      </c>
      <c r="B483" s="25">
        <v>0.24166699999999999</v>
      </c>
      <c r="C483" s="25">
        <v>0.20999999999999799</v>
      </c>
      <c r="D483" s="25">
        <v>116.952711145254</v>
      </c>
      <c r="E483" s="25">
        <v>19.949518900973001</v>
      </c>
      <c r="F483" s="25">
        <v>97.744087641742098</v>
      </c>
      <c r="G483" s="26">
        <v>3</v>
      </c>
      <c r="H483" s="42">
        <f t="shared" si="7"/>
        <v>3.8530431189964192E-5</v>
      </c>
      <c r="I483" s="26"/>
      <c r="J483" s="26"/>
      <c r="K483" s="26"/>
      <c r="L483" s="26"/>
      <c r="M483" s="26"/>
      <c r="N483" s="26"/>
    </row>
    <row r="484" spans="1:14" ht="12.75" customHeight="1" x14ac:dyDescent="0.2">
      <c r="A484" s="26">
        <v>482</v>
      </c>
      <c r="B484" s="25">
        <v>8.3500000000000005E-2</v>
      </c>
      <c r="C484" s="25">
        <v>0.499899989998002</v>
      </c>
      <c r="D484" s="30" t="s">
        <v>143</v>
      </c>
      <c r="E484" s="30" t="s">
        <v>143</v>
      </c>
      <c r="F484" s="30" t="s">
        <v>143</v>
      </c>
      <c r="G484" s="26">
        <v>4</v>
      </c>
      <c r="H484" s="42">
        <f t="shared" si="7"/>
        <v>1.0949794073474362E-5</v>
      </c>
      <c r="I484" s="26"/>
      <c r="J484" s="26"/>
      <c r="K484" s="26"/>
      <c r="L484" s="26"/>
      <c r="M484" s="26"/>
      <c r="N484" s="26"/>
    </row>
    <row r="485" spans="1:14" ht="12.75" customHeight="1" x14ac:dyDescent="0.2">
      <c r="A485" s="26">
        <v>483</v>
      </c>
      <c r="B485" s="25">
        <v>8.0645183950935895E-2</v>
      </c>
      <c r="C485" s="25">
        <v>0.80727938162695601</v>
      </c>
      <c r="D485" s="30" t="s">
        <v>143</v>
      </c>
      <c r="E485" s="30" t="s">
        <v>143</v>
      </c>
      <c r="F485" s="30" t="s">
        <v>143</v>
      </c>
      <c r="G485" s="26">
        <v>4</v>
      </c>
      <c r="H485" s="42">
        <f t="shared" si="7"/>
        <v>1.6494175338083552E-5</v>
      </c>
      <c r="I485" s="26"/>
      <c r="J485" s="26"/>
      <c r="K485" s="26"/>
      <c r="L485" s="26"/>
      <c r="M485" s="26"/>
      <c r="N485" s="26"/>
    </row>
    <row r="486" spans="1:14" ht="12.75" customHeight="1" x14ac:dyDescent="0.2">
      <c r="A486" s="26">
        <v>484</v>
      </c>
      <c r="B486" s="25">
        <v>0.1750835</v>
      </c>
      <c r="C486" s="25">
        <v>0.402119385257662</v>
      </c>
      <c r="D486" s="25">
        <v>84.919144017650794</v>
      </c>
      <c r="E486" s="25">
        <v>47.980306506024199</v>
      </c>
      <c r="F486" s="25">
        <v>69.217871296046894</v>
      </c>
      <c r="G486" s="26">
        <v>3</v>
      </c>
      <c r="H486" s="42">
        <f t="shared" si="7"/>
        <v>3.872534737771098E-5</v>
      </c>
      <c r="I486" s="26"/>
      <c r="J486" s="26"/>
      <c r="K486" s="26"/>
      <c r="L486" s="26"/>
      <c r="M486" s="26"/>
      <c r="N486" s="26"/>
    </row>
    <row r="487" spans="1:14" ht="12.75" customHeight="1" x14ac:dyDescent="0.2">
      <c r="A487" s="26">
        <v>485</v>
      </c>
      <c r="B487" s="25">
        <v>0.12933349999999999</v>
      </c>
      <c r="C487" s="25">
        <v>0.232163735324875</v>
      </c>
      <c r="D487" s="25">
        <v>66.157363976207506</v>
      </c>
      <c r="E487" s="25">
        <v>8.1713395565793601</v>
      </c>
      <c r="F487" s="25">
        <v>149.49104113379701</v>
      </c>
      <c r="G487" s="26">
        <v>2</v>
      </c>
      <c r="H487" s="42">
        <f t="shared" si="7"/>
        <v>1.2200182193997372E-5</v>
      </c>
      <c r="I487" s="26"/>
      <c r="J487" s="26"/>
      <c r="K487" s="26"/>
      <c r="L487" s="26"/>
      <c r="M487" s="26"/>
      <c r="N487" s="26"/>
    </row>
    <row r="488" spans="1:14" ht="12.75" customHeight="1" x14ac:dyDescent="0.2">
      <c r="A488" s="26">
        <v>486</v>
      </c>
      <c r="B488" s="25">
        <v>6.9000000000000006E-2</v>
      </c>
      <c r="C488" s="25">
        <v>0.342928563989645</v>
      </c>
      <c r="D488" s="30" t="s">
        <v>143</v>
      </c>
      <c r="E488" s="30" t="s">
        <v>143</v>
      </c>
      <c r="F488" s="30" t="s">
        <v>143</v>
      </c>
      <c r="G488" s="26">
        <v>4</v>
      </c>
      <c r="H488" s="42">
        <f t="shared" si="7"/>
        <v>5.1292245827765348E-6</v>
      </c>
      <c r="I488" s="26"/>
      <c r="J488" s="26"/>
      <c r="K488" s="26"/>
      <c r="L488" s="26"/>
      <c r="M488" s="26"/>
      <c r="N488" s="26"/>
    </row>
    <row r="489" spans="1:14" ht="12.75" customHeight="1" x14ac:dyDescent="0.2">
      <c r="A489" s="26">
        <v>487</v>
      </c>
      <c r="B489" s="25">
        <v>7.4999999999999997E-2</v>
      </c>
      <c r="C489" s="25">
        <v>0.32078029864690699</v>
      </c>
      <c r="D489" s="30" t="s">
        <v>143</v>
      </c>
      <c r="E489" s="30" t="s">
        <v>143</v>
      </c>
      <c r="F489" s="30" t="s">
        <v>143</v>
      </c>
      <c r="G489" s="26">
        <v>4</v>
      </c>
      <c r="H489" s="42">
        <f t="shared" si="7"/>
        <v>5.6686557917557286E-6</v>
      </c>
      <c r="I489" s="26"/>
      <c r="J489" s="26"/>
      <c r="K489" s="26"/>
      <c r="L489" s="26"/>
      <c r="M489" s="26"/>
      <c r="N489" s="26"/>
    </row>
    <row r="490" spans="1:14" ht="12.75" customHeight="1" x14ac:dyDescent="0.2">
      <c r="A490" s="26">
        <v>488</v>
      </c>
      <c r="B490" s="25">
        <v>9.21429E-2</v>
      </c>
      <c r="C490" s="25">
        <v>0.61024585209569604</v>
      </c>
      <c r="D490" s="25">
        <v>110.876102601006</v>
      </c>
      <c r="E490" s="25">
        <v>7.1244424864782796E-13</v>
      </c>
      <c r="F490" s="25">
        <v>153.46095394899899</v>
      </c>
      <c r="G490" s="26">
        <v>3</v>
      </c>
      <c r="H490" s="42">
        <f t="shared" si="7"/>
        <v>1.627715361298438E-5</v>
      </c>
      <c r="I490" s="26"/>
      <c r="J490" s="26"/>
      <c r="K490" s="26"/>
      <c r="L490" s="26"/>
      <c r="M490" s="26"/>
      <c r="N490" s="26"/>
    </row>
    <row r="491" spans="1:14" ht="12.75" customHeight="1" x14ac:dyDescent="0.2">
      <c r="A491" s="26">
        <v>489</v>
      </c>
      <c r="B491" s="25">
        <v>8.3299999999999999E-2</v>
      </c>
      <c r="C491" s="25">
        <v>0.69649120597463199</v>
      </c>
      <c r="D491" s="30" t="s">
        <v>143</v>
      </c>
      <c r="E491" s="30" t="s">
        <v>143</v>
      </c>
      <c r="F491" s="30" t="s">
        <v>143</v>
      </c>
      <c r="G491" s="26">
        <v>4</v>
      </c>
      <c r="H491" s="42">
        <f t="shared" si="7"/>
        <v>1.5182927310761669E-5</v>
      </c>
      <c r="I491" s="26"/>
      <c r="J491" s="26"/>
      <c r="K491" s="26"/>
      <c r="L491" s="26"/>
      <c r="M491" s="26"/>
      <c r="N491" s="26"/>
    </row>
    <row r="492" spans="1:14" ht="12.75" customHeight="1" x14ac:dyDescent="0.2">
      <c r="A492" s="26">
        <v>490</v>
      </c>
      <c r="B492" s="25">
        <v>0.13850000000000001</v>
      </c>
      <c r="C492" s="25">
        <v>0.12124355652982099</v>
      </c>
      <c r="D492" s="25">
        <v>91.755140769427598</v>
      </c>
      <c r="E492" s="25">
        <v>49.5289790296655</v>
      </c>
      <c r="F492" s="25">
        <v>155.93895014296601</v>
      </c>
      <c r="G492" s="26">
        <v>2</v>
      </c>
      <c r="H492" s="42">
        <f t="shared" si="7"/>
        <v>7.3064780994621587E-6</v>
      </c>
      <c r="I492" s="26"/>
      <c r="J492" s="26"/>
      <c r="K492" s="26"/>
      <c r="L492" s="26"/>
      <c r="M492" s="26"/>
      <c r="N492" s="26"/>
    </row>
    <row r="493" spans="1:14" ht="12.75" customHeight="1" x14ac:dyDescent="0.2">
      <c r="A493" s="26">
        <v>491</v>
      </c>
      <c r="B493" s="25">
        <v>0.121333</v>
      </c>
      <c r="C493" s="25">
        <v>0.46957427527495599</v>
      </c>
      <c r="D493" s="25">
        <v>100.024987862077</v>
      </c>
      <c r="E493" s="25">
        <v>6.0507460159106401</v>
      </c>
      <c r="F493" s="25">
        <v>142.710742019968</v>
      </c>
      <c r="G493" s="26">
        <v>2</v>
      </c>
      <c r="H493" s="42">
        <f t="shared" si="7"/>
        <v>2.1717610566070365E-5</v>
      </c>
      <c r="I493" s="26"/>
      <c r="J493" s="26"/>
      <c r="K493" s="26"/>
      <c r="L493" s="26"/>
      <c r="M493" s="26"/>
      <c r="N493" s="26"/>
    </row>
    <row r="494" spans="1:14" ht="12.75" customHeight="1" x14ac:dyDescent="0.2">
      <c r="A494" s="26">
        <v>492</v>
      </c>
      <c r="B494" s="25">
        <v>0.138625</v>
      </c>
      <c r="C494" s="25">
        <v>0.499899989998002</v>
      </c>
      <c r="D494" s="30" t="s">
        <v>143</v>
      </c>
      <c r="E494" s="30" t="s">
        <v>143</v>
      </c>
      <c r="F494" s="30" t="s">
        <v>143</v>
      </c>
      <c r="G494" s="26">
        <v>4</v>
      </c>
      <c r="H494" s="42">
        <f t="shared" si="7"/>
        <v>3.0179783438091002E-5</v>
      </c>
      <c r="I494" s="26"/>
      <c r="J494" s="26"/>
      <c r="K494" s="26"/>
      <c r="L494" s="26"/>
      <c r="M494" s="26"/>
      <c r="N494" s="26"/>
    </row>
    <row r="495" spans="1:14" ht="12.75" customHeight="1" x14ac:dyDescent="0.2">
      <c r="A495" s="26">
        <v>493</v>
      </c>
      <c r="B495" s="25">
        <v>9.6666699999999994E-2</v>
      </c>
      <c r="C495" s="25">
        <v>0.21000000000000099</v>
      </c>
      <c r="D495" s="30" t="s">
        <v>143</v>
      </c>
      <c r="E495" s="30" t="s">
        <v>143</v>
      </c>
      <c r="F495" s="30" t="s">
        <v>143</v>
      </c>
      <c r="G495" s="26">
        <v>4</v>
      </c>
      <c r="H495" s="42">
        <f t="shared" si="7"/>
        <v>6.1648562355171888E-6</v>
      </c>
      <c r="I495" s="26"/>
      <c r="J495" s="26"/>
      <c r="K495" s="26"/>
      <c r="L495" s="26"/>
      <c r="M495" s="26"/>
      <c r="N495" s="26"/>
    </row>
    <row r="496" spans="1:14" ht="12.75" customHeight="1" x14ac:dyDescent="0.2">
      <c r="A496" s="26">
        <v>494</v>
      </c>
      <c r="B496" s="25">
        <v>0.151</v>
      </c>
      <c r="C496" s="25">
        <v>0.221359436211787</v>
      </c>
      <c r="D496" s="25">
        <v>81.950533024471596</v>
      </c>
      <c r="E496" s="25">
        <v>12.9209663815836</v>
      </c>
      <c r="F496" s="25">
        <v>176.762311853771</v>
      </c>
      <c r="G496" s="26">
        <v>3</v>
      </c>
      <c r="H496" s="42">
        <f t="shared" si="7"/>
        <v>1.5856298293389215E-5</v>
      </c>
      <c r="I496" s="26"/>
      <c r="J496" s="26"/>
      <c r="K496" s="26"/>
      <c r="L496" s="26"/>
      <c r="M496" s="26"/>
      <c r="N496" s="26"/>
    </row>
    <row r="497" spans="1:14" ht="12.75" customHeight="1" x14ac:dyDescent="0.2">
      <c r="A497" s="26">
        <v>495</v>
      </c>
      <c r="B497" s="25">
        <v>6.9000000000000006E-2</v>
      </c>
      <c r="C497" s="25">
        <v>0.24248711305964399</v>
      </c>
      <c r="D497" s="30" t="s">
        <v>143</v>
      </c>
      <c r="E497" s="30" t="s">
        <v>143</v>
      </c>
      <c r="F497" s="30" t="s">
        <v>143</v>
      </c>
      <c r="G497" s="26">
        <v>4</v>
      </c>
      <c r="H497" s="42">
        <f t="shared" si="7"/>
        <v>3.6269094847100445E-6</v>
      </c>
      <c r="I497" s="26"/>
      <c r="J497" s="26"/>
      <c r="K497" s="26"/>
      <c r="L497" s="26"/>
      <c r="M497" s="26"/>
      <c r="N497" s="26"/>
    </row>
    <row r="498" spans="1:14" ht="12.75" customHeight="1" x14ac:dyDescent="0.2">
      <c r="A498" s="26">
        <v>496</v>
      </c>
      <c r="B498" s="25">
        <v>6.9000000000000006E-2</v>
      </c>
      <c r="C498" s="25">
        <v>0.21000000000000099</v>
      </c>
      <c r="D498" s="30" t="s">
        <v>143</v>
      </c>
      <c r="E498" s="30" t="s">
        <v>143</v>
      </c>
      <c r="F498" s="30" t="s">
        <v>143</v>
      </c>
      <c r="G498" s="26">
        <v>4</v>
      </c>
      <c r="H498" s="42">
        <f t="shared" si="7"/>
        <v>3.1409957509856263E-6</v>
      </c>
      <c r="I498" s="26"/>
      <c r="J498" s="26"/>
      <c r="K498" s="26"/>
      <c r="L498" s="26"/>
      <c r="M498" s="26"/>
      <c r="N498" s="26"/>
    </row>
    <row r="499" spans="1:14" ht="12.75" customHeight="1" x14ac:dyDescent="0.2">
      <c r="A499" s="26">
        <v>497</v>
      </c>
      <c r="B499" s="25">
        <v>8.4000000000000005E-2</v>
      </c>
      <c r="C499" s="25">
        <v>0.51439284598446799</v>
      </c>
      <c r="D499" s="25">
        <v>78.904196716863595</v>
      </c>
      <c r="E499" s="25">
        <v>10.7670380696986</v>
      </c>
      <c r="F499" s="25">
        <v>165.84791243216</v>
      </c>
      <c r="G499" s="26">
        <v>3</v>
      </c>
      <c r="H499" s="42">
        <f t="shared" si="7"/>
        <v>1.1402586218043877E-5</v>
      </c>
      <c r="I499" s="26"/>
      <c r="J499" s="26"/>
      <c r="K499" s="26"/>
      <c r="L499" s="26"/>
      <c r="M499" s="26"/>
      <c r="N499" s="26"/>
    </row>
    <row r="500" spans="1:14" ht="12.75" customHeight="1" x14ac:dyDescent="0.2">
      <c r="A500" s="26">
        <v>498</v>
      </c>
      <c r="B500" s="25">
        <v>8.3290367901871804E-2</v>
      </c>
      <c r="C500" s="25">
        <v>0.221359436211784</v>
      </c>
      <c r="D500" s="30" t="s">
        <v>143</v>
      </c>
      <c r="E500" s="30" t="s">
        <v>143</v>
      </c>
      <c r="F500" s="30" t="s">
        <v>143</v>
      </c>
      <c r="G500" s="26">
        <v>4</v>
      </c>
      <c r="H500" s="42">
        <f t="shared" si="7"/>
        <v>4.8243351789202903E-6</v>
      </c>
      <c r="I500" s="26"/>
      <c r="J500" s="26"/>
      <c r="K500" s="26"/>
      <c r="L500" s="26"/>
      <c r="M500" s="26"/>
      <c r="N500" s="26"/>
    </row>
    <row r="501" spans="1:14" ht="12.75" customHeight="1" x14ac:dyDescent="0.2">
      <c r="A501" s="26">
        <v>499</v>
      </c>
      <c r="B501" s="25">
        <v>6.9000000000000006E-2</v>
      </c>
      <c r="C501" s="25">
        <v>0.61822326064294897</v>
      </c>
      <c r="D501" s="30" t="s">
        <v>143</v>
      </c>
      <c r="E501" s="30" t="s">
        <v>143</v>
      </c>
      <c r="F501" s="30" t="s">
        <v>143</v>
      </c>
      <c r="G501" s="26">
        <v>4</v>
      </c>
      <c r="H501" s="42">
        <f t="shared" si="7"/>
        <v>9.2468411182855844E-6</v>
      </c>
      <c r="I501" s="26"/>
      <c r="J501" s="26"/>
      <c r="K501" s="26"/>
      <c r="L501" s="26"/>
      <c r="M501" s="26"/>
      <c r="N501" s="26"/>
    </row>
    <row r="502" spans="1:14" ht="12.75" customHeight="1" x14ac:dyDescent="0.2">
      <c r="A502" s="26">
        <v>500</v>
      </c>
      <c r="B502" s="25">
        <v>7.6499999999999999E-2</v>
      </c>
      <c r="C502" s="25">
        <v>0.64915329468469996</v>
      </c>
      <c r="D502" s="25">
        <v>103.08847608583299</v>
      </c>
      <c r="E502" s="25">
        <v>27.6329948200042</v>
      </c>
      <c r="F502" s="25">
        <v>114.937982703242</v>
      </c>
      <c r="G502" s="26">
        <v>3</v>
      </c>
      <c r="H502" s="42">
        <f t="shared" si="7"/>
        <v>1.19349336408138E-5</v>
      </c>
      <c r="I502" s="26"/>
      <c r="J502" s="26"/>
      <c r="K502" s="26"/>
      <c r="L502" s="26"/>
      <c r="M502" s="26"/>
      <c r="N502" s="26"/>
    </row>
    <row r="503" spans="1:14" ht="12.75" customHeight="1" x14ac:dyDescent="0.2">
      <c r="A503" s="26">
        <v>501</v>
      </c>
      <c r="B503" s="25">
        <v>6.9000000000000006E-2</v>
      </c>
      <c r="C503" s="25">
        <v>6.9999999999998494E-2</v>
      </c>
      <c r="D503" s="25">
        <v>74.670890067404102</v>
      </c>
      <c r="E503" s="25">
        <v>33.245696443138499</v>
      </c>
      <c r="F503" s="25">
        <v>165.07745060712401</v>
      </c>
      <c r="G503" s="26">
        <v>3</v>
      </c>
      <c r="H503" s="42">
        <f t="shared" si="7"/>
        <v>1.046998583661848E-6</v>
      </c>
      <c r="I503" s="26"/>
      <c r="J503" s="26"/>
      <c r="K503" s="26"/>
      <c r="L503" s="26"/>
      <c r="M503" s="26"/>
      <c r="N503" s="26"/>
    </row>
    <row r="504" spans="1:14" ht="12.75" customHeight="1" x14ac:dyDescent="0.2">
      <c r="A504" s="26">
        <v>502</v>
      </c>
      <c r="B504" s="25">
        <v>7.3285699999999995E-2</v>
      </c>
      <c r="C504" s="25">
        <v>0.54671747731346598</v>
      </c>
      <c r="D504" s="30" t="s">
        <v>143</v>
      </c>
      <c r="E504" s="30" t="s">
        <v>143</v>
      </c>
      <c r="F504" s="30" t="s">
        <v>143</v>
      </c>
      <c r="G504" s="26">
        <v>4</v>
      </c>
      <c r="H504" s="42">
        <f t="shared" si="7"/>
        <v>9.2246800314599847E-6</v>
      </c>
      <c r="I504" s="26"/>
      <c r="J504" s="26"/>
      <c r="K504" s="26"/>
      <c r="L504" s="26"/>
      <c r="M504" s="26"/>
      <c r="N504" s="26"/>
    </row>
    <row r="505" spans="1:14" ht="12.75" customHeight="1" x14ac:dyDescent="0.2">
      <c r="A505" s="26">
        <v>503</v>
      </c>
      <c r="B505" s="25">
        <v>7.3999999999999996E-2</v>
      </c>
      <c r="C505" s="25">
        <v>0.30512292604784502</v>
      </c>
      <c r="D505" s="30" t="s">
        <v>143</v>
      </c>
      <c r="E505" s="30" t="s">
        <v>143</v>
      </c>
      <c r="F505" s="30" t="s">
        <v>143</v>
      </c>
      <c r="G505" s="26">
        <v>4</v>
      </c>
      <c r="H505" s="42">
        <f t="shared" si="7"/>
        <v>5.2491399593955941E-6</v>
      </c>
      <c r="I505" s="26"/>
      <c r="J505" s="26"/>
      <c r="K505" s="26"/>
      <c r="L505" s="26"/>
      <c r="M505" s="26"/>
      <c r="N505" s="26"/>
    </row>
    <row r="506" spans="1:14" ht="12.75" customHeight="1" x14ac:dyDescent="0.2">
      <c r="A506" s="26">
        <v>504</v>
      </c>
      <c r="B506" s="25">
        <v>7.6058799999999996E-2</v>
      </c>
      <c r="C506" s="25">
        <v>1.3318408313308301</v>
      </c>
      <c r="D506" s="30" t="s">
        <v>143</v>
      </c>
      <c r="E506" s="30" t="s">
        <v>143</v>
      </c>
      <c r="F506" s="30" t="s">
        <v>143</v>
      </c>
      <c r="G506" s="26">
        <v>4</v>
      </c>
      <c r="H506" s="42">
        <f t="shared" si="7"/>
        <v>2.4204779812249145E-5</v>
      </c>
      <c r="I506" s="26"/>
      <c r="J506" s="26"/>
      <c r="K506" s="26"/>
      <c r="L506" s="26"/>
      <c r="M506" s="26"/>
      <c r="N506" s="26"/>
    </row>
    <row r="507" spans="1:14" ht="12.75" customHeight="1" x14ac:dyDescent="0.2">
      <c r="A507" s="26">
        <v>505</v>
      </c>
      <c r="B507" s="25">
        <v>7.1307700000000002E-2</v>
      </c>
      <c r="C507" s="25">
        <v>0.94952619763753798</v>
      </c>
      <c r="D507" s="30" t="s">
        <v>143</v>
      </c>
      <c r="E507" s="30" t="s">
        <v>143</v>
      </c>
      <c r="F507" s="30" t="s">
        <v>143</v>
      </c>
      <c r="G507" s="26">
        <v>4</v>
      </c>
      <c r="H507" s="42">
        <f t="shared" si="7"/>
        <v>1.5168047554555587E-5</v>
      </c>
      <c r="I507" s="26"/>
      <c r="J507" s="26"/>
      <c r="K507" s="26"/>
      <c r="L507" s="26"/>
      <c r="M507" s="26"/>
      <c r="N507" s="26"/>
    </row>
    <row r="508" spans="1:14" ht="12.75" customHeight="1" x14ac:dyDescent="0.2">
      <c r="A508" s="26">
        <v>506</v>
      </c>
      <c r="B508" s="25">
        <v>0.223</v>
      </c>
      <c r="C508" s="25">
        <v>0.261916017074175</v>
      </c>
      <c r="D508" s="30" t="s">
        <v>143</v>
      </c>
      <c r="E508" s="30" t="s">
        <v>143</v>
      </c>
      <c r="F508" s="30" t="s">
        <v>143</v>
      </c>
      <c r="G508" s="26">
        <v>4</v>
      </c>
      <c r="H508" s="42">
        <f t="shared" si="7"/>
        <v>4.0918683893974868E-5</v>
      </c>
      <c r="I508" s="26"/>
      <c r="J508" s="26"/>
      <c r="K508" s="26"/>
      <c r="L508" s="26"/>
      <c r="M508" s="26"/>
      <c r="N508" s="26"/>
    </row>
    <row r="509" spans="1:14" ht="12.75" customHeight="1" x14ac:dyDescent="0.2">
      <c r="A509" s="26">
        <v>507</v>
      </c>
      <c r="B509" s="25">
        <v>0.16700000000000001</v>
      </c>
      <c r="C509" s="25">
        <v>0.41412558481697298</v>
      </c>
      <c r="D509" s="30" t="s">
        <v>143</v>
      </c>
      <c r="E509" s="30" t="s">
        <v>143</v>
      </c>
      <c r="F509" s="30" t="s">
        <v>143</v>
      </c>
      <c r="G509" s="26">
        <v>4</v>
      </c>
      <c r="H509" s="42">
        <f t="shared" si="7"/>
        <v>3.6283976515551592E-5</v>
      </c>
      <c r="I509" s="26"/>
      <c r="J509" s="26"/>
      <c r="K509" s="26"/>
      <c r="L509" s="26"/>
      <c r="M509" s="26"/>
      <c r="N509" s="26"/>
    </row>
    <row r="510" spans="1:14" ht="12.75" customHeight="1" x14ac:dyDescent="0.2">
      <c r="A510" s="26">
        <v>508</v>
      </c>
      <c r="B510" s="25">
        <v>0.2155</v>
      </c>
      <c r="C510" s="25">
        <v>0.261916017074177</v>
      </c>
      <c r="D510" s="30" t="s">
        <v>143</v>
      </c>
      <c r="E510" s="30" t="s">
        <v>143</v>
      </c>
      <c r="F510" s="30" t="s">
        <v>143</v>
      </c>
      <c r="G510" s="26">
        <v>4</v>
      </c>
      <c r="H510" s="42">
        <f t="shared" si="7"/>
        <v>3.8212590434297502E-5</v>
      </c>
      <c r="I510" s="26"/>
      <c r="J510" s="26"/>
      <c r="K510" s="26"/>
      <c r="L510" s="26"/>
      <c r="M510" s="26"/>
      <c r="N510" s="26"/>
    </row>
    <row r="511" spans="1:14" ht="12.75" customHeight="1" x14ac:dyDescent="0.2">
      <c r="A511" s="26">
        <v>509</v>
      </c>
      <c r="B511" s="25">
        <v>0.248</v>
      </c>
      <c r="C511" s="25">
        <v>0.37696153649941699</v>
      </c>
      <c r="D511" s="25">
        <v>95.183788113600599</v>
      </c>
      <c r="E511" s="25">
        <v>17.652262328602401</v>
      </c>
      <c r="F511" s="25">
        <v>163.46343256593499</v>
      </c>
      <c r="G511" s="26">
        <v>3</v>
      </c>
      <c r="H511" s="42">
        <f t="shared" si="7"/>
        <v>7.2836702054153072E-5</v>
      </c>
      <c r="I511" s="26"/>
      <c r="J511" s="26"/>
      <c r="K511" s="26"/>
      <c r="L511" s="26"/>
      <c r="M511" s="26"/>
      <c r="N511" s="26"/>
    </row>
    <row r="512" spans="1:14" ht="12.75" customHeight="1" x14ac:dyDescent="0.2">
      <c r="A512" s="26">
        <v>510</v>
      </c>
      <c r="B512" s="25">
        <v>7.2333300000000003E-2</v>
      </c>
      <c r="C512" s="25">
        <v>0.66037867924396099</v>
      </c>
      <c r="D512" s="30" t="s">
        <v>143</v>
      </c>
      <c r="E512" s="30" t="s">
        <v>143</v>
      </c>
      <c r="F512" s="30" t="s">
        <v>143</v>
      </c>
      <c r="G512" s="26">
        <v>4</v>
      </c>
      <c r="H512" s="42">
        <f t="shared" si="7"/>
        <v>1.0854741215062985E-5</v>
      </c>
      <c r="I512" s="26"/>
      <c r="J512" s="26"/>
      <c r="K512" s="26"/>
      <c r="L512" s="26"/>
      <c r="M512" s="26"/>
      <c r="N512" s="26"/>
    </row>
    <row r="513" spans="1:14" ht="12.75" customHeight="1" x14ac:dyDescent="0.2">
      <c r="A513" s="26">
        <v>511</v>
      </c>
      <c r="B513" s="25">
        <v>9.3538499999999997E-2</v>
      </c>
      <c r="C513" s="25">
        <v>0.89643739324059901</v>
      </c>
      <c r="D513" s="30" t="s">
        <v>143</v>
      </c>
      <c r="E513" s="30" t="s">
        <v>143</v>
      </c>
      <c r="F513" s="30" t="s">
        <v>143</v>
      </c>
      <c r="G513" s="26">
        <v>2</v>
      </c>
      <c r="H513" s="42">
        <f t="shared" si="7"/>
        <v>2.4640563712450584E-5</v>
      </c>
      <c r="I513" s="26"/>
      <c r="J513" s="26"/>
      <c r="K513" s="26"/>
      <c r="L513" s="26"/>
      <c r="M513" s="26"/>
      <c r="N513" s="26"/>
    </row>
    <row r="514" spans="1:14" ht="12.75" customHeight="1" x14ac:dyDescent="0.2">
      <c r="A514" s="26">
        <v>512</v>
      </c>
      <c r="B514" s="25">
        <v>8.4000000000000005E-2</v>
      </c>
      <c r="C514" s="25">
        <v>0.261916017074176</v>
      </c>
      <c r="D514" s="30" t="s">
        <v>143</v>
      </c>
      <c r="E514" s="30" t="s">
        <v>143</v>
      </c>
      <c r="F514" s="30" t="s">
        <v>143</v>
      </c>
      <c r="G514" s="26">
        <v>4</v>
      </c>
      <c r="H514" s="42">
        <f t="shared" ref="H514:H577" si="8">PI()*B514*B514*C514/1000</f>
        <v>5.8059127180495848E-6</v>
      </c>
      <c r="I514" s="26"/>
      <c r="J514" s="26"/>
      <c r="K514" s="26"/>
      <c r="L514" s="26"/>
      <c r="M514" s="26"/>
      <c r="N514" s="26"/>
    </row>
    <row r="515" spans="1:14" ht="12.75" customHeight="1" x14ac:dyDescent="0.2">
      <c r="A515" s="26">
        <v>513</v>
      </c>
      <c r="B515" s="25">
        <v>9.9000000000000005E-2</v>
      </c>
      <c r="C515" s="25">
        <v>0.52848841046895201</v>
      </c>
      <c r="D515" s="25">
        <v>84.992441765022704</v>
      </c>
      <c r="E515" s="25">
        <v>13.421638269111799</v>
      </c>
      <c r="F515" s="25">
        <v>169.15552239462099</v>
      </c>
      <c r="G515" s="26">
        <v>3</v>
      </c>
      <c r="H515" s="42">
        <f t="shared" si="8"/>
        <v>1.6272554312106584E-5</v>
      </c>
      <c r="I515" s="26"/>
      <c r="J515" s="26"/>
      <c r="K515" s="26"/>
      <c r="L515" s="26"/>
      <c r="M515" s="26"/>
      <c r="N515" s="26"/>
    </row>
    <row r="516" spans="1:14" ht="12.75" customHeight="1" x14ac:dyDescent="0.2">
      <c r="A516" s="26">
        <v>514</v>
      </c>
      <c r="B516" s="25">
        <v>9.8999999999999894E-2</v>
      </c>
      <c r="C516" s="25">
        <v>0.29698484809835002</v>
      </c>
      <c r="D516" s="30" t="s">
        <v>143</v>
      </c>
      <c r="E516" s="30" t="s">
        <v>143</v>
      </c>
      <c r="F516" s="30" t="s">
        <v>143</v>
      </c>
      <c r="G516" s="26">
        <v>4</v>
      </c>
      <c r="H516" s="42">
        <f t="shared" si="8"/>
        <v>9.1443860921469119E-6</v>
      </c>
      <c r="I516" s="26"/>
      <c r="J516" s="26"/>
      <c r="K516" s="26"/>
      <c r="L516" s="26"/>
      <c r="M516" s="26"/>
      <c r="N516" s="26"/>
    </row>
    <row r="517" spans="1:14" ht="12.75" customHeight="1" x14ac:dyDescent="0.2">
      <c r="A517" s="26">
        <v>515</v>
      </c>
      <c r="B517" s="25">
        <v>7.5923099999999993E-2</v>
      </c>
      <c r="C517" s="25">
        <v>0.88820042783146902</v>
      </c>
      <c r="D517" s="30" t="s">
        <v>143</v>
      </c>
      <c r="E517" s="30" t="s">
        <v>143</v>
      </c>
      <c r="F517" s="30" t="s">
        <v>143</v>
      </c>
      <c r="G517" s="26">
        <v>4</v>
      </c>
      <c r="H517" s="42">
        <f t="shared" si="8"/>
        <v>1.6084542606724032E-5</v>
      </c>
      <c r="I517" s="26"/>
      <c r="J517" s="26"/>
      <c r="K517" s="26"/>
      <c r="L517" s="26"/>
      <c r="M517" s="26"/>
      <c r="N517" s="26"/>
    </row>
    <row r="518" spans="1:14" ht="12.75" customHeight="1" x14ac:dyDescent="0.2">
      <c r="A518" s="26">
        <v>516</v>
      </c>
      <c r="B518" s="25">
        <v>8.1916699999999995E-2</v>
      </c>
      <c r="C518" s="25">
        <v>0.84291162051546198</v>
      </c>
      <c r="D518" s="30" t="s">
        <v>143</v>
      </c>
      <c r="E518" s="30" t="s">
        <v>143</v>
      </c>
      <c r="F518" s="30" t="s">
        <v>143</v>
      </c>
      <c r="G518" s="26">
        <v>4</v>
      </c>
      <c r="H518" s="42">
        <f t="shared" si="8"/>
        <v>1.7769565591566056E-5</v>
      </c>
      <c r="I518" s="26"/>
      <c r="J518" s="26"/>
      <c r="K518" s="26"/>
      <c r="L518" s="26"/>
      <c r="M518" s="26"/>
      <c r="N518" s="26"/>
    </row>
    <row r="519" spans="1:14" ht="12.75" customHeight="1" x14ac:dyDescent="0.2">
      <c r="A519" s="26">
        <v>517</v>
      </c>
      <c r="B519" s="25">
        <v>0.13622200000000001</v>
      </c>
      <c r="C519" s="25">
        <v>0.61424750711745002</v>
      </c>
      <c r="D519" s="25">
        <v>83.057259256476101</v>
      </c>
      <c r="E519" s="25">
        <v>3.3412884259621798</v>
      </c>
      <c r="F519" s="25">
        <v>152.61236101180799</v>
      </c>
      <c r="G519" s="26">
        <v>2</v>
      </c>
      <c r="H519" s="42">
        <f t="shared" si="8"/>
        <v>3.5808636113510424E-5</v>
      </c>
      <c r="I519" s="26"/>
      <c r="J519" s="26"/>
      <c r="K519" s="26"/>
      <c r="L519" s="26"/>
      <c r="M519" s="26"/>
      <c r="N519" s="26"/>
    </row>
    <row r="520" spans="1:14" ht="12.75" customHeight="1" x14ac:dyDescent="0.2">
      <c r="A520" s="26">
        <v>518</v>
      </c>
      <c r="B520" s="25">
        <v>7.9000000000000001E-2</v>
      </c>
      <c r="C520" s="25">
        <v>0.46957427527495599</v>
      </c>
      <c r="D520" s="30" t="s">
        <v>143</v>
      </c>
      <c r="E520" s="30" t="s">
        <v>143</v>
      </c>
      <c r="F520" s="30" t="s">
        <v>143</v>
      </c>
      <c r="G520" s="26">
        <v>4</v>
      </c>
      <c r="H520" s="42">
        <f t="shared" si="8"/>
        <v>9.2067924346492897E-6</v>
      </c>
      <c r="I520" s="26"/>
      <c r="J520" s="26"/>
      <c r="K520" s="26"/>
      <c r="L520" s="26"/>
      <c r="M520" s="26"/>
      <c r="N520" s="26"/>
    </row>
    <row r="521" spans="1:14" ht="12.75" customHeight="1" x14ac:dyDescent="0.2">
      <c r="A521" s="26">
        <v>519</v>
      </c>
      <c r="B521" s="25">
        <v>8.0250000000000002E-2</v>
      </c>
      <c r="C521" s="25">
        <v>0.60216276869298502</v>
      </c>
      <c r="D521" s="30" t="s">
        <v>143</v>
      </c>
      <c r="E521" s="30" t="s">
        <v>143</v>
      </c>
      <c r="F521" s="30" t="s">
        <v>143</v>
      </c>
      <c r="G521" s="26">
        <v>4</v>
      </c>
      <c r="H521" s="42">
        <f t="shared" si="8"/>
        <v>1.2182989074102298E-5</v>
      </c>
      <c r="I521" s="26"/>
      <c r="J521" s="26"/>
      <c r="K521" s="26"/>
      <c r="L521" s="26"/>
      <c r="M521" s="26"/>
      <c r="N521" s="26"/>
    </row>
    <row r="522" spans="1:14" ht="12.75" customHeight="1" x14ac:dyDescent="0.2">
      <c r="A522" s="26">
        <v>520</v>
      </c>
      <c r="B522" s="25">
        <v>7.9000000000000001E-2</v>
      </c>
      <c r="C522" s="25">
        <v>1.1045813686641599</v>
      </c>
      <c r="D522" s="30" t="s">
        <v>143</v>
      </c>
      <c r="E522" s="30" t="s">
        <v>143</v>
      </c>
      <c r="F522" s="30" t="s">
        <v>143</v>
      </c>
      <c r="G522" s="26">
        <v>4</v>
      </c>
      <c r="H522" s="42">
        <f t="shared" si="8"/>
        <v>2.1657173154378984E-5</v>
      </c>
      <c r="I522" s="26"/>
      <c r="J522" s="26"/>
      <c r="K522" s="26"/>
      <c r="L522" s="26"/>
      <c r="M522" s="26"/>
      <c r="N522" s="26"/>
    </row>
    <row r="523" spans="1:14" ht="12.75" customHeight="1" x14ac:dyDescent="0.2">
      <c r="A523" s="26">
        <v>521</v>
      </c>
      <c r="B523" s="25">
        <v>0.10142900000000001</v>
      </c>
      <c r="C523" s="25">
        <v>0.44821869662029801</v>
      </c>
      <c r="D523" s="25">
        <v>62.369835304254799</v>
      </c>
      <c r="E523" s="25">
        <v>3.4952846014269001</v>
      </c>
      <c r="F523" s="25">
        <v>173.55753565876401</v>
      </c>
      <c r="G523" s="26">
        <v>3</v>
      </c>
      <c r="H523" s="42">
        <f t="shared" si="8"/>
        <v>1.4486521942300085E-5</v>
      </c>
      <c r="I523" s="26"/>
      <c r="J523" s="26"/>
      <c r="K523" s="26"/>
      <c r="L523" s="26"/>
      <c r="M523" s="26"/>
      <c r="N523" s="26"/>
    </row>
    <row r="524" spans="1:14" ht="12.75" customHeight="1" x14ac:dyDescent="0.2">
      <c r="A524" s="26">
        <v>522</v>
      </c>
      <c r="B524" s="25">
        <v>6.9000000000000006E-2</v>
      </c>
      <c r="C524" s="25">
        <v>0.356931365951492</v>
      </c>
      <c r="D524" s="30" t="s">
        <v>143</v>
      </c>
      <c r="E524" s="30" t="s">
        <v>143</v>
      </c>
      <c r="F524" s="30" t="s">
        <v>143</v>
      </c>
      <c r="G524" s="26">
        <v>4</v>
      </c>
      <c r="H524" s="42">
        <f t="shared" si="8"/>
        <v>5.3386662087958413E-6</v>
      </c>
      <c r="I524" s="26"/>
      <c r="J524" s="26"/>
      <c r="K524" s="26"/>
      <c r="L524" s="26"/>
      <c r="M524" s="26"/>
      <c r="N524" s="26"/>
    </row>
    <row r="525" spans="1:14" ht="12.75" customHeight="1" x14ac:dyDescent="0.2">
      <c r="A525" s="26">
        <v>523</v>
      </c>
      <c r="B525" s="25">
        <v>7.6499999999999999E-2</v>
      </c>
      <c r="C525" s="25">
        <v>0.63773035054009997</v>
      </c>
      <c r="D525" s="30" t="s">
        <v>143</v>
      </c>
      <c r="E525" s="30" t="s">
        <v>143</v>
      </c>
      <c r="F525" s="30" t="s">
        <v>143</v>
      </c>
      <c r="G525" s="26">
        <v>4</v>
      </c>
      <c r="H525" s="42">
        <f t="shared" si="8"/>
        <v>1.1724918407948439E-5</v>
      </c>
      <c r="I525" s="26"/>
      <c r="J525" s="26"/>
      <c r="K525" s="26"/>
      <c r="L525" s="26"/>
      <c r="M525" s="26"/>
      <c r="N525" s="26"/>
    </row>
    <row r="526" spans="1:14" ht="12.75" customHeight="1" x14ac:dyDescent="0.2">
      <c r="A526" s="26">
        <v>524</v>
      </c>
      <c r="B526" s="25">
        <v>7.9375000000000001E-2</v>
      </c>
      <c r="C526" s="25">
        <v>0.74739547764219205</v>
      </c>
      <c r="D526" s="30" t="s">
        <v>143</v>
      </c>
      <c r="E526" s="30" t="s">
        <v>143</v>
      </c>
      <c r="F526" s="30" t="s">
        <v>143</v>
      </c>
      <c r="G526" s="26">
        <v>4</v>
      </c>
      <c r="H526" s="42">
        <f t="shared" si="8"/>
        <v>1.4793393686130681E-5</v>
      </c>
      <c r="I526" s="26"/>
      <c r="J526" s="26"/>
      <c r="K526" s="26"/>
      <c r="L526" s="26"/>
      <c r="M526" s="26"/>
      <c r="N526" s="26"/>
    </row>
    <row r="527" spans="1:14" ht="12.75" customHeight="1" x14ac:dyDescent="0.2">
      <c r="A527" s="26">
        <v>525</v>
      </c>
      <c r="B527" s="25">
        <v>0.1114</v>
      </c>
      <c r="C527" s="25">
        <v>0.37696153649941699</v>
      </c>
      <c r="D527" s="30" t="s">
        <v>143</v>
      </c>
      <c r="E527" s="30" t="s">
        <v>143</v>
      </c>
      <c r="F527" s="30" t="s">
        <v>143</v>
      </c>
      <c r="G527" s="26">
        <v>2</v>
      </c>
      <c r="H527" s="42">
        <f t="shared" si="8"/>
        <v>1.4696614188084641E-5</v>
      </c>
      <c r="I527" s="26"/>
      <c r="J527" s="26"/>
      <c r="K527" s="26"/>
      <c r="L527" s="26"/>
      <c r="M527" s="26"/>
      <c r="N527" s="26"/>
    </row>
    <row r="528" spans="1:14" ht="12.75" customHeight="1" x14ac:dyDescent="0.2">
      <c r="A528" s="26">
        <v>526</v>
      </c>
      <c r="B528" s="25">
        <v>0.138261</v>
      </c>
      <c r="C528" s="25">
        <v>1.6520593209688299</v>
      </c>
      <c r="D528" s="30" t="s">
        <v>143</v>
      </c>
      <c r="E528" s="30" t="s">
        <v>143</v>
      </c>
      <c r="F528" s="30" t="s">
        <v>143</v>
      </c>
      <c r="G528" s="26">
        <v>2</v>
      </c>
      <c r="H528" s="42">
        <f t="shared" si="8"/>
        <v>9.9214442794510059E-5</v>
      </c>
      <c r="I528" s="26"/>
      <c r="J528" s="26"/>
      <c r="K528" s="26"/>
      <c r="L528" s="26"/>
      <c r="M528" s="26"/>
      <c r="N528" s="26"/>
    </row>
    <row r="529" spans="1:14" ht="12.75" customHeight="1" x14ac:dyDescent="0.2">
      <c r="A529" s="26">
        <v>527</v>
      </c>
      <c r="B529" s="25">
        <v>0.20075000000000001</v>
      </c>
      <c r="C529" s="25">
        <v>0.30512292604784802</v>
      </c>
      <c r="D529" s="25">
        <v>64.688275530994204</v>
      </c>
      <c r="E529" s="25">
        <v>2.0266039739098001</v>
      </c>
      <c r="F529" s="25">
        <v>177.18338751991999</v>
      </c>
      <c r="G529" s="26">
        <v>1</v>
      </c>
      <c r="H529" s="42">
        <f t="shared" si="8"/>
        <v>3.8630988496141658E-5</v>
      </c>
      <c r="I529" s="26"/>
      <c r="J529" s="26"/>
      <c r="K529" s="26"/>
      <c r="L529" s="26"/>
      <c r="M529" s="26"/>
      <c r="N529" s="26"/>
    </row>
    <row r="530" spans="1:14" ht="12.75" customHeight="1" x14ac:dyDescent="0.2">
      <c r="A530" s="26">
        <v>528</v>
      </c>
      <c r="B530" s="25">
        <v>7.4999999999999997E-2</v>
      </c>
      <c r="C530" s="25">
        <v>0.87149297185921104</v>
      </c>
      <c r="D530" s="30" t="s">
        <v>143</v>
      </c>
      <c r="E530" s="30" t="s">
        <v>143</v>
      </c>
      <c r="F530" s="30" t="s">
        <v>143</v>
      </c>
      <c r="G530" s="26">
        <v>4</v>
      </c>
      <c r="H530" s="42">
        <f t="shared" si="8"/>
        <v>1.540055203902019E-5</v>
      </c>
      <c r="I530" s="26"/>
      <c r="J530" s="26"/>
      <c r="K530" s="26"/>
      <c r="L530" s="26"/>
      <c r="M530" s="26"/>
      <c r="N530" s="26"/>
    </row>
    <row r="531" spans="1:14" ht="12.75" customHeight="1" x14ac:dyDescent="0.2">
      <c r="A531" s="26">
        <v>529</v>
      </c>
      <c r="B531" s="25">
        <v>0.14419999999999999</v>
      </c>
      <c r="C531" s="25">
        <v>0.77317527120310603</v>
      </c>
      <c r="D531" s="30" t="s">
        <v>143</v>
      </c>
      <c r="E531" s="30" t="s">
        <v>143</v>
      </c>
      <c r="F531" s="30" t="s">
        <v>143</v>
      </c>
      <c r="G531" s="26">
        <v>2</v>
      </c>
      <c r="H531" s="42">
        <f t="shared" si="8"/>
        <v>5.050778798939625E-5</v>
      </c>
      <c r="I531" s="26"/>
      <c r="J531" s="26"/>
      <c r="K531" s="26"/>
      <c r="L531" s="26"/>
      <c r="M531" s="26"/>
      <c r="N531" s="26"/>
    </row>
    <row r="532" spans="1:14" ht="12.75" customHeight="1" x14ac:dyDescent="0.2">
      <c r="A532" s="26">
        <v>530</v>
      </c>
      <c r="B532" s="25">
        <v>0.11171399999999999</v>
      </c>
      <c r="C532" s="25">
        <v>0.47476309881877099</v>
      </c>
      <c r="D532" s="25">
        <v>102.22005347979299</v>
      </c>
      <c r="E532" s="25">
        <v>29.036580579809801</v>
      </c>
      <c r="F532" s="25">
        <v>150.75368876819701</v>
      </c>
      <c r="G532" s="26">
        <v>3</v>
      </c>
      <c r="H532" s="42">
        <f t="shared" si="8"/>
        <v>1.8614099590740546E-5</v>
      </c>
      <c r="I532" s="26"/>
      <c r="J532" s="26"/>
      <c r="K532" s="26"/>
      <c r="L532" s="26"/>
      <c r="M532" s="26"/>
      <c r="N532" s="26"/>
    </row>
    <row r="533" spans="1:14" ht="12.75" customHeight="1" x14ac:dyDescent="0.2">
      <c r="A533" s="26">
        <v>531</v>
      </c>
      <c r="B533" s="25">
        <v>8.4000000000000005E-2</v>
      </c>
      <c r="C533" s="25">
        <v>9.8994949366118301E-2</v>
      </c>
      <c r="D533" s="30" t="s">
        <v>143</v>
      </c>
      <c r="E533" s="30" t="s">
        <v>143</v>
      </c>
      <c r="F533" s="30" t="s">
        <v>143</v>
      </c>
      <c r="G533" s="26">
        <v>4</v>
      </c>
      <c r="H533" s="42">
        <f t="shared" si="8"/>
        <v>2.1944287408152169E-6</v>
      </c>
      <c r="I533" s="26"/>
      <c r="J533" s="26"/>
      <c r="K533" s="26"/>
      <c r="L533" s="26"/>
      <c r="M533" s="26"/>
      <c r="N533" s="26"/>
    </row>
    <row r="534" spans="1:14" ht="12.75" customHeight="1" x14ac:dyDescent="0.2">
      <c r="A534" s="26">
        <v>532</v>
      </c>
      <c r="B534" s="25">
        <v>6.9000000000000006E-2</v>
      </c>
      <c r="C534" s="25">
        <v>0.53768020235080405</v>
      </c>
      <c r="D534" s="30" t="s">
        <v>143</v>
      </c>
      <c r="E534" s="30" t="s">
        <v>143</v>
      </c>
      <c r="F534" s="30" t="s">
        <v>143</v>
      </c>
      <c r="G534" s="26">
        <v>4</v>
      </c>
      <c r="H534" s="42">
        <f t="shared" si="8"/>
        <v>8.0421487189188532E-6</v>
      </c>
      <c r="I534" s="26"/>
      <c r="J534" s="26"/>
      <c r="K534" s="26"/>
      <c r="L534" s="26"/>
      <c r="M534" s="26"/>
      <c r="N534" s="26"/>
    </row>
    <row r="535" spans="1:14" ht="12.75" customHeight="1" x14ac:dyDescent="0.2">
      <c r="A535" s="26">
        <v>533</v>
      </c>
      <c r="B535" s="25">
        <v>0.33066699999999999</v>
      </c>
      <c r="C535" s="25">
        <v>0.171464281994822</v>
      </c>
      <c r="D535" s="25">
        <v>88.585684522715496</v>
      </c>
      <c r="E535" s="25">
        <v>6.6563183282855203</v>
      </c>
      <c r="F535" s="25">
        <v>118.744642730309</v>
      </c>
      <c r="G535" s="26">
        <v>0</v>
      </c>
      <c r="H535" s="42">
        <f t="shared" si="8"/>
        <v>5.8898637496932173E-5</v>
      </c>
      <c r="I535" s="26"/>
      <c r="J535" s="26"/>
      <c r="K535" s="26"/>
      <c r="L535" s="26"/>
      <c r="M535" s="26"/>
      <c r="N535" s="26"/>
    </row>
    <row r="536" spans="1:14" ht="12.75" customHeight="1" x14ac:dyDescent="0.2">
      <c r="A536" s="26">
        <v>534</v>
      </c>
      <c r="B536" s="25">
        <v>0.1105</v>
      </c>
      <c r="C536" s="25">
        <v>0.232163735324876</v>
      </c>
      <c r="D536" s="30" t="s">
        <v>143</v>
      </c>
      <c r="E536" s="30" t="s">
        <v>143</v>
      </c>
      <c r="F536" s="30" t="s">
        <v>143</v>
      </c>
      <c r="G536" s="26">
        <v>4</v>
      </c>
      <c r="H536" s="42">
        <f t="shared" si="8"/>
        <v>8.9057153808090651E-6</v>
      </c>
      <c r="I536" s="26"/>
      <c r="J536" s="26"/>
      <c r="K536" s="26"/>
      <c r="L536" s="26"/>
      <c r="M536" s="26"/>
      <c r="N536" s="26"/>
    </row>
    <row r="537" spans="1:14" ht="12.75" customHeight="1" x14ac:dyDescent="0.2">
      <c r="A537" s="26">
        <v>535</v>
      </c>
      <c r="B537" s="25">
        <v>0.127</v>
      </c>
      <c r="C537" s="25">
        <v>0.156524758424986</v>
      </c>
      <c r="D537" s="30" t="s">
        <v>143</v>
      </c>
      <c r="E537" s="30" t="s">
        <v>143</v>
      </c>
      <c r="F537" s="30" t="s">
        <v>143</v>
      </c>
      <c r="G537" s="26">
        <v>1</v>
      </c>
      <c r="H537" s="42">
        <f t="shared" si="8"/>
        <v>7.9312265757869469E-6</v>
      </c>
      <c r="I537" s="26"/>
      <c r="J537" s="26"/>
      <c r="K537" s="26"/>
      <c r="L537" s="26"/>
      <c r="M537" s="26"/>
      <c r="N537" s="26"/>
    </row>
    <row r="538" spans="1:14" ht="12.75" customHeight="1" x14ac:dyDescent="0.2">
      <c r="A538" s="26">
        <v>536</v>
      </c>
      <c r="B538" s="25">
        <v>7.7571399999999999E-2</v>
      </c>
      <c r="C538" s="25">
        <v>0.48497422611928798</v>
      </c>
      <c r="D538" s="30" t="s">
        <v>143</v>
      </c>
      <c r="E538" s="30" t="s">
        <v>143</v>
      </c>
      <c r="F538" s="30" t="s">
        <v>143</v>
      </c>
      <c r="G538" s="26">
        <v>4</v>
      </c>
      <c r="H538" s="42">
        <f t="shared" si="8"/>
        <v>9.1679405963648258E-6</v>
      </c>
      <c r="I538" s="26"/>
      <c r="J538" s="26"/>
      <c r="K538" s="26"/>
      <c r="L538" s="26"/>
      <c r="M538" s="26"/>
      <c r="N538" s="26"/>
    </row>
    <row r="539" spans="1:14" ht="12.75" customHeight="1" x14ac:dyDescent="0.2">
      <c r="A539" s="26">
        <v>537</v>
      </c>
      <c r="B539" s="25">
        <v>7.7526300000000006E-2</v>
      </c>
      <c r="C539" s="25">
        <v>1.2773801313626301</v>
      </c>
      <c r="D539" s="25">
        <v>54.735610317245303</v>
      </c>
      <c r="E539" s="25">
        <v>6.6755921660767399</v>
      </c>
      <c r="F539" s="25">
        <v>129.96477400234801</v>
      </c>
      <c r="G539" s="26">
        <v>3</v>
      </c>
      <c r="H539" s="42">
        <f t="shared" si="8"/>
        <v>2.4119491322429184E-5</v>
      </c>
      <c r="I539" s="26"/>
      <c r="J539" s="26"/>
      <c r="K539" s="26"/>
      <c r="L539" s="26"/>
      <c r="M539" s="26"/>
      <c r="N539" s="26"/>
    </row>
    <row r="540" spans="1:14" ht="12.75" customHeight="1" x14ac:dyDescent="0.2">
      <c r="A540" s="26">
        <v>538</v>
      </c>
      <c r="B540" s="25">
        <v>9.6000000000000002E-2</v>
      </c>
      <c r="C540" s="25">
        <v>0.514392845984467</v>
      </c>
      <c r="D540" s="30" t="s">
        <v>143</v>
      </c>
      <c r="E540" s="30" t="s">
        <v>143</v>
      </c>
      <c r="F540" s="30" t="s">
        <v>143</v>
      </c>
      <c r="G540" s="26">
        <v>4</v>
      </c>
      <c r="H540" s="42">
        <f t="shared" si="8"/>
        <v>1.4893173835812379E-5</v>
      </c>
      <c r="I540" s="26"/>
      <c r="J540" s="26"/>
      <c r="K540" s="26"/>
      <c r="L540" s="26"/>
      <c r="M540" s="26"/>
      <c r="N540" s="26"/>
    </row>
    <row r="541" spans="1:14" ht="12.75" customHeight="1" x14ac:dyDescent="0.2">
      <c r="A541" s="26">
        <v>539</v>
      </c>
      <c r="B541" s="25">
        <v>9.7000000000000003E-2</v>
      </c>
      <c r="C541" s="25">
        <v>0.63387695966962099</v>
      </c>
      <c r="D541" s="30" t="s">
        <v>143</v>
      </c>
      <c r="E541" s="30" t="s">
        <v>143</v>
      </c>
      <c r="F541" s="30" t="s">
        <v>143</v>
      </c>
      <c r="G541" s="26">
        <v>2</v>
      </c>
      <c r="H541" s="42">
        <f t="shared" si="8"/>
        <v>1.8736924526710402E-5</v>
      </c>
      <c r="I541" s="26"/>
      <c r="J541" s="26"/>
      <c r="K541" s="26"/>
      <c r="L541" s="26"/>
      <c r="M541" s="26"/>
      <c r="N541" s="26"/>
    </row>
    <row r="542" spans="1:14" ht="12.75" customHeight="1" x14ac:dyDescent="0.2">
      <c r="A542" s="26">
        <v>540</v>
      </c>
      <c r="B542" s="25">
        <v>0.12859999999999999</v>
      </c>
      <c r="C542" s="25">
        <v>0.35</v>
      </c>
      <c r="D542" s="25">
        <v>68.260912423476398</v>
      </c>
      <c r="E542" s="25">
        <v>1.64514163101416</v>
      </c>
      <c r="F542" s="25">
        <v>164.18400488745701</v>
      </c>
      <c r="G542" s="26">
        <v>2</v>
      </c>
      <c r="H542" s="42">
        <f t="shared" si="8"/>
        <v>1.8184436774476647E-5</v>
      </c>
      <c r="I542" s="26"/>
      <c r="J542" s="26"/>
      <c r="K542" s="26"/>
      <c r="L542" s="26"/>
      <c r="M542" s="26"/>
      <c r="N542" s="26"/>
    </row>
    <row r="543" spans="1:14" ht="12.75" customHeight="1" x14ac:dyDescent="0.2">
      <c r="A543" s="26">
        <v>541</v>
      </c>
      <c r="B543" s="25">
        <v>8.7444400000000005E-2</v>
      </c>
      <c r="C543" s="25">
        <v>0.66037867924396099</v>
      </c>
      <c r="D543" s="30" t="s">
        <v>143</v>
      </c>
      <c r="E543" s="30" t="s">
        <v>143</v>
      </c>
      <c r="F543" s="30" t="s">
        <v>143</v>
      </c>
      <c r="G543" s="26">
        <v>4</v>
      </c>
      <c r="H543" s="42">
        <f t="shared" si="8"/>
        <v>1.5863788839298414E-5</v>
      </c>
      <c r="I543" s="26"/>
      <c r="J543" s="26"/>
      <c r="K543" s="26"/>
      <c r="L543" s="26"/>
      <c r="M543" s="26"/>
      <c r="N543" s="26"/>
    </row>
    <row r="544" spans="1:14" ht="12.75" customHeight="1" x14ac:dyDescent="0.2">
      <c r="A544" s="26">
        <v>542</v>
      </c>
      <c r="B544" s="25">
        <v>0.114333</v>
      </c>
      <c r="C544" s="25">
        <v>0.171464281994822</v>
      </c>
      <c r="D544" s="30" t="s">
        <v>143</v>
      </c>
      <c r="E544" s="30" t="s">
        <v>143</v>
      </c>
      <c r="F544" s="30" t="s">
        <v>143</v>
      </c>
      <c r="G544" s="26">
        <v>4</v>
      </c>
      <c r="H544" s="42">
        <f t="shared" si="8"/>
        <v>7.0415251732378841E-6</v>
      </c>
      <c r="I544" s="26"/>
      <c r="J544" s="26"/>
      <c r="K544" s="26"/>
      <c r="L544" s="26"/>
      <c r="M544" s="26"/>
      <c r="N544" s="26"/>
    </row>
    <row r="545" spans="1:14" ht="12.75" customHeight="1" x14ac:dyDescent="0.2">
      <c r="A545" s="26">
        <v>543</v>
      </c>
      <c r="B545" s="25">
        <v>7.5624999999999998E-2</v>
      </c>
      <c r="C545" s="25">
        <v>0.499899989998002</v>
      </c>
      <c r="D545" s="30" t="s">
        <v>143</v>
      </c>
      <c r="E545" s="30" t="s">
        <v>143</v>
      </c>
      <c r="F545" s="30" t="s">
        <v>143</v>
      </c>
      <c r="G545" s="26">
        <v>4</v>
      </c>
      <c r="H545" s="42">
        <f t="shared" si="8"/>
        <v>8.9818081854482342E-6</v>
      </c>
      <c r="I545" s="26"/>
      <c r="J545" s="26"/>
      <c r="K545" s="26"/>
      <c r="L545" s="26"/>
      <c r="M545" s="26"/>
      <c r="N545" s="26"/>
    </row>
    <row r="546" spans="1:14" ht="12.75" customHeight="1" x14ac:dyDescent="0.2">
      <c r="A546" s="26">
        <v>544</v>
      </c>
      <c r="B546" s="25">
        <v>6.9000000000000006E-2</v>
      </c>
      <c r="C546" s="25">
        <v>0.21</v>
      </c>
      <c r="D546" s="30" t="s">
        <v>143</v>
      </c>
      <c r="E546" s="30" t="s">
        <v>143</v>
      </c>
      <c r="F546" s="30" t="s">
        <v>143</v>
      </c>
      <c r="G546" s="26">
        <v>4</v>
      </c>
      <c r="H546" s="42">
        <f t="shared" si="8"/>
        <v>3.140995750985611E-6</v>
      </c>
      <c r="I546" s="26"/>
      <c r="J546" s="26"/>
      <c r="K546" s="26"/>
      <c r="L546" s="26"/>
      <c r="M546" s="26"/>
      <c r="N546" s="26"/>
    </row>
    <row r="547" spans="1:14" ht="12.75" customHeight="1" x14ac:dyDescent="0.2">
      <c r="A547" s="26">
        <v>545</v>
      </c>
      <c r="B547" s="25">
        <v>6.9000000000000006E-2</v>
      </c>
      <c r="C547" s="25">
        <v>0.261916017074175</v>
      </c>
      <c r="D547" s="30" t="s">
        <v>143</v>
      </c>
      <c r="E547" s="30" t="s">
        <v>143</v>
      </c>
      <c r="F547" s="30" t="s">
        <v>143</v>
      </c>
      <c r="G547" s="26">
        <v>4</v>
      </c>
      <c r="H547" s="42">
        <f t="shared" si="8"/>
        <v>3.9175099845002788E-6</v>
      </c>
      <c r="I547" s="26"/>
      <c r="J547" s="26"/>
      <c r="K547" s="26"/>
      <c r="L547" s="26"/>
      <c r="M547" s="26"/>
      <c r="N547" s="26"/>
    </row>
    <row r="548" spans="1:14" ht="12.75" customHeight="1" x14ac:dyDescent="0.2">
      <c r="A548" s="26">
        <v>546</v>
      </c>
      <c r="B548" s="25">
        <v>0.20680000000000001</v>
      </c>
      <c r="C548" s="25">
        <v>0.81932899375037704</v>
      </c>
      <c r="D548" s="30" t="s">
        <v>143</v>
      </c>
      <c r="E548" s="30" t="s">
        <v>143</v>
      </c>
      <c r="F548" s="30" t="s">
        <v>143</v>
      </c>
      <c r="G548" s="26">
        <v>4</v>
      </c>
      <c r="H548" s="42">
        <f t="shared" si="8"/>
        <v>1.1008021398824985E-4</v>
      </c>
      <c r="I548" s="26"/>
      <c r="J548" s="26"/>
      <c r="K548" s="26"/>
      <c r="L548" s="26"/>
      <c r="M548" s="26"/>
      <c r="N548" s="26"/>
    </row>
    <row r="549" spans="1:14" ht="12.75" customHeight="1" x14ac:dyDescent="0.2">
      <c r="A549" s="26">
        <v>547</v>
      </c>
      <c r="B549" s="25">
        <v>0.186667</v>
      </c>
      <c r="C549" s="25">
        <v>1.0143963722332601</v>
      </c>
      <c r="D549" s="30" t="s">
        <v>143</v>
      </c>
      <c r="E549" s="30" t="s">
        <v>143</v>
      </c>
      <c r="F549" s="30" t="s">
        <v>143</v>
      </c>
      <c r="G549" s="26">
        <v>4</v>
      </c>
      <c r="H549" s="42">
        <f t="shared" si="8"/>
        <v>1.1104337567644625E-4</v>
      </c>
      <c r="I549" s="26"/>
      <c r="J549" s="26"/>
      <c r="K549" s="26"/>
      <c r="L549" s="26"/>
      <c r="M549" s="26"/>
      <c r="N549" s="26"/>
    </row>
    <row r="550" spans="1:14" ht="12.75" customHeight="1" x14ac:dyDescent="0.2">
      <c r="A550" s="26">
        <v>548</v>
      </c>
      <c r="B550" s="25">
        <v>8.3571400000000004E-2</v>
      </c>
      <c r="C550" s="25">
        <v>0.54671747731346698</v>
      </c>
      <c r="D550" s="30" t="s">
        <v>143</v>
      </c>
      <c r="E550" s="30" t="s">
        <v>143</v>
      </c>
      <c r="F550" s="30" t="s">
        <v>143</v>
      </c>
      <c r="G550" s="26">
        <v>4</v>
      </c>
      <c r="H550" s="42">
        <f t="shared" si="8"/>
        <v>1.1995771523080909E-5</v>
      </c>
      <c r="I550" s="26"/>
      <c r="J550" s="26"/>
      <c r="K550" s="26"/>
      <c r="L550" s="26"/>
      <c r="M550" s="26"/>
      <c r="N550" s="26"/>
    </row>
    <row r="551" spans="1:14" ht="12.75" customHeight="1" x14ac:dyDescent="0.2">
      <c r="A551" s="26">
        <v>549</v>
      </c>
      <c r="B551" s="25">
        <v>0.13933300000000001</v>
      </c>
      <c r="C551" s="25">
        <v>0.171464281994822</v>
      </c>
      <c r="D551" s="25">
        <v>79.950651411875299</v>
      </c>
      <c r="E551" s="25">
        <v>18.686959195809301</v>
      </c>
      <c r="F551" s="25">
        <v>167.08330267741701</v>
      </c>
      <c r="G551" s="26">
        <v>2</v>
      </c>
      <c r="H551" s="42">
        <f t="shared" si="8"/>
        <v>1.0457587668025191E-5</v>
      </c>
      <c r="I551" s="26"/>
      <c r="J551" s="26"/>
      <c r="K551" s="26"/>
      <c r="L551" s="26"/>
      <c r="M551" s="26"/>
      <c r="N551" s="26"/>
    </row>
    <row r="552" spans="1:14" ht="12.75" customHeight="1" x14ac:dyDescent="0.2">
      <c r="A552" s="26">
        <v>550</v>
      </c>
      <c r="B552" s="25">
        <v>9.6428600000000003E-2</v>
      </c>
      <c r="C552" s="25">
        <v>0.59808026217222898</v>
      </c>
      <c r="D552" s="25">
        <v>63.317237315607997</v>
      </c>
      <c r="E552" s="25">
        <v>7.24116321838875</v>
      </c>
      <c r="F552" s="25">
        <v>178.56054389485101</v>
      </c>
      <c r="G552" s="26">
        <v>2</v>
      </c>
      <c r="H552" s="42">
        <f t="shared" si="8"/>
        <v>1.7471132836768931E-5</v>
      </c>
      <c r="I552" s="26"/>
      <c r="J552" s="26"/>
      <c r="K552" s="26"/>
      <c r="L552" s="26"/>
      <c r="M552" s="26"/>
      <c r="N552" s="26"/>
    </row>
    <row r="553" spans="1:14" ht="12.75" customHeight="1" x14ac:dyDescent="0.2">
      <c r="A553" s="26">
        <v>551</v>
      </c>
      <c r="B553" s="25">
        <v>0.39500000000000002</v>
      </c>
      <c r="C553" s="25">
        <v>0.261916017074174</v>
      </c>
      <c r="D553" s="25">
        <v>61.247370386389299</v>
      </c>
      <c r="E553" s="25">
        <v>9.0934896049874805</v>
      </c>
      <c r="F553" s="25">
        <v>133.56870103882699</v>
      </c>
      <c r="G553" s="26">
        <v>1</v>
      </c>
      <c r="H553" s="42">
        <f t="shared" si="8"/>
        <v>1.2838258671112239E-4</v>
      </c>
      <c r="I553" s="26"/>
      <c r="J553" s="26"/>
      <c r="K553" s="26"/>
      <c r="L553" s="26"/>
      <c r="M553" s="26"/>
      <c r="N553" s="26"/>
    </row>
    <row r="554" spans="1:14" ht="12.75" customHeight="1" x14ac:dyDescent="0.2">
      <c r="A554" s="26">
        <v>552</v>
      </c>
      <c r="B554" s="25">
        <v>6.9000000000000006E-2</v>
      </c>
      <c r="C554" s="25">
        <v>0.50960769224963498</v>
      </c>
      <c r="D554" s="30" t="s">
        <v>143</v>
      </c>
      <c r="E554" s="30" t="s">
        <v>143</v>
      </c>
      <c r="F554" s="30" t="s">
        <v>143</v>
      </c>
      <c r="G554" s="26">
        <v>4</v>
      </c>
      <c r="H554" s="42">
        <f t="shared" si="8"/>
        <v>7.622264742979459E-6</v>
      </c>
      <c r="I554" s="26"/>
      <c r="J554" s="26"/>
      <c r="K554" s="26"/>
      <c r="L554" s="26"/>
      <c r="M554" s="26"/>
      <c r="N554" s="26"/>
    </row>
    <row r="555" spans="1:14" ht="12.75" customHeight="1" x14ac:dyDescent="0.2">
      <c r="A555" s="26">
        <v>553</v>
      </c>
      <c r="B555" s="25">
        <v>7.6499999999999999E-2</v>
      </c>
      <c r="C555" s="25">
        <v>0.28861739379323598</v>
      </c>
      <c r="D555" s="25">
        <v>66.987308501830597</v>
      </c>
      <c r="E555" s="25">
        <v>23.6162388769744</v>
      </c>
      <c r="F555" s="25">
        <v>179.84094423130099</v>
      </c>
      <c r="G555" s="26">
        <v>3</v>
      </c>
      <c r="H555" s="42">
        <f t="shared" si="8"/>
        <v>5.3063420777676037E-6</v>
      </c>
      <c r="I555" s="26"/>
      <c r="J555" s="26"/>
      <c r="K555" s="26"/>
      <c r="L555" s="26"/>
      <c r="M555" s="26"/>
      <c r="N555" s="26"/>
    </row>
    <row r="556" spans="1:14" ht="12.75" customHeight="1" x14ac:dyDescent="0.2">
      <c r="A556" s="26">
        <v>554</v>
      </c>
      <c r="B556" s="25">
        <v>9.7361550000000005E-2</v>
      </c>
      <c r="C556" s="25">
        <v>1.29263297188336</v>
      </c>
      <c r="D556" s="25">
        <v>47.608268383699503</v>
      </c>
      <c r="E556" s="25">
        <v>33.329848421542302</v>
      </c>
      <c r="F556" s="25">
        <v>169.10105120632099</v>
      </c>
      <c r="G556" s="26">
        <v>3</v>
      </c>
      <c r="H556" s="42">
        <f t="shared" si="8"/>
        <v>3.849462211734029E-5</v>
      </c>
      <c r="I556" s="26"/>
      <c r="J556" s="26"/>
      <c r="K556" s="26"/>
      <c r="L556" s="26"/>
      <c r="M556" s="26"/>
      <c r="N556" s="26"/>
    </row>
    <row r="557" spans="1:14" ht="12.75" customHeight="1" x14ac:dyDescent="0.2">
      <c r="A557" s="26">
        <v>555</v>
      </c>
      <c r="B557" s="25">
        <v>7.9000000000000001E-2</v>
      </c>
      <c r="C557" s="25">
        <v>0.64156059729381998</v>
      </c>
      <c r="D557" s="30" t="s">
        <v>143</v>
      </c>
      <c r="E557" s="30" t="s">
        <v>143</v>
      </c>
      <c r="F557" s="30" t="s">
        <v>143</v>
      </c>
      <c r="G557" s="26">
        <v>4</v>
      </c>
      <c r="H557" s="42">
        <f t="shared" si="8"/>
        <v>1.2578873172034786E-5</v>
      </c>
      <c r="I557" s="26"/>
      <c r="J557" s="26"/>
      <c r="K557" s="26"/>
      <c r="L557" s="26"/>
      <c r="M557" s="26"/>
      <c r="N557" s="26"/>
    </row>
    <row r="558" spans="1:14" ht="12.75" customHeight="1" x14ac:dyDescent="0.2">
      <c r="A558" s="26">
        <v>556</v>
      </c>
      <c r="B558" s="25">
        <v>0.09</v>
      </c>
      <c r="C558" s="25">
        <v>0.720694109869088</v>
      </c>
      <c r="D558" s="25">
        <v>87.333396523248993</v>
      </c>
      <c r="E558" s="25">
        <v>18.7345903237984</v>
      </c>
      <c r="F558" s="25">
        <v>147.23560375104199</v>
      </c>
      <c r="G558" s="26">
        <v>3</v>
      </c>
      <c r="H558" s="42">
        <f t="shared" si="8"/>
        <v>1.8339431300506315E-5</v>
      </c>
      <c r="I558" s="26"/>
      <c r="J558" s="26"/>
      <c r="K558" s="26"/>
      <c r="L558" s="26"/>
      <c r="M558" s="26"/>
      <c r="N558" s="26"/>
    </row>
    <row r="559" spans="1:14" ht="12.75" customHeight="1" x14ac:dyDescent="0.2">
      <c r="A559" s="26">
        <v>557</v>
      </c>
      <c r="B559" s="25">
        <v>7.9375000000000001E-2</v>
      </c>
      <c r="C559" s="25">
        <v>0.514392845984466</v>
      </c>
      <c r="D559" s="30" t="s">
        <v>143</v>
      </c>
      <c r="E559" s="30" t="s">
        <v>143</v>
      </c>
      <c r="F559" s="30" t="s">
        <v>143</v>
      </c>
      <c r="G559" s="26">
        <v>4</v>
      </c>
      <c r="H559" s="42">
        <f t="shared" si="8"/>
        <v>1.0181511806819383E-5</v>
      </c>
      <c r="I559" s="26"/>
      <c r="J559" s="26"/>
      <c r="K559" s="26"/>
      <c r="L559" s="26"/>
      <c r="M559" s="26"/>
      <c r="N559" s="26"/>
    </row>
    <row r="560" spans="1:14" ht="12.75" customHeight="1" x14ac:dyDescent="0.2">
      <c r="A560" s="26">
        <v>558</v>
      </c>
      <c r="B560" s="25">
        <v>0.128333</v>
      </c>
      <c r="C560" s="25">
        <v>0.21000000000000099</v>
      </c>
      <c r="D560" s="25">
        <v>103.109018200823</v>
      </c>
      <c r="E560" s="25">
        <v>10.7368514584061</v>
      </c>
      <c r="F560" s="25">
        <v>138.214402581977</v>
      </c>
      <c r="G560" s="26">
        <v>2</v>
      </c>
      <c r="H560" s="42">
        <f t="shared" si="8"/>
        <v>1.0865403547953444E-5</v>
      </c>
      <c r="I560" s="26"/>
      <c r="J560" s="26"/>
      <c r="K560" s="26"/>
      <c r="L560" s="26"/>
      <c r="M560" s="26"/>
      <c r="N560" s="26"/>
    </row>
    <row r="561" spans="1:14" ht="12.75" customHeight="1" x14ac:dyDescent="0.2">
      <c r="A561" s="26">
        <v>559</v>
      </c>
      <c r="B561" s="25">
        <v>0.128333</v>
      </c>
      <c r="C561" s="25">
        <v>0.21000000000000099</v>
      </c>
      <c r="D561" s="25">
        <v>98.5624610732131</v>
      </c>
      <c r="E561" s="25">
        <v>27.932210326931699</v>
      </c>
      <c r="F561" s="25">
        <v>143.73901691017801</v>
      </c>
      <c r="G561" s="26">
        <v>2</v>
      </c>
      <c r="H561" s="42">
        <f t="shared" si="8"/>
        <v>1.0865403547953444E-5</v>
      </c>
      <c r="I561" s="26"/>
      <c r="J561" s="26"/>
      <c r="K561" s="26"/>
      <c r="L561" s="26"/>
      <c r="M561" s="26"/>
      <c r="N561" s="26"/>
    </row>
    <row r="562" spans="1:14" ht="12.75" customHeight="1" x14ac:dyDescent="0.2">
      <c r="A562" s="26">
        <v>560</v>
      </c>
      <c r="B562" s="25">
        <v>0.1014</v>
      </c>
      <c r="C562" s="25">
        <v>0.376961536499415</v>
      </c>
      <c r="D562" s="30" t="s">
        <v>143</v>
      </c>
      <c r="E562" s="30" t="s">
        <v>143</v>
      </c>
      <c r="F562" s="30" t="s">
        <v>143</v>
      </c>
      <c r="G562" s="26">
        <v>4</v>
      </c>
      <c r="H562" s="42">
        <f t="shared" si="8"/>
        <v>1.2176509772579279E-5</v>
      </c>
      <c r="I562" s="26"/>
      <c r="J562" s="26"/>
      <c r="K562" s="26"/>
      <c r="L562" s="26"/>
      <c r="M562" s="26"/>
      <c r="N562" s="26"/>
    </row>
    <row r="563" spans="1:14" ht="12.75" customHeight="1" x14ac:dyDescent="0.2">
      <c r="A563" s="26">
        <v>561</v>
      </c>
      <c r="B563" s="25">
        <v>0.14449999999999999</v>
      </c>
      <c r="C563" s="25">
        <v>0.53768020235080205</v>
      </c>
      <c r="D563" s="25">
        <v>87.764111304110102</v>
      </c>
      <c r="E563" s="25">
        <v>12.923683055127301</v>
      </c>
      <c r="F563" s="25">
        <v>132.09807552682901</v>
      </c>
      <c r="G563" s="26">
        <v>2</v>
      </c>
      <c r="H563" s="42">
        <f t="shared" si="8"/>
        <v>3.5270337279606113E-5</v>
      </c>
      <c r="I563" s="26"/>
      <c r="J563" s="26"/>
      <c r="K563" s="26"/>
      <c r="L563" s="26"/>
      <c r="M563" s="26"/>
      <c r="N563" s="26"/>
    </row>
    <row r="564" spans="1:14" ht="12.75" customHeight="1" x14ac:dyDescent="0.2">
      <c r="A564" s="26">
        <v>562</v>
      </c>
      <c r="B564" s="25">
        <v>9.9000000000000005E-2</v>
      </c>
      <c r="C564" s="25">
        <v>0.171464281994823</v>
      </c>
      <c r="D564" s="30" t="s">
        <v>143</v>
      </c>
      <c r="E564" s="30" t="s">
        <v>143</v>
      </c>
      <c r="F564" s="30" t="s">
        <v>143</v>
      </c>
      <c r="G564" s="26">
        <v>4</v>
      </c>
      <c r="H564" s="42">
        <f t="shared" si="8"/>
        <v>5.2795137718749174E-6</v>
      </c>
      <c r="I564" s="26"/>
      <c r="J564" s="26"/>
      <c r="K564" s="26"/>
      <c r="L564" s="26"/>
      <c r="M564" s="26"/>
      <c r="N564" s="26"/>
    </row>
    <row r="565" spans="1:14" ht="12.75" customHeight="1" x14ac:dyDescent="0.2">
      <c r="A565" s="26">
        <v>563</v>
      </c>
      <c r="B565" s="25">
        <v>9.4E-2</v>
      </c>
      <c r="C565" s="25">
        <v>0.53768020235080305</v>
      </c>
      <c r="D565" s="25">
        <v>80.683908253577798</v>
      </c>
      <c r="E565" s="25">
        <v>14.091285703812201</v>
      </c>
      <c r="F565" s="25">
        <v>172.444849236197</v>
      </c>
      <c r="G565" s="26">
        <v>3</v>
      </c>
      <c r="H565" s="42">
        <f t="shared" si="8"/>
        <v>1.492552532668911E-5</v>
      </c>
      <c r="I565" s="26"/>
      <c r="J565" s="26"/>
      <c r="K565" s="26"/>
      <c r="L565" s="26"/>
      <c r="M565" s="26"/>
      <c r="N565" s="26"/>
    </row>
    <row r="566" spans="1:14" ht="12.75" customHeight="1" x14ac:dyDescent="0.2">
      <c r="A566" s="26">
        <v>564</v>
      </c>
      <c r="B566" s="25">
        <v>7.4714299999999997E-2</v>
      </c>
      <c r="C566" s="25">
        <v>1.42772546380598</v>
      </c>
      <c r="D566" s="30" t="s">
        <v>143</v>
      </c>
      <c r="E566" s="30" t="s">
        <v>143</v>
      </c>
      <c r="F566" s="30" t="s">
        <v>143</v>
      </c>
      <c r="G566" s="26">
        <v>4</v>
      </c>
      <c r="H566" s="42">
        <f t="shared" si="8"/>
        <v>2.5038138752367553E-5</v>
      </c>
      <c r="I566" s="26"/>
      <c r="J566" s="26"/>
      <c r="K566" s="26"/>
      <c r="L566" s="26"/>
      <c r="M566" s="26"/>
      <c r="N566" s="26"/>
    </row>
    <row r="567" spans="1:14" ht="12.75" customHeight="1" x14ac:dyDescent="0.2">
      <c r="A567" s="26">
        <v>565</v>
      </c>
      <c r="B567" s="25">
        <v>8.4000000000000005E-2</v>
      </c>
      <c r="C567" s="25">
        <v>0.232163735324875</v>
      </c>
      <c r="D567" s="30" t="s">
        <v>143</v>
      </c>
      <c r="E567" s="30" t="s">
        <v>143</v>
      </c>
      <c r="F567" s="30" t="s">
        <v>143</v>
      </c>
      <c r="G567" s="26">
        <v>4</v>
      </c>
      <c r="H567" s="42">
        <f t="shared" si="8"/>
        <v>5.1463915748644366E-6</v>
      </c>
      <c r="I567" s="26"/>
      <c r="J567" s="26"/>
      <c r="K567" s="26"/>
      <c r="L567" s="26"/>
      <c r="M567" s="26"/>
      <c r="N567" s="26"/>
    </row>
    <row r="568" spans="1:14" ht="12.75" customHeight="1" x14ac:dyDescent="0.2">
      <c r="A568" s="26">
        <v>566</v>
      </c>
      <c r="B568" s="25">
        <v>8.7333300000000003E-2</v>
      </c>
      <c r="C568" s="25">
        <v>1.28883668476654</v>
      </c>
      <c r="D568" s="30" t="s">
        <v>143</v>
      </c>
      <c r="E568" s="30" t="s">
        <v>143</v>
      </c>
      <c r="F568" s="30" t="s">
        <v>143</v>
      </c>
      <c r="G568" s="26">
        <v>4</v>
      </c>
      <c r="H568" s="42">
        <f t="shared" si="8"/>
        <v>3.0882148251036352E-5</v>
      </c>
      <c r="I568" s="26"/>
      <c r="J568" s="26"/>
      <c r="K568" s="26"/>
      <c r="L568" s="26"/>
      <c r="M568" s="26"/>
      <c r="N568" s="26"/>
    </row>
    <row r="569" spans="1:14" ht="12.75" customHeight="1" x14ac:dyDescent="0.2">
      <c r="A569" s="26">
        <v>567</v>
      </c>
      <c r="B569" s="25">
        <v>6.9000000000000103E-2</v>
      </c>
      <c r="C569" s="25">
        <v>0.499899989998001</v>
      </c>
      <c r="D569" s="30" t="s">
        <v>143</v>
      </c>
      <c r="E569" s="30" t="s">
        <v>143</v>
      </c>
      <c r="F569" s="30" t="s">
        <v>143</v>
      </c>
      <c r="G569" s="26">
        <v>4</v>
      </c>
      <c r="H569" s="42">
        <f t="shared" si="8"/>
        <v>7.4770654500070242E-6</v>
      </c>
      <c r="I569" s="26"/>
      <c r="J569" s="26"/>
      <c r="K569" s="26"/>
      <c r="L569" s="26"/>
      <c r="M569" s="26"/>
      <c r="N569" s="26"/>
    </row>
    <row r="570" spans="1:14" ht="12.75" customHeight="1" x14ac:dyDescent="0.2">
      <c r="A570" s="26">
        <v>568</v>
      </c>
      <c r="B570" s="25">
        <v>7.8473699999999993E-2</v>
      </c>
      <c r="C570" s="25">
        <v>1.23048770818728</v>
      </c>
      <c r="D570" s="30" t="s">
        <v>143</v>
      </c>
      <c r="E570" s="30" t="s">
        <v>143</v>
      </c>
      <c r="F570" s="30" t="s">
        <v>143</v>
      </c>
      <c r="G570" s="26">
        <v>4</v>
      </c>
      <c r="H570" s="42">
        <f t="shared" si="8"/>
        <v>2.3805396102972504E-5</v>
      </c>
      <c r="I570" s="26"/>
      <c r="J570" s="26"/>
      <c r="K570" s="26"/>
      <c r="L570" s="26"/>
      <c r="M570" s="26"/>
      <c r="N570" s="26"/>
    </row>
    <row r="571" spans="1:14" ht="12.75" customHeight="1" x14ac:dyDescent="0.2">
      <c r="A571" s="26">
        <v>569</v>
      </c>
      <c r="B571" s="25">
        <v>8.1000000000000003E-2</v>
      </c>
      <c r="C571" s="25">
        <v>0.402119385257663</v>
      </c>
      <c r="D571" s="30" t="s">
        <v>143</v>
      </c>
      <c r="E571" s="30" t="s">
        <v>143</v>
      </c>
      <c r="F571" s="30" t="s">
        <v>143</v>
      </c>
      <c r="G571" s="26">
        <v>4</v>
      </c>
      <c r="H571" s="42">
        <f t="shared" si="8"/>
        <v>8.2884805065469484E-6</v>
      </c>
      <c r="I571" s="26"/>
      <c r="J571" s="26"/>
      <c r="K571" s="26"/>
      <c r="L571" s="26"/>
      <c r="M571" s="26"/>
      <c r="N571" s="26"/>
    </row>
    <row r="572" spans="1:14" ht="12.75" customHeight="1" x14ac:dyDescent="0.2">
      <c r="A572" s="26">
        <v>570</v>
      </c>
      <c r="B572" s="25">
        <v>8.6923100000000003E-2</v>
      </c>
      <c r="C572" s="25">
        <v>0.89095454429505305</v>
      </c>
      <c r="D572" s="30" t="s">
        <v>143</v>
      </c>
      <c r="E572" s="30" t="s">
        <v>143</v>
      </c>
      <c r="F572" s="30" t="s">
        <v>143</v>
      </c>
      <c r="G572" s="26">
        <v>4</v>
      </c>
      <c r="H572" s="42">
        <f t="shared" si="8"/>
        <v>2.1148318039561932E-5</v>
      </c>
      <c r="I572" s="26"/>
      <c r="J572" s="26"/>
      <c r="K572" s="26"/>
      <c r="L572" s="26"/>
      <c r="M572" s="26"/>
      <c r="N572" s="26"/>
    </row>
    <row r="573" spans="1:14" ht="12.75" customHeight="1" x14ac:dyDescent="0.2">
      <c r="A573" s="26">
        <v>571</v>
      </c>
      <c r="B573" s="25">
        <v>8.9499999999999996E-2</v>
      </c>
      <c r="C573" s="25">
        <v>0.61424750711744802</v>
      </c>
      <c r="D573" s="30" t="s">
        <v>143</v>
      </c>
      <c r="E573" s="30" t="s">
        <v>143</v>
      </c>
      <c r="F573" s="30" t="s">
        <v>143</v>
      </c>
      <c r="G573" s="26">
        <v>4</v>
      </c>
      <c r="H573" s="42">
        <f t="shared" si="8"/>
        <v>1.5457503230190572E-5</v>
      </c>
      <c r="I573" s="26"/>
      <c r="J573" s="26"/>
      <c r="K573" s="26"/>
      <c r="L573" s="26"/>
      <c r="M573" s="26"/>
      <c r="N573" s="26"/>
    </row>
    <row r="574" spans="1:14" ht="12.75" customHeight="1" x14ac:dyDescent="0.2">
      <c r="A574" s="26">
        <v>572</v>
      </c>
      <c r="B574" s="25">
        <v>7.6500000000000096E-2</v>
      </c>
      <c r="C574" s="25">
        <v>0.21</v>
      </c>
      <c r="D574" s="30" t="s">
        <v>143</v>
      </c>
      <c r="E574" s="30" t="s">
        <v>143</v>
      </c>
      <c r="F574" s="30" t="s">
        <v>143</v>
      </c>
      <c r="G574" s="26">
        <v>4</v>
      </c>
      <c r="H574" s="42">
        <f t="shared" si="8"/>
        <v>3.8609309774638909E-6</v>
      </c>
      <c r="I574" s="26"/>
      <c r="J574" s="26"/>
      <c r="K574" s="26"/>
      <c r="L574" s="26"/>
      <c r="M574" s="26"/>
      <c r="N574" s="26"/>
    </row>
    <row r="575" spans="1:14" ht="12.75" customHeight="1" x14ac:dyDescent="0.2">
      <c r="A575" s="26">
        <v>573</v>
      </c>
      <c r="B575" s="25">
        <v>8.2636399999999999E-2</v>
      </c>
      <c r="C575" s="25">
        <v>0.81030858319531696</v>
      </c>
      <c r="D575" s="25">
        <v>114.61150540586701</v>
      </c>
      <c r="E575" s="25">
        <v>10.834155968467799</v>
      </c>
      <c r="F575" s="25">
        <v>164.880020454907</v>
      </c>
      <c r="G575" s="26">
        <v>3</v>
      </c>
      <c r="H575" s="42">
        <f t="shared" si="8"/>
        <v>1.7383734892576757E-5</v>
      </c>
      <c r="I575" s="26"/>
      <c r="J575" s="26"/>
      <c r="K575" s="26"/>
      <c r="L575" s="26"/>
      <c r="M575" s="26"/>
      <c r="N575" s="26"/>
    </row>
    <row r="576" spans="1:14" ht="12.75" customHeight="1" x14ac:dyDescent="0.2">
      <c r="A576" s="26">
        <v>574</v>
      </c>
      <c r="B576" s="25">
        <v>7.8E-2</v>
      </c>
      <c r="C576" s="25">
        <v>0.69649120597463698</v>
      </c>
      <c r="D576" s="30" t="s">
        <v>143</v>
      </c>
      <c r="E576" s="30" t="s">
        <v>143</v>
      </c>
      <c r="F576" s="30" t="s">
        <v>143</v>
      </c>
      <c r="G576" s="26">
        <v>4</v>
      </c>
      <c r="H576" s="42">
        <f t="shared" si="8"/>
        <v>1.3312349634981195E-5</v>
      </c>
      <c r="I576" s="26"/>
      <c r="J576" s="26"/>
      <c r="K576" s="26"/>
      <c r="L576" s="26"/>
      <c r="M576" s="26"/>
      <c r="N576" s="26"/>
    </row>
    <row r="577" spans="1:14" ht="12.75" customHeight="1" x14ac:dyDescent="0.2">
      <c r="A577" s="26">
        <v>575</v>
      </c>
      <c r="B577" s="25">
        <v>8.1000000000000003E-2</v>
      </c>
      <c r="C577" s="25">
        <v>0.31304951684997201</v>
      </c>
      <c r="D577" s="30" t="s">
        <v>143</v>
      </c>
      <c r="E577" s="30" t="s">
        <v>143</v>
      </c>
      <c r="F577" s="30" t="s">
        <v>143</v>
      </c>
      <c r="G577" s="26">
        <v>4</v>
      </c>
      <c r="H577" s="42">
        <f t="shared" si="8"/>
        <v>6.452573323050178E-6</v>
      </c>
      <c r="I577" s="26"/>
      <c r="J577" s="26"/>
      <c r="K577" s="26"/>
      <c r="L577" s="26"/>
      <c r="M577" s="26"/>
      <c r="N577" s="26"/>
    </row>
    <row r="578" spans="1:14" ht="12.75" customHeight="1" x14ac:dyDescent="0.2">
      <c r="A578" s="26">
        <v>576</v>
      </c>
      <c r="B578" s="25">
        <v>9.7833300000000095E-2</v>
      </c>
      <c r="C578" s="25">
        <v>0.52848841046895301</v>
      </c>
      <c r="D578" s="25">
        <v>82.250633621701596</v>
      </c>
      <c r="E578" s="25">
        <v>29.121568070351699</v>
      </c>
      <c r="F578" s="25">
        <v>173.47885179518099</v>
      </c>
      <c r="G578" s="26">
        <v>3</v>
      </c>
      <c r="H578" s="42">
        <f t="shared" ref="H578:H641" si="9">PI()*B578*B578*C578/1000</f>
        <v>1.5891275113574501E-5</v>
      </c>
      <c r="I578" s="26"/>
      <c r="J578" s="26"/>
      <c r="K578" s="26"/>
      <c r="L578" s="26"/>
      <c r="M578" s="26"/>
      <c r="N578" s="26"/>
    </row>
    <row r="579" spans="1:14" ht="12.75" customHeight="1" x14ac:dyDescent="0.2">
      <c r="A579" s="26">
        <v>577</v>
      </c>
      <c r="B579" s="25">
        <v>0.2122</v>
      </c>
      <c r="C579" s="25">
        <v>0.32078029864690999</v>
      </c>
      <c r="D579" s="25">
        <v>83.208164090158405</v>
      </c>
      <c r="E579" s="25">
        <v>2.7310165045404098</v>
      </c>
      <c r="F579" s="25">
        <v>132.21644717122399</v>
      </c>
      <c r="G579" s="26">
        <v>1</v>
      </c>
      <c r="H579" s="42">
        <f t="shared" si="9"/>
        <v>4.5378310162141228E-5</v>
      </c>
      <c r="I579" s="26"/>
      <c r="J579" s="26"/>
      <c r="K579" s="26"/>
      <c r="L579" s="26"/>
      <c r="M579" s="26"/>
      <c r="N579" s="26"/>
    </row>
    <row r="580" spans="1:14" ht="12.75" customHeight="1" x14ac:dyDescent="0.2">
      <c r="A580" s="26">
        <v>578</v>
      </c>
      <c r="B580" s="25">
        <v>0.11461499999999999</v>
      </c>
      <c r="C580" s="25">
        <v>0.95210293561148196</v>
      </c>
      <c r="D580" s="25">
        <v>125.264389682755</v>
      </c>
      <c r="E580" s="25">
        <v>27.897271030947699</v>
      </c>
      <c r="F580" s="25">
        <v>148.107897000679</v>
      </c>
      <c r="G580" s="26">
        <v>2</v>
      </c>
      <c r="H580" s="42">
        <f t="shared" si="9"/>
        <v>3.929313627019856E-5</v>
      </c>
      <c r="I580" s="26"/>
      <c r="J580" s="26"/>
      <c r="K580" s="26"/>
      <c r="L580" s="26"/>
      <c r="M580" s="26"/>
      <c r="N580" s="26"/>
    </row>
    <row r="581" spans="1:14" ht="12.75" customHeight="1" x14ac:dyDescent="0.2">
      <c r="A581" s="26">
        <v>579</v>
      </c>
      <c r="B581" s="25">
        <v>7.6499999999999999E-2</v>
      </c>
      <c r="C581" s="25">
        <v>0.63</v>
      </c>
      <c r="D581" s="30" t="s">
        <v>143</v>
      </c>
      <c r="E581" s="30" t="s">
        <v>143</v>
      </c>
      <c r="F581" s="30" t="s">
        <v>143</v>
      </c>
      <c r="G581" s="26">
        <v>4</v>
      </c>
      <c r="H581" s="42">
        <f t="shared" si="9"/>
        <v>1.1582792932391646E-5</v>
      </c>
      <c r="I581" s="26"/>
      <c r="J581" s="26"/>
      <c r="K581" s="26"/>
      <c r="L581" s="26"/>
      <c r="M581" s="26"/>
      <c r="N581" s="26"/>
    </row>
    <row r="582" spans="1:14" ht="12.75" customHeight="1" x14ac:dyDescent="0.2">
      <c r="A582" s="26">
        <v>580</v>
      </c>
      <c r="B582" s="25">
        <v>8.9749999999999996E-2</v>
      </c>
      <c r="C582" s="25">
        <v>0.261916017074173</v>
      </c>
      <c r="D582" s="25">
        <v>100.024987862076</v>
      </c>
      <c r="E582" s="25">
        <v>10.8933946491308</v>
      </c>
      <c r="F582" s="25">
        <v>171.95053302447101</v>
      </c>
      <c r="G582" s="26">
        <v>3</v>
      </c>
      <c r="H582" s="42">
        <f t="shared" si="9"/>
        <v>6.627974746801834E-6</v>
      </c>
      <c r="I582" s="26"/>
      <c r="J582" s="26"/>
      <c r="K582" s="26"/>
      <c r="L582" s="26"/>
      <c r="M582" s="26"/>
      <c r="N582" s="26"/>
    </row>
    <row r="583" spans="1:14" ht="12.75" customHeight="1" x14ac:dyDescent="0.2">
      <c r="A583" s="26">
        <v>581</v>
      </c>
      <c r="B583" s="25">
        <v>0.10475</v>
      </c>
      <c r="C583" s="25">
        <v>0.25238858928247898</v>
      </c>
      <c r="D583" s="25">
        <v>78.007087425036502</v>
      </c>
      <c r="E583" s="25">
        <v>4.8818867203837604</v>
      </c>
      <c r="F583" s="25">
        <v>166.46359265666601</v>
      </c>
      <c r="G583" s="26">
        <v>2</v>
      </c>
      <c r="H583" s="42">
        <f t="shared" si="9"/>
        <v>8.7001682649272802E-6</v>
      </c>
      <c r="I583" s="26"/>
      <c r="J583" s="26"/>
      <c r="K583" s="26"/>
      <c r="L583" s="26"/>
      <c r="M583" s="26"/>
      <c r="N583" s="26"/>
    </row>
    <row r="584" spans="1:14" ht="12.75" customHeight="1" x14ac:dyDescent="0.2">
      <c r="A584" s="26">
        <v>582</v>
      </c>
      <c r="B584" s="25">
        <v>6.9000000000000006E-2</v>
      </c>
      <c r="C584" s="25">
        <v>0.356931365951492</v>
      </c>
      <c r="D584" s="30" t="s">
        <v>143</v>
      </c>
      <c r="E584" s="30" t="s">
        <v>143</v>
      </c>
      <c r="F584" s="30" t="s">
        <v>143</v>
      </c>
      <c r="G584" s="26">
        <v>4</v>
      </c>
      <c r="H584" s="42">
        <f t="shared" si="9"/>
        <v>5.3386662087958413E-6</v>
      </c>
      <c r="I584" s="26"/>
      <c r="J584" s="26"/>
      <c r="K584" s="26"/>
      <c r="L584" s="26"/>
      <c r="M584" s="26"/>
      <c r="N584" s="26"/>
    </row>
    <row r="585" spans="1:14" ht="12.75" customHeight="1" x14ac:dyDescent="0.2">
      <c r="A585" s="26">
        <v>583</v>
      </c>
      <c r="B585" s="25">
        <v>7.2749999999999995E-2</v>
      </c>
      <c r="C585" s="25">
        <v>0.56868268832451596</v>
      </c>
      <c r="D585" s="30" t="s">
        <v>143</v>
      </c>
      <c r="E585" s="30" t="s">
        <v>143</v>
      </c>
      <c r="F585" s="30" t="s">
        <v>143</v>
      </c>
      <c r="G585" s="26">
        <v>4</v>
      </c>
      <c r="H585" s="42">
        <f t="shared" si="9"/>
        <v>9.4555299764949254E-6</v>
      </c>
      <c r="I585" s="26"/>
      <c r="J585" s="26"/>
      <c r="K585" s="26"/>
      <c r="L585" s="26"/>
      <c r="M585" s="26"/>
      <c r="N585" s="26"/>
    </row>
    <row r="586" spans="1:14" ht="12.75" customHeight="1" x14ac:dyDescent="0.2">
      <c r="A586" s="26">
        <v>584</v>
      </c>
      <c r="B586" s="25">
        <v>9.0916700000000003E-2</v>
      </c>
      <c r="C586" s="25">
        <v>0.83120394609265802</v>
      </c>
      <c r="D586" s="25">
        <v>73.161037527653406</v>
      </c>
      <c r="E586" s="25">
        <v>16.790342132087201</v>
      </c>
      <c r="F586" s="25">
        <v>168.546127738904</v>
      </c>
      <c r="G586" s="26">
        <v>3</v>
      </c>
      <c r="H586" s="42">
        <f t="shared" si="9"/>
        <v>2.1584639349573526E-5</v>
      </c>
      <c r="I586" s="26"/>
      <c r="J586" s="26"/>
      <c r="K586" s="26"/>
      <c r="L586" s="26"/>
      <c r="M586" s="26"/>
      <c r="N586" s="26"/>
    </row>
    <row r="587" spans="1:14" ht="12.75" customHeight="1" x14ac:dyDescent="0.2">
      <c r="A587" s="26">
        <v>585</v>
      </c>
      <c r="B587" s="25">
        <v>7.6062500000000005E-2</v>
      </c>
      <c r="C587" s="25">
        <v>1.0799074034379099</v>
      </c>
      <c r="D587" s="30" t="s">
        <v>143</v>
      </c>
      <c r="E587" s="30" t="s">
        <v>143</v>
      </c>
      <c r="F587" s="30" t="s">
        <v>143</v>
      </c>
      <c r="G587" s="26">
        <v>4</v>
      </c>
      <c r="H587" s="42">
        <f t="shared" si="9"/>
        <v>1.9628069287709358E-5</v>
      </c>
      <c r="I587" s="26"/>
      <c r="J587" s="26"/>
      <c r="K587" s="26"/>
      <c r="L587" s="26"/>
      <c r="M587" s="26"/>
      <c r="N587" s="26"/>
    </row>
    <row r="588" spans="1:14" ht="12.75" customHeight="1" x14ac:dyDescent="0.2">
      <c r="A588" s="26">
        <v>586</v>
      </c>
      <c r="B588" s="25">
        <v>7.2749999999999995E-2</v>
      </c>
      <c r="C588" s="25">
        <v>0.49989998999799901</v>
      </c>
      <c r="D588" s="30" t="s">
        <v>143</v>
      </c>
      <c r="E588" s="30" t="s">
        <v>143</v>
      </c>
      <c r="F588" s="30" t="s">
        <v>143</v>
      </c>
      <c r="G588" s="26">
        <v>4</v>
      </c>
      <c r="H588" s="42">
        <f t="shared" si="9"/>
        <v>8.3118748604815211E-6</v>
      </c>
      <c r="I588" s="26"/>
      <c r="J588" s="26"/>
      <c r="K588" s="26"/>
      <c r="L588" s="26"/>
      <c r="M588" s="26"/>
      <c r="N588" s="26"/>
    </row>
    <row r="589" spans="1:14" ht="12.75" customHeight="1" x14ac:dyDescent="0.2">
      <c r="A589" s="26">
        <v>587</v>
      </c>
      <c r="B589" s="25">
        <v>7.8E-2</v>
      </c>
      <c r="C589" s="25">
        <v>0.55118055118082798</v>
      </c>
      <c r="D589" s="30" t="s">
        <v>143</v>
      </c>
      <c r="E589" s="30" t="s">
        <v>143</v>
      </c>
      <c r="F589" s="30" t="s">
        <v>143</v>
      </c>
      <c r="G589" s="26">
        <v>4</v>
      </c>
      <c r="H589" s="42">
        <f t="shared" si="9"/>
        <v>1.0534961743060441E-5</v>
      </c>
      <c r="I589" s="26"/>
      <c r="J589" s="26"/>
      <c r="K589" s="26"/>
      <c r="L589" s="26"/>
      <c r="M589" s="26"/>
      <c r="N589" s="26"/>
    </row>
    <row r="590" spans="1:14" ht="12.75" customHeight="1" x14ac:dyDescent="0.2">
      <c r="A590" s="26">
        <v>588</v>
      </c>
      <c r="B590" s="25">
        <v>0.1135</v>
      </c>
      <c r="C590" s="25">
        <v>0.62999999999999701</v>
      </c>
      <c r="D590" s="30" t="s">
        <v>143</v>
      </c>
      <c r="E590" s="30" t="s">
        <v>143</v>
      </c>
      <c r="F590" s="30" t="s">
        <v>143</v>
      </c>
      <c r="G590" s="26">
        <v>3</v>
      </c>
      <c r="H590" s="42">
        <f t="shared" si="9"/>
        <v>2.5496592635875362E-5</v>
      </c>
      <c r="I590" s="26"/>
      <c r="J590" s="26"/>
      <c r="K590" s="26"/>
      <c r="L590" s="26"/>
      <c r="M590" s="26"/>
      <c r="N590" s="26"/>
    </row>
    <row r="591" spans="1:14" ht="12.75" customHeight="1" x14ac:dyDescent="0.2">
      <c r="A591" s="26">
        <v>589</v>
      </c>
      <c r="B591" s="25">
        <v>7.7571399999999999E-2</v>
      </c>
      <c r="C591" s="25">
        <v>0.61024585209569404</v>
      </c>
      <c r="D591" s="30" t="s">
        <v>143</v>
      </c>
      <c r="E591" s="30" t="s">
        <v>143</v>
      </c>
      <c r="F591" s="30" t="s">
        <v>143</v>
      </c>
      <c r="G591" s="26">
        <v>4</v>
      </c>
      <c r="H591" s="42">
        <f t="shared" si="9"/>
        <v>1.1536072269158576E-5</v>
      </c>
      <c r="I591" s="26"/>
      <c r="J591" s="26"/>
      <c r="K591" s="26"/>
      <c r="L591" s="26"/>
      <c r="M591" s="26"/>
      <c r="N591" s="26"/>
    </row>
    <row r="592" spans="1:14" ht="12.75" customHeight="1" x14ac:dyDescent="0.2">
      <c r="A592" s="26">
        <v>590</v>
      </c>
      <c r="B592" s="25">
        <v>8.8999999999999996E-2</v>
      </c>
      <c r="C592" s="25">
        <v>0.13999999999999699</v>
      </c>
      <c r="D592" s="25">
        <v>70.825583670683201</v>
      </c>
      <c r="E592" s="25">
        <v>21.604114927158999</v>
      </c>
      <c r="F592" s="25">
        <v>145.918075744292</v>
      </c>
      <c r="G592" s="26">
        <v>3</v>
      </c>
      <c r="H592" s="42">
        <f t="shared" si="9"/>
        <v>3.4838377572717896E-6</v>
      </c>
      <c r="I592" s="26"/>
      <c r="J592" s="26"/>
      <c r="K592" s="26"/>
      <c r="L592" s="26"/>
      <c r="M592" s="26"/>
      <c r="N592" s="26"/>
    </row>
    <row r="593" spans="1:14" ht="12.75" customHeight="1" x14ac:dyDescent="0.2">
      <c r="A593" s="26">
        <v>591</v>
      </c>
      <c r="B593" s="25">
        <v>8.4000000000000005E-2</v>
      </c>
      <c r="C593" s="25">
        <v>0.261916017074177</v>
      </c>
      <c r="D593" s="30" t="s">
        <v>143</v>
      </c>
      <c r="E593" s="30" t="s">
        <v>143</v>
      </c>
      <c r="F593" s="30" t="s">
        <v>143</v>
      </c>
      <c r="G593" s="26">
        <v>4</v>
      </c>
      <c r="H593" s="42">
        <f t="shared" si="9"/>
        <v>5.8059127180496068E-6</v>
      </c>
      <c r="I593" s="26"/>
      <c r="J593" s="26"/>
      <c r="K593" s="26"/>
      <c r="L593" s="26"/>
      <c r="M593" s="26"/>
      <c r="N593" s="26"/>
    </row>
    <row r="594" spans="1:14" ht="12.75" customHeight="1" x14ac:dyDescent="0.2">
      <c r="A594" s="26">
        <v>592</v>
      </c>
      <c r="B594" s="25">
        <v>7.3999999999999996E-2</v>
      </c>
      <c r="C594" s="25">
        <v>0.35693136595149499</v>
      </c>
      <c r="D594" s="30" t="s">
        <v>143</v>
      </c>
      <c r="E594" s="30" t="s">
        <v>143</v>
      </c>
      <c r="F594" s="30" t="s">
        <v>143</v>
      </c>
      <c r="G594" s="26">
        <v>4</v>
      </c>
      <c r="H594" s="42">
        <f t="shared" si="9"/>
        <v>6.1404192731288105E-6</v>
      </c>
      <c r="I594" s="26"/>
      <c r="J594" s="26"/>
      <c r="K594" s="26"/>
      <c r="L594" s="26"/>
      <c r="M594" s="26"/>
      <c r="N594" s="26"/>
    </row>
    <row r="595" spans="1:14" ht="12.75" customHeight="1" x14ac:dyDescent="0.2">
      <c r="A595" s="26">
        <v>593</v>
      </c>
      <c r="B595" s="25">
        <v>8.2307699999999998E-2</v>
      </c>
      <c r="C595" s="25">
        <v>0.99734647941424903</v>
      </c>
      <c r="D595" s="25">
        <v>47.048021879076202</v>
      </c>
      <c r="E595" s="25">
        <v>15.4492943665004</v>
      </c>
      <c r="F595" s="25">
        <v>158.77609007106</v>
      </c>
      <c r="G595" s="26">
        <v>3</v>
      </c>
      <c r="H595" s="42">
        <f t="shared" si="9"/>
        <v>2.1226425394962856E-5</v>
      </c>
      <c r="I595" s="26"/>
      <c r="J595" s="26"/>
      <c r="K595" s="26"/>
      <c r="L595" s="26"/>
      <c r="M595" s="26"/>
      <c r="N595" s="26"/>
    </row>
    <row r="596" spans="1:14" ht="12.75" customHeight="1" x14ac:dyDescent="0.2">
      <c r="A596" s="26">
        <v>594</v>
      </c>
      <c r="B596" s="25">
        <v>0.102913</v>
      </c>
      <c r="C596" s="25">
        <v>1.9674857051577299</v>
      </c>
      <c r="D596" s="30" t="s">
        <v>143</v>
      </c>
      <c r="E596" s="30" t="s">
        <v>143</v>
      </c>
      <c r="F596" s="30" t="s">
        <v>143</v>
      </c>
      <c r="G596" s="26">
        <v>4</v>
      </c>
      <c r="H596" s="42">
        <f t="shared" si="9"/>
        <v>6.5463909113643327E-5</v>
      </c>
      <c r="I596" s="26"/>
      <c r="J596" s="26"/>
      <c r="K596" s="26"/>
      <c r="L596" s="26"/>
      <c r="M596" s="26"/>
      <c r="N596" s="26"/>
    </row>
    <row r="597" spans="1:14" ht="12.75" customHeight="1" x14ac:dyDescent="0.2">
      <c r="A597" s="26">
        <v>595</v>
      </c>
      <c r="B597" s="25">
        <v>0.118857</v>
      </c>
      <c r="C597" s="25">
        <v>1.11341816044108</v>
      </c>
      <c r="D597" s="30" t="s">
        <v>143</v>
      </c>
      <c r="E597" s="30" t="s">
        <v>143</v>
      </c>
      <c r="F597" s="30" t="s">
        <v>143</v>
      </c>
      <c r="G597" s="26">
        <v>4</v>
      </c>
      <c r="H597" s="42">
        <f t="shared" si="9"/>
        <v>4.9414875086662101E-5</v>
      </c>
      <c r="I597" s="26"/>
      <c r="J597" s="26"/>
      <c r="K597" s="26"/>
      <c r="L597" s="26"/>
      <c r="M597" s="26"/>
      <c r="N597" s="26"/>
    </row>
    <row r="598" spans="1:14" ht="12.75" customHeight="1" x14ac:dyDescent="0.2">
      <c r="A598" s="26">
        <v>596</v>
      </c>
      <c r="B598" s="25">
        <v>0.35299999999999998</v>
      </c>
      <c r="C598" s="25">
        <v>0.17146428199482</v>
      </c>
      <c r="D598" s="25">
        <v>68.998071842093395</v>
      </c>
      <c r="E598" s="25">
        <v>1.45033293474736E-12</v>
      </c>
      <c r="F598" s="25">
        <v>120.680829407922</v>
      </c>
      <c r="G598" s="26">
        <v>0</v>
      </c>
      <c r="H598" s="42">
        <f t="shared" si="9"/>
        <v>6.7123245750387705E-5</v>
      </c>
      <c r="I598" s="26"/>
      <c r="J598" s="26"/>
      <c r="K598" s="26"/>
      <c r="L598" s="26"/>
      <c r="M598" s="26"/>
      <c r="N598" s="26"/>
    </row>
    <row r="599" spans="1:14" ht="12.75" customHeight="1" x14ac:dyDescent="0.2">
      <c r="A599" s="26">
        <v>597</v>
      </c>
      <c r="B599" s="25">
        <v>8.6999999999999994E-2</v>
      </c>
      <c r="C599" s="25">
        <v>0.342928563989643</v>
      </c>
      <c r="D599" s="30" t="s">
        <v>143</v>
      </c>
      <c r="E599" s="30" t="s">
        <v>143</v>
      </c>
      <c r="F599" s="30" t="s">
        <v>143</v>
      </c>
      <c r="G599" s="26">
        <v>4</v>
      </c>
      <c r="H599" s="42">
        <f t="shared" si="9"/>
        <v>8.1544005181758777E-6</v>
      </c>
      <c r="I599" s="26"/>
      <c r="J599" s="26"/>
      <c r="K599" s="26"/>
      <c r="L599" s="26"/>
      <c r="M599" s="26"/>
      <c r="N599" s="26"/>
    </row>
    <row r="600" spans="1:14" ht="12.75" customHeight="1" x14ac:dyDescent="0.2">
      <c r="A600" s="26">
        <v>598</v>
      </c>
      <c r="B600" s="25">
        <v>7.9000000000000001E-2</v>
      </c>
      <c r="C600" s="25">
        <v>0.74739547764219205</v>
      </c>
      <c r="D600" s="30" t="s">
        <v>143</v>
      </c>
      <c r="E600" s="30" t="s">
        <v>143</v>
      </c>
      <c r="F600" s="30" t="s">
        <v>143</v>
      </c>
      <c r="G600" s="26">
        <v>4</v>
      </c>
      <c r="H600" s="42">
        <f t="shared" si="9"/>
        <v>1.4653943777516424E-5</v>
      </c>
      <c r="I600" s="26"/>
      <c r="J600" s="26"/>
      <c r="K600" s="26"/>
      <c r="L600" s="26"/>
      <c r="M600" s="26"/>
      <c r="N600" s="26"/>
    </row>
    <row r="601" spans="1:14" ht="12.75" customHeight="1" x14ac:dyDescent="0.2">
      <c r="A601" s="26">
        <v>599</v>
      </c>
      <c r="B601" s="25">
        <v>9.9000000000000005E-2</v>
      </c>
      <c r="C601" s="25">
        <v>0.261916017074176</v>
      </c>
      <c r="D601" s="25">
        <v>113.33203863196</v>
      </c>
      <c r="E601" s="25">
        <v>13.329817829562</v>
      </c>
      <c r="F601" s="25">
        <v>144.972885781011</v>
      </c>
      <c r="G601" s="26">
        <v>2</v>
      </c>
      <c r="H601" s="42">
        <f t="shared" si="9"/>
        <v>8.0645904973928543E-6</v>
      </c>
      <c r="I601" s="26"/>
      <c r="J601" s="26"/>
      <c r="K601" s="26"/>
      <c r="L601" s="26"/>
      <c r="M601" s="26"/>
      <c r="N601" s="26"/>
    </row>
    <row r="602" spans="1:14" ht="12.75" customHeight="1" x14ac:dyDescent="0.2">
      <c r="A602" s="26">
        <v>600</v>
      </c>
      <c r="B602" s="25">
        <v>7.9000000000000001E-2</v>
      </c>
      <c r="C602" s="25">
        <v>0.44821869662030001</v>
      </c>
      <c r="D602" s="30" t="s">
        <v>143</v>
      </c>
      <c r="E602" s="30" t="s">
        <v>143</v>
      </c>
      <c r="F602" s="30" t="s">
        <v>143</v>
      </c>
      <c r="G602" s="26">
        <v>4</v>
      </c>
      <c r="H602" s="42">
        <f t="shared" si="9"/>
        <v>8.7880804430690079E-6</v>
      </c>
      <c r="I602" s="26"/>
      <c r="J602" s="26"/>
      <c r="K602" s="26"/>
      <c r="L602" s="26"/>
      <c r="M602" s="26"/>
      <c r="N602" s="26"/>
    </row>
    <row r="603" spans="1:14" ht="12.75" customHeight="1" x14ac:dyDescent="0.2">
      <c r="A603" s="26">
        <v>601</v>
      </c>
      <c r="B603" s="25">
        <v>7.3999999999999996E-2</v>
      </c>
      <c r="C603" s="25">
        <v>0.85445889310136103</v>
      </c>
      <c r="D603" s="30" t="s">
        <v>143</v>
      </c>
      <c r="E603" s="30" t="s">
        <v>143</v>
      </c>
      <c r="F603" s="30" t="s">
        <v>143</v>
      </c>
      <c r="G603" s="26">
        <v>4</v>
      </c>
      <c r="H603" s="42">
        <f t="shared" si="9"/>
        <v>1.4699565114736679E-5</v>
      </c>
      <c r="I603" s="26"/>
      <c r="J603" s="26"/>
      <c r="K603" s="26"/>
      <c r="L603" s="26"/>
      <c r="M603" s="26"/>
      <c r="N603" s="26"/>
    </row>
    <row r="604" spans="1:14" ht="12.75" customHeight="1" x14ac:dyDescent="0.2">
      <c r="A604" s="26">
        <v>602</v>
      </c>
      <c r="B604" s="25">
        <v>7.1499999999999994E-2</v>
      </c>
      <c r="C604" s="25">
        <v>0.785748051222529</v>
      </c>
      <c r="D604" s="30" t="s">
        <v>143</v>
      </c>
      <c r="E604" s="30" t="s">
        <v>143</v>
      </c>
      <c r="F604" s="30" t="s">
        <v>143</v>
      </c>
      <c r="G604" s="26">
        <v>4</v>
      </c>
      <c r="H604" s="42">
        <f t="shared" si="9"/>
        <v>1.2619590685735129E-5</v>
      </c>
      <c r="I604" s="26"/>
      <c r="J604" s="26"/>
      <c r="K604" s="26"/>
      <c r="L604" s="26"/>
      <c r="M604" s="26"/>
      <c r="N604" s="26"/>
    </row>
    <row r="605" spans="1:14" ht="12.75" customHeight="1" x14ac:dyDescent="0.2">
      <c r="A605" s="26">
        <v>603</v>
      </c>
      <c r="B605" s="25">
        <v>7.7181799999999995E-2</v>
      </c>
      <c r="C605" s="25">
        <v>0.785748051222527</v>
      </c>
      <c r="D605" s="30" t="s">
        <v>143</v>
      </c>
      <c r="E605" s="30" t="s">
        <v>143</v>
      </c>
      <c r="F605" s="30" t="s">
        <v>143</v>
      </c>
      <c r="G605" s="26">
        <v>4</v>
      </c>
      <c r="H605" s="42">
        <f t="shared" si="9"/>
        <v>1.470493099382669E-5</v>
      </c>
      <c r="I605" s="26"/>
      <c r="J605" s="26"/>
      <c r="K605" s="26"/>
      <c r="L605" s="26"/>
      <c r="M605" s="26"/>
      <c r="N605" s="26"/>
    </row>
    <row r="606" spans="1:14" ht="12.75" customHeight="1" x14ac:dyDescent="0.2">
      <c r="A606" s="26">
        <v>604</v>
      </c>
      <c r="B606" s="25">
        <v>7.7571399999999999E-2</v>
      </c>
      <c r="C606" s="25">
        <v>0.44821869662029701</v>
      </c>
      <c r="D606" s="30" t="s">
        <v>143</v>
      </c>
      <c r="E606" s="30" t="s">
        <v>143</v>
      </c>
      <c r="F606" s="30" t="s">
        <v>143</v>
      </c>
      <c r="G606" s="26">
        <v>4</v>
      </c>
      <c r="H606" s="42">
        <f t="shared" si="9"/>
        <v>8.473114989381332E-6</v>
      </c>
      <c r="I606" s="26"/>
      <c r="J606" s="26"/>
      <c r="K606" s="26"/>
      <c r="L606" s="26"/>
      <c r="M606" s="26"/>
      <c r="N606" s="26"/>
    </row>
    <row r="607" spans="1:14" ht="12.75" customHeight="1" x14ac:dyDescent="0.2">
      <c r="A607" s="26">
        <v>605</v>
      </c>
      <c r="B607" s="25">
        <v>8.3090899999999995E-2</v>
      </c>
      <c r="C607" s="25">
        <v>0.785748051222529</v>
      </c>
      <c r="D607" s="30" t="s">
        <v>143</v>
      </c>
      <c r="E607" s="30" t="s">
        <v>143</v>
      </c>
      <c r="F607" s="30" t="s">
        <v>143</v>
      </c>
      <c r="G607" s="26">
        <v>4</v>
      </c>
      <c r="H607" s="42">
        <f t="shared" si="9"/>
        <v>1.7042767188420506E-5</v>
      </c>
      <c r="I607" s="26"/>
      <c r="J607" s="26"/>
      <c r="K607" s="26"/>
      <c r="L607" s="26"/>
      <c r="M607" s="26"/>
      <c r="N607" s="26"/>
    </row>
    <row r="608" spans="1:14" ht="12.75" customHeight="1" x14ac:dyDescent="0.2">
      <c r="A608" s="26">
        <v>606</v>
      </c>
      <c r="B608" s="25">
        <v>8.8499999999999995E-2</v>
      </c>
      <c r="C608" s="25">
        <v>1.06160256216722</v>
      </c>
      <c r="D608" s="30" t="s">
        <v>143</v>
      </c>
      <c r="E608" s="30" t="s">
        <v>143</v>
      </c>
      <c r="F608" s="30" t="s">
        <v>143</v>
      </c>
      <c r="G608" s="26">
        <v>4</v>
      </c>
      <c r="H608" s="42">
        <f t="shared" si="9"/>
        <v>2.6121515631259146E-5</v>
      </c>
      <c r="I608" s="26"/>
      <c r="J608" s="26"/>
      <c r="K608" s="26"/>
      <c r="L608" s="26"/>
      <c r="M608" s="26"/>
      <c r="N608" s="26"/>
    </row>
    <row r="609" spans="1:14" ht="12.75" customHeight="1" x14ac:dyDescent="0.2">
      <c r="A609" s="26">
        <v>607</v>
      </c>
      <c r="B609" s="25">
        <v>0.20399999999999999</v>
      </c>
      <c r="C609" s="25">
        <v>0.12124355652982199</v>
      </c>
      <c r="D609" s="25">
        <v>66.685816008032106</v>
      </c>
      <c r="E609" s="25">
        <v>4.2421727567044298</v>
      </c>
      <c r="F609" s="25">
        <v>151.22874187045301</v>
      </c>
      <c r="G609" s="26">
        <v>1</v>
      </c>
      <c r="H609" s="42">
        <f t="shared" si="9"/>
        <v>1.5851445611814027E-5</v>
      </c>
      <c r="I609" s="26"/>
      <c r="J609" s="26"/>
      <c r="K609" s="26"/>
      <c r="L609" s="26"/>
      <c r="M609" s="26"/>
      <c r="N609" s="26"/>
    </row>
    <row r="610" spans="1:14" ht="12.75" customHeight="1" x14ac:dyDescent="0.2">
      <c r="A610" s="26">
        <v>608</v>
      </c>
      <c r="B610" s="25">
        <v>7.3999999999999996E-2</v>
      </c>
      <c r="C610" s="25">
        <v>0.45365184888855098</v>
      </c>
      <c r="D610" s="30" t="s">
        <v>143</v>
      </c>
      <c r="E610" s="30" t="s">
        <v>143</v>
      </c>
      <c r="F610" s="30" t="s">
        <v>143</v>
      </c>
      <c r="G610" s="26">
        <v>4</v>
      </c>
      <c r="H610" s="42">
        <f t="shared" si="9"/>
        <v>7.8043366930782048E-6</v>
      </c>
      <c r="I610" s="26"/>
      <c r="J610" s="26"/>
      <c r="K610" s="26"/>
      <c r="L610" s="26"/>
      <c r="M610" s="26"/>
      <c r="N610" s="26"/>
    </row>
    <row r="611" spans="1:14" ht="12.75" customHeight="1" x14ac:dyDescent="0.2">
      <c r="A611" s="26">
        <v>609</v>
      </c>
      <c r="B611" s="25">
        <v>8.0250000000000002E-2</v>
      </c>
      <c r="C611" s="25">
        <v>0.630000000000001</v>
      </c>
      <c r="D611" s="25">
        <v>106.25699709461701</v>
      </c>
      <c r="E611" s="25">
        <v>13.1090182008236</v>
      </c>
      <c r="F611" s="25">
        <v>168.224359653606</v>
      </c>
      <c r="G611" s="26">
        <v>3</v>
      </c>
      <c r="H611" s="42">
        <f t="shared" si="9"/>
        <v>1.2746193414355266E-5</v>
      </c>
      <c r="I611" s="26"/>
      <c r="J611" s="26"/>
      <c r="K611" s="26"/>
      <c r="L611" s="26"/>
      <c r="M611" s="26"/>
      <c r="N611" s="26"/>
    </row>
    <row r="612" spans="1:14" ht="12.75" customHeight="1" x14ac:dyDescent="0.2">
      <c r="A612" s="26">
        <v>610</v>
      </c>
      <c r="B612" s="25">
        <v>7.4999999999999997E-2</v>
      </c>
      <c r="C612" s="25">
        <v>0.34999999999999898</v>
      </c>
      <c r="D612" s="30" t="s">
        <v>143</v>
      </c>
      <c r="E612" s="30" t="s">
        <v>143</v>
      </c>
      <c r="F612" s="30" t="s">
        <v>143</v>
      </c>
      <c r="G612" s="26">
        <v>2</v>
      </c>
      <c r="H612" s="42">
        <f t="shared" si="9"/>
        <v>6.1850105367548878E-6</v>
      </c>
      <c r="I612" s="26"/>
      <c r="J612" s="26"/>
      <c r="K612" s="26"/>
      <c r="L612" s="26"/>
      <c r="M612" s="26"/>
      <c r="N612" s="26"/>
    </row>
    <row r="613" spans="1:14" ht="12.75" customHeight="1" x14ac:dyDescent="0.2">
      <c r="A613" s="26">
        <v>611</v>
      </c>
      <c r="B613" s="25">
        <v>7.6500000000000096E-2</v>
      </c>
      <c r="C613" s="25">
        <v>0.23216373532487999</v>
      </c>
      <c r="D613" s="30" t="s">
        <v>143</v>
      </c>
      <c r="E613" s="30" t="s">
        <v>143</v>
      </c>
      <c r="F613" s="30" t="s">
        <v>143</v>
      </c>
      <c r="G613" s="26">
        <v>4</v>
      </c>
      <c r="H613" s="42">
        <f t="shared" si="9"/>
        <v>4.2684197979026527E-6</v>
      </c>
      <c r="I613" s="26"/>
      <c r="J613" s="26"/>
      <c r="K613" s="26"/>
      <c r="L613" s="26"/>
      <c r="M613" s="26"/>
      <c r="N613" s="26"/>
    </row>
    <row r="614" spans="1:14" ht="12.75" customHeight="1" x14ac:dyDescent="0.2">
      <c r="A614" s="26">
        <v>612</v>
      </c>
      <c r="B614" s="25">
        <v>7.4999999999999997E-2</v>
      </c>
      <c r="C614" s="25">
        <v>0.376961536499413</v>
      </c>
      <c r="D614" s="30" t="s">
        <v>143</v>
      </c>
      <c r="E614" s="30" t="s">
        <v>143</v>
      </c>
      <c r="F614" s="30" t="s">
        <v>143</v>
      </c>
      <c r="G614" s="26">
        <v>4</v>
      </c>
      <c r="H614" s="42">
        <f t="shared" si="9"/>
        <v>6.6614602148576805E-6</v>
      </c>
      <c r="I614" s="26"/>
      <c r="J614" s="26"/>
      <c r="K614" s="26"/>
      <c r="L614" s="26"/>
      <c r="M614" s="26"/>
      <c r="N614" s="26"/>
    </row>
    <row r="615" spans="1:14" ht="12.75" customHeight="1" x14ac:dyDescent="0.2">
      <c r="A615" s="26">
        <v>613</v>
      </c>
      <c r="B615" s="25">
        <v>0.14219999999999999</v>
      </c>
      <c r="C615" s="25">
        <v>0.28861739379323698</v>
      </c>
      <c r="D615" s="30" t="s">
        <v>143</v>
      </c>
      <c r="E615" s="30" t="s">
        <v>143</v>
      </c>
      <c r="F615" s="30" t="s">
        <v>143</v>
      </c>
      <c r="G615" s="26">
        <v>4</v>
      </c>
      <c r="H615" s="42">
        <f t="shared" si="9"/>
        <v>1.8334605346628497E-5</v>
      </c>
      <c r="I615" s="26"/>
      <c r="J615" s="26"/>
      <c r="K615" s="26"/>
      <c r="L615" s="26"/>
      <c r="M615" s="26"/>
      <c r="N615" s="26"/>
    </row>
    <row r="616" spans="1:14" ht="12.75" customHeight="1" x14ac:dyDescent="0.2">
      <c r="A616" s="26">
        <v>614</v>
      </c>
      <c r="B616" s="25">
        <v>0.217</v>
      </c>
      <c r="C616" s="25">
        <v>0.171464281994821</v>
      </c>
      <c r="D616" s="25">
        <v>74.915214821644298</v>
      </c>
      <c r="E616" s="25">
        <v>4.4548545547792404</v>
      </c>
      <c r="F616" s="25">
        <v>171.751831868198</v>
      </c>
      <c r="G616" s="26">
        <v>3</v>
      </c>
      <c r="H616" s="42">
        <f t="shared" si="9"/>
        <v>2.5365475360046429E-5</v>
      </c>
      <c r="I616" s="26"/>
      <c r="J616" s="26"/>
      <c r="K616" s="26"/>
      <c r="L616" s="26"/>
      <c r="M616" s="26"/>
      <c r="N616" s="26"/>
    </row>
    <row r="617" spans="1:14" ht="12.75" customHeight="1" x14ac:dyDescent="0.2">
      <c r="A617" s="26">
        <v>615</v>
      </c>
      <c r="B617" s="25">
        <v>8.3400000000000002E-2</v>
      </c>
      <c r="C617" s="25">
        <v>0.376961536499415</v>
      </c>
      <c r="D617" s="30" t="s">
        <v>143</v>
      </c>
      <c r="E617" s="30" t="s">
        <v>143</v>
      </c>
      <c r="F617" s="30" t="s">
        <v>143</v>
      </c>
      <c r="G617" s="26">
        <v>4</v>
      </c>
      <c r="H617" s="42">
        <f t="shared" si="9"/>
        <v>8.2371886599210197E-6</v>
      </c>
      <c r="I617" s="26"/>
      <c r="J617" s="26"/>
      <c r="K617" s="26"/>
      <c r="L617" s="26"/>
      <c r="M617" s="26"/>
      <c r="N617" s="26"/>
    </row>
    <row r="618" spans="1:14" ht="12.75" customHeight="1" x14ac:dyDescent="0.2">
      <c r="A618" s="26">
        <v>616</v>
      </c>
      <c r="B618" s="25">
        <v>0.236538</v>
      </c>
      <c r="C618" s="25">
        <v>0.98000000000000098</v>
      </c>
      <c r="D618" s="25">
        <v>76.922053291877205</v>
      </c>
      <c r="E618" s="25">
        <v>3.2411749733225199</v>
      </c>
      <c r="F618" s="25">
        <v>174.121770121764</v>
      </c>
      <c r="G618" s="26">
        <v>3</v>
      </c>
      <c r="H618" s="42">
        <f t="shared" si="9"/>
        <v>1.7225736087713204E-4</v>
      </c>
      <c r="I618" s="26"/>
      <c r="J618" s="26"/>
      <c r="K618" s="26"/>
      <c r="L618" s="26"/>
      <c r="M618" s="26"/>
      <c r="N618" s="26"/>
    </row>
    <row r="619" spans="1:14" ht="12.75" customHeight="1" x14ac:dyDescent="0.2">
      <c r="A619" s="26">
        <v>617</v>
      </c>
      <c r="B619" s="25">
        <v>0.16562499999999999</v>
      </c>
      <c r="C619" s="25">
        <v>0.61822326064294897</v>
      </c>
      <c r="D619" s="30" t="s">
        <v>143</v>
      </c>
      <c r="E619" s="30" t="s">
        <v>143</v>
      </c>
      <c r="F619" s="30" t="s">
        <v>143</v>
      </c>
      <c r="G619" s="26">
        <v>4</v>
      </c>
      <c r="H619" s="42">
        <f t="shared" si="9"/>
        <v>5.3277887518017905E-5</v>
      </c>
      <c r="I619" s="26"/>
      <c r="J619" s="26"/>
      <c r="K619" s="26"/>
      <c r="L619" s="26"/>
      <c r="M619" s="26"/>
      <c r="N619" s="26"/>
    </row>
    <row r="620" spans="1:14" ht="12.75" customHeight="1" x14ac:dyDescent="0.2">
      <c r="A620" s="26">
        <v>618</v>
      </c>
      <c r="B620" s="25">
        <v>0.09</v>
      </c>
      <c r="C620" s="25">
        <v>0.84581321815161703</v>
      </c>
      <c r="D620" s="30" t="s">
        <v>143</v>
      </c>
      <c r="E620" s="30" t="s">
        <v>143</v>
      </c>
      <c r="F620" s="30" t="s">
        <v>143</v>
      </c>
      <c r="G620" s="26">
        <v>4</v>
      </c>
      <c r="H620" s="42">
        <f t="shared" si="9"/>
        <v>2.1523324798879514E-5</v>
      </c>
      <c r="I620" s="26"/>
      <c r="J620" s="26"/>
      <c r="K620" s="26"/>
      <c r="L620" s="26"/>
      <c r="M620" s="26"/>
      <c r="N620" s="26"/>
    </row>
    <row r="621" spans="1:14" ht="12.75" customHeight="1" x14ac:dyDescent="0.2">
      <c r="A621" s="26">
        <v>619</v>
      </c>
      <c r="B621" s="25">
        <v>7.1499999999999994E-2</v>
      </c>
      <c r="C621" s="25">
        <v>0.88820042783146502</v>
      </c>
      <c r="D621" s="30" t="s">
        <v>143</v>
      </c>
      <c r="E621" s="30" t="s">
        <v>143</v>
      </c>
      <c r="F621" s="30" t="s">
        <v>143</v>
      </c>
      <c r="G621" s="26">
        <v>4</v>
      </c>
      <c r="H621" s="42">
        <f t="shared" si="9"/>
        <v>1.4265038047104907E-5</v>
      </c>
      <c r="I621" s="26"/>
      <c r="J621" s="26"/>
      <c r="K621" s="26"/>
      <c r="L621" s="26"/>
      <c r="M621" s="26"/>
      <c r="N621" s="26"/>
    </row>
    <row r="622" spans="1:14" ht="12.75" customHeight="1" x14ac:dyDescent="0.2">
      <c r="A622" s="26">
        <v>620</v>
      </c>
      <c r="B622" s="25">
        <v>7.6499999999999999E-2</v>
      </c>
      <c r="C622" s="25">
        <v>0.61822326064295097</v>
      </c>
      <c r="D622" s="30" t="s">
        <v>143</v>
      </c>
      <c r="E622" s="30" t="s">
        <v>143</v>
      </c>
      <c r="F622" s="30" t="s">
        <v>143</v>
      </c>
      <c r="G622" s="26">
        <v>4</v>
      </c>
      <c r="H622" s="42">
        <f t="shared" si="9"/>
        <v>1.1366273038119509E-5</v>
      </c>
      <c r="I622" s="26"/>
      <c r="J622" s="26"/>
      <c r="K622" s="26"/>
      <c r="L622" s="26"/>
      <c r="M622" s="26"/>
      <c r="N622" s="26"/>
    </row>
    <row r="623" spans="1:14" ht="12.75" customHeight="1" x14ac:dyDescent="0.2">
      <c r="A623" s="26">
        <v>621</v>
      </c>
      <c r="B623" s="25">
        <v>8.0538499999999999E-2</v>
      </c>
      <c r="C623" s="25">
        <v>0.88820042783146502</v>
      </c>
      <c r="D623" s="25">
        <v>89.488708989474901</v>
      </c>
      <c r="E623" s="25">
        <v>36.713197661306303</v>
      </c>
      <c r="F623" s="25">
        <v>158.58044474956799</v>
      </c>
      <c r="G623" s="26">
        <v>3</v>
      </c>
      <c r="H623" s="42">
        <f t="shared" si="9"/>
        <v>1.809955612253689E-5</v>
      </c>
      <c r="I623" s="26"/>
      <c r="J623" s="26"/>
      <c r="K623" s="26"/>
      <c r="L623" s="26"/>
      <c r="M623" s="26"/>
      <c r="N623" s="26"/>
    </row>
    <row r="624" spans="1:14" ht="12.75" customHeight="1" x14ac:dyDescent="0.2">
      <c r="A624" s="26">
        <v>622</v>
      </c>
      <c r="B624" s="25">
        <v>0.318</v>
      </c>
      <c r="C624" s="25">
        <v>0.47476309881876999</v>
      </c>
      <c r="D624" s="25">
        <v>108.303735426109</v>
      </c>
      <c r="E624" s="25">
        <v>31.8952520796832</v>
      </c>
      <c r="F624" s="25">
        <v>138.43229347910099</v>
      </c>
      <c r="G624" s="26">
        <v>1</v>
      </c>
      <c r="H624" s="42">
        <f t="shared" si="9"/>
        <v>1.5082768612856897E-4</v>
      </c>
      <c r="I624" s="26"/>
      <c r="J624" s="26"/>
      <c r="K624" s="26"/>
      <c r="L624" s="26"/>
      <c r="M624" s="26"/>
      <c r="N624" s="26"/>
    </row>
    <row r="625" spans="1:14" ht="12.75" customHeight="1" x14ac:dyDescent="0.2">
      <c r="A625" s="26">
        <v>623</v>
      </c>
      <c r="B625" s="25">
        <v>7.3999999999999996E-2</v>
      </c>
      <c r="C625" s="25">
        <v>0.44821869662030001</v>
      </c>
      <c r="D625" s="30" t="s">
        <v>143</v>
      </c>
      <c r="E625" s="30" t="s">
        <v>143</v>
      </c>
      <c r="F625" s="30" t="s">
        <v>143</v>
      </c>
      <c r="G625" s="26">
        <v>4</v>
      </c>
      <c r="H625" s="42">
        <f t="shared" si="9"/>
        <v>7.7108682112235016E-6</v>
      </c>
      <c r="I625" s="26"/>
      <c r="J625" s="26"/>
      <c r="K625" s="26"/>
      <c r="L625" s="26"/>
      <c r="M625" s="26"/>
      <c r="N625" s="26"/>
    </row>
    <row r="626" spans="1:14" ht="12.75" customHeight="1" x14ac:dyDescent="0.2">
      <c r="A626" s="26">
        <v>624</v>
      </c>
      <c r="B626" s="25">
        <v>0.17253299999999999</v>
      </c>
      <c r="C626" s="25">
        <v>1.0753604047016101</v>
      </c>
      <c r="D626" s="25">
        <v>90.935553007125804</v>
      </c>
      <c r="E626" s="25">
        <v>6.1020011799342502</v>
      </c>
      <c r="F626" s="25">
        <v>124.047732369991</v>
      </c>
      <c r="G626" s="26">
        <v>2</v>
      </c>
      <c r="H626" s="42">
        <f t="shared" si="9"/>
        <v>1.0056532511589766E-4</v>
      </c>
      <c r="I626" s="26"/>
      <c r="J626" s="26"/>
      <c r="K626" s="26"/>
      <c r="L626" s="26"/>
      <c r="M626" s="26"/>
      <c r="N626" s="26"/>
    </row>
    <row r="627" spans="1:14" ht="12.75" customHeight="1" x14ac:dyDescent="0.2">
      <c r="A627" s="26">
        <v>625</v>
      </c>
      <c r="B627" s="25">
        <v>9.7600000000000006E-2</v>
      </c>
      <c r="C627" s="25">
        <v>0.376961536499414</v>
      </c>
      <c r="D627" s="30" t="s">
        <v>143</v>
      </c>
      <c r="E627" s="30" t="s">
        <v>143</v>
      </c>
      <c r="F627" s="30" t="s">
        <v>143</v>
      </c>
      <c r="G627" s="26">
        <v>4</v>
      </c>
      <c r="H627" s="42">
        <f t="shared" si="9"/>
        <v>1.1280972667783622E-5</v>
      </c>
      <c r="I627" s="26"/>
      <c r="J627" s="26"/>
      <c r="K627" s="26"/>
      <c r="L627" s="26"/>
      <c r="M627" s="26"/>
      <c r="N627" s="26"/>
    </row>
    <row r="628" spans="1:14" ht="12.75" customHeight="1" x14ac:dyDescent="0.2">
      <c r="A628" s="26">
        <v>626</v>
      </c>
      <c r="B628" s="25">
        <v>9.3000000000000096E-2</v>
      </c>
      <c r="C628" s="25">
        <v>0.32078029864690499</v>
      </c>
      <c r="D628" s="30" t="s">
        <v>143</v>
      </c>
      <c r="E628" s="30" t="s">
        <v>143</v>
      </c>
      <c r="F628" s="30" t="s">
        <v>143</v>
      </c>
      <c r="G628" s="26">
        <v>4</v>
      </c>
      <c r="H628" s="42">
        <f t="shared" si="9"/>
        <v>8.7161251454035726E-6</v>
      </c>
      <c r="I628" s="26"/>
      <c r="J628" s="26"/>
      <c r="K628" s="26"/>
      <c r="L628" s="26"/>
      <c r="M628" s="26"/>
      <c r="N628" s="26"/>
    </row>
    <row r="629" spans="1:14" ht="12.75" customHeight="1" x14ac:dyDescent="0.2">
      <c r="A629" s="26">
        <v>627</v>
      </c>
      <c r="B629" s="25">
        <v>8.9000000000000107E-2</v>
      </c>
      <c r="C629" s="25">
        <v>0.35000000000000098</v>
      </c>
      <c r="D629" s="30" t="s">
        <v>143</v>
      </c>
      <c r="E629" s="30" t="s">
        <v>143</v>
      </c>
      <c r="F629" s="30" t="s">
        <v>143</v>
      </c>
      <c r="G629" s="26">
        <v>4</v>
      </c>
      <c r="H629" s="42">
        <f t="shared" si="9"/>
        <v>8.7095943931797081E-6</v>
      </c>
      <c r="I629" s="26"/>
      <c r="J629" s="26"/>
      <c r="K629" s="26"/>
      <c r="L629" s="26"/>
      <c r="M629" s="26"/>
      <c r="N629" s="26"/>
    </row>
    <row r="630" spans="1:14" ht="12.75" customHeight="1" x14ac:dyDescent="0.2">
      <c r="A630" s="26">
        <v>628</v>
      </c>
      <c r="B630" s="25">
        <v>7.9000000000000001E-2</v>
      </c>
      <c r="C630" s="25">
        <v>0.41999999999999899</v>
      </c>
      <c r="D630" s="30" t="s">
        <v>143</v>
      </c>
      <c r="E630" s="30" t="s">
        <v>143</v>
      </c>
      <c r="F630" s="30" t="s">
        <v>143</v>
      </c>
      <c r="G630" s="26">
        <v>4</v>
      </c>
      <c r="H630" s="42">
        <f t="shared" si="9"/>
        <v>8.2348054954426167E-6</v>
      </c>
      <c r="I630" s="26"/>
      <c r="J630" s="26"/>
      <c r="K630" s="26"/>
      <c r="L630" s="26"/>
      <c r="M630" s="26"/>
      <c r="N630" s="26"/>
    </row>
    <row r="631" spans="1:14" ht="12.75" customHeight="1" x14ac:dyDescent="0.2">
      <c r="A631" s="26">
        <v>629</v>
      </c>
      <c r="B631" s="25">
        <v>8.6999999999999994E-2</v>
      </c>
      <c r="C631" s="25">
        <v>0.59808026217222698</v>
      </c>
      <c r="D631" s="30" t="s">
        <v>143</v>
      </c>
      <c r="E631" s="30" t="s">
        <v>143</v>
      </c>
      <c r="F631" s="30" t="s">
        <v>143</v>
      </c>
      <c r="G631" s="26">
        <v>4</v>
      </c>
      <c r="H631" s="42">
        <f t="shared" si="9"/>
        <v>1.4221579978724858E-5</v>
      </c>
      <c r="I631" s="26"/>
      <c r="J631" s="26"/>
      <c r="K631" s="26"/>
      <c r="L631" s="26"/>
      <c r="M631" s="26"/>
      <c r="N631" s="26"/>
    </row>
    <row r="632" spans="1:14" ht="12.75" customHeight="1" x14ac:dyDescent="0.2">
      <c r="A632" s="26">
        <v>630</v>
      </c>
      <c r="B632" s="25">
        <v>6.9000000000000006E-2</v>
      </c>
      <c r="C632" s="25">
        <v>0.38340579025361599</v>
      </c>
      <c r="D632" s="30" t="s">
        <v>143</v>
      </c>
      <c r="E632" s="30" t="s">
        <v>143</v>
      </c>
      <c r="F632" s="30" t="s">
        <v>143</v>
      </c>
      <c r="G632" s="26">
        <v>4</v>
      </c>
      <c r="H632" s="42">
        <f t="shared" si="9"/>
        <v>5.7346474194756593E-6</v>
      </c>
      <c r="I632" s="26"/>
      <c r="J632" s="26"/>
      <c r="K632" s="26"/>
      <c r="L632" s="26"/>
      <c r="M632" s="26"/>
      <c r="N632" s="26"/>
    </row>
    <row r="633" spans="1:14" ht="12.75" customHeight="1" x14ac:dyDescent="0.2">
      <c r="A633" s="26">
        <v>631</v>
      </c>
      <c r="B633" s="25">
        <v>7.3285699999999995E-2</v>
      </c>
      <c r="C633" s="25">
        <v>0.57723478758647095</v>
      </c>
      <c r="D633" s="30" t="s">
        <v>143</v>
      </c>
      <c r="E633" s="30" t="s">
        <v>143</v>
      </c>
      <c r="F633" s="30" t="s">
        <v>143</v>
      </c>
      <c r="G633" s="26">
        <v>4</v>
      </c>
      <c r="H633" s="42">
        <f t="shared" si="9"/>
        <v>9.739593920938315E-6</v>
      </c>
      <c r="I633" s="26"/>
      <c r="J633" s="26"/>
      <c r="K633" s="26"/>
      <c r="L633" s="26"/>
      <c r="M633" s="26"/>
      <c r="N633" s="26"/>
    </row>
    <row r="634" spans="1:14" ht="12.75" customHeight="1" x14ac:dyDescent="0.2">
      <c r="A634" s="26">
        <v>632</v>
      </c>
      <c r="B634" s="25">
        <v>8.1000000000000003E-2</v>
      </c>
      <c r="C634" s="25">
        <v>0.31304951684997201</v>
      </c>
      <c r="D634" s="25">
        <v>97.633865119313796</v>
      </c>
      <c r="E634" s="25">
        <v>23.553212369587499</v>
      </c>
      <c r="F634" s="25">
        <v>178.249112248714</v>
      </c>
      <c r="G634" s="26">
        <v>3</v>
      </c>
      <c r="H634" s="42">
        <f t="shared" si="9"/>
        <v>6.452573323050178E-6</v>
      </c>
      <c r="I634" s="26"/>
      <c r="J634" s="26"/>
      <c r="K634" s="26"/>
      <c r="L634" s="26"/>
      <c r="M634" s="26"/>
      <c r="N634" s="26"/>
    </row>
    <row r="635" spans="1:14" ht="12.75" customHeight="1" x14ac:dyDescent="0.2">
      <c r="A635" s="26">
        <v>633</v>
      </c>
      <c r="B635" s="25">
        <v>7.3285699999999995E-2</v>
      </c>
      <c r="C635" s="25">
        <v>0.49497474683058101</v>
      </c>
      <c r="D635" s="30" t="s">
        <v>143</v>
      </c>
      <c r="E635" s="30" t="s">
        <v>143</v>
      </c>
      <c r="F635" s="30" t="s">
        <v>143</v>
      </c>
      <c r="G635" s="26">
        <v>4</v>
      </c>
      <c r="H635" s="42">
        <f t="shared" si="9"/>
        <v>8.3516328865174887E-6</v>
      </c>
      <c r="I635" s="26"/>
      <c r="J635" s="26"/>
      <c r="K635" s="26"/>
      <c r="L635" s="26"/>
      <c r="M635" s="26"/>
      <c r="N635" s="26"/>
    </row>
    <row r="636" spans="1:14" ht="12.75" customHeight="1" x14ac:dyDescent="0.2">
      <c r="A636" s="26">
        <v>634</v>
      </c>
      <c r="B636" s="25">
        <v>7.3999999999999996E-2</v>
      </c>
      <c r="C636" s="25">
        <v>0.785748051222527</v>
      </c>
      <c r="D636" s="30" t="s">
        <v>143</v>
      </c>
      <c r="E636" s="30" t="s">
        <v>143</v>
      </c>
      <c r="F636" s="30" t="s">
        <v>143</v>
      </c>
      <c r="G636" s="26">
        <v>4</v>
      </c>
      <c r="H636" s="42">
        <f t="shared" si="9"/>
        <v>1.3517507671785493E-5</v>
      </c>
      <c r="I636" s="26"/>
      <c r="J636" s="26"/>
      <c r="K636" s="26"/>
      <c r="L636" s="26"/>
      <c r="M636" s="26"/>
      <c r="N636" s="26"/>
    </row>
    <row r="637" spans="1:14" ht="12.75" customHeight="1" x14ac:dyDescent="0.2">
      <c r="A637" s="26">
        <v>635</v>
      </c>
      <c r="B637" s="25">
        <v>9.4700000000000006E-2</v>
      </c>
      <c r="C637" s="25">
        <v>0.69649120597463399</v>
      </c>
      <c r="D637" s="25">
        <v>67.0104465881941</v>
      </c>
      <c r="E637" s="25">
        <v>25.326278329956999</v>
      </c>
      <c r="F637" s="25">
        <v>157.30180147358601</v>
      </c>
      <c r="G637" s="26">
        <v>3</v>
      </c>
      <c r="H637" s="42">
        <f t="shared" si="9"/>
        <v>1.9623002899075939E-5</v>
      </c>
      <c r="I637" s="26"/>
      <c r="J637" s="26"/>
      <c r="K637" s="26"/>
      <c r="L637" s="26"/>
      <c r="M637" s="26"/>
      <c r="N637" s="26"/>
    </row>
    <row r="638" spans="1:14" ht="12.75" customHeight="1" x14ac:dyDescent="0.2">
      <c r="A638" s="26">
        <v>636</v>
      </c>
      <c r="B638" s="25">
        <v>6.9000000000000103E-2</v>
      </c>
      <c r="C638" s="25">
        <v>0.66037867924396498</v>
      </c>
      <c r="D638" s="30" t="s">
        <v>143</v>
      </c>
      <c r="E638" s="30" t="s">
        <v>143</v>
      </c>
      <c r="F638" s="30" t="s">
        <v>143</v>
      </c>
      <c r="G638" s="26">
        <v>4</v>
      </c>
      <c r="H638" s="42">
        <f t="shared" si="9"/>
        <v>9.8773648835561418E-6</v>
      </c>
      <c r="I638" s="26"/>
      <c r="J638" s="26"/>
      <c r="K638" s="26"/>
      <c r="L638" s="26"/>
      <c r="M638" s="26"/>
      <c r="N638" s="26"/>
    </row>
    <row r="639" spans="1:14" ht="12.75" customHeight="1" x14ac:dyDescent="0.2">
      <c r="A639" s="26">
        <v>637</v>
      </c>
      <c r="B639" s="25">
        <v>8.4812499999999999E-2</v>
      </c>
      <c r="C639" s="25">
        <v>1.3591541487263299</v>
      </c>
      <c r="D639" s="30" t="s">
        <v>143</v>
      </c>
      <c r="E639" s="30" t="s">
        <v>143</v>
      </c>
      <c r="F639" s="30" t="s">
        <v>143</v>
      </c>
      <c r="G639" s="26">
        <v>4</v>
      </c>
      <c r="H639" s="42">
        <f t="shared" si="9"/>
        <v>3.0714137050632322E-5</v>
      </c>
      <c r="I639" s="26"/>
      <c r="J639" s="26"/>
      <c r="K639" s="26"/>
      <c r="L639" s="26"/>
      <c r="M639" s="26"/>
      <c r="N639" s="26"/>
    </row>
    <row r="640" spans="1:14" ht="12.75" customHeight="1" x14ac:dyDescent="0.2">
      <c r="A640" s="26">
        <v>638</v>
      </c>
      <c r="B640" s="25">
        <v>0.18479999999999999</v>
      </c>
      <c r="C640" s="25">
        <v>0.356931365951492</v>
      </c>
      <c r="D640" s="25">
        <v>83.153753664530598</v>
      </c>
      <c r="E640" s="25">
        <v>3.9604724349353901</v>
      </c>
      <c r="F640" s="25">
        <v>128.43226483654601</v>
      </c>
      <c r="G640" s="26">
        <v>1</v>
      </c>
      <c r="H640" s="42">
        <f t="shared" si="9"/>
        <v>3.8294686671546965E-5</v>
      </c>
      <c r="I640" s="26"/>
      <c r="J640" s="26"/>
      <c r="K640" s="26"/>
      <c r="L640" s="26"/>
      <c r="M640" s="26"/>
      <c r="N640" s="26"/>
    </row>
    <row r="641" spans="1:14" ht="12.75" customHeight="1" x14ac:dyDescent="0.2">
      <c r="A641" s="26">
        <v>639</v>
      </c>
      <c r="B641" s="25">
        <v>7.4999999999999997E-2</v>
      </c>
      <c r="C641" s="25">
        <v>0.31304951684997201</v>
      </c>
      <c r="D641" s="30" t="s">
        <v>143</v>
      </c>
      <c r="E641" s="30" t="s">
        <v>143</v>
      </c>
      <c r="F641" s="30" t="s">
        <v>143</v>
      </c>
      <c r="G641" s="26">
        <v>4</v>
      </c>
      <c r="H641" s="42">
        <f t="shared" si="9"/>
        <v>5.5320416006945982E-6</v>
      </c>
      <c r="I641" s="26"/>
      <c r="J641" s="26"/>
      <c r="K641" s="26"/>
      <c r="L641" s="26"/>
      <c r="M641" s="26"/>
      <c r="N641" s="26"/>
    </row>
    <row r="642" spans="1:14" ht="12.75" customHeight="1" x14ac:dyDescent="0.2">
      <c r="A642" s="26">
        <v>640</v>
      </c>
      <c r="B642" s="25">
        <v>7.7571399999999999E-2</v>
      </c>
      <c r="C642" s="25">
        <v>0.46957427527495799</v>
      </c>
      <c r="D642" s="30" t="s">
        <v>143</v>
      </c>
      <c r="E642" s="30" t="s">
        <v>143</v>
      </c>
      <c r="F642" s="30" t="s">
        <v>143</v>
      </c>
      <c r="G642" s="26">
        <v>4</v>
      </c>
      <c r="H642" s="42">
        <f t="shared" ref="H642:H705" si="10">PI()*B642*B642*C642/1000</f>
        <v>8.8768203121849626E-6</v>
      </c>
      <c r="I642" s="26"/>
      <c r="J642" s="26"/>
      <c r="K642" s="26"/>
      <c r="L642" s="26"/>
      <c r="M642" s="26"/>
      <c r="N642" s="26"/>
    </row>
    <row r="643" spans="1:14" ht="12.75" customHeight="1" x14ac:dyDescent="0.2">
      <c r="A643" s="26">
        <v>641</v>
      </c>
      <c r="B643" s="25">
        <v>6.9000000000000103E-2</v>
      </c>
      <c r="C643" s="25">
        <v>0.49</v>
      </c>
      <c r="D643" s="30" t="s">
        <v>143</v>
      </c>
      <c r="E643" s="30" t="s">
        <v>143</v>
      </c>
      <c r="F643" s="30" t="s">
        <v>143</v>
      </c>
      <c r="G643" s="26">
        <v>4</v>
      </c>
      <c r="H643" s="42">
        <f t="shared" si="10"/>
        <v>7.3289900856331131E-6</v>
      </c>
      <c r="I643" s="26"/>
      <c r="J643" s="26"/>
      <c r="K643" s="26"/>
      <c r="L643" s="26"/>
      <c r="M643" s="26"/>
      <c r="N643" s="26"/>
    </row>
    <row r="644" spans="1:14" ht="12.75" customHeight="1" x14ac:dyDescent="0.2">
      <c r="A644" s="26">
        <v>642</v>
      </c>
      <c r="B644" s="25">
        <v>7.4999999999999997E-2</v>
      </c>
      <c r="C644" s="25">
        <v>0.28861739379323598</v>
      </c>
      <c r="D644" s="30" t="s">
        <v>143</v>
      </c>
      <c r="E644" s="30" t="s">
        <v>143</v>
      </c>
      <c r="F644" s="30" t="s">
        <v>143</v>
      </c>
      <c r="G644" s="26">
        <v>4</v>
      </c>
      <c r="H644" s="42">
        <f t="shared" si="10"/>
        <v>5.1002903477197264E-6</v>
      </c>
      <c r="I644" s="26"/>
      <c r="J644" s="26"/>
      <c r="K644" s="26"/>
      <c r="L644" s="26"/>
      <c r="M644" s="26"/>
      <c r="N644" s="26"/>
    </row>
    <row r="645" spans="1:14" ht="12.75" customHeight="1" x14ac:dyDescent="0.2">
      <c r="A645" s="26">
        <v>643</v>
      </c>
      <c r="B645" s="25">
        <v>7.6764700000000005E-2</v>
      </c>
      <c r="C645" s="25">
        <v>1.13951744172698</v>
      </c>
      <c r="D645" s="30" t="s">
        <v>143</v>
      </c>
      <c r="E645" s="30" t="s">
        <v>143</v>
      </c>
      <c r="F645" s="30" t="s">
        <v>143</v>
      </c>
      <c r="G645" s="26">
        <v>4</v>
      </c>
      <c r="H645" s="42">
        <f t="shared" si="10"/>
        <v>2.1095701114433499E-5</v>
      </c>
      <c r="I645" s="26"/>
      <c r="J645" s="26"/>
      <c r="K645" s="26"/>
      <c r="L645" s="26"/>
      <c r="M645" s="26"/>
      <c r="N645" s="26"/>
    </row>
    <row r="646" spans="1:14" ht="12.75" customHeight="1" x14ac:dyDescent="0.2">
      <c r="A646" s="26">
        <v>644</v>
      </c>
      <c r="B646" s="25">
        <v>8.5631600000000099E-2</v>
      </c>
      <c r="C646" s="25">
        <v>1.32815661727072</v>
      </c>
      <c r="D646" s="30" t="s">
        <v>143</v>
      </c>
      <c r="E646" s="30" t="s">
        <v>143</v>
      </c>
      <c r="F646" s="30" t="s">
        <v>143</v>
      </c>
      <c r="G646" s="26">
        <v>4</v>
      </c>
      <c r="H646" s="42">
        <f t="shared" si="10"/>
        <v>3.0596185167784856E-5</v>
      </c>
      <c r="I646" s="26"/>
      <c r="J646" s="26"/>
      <c r="K646" s="26"/>
      <c r="L646" s="26"/>
      <c r="M646" s="26"/>
      <c r="N646" s="26"/>
    </row>
    <row r="647" spans="1:14" ht="12.75" customHeight="1" x14ac:dyDescent="0.2">
      <c r="A647" s="26">
        <v>645</v>
      </c>
      <c r="B647" s="25">
        <v>0.1166</v>
      </c>
      <c r="C647" s="25">
        <v>0.29698484809835002</v>
      </c>
      <c r="D647" s="30" t="s">
        <v>143</v>
      </c>
      <c r="E647" s="30" t="s">
        <v>143</v>
      </c>
      <c r="F647" s="30" t="s">
        <v>143</v>
      </c>
      <c r="G647" s="26">
        <v>2</v>
      </c>
      <c r="H647" s="42">
        <f t="shared" si="10"/>
        <v>1.2684731127328758E-5</v>
      </c>
      <c r="I647" s="26"/>
      <c r="J647" s="26"/>
      <c r="K647" s="26"/>
      <c r="L647" s="26"/>
      <c r="M647" s="26"/>
      <c r="N647" s="26"/>
    </row>
    <row r="648" spans="1:14" ht="12.75" customHeight="1" x14ac:dyDescent="0.2">
      <c r="A648" s="26">
        <v>646</v>
      </c>
      <c r="B648" s="25">
        <v>0.12520000000000001</v>
      </c>
      <c r="C648" s="25">
        <v>0.93653617121817601</v>
      </c>
      <c r="D648" s="25">
        <v>61.8319794128778</v>
      </c>
      <c r="E648" s="25">
        <v>10.069298365341099</v>
      </c>
      <c r="F648" s="25">
        <v>154.815477603354</v>
      </c>
      <c r="G648" s="26">
        <v>2</v>
      </c>
      <c r="H648" s="42">
        <f t="shared" si="10"/>
        <v>4.6119340248249324E-5</v>
      </c>
      <c r="I648" s="26"/>
      <c r="J648" s="26"/>
      <c r="K648" s="26"/>
      <c r="L648" s="26"/>
      <c r="M648" s="26"/>
      <c r="N648" s="26"/>
    </row>
    <row r="649" spans="1:14" ht="12.75" customHeight="1" x14ac:dyDescent="0.2">
      <c r="A649" s="26">
        <v>647</v>
      </c>
      <c r="B649" s="25">
        <v>7.5923099999999993E-2</v>
      </c>
      <c r="C649" s="25">
        <v>0.97498717940289004</v>
      </c>
      <c r="D649" s="30" t="s">
        <v>143</v>
      </c>
      <c r="E649" s="30" t="s">
        <v>143</v>
      </c>
      <c r="F649" s="30" t="s">
        <v>143</v>
      </c>
      <c r="G649" s="26">
        <v>4</v>
      </c>
      <c r="H649" s="42">
        <f t="shared" si="10"/>
        <v>1.7656175719711641E-5</v>
      </c>
      <c r="I649" s="26"/>
      <c r="J649" s="26"/>
      <c r="K649" s="26"/>
      <c r="L649" s="26"/>
      <c r="M649" s="26"/>
      <c r="N649" s="26"/>
    </row>
    <row r="650" spans="1:14" ht="12.75" customHeight="1" x14ac:dyDescent="0.2">
      <c r="A650" s="26">
        <v>648</v>
      </c>
      <c r="B650" s="25">
        <v>6.9000000000000103E-2</v>
      </c>
      <c r="C650" s="25">
        <v>0.21000000000000199</v>
      </c>
      <c r="D650" s="30" t="s">
        <v>143</v>
      </c>
      <c r="E650" s="30" t="s">
        <v>143</v>
      </c>
      <c r="F650" s="30" t="s">
        <v>143</v>
      </c>
      <c r="G650" s="26">
        <v>4</v>
      </c>
      <c r="H650" s="42">
        <f t="shared" si="10"/>
        <v>3.1409957509856496E-6</v>
      </c>
      <c r="I650" s="26"/>
      <c r="J650" s="26"/>
      <c r="K650" s="26"/>
      <c r="L650" s="26"/>
      <c r="M650" s="26"/>
      <c r="N650" s="26"/>
    </row>
    <row r="651" spans="1:14" ht="12.75" customHeight="1" x14ac:dyDescent="0.2">
      <c r="A651" s="26">
        <v>649</v>
      </c>
      <c r="B651" s="25">
        <v>7.1499999999999994E-2</v>
      </c>
      <c r="C651" s="25">
        <v>0.75716576784743606</v>
      </c>
      <c r="D651" s="30" t="s">
        <v>143</v>
      </c>
      <c r="E651" s="30" t="s">
        <v>143</v>
      </c>
      <c r="F651" s="30" t="s">
        <v>143</v>
      </c>
      <c r="G651" s="26">
        <v>4</v>
      </c>
      <c r="H651" s="42">
        <f t="shared" si="10"/>
        <v>1.2160541864047102E-5</v>
      </c>
      <c r="I651" s="26"/>
      <c r="J651" s="26"/>
      <c r="K651" s="26"/>
      <c r="L651" s="26"/>
      <c r="M651" s="26"/>
      <c r="N651" s="26"/>
    </row>
    <row r="652" spans="1:14" ht="12.75" customHeight="1" x14ac:dyDescent="0.2">
      <c r="A652" s="26">
        <v>650</v>
      </c>
      <c r="B652" s="25">
        <v>8.5999999999999993E-2</v>
      </c>
      <c r="C652" s="25">
        <v>0.66407830863535899</v>
      </c>
      <c r="D652" s="25">
        <v>58.248592583841003</v>
      </c>
      <c r="E652" s="25">
        <v>34.175312296751301</v>
      </c>
      <c r="F652" s="25">
        <v>173.842902889675</v>
      </c>
      <c r="G652" s="26">
        <v>3</v>
      </c>
      <c r="H652" s="42">
        <f t="shared" si="10"/>
        <v>1.5430005110903853E-5</v>
      </c>
      <c r="I652" s="26"/>
      <c r="J652" s="26"/>
      <c r="K652" s="26"/>
      <c r="L652" s="26"/>
      <c r="M652" s="26"/>
      <c r="N652" s="26"/>
    </row>
    <row r="653" spans="1:14" ht="12.75" customHeight="1" x14ac:dyDescent="0.2">
      <c r="A653" s="26">
        <v>651</v>
      </c>
      <c r="B653" s="25">
        <v>6.9000000000000006E-2</v>
      </c>
      <c r="C653" s="25">
        <v>0.51439284598446899</v>
      </c>
      <c r="D653" s="30" t="s">
        <v>143</v>
      </c>
      <c r="E653" s="30" t="s">
        <v>143</v>
      </c>
      <c r="F653" s="30" t="s">
        <v>143</v>
      </c>
      <c r="G653" s="26">
        <v>4</v>
      </c>
      <c r="H653" s="42">
        <f t="shared" si="10"/>
        <v>7.6938368741648246E-6</v>
      </c>
      <c r="I653" s="26"/>
      <c r="J653" s="26"/>
      <c r="K653" s="26"/>
      <c r="L653" s="26"/>
      <c r="M653" s="26"/>
      <c r="N653" s="26"/>
    </row>
    <row r="654" spans="1:14" ht="12.75" customHeight="1" x14ac:dyDescent="0.2">
      <c r="A654" s="26">
        <v>652</v>
      </c>
      <c r="B654" s="25">
        <v>7.4999999999999997E-2</v>
      </c>
      <c r="C654" s="25">
        <v>0.32832910318764302</v>
      </c>
      <c r="D654" s="30" t="s">
        <v>143</v>
      </c>
      <c r="E654" s="30" t="s">
        <v>143</v>
      </c>
      <c r="F654" s="30" t="s">
        <v>143</v>
      </c>
      <c r="G654" s="26">
        <v>4</v>
      </c>
      <c r="H654" s="42">
        <f t="shared" si="10"/>
        <v>5.8020541792538878E-6</v>
      </c>
      <c r="I654" s="26"/>
      <c r="J654" s="26"/>
      <c r="K654" s="26"/>
      <c r="L654" s="26"/>
      <c r="M654" s="26"/>
      <c r="N654" s="26"/>
    </row>
    <row r="655" spans="1:14" ht="12.75" customHeight="1" x14ac:dyDescent="0.2">
      <c r="A655" s="26">
        <v>653</v>
      </c>
      <c r="B655" s="25">
        <v>6.9000000000000006E-2</v>
      </c>
      <c r="C655" s="25">
        <v>0.25238858928247898</v>
      </c>
      <c r="D655" s="30" t="s">
        <v>143</v>
      </c>
      <c r="E655" s="30" t="s">
        <v>143</v>
      </c>
      <c r="F655" s="30" t="s">
        <v>143</v>
      </c>
      <c r="G655" s="26">
        <v>4</v>
      </c>
      <c r="H655" s="42">
        <f t="shared" si="10"/>
        <v>3.7750070787310431E-6</v>
      </c>
      <c r="I655" s="26"/>
      <c r="J655" s="26"/>
      <c r="K655" s="26"/>
      <c r="L655" s="26"/>
      <c r="M655" s="26"/>
      <c r="N655" s="26"/>
    </row>
    <row r="656" spans="1:14" ht="12.75" customHeight="1" x14ac:dyDescent="0.2">
      <c r="A656" s="26">
        <v>654</v>
      </c>
      <c r="B656" s="25">
        <v>7.6499999999999999E-2</v>
      </c>
      <c r="C656" s="25">
        <v>0.53768020235080405</v>
      </c>
      <c r="D656" s="30" t="s">
        <v>143</v>
      </c>
      <c r="E656" s="30" t="s">
        <v>143</v>
      </c>
      <c r="F656" s="30" t="s">
        <v>143</v>
      </c>
      <c r="G656" s="26">
        <v>4</v>
      </c>
      <c r="H656" s="42">
        <f t="shared" si="10"/>
        <v>9.8854578534536547E-6</v>
      </c>
      <c r="I656" s="26"/>
      <c r="J656" s="26"/>
      <c r="K656" s="26"/>
      <c r="L656" s="26"/>
      <c r="M656" s="26"/>
      <c r="N656" s="26"/>
    </row>
    <row r="657" spans="1:14" ht="12.75" customHeight="1" x14ac:dyDescent="0.2">
      <c r="A657" s="26">
        <v>655</v>
      </c>
      <c r="B657" s="25">
        <v>6.9000000000000006E-2</v>
      </c>
      <c r="C657" s="25">
        <v>0.261916017074177</v>
      </c>
      <c r="D657" s="30" t="s">
        <v>143</v>
      </c>
      <c r="E657" s="30" t="s">
        <v>143</v>
      </c>
      <c r="F657" s="30" t="s">
        <v>143</v>
      </c>
      <c r="G657" s="26">
        <v>4</v>
      </c>
      <c r="H657" s="42">
        <f t="shared" si="10"/>
        <v>3.9175099845003085E-6</v>
      </c>
      <c r="I657" s="26"/>
      <c r="J657" s="26"/>
      <c r="K657" s="26"/>
      <c r="L657" s="26"/>
      <c r="M657" s="26"/>
      <c r="N657" s="26"/>
    </row>
    <row r="658" spans="1:14" ht="12.75" customHeight="1" x14ac:dyDescent="0.2">
      <c r="A658" s="26">
        <v>656</v>
      </c>
      <c r="B658" s="25">
        <v>6.9000000000000006E-2</v>
      </c>
      <c r="C658" s="25">
        <v>9.8994949366117094E-2</v>
      </c>
      <c r="D658" s="30" t="s">
        <v>143</v>
      </c>
      <c r="E658" s="30" t="s">
        <v>143</v>
      </c>
      <c r="F658" s="30" t="s">
        <v>143</v>
      </c>
      <c r="G658" s="26">
        <v>4</v>
      </c>
      <c r="H658" s="42">
        <f t="shared" si="10"/>
        <v>1.4806795968000452E-6</v>
      </c>
      <c r="I658" s="26"/>
      <c r="J658" s="26"/>
      <c r="K658" s="26"/>
      <c r="L658" s="26"/>
      <c r="M658" s="26"/>
      <c r="N658" s="26"/>
    </row>
    <row r="659" spans="1:14" ht="12.75" customHeight="1" x14ac:dyDescent="0.2">
      <c r="A659" s="26">
        <v>657</v>
      </c>
      <c r="B659" s="25">
        <v>0.1245</v>
      </c>
      <c r="C659" s="25">
        <v>0.31304951684997201</v>
      </c>
      <c r="D659" s="30" t="s">
        <v>143</v>
      </c>
      <c r="E659" s="30" t="s">
        <v>143</v>
      </c>
      <c r="F659" s="30" t="s">
        <v>143</v>
      </c>
      <c r="G659" s="26">
        <v>4</v>
      </c>
      <c r="H659" s="42">
        <f t="shared" si="10"/>
        <v>1.5244093834874033E-5</v>
      </c>
      <c r="I659" s="26"/>
      <c r="J659" s="26"/>
      <c r="K659" s="26"/>
      <c r="L659" s="26"/>
      <c r="M659" s="26"/>
      <c r="N659" s="26"/>
    </row>
    <row r="660" spans="1:14" ht="12.75" customHeight="1" x14ac:dyDescent="0.2">
      <c r="A660" s="26">
        <v>658</v>
      </c>
      <c r="B660" s="25">
        <v>9.8272700000000004E-2</v>
      </c>
      <c r="C660" s="25">
        <v>0.85445889310135903</v>
      </c>
      <c r="D660" s="30" t="s">
        <v>143</v>
      </c>
      <c r="E660" s="30" t="s">
        <v>143</v>
      </c>
      <c r="F660" s="30" t="s">
        <v>143</v>
      </c>
      <c r="G660" s="26">
        <v>4</v>
      </c>
      <c r="H660" s="42">
        <f t="shared" si="10"/>
        <v>2.592428716126442E-5</v>
      </c>
      <c r="I660" s="26"/>
      <c r="J660" s="26"/>
      <c r="K660" s="26"/>
      <c r="L660" s="26"/>
      <c r="M660" s="26"/>
      <c r="N660" s="26"/>
    </row>
    <row r="661" spans="1:14" ht="12.75" customHeight="1" x14ac:dyDescent="0.2">
      <c r="A661" s="26">
        <v>659</v>
      </c>
      <c r="B661" s="25">
        <v>6.9000000000000006E-2</v>
      </c>
      <c r="C661" s="25">
        <v>0.45902069670113699</v>
      </c>
      <c r="D661" s="30" t="s">
        <v>143</v>
      </c>
      <c r="E661" s="30" t="s">
        <v>143</v>
      </c>
      <c r="F661" s="30" t="s">
        <v>143</v>
      </c>
      <c r="G661" s="26">
        <v>4</v>
      </c>
      <c r="H661" s="42">
        <f t="shared" si="10"/>
        <v>6.8656288473939348E-6</v>
      </c>
      <c r="I661" s="26"/>
      <c r="J661" s="26"/>
      <c r="K661" s="26"/>
      <c r="L661" s="26"/>
      <c r="M661" s="26"/>
      <c r="N661" s="26"/>
    </row>
    <row r="662" spans="1:14" ht="12.75" customHeight="1" x14ac:dyDescent="0.2">
      <c r="A662" s="26">
        <v>660</v>
      </c>
      <c r="B662" s="25">
        <v>7.4999999999999997E-2</v>
      </c>
      <c r="C662" s="25">
        <v>0.71728655361717397</v>
      </c>
      <c r="D662" s="30" t="s">
        <v>143</v>
      </c>
      <c r="E662" s="30" t="s">
        <v>143</v>
      </c>
      <c r="F662" s="30" t="s">
        <v>143</v>
      </c>
      <c r="G662" s="26">
        <v>4</v>
      </c>
      <c r="H662" s="42">
        <f t="shared" si="10"/>
        <v>1.2675499691413809E-5</v>
      </c>
      <c r="I662" s="26"/>
      <c r="J662" s="26"/>
      <c r="K662" s="26"/>
      <c r="L662" s="26"/>
      <c r="M662" s="26"/>
      <c r="N662" s="26"/>
    </row>
    <row r="663" spans="1:14" ht="12.75" customHeight="1" x14ac:dyDescent="0.2">
      <c r="A663" s="26">
        <v>661</v>
      </c>
      <c r="B663" s="25">
        <v>7.7181799999999995E-2</v>
      </c>
      <c r="C663" s="25">
        <v>0.74411020689142804</v>
      </c>
      <c r="D663" s="30" t="s">
        <v>143</v>
      </c>
      <c r="E663" s="30" t="s">
        <v>143</v>
      </c>
      <c r="F663" s="30" t="s">
        <v>143</v>
      </c>
      <c r="G663" s="26">
        <v>4</v>
      </c>
      <c r="H663" s="42">
        <f t="shared" si="10"/>
        <v>1.3925696954788512E-5</v>
      </c>
      <c r="I663" s="26"/>
      <c r="J663" s="26"/>
      <c r="K663" s="26"/>
      <c r="L663" s="26"/>
      <c r="M663" s="26"/>
      <c r="N663" s="26"/>
    </row>
    <row r="664" spans="1:14" ht="12.75" customHeight="1" x14ac:dyDescent="0.2">
      <c r="A664" s="26">
        <v>662</v>
      </c>
      <c r="B664" s="25">
        <v>8.0916699999999994E-2</v>
      </c>
      <c r="C664" s="25">
        <v>0.87988635629835799</v>
      </c>
      <c r="D664" s="30" t="s">
        <v>143</v>
      </c>
      <c r="E664" s="30" t="s">
        <v>143</v>
      </c>
      <c r="F664" s="30" t="s">
        <v>143</v>
      </c>
      <c r="G664" s="26">
        <v>4</v>
      </c>
      <c r="H664" s="42">
        <f t="shared" si="10"/>
        <v>1.8098925056188946E-5</v>
      </c>
      <c r="I664" s="26"/>
      <c r="J664" s="26"/>
      <c r="K664" s="26"/>
      <c r="L664" s="26"/>
      <c r="M664" s="26"/>
      <c r="N664" s="26"/>
    </row>
    <row r="665" spans="1:14" ht="12.75" customHeight="1" x14ac:dyDescent="0.2">
      <c r="A665" s="26">
        <v>663</v>
      </c>
      <c r="B665" s="25">
        <v>8.5153800000000002E-2</v>
      </c>
      <c r="C665" s="25">
        <v>1.0168087332433799</v>
      </c>
      <c r="D665" s="30" t="s">
        <v>143</v>
      </c>
      <c r="E665" s="30" t="s">
        <v>143</v>
      </c>
      <c r="F665" s="30" t="s">
        <v>143</v>
      </c>
      <c r="G665" s="26">
        <v>4</v>
      </c>
      <c r="H665" s="42">
        <f t="shared" si="10"/>
        <v>2.3163127979653156E-5</v>
      </c>
      <c r="I665" s="26"/>
      <c r="J665" s="26"/>
      <c r="K665" s="26"/>
      <c r="L665" s="26"/>
      <c r="M665" s="26"/>
      <c r="N665" s="26"/>
    </row>
    <row r="666" spans="1:14" ht="12.75" customHeight="1" x14ac:dyDescent="0.2">
      <c r="A666" s="26">
        <v>664</v>
      </c>
      <c r="B666" s="25">
        <v>7.4999999999999997E-2</v>
      </c>
      <c r="C666" s="25">
        <v>0.28861739379323398</v>
      </c>
      <c r="D666" s="30" t="s">
        <v>143</v>
      </c>
      <c r="E666" s="30" t="s">
        <v>143</v>
      </c>
      <c r="F666" s="30" t="s">
        <v>143</v>
      </c>
      <c r="G666" s="26">
        <v>4</v>
      </c>
      <c r="H666" s="42">
        <f t="shared" si="10"/>
        <v>5.1002903477196908E-6</v>
      </c>
      <c r="I666" s="26"/>
      <c r="J666" s="26"/>
      <c r="K666" s="26"/>
      <c r="L666" s="26"/>
      <c r="M666" s="26"/>
      <c r="N666" s="26"/>
    </row>
    <row r="667" spans="1:14" ht="12.75" customHeight="1" x14ac:dyDescent="0.2">
      <c r="A667" s="26">
        <v>665</v>
      </c>
      <c r="B667" s="25">
        <v>6.9000000000000006E-2</v>
      </c>
      <c r="C667" s="25">
        <v>0.45365184888854998</v>
      </c>
      <c r="D667" s="30" t="s">
        <v>143</v>
      </c>
      <c r="E667" s="30" t="s">
        <v>143</v>
      </c>
      <c r="F667" s="30" t="s">
        <v>143</v>
      </c>
      <c r="G667" s="26">
        <v>4</v>
      </c>
      <c r="H667" s="42">
        <f t="shared" si="10"/>
        <v>6.785326332312868E-6</v>
      </c>
      <c r="I667" s="26"/>
      <c r="J667" s="26"/>
      <c r="K667" s="26"/>
      <c r="L667" s="26"/>
      <c r="M667" s="26"/>
      <c r="N667" s="26"/>
    </row>
    <row r="668" spans="1:14" ht="12.75" customHeight="1" x14ac:dyDescent="0.2">
      <c r="A668" s="26">
        <v>666</v>
      </c>
      <c r="B668" s="25">
        <v>9.7777799999999998E-2</v>
      </c>
      <c r="C668" s="25">
        <v>0.62999999999999901</v>
      </c>
      <c r="D668" s="30" t="s">
        <v>143</v>
      </c>
      <c r="E668" s="30" t="s">
        <v>143</v>
      </c>
      <c r="F668" s="30" t="s">
        <v>143</v>
      </c>
      <c r="G668" s="26">
        <v>4</v>
      </c>
      <c r="H668" s="42">
        <f t="shared" si="10"/>
        <v>1.8922170219405224E-5</v>
      </c>
      <c r="I668" s="26"/>
      <c r="J668" s="26"/>
      <c r="K668" s="26"/>
      <c r="L668" s="26"/>
      <c r="M668" s="26"/>
      <c r="N668" s="26"/>
    </row>
    <row r="669" spans="1:14" ht="12.75" customHeight="1" x14ac:dyDescent="0.2">
      <c r="A669" s="26">
        <v>667</v>
      </c>
      <c r="B669" s="25">
        <v>0.14280000000000001</v>
      </c>
      <c r="C669" s="25">
        <v>0.28861739379323698</v>
      </c>
      <c r="D669" s="25">
        <v>91.959856479853002</v>
      </c>
      <c r="E669" s="25">
        <v>22.4435074413318</v>
      </c>
      <c r="F669" s="25">
        <v>161.10941477954199</v>
      </c>
      <c r="G669" s="26">
        <v>2</v>
      </c>
      <c r="H669" s="42">
        <f t="shared" si="10"/>
        <v>1.8489654173199181E-5</v>
      </c>
      <c r="I669" s="26"/>
      <c r="J669" s="26"/>
      <c r="K669" s="26"/>
      <c r="L669" s="26"/>
      <c r="M669" s="26"/>
      <c r="N669" s="26"/>
    </row>
    <row r="670" spans="1:14" ht="12.75" customHeight="1" x14ac:dyDescent="0.2">
      <c r="A670" s="26">
        <v>668</v>
      </c>
      <c r="B670" s="25">
        <v>9.8333299999999998E-2</v>
      </c>
      <c r="C670" s="25">
        <v>0.35693136595149599</v>
      </c>
      <c r="D670" s="30" t="s">
        <v>143</v>
      </c>
      <c r="E670" s="30" t="s">
        <v>143</v>
      </c>
      <c r="F670" s="30" t="s">
        <v>143</v>
      </c>
      <c r="G670" s="26">
        <v>4</v>
      </c>
      <c r="H670" s="42">
        <f t="shared" si="10"/>
        <v>1.0842659381530731E-5</v>
      </c>
      <c r="I670" s="26"/>
      <c r="J670" s="26"/>
      <c r="K670" s="26"/>
      <c r="L670" s="26"/>
      <c r="M670" s="26"/>
      <c r="N670" s="26"/>
    </row>
    <row r="671" spans="1:14" ht="12.75" customHeight="1" x14ac:dyDescent="0.2">
      <c r="A671" s="26">
        <v>669</v>
      </c>
      <c r="B671" s="25">
        <v>7.1727299999999994E-2</v>
      </c>
      <c r="C671" s="25">
        <v>0.73416619371910596</v>
      </c>
      <c r="D671" s="30" t="s">
        <v>143</v>
      </c>
      <c r="E671" s="30" t="s">
        <v>143</v>
      </c>
      <c r="F671" s="30" t="s">
        <v>143</v>
      </c>
      <c r="G671" s="26">
        <v>4</v>
      </c>
      <c r="H671" s="42">
        <f t="shared" si="10"/>
        <v>1.1866242561856615E-5</v>
      </c>
      <c r="I671" s="26"/>
      <c r="J671" s="26"/>
      <c r="K671" s="26"/>
      <c r="L671" s="26"/>
      <c r="M671" s="26"/>
      <c r="N671" s="26"/>
    </row>
    <row r="672" spans="1:14" ht="12.75" customHeight="1" x14ac:dyDescent="0.2">
      <c r="A672" s="26">
        <v>670</v>
      </c>
      <c r="B672" s="25">
        <v>0.1</v>
      </c>
      <c r="C672" s="25">
        <v>0.32078029864690899</v>
      </c>
      <c r="D672" s="30" t="s">
        <v>143</v>
      </c>
      <c r="E672" s="30" t="s">
        <v>143</v>
      </c>
      <c r="F672" s="30" t="s">
        <v>143</v>
      </c>
      <c r="G672" s="26">
        <v>4</v>
      </c>
      <c r="H672" s="42">
        <f t="shared" si="10"/>
        <v>1.0077610296454691E-5</v>
      </c>
      <c r="I672" s="26"/>
      <c r="J672" s="26"/>
      <c r="K672" s="26"/>
      <c r="L672" s="26"/>
      <c r="M672" s="26"/>
      <c r="N672" s="26"/>
    </row>
    <row r="673" spans="1:14" ht="12.75" customHeight="1" x14ac:dyDescent="0.2">
      <c r="A673" s="26">
        <v>671</v>
      </c>
      <c r="B673" s="25">
        <v>8.3230799999999994E-2</v>
      </c>
      <c r="C673" s="25">
        <v>0.95210293561148096</v>
      </c>
      <c r="D673" s="30" t="s">
        <v>143</v>
      </c>
      <c r="E673" s="30" t="s">
        <v>143</v>
      </c>
      <c r="F673" s="30" t="s">
        <v>143</v>
      </c>
      <c r="G673" s="26">
        <v>4</v>
      </c>
      <c r="H673" s="42">
        <f t="shared" si="10"/>
        <v>2.0720580341005359E-5</v>
      </c>
      <c r="I673" s="26"/>
      <c r="J673" s="26"/>
      <c r="K673" s="26"/>
      <c r="L673" s="26"/>
      <c r="M673" s="26"/>
      <c r="N673" s="26"/>
    </row>
    <row r="674" spans="1:14" ht="12.75" customHeight="1" x14ac:dyDescent="0.2">
      <c r="A674" s="26">
        <v>672</v>
      </c>
      <c r="B674" s="25">
        <v>8.7210499999999996E-2</v>
      </c>
      <c r="C674" s="25">
        <v>1.59163438012629</v>
      </c>
      <c r="D674" s="30" t="s">
        <v>143</v>
      </c>
      <c r="E674" s="30" t="s">
        <v>143</v>
      </c>
      <c r="F674" s="30" t="s">
        <v>143</v>
      </c>
      <c r="G674" s="26">
        <v>4</v>
      </c>
      <c r="H674" s="42">
        <f t="shared" si="10"/>
        <v>3.8030386320908782E-5</v>
      </c>
      <c r="I674" s="26"/>
      <c r="J674" s="26"/>
      <c r="K674" s="26"/>
      <c r="L674" s="26"/>
      <c r="M674" s="26"/>
      <c r="N674" s="26"/>
    </row>
    <row r="675" spans="1:14" ht="12.75" customHeight="1" x14ac:dyDescent="0.2">
      <c r="A675" s="26">
        <v>673</v>
      </c>
      <c r="B675" s="25">
        <v>0.20469999999999999</v>
      </c>
      <c r="C675" s="25">
        <v>0.81932899375037305</v>
      </c>
      <c r="D675" s="30" t="s">
        <v>143</v>
      </c>
      <c r="E675" s="30" t="s">
        <v>143</v>
      </c>
      <c r="F675" s="30" t="s">
        <v>143</v>
      </c>
      <c r="G675" s="26">
        <v>4</v>
      </c>
      <c r="H675" s="42">
        <f t="shared" si="10"/>
        <v>1.0785589366179678E-4</v>
      </c>
      <c r="I675" s="26"/>
      <c r="J675" s="26"/>
      <c r="K675" s="26"/>
      <c r="L675" s="26"/>
      <c r="M675" s="26"/>
      <c r="N675" s="26"/>
    </row>
    <row r="676" spans="1:14" ht="12.75" customHeight="1" x14ac:dyDescent="0.2">
      <c r="A676" s="26">
        <v>674</v>
      </c>
      <c r="B676" s="25">
        <v>7.8272700000000001E-2</v>
      </c>
      <c r="C676" s="25">
        <v>0.75392307299882999</v>
      </c>
      <c r="D676" s="30" t="s">
        <v>143</v>
      </c>
      <c r="E676" s="30" t="s">
        <v>143</v>
      </c>
      <c r="F676" s="30" t="s">
        <v>143</v>
      </c>
      <c r="G676" s="26">
        <v>4</v>
      </c>
      <c r="H676" s="42">
        <f t="shared" si="10"/>
        <v>1.4511006520855945E-5</v>
      </c>
      <c r="I676" s="26"/>
      <c r="J676" s="26"/>
      <c r="K676" s="26"/>
      <c r="L676" s="26"/>
      <c r="M676" s="26"/>
      <c r="N676" s="26"/>
    </row>
    <row r="677" spans="1:14" ht="12.75" customHeight="1" x14ac:dyDescent="0.2">
      <c r="A677" s="26">
        <v>675</v>
      </c>
      <c r="B677" s="25">
        <v>9.8000000000000004E-2</v>
      </c>
      <c r="C677" s="25">
        <v>0.43150898020782802</v>
      </c>
      <c r="D677" s="30" t="s">
        <v>143</v>
      </c>
      <c r="E677" s="30" t="s">
        <v>143</v>
      </c>
      <c r="F677" s="30" t="s">
        <v>143</v>
      </c>
      <c r="G677" s="26">
        <v>4</v>
      </c>
      <c r="H677" s="42">
        <f t="shared" si="10"/>
        <v>1.3019426746686501E-5</v>
      </c>
      <c r="I677" s="26"/>
      <c r="J677" s="26"/>
      <c r="K677" s="26"/>
      <c r="L677" s="26"/>
      <c r="M677" s="26"/>
      <c r="N677" s="26"/>
    </row>
    <row r="678" spans="1:14" ht="12.75" customHeight="1" x14ac:dyDescent="0.2">
      <c r="A678" s="26">
        <v>676</v>
      </c>
      <c r="B678" s="25">
        <v>7.9000000000000001E-2</v>
      </c>
      <c r="C678" s="25">
        <v>0.41412558481697298</v>
      </c>
      <c r="D678" s="30" t="s">
        <v>143</v>
      </c>
      <c r="E678" s="30" t="s">
        <v>143</v>
      </c>
      <c r="F678" s="30" t="s">
        <v>143</v>
      </c>
      <c r="G678" s="26">
        <v>4</v>
      </c>
      <c r="H678" s="42">
        <f t="shared" si="10"/>
        <v>8.1196277182242978E-6</v>
      </c>
      <c r="I678" s="26"/>
      <c r="J678" s="26"/>
      <c r="K678" s="26"/>
      <c r="L678" s="26"/>
      <c r="M678" s="26"/>
      <c r="N678" s="26"/>
    </row>
    <row r="679" spans="1:14" ht="12.75" customHeight="1" x14ac:dyDescent="0.2">
      <c r="A679" s="26">
        <v>677</v>
      </c>
      <c r="B679" s="25">
        <v>7.9000000000000001E-2</v>
      </c>
      <c r="C679" s="25">
        <v>0.402119385257661</v>
      </c>
      <c r="D679" s="30" t="s">
        <v>143</v>
      </c>
      <c r="E679" s="30" t="s">
        <v>143</v>
      </c>
      <c r="F679" s="30" t="s">
        <v>143</v>
      </c>
      <c r="G679" s="26">
        <v>4</v>
      </c>
      <c r="H679" s="42">
        <f t="shared" si="10"/>
        <v>7.8842260084376231E-6</v>
      </c>
      <c r="I679" s="26"/>
      <c r="J679" s="26"/>
      <c r="K679" s="26"/>
      <c r="L679" s="26"/>
      <c r="M679" s="26"/>
      <c r="N679" s="26"/>
    </row>
    <row r="680" spans="1:14" ht="12.75" customHeight="1" x14ac:dyDescent="0.2">
      <c r="A680" s="26">
        <v>678</v>
      </c>
      <c r="B680" s="25">
        <v>8.1250000000000003E-2</v>
      </c>
      <c r="C680" s="25">
        <v>1.2404031602668499</v>
      </c>
      <c r="D680" s="30" t="s">
        <v>143</v>
      </c>
      <c r="E680" s="30" t="s">
        <v>143</v>
      </c>
      <c r="F680" s="30" t="s">
        <v>143</v>
      </c>
      <c r="G680" s="26">
        <v>4</v>
      </c>
      <c r="H680" s="42">
        <f t="shared" si="10"/>
        <v>2.5725242422948393E-5</v>
      </c>
      <c r="I680" s="26"/>
      <c r="J680" s="26"/>
      <c r="K680" s="26"/>
      <c r="L680" s="26"/>
      <c r="M680" s="26"/>
      <c r="N680" s="26"/>
    </row>
    <row r="681" spans="1:14" ht="12.75" customHeight="1" x14ac:dyDescent="0.2">
      <c r="A681" s="26">
        <v>679</v>
      </c>
      <c r="B681" s="25">
        <v>7.3999999999999996E-2</v>
      </c>
      <c r="C681" s="25">
        <v>0.35693136595149499</v>
      </c>
      <c r="D681" s="30" t="s">
        <v>143</v>
      </c>
      <c r="E681" s="30" t="s">
        <v>143</v>
      </c>
      <c r="F681" s="30" t="s">
        <v>143</v>
      </c>
      <c r="G681" s="26">
        <v>4</v>
      </c>
      <c r="H681" s="42">
        <f t="shared" si="10"/>
        <v>6.1404192731288105E-6</v>
      </c>
      <c r="I681" s="26"/>
      <c r="J681" s="26"/>
      <c r="K681" s="26"/>
      <c r="L681" s="26"/>
      <c r="M681" s="26"/>
      <c r="N681" s="26"/>
    </row>
    <row r="682" spans="1:14" ht="12.75" customHeight="1" x14ac:dyDescent="0.2">
      <c r="A682" s="26">
        <v>680</v>
      </c>
      <c r="B682" s="25">
        <v>7.1999999999999995E-2</v>
      </c>
      <c r="C682" s="25">
        <v>0.64915329468470195</v>
      </c>
      <c r="D682" s="30" t="s">
        <v>143</v>
      </c>
      <c r="E682" s="30" t="s">
        <v>143</v>
      </c>
      <c r="F682" s="30" t="s">
        <v>143</v>
      </c>
      <c r="G682" s="26">
        <v>4</v>
      </c>
      <c r="H682" s="42">
        <f t="shared" si="10"/>
        <v>1.0572121148956199E-5</v>
      </c>
      <c r="I682" s="26"/>
      <c r="J682" s="26"/>
      <c r="K682" s="26"/>
      <c r="L682" s="26"/>
      <c r="M682" s="26"/>
      <c r="N682" s="26"/>
    </row>
    <row r="683" spans="1:14" ht="12.75" customHeight="1" x14ac:dyDescent="0.2">
      <c r="A683" s="26">
        <v>681</v>
      </c>
      <c r="B683" s="25">
        <v>6.9000000000000006E-2</v>
      </c>
      <c r="C683" s="25">
        <v>0.58566201857385403</v>
      </c>
      <c r="D683" s="30" t="s">
        <v>143</v>
      </c>
      <c r="E683" s="30" t="s">
        <v>143</v>
      </c>
      <c r="F683" s="30" t="s">
        <v>143</v>
      </c>
      <c r="G683" s="26">
        <v>4</v>
      </c>
      <c r="H683" s="42">
        <f t="shared" si="10"/>
        <v>8.7598186278768175E-6</v>
      </c>
      <c r="I683" s="26"/>
      <c r="J683" s="26"/>
      <c r="K683" s="26"/>
      <c r="L683" s="26"/>
      <c r="M683" s="26"/>
      <c r="N683" s="26"/>
    </row>
    <row r="684" spans="1:14" ht="12.75" customHeight="1" x14ac:dyDescent="0.2">
      <c r="A684" s="26">
        <v>682</v>
      </c>
      <c r="B684" s="25">
        <v>6.9000000000000006E-2</v>
      </c>
      <c r="C684" s="25">
        <v>0.156524758424986</v>
      </c>
      <c r="D684" s="30" t="s">
        <v>143</v>
      </c>
      <c r="E684" s="30" t="s">
        <v>143</v>
      </c>
      <c r="F684" s="30" t="s">
        <v>143</v>
      </c>
      <c r="G684" s="26">
        <v>4</v>
      </c>
      <c r="H684" s="42">
        <f t="shared" si="10"/>
        <v>2.3411600054139537E-6</v>
      </c>
      <c r="I684" s="26"/>
      <c r="J684" s="26"/>
      <c r="K684" s="26"/>
      <c r="L684" s="26"/>
      <c r="M684" s="26"/>
      <c r="N684" s="26"/>
    </row>
    <row r="685" spans="1:14" ht="12.75" customHeight="1" x14ac:dyDescent="0.2">
      <c r="A685" s="26">
        <v>683</v>
      </c>
      <c r="B685" s="25">
        <v>7.6499999999999999E-2</v>
      </c>
      <c r="C685" s="25">
        <v>0.52848841046895301</v>
      </c>
      <c r="D685" s="30" t="s">
        <v>143</v>
      </c>
      <c r="E685" s="30" t="s">
        <v>143</v>
      </c>
      <c r="F685" s="30" t="s">
        <v>143</v>
      </c>
      <c r="G685" s="26">
        <v>4</v>
      </c>
      <c r="H685" s="42">
        <f t="shared" si="10"/>
        <v>9.7164632152867996E-6</v>
      </c>
      <c r="I685" s="26"/>
      <c r="J685" s="26"/>
      <c r="K685" s="26"/>
      <c r="L685" s="26"/>
      <c r="M685" s="26"/>
      <c r="N685" s="26"/>
    </row>
    <row r="686" spans="1:14" ht="12.75" customHeight="1" x14ac:dyDescent="0.2">
      <c r="A686" s="26">
        <v>684</v>
      </c>
      <c r="B686" s="25">
        <v>0.10606699999999999</v>
      </c>
      <c r="C686" s="25">
        <v>1.29263297188336</v>
      </c>
      <c r="D686" s="30" t="s">
        <v>143</v>
      </c>
      <c r="E686" s="30" t="s">
        <v>143</v>
      </c>
      <c r="F686" s="30" t="s">
        <v>143</v>
      </c>
      <c r="G686" s="26">
        <v>4</v>
      </c>
      <c r="H686" s="42">
        <f t="shared" si="10"/>
        <v>4.5686266951340505E-5</v>
      </c>
      <c r="I686" s="26"/>
      <c r="J686" s="26"/>
      <c r="K686" s="26"/>
      <c r="L686" s="26"/>
      <c r="M686" s="26"/>
      <c r="N686" s="26"/>
    </row>
    <row r="687" spans="1:14" ht="12.75" customHeight="1" x14ac:dyDescent="0.2">
      <c r="A687" s="26">
        <v>685</v>
      </c>
      <c r="B687" s="25">
        <v>7.7499999999999999E-2</v>
      </c>
      <c r="C687" s="25">
        <v>0.87988635629835799</v>
      </c>
      <c r="D687" s="30" t="s">
        <v>143</v>
      </c>
      <c r="E687" s="30" t="s">
        <v>143</v>
      </c>
      <c r="F687" s="30" t="s">
        <v>143</v>
      </c>
      <c r="G687" s="26">
        <v>4</v>
      </c>
      <c r="H687" s="42">
        <f t="shared" si="10"/>
        <v>1.6602743605850758E-5</v>
      </c>
      <c r="I687" s="26"/>
      <c r="J687" s="26"/>
      <c r="K687" s="26"/>
      <c r="L687" s="26"/>
      <c r="M687" s="26"/>
      <c r="N687" s="26"/>
    </row>
    <row r="688" spans="1:14" ht="12.75" customHeight="1" x14ac:dyDescent="0.2">
      <c r="A688" s="26">
        <v>686</v>
      </c>
      <c r="B688" s="25">
        <v>0.128333</v>
      </c>
      <c r="C688" s="25">
        <v>0.171464281994822</v>
      </c>
      <c r="D688" s="30" t="s">
        <v>143</v>
      </c>
      <c r="E688" s="30" t="s">
        <v>143</v>
      </c>
      <c r="F688" s="30" t="s">
        <v>143</v>
      </c>
      <c r="G688" s="26">
        <v>4</v>
      </c>
      <c r="H688" s="42">
        <f t="shared" si="10"/>
        <v>8.8715648473039044E-6</v>
      </c>
      <c r="I688" s="26"/>
      <c r="J688" s="26"/>
      <c r="K688" s="26"/>
      <c r="L688" s="26"/>
      <c r="M688" s="26"/>
      <c r="N688" s="26"/>
    </row>
    <row r="689" spans="1:14" ht="12.75" customHeight="1" x14ac:dyDescent="0.2">
      <c r="A689" s="26">
        <v>687</v>
      </c>
      <c r="B689" s="25">
        <v>0.155</v>
      </c>
      <c r="C689" s="25">
        <v>0</v>
      </c>
      <c r="D689" s="25">
        <v>99.802430843730605</v>
      </c>
      <c r="E689" s="30" t="s">
        <v>143</v>
      </c>
      <c r="F689" s="30" t="s">
        <v>143</v>
      </c>
      <c r="G689" s="26">
        <v>2</v>
      </c>
      <c r="H689" s="42">
        <f t="shared" si="10"/>
        <v>0</v>
      </c>
      <c r="I689" s="26"/>
      <c r="J689" s="26"/>
      <c r="K689" s="26"/>
      <c r="L689" s="26"/>
      <c r="M689" s="26"/>
      <c r="N689" s="26"/>
    </row>
    <row r="690" spans="1:14" ht="12.75" customHeight="1" x14ac:dyDescent="0.2">
      <c r="A690" s="26">
        <v>688</v>
      </c>
      <c r="B690" s="25">
        <v>0.13866700000000001</v>
      </c>
      <c r="C690" s="25">
        <v>0</v>
      </c>
      <c r="D690" s="25">
        <v>15.315576852807499</v>
      </c>
      <c r="E690" s="30" t="s">
        <v>143</v>
      </c>
      <c r="F690" s="30" t="s">
        <v>143</v>
      </c>
      <c r="G690" s="26">
        <v>3</v>
      </c>
      <c r="H690" s="42">
        <f t="shared" si="10"/>
        <v>0</v>
      </c>
      <c r="I690" s="26"/>
      <c r="J690" s="26"/>
      <c r="K690" s="26"/>
      <c r="L690" s="26"/>
      <c r="M690" s="26"/>
      <c r="N690" s="26"/>
    </row>
    <row r="691" spans="1:14" ht="12.75" customHeight="1" x14ac:dyDescent="0.2">
      <c r="A691" s="26">
        <v>689</v>
      </c>
      <c r="B691" s="25">
        <v>9.1499999999999998E-2</v>
      </c>
      <c r="C691" s="25">
        <v>0.28861739379323498</v>
      </c>
      <c r="D691" s="30" t="s">
        <v>143</v>
      </c>
      <c r="E691" s="30" t="s">
        <v>143</v>
      </c>
      <c r="F691" s="30" t="s">
        <v>143</v>
      </c>
      <c r="G691" s="26">
        <v>4</v>
      </c>
      <c r="H691" s="42">
        <f t="shared" si="10"/>
        <v>7.5912721535460141E-6</v>
      </c>
      <c r="I691" s="26"/>
      <c r="J691" s="26"/>
      <c r="K691" s="26"/>
      <c r="L691" s="26"/>
      <c r="M691" s="26"/>
      <c r="N691" s="26"/>
    </row>
    <row r="692" spans="1:14" ht="12.75" customHeight="1" x14ac:dyDescent="0.2">
      <c r="A692" s="26">
        <v>690</v>
      </c>
      <c r="B692" s="25">
        <v>0.20949999999999999</v>
      </c>
      <c r="C692" s="25">
        <v>0</v>
      </c>
      <c r="D692" s="25">
        <v>126.604276442706</v>
      </c>
      <c r="E692" s="30" t="s">
        <v>143</v>
      </c>
      <c r="F692" s="30" t="s">
        <v>143</v>
      </c>
      <c r="G692" s="26">
        <v>2</v>
      </c>
      <c r="H692" s="42">
        <f t="shared" si="10"/>
        <v>0</v>
      </c>
      <c r="I692" s="26"/>
      <c r="J692" s="26"/>
      <c r="K692" s="26"/>
      <c r="L692" s="26"/>
      <c r="M692" s="26"/>
      <c r="N692" s="26"/>
    </row>
    <row r="693" spans="1:14" ht="12.75" customHeight="1" x14ac:dyDescent="0.2">
      <c r="A693" s="26">
        <v>691</v>
      </c>
      <c r="B693" s="25">
        <v>0.186556</v>
      </c>
      <c r="C693" s="25">
        <v>0</v>
      </c>
      <c r="D693" s="25">
        <v>95.111089695289905</v>
      </c>
      <c r="E693" s="30" t="s">
        <v>143</v>
      </c>
      <c r="F693" s="30" t="s">
        <v>143</v>
      </c>
      <c r="G693" s="26">
        <v>3</v>
      </c>
      <c r="H693" s="42">
        <f t="shared" si="10"/>
        <v>0</v>
      </c>
      <c r="I693" s="26"/>
      <c r="J693" s="26"/>
      <c r="K693" s="26"/>
      <c r="L693" s="26"/>
      <c r="M693" s="26"/>
      <c r="N693" s="26"/>
    </row>
    <row r="694" spans="1:14" ht="12.75" customHeight="1" x14ac:dyDescent="0.2">
      <c r="A694" s="26">
        <v>692</v>
      </c>
      <c r="B694" s="25">
        <v>9.3538499999999997E-2</v>
      </c>
      <c r="C694" s="25">
        <v>0</v>
      </c>
      <c r="D694" s="25">
        <v>69.247135838667006</v>
      </c>
      <c r="E694" s="30" t="s">
        <v>143</v>
      </c>
      <c r="F694" s="30" t="s">
        <v>143</v>
      </c>
      <c r="G694" s="26">
        <v>3</v>
      </c>
      <c r="H694" s="42">
        <f t="shared" si="10"/>
        <v>0</v>
      </c>
      <c r="I694" s="26"/>
      <c r="J694" s="26"/>
      <c r="K694" s="26"/>
      <c r="L694" s="26"/>
      <c r="M694" s="26"/>
      <c r="N694" s="26"/>
    </row>
    <row r="695" spans="1:14" ht="12.75" customHeight="1" x14ac:dyDescent="0.2">
      <c r="A695" s="26">
        <v>693</v>
      </c>
      <c r="B695" s="25">
        <v>0.138261</v>
      </c>
      <c r="C695" s="25">
        <v>0</v>
      </c>
      <c r="D695" s="25">
        <v>63.115656027692303</v>
      </c>
      <c r="E695" s="30" t="s">
        <v>143</v>
      </c>
      <c r="F695" s="30" t="s">
        <v>143</v>
      </c>
      <c r="G695" s="26">
        <v>2</v>
      </c>
      <c r="H695" s="42">
        <f t="shared" si="10"/>
        <v>0</v>
      </c>
      <c r="I695" s="26"/>
      <c r="J695" s="26"/>
      <c r="K695" s="26"/>
      <c r="L695" s="26"/>
      <c r="M695" s="26"/>
      <c r="N695" s="26"/>
    </row>
    <row r="696" spans="1:14" ht="12.75" customHeight="1" x14ac:dyDescent="0.2">
      <c r="A696" s="26">
        <v>694</v>
      </c>
      <c r="B696" s="25">
        <v>0.14419999999999999</v>
      </c>
      <c r="C696" s="25">
        <v>0</v>
      </c>
      <c r="D696" s="25">
        <v>83.198600110834093</v>
      </c>
      <c r="E696" s="30" t="s">
        <v>143</v>
      </c>
      <c r="F696" s="30" t="s">
        <v>143</v>
      </c>
      <c r="G696" s="26">
        <v>3</v>
      </c>
      <c r="H696" s="42">
        <f t="shared" si="10"/>
        <v>0</v>
      </c>
      <c r="I696" s="26"/>
      <c r="J696" s="26"/>
      <c r="K696" s="26"/>
      <c r="L696" s="26"/>
      <c r="M696" s="26"/>
      <c r="N696" s="26"/>
    </row>
    <row r="697" spans="1:14" ht="12.75" customHeight="1" x14ac:dyDescent="0.2">
      <c r="A697" s="26">
        <v>695</v>
      </c>
      <c r="B697" s="25">
        <v>0.11625000000000001</v>
      </c>
      <c r="C697" s="25">
        <v>0</v>
      </c>
      <c r="D697" s="25">
        <v>174.44713541188599</v>
      </c>
      <c r="E697" s="30" t="s">
        <v>143</v>
      </c>
      <c r="F697" s="30" t="s">
        <v>143</v>
      </c>
      <c r="G697" s="26">
        <v>3</v>
      </c>
      <c r="H697" s="42">
        <f t="shared" si="10"/>
        <v>0</v>
      </c>
      <c r="I697" s="26"/>
      <c r="J697" s="26"/>
      <c r="K697" s="26"/>
      <c r="L697" s="26"/>
      <c r="M697" s="26"/>
      <c r="N697" s="26"/>
    </row>
    <row r="698" spans="1:14" ht="12.75" customHeight="1" x14ac:dyDescent="0.2">
      <c r="A698" s="26">
        <v>696</v>
      </c>
      <c r="B698" s="25">
        <v>0.49919999999999998</v>
      </c>
      <c r="C698" s="25">
        <v>0</v>
      </c>
      <c r="D698" s="25">
        <v>93.041579759140404</v>
      </c>
      <c r="E698" s="30" t="s">
        <v>143</v>
      </c>
      <c r="F698" s="30" t="s">
        <v>143</v>
      </c>
      <c r="G698" s="26">
        <v>3</v>
      </c>
      <c r="H698" s="42">
        <f t="shared" si="10"/>
        <v>0</v>
      </c>
      <c r="I698" s="26"/>
      <c r="J698" s="26"/>
      <c r="K698" s="26"/>
      <c r="L698" s="26"/>
      <c r="M698" s="26"/>
      <c r="N698" s="26"/>
    </row>
    <row r="699" spans="1:14" ht="12.75" customHeight="1" x14ac:dyDescent="0.2">
      <c r="A699" s="26">
        <v>697</v>
      </c>
      <c r="B699" s="25">
        <v>0.14276900000000001</v>
      </c>
      <c r="C699" s="25">
        <v>0</v>
      </c>
      <c r="D699" s="25">
        <v>76.177828149419696</v>
      </c>
      <c r="E699" s="30" t="s">
        <v>143</v>
      </c>
      <c r="F699" s="30" t="s">
        <v>143</v>
      </c>
      <c r="G699" s="26">
        <v>1</v>
      </c>
      <c r="H699" s="42">
        <f t="shared" si="10"/>
        <v>0</v>
      </c>
      <c r="I699" s="26"/>
      <c r="J699" s="26"/>
      <c r="K699" s="26"/>
      <c r="L699" s="26"/>
      <c r="M699" s="26"/>
      <c r="N699" s="26"/>
    </row>
    <row r="700" spans="1:14" ht="12.75" customHeight="1" x14ac:dyDescent="0.2">
      <c r="A700" s="26">
        <v>698</v>
      </c>
      <c r="B700" s="25">
        <v>0.1036</v>
      </c>
      <c r="C700" s="25">
        <v>0</v>
      </c>
      <c r="D700" s="25">
        <v>63.758993509562799</v>
      </c>
      <c r="E700" s="30" t="s">
        <v>143</v>
      </c>
      <c r="F700" s="30" t="s">
        <v>143</v>
      </c>
      <c r="G700" s="26">
        <v>3</v>
      </c>
      <c r="H700" s="42">
        <f t="shared" si="10"/>
        <v>0</v>
      </c>
      <c r="I700" s="26"/>
      <c r="J700" s="26"/>
      <c r="K700" s="26"/>
      <c r="L700" s="26"/>
      <c r="M700" s="26"/>
      <c r="N700" s="26"/>
    </row>
    <row r="701" spans="1:14" ht="12.75" customHeight="1" x14ac:dyDescent="0.2">
      <c r="A701" s="26">
        <v>699</v>
      </c>
      <c r="B701" s="25">
        <v>0.35042899999999999</v>
      </c>
      <c r="C701" s="25">
        <v>0</v>
      </c>
      <c r="D701" s="25">
        <v>64.130176332772905</v>
      </c>
      <c r="E701" s="30" t="s">
        <v>143</v>
      </c>
      <c r="F701" s="30" t="s">
        <v>143</v>
      </c>
      <c r="G701" s="26">
        <v>0</v>
      </c>
      <c r="H701" s="42">
        <f t="shared" si="10"/>
        <v>0</v>
      </c>
      <c r="I701" s="26"/>
      <c r="J701" s="26"/>
      <c r="K701" s="26"/>
      <c r="L701" s="26"/>
      <c r="M701" s="26"/>
      <c r="N701" s="26"/>
    </row>
    <row r="702" spans="1:14" ht="12.75" customHeight="1" x14ac:dyDescent="0.2">
      <c r="A702" s="26">
        <v>700</v>
      </c>
      <c r="B702" s="25">
        <v>9.7000000000000003E-2</v>
      </c>
      <c r="C702" s="25">
        <v>0</v>
      </c>
      <c r="D702" s="25">
        <v>95.4712494534337</v>
      </c>
      <c r="E702" s="30" t="s">
        <v>143</v>
      </c>
      <c r="F702" s="30" t="s">
        <v>143</v>
      </c>
      <c r="G702" s="26">
        <v>3</v>
      </c>
      <c r="H702" s="42">
        <f t="shared" si="10"/>
        <v>0</v>
      </c>
      <c r="I702" s="26"/>
      <c r="J702" s="26"/>
      <c r="K702" s="26"/>
      <c r="L702" s="26"/>
      <c r="M702" s="26"/>
      <c r="N702" s="26"/>
    </row>
    <row r="703" spans="1:14" ht="12.75" customHeight="1" x14ac:dyDescent="0.2">
      <c r="A703" s="26">
        <v>701</v>
      </c>
      <c r="B703" s="25">
        <v>0.13783300000000001</v>
      </c>
      <c r="C703" s="25">
        <v>0</v>
      </c>
      <c r="D703" s="25">
        <v>85.635460019484398</v>
      </c>
      <c r="E703" s="30" t="s">
        <v>143</v>
      </c>
      <c r="F703" s="30" t="s">
        <v>143</v>
      </c>
      <c r="G703" s="26">
        <v>2</v>
      </c>
      <c r="H703" s="42">
        <f t="shared" si="10"/>
        <v>0</v>
      </c>
      <c r="I703" s="26"/>
      <c r="J703" s="26"/>
      <c r="K703" s="26"/>
      <c r="L703" s="26"/>
      <c r="M703" s="26"/>
      <c r="N703" s="26"/>
    </row>
    <row r="704" spans="1:14" ht="12.75" customHeight="1" x14ac:dyDescent="0.2">
      <c r="A704" s="26">
        <v>702</v>
      </c>
      <c r="B704" s="25">
        <v>0.1135</v>
      </c>
      <c r="C704" s="25">
        <v>0</v>
      </c>
      <c r="D704" s="25">
        <v>44.124357551285797</v>
      </c>
      <c r="E704" s="30" t="s">
        <v>143</v>
      </c>
      <c r="F704" s="30" t="s">
        <v>143</v>
      </c>
      <c r="G704" s="26">
        <v>3</v>
      </c>
      <c r="H704" s="42">
        <f t="shared" si="10"/>
        <v>0</v>
      </c>
      <c r="I704" s="26"/>
      <c r="J704" s="26"/>
      <c r="K704" s="26"/>
      <c r="L704" s="26"/>
      <c r="M704" s="26"/>
      <c r="N704" s="26"/>
    </row>
    <row r="705" spans="1:14" ht="12.75" customHeight="1" x14ac:dyDescent="0.2">
      <c r="A705" s="26">
        <v>703</v>
      </c>
      <c r="B705" s="25">
        <v>0.127</v>
      </c>
      <c r="C705" s="25">
        <v>0</v>
      </c>
      <c r="D705" s="25">
        <v>75.959455652440298</v>
      </c>
      <c r="E705" s="30" t="s">
        <v>143</v>
      </c>
      <c r="F705" s="30" t="s">
        <v>143</v>
      </c>
      <c r="G705" s="26">
        <v>2</v>
      </c>
      <c r="H705" s="42">
        <f t="shared" si="10"/>
        <v>0</v>
      </c>
      <c r="I705" s="26"/>
      <c r="J705" s="26"/>
      <c r="K705" s="26"/>
      <c r="L705" s="26"/>
      <c r="M705" s="26"/>
      <c r="N705" s="26"/>
    </row>
    <row r="706" spans="1:14" ht="12.75" customHeight="1" x14ac:dyDescent="0.2">
      <c r="A706" s="26">
        <v>704</v>
      </c>
      <c r="B706" s="25">
        <v>0.47599999999999998</v>
      </c>
      <c r="C706" s="25">
        <v>0</v>
      </c>
      <c r="D706" s="25">
        <v>95.870348388822606</v>
      </c>
      <c r="E706" s="30" t="s">
        <v>143</v>
      </c>
      <c r="F706" s="30" t="s">
        <v>143</v>
      </c>
      <c r="G706" s="26">
        <v>2</v>
      </c>
      <c r="H706" s="42">
        <f t="shared" ref="H706:H714" si="11">PI()*B706*B706*C706/1000</f>
        <v>0</v>
      </c>
      <c r="I706" s="26"/>
      <c r="J706" s="26"/>
      <c r="K706" s="26"/>
      <c r="L706" s="26"/>
      <c r="M706" s="26"/>
      <c r="N706" s="26"/>
    </row>
    <row r="707" spans="1:14" ht="12.75" customHeight="1" x14ac:dyDescent="0.2">
      <c r="A707" s="26">
        <v>705</v>
      </c>
      <c r="B707" s="25">
        <v>0.127</v>
      </c>
      <c r="C707" s="25">
        <v>0</v>
      </c>
      <c r="D707" s="25">
        <v>83.079326022287106</v>
      </c>
      <c r="E707" s="30" t="s">
        <v>143</v>
      </c>
      <c r="F707" s="30" t="s">
        <v>143</v>
      </c>
      <c r="G707" s="26">
        <v>3</v>
      </c>
      <c r="H707" s="42">
        <f t="shared" si="11"/>
        <v>0</v>
      </c>
      <c r="I707" s="26"/>
      <c r="J707" s="26"/>
      <c r="K707" s="26"/>
      <c r="L707" s="26"/>
      <c r="M707" s="26"/>
      <c r="N707" s="26"/>
    </row>
    <row r="708" spans="1:14" ht="12.75" customHeight="1" x14ac:dyDescent="0.2">
      <c r="A708" s="26">
        <v>706</v>
      </c>
      <c r="B708" s="25">
        <v>0.11329400000000001</v>
      </c>
      <c r="C708" s="25">
        <v>0</v>
      </c>
      <c r="D708" s="25">
        <v>76.362955083560095</v>
      </c>
      <c r="E708" s="30" t="s">
        <v>143</v>
      </c>
      <c r="F708" s="30" t="s">
        <v>143</v>
      </c>
      <c r="G708" s="26">
        <v>3</v>
      </c>
      <c r="H708" s="42">
        <f t="shared" si="11"/>
        <v>0</v>
      </c>
      <c r="I708" s="26"/>
      <c r="J708" s="26"/>
      <c r="K708" s="26"/>
      <c r="L708" s="26"/>
      <c r="M708" s="26"/>
      <c r="N708" s="26"/>
    </row>
    <row r="709" spans="1:14" ht="12.75" customHeight="1" x14ac:dyDescent="0.2">
      <c r="A709" s="26">
        <v>707</v>
      </c>
      <c r="B709" s="25">
        <v>8.6999999999999994E-2</v>
      </c>
      <c r="C709" s="25">
        <v>0</v>
      </c>
      <c r="D709" s="25">
        <v>88.788233032653395</v>
      </c>
      <c r="E709" s="30" t="s">
        <v>143</v>
      </c>
      <c r="F709" s="30" t="s">
        <v>143</v>
      </c>
      <c r="G709" s="26">
        <v>3</v>
      </c>
      <c r="H709" s="42">
        <f t="shared" si="11"/>
        <v>0</v>
      </c>
      <c r="I709" s="26"/>
      <c r="J709" s="26"/>
      <c r="K709" s="26"/>
      <c r="L709" s="26"/>
      <c r="M709" s="26"/>
      <c r="N709" s="26"/>
    </row>
    <row r="710" spans="1:14" ht="12.75" customHeight="1" x14ac:dyDescent="0.2">
      <c r="A710" s="26">
        <v>708</v>
      </c>
      <c r="B710" s="25">
        <v>7.4999999999999997E-2</v>
      </c>
      <c r="C710" s="25">
        <v>0</v>
      </c>
      <c r="D710" s="25">
        <v>129.898308331008</v>
      </c>
      <c r="E710" s="30" t="s">
        <v>143</v>
      </c>
      <c r="F710" s="30" t="s">
        <v>143</v>
      </c>
      <c r="G710" s="26">
        <v>3</v>
      </c>
      <c r="H710" s="42">
        <f t="shared" si="11"/>
        <v>0</v>
      </c>
      <c r="I710" s="26"/>
      <c r="J710" s="26"/>
      <c r="K710" s="26"/>
      <c r="L710" s="26"/>
      <c r="M710" s="26"/>
      <c r="N710" s="26"/>
    </row>
    <row r="711" spans="1:14" ht="12.75" customHeight="1" x14ac:dyDescent="0.2">
      <c r="A711" s="26">
        <v>709</v>
      </c>
      <c r="B711" s="25">
        <v>0.1114</v>
      </c>
      <c r="C711" s="25">
        <v>0</v>
      </c>
      <c r="D711" s="25">
        <v>96.761470736842796</v>
      </c>
      <c r="E711" s="30" t="s">
        <v>143</v>
      </c>
      <c r="F711" s="30" t="s">
        <v>143</v>
      </c>
      <c r="G711" s="26">
        <v>3</v>
      </c>
      <c r="H711" s="42">
        <f t="shared" si="11"/>
        <v>0</v>
      </c>
      <c r="I711" s="26"/>
      <c r="J711" s="26"/>
      <c r="K711" s="26"/>
      <c r="L711" s="26"/>
      <c r="M711" s="26"/>
      <c r="N711" s="26"/>
    </row>
    <row r="712" spans="1:14" ht="12.75" customHeight="1" x14ac:dyDescent="0.2">
      <c r="A712" s="26">
        <v>710</v>
      </c>
      <c r="B712" s="25">
        <v>0.245333</v>
      </c>
      <c r="C712" s="25">
        <v>0</v>
      </c>
      <c r="D712" s="25">
        <v>78.962005714921801</v>
      </c>
      <c r="E712" s="30" t="s">
        <v>143</v>
      </c>
      <c r="F712" s="30" t="s">
        <v>143</v>
      </c>
      <c r="G712" s="26">
        <v>3</v>
      </c>
      <c r="H712" s="42">
        <f t="shared" si="11"/>
        <v>0</v>
      </c>
      <c r="I712" s="26"/>
      <c r="J712" s="26"/>
      <c r="K712" s="26"/>
      <c r="L712" s="26"/>
      <c r="M712" s="26"/>
      <c r="N712" s="26"/>
    </row>
    <row r="713" spans="1:14" ht="12.75" customHeight="1" x14ac:dyDescent="0.2">
      <c r="A713" s="26">
        <v>711</v>
      </c>
      <c r="B713" s="25">
        <v>0.1166</v>
      </c>
      <c r="C713" s="25">
        <v>0</v>
      </c>
      <c r="D713" s="25">
        <v>56.486439362390797</v>
      </c>
      <c r="E713" s="30" t="s">
        <v>143</v>
      </c>
      <c r="F713" s="30" t="s">
        <v>143</v>
      </c>
      <c r="G713" s="26">
        <v>3</v>
      </c>
      <c r="H713" s="42">
        <f t="shared" si="11"/>
        <v>0</v>
      </c>
      <c r="I713" s="26"/>
      <c r="J713" s="26"/>
      <c r="K713" s="26"/>
      <c r="L713" s="26"/>
      <c r="M713" s="26"/>
      <c r="N713" s="26"/>
    </row>
    <row r="714" spans="1:14" ht="12.75" customHeight="1" x14ac:dyDescent="0.2">
      <c r="A714" s="26">
        <v>712</v>
      </c>
      <c r="B714" s="25">
        <v>0.362777666666667</v>
      </c>
      <c r="C714" s="25">
        <v>0</v>
      </c>
      <c r="D714" s="25">
        <v>144.36602706096701</v>
      </c>
      <c r="E714" s="30" t="s">
        <v>143</v>
      </c>
      <c r="F714" s="30" t="s">
        <v>143</v>
      </c>
      <c r="G714" s="26">
        <v>0</v>
      </c>
      <c r="H714" s="42">
        <f t="shared" si="11"/>
        <v>0</v>
      </c>
      <c r="I714" s="26"/>
      <c r="J714" s="26"/>
      <c r="K714" s="26"/>
      <c r="L714" s="26"/>
      <c r="M714" s="26"/>
      <c r="N714" s="26"/>
    </row>
  </sheetData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4"/>
  <sheetViews>
    <sheetView zoomScaleNormal="100" workbookViewId="0">
      <selection activeCell="F38" sqref="F38"/>
    </sheetView>
  </sheetViews>
  <sheetFormatPr defaultRowHeight="12.75" x14ac:dyDescent="0.2"/>
  <cols>
    <col min="1" max="1" width="22.42578125"/>
    <col min="2" max="2" width="10.28515625"/>
    <col min="3" max="3" width="6.5703125"/>
    <col min="4" max="4" width="9"/>
    <col min="5" max="5" width="6.5703125"/>
    <col min="6" max="6" width="13.140625"/>
    <col min="7" max="7" width="16.5703125"/>
    <col min="8" max="8" width="6.5703125"/>
    <col min="9" max="9" width="9"/>
    <col min="10" max="10" width="6.5703125"/>
    <col min="11" max="11" width="13.140625"/>
    <col min="12" max="12" width="16.5703125"/>
    <col min="13" max="13" width="6.5703125"/>
    <col min="14" max="14" width="9"/>
    <col min="15" max="15" width="6.5703125"/>
    <col min="16" max="16" width="13.140625"/>
    <col min="17" max="17" width="16.5703125"/>
    <col min="18" max="18" width="10.42578125"/>
    <col min="19" max="19" width="9"/>
    <col min="20" max="20" width="8.85546875"/>
    <col min="21" max="21" width="13.140625"/>
    <col min="22" max="22" width="16.5703125"/>
    <col min="23" max="23" width="10.42578125"/>
    <col min="24" max="24" width="9"/>
    <col min="25" max="25" width="8.85546875"/>
    <col min="26" max="26" width="13.140625"/>
    <col min="27" max="27" width="16.5703125"/>
    <col min="28" max="1025" width="14.140625"/>
  </cols>
  <sheetData>
    <row r="1" spans="1:27" ht="14.25" x14ac:dyDescent="0.2">
      <c r="A1" s="23"/>
      <c r="B1" s="7" t="s">
        <v>0</v>
      </c>
      <c r="C1" s="4" t="s">
        <v>42</v>
      </c>
      <c r="D1" s="4"/>
      <c r="E1" s="4"/>
      <c r="F1" s="4"/>
      <c r="G1" s="4"/>
      <c r="H1" s="4" t="s">
        <v>43</v>
      </c>
      <c r="I1" s="4"/>
      <c r="J1" s="4"/>
      <c r="K1" s="4"/>
      <c r="L1" s="4"/>
      <c r="M1" s="4" t="s">
        <v>44</v>
      </c>
      <c r="N1" s="4"/>
      <c r="O1" s="4"/>
      <c r="P1" s="4"/>
      <c r="Q1" s="4"/>
      <c r="R1" s="4" t="s">
        <v>45</v>
      </c>
      <c r="S1" s="4"/>
      <c r="T1" s="4"/>
      <c r="U1" s="4"/>
      <c r="V1" s="4"/>
      <c r="W1" s="4" t="s">
        <v>46</v>
      </c>
      <c r="X1" s="4"/>
      <c r="Y1" s="4"/>
      <c r="Z1" s="4"/>
      <c r="AA1" s="4"/>
    </row>
    <row r="2" spans="1:27" ht="15" x14ac:dyDescent="0.25">
      <c r="A2" s="8" t="s">
        <v>8</v>
      </c>
      <c r="B2" s="7"/>
      <c r="C2" s="13"/>
      <c r="D2" s="14" t="s">
        <v>9</v>
      </c>
      <c r="E2" s="14" t="s">
        <v>10</v>
      </c>
      <c r="F2" s="11" t="s">
        <v>47</v>
      </c>
      <c r="G2" s="11" t="s">
        <v>12</v>
      </c>
      <c r="H2" s="13"/>
      <c r="I2" s="14" t="s">
        <v>9</v>
      </c>
      <c r="J2" s="14" t="s">
        <v>10</v>
      </c>
      <c r="K2" s="11" t="s">
        <v>47</v>
      </c>
      <c r="L2" s="11" t="s">
        <v>12</v>
      </c>
      <c r="M2" s="13"/>
      <c r="N2" s="14" t="s">
        <v>9</v>
      </c>
      <c r="O2" s="14" t="s">
        <v>10</v>
      </c>
      <c r="P2" s="11" t="s">
        <v>47</v>
      </c>
      <c r="Q2" s="11" t="s">
        <v>12</v>
      </c>
      <c r="R2" s="13"/>
      <c r="S2" s="14" t="s">
        <v>9</v>
      </c>
      <c r="T2" s="14" t="s">
        <v>10</v>
      </c>
      <c r="U2" s="11" t="s">
        <v>47</v>
      </c>
      <c r="V2" s="11" t="s">
        <v>12</v>
      </c>
      <c r="W2" s="13"/>
      <c r="X2" s="14" t="s">
        <v>9</v>
      </c>
      <c r="Y2" s="14" t="s">
        <v>10</v>
      </c>
      <c r="Z2" s="11" t="s">
        <v>47</v>
      </c>
      <c r="AA2" s="11" t="s">
        <v>12</v>
      </c>
    </row>
    <row r="3" spans="1:27" ht="14.25" x14ac:dyDescent="0.2">
      <c r="A3" s="7" t="s">
        <v>13</v>
      </c>
      <c r="B3" s="7" t="s">
        <v>14</v>
      </c>
      <c r="C3" s="13">
        <v>1.373</v>
      </c>
      <c r="D3" s="14">
        <f>AVERAGE(C3:C5)</f>
        <v>1.3483333333333334</v>
      </c>
      <c r="E3" s="14">
        <f>STDEV(C3:C5)</f>
        <v>0.15646511858345086</v>
      </c>
      <c r="F3" s="11">
        <v>1</v>
      </c>
      <c r="G3" s="11">
        <v>0</v>
      </c>
      <c r="H3" s="13">
        <v>7.6999999999999999E-2</v>
      </c>
      <c r="I3" s="14">
        <f>AVERAGE(H3:H5)</f>
        <v>7.0666666666666669E-2</v>
      </c>
      <c r="J3" s="14">
        <f>STDEV(H3:H5)</f>
        <v>7.7674534651540278E-3</v>
      </c>
      <c r="K3" s="15">
        <v>1</v>
      </c>
      <c r="L3" s="11">
        <v>0</v>
      </c>
      <c r="M3" s="13">
        <v>5.62E-2</v>
      </c>
      <c r="N3" s="14">
        <f>AVERAGE(M3:M5)</f>
        <v>5.2533333333333328E-2</v>
      </c>
      <c r="O3" s="14">
        <f>STDEV(M3:M5)</f>
        <v>3.5557465226494058E-3</v>
      </c>
      <c r="P3" s="15">
        <v>1</v>
      </c>
      <c r="Q3" s="11">
        <v>0</v>
      </c>
      <c r="R3" s="13">
        <v>1022.187</v>
      </c>
      <c r="S3" s="14">
        <f>AVERAGE(R3:R5)</f>
        <v>861.92900000000009</v>
      </c>
      <c r="T3" s="14">
        <f>STDEV(R3:R5)</f>
        <v>179.45153241753033</v>
      </c>
      <c r="U3" s="15">
        <v>1</v>
      </c>
      <c r="V3" s="11">
        <v>0</v>
      </c>
      <c r="W3" s="13">
        <v>744.49099999999999</v>
      </c>
      <c r="X3" s="14">
        <f>AVERAGE(W3:W5)</f>
        <v>636.93033333333335</v>
      </c>
      <c r="Y3" s="14">
        <f>STDEV(W3:W5)</f>
        <v>94.77838796019546</v>
      </c>
      <c r="Z3" s="15">
        <v>1</v>
      </c>
      <c r="AA3" s="11">
        <v>0</v>
      </c>
    </row>
    <row r="4" spans="1:27" ht="14.25" x14ac:dyDescent="0.2">
      <c r="A4" s="7"/>
      <c r="B4" s="7" t="s">
        <v>15</v>
      </c>
      <c r="C4" s="13">
        <v>1.181</v>
      </c>
      <c r="D4" s="14"/>
      <c r="E4" s="14"/>
      <c r="F4" s="15"/>
      <c r="G4" s="11"/>
      <c r="H4" s="13">
        <v>6.2E-2</v>
      </c>
      <c r="I4" s="14"/>
      <c r="J4" s="14"/>
      <c r="K4" s="15"/>
      <c r="L4" s="11"/>
      <c r="M4" s="13">
        <v>5.2299999999999999E-2</v>
      </c>
      <c r="N4" s="14"/>
      <c r="O4" s="14"/>
      <c r="P4" s="15"/>
      <c r="Q4" s="11"/>
      <c r="R4" s="13">
        <v>668.04200000000003</v>
      </c>
      <c r="S4" s="14"/>
      <c r="T4" s="14"/>
      <c r="U4" s="15"/>
      <c r="V4" s="11"/>
      <c r="W4" s="13">
        <v>565.65800000000002</v>
      </c>
      <c r="X4" s="14"/>
      <c r="Y4" s="14"/>
      <c r="Z4" s="15"/>
      <c r="AA4" s="15"/>
    </row>
    <row r="5" spans="1:27" ht="14.25" x14ac:dyDescent="0.2">
      <c r="A5" s="7"/>
      <c r="B5" s="7" t="s">
        <v>16</v>
      </c>
      <c r="C5" s="14">
        <v>1.4910000000000001</v>
      </c>
      <c r="D5" s="14"/>
      <c r="E5" s="14"/>
      <c r="F5" s="15"/>
      <c r="G5" s="11"/>
      <c r="H5" s="13">
        <v>7.2999999999999995E-2</v>
      </c>
      <c r="I5" s="14"/>
      <c r="J5" s="14"/>
      <c r="K5" s="15"/>
      <c r="L5" s="11"/>
      <c r="M5" s="13">
        <v>4.9099999999999998E-2</v>
      </c>
      <c r="N5" s="14"/>
      <c r="O5" s="14"/>
      <c r="P5" s="15"/>
      <c r="Q5" s="11"/>
      <c r="R5" s="13">
        <v>895.55799999999999</v>
      </c>
      <c r="S5" s="14"/>
      <c r="T5" s="14"/>
      <c r="U5" s="15"/>
      <c r="V5" s="11"/>
      <c r="W5" s="13">
        <v>600.64200000000005</v>
      </c>
      <c r="X5" s="14"/>
      <c r="Y5" s="14"/>
      <c r="Z5" s="15"/>
      <c r="AA5" s="15"/>
    </row>
    <row r="6" spans="1:27" ht="14.25" x14ac:dyDescent="0.2">
      <c r="A6" s="7" t="s">
        <v>48</v>
      </c>
      <c r="B6" s="7" t="s">
        <v>14</v>
      </c>
      <c r="C6" s="13">
        <v>0.47699999999999998</v>
      </c>
      <c r="D6" s="14">
        <f>AVERAGE(C6:C8)</f>
        <v>0.4506666666666666</v>
      </c>
      <c r="E6" s="14">
        <f>STDEV(C6:C8)</f>
        <v>5.0895317400850654E-2</v>
      </c>
      <c r="F6" s="15">
        <f>D6/D3</f>
        <v>0.33423980222496902</v>
      </c>
      <c r="G6" s="11">
        <f>E6/D3</f>
        <v>3.774683614401779E-2</v>
      </c>
      <c r="H6" s="13">
        <v>2.5999999999999999E-2</v>
      </c>
      <c r="I6" s="14">
        <f>AVERAGE(H6:H8)</f>
        <v>2.4000000000000004E-2</v>
      </c>
      <c r="J6" s="14">
        <f>STDEV(H6:H8)</f>
        <v>2.6457513110645895E-3</v>
      </c>
      <c r="K6" s="15">
        <f>I6/I3</f>
        <v>0.339622641509434</v>
      </c>
      <c r="L6" s="11">
        <f>J6/I3</f>
        <v>3.7439877043366827E-2</v>
      </c>
      <c r="M6" s="13">
        <v>5.3999999999999999E-2</v>
      </c>
      <c r="N6" s="14">
        <f>AVERAGE(M6:M8)</f>
        <v>5.2999999999999999E-2</v>
      </c>
      <c r="O6" s="14">
        <f>STDEV(M6:M8)</f>
        <v>1.0000000000000009E-3</v>
      </c>
      <c r="P6" s="21">
        <f>N6/N3</f>
        <v>1.0088832487309645</v>
      </c>
      <c r="Q6" s="11">
        <f>O6/N3</f>
        <v>1.9035532994923877E-2</v>
      </c>
      <c r="R6" s="13">
        <v>367.7</v>
      </c>
      <c r="S6" s="14">
        <f>AVERAGE(R6:R8)</f>
        <v>326.61700000000002</v>
      </c>
      <c r="T6" s="14">
        <f>STDEV(R6:R8)</f>
        <v>75.434106603047738</v>
      </c>
      <c r="U6" s="15">
        <f>S6/S3</f>
        <v>0.37893724425097658</v>
      </c>
      <c r="V6" s="11">
        <f>T6/S3</f>
        <v>8.7517773045166974E-2</v>
      </c>
      <c r="W6" s="13">
        <v>770.86</v>
      </c>
      <c r="X6" s="14">
        <f>AVERAGE(W6:W8)</f>
        <v>717.79666666666662</v>
      </c>
      <c r="Y6" s="14">
        <f>STDEV(W6:W8)</f>
        <v>92.385980128661458</v>
      </c>
      <c r="Z6" s="15">
        <f>X6/X3</f>
        <v>1.1269626034453792</v>
      </c>
      <c r="AA6" s="15">
        <f>Y6/X3</f>
        <v>0.14504879936423418</v>
      </c>
    </row>
    <row r="7" spans="1:27" ht="14.25" x14ac:dyDescent="0.2">
      <c r="A7" s="7"/>
      <c r="B7" s="7" t="s">
        <v>15</v>
      </c>
      <c r="C7" s="13">
        <v>0.39200000000000002</v>
      </c>
      <c r="D7" s="14"/>
      <c r="E7" s="14"/>
      <c r="F7" s="15"/>
      <c r="G7" s="11"/>
      <c r="H7" s="13">
        <v>2.1000000000000001E-2</v>
      </c>
      <c r="I7" s="14"/>
      <c r="J7" s="14"/>
      <c r="K7" s="15"/>
      <c r="L7" s="11"/>
      <c r="M7" s="13">
        <v>5.2999999999999999E-2</v>
      </c>
      <c r="N7" s="14"/>
      <c r="O7" s="14"/>
      <c r="P7" s="21"/>
      <c r="Q7" s="11"/>
      <c r="R7" s="13">
        <v>239.559</v>
      </c>
      <c r="S7" s="14"/>
      <c r="T7" s="14"/>
      <c r="U7" s="15"/>
      <c r="V7" s="11"/>
      <c r="W7" s="13">
        <v>611.11900000000003</v>
      </c>
      <c r="X7" s="14"/>
      <c r="Y7" s="14"/>
      <c r="Z7" s="15"/>
      <c r="AA7" s="15"/>
    </row>
    <row r="8" spans="1:27" ht="14.25" x14ac:dyDescent="0.2">
      <c r="A8" s="7"/>
      <c r="B8" s="7" t="s">
        <v>16</v>
      </c>
      <c r="C8" s="13">
        <v>0.48299999999999998</v>
      </c>
      <c r="D8" s="13"/>
      <c r="E8" s="13"/>
      <c r="F8" s="11"/>
      <c r="G8" s="11"/>
      <c r="H8" s="13">
        <v>2.5000000000000001E-2</v>
      </c>
      <c r="I8" s="13"/>
      <c r="J8" s="13"/>
      <c r="K8" s="11"/>
      <c r="L8" s="11"/>
      <c r="M8" s="13">
        <v>5.1999999999999998E-2</v>
      </c>
      <c r="N8" s="13"/>
      <c r="O8" s="13"/>
      <c r="P8" s="20"/>
      <c r="Q8" s="11"/>
      <c r="R8" s="13">
        <v>372.59199999999998</v>
      </c>
      <c r="S8" s="13"/>
      <c r="T8" s="13"/>
      <c r="U8" s="11"/>
      <c r="V8" s="11"/>
      <c r="W8" s="13">
        <v>771.41099999999994</v>
      </c>
      <c r="X8" s="13"/>
      <c r="Y8" s="13"/>
      <c r="Z8" s="11"/>
      <c r="AA8" s="11"/>
    </row>
    <row r="9" spans="1:27" ht="14.25" x14ac:dyDescent="0.2">
      <c r="A9" s="7" t="s">
        <v>17</v>
      </c>
      <c r="B9" s="7" t="s">
        <v>18</v>
      </c>
      <c r="C9" s="13">
        <v>0.64</v>
      </c>
      <c r="D9" s="13">
        <f>AVERAGE(C9:C11)</f>
        <v>0.70299999999999996</v>
      </c>
      <c r="E9" s="13">
        <f>STDEV(C9:C11)</f>
        <v>6.3505905237229709E-2</v>
      </c>
      <c r="F9" s="11">
        <f>D9/D3</f>
        <v>0.52138442521631634</v>
      </c>
      <c r="G9" s="11">
        <f>E9/D3</f>
        <v>4.7099558890405221E-2</v>
      </c>
      <c r="H9" s="13">
        <v>0.03</v>
      </c>
      <c r="I9" s="13">
        <f>AVERAGE(H9:H11)</f>
        <v>3.4666666666666672E-2</v>
      </c>
      <c r="J9" s="13">
        <f>STDEV(H9:H11)</f>
        <v>5.6862407030773277E-3</v>
      </c>
      <c r="K9" s="11">
        <f>I9/I3</f>
        <v>0.49056603773584911</v>
      </c>
      <c r="L9" s="11">
        <f>J9/I3</f>
        <v>8.0465670326565958E-2</v>
      </c>
      <c r="M9" s="13">
        <v>4.7199999999999999E-2</v>
      </c>
      <c r="N9" s="13">
        <f>AVERAGE(M9:M11)</f>
        <v>4.9599999999999998E-2</v>
      </c>
      <c r="O9" s="13">
        <f>STDEV(M9:M11)</f>
        <v>3.8157568056677816E-3</v>
      </c>
      <c r="P9" s="11">
        <f>N9/N3</f>
        <v>0.9441624365482234</v>
      </c>
      <c r="Q9" s="11">
        <f>O9/N3</f>
        <v>7.2634964574894323E-2</v>
      </c>
      <c r="R9" s="13">
        <v>586.125</v>
      </c>
      <c r="S9" s="13">
        <f>AVERAGE(R9:R11)</f>
        <v>568.38866666666661</v>
      </c>
      <c r="T9" s="13">
        <f>STDEV(R9:R11)</f>
        <v>45.937569399494066</v>
      </c>
      <c r="U9" s="11">
        <f>S9/S3</f>
        <v>0.65943791967397147</v>
      </c>
      <c r="V9" s="11">
        <f>T9/S3</f>
        <v>5.3296233679913381E-2</v>
      </c>
      <c r="W9" s="13">
        <v>915.82100000000003</v>
      </c>
      <c r="X9" s="13">
        <f>AVERAGE(W9:W11)</f>
        <v>815.85900000000004</v>
      </c>
      <c r="Y9" s="13">
        <f>STDEV(W9:W11)</f>
        <v>126.93337349570403</v>
      </c>
      <c r="Z9" s="11">
        <f>X9/X3</f>
        <v>1.2809234500267168</v>
      </c>
      <c r="AA9" s="11">
        <f>Y9/X3</f>
        <v>0.19928925794977687</v>
      </c>
    </row>
    <row r="10" spans="1:27" ht="14.25" x14ac:dyDescent="0.2">
      <c r="A10" s="7"/>
      <c r="B10" s="7" t="s">
        <v>19</v>
      </c>
      <c r="C10" s="13">
        <v>0.70199999999999996</v>
      </c>
      <c r="D10" s="14"/>
      <c r="E10" s="14"/>
      <c r="F10" s="15"/>
      <c r="G10" s="11"/>
      <c r="H10" s="13">
        <v>3.3000000000000002E-2</v>
      </c>
      <c r="I10" s="14"/>
      <c r="J10" s="14"/>
      <c r="K10" s="15"/>
      <c r="L10" s="11"/>
      <c r="M10" s="13">
        <v>4.7600000000000003E-2</v>
      </c>
      <c r="N10" s="14"/>
      <c r="O10" s="14"/>
      <c r="P10" s="15"/>
      <c r="Q10" s="11"/>
      <c r="R10" s="13">
        <v>602.81399999999996</v>
      </c>
      <c r="S10" s="14"/>
      <c r="T10" s="14"/>
      <c r="U10" s="15"/>
      <c r="V10" s="11"/>
      <c r="W10" s="13">
        <v>858.71</v>
      </c>
      <c r="X10" s="14"/>
      <c r="Y10" s="14"/>
      <c r="Z10" s="15"/>
      <c r="AA10" s="15"/>
    </row>
    <row r="11" spans="1:27" ht="14.25" x14ac:dyDescent="0.2">
      <c r="A11" s="7"/>
      <c r="B11" s="7" t="s">
        <v>20</v>
      </c>
      <c r="C11" s="13">
        <v>0.76700000000000002</v>
      </c>
      <c r="D11" s="14"/>
      <c r="E11" s="14"/>
      <c r="F11" s="15"/>
      <c r="G11" s="11"/>
      <c r="H11" s="13">
        <v>4.1000000000000002E-2</v>
      </c>
      <c r="I11" s="14"/>
      <c r="J11" s="14"/>
      <c r="K11" s="15"/>
      <c r="L11" s="11"/>
      <c r="M11" s="13">
        <v>5.3999999999999999E-2</v>
      </c>
      <c r="N11" s="14"/>
      <c r="O11" s="14"/>
      <c r="P11" s="15"/>
      <c r="Q11" s="11"/>
      <c r="R11" s="13">
        <v>516.22699999999998</v>
      </c>
      <c r="S11" s="14"/>
      <c r="T11" s="14"/>
      <c r="U11" s="15"/>
      <c r="V11" s="11"/>
      <c r="W11" s="13">
        <v>673.04600000000005</v>
      </c>
      <c r="X11" s="14"/>
      <c r="Y11" s="14"/>
      <c r="Z11" s="15"/>
      <c r="AA11" s="15"/>
    </row>
    <row r="12" spans="1:27" ht="14.25" x14ac:dyDescent="0.2">
      <c r="A12" s="7" t="s">
        <v>21</v>
      </c>
      <c r="B12" s="7" t="s">
        <v>22</v>
      </c>
      <c r="C12" s="13">
        <v>0.92700000000000005</v>
      </c>
      <c r="D12" s="13">
        <f>AVERAGE(C12:C14)</f>
        <v>0.88500000000000012</v>
      </c>
      <c r="E12" s="13">
        <f>STDEV(C12:C14)</f>
        <v>0.20623287807718679</v>
      </c>
      <c r="F12" s="11">
        <f>D12/D3</f>
        <v>0.65636588380716943</v>
      </c>
      <c r="G12" s="11">
        <f>E12/D3</f>
        <v>0.15295392688048465</v>
      </c>
      <c r="H12" s="13">
        <v>5.3999999999999999E-2</v>
      </c>
      <c r="I12" s="13">
        <f>AVERAGE(H12:H14)</f>
        <v>5.2999999999999992E-2</v>
      </c>
      <c r="J12" s="13">
        <f>STDEV(H12:H14)</f>
        <v>6.5574385243019999E-3</v>
      </c>
      <c r="K12" s="11">
        <f>I12/I3</f>
        <v>0.74999999999999989</v>
      </c>
      <c r="L12" s="11">
        <f>J12/I3</f>
        <v>9.2793941381632064E-2</v>
      </c>
      <c r="M12" s="13">
        <v>5.8000000000000003E-2</v>
      </c>
      <c r="N12" s="13">
        <f>AVERAGE(M12:M14)</f>
        <v>6.1133333333333338E-2</v>
      </c>
      <c r="O12" s="13">
        <f>STDEV(M12:M14)</f>
        <v>7.7880249956798027E-3</v>
      </c>
      <c r="P12" s="11">
        <f>N12/N3</f>
        <v>1.1637055837563455</v>
      </c>
      <c r="Q12" s="11">
        <f>O12/N3</f>
        <v>0.14824920677055464</v>
      </c>
      <c r="R12" s="13">
        <v>703.03399999999999</v>
      </c>
      <c r="S12" s="13">
        <f>AVERAGE(R12:R14)</f>
        <v>668.92300000000012</v>
      </c>
      <c r="T12" s="13">
        <f>STDEV(R12:R14)</f>
        <v>52.708737387647574</v>
      </c>
      <c r="U12" s="11">
        <f>S12/S3</f>
        <v>0.77607668381038353</v>
      </c>
      <c r="V12" s="11">
        <f>T12/S3</f>
        <v>6.1152064018785271E-2</v>
      </c>
      <c r="W12" s="13">
        <v>758.39700000000005</v>
      </c>
      <c r="X12" s="13">
        <f>AVERAGE(W12:W14)</f>
        <v>776.79566666666653</v>
      </c>
      <c r="Y12" s="13">
        <f>STDEV(W12:W14)</f>
        <v>135.09195905875976</v>
      </c>
      <c r="Z12" s="11">
        <f>X12/X3</f>
        <v>1.2195928283103696</v>
      </c>
      <c r="AA12" s="11">
        <f>Y12/X3</f>
        <v>0.21209848548390653</v>
      </c>
    </row>
    <row r="13" spans="1:27" ht="14.25" x14ac:dyDescent="0.2">
      <c r="A13" s="7"/>
      <c r="B13" s="7" t="s">
        <v>23</v>
      </c>
      <c r="C13" s="13">
        <v>1.0669999999999999</v>
      </c>
      <c r="D13" s="14"/>
      <c r="E13" s="14"/>
      <c r="F13" s="15"/>
      <c r="G13" s="11"/>
      <c r="H13" s="13">
        <v>5.8999999999999997E-2</v>
      </c>
      <c r="I13" s="14"/>
      <c r="J13" s="14"/>
      <c r="K13" s="15"/>
      <c r="L13" s="11"/>
      <c r="M13" s="13">
        <v>5.5399999999999998E-2</v>
      </c>
      <c r="N13" s="14"/>
      <c r="O13" s="14"/>
      <c r="P13" s="15"/>
      <c r="Q13" s="11"/>
      <c r="R13" s="13">
        <v>695.52</v>
      </c>
      <c r="S13" s="14"/>
      <c r="T13" s="14"/>
      <c r="U13" s="15"/>
      <c r="V13" s="11"/>
      <c r="W13" s="13">
        <v>651.846</v>
      </c>
      <c r="X13" s="14"/>
      <c r="Y13" s="14"/>
      <c r="Z13" s="15"/>
      <c r="AA13" s="15"/>
    </row>
    <row r="14" spans="1:27" ht="14.25" x14ac:dyDescent="0.2">
      <c r="A14" s="7"/>
      <c r="B14" s="7" t="s">
        <v>24</v>
      </c>
      <c r="C14" s="13">
        <v>0.66100000000000003</v>
      </c>
      <c r="D14" s="14"/>
      <c r="E14" s="14"/>
      <c r="F14" s="15"/>
      <c r="G14" s="11"/>
      <c r="H14" s="13">
        <v>4.5999999999999999E-2</v>
      </c>
      <c r="I14" s="14"/>
      <c r="J14" s="14"/>
      <c r="K14" s="15"/>
      <c r="L14" s="11"/>
      <c r="M14" s="13">
        <v>7.0000000000000007E-2</v>
      </c>
      <c r="N14" s="14"/>
      <c r="O14" s="14"/>
      <c r="P14" s="15"/>
      <c r="Q14" s="11"/>
      <c r="R14" s="13">
        <v>608.21500000000003</v>
      </c>
      <c r="S14" s="14"/>
      <c r="T14" s="14"/>
      <c r="U14" s="15"/>
      <c r="V14" s="11"/>
      <c r="W14" s="13">
        <v>920.14400000000001</v>
      </c>
      <c r="X14" s="14"/>
      <c r="Y14" s="14"/>
      <c r="Z14" s="15"/>
      <c r="AA14" s="15"/>
    </row>
    <row r="15" spans="1:27" ht="14.25" x14ac:dyDescent="0.2">
      <c r="A15" s="7" t="s">
        <v>25</v>
      </c>
      <c r="B15" s="7" t="s">
        <v>26</v>
      </c>
      <c r="C15" s="13">
        <v>1.218</v>
      </c>
      <c r="D15" s="13">
        <f>AVERAGE(C15:C17)</f>
        <v>1.2176666666666665</v>
      </c>
      <c r="E15" s="13">
        <f>STDEV(C15:C17)</f>
        <v>6.6500626563464296E-2</v>
      </c>
      <c r="F15" s="11">
        <f>D15/D3</f>
        <v>0.90309023485784901</v>
      </c>
      <c r="G15" s="11">
        <f>E15/D3</f>
        <v>4.9320613026055102E-2</v>
      </c>
      <c r="H15" s="13">
        <v>5.8999999999999997E-2</v>
      </c>
      <c r="I15" s="13">
        <f>AVERAGE(H15:H17)</f>
        <v>6.3E-2</v>
      </c>
      <c r="J15" s="13">
        <f>STDEV(H15:H17)</f>
        <v>6.928203230275507E-3</v>
      </c>
      <c r="K15" s="11">
        <f>I15/I3</f>
        <v>0.89150943396226412</v>
      </c>
      <c r="L15" s="11">
        <f>J15/I3</f>
        <v>9.8040611749181703E-2</v>
      </c>
      <c r="M15" s="13">
        <v>4.82E-2</v>
      </c>
      <c r="N15" s="13">
        <f>AVERAGE(M15:M17)</f>
        <v>5.1633333333333337E-2</v>
      </c>
      <c r="O15" s="13">
        <f>STDEV(M15:M17)</f>
        <v>3.4501207708330073E-3</v>
      </c>
      <c r="P15" s="11">
        <f>N15/N3</f>
        <v>0.98286802030456866</v>
      </c>
      <c r="Q15" s="11">
        <f>O15/N3</f>
        <v>6.5674887769663848E-2</v>
      </c>
      <c r="R15" s="13">
        <v>845.23400000000004</v>
      </c>
      <c r="S15" s="13">
        <f>AVERAGE(R15:R17)</f>
        <v>929.75599999999997</v>
      </c>
      <c r="T15" s="13">
        <f>STDEV(R15:R17)</f>
        <v>308.87664600451717</v>
      </c>
      <c r="U15" s="11">
        <f>S15/S3</f>
        <v>1.0786920964487794</v>
      </c>
      <c r="V15" s="11">
        <f>T15/S3</f>
        <v>0.35835509189796044</v>
      </c>
      <c r="W15" s="13">
        <v>693.95299999999997</v>
      </c>
      <c r="X15" s="13">
        <f>AVERAGE(W15:W17)</f>
        <v>756.15599999999995</v>
      </c>
      <c r="Y15" s="13">
        <f>STDEV(W15:W17)</f>
        <v>210.48076937573208</v>
      </c>
      <c r="Z15" s="11">
        <f>X15/X3</f>
        <v>1.187187923744669</v>
      </c>
      <c r="AA15" s="11">
        <f>Y15/X3</f>
        <v>0.33046121115663418</v>
      </c>
    </row>
    <row r="16" spans="1:27" ht="14.25" x14ac:dyDescent="0.2">
      <c r="A16" s="7"/>
      <c r="B16" s="7" t="s">
        <v>27</v>
      </c>
      <c r="C16" s="13">
        <v>1.284</v>
      </c>
      <c r="D16" s="14"/>
      <c r="E16" s="14"/>
      <c r="F16" s="7"/>
      <c r="G16" s="11"/>
      <c r="H16" s="13">
        <v>7.0999999999999994E-2</v>
      </c>
      <c r="I16" s="14"/>
      <c r="J16" s="14"/>
      <c r="K16" s="7"/>
      <c r="L16" s="11"/>
      <c r="M16" s="13">
        <v>5.5100000000000003E-2</v>
      </c>
      <c r="N16" s="14"/>
      <c r="O16" s="14"/>
      <c r="P16" s="7"/>
      <c r="Q16" s="11"/>
      <c r="R16" s="13">
        <v>1272.095</v>
      </c>
      <c r="S16" s="14"/>
      <c r="T16" s="14"/>
      <c r="U16" s="7"/>
      <c r="V16" s="11"/>
      <c r="W16" s="13">
        <v>990.72799999999995</v>
      </c>
      <c r="X16" s="14"/>
      <c r="Y16" s="14"/>
      <c r="Z16" s="15"/>
      <c r="AA16" s="15"/>
    </row>
    <row r="17" spans="1:27" ht="14.25" x14ac:dyDescent="0.2">
      <c r="A17" s="7"/>
      <c r="B17" s="7" t="s">
        <v>28</v>
      </c>
      <c r="C17" s="13">
        <v>1.151</v>
      </c>
      <c r="D17" s="14"/>
      <c r="E17" s="14"/>
      <c r="F17" s="7"/>
      <c r="G17" s="11"/>
      <c r="H17" s="13">
        <v>5.8999999999999997E-2</v>
      </c>
      <c r="I17" s="14"/>
      <c r="J17" s="14"/>
      <c r="K17" s="7"/>
      <c r="L17" s="11"/>
      <c r="M17" s="13">
        <v>5.16E-2</v>
      </c>
      <c r="N17" s="14"/>
      <c r="O17" s="14"/>
      <c r="P17" s="7"/>
      <c r="Q17" s="11"/>
      <c r="R17" s="13">
        <v>671.93899999999996</v>
      </c>
      <c r="S17" s="14"/>
      <c r="T17" s="14"/>
      <c r="U17" s="7"/>
      <c r="V17" s="11"/>
      <c r="W17" s="13">
        <v>583.78700000000003</v>
      </c>
      <c r="X17" s="14"/>
      <c r="Y17" s="14"/>
      <c r="Z17" s="7"/>
      <c r="AA17" s="15"/>
    </row>
    <row r="18" spans="1:27" ht="14.25" x14ac:dyDescent="0.2">
      <c r="A18" s="7"/>
      <c r="B18" s="7"/>
      <c r="C18" s="7"/>
      <c r="D18" s="7"/>
      <c r="E18" s="7"/>
      <c r="F18" s="7"/>
      <c r="G18" s="12"/>
      <c r="H18" s="22"/>
      <c r="I18" s="22"/>
      <c r="J18" s="22"/>
      <c r="K18" s="23"/>
      <c r="L18" s="24"/>
      <c r="M18" s="25"/>
      <c r="N18" s="25"/>
      <c r="O18" s="25"/>
      <c r="P18" s="26"/>
      <c r="Q18" s="15"/>
      <c r="R18" s="14"/>
      <c r="S18" s="14"/>
      <c r="T18" s="14"/>
      <c r="U18" s="7"/>
      <c r="V18" s="15"/>
      <c r="W18" s="14"/>
      <c r="X18" s="14"/>
      <c r="Y18" s="14"/>
      <c r="Z18" s="7"/>
      <c r="AA18" s="15"/>
    </row>
    <row r="19" spans="1:27" ht="15" x14ac:dyDescent="0.25">
      <c r="A19" s="8" t="s">
        <v>29</v>
      </c>
      <c r="B19" s="7"/>
      <c r="C19" s="7"/>
      <c r="D19" s="7"/>
      <c r="E19" s="7"/>
      <c r="F19" s="7"/>
      <c r="G19" s="9"/>
      <c r="H19" s="7"/>
      <c r="I19" s="7"/>
      <c r="J19" s="7"/>
      <c r="K19" s="7"/>
      <c r="L19" s="9"/>
      <c r="M19" s="7"/>
      <c r="N19" s="7"/>
      <c r="O19" s="7"/>
      <c r="P19" s="7"/>
      <c r="Q19" s="9"/>
      <c r="R19" s="7"/>
      <c r="S19" s="7"/>
      <c r="T19" s="7"/>
      <c r="U19" s="7"/>
      <c r="V19" s="9"/>
      <c r="W19" s="7"/>
      <c r="X19" s="7"/>
      <c r="Y19" s="7"/>
      <c r="Z19" s="7"/>
      <c r="AA19" s="9"/>
    </row>
    <row r="20" spans="1:27" ht="14.25" x14ac:dyDescent="0.2">
      <c r="A20" s="7" t="s">
        <v>13</v>
      </c>
      <c r="B20" s="7" t="s">
        <v>30</v>
      </c>
      <c r="C20" s="13">
        <v>1.24</v>
      </c>
      <c r="D20" s="13">
        <f>AVERAGE(C20:C22)</f>
        <v>1.3533333333333335</v>
      </c>
      <c r="E20" s="13">
        <f>STDEV(C20:C22)</f>
        <v>0.20151757574299389</v>
      </c>
      <c r="F20" s="11">
        <v>1</v>
      </c>
      <c r="G20" s="11">
        <v>0</v>
      </c>
      <c r="H20" s="13">
        <v>0.14000000000000001</v>
      </c>
      <c r="I20" s="13">
        <f>AVERAGE(H20:H22)</f>
        <v>0.1516666666666667</v>
      </c>
      <c r="J20" s="13">
        <f>STDEV(H20:H22)</f>
        <v>1.0115993936995672E-2</v>
      </c>
      <c r="K20" s="11">
        <v>1</v>
      </c>
      <c r="L20" s="11">
        <v>0</v>
      </c>
      <c r="M20" s="13">
        <v>0.11269999999999999</v>
      </c>
      <c r="N20" s="13">
        <f>AVERAGE(M20:M22)</f>
        <v>0.11320000000000001</v>
      </c>
      <c r="O20" s="13">
        <f>STDEV(M20:M22)</f>
        <v>1.3656866404852903E-2</v>
      </c>
      <c r="P20" s="15">
        <v>1</v>
      </c>
      <c r="Q20" s="11">
        <v>0</v>
      </c>
      <c r="R20" s="13">
        <v>971.20799999999997</v>
      </c>
      <c r="S20" s="13">
        <f>AVERAGE(R20:R22)</f>
        <v>875.87266666666665</v>
      </c>
      <c r="T20" s="13">
        <f>STDEV(R20:R22)</f>
        <v>118.87161468295633</v>
      </c>
      <c r="U20" s="11">
        <v>1</v>
      </c>
      <c r="V20" s="11">
        <v>0</v>
      </c>
      <c r="W20" s="13">
        <v>783.23199999999997</v>
      </c>
      <c r="X20" s="14">
        <f>AVERAGE(W20:W22)</f>
        <v>653.73433333333332</v>
      </c>
      <c r="Y20" s="13">
        <f>STDEV(W20:W22)</f>
        <v>112.88381347355944</v>
      </c>
      <c r="Z20" s="11">
        <v>1</v>
      </c>
      <c r="AA20" s="11">
        <v>0</v>
      </c>
    </row>
    <row r="21" spans="1:27" ht="14.25" x14ac:dyDescent="0.2">
      <c r="A21" s="7"/>
      <c r="B21" s="7" t="s">
        <v>31</v>
      </c>
      <c r="C21" s="13">
        <v>1.5860000000000001</v>
      </c>
      <c r="D21" s="14"/>
      <c r="E21" s="14"/>
      <c r="F21" s="15"/>
      <c r="G21" s="11"/>
      <c r="H21" s="13">
        <v>0.158</v>
      </c>
      <c r="I21" s="14"/>
      <c r="J21" s="14"/>
      <c r="K21" s="15"/>
      <c r="L21" s="11"/>
      <c r="M21" s="13">
        <v>9.98E-2</v>
      </c>
      <c r="N21" s="14"/>
      <c r="O21" s="14"/>
      <c r="P21" s="15"/>
      <c r="Q21" s="11"/>
      <c r="R21" s="13">
        <v>913.726</v>
      </c>
      <c r="S21" s="14"/>
      <c r="T21" s="14"/>
      <c r="U21" s="15"/>
      <c r="V21" s="11"/>
      <c r="W21" s="13">
        <v>576.12</v>
      </c>
      <c r="X21" s="14"/>
      <c r="Y21" s="14"/>
      <c r="Z21" s="15"/>
      <c r="AA21" s="15"/>
    </row>
    <row r="22" spans="1:27" ht="14.25" x14ac:dyDescent="0.2">
      <c r="A22" s="7"/>
      <c r="B22" s="7" t="s">
        <v>32</v>
      </c>
      <c r="C22" s="13">
        <v>1.234</v>
      </c>
      <c r="D22" s="14"/>
      <c r="E22" s="14"/>
      <c r="F22" s="15"/>
      <c r="G22" s="11"/>
      <c r="H22" s="13">
        <v>0.157</v>
      </c>
      <c r="I22" s="14"/>
      <c r="J22" s="14"/>
      <c r="K22" s="15"/>
      <c r="L22" s="11"/>
      <c r="M22" s="13">
        <v>0.12709999999999999</v>
      </c>
      <c r="N22" s="14"/>
      <c r="O22" s="14"/>
      <c r="P22" s="15"/>
      <c r="Q22" s="11"/>
      <c r="R22" s="13">
        <v>742.68399999999997</v>
      </c>
      <c r="S22" s="14"/>
      <c r="T22" s="14"/>
      <c r="U22" s="15"/>
      <c r="V22" s="11"/>
      <c r="W22" s="13">
        <v>601.851</v>
      </c>
      <c r="X22" s="14"/>
      <c r="Y22" s="14"/>
      <c r="Z22" s="15"/>
      <c r="AA22" s="15"/>
    </row>
    <row r="23" spans="1:27" ht="14.25" x14ac:dyDescent="0.2">
      <c r="A23" s="7" t="s">
        <v>48</v>
      </c>
      <c r="B23" s="7" t="s">
        <v>30</v>
      </c>
      <c r="C23" s="19">
        <v>0.38300000000000001</v>
      </c>
      <c r="D23" s="19">
        <v>0.45800000000000002</v>
      </c>
      <c r="E23" s="19">
        <v>7.6999999999999999E-2</v>
      </c>
      <c r="F23" s="11">
        <f>D23/D20</f>
        <v>0.33842364532019703</v>
      </c>
      <c r="G23" s="11">
        <f>E23/D20</f>
        <v>5.6896551724137927E-2</v>
      </c>
      <c r="H23" s="13">
        <v>8.1000000000000003E-2</v>
      </c>
      <c r="I23" s="13">
        <f>AVERAGE(H23:H25)</f>
        <v>9.3999999999999986E-2</v>
      </c>
      <c r="J23" s="13">
        <f>STDEV(H23:H25)</f>
        <v>1.1357816691600544E-2</v>
      </c>
      <c r="K23" s="11">
        <f>I23/I20</f>
        <v>0.61978021978021958</v>
      </c>
      <c r="L23" s="11">
        <f>J23/I20</f>
        <v>7.4886703461102475E-2</v>
      </c>
      <c r="M23" s="13">
        <v>0.21099999999999999</v>
      </c>
      <c r="N23" s="13">
        <f>AVERAGE(M23:M25)</f>
        <v>0.20633333333333334</v>
      </c>
      <c r="O23" s="13">
        <f>STDEV(M23:M25)</f>
        <v>2.0404247923737191E-2</v>
      </c>
      <c r="P23" s="11">
        <f>N23/N20</f>
        <v>1.8227326266195523</v>
      </c>
      <c r="Q23" s="11">
        <f>O23/N20</f>
        <v>0.18024953996234266</v>
      </c>
      <c r="R23" s="13">
        <v>455.22500000000002</v>
      </c>
      <c r="S23" s="13">
        <f>AVERAGE(R23:R25)</f>
        <v>394.34700000000004</v>
      </c>
      <c r="T23" s="13">
        <f>STDEV(R23:R25)</f>
        <v>55.031917030028332</v>
      </c>
      <c r="U23" s="11">
        <f>S23/S20</f>
        <v>0.45023325308321077</v>
      </c>
      <c r="V23" s="11">
        <f>T23/S20</f>
        <v>6.2830956056049617E-2</v>
      </c>
      <c r="W23" s="13">
        <v>1188.578</v>
      </c>
      <c r="X23" s="13">
        <f>AVERAGE(W23:W25)</f>
        <v>887.91833333333341</v>
      </c>
      <c r="Y23" s="13">
        <f>STDEV(W23:W25)</f>
        <v>262.01338513582334</v>
      </c>
      <c r="Z23" s="11">
        <f>X23/X20</f>
        <v>1.3582250282097266</v>
      </c>
      <c r="AA23" s="11">
        <f>Y23/X20</f>
        <v>0.40079489752334158</v>
      </c>
    </row>
    <row r="24" spans="1:27" ht="14.25" x14ac:dyDescent="0.2">
      <c r="A24" s="7"/>
      <c r="B24" s="7" t="s">
        <v>31</v>
      </c>
      <c r="C24" s="19">
        <v>0.53600000000000003</v>
      </c>
      <c r="D24" s="7"/>
      <c r="E24" s="7"/>
      <c r="F24" s="15"/>
      <c r="G24" s="11"/>
      <c r="H24" s="13">
        <v>9.9000000000000005E-2</v>
      </c>
      <c r="I24" s="14"/>
      <c r="J24" s="14"/>
      <c r="K24" s="15"/>
      <c r="L24" s="11"/>
      <c r="M24" s="13">
        <v>0.184</v>
      </c>
      <c r="N24" s="14"/>
      <c r="O24" s="14"/>
      <c r="P24" s="15"/>
      <c r="Q24" s="11"/>
      <c r="R24" s="13">
        <v>379.685</v>
      </c>
      <c r="S24" s="14"/>
      <c r="T24" s="14"/>
      <c r="U24" s="15"/>
      <c r="V24" s="11"/>
      <c r="W24" s="13">
        <v>708.36800000000005</v>
      </c>
      <c r="X24" s="14"/>
      <c r="Y24" s="14"/>
      <c r="Z24" s="15"/>
      <c r="AA24" s="15"/>
    </row>
    <row r="25" spans="1:27" ht="14.25" x14ac:dyDescent="0.2">
      <c r="A25" s="7"/>
      <c r="B25" s="7" t="s">
        <v>32</v>
      </c>
      <c r="C25" s="19">
        <v>0.45400000000000001</v>
      </c>
      <c r="D25" s="7"/>
      <c r="E25" s="7"/>
      <c r="F25" s="15"/>
      <c r="G25" s="11"/>
      <c r="H25" s="13">
        <v>0.10199999999999999</v>
      </c>
      <c r="I25" s="14"/>
      <c r="J25" s="14"/>
      <c r="K25" s="15"/>
      <c r="L25" s="11"/>
      <c r="M25" s="13">
        <v>0.224</v>
      </c>
      <c r="N25" s="14"/>
      <c r="O25" s="14"/>
      <c r="P25" s="15"/>
      <c r="Q25" s="11"/>
      <c r="R25" s="13">
        <v>348.13099999999997</v>
      </c>
      <c r="S25" s="14"/>
      <c r="T25" s="14"/>
      <c r="U25" s="15"/>
      <c r="V25" s="11"/>
      <c r="W25" s="13">
        <v>766.80899999999997</v>
      </c>
      <c r="X25" s="14"/>
      <c r="Y25" s="14"/>
      <c r="Z25" s="15"/>
      <c r="AA25" s="15"/>
    </row>
    <row r="26" spans="1:27" ht="14.25" x14ac:dyDescent="0.2">
      <c r="A26" s="7" t="s">
        <v>17</v>
      </c>
      <c r="B26" s="7" t="s">
        <v>33</v>
      </c>
      <c r="C26" s="13">
        <v>0.63800000000000001</v>
      </c>
      <c r="D26" s="13">
        <f>AVERAGE(C26:C28)</f>
        <v>0.65600000000000003</v>
      </c>
      <c r="E26" s="13">
        <f>STDEV(C26:C28)</f>
        <v>6.1991934959315466E-2</v>
      </c>
      <c r="F26" s="11">
        <f>D26/D20</f>
        <v>0.48472906403940885</v>
      </c>
      <c r="G26" s="11">
        <f>E26/D20</f>
        <v>4.5806848492105021E-2</v>
      </c>
      <c r="H26" s="13">
        <v>7.4999999999999997E-2</v>
      </c>
      <c r="I26" s="13">
        <f>AVERAGE(H26:H28)</f>
        <v>8.4000000000000005E-2</v>
      </c>
      <c r="J26" s="13">
        <f>STDEV(H26:H28)</f>
        <v>8.5440037453175313E-3</v>
      </c>
      <c r="K26" s="11">
        <f>I26/I20</f>
        <v>0.55384615384615377</v>
      </c>
      <c r="L26" s="11">
        <f>J26/I20</f>
        <v>5.6334090628467226E-2</v>
      </c>
      <c r="M26" s="13">
        <v>0.1179</v>
      </c>
      <c r="N26" s="13">
        <f>AVERAGE(M26:M28)</f>
        <v>0.12916666666666665</v>
      </c>
      <c r="O26" s="13">
        <f>STDEV(M26:M28)</f>
        <v>1.9774815633358943E-2</v>
      </c>
      <c r="P26" s="11">
        <f>N26/N20</f>
        <v>1.1410482921083624</v>
      </c>
      <c r="Q26" s="11">
        <f>O26/N20</f>
        <v>0.17468918404027334</v>
      </c>
      <c r="R26" s="13">
        <v>462.74900000000002</v>
      </c>
      <c r="S26" s="13">
        <f>AVERAGE(R26:R28)</f>
        <v>486.03566666666666</v>
      </c>
      <c r="T26" s="13">
        <f>STDEV(R26:R28)</f>
        <v>22.410985215588649</v>
      </c>
      <c r="U26" s="11">
        <f>S26/S20</f>
        <v>0.55491589721184742</v>
      </c>
      <c r="V26" s="11">
        <f>T26/S20</f>
        <v>2.558703572846812E-2</v>
      </c>
      <c r="W26" s="13">
        <v>725.31200000000001</v>
      </c>
      <c r="X26" s="13">
        <f>AVERAGE(W26:W28)</f>
        <v>745.68333333333339</v>
      </c>
      <c r="Y26" s="13">
        <f>STDEV(W26:W28)</f>
        <v>84.75350155204994</v>
      </c>
      <c r="Z26" s="11">
        <f>X26/X20</f>
        <v>1.1406519365919796</v>
      </c>
      <c r="AA26" s="11">
        <f>Y26/X20</f>
        <v>0.12964517424058081</v>
      </c>
    </row>
    <row r="27" spans="1:27" ht="14.25" x14ac:dyDescent="0.2">
      <c r="A27" s="7"/>
      <c r="B27" s="7" t="s">
        <v>34</v>
      </c>
      <c r="C27" s="13">
        <v>0.72499999999999998</v>
      </c>
      <c r="D27" s="14"/>
      <c r="E27" s="14"/>
      <c r="F27" s="15"/>
      <c r="G27" s="11"/>
      <c r="H27" s="13">
        <v>8.5000000000000006E-2</v>
      </c>
      <c r="I27" s="14"/>
      <c r="J27" s="14"/>
      <c r="K27" s="15"/>
      <c r="L27" s="11"/>
      <c r="M27" s="13">
        <v>0.1176</v>
      </c>
      <c r="N27" s="14"/>
      <c r="O27" s="14"/>
      <c r="P27" s="15"/>
      <c r="Q27" s="11"/>
      <c r="R27" s="13">
        <v>487.904</v>
      </c>
      <c r="S27" s="14"/>
      <c r="T27" s="14"/>
      <c r="U27" s="15"/>
      <c r="V27" s="11"/>
      <c r="W27" s="13">
        <v>672.97199999999998</v>
      </c>
      <c r="X27" s="14"/>
      <c r="Y27" s="14"/>
      <c r="Z27" s="15"/>
      <c r="AA27" s="15"/>
    </row>
    <row r="28" spans="1:27" ht="14.25" x14ac:dyDescent="0.2">
      <c r="A28" s="7"/>
      <c r="B28" s="7" t="s">
        <v>35</v>
      </c>
      <c r="C28" s="13">
        <v>0.60499999999999998</v>
      </c>
      <c r="D28" s="14"/>
      <c r="E28" s="14"/>
      <c r="F28" s="15"/>
      <c r="G28" s="11"/>
      <c r="H28" s="13">
        <v>9.1999999999999998E-2</v>
      </c>
      <c r="I28" s="14"/>
      <c r="J28" s="14"/>
      <c r="K28" s="15"/>
      <c r="L28" s="11"/>
      <c r="M28" s="13">
        <v>0.152</v>
      </c>
      <c r="N28" s="14"/>
      <c r="O28" s="14"/>
      <c r="P28" s="15"/>
      <c r="Q28" s="11"/>
      <c r="R28" s="13">
        <v>507.45400000000001</v>
      </c>
      <c r="S28" s="14"/>
      <c r="T28" s="14"/>
      <c r="U28" s="15"/>
      <c r="V28" s="11"/>
      <c r="W28" s="13">
        <v>838.76599999999996</v>
      </c>
      <c r="X28" s="14"/>
      <c r="Y28" s="14"/>
      <c r="Z28" s="15"/>
      <c r="AA28" s="15"/>
    </row>
    <row r="29" spans="1:27" ht="14.25" x14ac:dyDescent="0.2">
      <c r="A29" s="7" t="s">
        <v>21</v>
      </c>
      <c r="B29" s="7" t="s">
        <v>36</v>
      </c>
      <c r="C29" s="13">
        <v>0.77500000000000002</v>
      </c>
      <c r="D29" s="13">
        <f>AVERAGE(C29:C31)</f>
        <v>0.80766666666666664</v>
      </c>
      <c r="E29" s="13">
        <f>STDEV(C29:C31)</f>
        <v>0.12621146276520703</v>
      </c>
      <c r="F29" s="11">
        <f>D29/D20</f>
        <v>0.59679802955665018</v>
      </c>
      <c r="G29" s="11">
        <f>E29/D20</f>
        <v>9.3259701550645585E-2</v>
      </c>
      <c r="H29" s="13">
        <v>0.11899999999999999</v>
      </c>
      <c r="I29" s="13">
        <f>AVERAGE(H29:H31)</f>
        <v>0.10566666666666667</v>
      </c>
      <c r="J29" s="13">
        <f>STDEV(H29:H31)</f>
        <v>1.2583057392117914E-2</v>
      </c>
      <c r="K29" s="11">
        <f>I29/I20</f>
        <v>0.69670329670329656</v>
      </c>
      <c r="L29" s="11">
        <f>J29/I20</f>
        <v>8.2965213574403812E-2</v>
      </c>
      <c r="M29" s="13">
        <v>0.15359999999999999</v>
      </c>
      <c r="N29" s="13">
        <f>AVERAGE(M29:M31)</f>
        <v>0.13383333333333333</v>
      </c>
      <c r="O29" s="13">
        <f>STDEV(M29:M31)</f>
        <v>2.9928971471357608E-2</v>
      </c>
      <c r="P29" s="11">
        <f>N29/N20</f>
        <v>1.1822732626619552</v>
      </c>
      <c r="Q29" s="11">
        <f>O29/N20</f>
        <v>0.26439020734414848</v>
      </c>
      <c r="R29" s="13">
        <v>712.75900000000001</v>
      </c>
      <c r="S29" s="13">
        <f>AVERAGE(R29:R31)</f>
        <v>545.87299999999993</v>
      </c>
      <c r="T29" s="13">
        <f>STDEV(R29:R31)</f>
        <v>160.99417936062181</v>
      </c>
      <c r="U29" s="11">
        <f>S29/S20</f>
        <v>0.62323328581247339</v>
      </c>
      <c r="V29" s="11">
        <f>T29/S20</f>
        <v>0.18381002797281243</v>
      </c>
      <c r="W29" s="13">
        <v>919.68899999999996</v>
      </c>
      <c r="X29" s="13">
        <f>AVERAGE(W29:W31)</f>
        <v>680.46266666666668</v>
      </c>
      <c r="Y29" s="13">
        <f>STDEV(W29:W31)</f>
        <v>207.18951749626089</v>
      </c>
      <c r="Z29" s="11">
        <f>X29/X20</f>
        <v>1.0408856196936269</v>
      </c>
      <c r="AA29" s="11">
        <f>Y29/X20</f>
        <v>0.31693228721798949</v>
      </c>
    </row>
    <row r="30" spans="1:27" ht="14.25" x14ac:dyDescent="0.2">
      <c r="A30" s="7"/>
      <c r="B30" s="7" t="s">
        <v>37</v>
      </c>
      <c r="C30" s="13">
        <v>0.94699999999999995</v>
      </c>
      <c r="D30" s="14"/>
      <c r="E30" s="14"/>
      <c r="F30" s="15"/>
      <c r="G30" s="11"/>
      <c r="H30" s="13">
        <v>9.4E-2</v>
      </c>
      <c r="I30" s="14"/>
      <c r="J30" s="14"/>
      <c r="K30" s="15"/>
      <c r="L30" s="11"/>
      <c r="M30" s="13">
        <v>9.9400000000000002E-2</v>
      </c>
      <c r="N30" s="14"/>
      <c r="O30" s="14"/>
      <c r="P30" s="15"/>
      <c r="Q30" s="11"/>
      <c r="R30" s="13">
        <v>533.35900000000004</v>
      </c>
      <c r="S30" s="14"/>
      <c r="T30" s="14"/>
      <c r="U30" s="15"/>
      <c r="V30" s="11"/>
      <c r="W30" s="13">
        <v>563.20899999999995</v>
      </c>
      <c r="X30" s="14"/>
      <c r="Y30" s="14"/>
      <c r="Z30" s="15"/>
      <c r="AA30" s="15"/>
    </row>
    <row r="31" spans="1:27" ht="14.25" x14ac:dyDescent="0.2">
      <c r="A31" s="7"/>
      <c r="B31" s="7" t="s">
        <v>38</v>
      </c>
      <c r="C31" s="13">
        <v>0.70099999999999996</v>
      </c>
      <c r="D31" s="14"/>
      <c r="E31" s="14"/>
      <c r="F31" s="15"/>
      <c r="G31" s="11"/>
      <c r="H31" s="13">
        <v>0.104</v>
      </c>
      <c r="I31" s="14"/>
      <c r="J31" s="14"/>
      <c r="K31" s="15"/>
      <c r="L31" s="11"/>
      <c r="M31" s="13">
        <v>0.14849999999999999</v>
      </c>
      <c r="N31" s="14"/>
      <c r="O31" s="14"/>
      <c r="P31" s="15"/>
      <c r="Q31" s="11"/>
      <c r="R31" s="13">
        <v>391.50099999999998</v>
      </c>
      <c r="S31" s="14"/>
      <c r="T31" s="14"/>
      <c r="U31" s="15"/>
      <c r="V31" s="11"/>
      <c r="W31" s="13">
        <v>558.49</v>
      </c>
      <c r="X31" s="14"/>
      <c r="Y31" s="14"/>
      <c r="Z31" s="15"/>
      <c r="AA31" s="15"/>
    </row>
    <row r="32" spans="1:27" ht="14.25" x14ac:dyDescent="0.2">
      <c r="A32" s="7" t="s">
        <v>25</v>
      </c>
      <c r="B32" s="7" t="s">
        <v>39</v>
      </c>
      <c r="C32" s="13">
        <v>1.321</v>
      </c>
      <c r="D32" s="13">
        <f>AVERAGE(C32:C34)</f>
        <v>1.1870000000000001</v>
      </c>
      <c r="E32" s="13">
        <f>STDEV(C32:C34)</f>
        <v>0.11701281981048058</v>
      </c>
      <c r="F32" s="11">
        <f>D32/D20</f>
        <v>0.87709359605911319</v>
      </c>
      <c r="G32" s="11">
        <f>E32/D20</f>
        <v>8.6462674736808298E-2</v>
      </c>
      <c r="H32" s="13">
        <v>0.13300000000000001</v>
      </c>
      <c r="I32" s="13">
        <f>AVERAGE(H32:H34)</f>
        <v>0.14300000000000002</v>
      </c>
      <c r="J32" s="13">
        <f>STDEV(H32:H34)</f>
        <v>1.2489995996796791E-2</v>
      </c>
      <c r="K32" s="11">
        <f>I32/I20</f>
        <v>0.94285714285714273</v>
      </c>
      <c r="L32" s="11">
        <f>J32/I20</f>
        <v>8.2351621956901905E-2</v>
      </c>
      <c r="M32" s="13">
        <v>0.1007</v>
      </c>
      <c r="N32" s="13">
        <f>AVERAGE(M32:M34)</f>
        <v>0.12173333333333332</v>
      </c>
      <c r="O32" s="13">
        <f>STDEV(M32:M34)</f>
        <v>1.932364699877677E-2</v>
      </c>
      <c r="P32" s="11">
        <f>N32/N20</f>
        <v>1.0753828032979975</v>
      </c>
      <c r="Q32" s="11">
        <f>O32/N20</f>
        <v>0.17070359539555449</v>
      </c>
      <c r="R32" s="13">
        <v>777.55799999999999</v>
      </c>
      <c r="S32" s="13">
        <f>AVERAGE(R32:R34)</f>
        <v>906.31600000000014</v>
      </c>
      <c r="T32" s="13">
        <f>STDEV(R32:R34)</f>
        <v>112.32494178943402</v>
      </c>
      <c r="U32" s="11">
        <f>S32/S20</f>
        <v>1.0347577159236998</v>
      </c>
      <c r="V32" s="11">
        <f>T32/S20</f>
        <v>0.1282434605670619</v>
      </c>
      <c r="W32" s="13">
        <v>588.61300000000006</v>
      </c>
      <c r="X32" s="13">
        <f>AVERAGE(W32:W34)</f>
        <v>774.21066666666673</v>
      </c>
      <c r="Y32" s="13">
        <f>STDEV(W32:W34)</f>
        <v>162.46836018232375</v>
      </c>
      <c r="Z32" s="11">
        <f>X32/X20</f>
        <v>1.1842894386761595</v>
      </c>
      <c r="AA32" s="11">
        <f>Y32/X20</f>
        <v>0.24852352385090745</v>
      </c>
    </row>
    <row r="33" spans="1:27" ht="14.25" x14ac:dyDescent="0.2">
      <c r="A33" s="7"/>
      <c r="B33" s="7" t="s">
        <v>40</v>
      </c>
      <c r="C33" s="13">
        <v>1.135</v>
      </c>
      <c r="D33" s="14"/>
      <c r="E33" s="14"/>
      <c r="F33" s="7"/>
      <c r="G33" s="11"/>
      <c r="H33" s="13">
        <v>0.157</v>
      </c>
      <c r="I33" s="14"/>
      <c r="J33" s="14"/>
      <c r="K33" s="7"/>
      <c r="L33" s="11"/>
      <c r="M33" s="13">
        <v>0.13869999999999999</v>
      </c>
      <c r="N33" s="14"/>
      <c r="O33" s="14"/>
      <c r="P33" s="7"/>
      <c r="Q33" s="11"/>
      <c r="R33" s="13">
        <v>957.17</v>
      </c>
      <c r="S33" s="14"/>
      <c r="T33" s="14"/>
      <c r="U33" s="7"/>
      <c r="V33" s="11"/>
      <c r="W33" s="13">
        <v>843.322</v>
      </c>
      <c r="X33" s="14"/>
      <c r="Y33" s="14"/>
      <c r="Z33" s="26"/>
      <c r="AA33" s="24"/>
    </row>
    <row r="34" spans="1:27" ht="14.25" x14ac:dyDescent="0.2">
      <c r="A34" s="7"/>
      <c r="B34" s="7" t="s">
        <v>41</v>
      </c>
      <c r="C34" s="13">
        <v>1.105</v>
      </c>
      <c r="D34" s="14"/>
      <c r="E34" s="14"/>
      <c r="F34" s="7"/>
      <c r="G34" s="11"/>
      <c r="H34" s="13">
        <v>0.13900000000000001</v>
      </c>
      <c r="I34" s="14"/>
      <c r="J34" s="14"/>
      <c r="K34" s="7"/>
      <c r="L34" s="11"/>
      <c r="M34" s="13">
        <v>0.1258</v>
      </c>
      <c r="N34" s="14"/>
      <c r="O34" s="14"/>
      <c r="P34" s="7"/>
      <c r="Q34" s="11"/>
      <c r="R34" s="13">
        <v>984.22</v>
      </c>
      <c r="S34" s="14"/>
      <c r="T34" s="14"/>
      <c r="U34" s="7"/>
      <c r="V34" s="11"/>
      <c r="W34" s="13">
        <v>890.697</v>
      </c>
      <c r="X34" s="14"/>
      <c r="Y34" s="14"/>
      <c r="Z34" s="26"/>
      <c r="AA34" s="24"/>
    </row>
  </sheetData>
  <mergeCells count="5">
    <mergeCell ref="C1:G1"/>
    <mergeCell ref="H1:L1"/>
    <mergeCell ref="M1:Q1"/>
    <mergeCell ref="R1:V1"/>
    <mergeCell ref="W1:AA1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zoomScaleNormal="100" workbookViewId="0"/>
  </sheetViews>
  <sheetFormatPr defaultRowHeight="12.75" x14ac:dyDescent="0.2"/>
  <cols>
    <col min="1" max="1" width="22.42578125"/>
    <col min="2" max="2" width="16"/>
    <col min="3" max="3" width="18.28515625"/>
    <col min="4" max="4" width="6.5703125"/>
    <col min="5" max="5" width="9"/>
    <col min="6" max="6" width="6.5703125"/>
    <col min="7" max="7" width="13.140625"/>
    <col min="8" max="8" width="16.5703125"/>
    <col min="9" max="9" width="18.7109375"/>
    <col min="10" max="10" width="6.5703125"/>
    <col min="11" max="11" width="9"/>
    <col min="12" max="12" width="6.5703125"/>
    <col min="13" max="13" width="13.140625"/>
    <col min="14" max="14" width="16.5703125"/>
    <col min="15" max="1025" width="14.140625"/>
  </cols>
  <sheetData>
    <row r="1" spans="1:31" ht="14.25" x14ac:dyDescent="0.2">
      <c r="B1" s="10" t="s">
        <v>0</v>
      </c>
      <c r="C1" s="10" t="s">
        <v>49</v>
      </c>
      <c r="D1" s="5" t="s">
        <v>50</v>
      </c>
      <c r="E1" s="5"/>
      <c r="F1" s="5"/>
      <c r="G1" s="5"/>
      <c r="H1" s="5"/>
      <c r="I1" s="10" t="s">
        <v>51</v>
      </c>
      <c r="J1" s="5" t="s">
        <v>52</v>
      </c>
      <c r="K1" s="5"/>
      <c r="L1" s="5"/>
      <c r="M1" s="5"/>
      <c r="N1" s="5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</row>
    <row r="2" spans="1:31" ht="15" x14ac:dyDescent="0.25">
      <c r="A2" s="8" t="s">
        <v>8</v>
      </c>
      <c r="B2" s="10"/>
      <c r="C2" s="10"/>
      <c r="D2" s="10"/>
      <c r="E2" s="27" t="s">
        <v>9</v>
      </c>
      <c r="F2" s="27" t="s">
        <v>10</v>
      </c>
      <c r="G2" s="27" t="s">
        <v>47</v>
      </c>
      <c r="H2" s="11" t="s">
        <v>12</v>
      </c>
      <c r="I2" s="28"/>
      <c r="J2" s="13"/>
      <c r="K2" s="27" t="s">
        <v>9</v>
      </c>
      <c r="L2" s="27" t="s">
        <v>10</v>
      </c>
      <c r="M2" s="27" t="s">
        <v>47</v>
      </c>
      <c r="N2" s="11" t="s">
        <v>12</v>
      </c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</row>
    <row r="3" spans="1:31" ht="14.25" x14ac:dyDescent="0.2">
      <c r="A3" s="7" t="s">
        <v>13</v>
      </c>
      <c r="B3" s="10" t="s">
        <v>14</v>
      </c>
      <c r="C3" s="10">
        <v>1.46</v>
      </c>
      <c r="D3" s="10">
        <v>1.373</v>
      </c>
      <c r="E3" s="28">
        <f>AVERAGE(D3:D5)</f>
        <v>1.3483333333333334</v>
      </c>
      <c r="F3" s="28">
        <f>STDEV(D3:D5)</f>
        <v>0.15646511858345086</v>
      </c>
      <c r="G3" s="27">
        <v>1</v>
      </c>
      <c r="H3" s="11">
        <v>0</v>
      </c>
      <c r="I3" s="28">
        <f t="shared" ref="I3:I14" si="0">C3/D3</f>
        <v>1.0633648943918426</v>
      </c>
      <c r="J3" s="13">
        <v>0.183</v>
      </c>
      <c r="K3" s="14">
        <f>AVERAGE(J3:J5)</f>
        <v>0.15833333333333333</v>
      </c>
      <c r="L3" s="14">
        <f>STDEV(J3:J5)</f>
        <v>2.145538005567197E-2</v>
      </c>
      <c r="M3" s="15">
        <v>1</v>
      </c>
      <c r="N3" s="11">
        <v>0</v>
      </c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</row>
    <row r="4" spans="1:31" ht="14.25" x14ac:dyDescent="0.2">
      <c r="A4" s="7"/>
      <c r="B4" s="10" t="s">
        <v>15</v>
      </c>
      <c r="C4" s="10">
        <v>1.264</v>
      </c>
      <c r="D4" s="10">
        <v>1.181</v>
      </c>
      <c r="E4" s="28"/>
      <c r="F4" s="28"/>
      <c r="G4" s="28"/>
      <c r="H4" s="24"/>
      <c r="I4" s="28">
        <f t="shared" si="0"/>
        <v>1.0702794242167655</v>
      </c>
      <c r="J4" s="13">
        <v>0.14399999999999999</v>
      </c>
      <c r="K4" s="14"/>
      <c r="L4" s="14"/>
      <c r="M4" s="15"/>
      <c r="N4" s="24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</row>
    <row r="5" spans="1:31" ht="14.25" x14ac:dyDescent="0.2">
      <c r="A5" s="7"/>
      <c r="B5" s="10" t="s">
        <v>16</v>
      </c>
      <c r="C5" s="10">
        <v>1.4019999999999999</v>
      </c>
      <c r="D5" s="10">
        <v>1.4910000000000001</v>
      </c>
      <c r="E5" s="28"/>
      <c r="F5" s="28"/>
      <c r="G5" s="28"/>
      <c r="H5" s="24"/>
      <c r="I5" s="28">
        <f t="shared" si="0"/>
        <v>0.94030851777330637</v>
      </c>
      <c r="J5" s="13">
        <v>0.14799999999999999</v>
      </c>
      <c r="K5" s="13"/>
      <c r="L5" s="13"/>
      <c r="M5" s="11"/>
      <c r="N5" s="24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</row>
    <row r="6" spans="1:31" ht="14.25" x14ac:dyDescent="0.2">
      <c r="A6" s="7" t="s">
        <v>17</v>
      </c>
      <c r="B6" s="10" t="s">
        <v>18</v>
      </c>
      <c r="C6" s="10">
        <v>0.64700000000000002</v>
      </c>
      <c r="D6" s="10">
        <v>0.64</v>
      </c>
      <c r="E6" s="28">
        <f>AVERAGE(D6:D8)</f>
        <v>0.70299999999999974</v>
      </c>
      <c r="F6" s="28">
        <f>STDEV(D6:D8)</f>
        <v>6.3505905237229723E-2</v>
      </c>
      <c r="G6" s="28">
        <f>E6/E3</f>
        <v>0.52138442521631623</v>
      </c>
      <c r="H6" s="24">
        <f>F6/E3</f>
        <v>4.7099558890405228E-2</v>
      </c>
      <c r="I6" s="28">
        <f t="shared" si="0"/>
        <v>1.0109375</v>
      </c>
      <c r="J6" s="13">
        <v>0.17699999999999999</v>
      </c>
      <c r="K6" s="13">
        <f>AVERAGE(J6:J8)</f>
        <v>0.19699999999999998</v>
      </c>
      <c r="L6" s="13">
        <f>STDEV(J6:J8)</f>
        <v>1.8681541692269408E-2</v>
      </c>
      <c r="M6" s="11">
        <f>K6/K3</f>
        <v>1.2442105263157894</v>
      </c>
      <c r="N6" s="24">
        <f>L6/K3</f>
        <v>0.11798868437222784</v>
      </c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</row>
    <row r="7" spans="1:31" ht="14.25" x14ac:dyDescent="0.2">
      <c r="A7" s="7"/>
      <c r="B7" s="10" t="s">
        <v>19</v>
      </c>
      <c r="C7" s="10">
        <v>0.72199999999999998</v>
      </c>
      <c r="D7" s="10">
        <v>0.70199999999999896</v>
      </c>
      <c r="E7" s="28"/>
      <c r="F7" s="28"/>
      <c r="G7" s="28"/>
      <c r="H7" s="24"/>
      <c r="I7" s="28">
        <f t="shared" si="0"/>
        <v>1.02849002849003</v>
      </c>
      <c r="J7" s="13">
        <v>0.2</v>
      </c>
      <c r="K7" s="14"/>
      <c r="L7" s="14"/>
      <c r="M7" s="15"/>
      <c r="N7" s="24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</row>
    <row r="8" spans="1:31" ht="14.25" x14ac:dyDescent="0.2">
      <c r="A8" s="7"/>
      <c r="B8" s="10" t="s">
        <v>20</v>
      </c>
      <c r="C8" s="10">
        <v>0.76200000000000001</v>
      </c>
      <c r="D8" s="10">
        <v>0.76700000000000002</v>
      </c>
      <c r="E8" s="28"/>
      <c r="F8" s="28"/>
      <c r="G8" s="28"/>
      <c r="H8" s="24"/>
      <c r="I8" s="28">
        <f t="shared" si="0"/>
        <v>0.99348109517601046</v>
      </c>
      <c r="J8" s="13">
        <v>0.214</v>
      </c>
      <c r="K8" s="14"/>
      <c r="L8" s="14"/>
      <c r="M8" s="15"/>
      <c r="N8" s="24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</row>
    <row r="9" spans="1:31" ht="14.25" x14ac:dyDescent="0.2">
      <c r="A9" s="7" t="s">
        <v>21</v>
      </c>
      <c r="B9" s="10" t="s">
        <v>22</v>
      </c>
      <c r="C9" s="10">
        <v>0.95899999999999996</v>
      </c>
      <c r="D9" s="10">
        <v>0.92700000000000005</v>
      </c>
      <c r="E9" s="28">
        <f>AVERAGE(D9:D11)</f>
        <v>0.88500000000000012</v>
      </c>
      <c r="F9" s="28">
        <f>STDEV(D9:D11)</f>
        <v>0.20623287807718679</v>
      </c>
      <c r="G9" s="28">
        <f>E9/E3</f>
        <v>0.65636588380716943</v>
      </c>
      <c r="H9" s="24">
        <f>F9/E3</f>
        <v>0.15295392688048465</v>
      </c>
      <c r="I9" s="28">
        <f t="shared" si="0"/>
        <v>1.0345199568500538</v>
      </c>
      <c r="J9" s="13">
        <v>0.313</v>
      </c>
      <c r="K9" s="13">
        <f>AVERAGE(J9:J11)</f>
        <v>0.28633333333333333</v>
      </c>
      <c r="L9" s="13">
        <f>STDEV(J9:J11)</f>
        <v>8.134699338840562E-2</v>
      </c>
      <c r="M9" s="11">
        <f>K9/K3</f>
        <v>1.8084210526315789</v>
      </c>
      <c r="N9" s="24">
        <f>L9/K3</f>
        <v>0.51377048455835128</v>
      </c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</row>
    <row r="10" spans="1:31" ht="14.25" x14ac:dyDescent="0.2">
      <c r="A10" s="7"/>
      <c r="B10" s="10" t="s">
        <v>23</v>
      </c>
      <c r="C10" s="10">
        <v>1.0349999999999999</v>
      </c>
      <c r="D10" s="10">
        <v>1.0669999999999999</v>
      </c>
      <c r="E10" s="28"/>
      <c r="F10" s="28"/>
      <c r="G10" s="28"/>
      <c r="H10" s="24"/>
      <c r="I10" s="28">
        <f t="shared" si="0"/>
        <v>0.97000937207122773</v>
      </c>
      <c r="J10" s="13">
        <v>0.35099999999999998</v>
      </c>
      <c r="K10" s="14"/>
      <c r="L10" s="14"/>
      <c r="M10" s="15"/>
      <c r="N10" s="24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</row>
    <row r="11" spans="1:31" ht="14.25" x14ac:dyDescent="0.2">
      <c r="A11" s="7"/>
      <c r="B11" s="10" t="s">
        <v>24</v>
      </c>
      <c r="C11" s="10">
        <v>0.68899999999999895</v>
      </c>
      <c r="D11" s="10">
        <v>0.66100000000000003</v>
      </c>
      <c r="E11" s="28"/>
      <c r="F11" s="28"/>
      <c r="G11" s="28"/>
      <c r="H11" s="24"/>
      <c r="I11" s="28">
        <f t="shared" si="0"/>
        <v>1.0423600605143706</v>
      </c>
      <c r="J11" s="13">
        <v>0.19500000000000001</v>
      </c>
      <c r="K11" s="14"/>
      <c r="L11" s="14"/>
      <c r="M11" s="15"/>
      <c r="N11" s="24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</row>
    <row r="12" spans="1:31" ht="14.25" x14ac:dyDescent="0.2">
      <c r="A12" s="7" t="s">
        <v>25</v>
      </c>
      <c r="B12" s="10" t="s">
        <v>26</v>
      </c>
      <c r="C12" s="10">
        <v>1.381</v>
      </c>
      <c r="D12" s="10">
        <v>1.218</v>
      </c>
      <c r="E12" s="28">
        <f>AVERAGE(D12:D14)</f>
        <v>1.2176666666666665</v>
      </c>
      <c r="F12" s="28">
        <f>STDEV(D12:D14)</f>
        <v>6.6500626563464296E-2</v>
      </c>
      <c r="G12" s="28">
        <f>E12/E3</f>
        <v>0.90309023485784901</v>
      </c>
      <c r="H12" s="24">
        <f>F12/E3</f>
        <v>4.9320613026055102E-2</v>
      </c>
      <c r="I12" s="28">
        <f t="shared" si="0"/>
        <v>1.1338259441707719</v>
      </c>
      <c r="J12" s="13">
        <v>0.39300000000000002</v>
      </c>
      <c r="K12" s="13">
        <f>AVERAGE(J12:J14)</f>
        <v>0.40666666666666668</v>
      </c>
      <c r="L12" s="13">
        <f>STDEV(J12:J14)</f>
        <v>1.5821925715074407E-2</v>
      </c>
      <c r="M12" s="11">
        <f>K12/K3</f>
        <v>2.5684210526315789</v>
      </c>
      <c r="N12" s="24">
        <f>L12/K3</f>
        <v>9.9927951884680469E-2</v>
      </c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</row>
    <row r="13" spans="1:31" ht="14.25" x14ac:dyDescent="0.2">
      <c r="A13" s="7"/>
      <c r="B13" s="10" t="s">
        <v>27</v>
      </c>
      <c r="C13" s="10">
        <v>1.357</v>
      </c>
      <c r="D13" s="10">
        <v>1.284</v>
      </c>
      <c r="E13" s="28"/>
      <c r="F13" s="28"/>
      <c r="G13" s="28"/>
      <c r="H13" s="24"/>
      <c r="I13" s="28">
        <f t="shared" si="0"/>
        <v>1.0568535825545171</v>
      </c>
      <c r="J13" s="13">
        <v>0.40300000000000002</v>
      </c>
      <c r="K13" s="14"/>
      <c r="L13" s="14"/>
      <c r="M13" s="15"/>
      <c r="N13" s="24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</row>
    <row r="14" spans="1:31" ht="14.25" x14ac:dyDescent="0.2">
      <c r="A14" s="7"/>
      <c r="B14" s="10" t="s">
        <v>28</v>
      </c>
      <c r="C14" s="10">
        <v>1.248</v>
      </c>
      <c r="D14" s="10">
        <v>1.151</v>
      </c>
      <c r="E14" s="28"/>
      <c r="F14" s="28"/>
      <c r="G14" s="28"/>
      <c r="H14" s="24"/>
      <c r="I14" s="28">
        <f t="shared" si="0"/>
        <v>1.0842745438748913</v>
      </c>
      <c r="J14" s="13">
        <v>0.42399999999999999</v>
      </c>
      <c r="K14" s="14"/>
      <c r="L14" s="14"/>
      <c r="M14" s="15"/>
      <c r="N14" s="24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</row>
    <row r="15" spans="1:31" ht="14.25" x14ac:dyDescent="0.2">
      <c r="A15" s="7"/>
      <c r="B15" s="10"/>
      <c r="C15" s="10"/>
      <c r="D15" s="10"/>
      <c r="E15" s="10"/>
      <c r="F15" s="10"/>
      <c r="G15" s="10"/>
      <c r="H15" s="9"/>
      <c r="I15" s="10"/>
      <c r="J15" s="7"/>
      <c r="K15" s="7"/>
      <c r="L15" s="7"/>
      <c r="M15" s="15"/>
      <c r="N15" s="24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</row>
    <row r="16" spans="1:31" ht="15" x14ac:dyDescent="0.25">
      <c r="A16" s="8" t="s">
        <v>29</v>
      </c>
      <c r="B16" s="10"/>
      <c r="C16" s="10"/>
      <c r="D16" s="10"/>
      <c r="E16" s="10"/>
      <c r="F16" s="10"/>
      <c r="G16" s="10"/>
      <c r="H16" s="9"/>
      <c r="I16" s="10"/>
      <c r="J16" s="7"/>
      <c r="K16" s="7"/>
      <c r="L16" s="7"/>
      <c r="M16" s="15"/>
      <c r="N16" s="9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</row>
    <row r="17" spans="1:31" ht="14.25" x14ac:dyDescent="0.2">
      <c r="A17" s="7" t="s">
        <v>13</v>
      </c>
      <c r="B17" s="10" t="s">
        <v>30</v>
      </c>
      <c r="C17" s="10">
        <v>1.3720000000000001</v>
      </c>
      <c r="D17" s="10">
        <v>1.24</v>
      </c>
      <c r="E17" s="28">
        <f>AVERAGE(D17:D19)</f>
        <v>1.3533333333333335</v>
      </c>
      <c r="F17" s="28">
        <f>STDEV(D17:D19)</f>
        <v>0.20151757574299389</v>
      </c>
      <c r="G17" s="27">
        <v>1</v>
      </c>
      <c r="H17" s="11">
        <v>0</v>
      </c>
      <c r="I17" s="28">
        <f t="shared" ref="I17:I28" si="1">C17/D17</f>
        <v>1.1064516129032258</v>
      </c>
      <c r="J17" s="13">
        <v>0.14799999999999999</v>
      </c>
      <c r="K17" s="13">
        <f>AVERAGE(J17:J19)</f>
        <v>0.16633333333333333</v>
      </c>
      <c r="L17" s="13">
        <f>STDEV(J17:J19)</f>
        <v>3.2624121954978755E-2</v>
      </c>
      <c r="M17" s="11">
        <v>1</v>
      </c>
      <c r="N17" s="11">
        <v>0</v>
      </c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</row>
    <row r="18" spans="1:31" ht="14.25" x14ac:dyDescent="0.2">
      <c r="A18" s="7"/>
      <c r="B18" s="10" t="s">
        <v>31</v>
      </c>
      <c r="C18" s="10">
        <v>1.6140000000000001</v>
      </c>
      <c r="D18" s="10">
        <v>1.5860000000000001</v>
      </c>
      <c r="E18" s="28"/>
      <c r="F18" s="28"/>
      <c r="G18" s="28"/>
      <c r="H18" s="24"/>
      <c r="I18" s="28">
        <f t="shared" si="1"/>
        <v>1.0176544766708702</v>
      </c>
      <c r="J18" s="13">
        <v>0.20399999999999999</v>
      </c>
      <c r="K18" s="14"/>
      <c r="L18" s="14"/>
      <c r="M18" s="15"/>
      <c r="N18" s="24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</row>
    <row r="19" spans="1:31" ht="14.25" x14ac:dyDescent="0.2">
      <c r="A19" s="7"/>
      <c r="B19" s="10" t="s">
        <v>32</v>
      </c>
      <c r="C19" s="10">
        <v>1.3480000000000001</v>
      </c>
      <c r="D19" s="10">
        <v>1.234</v>
      </c>
      <c r="E19" s="28"/>
      <c r="F19" s="28"/>
      <c r="G19" s="28"/>
      <c r="H19" s="24"/>
      <c r="I19" s="28">
        <f t="shared" si="1"/>
        <v>1.0923824959481363</v>
      </c>
      <c r="J19" s="13">
        <v>0.14699999999999999</v>
      </c>
      <c r="K19" s="14"/>
      <c r="L19" s="14"/>
      <c r="M19" s="15"/>
      <c r="N19" s="24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</row>
    <row r="20" spans="1:31" ht="14.25" x14ac:dyDescent="0.2">
      <c r="A20" s="7" t="s">
        <v>17</v>
      </c>
      <c r="B20" s="10" t="s">
        <v>33</v>
      </c>
      <c r="C20" s="10">
        <v>0.64700000000000002</v>
      </c>
      <c r="D20" s="10">
        <v>0.63800000000000001</v>
      </c>
      <c r="E20" s="28">
        <f>AVERAGE(D20:D22)</f>
        <v>0.65600000000000003</v>
      </c>
      <c r="F20" s="28">
        <f>STDEV(D20:D22)</f>
        <v>6.1991934959315466E-2</v>
      </c>
      <c r="G20" s="28">
        <f>E20/E17</f>
        <v>0.48472906403940885</v>
      </c>
      <c r="H20" s="24">
        <f>F20/E17</f>
        <v>4.5806848492105021E-2</v>
      </c>
      <c r="I20" s="28">
        <f t="shared" si="1"/>
        <v>1.0141065830721003</v>
      </c>
      <c r="J20" s="13">
        <v>0.20799999999999999</v>
      </c>
      <c r="K20" s="13">
        <f>AVERAGE(J20:J22)</f>
        <v>0.20433333333333334</v>
      </c>
      <c r="L20" s="13">
        <f>STDEV(J20:J22)</f>
        <v>6.3508529610858738E-3</v>
      </c>
      <c r="M20" s="11">
        <f>K20/K17</f>
        <v>1.2284569138276553</v>
      </c>
      <c r="N20" s="24">
        <f>L20/K17</f>
        <v>3.8181480727971187E-2</v>
      </c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</row>
    <row r="21" spans="1:31" ht="14.25" x14ac:dyDescent="0.2">
      <c r="A21" s="7"/>
      <c r="B21" s="10" t="s">
        <v>34</v>
      </c>
      <c r="C21" s="10">
        <v>0.76200000000000001</v>
      </c>
      <c r="D21" s="10">
        <v>0.72499999999999998</v>
      </c>
      <c r="E21" s="28"/>
      <c r="F21" s="28"/>
      <c r="G21" s="28"/>
      <c r="H21" s="24"/>
      <c r="I21" s="28">
        <f t="shared" si="1"/>
        <v>1.0510344827586207</v>
      </c>
      <c r="J21" s="13">
        <v>0.20799999999999999</v>
      </c>
      <c r="K21" s="14"/>
      <c r="L21" s="14"/>
      <c r="M21" s="15"/>
      <c r="N21" s="24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</row>
    <row r="22" spans="1:31" ht="14.25" x14ac:dyDescent="0.2">
      <c r="A22" s="7"/>
      <c r="B22" s="10" t="s">
        <v>35</v>
      </c>
      <c r="C22" s="10">
        <v>0.61</v>
      </c>
      <c r="D22" s="10">
        <v>0.60499999999999998</v>
      </c>
      <c r="E22" s="28"/>
      <c r="F22" s="28"/>
      <c r="G22" s="28"/>
      <c r="H22" s="24"/>
      <c r="I22" s="28">
        <f t="shared" si="1"/>
        <v>1.0082644628099173</v>
      </c>
      <c r="J22" s="13">
        <v>0.19700000000000001</v>
      </c>
      <c r="K22" s="14"/>
      <c r="L22" s="14"/>
      <c r="M22" s="15"/>
      <c r="N22" s="24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</row>
    <row r="23" spans="1:31" ht="14.25" x14ac:dyDescent="0.2">
      <c r="A23" s="7" t="s">
        <v>21</v>
      </c>
      <c r="B23" s="10" t="s">
        <v>36</v>
      </c>
      <c r="C23" s="10">
        <v>0.81399999999999995</v>
      </c>
      <c r="D23" s="10">
        <v>0.77500000000000002</v>
      </c>
      <c r="E23" s="28">
        <f>AVERAGE(D23:D25)</f>
        <v>0.80766666666666642</v>
      </c>
      <c r="F23" s="28">
        <f>STDEV(D23:D25)</f>
        <v>0.12621146276520748</v>
      </c>
      <c r="G23" s="28">
        <f>E23/E17</f>
        <v>0.59679802955664996</v>
      </c>
      <c r="H23" s="24">
        <f>F23/E17</f>
        <v>9.3259701550645904E-2</v>
      </c>
      <c r="I23" s="28">
        <f t="shared" si="1"/>
        <v>1.0503225806451613</v>
      </c>
      <c r="J23" s="13">
        <v>0.31</v>
      </c>
      <c r="K23" s="13">
        <f>AVERAGE(J23:J25)</f>
        <v>0.29699999999999999</v>
      </c>
      <c r="L23" s="13">
        <f>STDEV(J23:J25)</f>
        <v>8.4255563614517595E-2</v>
      </c>
      <c r="M23" s="11">
        <f>K23/K17</f>
        <v>1.785571142284569</v>
      </c>
      <c r="N23" s="24">
        <f>L23/K17</f>
        <v>0.50654647463637836</v>
      </c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</row>
    <row r="24" spans="1:31" ht="14.25" x14ac:dyDescent="0.2">
      <c r="A24" s="7"/>
      <c r="B24" s="10" t="s">
        <v>37</v>
      </c>
      <c r="C24" s="10">
        <v>0.998</v>
      </c>
      <c r="D24" s="10">
        <v>0.94699999999999995</v>
      </c>
      <c r="E24" s="28"/>
      <c r="F24" s="28"/>
      <c r="G24" s="28"/>
      <c r="H24" s="24"/>
      <c r="I24" s="28">
        <f t="shared" si="1"/>
        <v>1.0538542766631469</v>
      </c>
      <c r="J24" s="13">
        <v>0.374</v>
      </c>
      <c r="K24" s="14"/>
      <c r="L24" s="14"/>
      <c r="M24" s="15"/>
      <c r="N24" s="24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</row>
    <row r="25" spans="1:31" ht="14.25" x14ac:dyDescent="0.2">
      <c r="A25" s="7"/>
      <c r="B25" s="10" t="s">
        <v>38</v>
      </c>
      <c r="C25" s="10">
        <v>0.68999999999999895</v>
      </c>
      <c r="D25" s="10">
        <v>0.70099999999999896</v>
      </c>
      <c r="E25" s="28"/>
      <c r="F25" s="28"/>
      <c r="G25" s="28"/>
      <c r="H25" s="24"/>
      <c r="I25" s="28">
        <f t="shared" si="1"/>
        <v>0.98430813124108418</v>
      </c>
      <c r="J25" s="13">
        <v>0.20699999999999999</v>
      </c>
      <c r="K25" s="14"/>
      <c r="L25" s="14"/>
      <c r="M25" s="15"/>
      <c r="N25" s="24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</row>
    <row r="26" spans="1:31" ht="14.25" x14ac:dyDescent="0.2">
      <c r="A26" s="7" t="s">
        <v>25</v>
      </c>
      <c r="B26" s="10" t="s">
        <v>39</v>
      </c>
      <c r="C26" s="10">
        <v>1.4279999999999999</v>
      </c>
      <c r="D26" s="10">
        <v>1.321</v>
      </c>
      <c r="E26" s="28">
        <f>AVERAGE(D26:D28)</f>
        <v>1.1870000000000001</v>
      </c>
      <c r="F26" s="28">
        <f>STDEV(D26:D28)</f>
        <v>0.11701281981048058</v>
      </c>
      <c r="G26" s="28">
        <f>E26/E17</f>
        <v>0.87709359605911319</v>
      </c>
      <c r="H26" s="24">
        <f>F26/E17</f>
        <v>8.6462674736808298E-2</v>
      </c>
      <c r="I26" s="28">
        <f t="shared" si="1"/>
        <v>1.0809992429977291</v>
      </c>
      <c r="J26" s="13">
        <v>0.51500000000000001</v>
      </c>
      <c r="K26" s="13">
        <f>AVERAGE(J26:J28)</f>
        <v>0.4413333333333333</v>
      </c>
      <c r="L26" s="13">
        <f>STDEV(J26:J28)</f>
        <v>7.0713035101976671E-2</v>
      </c>
      <c r="M26" s="11">
        <f>K26/K17</f>
        <v>2.6533066132264529</v>
      </c>
      <c r="N26" s="24">
        <f>L26/K17</f>
        <v>0.42512846754695394</v>
      </c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</row>
    <row r="27" spans="1:31" ht="14.25" x14ac:dyDescent="0.2">
      <c r="A27" s="26"/>
      <c r="B27" s="10" t="s">
        <v>40</v>
      </c>
      <c r="C27" s="10">
        <v>1.2909999999999999</v>
      </c>
      <c r="D27" s="10">
        <v>1.135</v>
      </c>
      <c r="E27" s="28"/>
      <c r="F27" s="28"/>
      <c r="G27" s="28"/>
      <c r="H27" s="24"/>
      <c r="I27" s="28">
        <f t="shared" si="1"/>
        <v>1.1374449339207047</v>
      </c>
      <c r="J27" s="13">
        <v>0.435</v>
      </c>
      <c r="K27" s="14"/>
      <c r="L27" s="14"/>
      <c r="M27" s="7"/>
      <c r="N27" s="24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</row>
    <row r="28" spans="1:31" ht="14.25" x14ac:dyDescent="0.2">
      <c r="A28" s="26"/>
      <c r="B28" s="10" t="s">
        <v>41</v>
      </c>
      <c r="C28" s="10">
        <v>1.0920000000000001</v>
      </c>
      <c r="D28" s="10">
        <v>1.105</v>
      </c>
      <c r="E28" s="28"/>
      <c r="F28" s="28"/>
      <c r="G28" s="28"/>
      <c r="H28" s="24"/>
      <c r="I28" s="28">
        <f t="shared" si="1"/>
        <v>0.9882352941176471</v>
      </c>
      <c r="J28" s="13">
        <v>0.374</v>
      </c>
      <c r="K28" s="14"/>
      <c r="L28" s="14"/>
      <c r="M28" s="7"/>
      <c r="N28" s="24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</row>
    <row r="29" spans="1:31" ht="14.25" x14ac:dyDescent="0.2">
      <c r="A29" s="26"/>
      <c r="B29" s="26"/>
      <c r="C29" s="26"/>
      <c r="D29" s="26"/>
      <c r="E29" s="26"/>
      <c r="F29" s="26"/>
      <c r="G29" s="26"/>
      <c r="H29" s="24"/>
      <c r="I29" s="26"/>
      <c r="J29" s="26"/>
      <c r="K29" s="26"/>
      <c r="L29" s="26"/>
      <c r="M29" s="26"/>
      <c r="N29" s="24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</row>
    <row r="30" spans="1:31" ht="14.25" x14ac:dyDescent="0.2">
      <c r="A30" s="7"/>
      <c r="B30" s="10" t="s">
        <v>53</v>
      </c>
      <c r="C30" s="29">
        <f>RSQ(D3:D28,C3:C28)</f>
        <v>0.96730632156161411</v>
      </c>
      <c r="D30" s="26"/>
      <c r="E30" s="26"/>
      <c r="F30" s="26"/>
      <c r="G30" s="26"/>
      <c r="H30" s="24"/>
      <c r="I30" s="26"/>
      <c r="J30" s="26"/>
      <c r="K30" s="26"/>
      <c r="L30" s="26"/>
      <c r="M30" s="26"/>
      <c r="N30" s="24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</row>
    <row r="31" spans="1:31" ht="14.25" x14ac:dyDescent="0.2">
      <c r="A31" s="7"/>
      <c r="B31" s="10" t="s">
        <v>54</v>
      </c>
      <c r="C31" s="29">
        <f>SLOPE(D3:D28,C3:C28)</f>
        <v>0.90678462415594607</v>
      </c>
      <c r="D31" s="26"/>
      <c r="E31" s="26"/>
      <c r="F31" s="26"/>
      <c r="G31" s="26"/>
      <c r="H31" s="24"/>
      <c r="I31" s="26"/>
      <c r="J31" s="26"/>
      <c r="K31" s="26"/>
      <c r="L31" s="26"/>
      <c r="M31" s="26"/>
      <c r="N31" s="24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</row>
    <row r="32" spans="1:31" ht="14.25" x14ac:dyDescent="0.2">
      <c r="A32" s="26"/>
      <c r="B32" s="10" t="s">
        <v>55</v>
      </c>
      <c r="C32" s="29">
        <f>INTERCEPT(D3:D28,C3:C28)</f>
        <v>5.2815329108376496E-2</v>
      </c>
      <c r="D32" s="26"/>
      <c r="E32" s="26"/>
      <c r="F32" s="26"/>
      <c r="G32" s="26"/>
      <c r="H32" s="24"/>
      <c r="I32" s="26"/>
      <c r="J32" s="26"/>
      <c r="K32" s="26"/>
      <c r="L32" s="26"/>
      <c r="M32" s="26"/>
      <c r="N32" s="24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</row>
    <row r="33" spans="1:31" ht="14.25" x14ac:dyDescent="0.2">
      <c r="A33" s="26"/>
      <c r="B33" s="26"/>
      <c r="C33" s="26"/>
      <c r="D33" s="26"/>
      <c r="E33" s="26"/>
      <c r="F33" s="26"/>
      <c r="G33" s="26"/>
      <c r="H33" s="24"/>
      <c r="I33" s="26"/>
      <c r="J33" s="26"/>
      <c r="K33" s="26"/>
      <c r="L33" s="26"/>
      <c r="M33" s="26"/>
      <c r="N33" s="24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</row>
    <row r="34" spans="1:31" ht="14.25" x14ac:dyDescent="0.2">
      <c r="A34" s="26"/>
      <c r="B34" s="10" t="s">
        <v>56</v>
      </c>
      <c r="C34" s="28">
        <f>AVERAGE(I3:I28)</f>
        <v>1.042240145576339</v>
      </c>
      <c r="D34" s="26"/>
      <c r="E34" s="26"/>
      <c r="F34" s="26"/>
      <c r="G34" s="26"/>
      <c r="H34" s="24"/>
      <c r="I34" s="26"/>
      <c r="J34" s="26"/>
      <c r="K34" s="26"/>
      <c r="L34" s="26"/>
      <c r="M34" s="26"/>
      <c r="N34" s="24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</row>
    <row r="35" spans="1:31" ht="14.25" x14ac:dyDescent="0.2">
      <c r="A35" s="26"/>
      <c r="B35" s="10" t="s">
        <v>57</v>
      </c>
      <c r="C35" s="28">
        <f>STDEV(I3:I28)</f>
        <v>4.9833751596895945E-2</v>
      </c>
      <c r="D35" s="26"/>
      <c r="E35" s="26"/>
      <c r="F35" s="26"/>
      <c r="G35" s="26"/>
      <c r="H35" s="24"/>
      <c r="I35" s="26"/>
      <c r="J35" s="26"/>
      <c r="K35" s="26"/>
      <c r="L35" s="26"/>
      <c r="M35" s="26"/>
      <c r="N35" s="24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</row>
  </sheetData>
  <mergeCells count="2">
    <mergeCell ref="D1:H1"/>
    <mergeCell ref="J1:N1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8"/>
  <sheetViews>
    <sheetView zoomScaleNormal="100" workbookViewId="0">
      <selection activeCell="R1" sqref="R1:V1"/>
    </sheetView>
  </sheetViews>
  <sheetFormatPr defaultRowHeight="12.75" x14ac:dyDescent="0.2"/>
  <cols>
    <col min="1" max="1" width="22.42578125"/>
    <col min="2" max="2" width="10.28515625"/>
    <col min="3" max="3" width="6.5703125"/>
    <col min="4" max="4" width="9"/>
    <col min="5" max="5" width="6.5703125"/>
    <col min="6" max="6" width="13.140625"/>
    <col min="7" max="7" width="16.5703125"/>
    <col min="8" max="8" width="6.5703125"/>
    <col min="9" max="9" width="9"/>
    <col min="10" max="10" width="5.42578125"/>
    <col min="11" max="11" width="13.140625"/>
    <col min="12" max="12" width="16.5703125"/>
    <col min="13" max="13" width="7.7109375"/>
    <col min="14" max="14" width="9"/>
    <col min="15" max="15" width="6.5703125"/>
    <col min="16" max="16" width="13.140625"/>
    <col min="17" max="17" width="16.5703125"/>
    <col min="18" max="18" width="6.5703125"/>
    <col min="19" max="19" width="9"/>
    <col min="20" max="20" width="6.5703125"/>
    <col min="21" max="21" width="13.140625"/>
    <col min="22" max="22" width="16.5703125"/>
    <col min="23" max="1025" width="14.140625"/>
  </cols>
  <sheetData>
    <row r="1" spans="1:29" ht="14.25" x14ac:dyDescent="0.2">
      <c r="B1" s="7" t="s">
        <v>0</v>
      </c>
      <c r="C1" s="3" t="s">
        <v>58</v>
      </c>
      <c r="D1" s="3"/>
      <c r="E1" s="3"/>
      <c r="F1" s="3"/>
      <c r="G1" s="3"/>
      <c r="H1" s="5" t="s">
        <v>59</v>
      </c>
      <c r="I1" s="5"/>
      <c r="J1" s="5"/>
      <c r="K1" s="5"/>
      <c r="L1" s="5"/>
      <c r="M1" s="6" t="s">
        <v>60</v>
      </c>
      <c r="N1" s="6"/>
      <c r="O1" s="6"/>
      <c r="P1" s="6"/>
      <c r="Q1" s="6"/>
      <c r="R1" s="6" t="s">
        <v>61</v>
      </c>
      <c r="S1" s="6"/>
      <c r="T1" s="6"/>
      <c r="U1" s="6"/>
      <c r="V1" s="6"/>
      <c r="W1" s="26"/>
      <c r="X1" s="26"/>
      <c r="Y1" s="26"/>
      <c r="Z1" s="26"/>
      <c r="AA1" s="26"/>
      <c r="AB1" s="26"/>
      <c r="AC1" s="26"/>
    </row>
    <row r="2" spans="1:29" ht="15" x14ac:dyDescent="0.25">
      <c r="A2" s="8" t="s">
        <v>8</v>
      </c>
      <c r="B2" s="7"/>
      <c r="C2" s="30"/>
      <c r="D2" s="13" t="s">
        <v>9</v>
      </c>
      <c r="E2" s="13" t="s">
        <v>10</v>
      </c>
      <c r="F2" s="9" t="s">
        <v>47</v>
      </c>
      <c r="G2" s="11" t="s">
        <v>12</v>
      </c>
      <c r="H2" s="11"/>
      <c r="I2" s="13" t="s">
        <v>9</v>
      </c>
      <c r="J2" s="13" t="s">
        <v>10</v>
      </c>
      <c r="K2" s="9" t="s">
        <v>47</v>
      </c>
      <c r="L2" s="11" t="s">
        <v>12</v>
      </c>
      <c r="M2" s="11"/>
      <c r="N2" s="13" t="s">
        <v>9</v>
      </c>
      <c r="O2" s="13" t="s">
        <v>10</v>
      </c>
      <c r="P2" s="9" t="s">
        <v>47</v>
      </c>
      <c r="Q2" s="11" t="s">
        <v>12</v>
      </c>
      <c r="R2" s="13"/>
      <c r="S2" s="13" t="s">
        <v>9</v>
      </c>
      <c r="T2" s="13" t="s">
        <v>10</v>
      </c>
      <c r="U2" s="9" t="s">
        <v>47</v>
      </c>
      <c r="V2" s="11" t="s">
        <v>12</v>
      </c>
      <c r="W2" s="26"/>
      <c r="X2" s="26"/>
      <c r="Y2" s="26"/>
      <c r="Z2" s="26"/>
      <c r="AA2" s="26"/>
      <c r="AB2" s="26"/>
      <c r="AC2" s="26"/>
    </row>
    <row r="3" spans="1:29" ht="14.25" x14ac:dyDescent="0.2">
      <c r="A3" s="7" t="s">
        <v>62</v>
      </c>
      <c r="B3" s="7" t="s">
        <v>14</v>
      </c>
      <c r="C3" s="30">
        <v>0.34499999999999997</v>
      </c>
      <c r="D3" s="13">
        <f>AVERAGE(C3:C5)</f>
        <v>0.34699999999999998</v>
      </c>
      <c r="E3" s="13">
        <f>STDEV(C3:C5)</f>
        <v>1.7088007490635052E-2</v>
      </c>
      <c r="F3" s="9">
        <v>1</v>
      </c>
      <c r="G3" s="11">
        <v>0</v>
      </c>
      <c r="H3" s="11">
        <v>12.898</v>
      </c>
      <c r="I3" s="24">
        <f>AVERAGE(H3:H5)</f>
        <v>12.43</v>
      </c>
      <c r="J3" s="24">
        <f>STDEV(H3:H5)</f>
        <v>0.87192430864152448</v>
      </c>
      <c r="K3" s="9">
        <v>1</v>
      </c>
      <c r="L3" s="11">
        <v>0</v>
      </c>
      <c r="M3" s="11">
        <v>123.81</v>
      </c>
      <c r="N3" s="15">
        <f>AVERAGE(M3:M5)</f>
        <v>112.12833333333333</v>
      </c>
      <c r="O3" s="15">
        <f>STDEV(M3:M5)</f>
        <v>10.117623650508717</v>
      </c>
      <c r="P3" s="15">
        <v>1</v>
      </c>
      <c r="Q3" s="11">
        <v>0</v>
      </c>
      <c r="R3" s="13">
        <v>0.02</v>
      </c>
      <c r="S3" s="14">
        <f>AVERAGE(R3:R5)</f>
        <v>2.5333333333333336E-2</v>
      </c>
      <c r="T3" s="14">
        <f>STDEV(R3:R5)</f>
        <v>8.3864970836060732E-3</v>
      </c>
      <c r="U3" s="15">
        <v>1</v>
      </c>
      <c r="V3" s="11">
        <v>0</v>
      </c>
      <c r="W3" s="26"/>
      <c r="X3" s="26"/>
      <c r="Y3" s="26"/>
      <c r="Z3" s="26"/>
      <c r="AA3" s="26"/>
      <c r="AB3" s="26"/>
      <c r="AC3" s="26"/>
    </row>
    <row r="4" spans="1:29" ht="14.25" x14ac:dyDescent="0.2">
      <c r="A4" s="7"/>
      <c r="B4" s="7" t="s">
        <v>15</v>
      </c>
      <c r="C4" s="30">
        <v>0.36499999999999999</v>
      </c>
      <c r="D4" s="25"/>
      <c r="E4" s="25"/>
      <c r="F4" s="24"/>
      <c r="G4" s="11"/>
      <c r="H4" s="11">
        <v>12.968</v>
      </c>
      <c r="I4" s="24"/>
      <c r="J4" s="24"/>
      <c r="K4" s="24"/>
      <c r="L4" s="11"/>
      <c r="M4" s="11">
        <v>106.43</v>
      </c>
      <c r="N4" s="15"/>
      <c r="O4" s="15"/>
      <c r="P4" s="15"/>
      <c r="Q4" s="11"/>
      <c r="R4" s="13">
        <v>2.1000000000000001E-2</v>
      </c>
      <c r="S4" s="14"/>
      <c r="T4" s="14"/>
      <c r="U4" s="15"/>
      <c r="V4" s="24"/>
      <c r="W4" s="26"/>
      <c r="X4" s="26"/>
      <c r="Y4" s="26"/>
      <c r="Z4" s="26"/>
      <c r="AA4" s="26"/>
      <c r="AB4" s="26"/>
      <c r="AC4" s="26"/>
    </row>
    <row r="5" spans="1:29" ht="14.25" x14ac:dyDescent="0.2">
      <c r="A5" s="7"/>
      <c r="B5" s="7" t="s">
        <v>16</v>
      </c>
      <c r="C5" s="30">
        <v>0.33100000000000002</v>
      </c>
      <c r="D5" s="25"/>
      <c r="E5" s="25"/>
      <c r="F5" s="24"/>
      <c r="G5" s="11"/>
      <c r="H5" s="11">
        <v>11.423999999999999</v>
      </c>
      <c r="I5" s="24"/>
      <c r="J5" s="24"/>
      <c r="K5" s="24"/>
      <c r="L5" s="11"/>
      <c r="M5" s="11">
        <v>106.145</v>
      </c>
      <c r="N5" s="11"/>
      <c r="O5" s="11"/>
      <c r="P5" s="11"/>
      <c r="Q5" s="11"/>
      <c r="R5" s="13">
        <v>3.5000000000000003E-2</v>
      </c>
      <c r="S5" s="13"/>
      <c r="T5" s="13"/>
      <c r="U5" s="11"/>
      <c r="V5" s="24"/>
      <c r="W5" s="26"/>
      <c r="X5" s="26"/>
      <c r="Y5" s="26"/>
      <c r="Z5" s="26"/>
      <c r="AA5" s="26"/>
      <c r="AB5" s="26"/>
      <c r="AC5" s="26"/>
    </row>
    <row r="6" spans="1:29" ht="14.25" x14ac:dyDescent="0.2">
      <c r="A6" s="7" t="s">
        <v>17</v>
      </c>
      <c r="B6" s="7" t="s">
        <v>18</v>
      </c>
      <c r="C6" s="30">
        <v>0.39500000000000002</v>
      </c>
      <c r="D6" s="25">
        <f>AVERAGE(C6:C8)</f>
        <v>0.41333333333333333</v>
      </c>
      <c r="E6" s="25">
        <f>STDEV(C6:C8)</f>
        <v>2.3629078131263033E-2</v>
      </c>
      <c r="F6" s="11">
        <f>D6/D3</f>
        <v>1.1911623439000962</v>
      </c>
      <c r="G6" s="11">
        <f>E6/D3</f>
        <v>6.809532602669463E-2</v>
      </c>
      <c r="H6" s="11">
        <v>13.11</v>
      </c>
      <c r="I6" s="24">
        <f>AVERAGE(H6:H8)</f>
        <v>12.615333333333334</v>
      </c>
      <c r="J6" s="24">
        <f>STDEV(H6:H8)</f>
        <v>0.43230236332147537</v>
      </c>
      <c r="K6" s="24">
        <f>I6/I3</f>
        <v>1.01491016358273</v>
      </c>
      <c r="L6" s="11">
        <f>J6/I3</f>
        <v>3.4778951192395442E-2</v>
      </c>
      <c r="M6" s="11">
        <v>163.71</v>
      </c>
      <c r="N6" s="11">
        <f>AVERAGE(M6:M8)</f>
        <v>173.51999999999998</v>
      </c>
      <c r="O6" s="11">
        <f>STDEV(M6:M8)</f>
        <v>31.309667835989657</v>
      </c>
      <c r="P6" s="11">
        <f>N6/N3</f>
        <v>1.5475125228532782</v>
      </c>
      <c r="Q6" s="11">
        <f>O6/N3</f>
        <v>0.27923065388756624</v>
      </c>
      <c r="R6" s="13">
        <v>0.04</v>
      </c>
      <c r="S6" s="13">
        <f>AVERAGE(R6:R8)</f>
        <v>4.0666666666666663E-2</v>
      </c>
      <c r="T6" s="13">
        <f>STDEV(R6:R8)</f>
        <v>1.1547005383792527E-3</v>
      </c>
      <c r="U6" s="11">
        <f>S6/S3</f>
        <v>1.6052631578947365</v>
      </c>
      <c r="V6" s="24">
        <f>T6/S3</f>
        <v>4.5580284409707336E-2</v>
      </c>
      <c r="W6" s="26"/>
      <c r="X6" s="26"/>
      <c r="Y6" s="26"/>
      <c r="Z6" s="26"/>
      <c r="AA6" s="26"/>
      <c r="AB6" s="26"/>
      <c r="AC6" s="26"/>
    </row>
    <row r="7" spans="1:29" ht="14.25" x14ac:dyDescent="0.2">
      <c r="A7" s="7"/>
      <c r="B7" s="7" t="s">
        <v>19</v>
      </c>
      <c r="C7" s="30">
        <v>0.44</v>
      </c>
      <c r="D7" s="25"/>
      <c r="E7" s="25"/>
      <c r="F7" s="24"/>
      <c r="G7" s="11"/>
      <c r="H7" s="11">
        <v>12.426</v>
      </c>
      <c r="I7" s="24"/>
      <c r="J7" s="24"/>
      <c r="K7" s="24"/>
      <c r="L7" s="11"/>
      <c r="M7" s="11">
        <v>208.56</v>
      </c>
      <c r="N7" s="15"/>
      <c r="O7" s="15"/>
      <c r="P7" s="15"/>
      <c r="Q7" s="11"/>
      <c r="R7" s="13">
        <v>0.04</v>
      </c>
      <c r="S7" s="14"/>
      <c r="T7" s="14"/>
      <c r="U7" s="15"/>
      <c r="V7" s="24"/>
      <c r="W7" s="26"/>
      <c r="X7" s="26"/>
      <c r="Y7" s="26"/>
      <c r="Z7" s="26"/>
      <c r="AA7" s="26"/>
      <c r="AB7" s="26"/>
      <c r="AC7" s="26"/>
    </row>
    <row r="8" spans="1:29" ht="14.25" x14ac:dyDescent="0.2">
      <c r="A8" s="7"/>
      <c r="B8" s="7" t="s">
        <v>20</v>
      </c>
      <c r="C8" s="30">
        <v>0.40500000000000003</v>
      </c>
      <c r="D8" s="25"/>
      <c r="E8" s="25"/>
      <c r="F8" s="24"/>
      <c r="G8" s="11"/>
      <c r="H8" s="11">
        <v>12.31</v>
      </c>
      <c r="I8" s="24"/>
      <c r="J8" s="24"/>
      <c r="K8" s="24"/>
      <c r="L8" s="11"/>
      <c r="M8" s="11">
        <v>148.29</v>
      </c>
      <c r="N8" s="15"/>
      <c r="O8" s="15"/>
      <c r="P8" s="15"/>
      <c r="Q8" s="11"/>
      <c r="R8" s="13">
        <v>4.2000000000000003E-2</v>
      </c>
      <c r="S8" s="14"/>
      <c r="T8" s="14"/>
      <c r="U8" s="15"/>
      <c r="V8" s="24"/>
      <c r="W8" s="26"/>
      <c r="X8" s="26"/>
      <c r="Y8" s="26"/>
      <c r="Z8" s="26"/>
      <c r="AA8" s="26"/>
      <c r="AB8" s="26"/>
      <c r="AC8" s="26"/>
    </row>
    <row r="9" spans="1:29" ht="14.25" x14ac:dyDescent="0.2">
      <c r="A9" s="7" t="s">
        <v>21</v>
      </c>
      <c r="B9" s="7" t="s">
        <v>22</v>
      </c>
      <c r="C9" s="30">
        <v>0.52500000000000002</v>
      </c>
      <c r="D9" s="25">
        <f>AVERAGE(C9:C11)</f>
        <v>0.48166666666666669</v>
      </c>
      <c r="E9" s="25">
        <f>STDEV(C9:C11)</f>
        <v>6.2516664445036507E-2</v>
      </c>
      <c r="F9" s="24">
        <f>D9/D3</f>
        <v>1.3880883765609993</v>
      </c>
      <c r="G9" s="11">
        <f>E9/D3</f>
        <v>0.18016329811249715</v>
      </c>
      <c r="H9" s="11">
        <v>15.077999999999999</v>
      </c>
      <c r="I9" s="24">
        <f>AVERAGE(H9:H11)</f>
        <v>15.085999999999999</v>
      </c>
      <c r="J9" s="24">
        <f>STDEV(H9:H11)</f>
        <v>1.265018972189746</v>
      </c>
      <c r="K9" s="24">
        <f>I9/I3</f>
        <v>1.2136765888978278</v>
      </c>
      <c r="L9" s="11">
        <f>J9/I3</f>
        <v>0.10177143782701094</v>
      </c>
      <c r="M9" s="11">
        <v>227.17</v>
      </c>
      <c r="N9" s="11">
        <f>AVERAGE(M9:M11)</f>
        <v>223.92333333333332</v>
      </c>
      <c r="O9" s="11">
        <f>STDEV(M9:M11)</f>
        <v>27.623468886679341</v>
      </c>
      <c r="P9" s="11">
        <f>N9/N3</f>
        <v>1.9970272158389939</v>
      </c>
      <c r="Q9" s="11">
        <f>O9/N3</f>
        <v>0.24635583233508634</v>
      </c>
      <c r="R9" s="13">
        <v>0.05</v>
      </c>
      <c r="S9" s="13">
        <f>AVERAGE(R9:R11)</f>
        <v>5.6000000000000001E-2</v>
      </c>
      <c r="T9" s="13">
        <f>STDEV(R9:R11)</f>
        <v>7.9372539331937515E-3</v>
      </c>
      <c r="U9" s="11">
        <f>S9/S3</f>
        <v>2.2105263157894735</v>
      </c>
      <c r="V9" s="24">
        <f>T9/S3</f>
        <v>0.31331265525764807</v>
      </c>
      <c r="W9" s="26"/>
      <c r="X9" s="26"/>
      <c r="Y9" s="26"/>
      <c r="Z9" s="26"/>
      <c r="AA9" s="26"/>
      <c r="AB9" s="26"/>
      <c r="AC9" s="26"/>
    </row>
    <row r="10" spans="1:29" ht="14.25" x14ac:dyDescent="0.2">
      <c r="A10" s="7"/>
      <c r="B10" s="7" t="s">
        <v>23</v>
      </c>
      <c r="C10" s="30">
        <v>0.51</v>
      </c>
      <c r="D10" s="25"/>
      <c r="E10" s="25"/>
      <c r="F10" s="24"/>
      <c r="G10" s="11"/>
      <c r="H10" s="11">
        <v>16.355</v>
      </c>
      <c r="I10" s="24"/>
      <c r="J10" s="24"/>
      <c r="K10" s="24"/>
      <c r="L10" s="11"/>
      <c r="M10" s="11">
        <v>249.78</v>
      </c>
      <c r="N10" s="15"/>
      <c r="O10" s="15"/>
      <c r="P10" s="15"/>
      <c r="Q10" s="11"/>
      <c r="R10" s="13">
        <v>5.2999999999999999E-2</v>
      </c>
      <c r="S10" s="14"/>
      <c r="T10" s="14"/>
      <c r="U10" s="15"/>
      <c r="V10" s="24"/>
      <c r="W10" s="26"/>
      <c r="X10" s="26"/>
      <c r="Y10" s="26"/>
      <c r="Z10" s="26"/>
      <c r="AA10" s="26"/>
      <c r="AB10" s="26"/>
      <c r="AC10" s="26"/>
    </row>
    <row r="11" spans="1:29" ht="14.25" x14ac:dyDescent="0.2">
      <c r="A11" s="7"/>
      <c r="B11" s="7" t="s">
        <v>24</v>
      </c>
      <c r="C11" s="30">
        <v>0.41</v>
      </c>
      <c r="D11" s="25"/>
      <c r="E11" s="25"/>
      <c r="F11" s="24"/>
      <c r="G11" s="11"/>
      <c r="H11" s="11">
        <v>13.824999999999999</v>
      </c>
      <c r="I11" s="24"/>
      <c r="J11" s="24"/>
      <c r="K11" s="24"/>
      <c r="L11" s="11"/>
      <c r="M11" s="11">
        <v>194.82</v>
      </c>
      <c r="N11" s="15"/>
      <c r="O11" s="15"/>
      <c r="P11" s="15"/>
      <c r="Q11" s="11"/>
      <c r="R11" s="13">
        <v>6.5000000000000002E-2</v>
      </c>
      <c r="S11" s="14"/>
      <c r="T11" s="14"/>
      <c r="U11" s="15"/>
      <c r="V11" s="24"/>
      <c r="W11" s="26"/>
      <c r="X11" s="26"/>
      <c r="Y11" s="26"/>
      <c r="Z11" s="26"/>
      <c r="AA11" s="26"/>
      <c r="AB11" s="26"/>
      <c r="AC11" s="26"/>
    </row>
    <row r="12" spans="1:29" ht="14.25" x14ac:dyDescent="0.2">
      <c r="A12" s="7" t="s">
        <v>25</v>
      </c>
      <c r="B12" s="7" t="s">
        <v>26</v>
      </c>
      <c r="C12" s="30">
        <v>0.47499999999999998</v>
      </c>
      <c r="D12" s="25">
        <f>AVERAGE(C12:C14)</f>
        <v>0.47666666666666674</v>
      </c>
      <c r="E12" s="25">
        <f>STDEV(C12:C14)</f>
        <v>1.7559422921421222E-2</v>
      </c>
      <c r="F12" s="24">
        <f>D12/D3</f>
        <v>1.3736791546589822</v>
      </c>
      <c r="G12" s="11">
        <f>E12/D3</f>
        <v>5.0603524269225431E-2</v>
      </c>
      <c r="H12" s="11">
        <v>15.72</v>
      </c>
      <c r="I12" s="24">
        <f>AVERAGE(H12:H14)</f>
        <v>16.272666666666666</v>
      </c>
      <c r="J12" s="24">
        <f>STDEV(H12:H14)</f>
        <v>1.0122965639244914</v>
      </c>
      <c r="K12" s="24">
        <f>I12/I3</f>
        <v>1.3091445427728614</v>
      </c>
      <c r="L12" s="11">
        <f>J12/I3</f>
        <v>8.143978792634686E-2</v>
      </c>
      <c r="M12" s="11">
        <v>289.61</v>
      </c>
      <c r="N12" s="11">
        <f>AVERAGE(M12:M14)</f>
        <v>296.60000000000002</v>
      </c>
      <c r="O12" s="11">
        <f>STDEV(M12:M14)</f>
        <v>57.037148421007075</v>
      </c>
      <c r="P12" s="11">
        <f>N12/N3</f>
        <v>2.6451833464631305</v>
      </c>
      <c r="Q12" s="11">
        <f>O12/N3</f>
        <v>0.508677394244753</v>
      </c>
      <c r="R12" s="13">
        <v>4.9000000000000002E-2</v>
      </c>
      <c r="S12" s="13">
        <f>AVERAGE(R12:R14)</f>
        <v>4.8000000000000008E-2</v>
      </c>
      <c r="T12" s="13">
        <f>STDEV(R12:R14)</f>
        <v>1.0000000000000009E-3</v>
      </c>
      <c r="U12" s="11">
        <f>S12/S3</f>
        <v>1.8947368421052633</v>
      </c>
      <c r="V12" s="24">
        <f>T12/S3</f>
        <v>3.9473684210526348E-2</v>
      </c>
      <c r="W12" s="26"/>
      <c r="X12" s="26"/>
      <c r="Y12" s="26"/>
      <c r="Z12" s="26"/>
      <c r="AA12" s="26"/>
      <c r="AB12" s="26"/>
      <c r="AC12" s="26"/>
    </row>
    <row r="13" spans="1:29" ht="14.25" x14ac:dyDescent="0.2">
      <c r="A13" s="7"/>
      <c r="B13" s="7" t="s">
        <v>27</v>
      </c>
      <c r="C13" s="30">
        <v>0.46</v>
      </c>
      <c r="D13" s="25"/>
      <c r="E13" s="25"/>
      <c r="F13" s="26"/>
      <c r="G13" s="11"/>
      <c r="H13" s="11">
        <v>15.657</v>
      </c>
      <c r="I13" s="24"/>
      <c r="J13" s="24"/>
      <c r="K13" s="26"/>
      <c r="L13" s="11"/>
      <c r="M13" s="11">
        <v>356.81</v>
      </c>
      <c r="N13" s="15"/>
      <c r="O13" s="15"/>
      <c r="P13" s="15"/>
      <c r="Q13" s="11"/>
      <c r="R13" s="13">
        <v>4.8000000000000001E-2</v>
      </c>
      <c r="S13" s="14"/>
      <c r="T13" s="14"/>
      <c r="U13" s="14"/>
      <c r="V13" s="24"/>
      <c r="W13" s="26"/>
      <c r="X13" s="26"/>
      <c r="Y13" s="26"/>
      <c r="Z13" s="26"/>
      <c r="AA13" s="26"/>
      <c r="AB13" s="26"/>
      <c r="AC13" s="26"/>
    </row>
    <row r="14" spans="1:29" ht="14.25" x14ac:dyDescent="0.2">
      <c r="A14" s="7"/>
      <c r="B14" s="7" t="s">
        <v>28</v>
      </c>
      <c r="C14" s="30">
        <v>0.495</v>
      </c>
      <c r="D14" s="25"/>
      <c r="E14" s="25"/>
      <c r="F14" s="26"/>
      <c r="G14" s="11"/>
      <c r="H14" s="11">
        <v>17.440999999999999</v>
      </c>
      <c r="I14" s="24"/>
      <c r="J14" s="24"/>
      <c r="K14" s="26"/>
      <c r="L14" s="11"/>
      <c r="M14" s="11">
        <v>243.38</v>
      </c>
      <c r="N14" s="15"/>
      <c r="O14" s="15"/>
      <c r="P14" s="15"/>
      <c r="Q14" s="11"/>
      <c r="R14" s="13">
        <v>4.7E-2</v>
      </c>
      <c r="S14" s="14"/>
      <c r="T14" s="14"/>
      <c r="U14" s="14"/>
      <c r="V14" s="24"/>
      <c r="W14" s="26"/>
      <c r="X14" s="26"/>
      <c r="Y14" s="26"/>
      <c r="Z14" s="26"/>
      <c r="AA14" s="26"/>
      <c r="AB14" s="26"/>
      <c r="AC14" s="26"/>
    </row>
    <row r="15" spans="1:29" ht="14.25" x14ac:dyDescent="0.2">
      <c r="A15" s="7"/>
      <c r="B15" s="7"/>
      <c r="C15" s="26"/>
      <c r="D15" s="26"/>
      <c r="E15" s="26"/>
      <c r="F15" s="26"/>
      <c r="G15" s="24"/>
      <c r="H15" s="26"/>
      <c r="I15" s="26"/>
      <c r="J15" s="26"/>
      <c r="K15" s="26"/>
      <c r="L15" s="15"/>
      <c r="M15" s="15"/>
      <c r="N15" s="15"/>
      <c r="O15" s="15"/>
      <c r="P15" s="15"/>
      <c r="Q15" s="15"/>
      <c r="R15" s="7"/>
      <c r="S15" s="7"/>
      <c r="T15" s="7"/>
      <c r="U15" s="7"/>
      <c r="V15" s="24"/>
      <c r="W15" s="26"/>
      <c r="X15" s="26"/>
      <c r="Y15" s="26"/>
      <c r="Z15" s="26"/>
      <c r="AA15" s="26"/>
      <c r="AB15" s="26"/>
      <c r="AC15" s="26"/>
    </row>
    <row r="16" spans="1:29" ht="15" x14ac:dyDescent="0.25">
      <c r="A16" s="8" t="s">
        <v>29</v>
      </c>
      <c r="B16" s="7"/>
      <c r="C16" s="10"/>
      <c r="D16" s="10"/>
      <c r="E16" s="10"/>
      <c r="F16" s="10"/>
      <c r="G16" s="9"/>
      <c r="H16" s="10"/>
      <c r="I16" s="10"/>
      <c r="J16" s="10"/>
      <c r="K16" s="10"/>
      <c r="L16" s="9"/>
      <c r="M16" s="7"/>
      <c r="N16" s="7"/>
      <c r="O16" s="7"/>
      <c r="P16" s="7"/>
      <c r="Q16" s="9"/>
      <c r="R16" s="7"/>
      <c r="S16" s="7"/>
      <c r="T16" s="7"/>
      <c r="U16" s="7"/>
      <c r="V16" s="9"/>
      <c r="W16" s="26"/>
      <c r="X16" s="26"/>
      <c r="Y16" s="26"/>
      <c r="Z16" s="26"/>
      <c r="AA16" s="26"/>
      <c r="AB16" s="26"/>
      <c r="AC16" s="26"/>
    </row>
    <row r="17" spans="1:29" ht="14.25" x14ac:dyDescent="0.2">
      <c r="A17" s="7" t="s">
        <v>62</v>
      </c>
      <c r="B17" s="7" t="s">
        <v>30</v>
      </c>
      <c r="C17" s="13">
        <v>0.45300000000000001</v>
      </c>
      <c r="D17" s="25">
        <f>AVERAGE(C17:C19)</f>
        <v>0.46533333333333332</v>
      </c>
      <c r="E17" s="25">
        <f>STDEV(C17:C19)</f>
        <v>1.4294521094927693E-2</v>
      </c>
      <c r="F17" s="9">
        <v>1</v>
      </c>
      <c r="G17" s="11">
        <v>0</v>
      </c>
      <c r="H17" s="20">
        <v>10.065</v>
      </c>
      <c r="I17" s="24">
        <f>AVERAGE(H17:H19)</f>
        <v>10.590333333333334</v>
      </c>
      <c r="J17" s="24">
        <f>STDEV(H17:H19)</f>
        <v>0.62326345419359674</v>
      </c>
      <c r="K17" s="9">
        <v>1</v>
      </c>
      <c r="L17" s="11">
        <v>0</v>
      </c>
      <c r="M17" s="11">
        <v>157.68899999999999</v>
      </c>
      <c r="N17" s="11">
        <f>AVERAGE(M17:M19)</f>
        <v>141.74433333333334</v>
      </c>
      <c r="O17" s="11">
        <f>STDEV(M17:M19)</f>
        <v>21.005512070247882</v>
      </c>
      <c r="P17" s="11">
        <v>1</v>
      </c>
      <c r="Q17" s="11">
        <v>0</v>
      </c>
      <c r="R17" s="19">
        <v>5.3999999999999999E-2</v>
      </c>
      <c r="S17" s="13">
        <v>5.0999999999999997E-2</v>
      </c>
      <c r="T17" s="13">
        <f>STDEV(R17:R19)</f>
        <v>1.0408329997330653E-2</v>
      </c>
      <c r="U17" s="20">
        <v>1</v>
      </c>
      <c r="V17" s="11">
        <v>0</v>
      </c>
      <c r="W17" s="26"/>
      <c r="X17" s="26"/>
      <c r="Y17" s="26"/>
      <c r="Z17" s="26"/>
      <c r="AA17" s="26"/>
      <c r="AB17" s="26"/>
      <c r="AC17" s="26"/>
    </row>
    <row r="18" spans="1:29" ht="14.25" x14ac:dyDescent="0.2">
      <c r="A18" s="7"/>
      <c r="B18" s="7" t="s">
        <v>31</v>
      </c>
      <c r="C18" s="13">
        <v>0.46200000000000002</v>
      </c>
      <c r="D18" s="25"/>
      <c r="E18" s="25"/>
      <c r="F18" s="24"/>
      <c r="G18" s="11"/>
      <c r="H18" s="20">
        <v>11.279</v>
      </c>
      <c r="I18" s="24"/>
      <c r="J18" s="24"/>
      <c r="K18" s="24"/>
      <c r="L18" s="11"/>
      <c r="M18" s="11">
        <v>117.943</v>
      </c>
      <c r="N18" s="15"/>
      <c r="O18" s="15"/>
      <c r="P18" s="15"/>
      <c r="Q18" s="11"/>
      <c r="R18" s="19">
        <v>3.9E-2</v>
      </c>
      <c r="S18" s="14"/>
      <c r="T18" s="14"/>
      <c r="U18" s="21"/>
      <c r="V18" s="24"/>
      <c r="W18" s="26"/>
      <c r="X18" s="26"/>
      <c r="Y18" s="26"/>
      <c r="Z18" s="26"/>
      <c r="AA18" s="26"/>
      <c r="AB18" s="26"/>
      <c r="AC18" s="26"/>
    </row>
    <row r="19" spans="1:29" ht="14.25" x14ac:dyDescent="0.2">
      <c r="A19" s="7"/>
      <c r="B19" s="7" t="s">
        <v>32</v>
      </c>
      <c r="C19" s="13">
        <v>0.48099999999999998</v>
      </c>
      <c r="D19" s="25"/>
      <c r="E19" s="25"/>
      <c r="F19" s="24"/>
      <c r="G19" s="11"/>
      <c r="H19" s="20">
        <v>10.427</v>
      </c>
      <c r="I19" s="24"/>
      <c r="J19" s="24"/>
      <c r="K19" s="24"/>
      <c r="L19" s="11"/>
      <c r="M19" s="11">
        <v>149.601</v>
      </c>
      <c r="N19" s="15"/>
      <c r="O19" s="15"/>
      <c r="P19" s="15"/>
      <c r="Q19" s="11"/>
      <c r="R19" s="19">
        <v>5.8999999999999997E-2</v>
      </c>
      <c r="S19" s="14"/>
      <c r="T19" s="14"/>
      <c r="U19" s="21"/>
      <c r="V19" s="24"/>
      <c r="W19" s="26"/>
      <c r="X19" s="26"/>
      <c r="Y19" s="26"/>
      <c r="Z19" s="26"/>
      <c r="AA19" s="26"/>
      <c r="AB19" s="26"/>
      <c r="AC19" s="26"/>
    </row>
    <row r="20" spans="1:29" ht="14.25" x14ac:dyDescent="0.2">
      <c r="A20" s="7" t="s">
        <v>17</v>
      </c>
      <c r="B20" s="7" t="s">
        <v>33</v>
      </c>
      <c r="C20" s="13">
        <v>0.505</v>
      </c>
      <c r="D20" s="25">
        <f>AVERAGE(C20:C22)</f>
        <v>0.47166666666666668</v>
      </c>
      <c r="E20" s="25">
        <f>STDEV(C20:C22)</f>
        <v>3.5118845842842465E-2</v>
      </c>
      <c r="F20" s="24">
        <f>D20/D17</f>
        <v>1.0136103151862466</v>
      </c>
      <c r="G20" s="11">
        <f>E20/D17</f>
        <v>7.5470299089203011E-2</v>
      </c>
      <c r="H20" s="20">
        <v>11.291</v>
      </c>
      <c r="I20" s="24">
        <f>AVERAGE(H20:H22)</f>
        <v>11.114666666666666</v>
      </c>
      <c r="J20" s="24">
        <f>STDEV(H20:H22)</f>
        <v>0.30541829240131196</v>
      </c>
      <c r="K20" s="24">
        <f>I20/I17</f>
        <v>1.0495105599446035</v>
      </c>
      <c r="L20" s="11">
        <f>J20/I17</f>
        <v>2.8839346485912808E-2</v>
      </c>
      <c r="M20" s="11">
        <v>81.540000000000006</v>
      </c>
      <c r="N20" s="11">
        <f>AVERAGE(M20:M22)</f>
        <v>112.05333333333334</v>
      </c>
      <c r="O20" s="11">
        <f>STDEV(M20:M22)</f>
        <v>26.432361478561319</v>
      </c>
      <c r="P20" s="11">
        <f>N20/N17</f>
        <v>0.79053130871780886</v>
      </c>
      <c r="Q20" s="11">
        <f>O20/N17</f>
        <v>0.18647914069623936</v>
      </c>
      <c r="R20" s="19">
        <v>2.7E-2</v>
      </c>
      <c r="S20" s="13">
        <v>2.5999999999999999E-2</v>
      </c>
      <c r="T20" s="13">
        <f>STDEV(R20:R22)</f>
        <v>9.9999999999999915E-4</v>
      </c>
      <c r="U20" s="20">
        <f>S20/S17</f>
        <v>0.50980392156862742</v>
      </c>
      <c r="V20" s="24">
        <f>T20/S17</f>
        <v>1.9607843137254888E-2</v>
      </c>
      <c r="W20" s="26"/>
      <c r="X20" s="26"/>
      <c r="Y20" s="26"/>
      <c r="Z20" s="26"/>
      <c r="AA20" s="26"/>
      <c r="AB20" s="26"/>
      <c r="AC20" s="26"/>
    </row>
    <row r="21" spans="1:29" ht="14.25" x14ac:dyDescent="0.2">
      <c r="A21" s="7"/>
      <c r="B21" s="7" t="s">
        <v>34</v>
      </c>
      <c r="C21" s="13">
        <v>0.47499999999999998</v>
      </c>
      <c r="D21" s="25"/>
      <c r="E21" s="25"/>
      <c r="F21" s="24"/>
      <c r="G21" s="11"/>
      <c r="H21" s="20">
        <v>11.291</v>
      </c>
      <c r="I21" s="24"/>
      <c r="J21" s="24"/>
      <c r="K21" s="24"/>
      <c r="L21" s="11"/>
      <c r="M21" s="11">
        <v>127.92</v>
      </c>
      <c r="N21" s="15"/>
      <c r="O21" s="15"/>
      <c r="P21" s="15"/>
      <c r="Q21" s="11"/>
      <c r="R21" s="19">
        <v>2.5999999999999999E-2</v>
      </c>
      <c r="S21" s="14"/>
      <c r="T21" s="14"/>
      <c r="U21" s="21"/>
      <c r="V21" s="24"/>
      <c r="W21" s="26"/>
      <c r="X21" s="26"/>
      <c r="Y21" s="26"/>
      <c r="Z21" s="26"/>
      <c r="AA21" s="26"/>
      <c r="AB21" s="26"/>
      <c r="AC21" s="26"/>
    </row>
    <row r="22" spans="1:29" ht="14.25" x14ac:dyDescent="0.2">
      <c r="A22" s="7"/>
      <c r="B22" s="7" t="s">
        <v>35</v>
      </c>
      <c r="C22" s="13">
        <v>0.435</v>
      </c>
      <c r="D22" s="25"/>
      <c r="E22" s="25"/>
      <c r="F22" s="24"/>
      <c r="G22" s="11"/>
      <c r="H22" s="20">
        <v>10.762</v>
      </c>
      <c r="I22" s="24"/>
      <c r="J22" s="24"/>
      <c r="K22" s="24"/>
      <c r="L22" s="11"/>
      <c r="M22" s="11">
        <v>126.7</v>
      </c>
      <c r="N22" s="15"/>
      <c r="O22" s="15"/>
      <c r="P22" s="15"/>
      <c r="Q22" s="11"/>
      <c r="R22" s="19">
        <v>2.5000000000000001E-2</v>
      </c>
      <c r="S22" s="14"/>
      <c r="T22" s="14"/>
      <c r="U22" s="21"/>
      <c r="V22" s="24"/>
      <c r="W22" s="26"/>
      <c r="X22" s="26"/>
      <c r="Y22" s="26"/>
      <c r="Z22" s="26"/>
      <c r="AA22" s="26"/>
      <c r="AB22" s="26"/>
      <c r="AC22" s="26"/>
    </row>
    <row r="23" spans="1:29" ht="14.25" x14ac:dyDescent="0.2">
      <c r="A23" s="7" t="s">
        <v>21</v>
      </c>
      <c r="B23" s="7" t="s">
        <v>36</v>
      </c>
      <c r="C23" s="13">
        <v>0.46</v>
      </c>
      <c r="D23" s="25">
        <f>AVERAGE(C23:C25)</f>
        <v>0.45833333333333331</v>
      </c>
      <c r="E23" s="25">
        <f>STDEV(C23:C25)</f>
        <v>2.7537852736430508E-2</v>
      </c>
      <c r="F23" s="24">
        <f>D23/D17</f>
        <v>0.98495702005730656</v>
      </c>
      <c r="G23" s="11">
        <f>E23/D17</f>
        <v>5.9178766625566995E-2</v>
      </c>
      <c r="H23" s="20">
        <v>11.433999999999999</v>
      </c>
      <c r="I23" s="24">
        <f>AVERAGE(H23:H25)</f>
        <v>11.834333333333333</v>
      </c>
      <c r="J23" s="24">
        <f>STDEV(H23:H25)</f>
        <v>0.44470477098107897</v>
      </c>
      <c r="K23" s="24">
        <f>I23/I17</f>
        <v>1.1174656132951433</v>
      </c>
      <c r="L23" s="11">
        <f>J23/I17</f>
        <v>4.1991574484379998E-2</v>
      </c>
      <c r="M23" s="11">
        <v>253.78</v>
      </c>
      <c r="N23" s="11">
        <f>AVERAGE(M23:M25)</f>
        <v>185.82333333333335</v>
      </c>
      <c r="O23" s="11">
        <f>STDEV(M23:M25)</f>
        <v>70.999032622517632</v>
      </c>
      <c r="P23" s="11">
        <f>N23/N17</f>
        <v>1.3109753946659832</v>
      </c>
      <c r="Q23" s="11">
        <f>O23/N17</f>
        <v>0.50089503370517552</v>
      </c>
      <c r="R23" s="19">
        <v>3.3000000000000002E-2</v>
      </c>
      <c r="S23" s="13">
        <v>0.04</v>
      </c>
      <c r="T23" s="13">
        <f>STDEV(R23:R25)</f>
        <v>1.8903262505010454E-2</v>
      </c>
      <c r="U23" s="20">
        <f>S23/S17</f>
        <v>0.78431372549019618</v>
      </c>
      <c r="V23" s="24">
        <f>T23/S17</f>
        <v>0.37065220598059717</v>
      </c>
      <c r="W23" s="26"/>
      <c r="X23" s="26"/>
      <c r="Y23" s="26"/>
      <c r="Z23" s="26"/>
      <c r="AA23" s="26"/>
      <c r="AB23" s="26"/>
      <c r="AC23" s="26"/>
    </row>
    <row r="24" spans="1:29" ht="14.25" x14ac:dyDescent="0.2">
      <c r="A24" s="7"/>
      <c r="B24" s="7" t="s">
        <v>37</v>
      </c>
      <c r="C24" s="13">
        <v>0.48499999999999999</v>
      </c>
      <c r="D24" s="25"/>
      <c r="E24" s="25"/>
      <c r="F24" s="24"/>
      <c r="G24" s="11"/>
      <c r="H24" s="20">
        <v>11.756</v>
      </c>
      <c r="I24" s="24"/>
      <c r="J24" s="24"/>
      <c r="K24" s="24"/>
      <c r="L24" s="11"/>
      <c r="M24" s="11">
        <v>191.56</v>
      </c>
      <c r="N24" s="15"/>
      <c r="O24" s="15"/>
      <c r="P24" s="15"/>
      <c r="Q24" s="11"/>
      <c r="R24" s="19">
        <v>2.5000000000000001E-2</v>
      </c>
      <c r="S24" s="14"/>
      <c r="T24" s="14"/>
      <c r="U24" s="21"/>
      <c r="V24" s="24"/>
      <c r="W24" s="26"/>
      <c r="X24" s="26"/>
      <c r="Y24" s="26"/>
      <c r="Z24" s="26"/>
      <c r="AA24" s="26"/>
      <c r="AB24" s="26"/>
      <c r="AC24" s="26"/>
    </row>
    <row r="25" spans="1:29" ht="14.25" x14ac:dyDescent="0.2">
      <c r="A25" s="7"/>
      <c r="B25" s="7" t="s">
        <v>38</v>
      </c>
      <c r="C25" s="13">
        <v>0.43</v>
      </c>
      <c r="D25" s="25"/>
      <c r="E25" s="25"/>
      <c r="F25" s="24"/>
      <c r="G25" s="11"/>
      <c r="H25" s="20">
        <v>12.313000000000001</v>
      </c>
      <c r="I25" s="24"/>
      <c r="J25" s="24"/>
      <c r="K25" s="24"/>
      <c r="L25" s="11"/>
      <c r="M25" s="11">
        <v>112.13</v>
      </c>
      <c r="N25" s="15"/>
      <c r="O25" s="15"/>
      <c r="P25" s="15"/>
      <c r="Q25" s="11"/>
      <c r="R25" s="19">
        <v>6.0999999999999999E-2</v>
      </c>
      <c r="S25" s="14"/>
      <c r="T25" s="14"/>
      <c r="U25" s="21"/>
      <c r="V25" s="24"/>
      <c r="W25" s="26"/>
      <c r="X25" s="26"/>
      <c r="Y25" s="26"/>
      <c r="Z25" s="26"/>
      <c r="AA25" s="26"/>
      <c r="AB25" s="26"/>
      <c r="AC25" s="26"/>
    </row>
    <row r="26" spans="1:29" ht="14.25" x14ac:dyDescent="0.2">
      <c r="A26" s="7" t="s">
        <v>25</v>
      </c>
      <c r="B26" s="7" t="s">
        <v>39</v>
      </c>
      <c r="C26" s="13">
        <v>0.48</v>
      </c>
      <c r="D26" s="25">
        <f>AVERAGE(C26:C28)</f>
        <v>0.51833333333333331</v>
      </c>
      <c r="E26" s="25">
        <f>STDEV(C26:C28)</f>
        <v>3.5472994422987972E-2</v>
      </c>
      <c r="F26" s="24">
        <f>D26/D17</f>
        <v>1.1138968481375358</v>
      </c>
      <c r="G26" s="11">
        <f>E26/D17</f>
        <v>7.6231363373183328E-2</v>
      </c>
      <c r="H26" s="20">
        <v>16.056000000000001</v>
      </c>
      <c r="I26" s="24">
        <f>AVERAGE(H26:H28)</f>
        <v>13.822000000000001</v>
      </c>
      <c r="J26" s="24">
        <f>STDEV(H26:H28)</f>
        <v>2.0041447053543795</v>
      </c>
      <c r="K26" s="24">
        <f>I26/I17</f>
        <v>1.3051524975606685</v>
      </c>
      <c r="L26" s="11">
        <f>J26/I17</f>
        <v>0.18924283516613069</v>
      </c>
      <c r="M26" s="11">
        <v>227.8</v>
      </c>
      <c r="N26" s="11">
        <f>AVERAGE(M26:M28)</f>
        <v>306.7</v>
      </c>
      <c r="O26" s="11">
        <f>STDEV(M26:M28)</f>
        <v>72.401872213362154</v>
      </c>
      <c r="P26" s="11">
        <f>N26/N17</f>
        <v>2.1637549296503327</v>
      </c>
      <c r="Q26" s="11">
        <f>O26/N17</f>
        <v>0.51079200494807897</v>
      </c>
      <c r="R26" s="19">
        <v>2.9000000000000001E-2</v>
      </c>
      <c r="S26" s="13">
        <v>3.7999999999999999E-2</v>
      </c>
      <c r="T26" s="13">
        <f>STDEV(R26:R28)</f>
        <v>9.5043849529221677E-3</v>
      </c>
      <c r="U26" s="20">
        <f>S26/S17</f>
        <v>0.74509803921568629</v>
      </c>
      <c r="V26" s="24">
        <f>T26/S17</f>
        <v>0.18636048927298368</v>
      </c>
      <c r="W26" s="26"/>
      <c r="X26" s="26"/>
      <c r="Y26" s="26"/>
      <c r="Z26" s="26"/>
      <c r="AA26" s="26"/>
      <c r="AB26" s="26"/>
      <c r="AC26" s="26"/>
    </row>
    <row r="27" spans="1:29" ht="14.25" x14ac:dyDescent="0.2">
      <c r="A27" s="7"/>
      <c r="B27" s="7" t="s">
        <v>40</v>
      </c>
      <c r="C27" s="13">
        <v>0.52500000000000002</v>
      </c>
      <c r="D27" s="25"/>
      <c r="E27" s="25"/>
      <c r="F27" s="26"/>
      <c r="G27" s="11"/>
      <c r="H27" s="20">
        <v>13.228</v>
      </c>
      <c r="I27" s="26"/>
      <c r="J27" s="26"/>
      <c r="K27" s="26"/>
      <c r="L27" s="11"/>
      <c r="M27" s="11">
        <v>322.20999999999998</v>
      </c>
      <c r="N27" s="15"/>
      <c r="O27" s="15"/>
      <c r="P27" s="15"/>
      <c r="Q27" s="11"/>
      <c r="R27" s="19">
        <v>3.7999999999999999E-2</v>
      </c>
      <c r="S27" s="7"/>
      <c r="T27" s="7"/>
      <c r="U27" s="7"/>
      <c r="V27" s="24"/>
      <c r="W27" s="26"/>
      <c r="X27" s="26"/>
      <c r="Y27" s="26"/>
      <c r="Z27" s="26"/>
      <c r="AA27" s="26"/>
      <c r="AB27" s="26"/>
      <c r="AC27" s="26"/>
    </row>
    <row r="28" spans="1:29" ht="14.25" x14ac:dyDescent="0.2">
      <c r="A28" s="7"/>
      <c r="B28" s="7" t="s">
        <v>41</v>
      </c>
      <c r="C28" s="13">
        <v>0.55000000000000004</v>
      </c>
      <c r="D28" s="25"/>
      <c r="E28" s="25"/>
      <c r="F28" s="26"/>
      <c r="G28" s="11"/>
      <c r="H28" s="20">
        <v>12.182</v>
      </c>
      <c r="I28" s="26"/>
      <c r="J28" s="26"/>
      <c r="K28" s="26"/>
      <c r="L28" s="11"/>
      <c r="M28" s="11">
        <v>370.09</v>
      </c>
      <c r="N28" s="15"/>
      <c r="O28" s="15"/>
      <c r="P28" s="15"/>
      <c r="Q28" s="11"/>
      <c r="R28" s="19">
        <v>4.8000000000000001E-2</v>
      </c>
      <c r="S28" s="7"/>
      <c r="T28" s="7"/>
      <c r="U28" s="7"/>
      <c r="V28" s="24"/>
      <c r="W28" s="26"/>
      <c r="X28" s="26"/>
      <c r="Y28" s="26"/>
      <c r="Z28" s="26"/>
      <c r="AA28" s="26"/>
      <c r="AB28" s="26"/>
      <c r="AC28" s="26"/>
    </row>
  </sheetData>
  <mergeCells count="4">
    <mergeCell ref="C1:G1"/>
    <mergeCell ref="H1:L1"/>
    <mergeCell ref="M1:Q1"/>
    <mergeCell ref="R1:V1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"/>
  <sheetViews>
    <sheetView zoomScaleNormal="100" workbookViewId="0">
      <selection activeCell="F9" sqref="F9"/>
    </sheetView>
  </sheetViews>
  <sheetFormatPr defaultRowHeight="12.75" x14ac:dyDescent="0.2"/>
  <cols>
    <col min="1" max="1" width="3.7109375"/>
    <col min="2" max="2" width="13.28515625"/>
    <col min="3" max="3" width="12.85546875"/>
    <col min="4" max="4" width="19.7109375"/>
    <col min="5" max="1025" width="14.140625"/>
  </cols>
  <sheetData>
    <row r="1" spans="1:26" ht="14.25" x14ac:dyDescent="0.2">
      <c r="B1" s="2" t="s">
        <v>63</v>
      </c>
      <c r="C1" s="2"/>
      <c r="D1" s="10" t="s">
        <v>64</v>
      </c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spans="1:26" ht="14.25" x14ac:dyDescent="0.2">
      <c r="A2" s="10"/>
      <c r="B2" s="10" t="s">
        <v>13</v>
      </c>
      <c r="C2" s="10" t="s">
        <v>25</v>
      </c>
      <c r="D2" s="10" t="s">
        <v>65</v>
      </c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 spans="1:26" ht="14.25" x14ac:dyDescent="0.2">
      <c r="A3" s="31" t="s">
        <v>66</v>
      </c>
      <c r="B3" s="27">
        <v>0.926303854875</v>
      </c>
      <c r="C3" s="27">
        <v>0.91594725281099998</v>
      </c>
      <c r="D3" s="27">
        <v>0.89981225332600001</v>
      </c>
      <c r="E3" s="26"/>
      <c r="F3" s="26"/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</row>
    <row r="4" spans="1:26" ht="14.25" x14ac:dyDescent="0.2">
      <c r="A4" s="31" t="s">
        <v>67</v>
      </c>
      <c r="B4" s="27">
        <v>0.92571627724299999</v>
      </c>
      <c r="C4" s="27">
        <v>0.87942218610699996</v>
      </c>
      <c r="D4" s="27">
        <v>0.85250333860500005</v>
      </c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</row>
  </sheetData>
  <mergeCells count="1">
    <mergeCell ref="B1:C1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"/>
  <sheetViews>
    <sheetView zoomScaleNormal="100" workbookViewId="0">
      <selection activeCell="K37" sqref="K37"/>
    </sheetView>
  </sheetViews>
  <sheetFormatPr defaultRowHeight="12.75" x14ac:dyDescent="0.2"/>
  <cols>
    <col min="1" max="1" width="22.42578125"/>
    <col min="2" max="2" width="10.28515625"/>
    <col min="3" max="3" width="10.42578125"/>
    <col min="4" max="4" width="9"/>
    <col min="5" max="5" width="8.85546875"/>
    <col min="6" max="6" width="13.140625"/>
    <col min="7" max="7" width="16.5703125"/>
    <col min="8" max="8" width="6.5703125"/>
    <col min="9" max="9" width="9"/>
    <col min="10" max="10" width="6.5703125"/>
    <col min="11" max="11" width="13.140625"/>
    <col min="12" max="12" width="16.5703125"/>
    <col min="13" max="1025" width="14.140625"/>
  </cols>
  <sheetData>
    <row r="1" spans="1:27" ht="15" x14ac:dyDescent="0.25">
      <c r="A1" s="8" t="s">
        <v>8</v>
      </c>
      <c r="B1" s="7" t="s">
        <v>0</v>
      </c>
      <c r="C1" s="4" t="s">
        <v>7</v>
      </c>
      <c r="D1" s="4"/>
      <c r="E1" s="4"/>
      <c r="F1" s="4"/>
      <c r="G1" s="4"/>
      <c r="H1" s="4" t="s">
        <v>5</v>
      </c>
      <c r="I1" s="4"/>
      <c r="J1" s="4"/>
      <c r="K1" s="4"/>
      <c r="L1" s="4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</row>
    <row r="2" spans="1:27" ht="14.25" x14ac:dyDescent="0.2">
      <c r="A2" s="7"/>
      <c r="B2" s="7"/>
      <c r="C2" s="7"/>
      <c r="D2" s="7" t="s">
        <v>9</v>
      </c>
      <c r="E2" s="7" t="s">
        <v>10</v>
      </c>
      <c r="F2" s="7" t="s">
        <v>47</v>
      </c>
      <c r="G2" s="9" t="s">
        <v>12</v>
      </c>
      <c r="H2" s="7"/>
      <c r="I2" s="7" t="s">
        <v>9</v>
      </c>
      <c r="J2" s="7" t="s">
        <v>10</v>
      </c>
      <c r="K2" s="7" t="s">
        <v>47</v>
      </c>
      <c r="L2" s="9" t="s">
        <v>12</v>
      </c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</row>
    <row r="3" spans="1:27" ht="14.25" x14ac:dyDescent="0.2">
      <c r="A3" s="7" t="s">
        <v>62</v>
      </c>
      <c r="B3" s="7" t="s">
        <v>14</v>
      </c>
      <c r="C3" s="13">
        <v>676.55700000000002</v>
      </c>
      <c r="D3" s="14">
        <f>AVERAGE(C3:C5)</f>
        <v>710.94899999999996</v>
      </c>
      <c r="E3" s="14">
        <f>STDEV(C3:C5)</f>
        <v>31.734107077401735</v>
      </c>
      <c r="F3" s="15">
        <v>1</v>
      </c>
      <c r="G3" s="11">
        <v>0</v>
      </c>
      <c r="H3" s="13">
        <v>0.02</v>
      </c>
      <c r="I3" s="14">
        <f>AVERAGE(H3:H5)</f>
        <v>2.5333333333333336E-2</v>
      </c>
      <c r="J3" s="14">
        <f>STDEV(H3:H5)</f>
        <v>8.3864970836060732E-3</v>
      </c>
      <c r="K3" s="15">
        <v>1</v>
      </c>
      <c r="L3" s="11">
        <v>0</v>
      </c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</row>
    <row r="4" spans="1:27" ht="14.25" x14ac:dyDescent="0.2">
      <c r="A4" s="7"/>
      <c r="B4" s="7" t="s">
        <v>15</v>
      </c>
      <c r="C4" s="13">
        <v>739.09699999999998</v>
      </c>
      <c r="D4" s="14"/>
      <c r="E4" s="14"/>
      <c r="F4" s="15"/>
      <c r="G4" s="11"/>
      <c r="H4" s="13">
        <v>2.1000000000000001E-2</v>
      </c>
      <c r="I4" s="14"/>
      <c r="J4" s="14"/>
      <c r="K4" s="15"/>
      <c r="L4" s="24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</row>
    <row r="5" spans="1:27" ht="14.25" x14ac:dyDescent="0.2">
      <c r="A5" s="7"/>
      <c r="B5" s="7" t="s">
        <v>16</v>
      </c>
      <c r="C5" s="13">
        <v>717.19299999999998</v>
      </c>
      <c r="D5" s="13"/>
      <c r="E5" s="13"/>
      <c r="F5" s="11"/>
      <c r="G5" s="11"/>
      <c r="H5" s="13">
        <v>3.5000000000000003E-2</v>
      </c>
      <c r="I5" s="13"/>
      <c r="J5" s="13"/>
      <c r="K5" s="11"/>
      <c r="L5" s="24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</row>
    <row r="6" spans="1:27" ht="14.25" x14ac:dyDescent="0.2">
      <c r="A6" s="7" t="s">
        <v>17</v>
      </c>
      <c r="B6" s="7" t="s">
        <v>18</v>
      </c>
      <c r="C6" s="13">
        <v>924.91499999999996</v>
      </c>
      <c r="D6" s="13">
        <f>AVERAGE(C6:C8)</f>
        <v>886.88633333333325</v>
      </c>
      <c r="E6" s="13">
        <f>STDEV(C6:C8)</f>
        <v>178.00123538990809</v>
      </c>
      <c r="F6" s="11">
        <f>D6/D3</f>
        <v>1.2474682900367442</v>
      </c>
      <c r="G6" s="11">
        <f>E6/D3</f>
        <v>0.25037131410257008</v>
      </c>
      <c r="H6" s="13">
        <v>0.04</v>
      </c>
      <c r="I6" s="13">
        <f>AVERAGE(H6:H8)</f>
        <v>4.0666666666666663E-2</v>
      </c>
      <c r="J6" s="13">
        <f>STDEV(H6:H8)</f>
        <v>1.1547005383792527E-3</v>
      </c>
      <c r="K6" s="11">
        <f>I6/I3</f>
        <v>1.6052631578947365</v>
      </c>
      <c r="L6" s="24">
        <f>J6/I3</f>
        <v>4.5580284409707336E-2</v>
      </c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</row>
    <row r="7" spans="1:27" ht="14.25" x14ac:dyDescent="0.2">
      <c r="A7" s="7"/>
      <c r="B7" s="7" t="s">
        <v>19</v>
      </c>
      <c r="C7" s="13">
        <v>1042.8</v>
      </c>
      <c r="D7" s="14"/>
      <c r="E7" s="14"/>
      <c r="F7" s="15"/>
      <c r="G7" s="11"/>
      <c r="H7" s="13">
        <v>0.04</v>
      </c>
      <c r="I7" s="14"/>
      <c r="J7" s="14"/>
      <c r="K7" s="15"/>
      <c r="L7" s="24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</row>
    <row r="8" spans="1:27" ht="14.25" x14ac:dyDescent="0.2">
      <c r="A8" s="7"/>
      <c r="B8" s="7" t="s">
        <v>20</v>
      </c>
      <c r="C8" s="13">
        <v>692.94399999999996</v>
      </c>
      <c r="D8" s="14"/>
      <c r="E8" s="14"/>
      <c r="F8" s="15"/>
      <c r="G8" s="11"/>
      <c r="H8" s="13">
        <v>4.2000000000000003E-2</v>
      </c>
      <c r="I8" s="14"/>
      <c r="J8" s="14"/>
      <c r="K8" s="15"/>
      <c r="L8" s="24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</row>
    <row r="9" spans="1:27" ht="14.25" x14ac:dyDescent="0.2">
      <c r="A9" s="7" t="s">
        <v>21</v>
      </c>
      <c r="B9" s="7" t="s">
        <v>22</v>
      </c>
      <c r="C9" s="13">
        <v>725.78300000000002</v>
      </c>
      <c r="D9" s="13">
        <f>AVERAGE(C9:C11)</f>
        <v>812.16133333333346</v>
      </c>
      <c r="E9" s="13">
        <f>STDEV(C9:C11)</f>
        <v>162.02845168158893</v>
      </c>
      <c r="F9" s="11">
        <f>D9/D3</f>
        <v>1.1423622979051009</v>
      </c>
      <c r="G9" s="11">
        <f>E9/D3</f>
        <v>0.22790446527330221</v>
      </c>
      <c r="H9" s="13">
        <v>0.05</v>
      </c>
      <c r="I9" s="13">
        <f>AVERAGE(H9:H11)</f>
        <v>5.6000000000000001E-2</v>
      </c>
      <c r="J9" s="13">
        <f>STDEV(H9:H11)</f>
        <v>7.9372539331937515E-3</v>
      </c>
      <c r="K9" s="11">
        <f>I9/I3</f>
        <v>2.2105263157894735</v>
      </c>
      <c r="L9" s="24">
        <f>J9/I3</f>
        <v>0.31331265525764807</v>
      </c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</row>
    <row r="10" spans="1:27" ht="14.25" x14ac:dyDescent="0.2">
      <c r="A10" s="7"/>
      <c r="B10" s="7" t="s">
        <v>23</v>
      </c>
      <c r="C10" s="13">
        <v>711.62400000000002</v>
      </c>
      <c r="D10" s="14"/>
      <c r="E10" s="14"/>
      <c r="F10" s="15"/>
      <c r="G10" s="11"/>
      <c r="H10" s="13">
        <v>5.2999999999999999E-2</v>
      </c>
      <c r="I10" s="14"/>
      <c r="J10" s="14"/>
      <c r="K10" s="15"/>
      <c r="L10" s="24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</row>
    <row r="11" spans="1:27" ht="14.25" x14ac:dyDescent="0.2">
      <c r="A11" s="7"/>
      <c r="B11" s="7" t="s">
        <v>24</v>
      </c>
      <c r="C11" s="13">
        <v>999.077</v>
      </c>
      <c r="D11" s="14"/>
      <c r="E11" s="14"/>
      <c r="F11" s="15"/>
      <c r="G11" s="11"/>
      <c r="H11" s="13">
        <v>6.5000000000000002E-2</v>
      </c>
      <c r="I11" s="14"/>
      <c r="J11" s="14"/>
      <c r="K11" s="15"/>
      <c r="L11" s="24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</row>
    <row r="12" spans="1:27" ht="14.25" x14ac:dyDescent="0.2">
      <c r="A12" s="7" t="s">
        <v>25</v>
      </c>
      <c r="B12" s="7" t="s">
        <v>26</v>
      </c>
      <c r="C12" s="13">
        <v>736.92100000000005</v>
      </c>
      <c r="D12" s="13">
        <f>AVERAGE(C12:C14)</f>
        <v>732.10500000000002</v>
      </c>
      <c r="E12" s="13">
        <f>STDEV(C12:C14)</f>
        <v>155.74385617416843</v>
      </c>
      <c r="F12" s="11">
        <f>D12/D3</f>
        <v>1.0297574087592782</v>
      </c>
      <c r="G12" s="11">
        <f>E12/D3</f>
        <v>0.21906473765933765</v>
      </c>
      <c r="H12" s="13">
        <v>4.9000000000000002E-2</v>
      </c>
      <c r="I12" s="13">
        <f>AVERAGE(H12:H14)</f>
        <v>4.8000000000000008E-2</v>
      </c>
      <c r="J12" s="13">
        <f>STDEV(H12:H14)</f>
        <v>1.0000000000000009E-3</v>
      </c>
      <c r="K12" s="11">
        <f>I12/I3</f>
        <v>1.8947368421052633</v>
      </c>
      <c r="L12" s="24">
        <f>J12/I3</f>
        <v>3.9473684210526348E-2</v>
      </c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</row>
    <row r="13" spans="1:27" ht="14.25" x14ac:dyDescent="0.2">
      <c r="A13" s="7"/>
      <c r="B13" s="7" t="s">
        <v>27</v>
      </c>
      <c r="C13" s="13">
        <v>885.38499999999999</v>
      </c>
      <c r="D13" s="14"/>
      <c r="E13" s="14"/>
      <c r="F13" s="7"/>
      <c r="G13" s="11"/>
      <c r="H13" s="13">
        <v>4.8000000000000001E-2</v>
      </c>
      <c r="I13" s="14"/>
      <c r="J13" s="14"/>
      <c r="K13" s="14"/>
      <c r="L13" s="24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</row>
    <row r="14" spans="1:27" ht="14.25" x14ac:dyDescent="0.2">
      <c r="A14" s="7"/>
      <c r="B14" s="7" t="s">
        <v>28</v>
      </c>
      <c r="C14" s="13">
        <v>574.00900000000001</v>
      </c>
      <c r="D14" s="14"/>
      <c r="E14" s="14"/>
      <c r="F14" s="7"/>
      <c r="G14" s="11"/>
      <c r="H14" s="13">
        <v>4.7E-2</v>
      </c>
      <c r="I14" s="14"/>
      <c r="J14" s="14"/>
      <c r="K14" s="14"/>
      <c r="L14" s="24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</row>
    <row r="15" spans="1:27" ht="14.25" x14ac:dyDescent="0.2">
      <c r="A15" s="7"/>
      <c r="B15" s="7"/>
      <c r="C15" s="7"/>
      <c r="D15" s="7"/>
      <c r="E15" s="7"/>
      <c r="F15" s="7"/>
      <c r="G15" s="15"/>
      <c r="H15" s="7"/>
      <c r="I15" s="7"/>
      <c r="J15" s="7"/>
      <c r="K15" s="7"/>
      <c r="L15" s="24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</row>
    <row r="16" spans="1:27" ht="15" x14ac:dyDescent="0.25">
      <c r="A16" s="8" t="s">
        <v>29</v>
      </c>
      <c r="B16" s="7"/>
      <c r="C16" s="7"/>
      <c r="D16" s="7"/>
      <c r="E16" s="7"/>
      <c r="F16" s="7"/>
      <c r="G16" s="9"/>
      <c r="H16" s="7"/>
      <c r="I16" s="7"/>
      <c r="J16" s="7"/>
      <c r="K16" s="7"/>
      <c r="L16" s="9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</row>
    <row r="17" spans="1:27" ht="14.25" x14ac:dyDescent="0.2">
      <c r="A17" s="7" t="s">
        <v>62</v>
      </c>
      <c r="B17" s="7" t="s">
        <v>30</v>
      </c>
      <c r="C17" s="13">
        <v>1065.4639999999999</v>
      </c>
      <c r="D17" s="13">
        <f>AVERAGE(C17:C19)</f>
        <v>887.10399999999993</v>
      </c>
      <c r="E17" s="13">
        <f>STDEV(C17:C19)</f>
        <v>268.62336019229656</v>
      </c>
      <c r="F17" s="11">
        <v>1</v>
      </c>
      <c r="G17" s="11">
        <v>0</v>
      </c>
      <c r="H17" s="19">
        <v>5.3999999999999999E-2</v>
      </c>
      <c r="I17" s="13">
        <v>5.0999999999999997E-2</v>
      </c>
      <c r="J17" s="13">
        <f>STDEV(H17:H19)</f>
        <v>1.0408329997330653E-2</v>
      </c>
      <c r="K17" s="20">
        <v>1</v>
      </c>
      <c r="L17" s="11">
        <v>0</v>
      </c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</row>
    <row r="18" spans="1:27" ht="14.25" x14ac:dyDescent="0.2">
      <c r="A18" s="7"/>
      <c r="B18" s="7" t="s">
        <v>31</v>
      </c>
      <c r="C18" s="13">
        <v>578.15300000000002</v>
      </c>
      <c r="D18" s="14"/>
      <c r="E18" s="14"/>
      <c r="F18" s="15"/>
      <c r="G18" s="11"/>
      <c r="H18" s="19">
        <v>3.9E-2</v>
      </c>
      <c r="I18" s="14"/>
      <c r="J18" s="14"/>
      <c r="K18" s="21"/>
      <c r="L18" s="24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</row>
    <row r="19" spans="1:27" ht="14.25" x14ac:dyDescent="0.2">
      <c r="A19" s="7"/>
      <c r="B19" s="7" t="s">
        <v>32</v>
      </c>
      <c r="C19" s="13">
        <v>1017.6950000000001</v>
      </c>
      <c r="D19" s="14"/>
      <c r="E19" s="14"/>
      <c r="F19" s="15"/>
      <c r="G19" s="11"/>
      <c r="H19" s="19">
        <v>5.8999999999999997E-2</v>
      </c>
      <c r="I19" s="14"/>
      <c r="J19" s="14"/>
      <c r="K19" s="21"/>
      <c r="L19" s="24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</row>
    <row r="20" spans="1:27" ht="14.25" x14ac:dyDescent="0.2">
      <c r="A20" s="7" t="s">
        <v>17</v>
      </c>
      <c r="B20" s="7" t="s">
        <v>33</v>
      </c>
      <c r="C20" s="13">
        <v>392.01900000000001</v>
      </c>
      <c r="D20" s="13">
        <f>AVERAGE(C20:C22)</f>
        <v>550.05466666666678</v>
      </c>
      <c r="E20" s="13">
        <f>STDEV(C20:C22)</f>
        <v>137.58468484658215</v>
      </c>
      <c r="F20" s="11">
        <f>D20/D17</f>
        <v>0.6200565735997885</v>
      </c>
      <c r="G20" s="11">
        <f>E20/D17</f>
        <v>0.1550941996052122</v>
      </c>
      <c r="H20" s="19">
        <v>2.7E-2</v>
      </c>
      <c r="I20" s="13">
        <v>2.5999999999999999E-2</v>
      </c>
      <c r="J20" s="13">
        <f>STDEV(H20:H22)</f>
        <v>9.9999999999999915E-4</v>
      </c>
      <c r="K20" s="20">
        <f>I20/I17</f>
        <v>0.50980392156862742</v>
      </c>
      <c r="L20" s="24">
        <f>J20/I17</f>
        <v>1.9607843137254888E-2</v>
      </c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</row>
    <row r="21" spans="1:27" ht="14.25" x14ac:dyDescent="0.2">
      <c r="A21" s="7"/>
      <c r="B21" s="7" t="s">
        <v>34</v>
      </c>
      <c r="C21" s="13">
        <v>614.99800000000005</v>
      </c>
      <c r="D21" s="14"/>
      <c r="E21" s="14"/>
      <c r="F21" s="15"/>
      <c r="G21" s="11"/>
      <c r="H21" s="19">
        <v>2.5999999999999999E-2</v>
      </c>
      <c r="I21" s="14"/>
      <c r="J21" s="14"/>
      <c r="K21" s="21"/>
      <c r="L21" s="24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</row>
    <row r="22" spans="1:27" ht="14.25" x14ac:dyDescent="0.2">
      <c r="A22" s="7"/>
      <c r="B22" s="7" t="s">
        <v>35</v>
      </c>
      <c r="C22" s="13">
        <v>643.14700000000005</v>
      </c>
      <c r="D22" s="14"/>
      <c r="E22" s="14"/>
      <c r="F22" s="15"/>
      <c r="G22" s="11"/>
      <c r="H22" s="19">
        <v>2.5000000000000001E-2</v>
      </c>
      <c r="I22" s="14"/>
      <c r="J22" s="14"/>
      <c r="K22" s="21"/>
      <c r="L22" s="24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</row>
    <row r="23" spans="1:27" ht="14.25" x14ac:dyDescent="0.2">
      <c r="A23" s="7" t="s">
        <v>21</v>
      </c>
      <c r="B23" s="7" t="s">
        <v>36</v>
      </c>
      <c r="C23" s="13">
        <v>818.64499999999998</v>
      </c>
      <c r="D23" s="13">
        <f>AVERAGE(C23:C25)</f>
        <v>624.17633333333333</v>
      </c>
      <c r="E23" s="13">
        <f>STDEV(C23:C25)</f>
        <v>169.05939706899863</v>
      </c>
      <c r="F23" s="11">
        <f>D23/D17</f>
        <v>0.70361122634249573</v>
      </c>
      <c r="G23" s="11">
        <f>E23/D17</f>
        <v>0.19057449528916412</v>
      </c>
      <c r="H23" s="19">
        <v>3.3000000000000002E-2</v>
      </c>
      <c r="I23" s="13">
        <v>0.04</v>
      </c>
      <c r="J23" s="13">
        <f>STDEV(H23:H25)</f>
        <v>1.8903262505010454E-2</v>
      </c>
      <c r="K23" s="20">
        <f>I23/I17</f>
        <v>0.78431372549019618</v>
      </c>
      <c r="L23" s="24">
        <f>J23/I17</f>
        <v>0.37065220598059717</v>
      </c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</row>
    <row r="24" spans="1:27" ht="14.25" x14ac:dyDescent="0.2">
      <c r="A24" s="7"/>
      <c r="B24" s="7" t="s">
        <v>37</v>
      </c>
      <c r="C24" s="13">
        <v>512.19299999999998</v>
      </c>
      <c r="D24" s="14"/>
      <c r="E24" s="14"/>
      <c r="F24" s="15"/>
      <c r="G24" s="11"/>
      <c r="H24" s="19">
        <v>2.5000000000000001E-2</v>
      </c>
      <c r="I24" s="14"/>
      <c r="J24" s="14"/>
      <c r="K24" s="21"/>
      <c r="L24" s="24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</row>
    <row r="25" spans="1:27" ht="14.25" x14ac:dyDescent="0.2">
      <c r="A25" s="7"/>
      <c r="B25" s="7" t="s">
        <v>38</v>
      </c>
      <c r="C25" s="13">
        <v>541.69100000000003</v>
      </c>
      <c r="D25" s="14"/>
      <c r="E25" s="14"/>
      <c r="F25" s="15"/>
      <c r="G25" s="11"/>
      <c r="H25" s="19">
        <v>6.0999999999999999E-2</v>
      </c>
      <c r="I25" s="14"/>
      <c r="J25" s="14"/>
      <c r="K25" s="21"/>
      <c r="L25" s="24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</row>
    <row r="26" spans="1:27" ht="14.25" x14ac:dyDescent="0.2">
      <c r="A26" s="7" t="s">
        <v>25</v>
      </c>
      <c r="B26" s="7" t="s">
        <v>39</v>
      </c>
      <c r="C26" s="13">
        <v>442.33</v>
      </c>
      <c r="D26" s="13">
        <f>AVERAGE(C26:C28)</f>
        <v>724.19599999999991</v>
      </c>
      <c r="E26" s="13">
        <f>STDEV(C26:C28)</f>
        <v>273.98115359089945</v>
      </c>
      <c r="F26" s="11">
        <f>D26/D17</f>
        <v>0.81635975037876052</v>
      </c>
      <c r="G26" s="11">
        <f>E26/D17</f>
        <v>0.30884896651452309</v>
      </c>
      <c r="H26" s="19">
        <v>2.9000000000000001E-2</v>
      </c>
      <c r="I26" s="13">
        <v>3.7999999999999999E-2</v>
      </c>
      <c r="J26" s="13">
        <f>STDEV(H26:H28)</f>
        <v>9.5043849529221677E-3</v>
      </c>
      <c r="K26" s="20">
        <f>I26/I17</f>
        <v>0.74509803921568629</v>
      </c>
      <c r="L26" s="24">
        <f>J26/I17</f>
        <v>0.18636048927298368</v>
      </c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</row>
    <row r="27" spans="1:27" ht="14.25" x14ac:dyDescent="0.2">
      <c r="A27" s="7"/>
      <c r="B27" s="7" t="s">
        <v>40</v>
      </c>
      <c r="C27" s="13">
        <v>740.71299999999997</v>
      </c>
      <c r="D27" s="14"/>
      <c r="E27" s="14"/>
      <c r="F27" s="7"/>
      <c r="G27" s="11"/>
      <c r="H27" s="19">
        <v>3.7999999999999999E-2</v>
      </c>
      <c r="I27" s="7"/>
      <c r="J27" s="7"/>
      <c r="K27" s="7"/>
      <c r="L27" s="24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</row>
    <row r="28" spans="1:27" ht="14.25" x14ac:dyDescent="0.2">
      <c r="A28" s="7"/>
      <c r="B28" s="7" t="s">
        <v>41</v>
      </c>
      <c r="C28" s="13">
        <v>989.54499999999996</v>
      </c>
      <c r="D28" s="14"/>
      <c r="E28" s="14"/>
      <c r="F28" s="7"/>
      <c r="G28" s="11"/>
      <c r="H28" s="19">
        <v>4.8000000000000001E-2</v>
      </c>
      <c r="I28" s="7"/>
      <c r="J28" s="7"/>
      <c r="K28" s="7"/>
      <c r="L28" s="24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</row>
  </sheetData>
  <mergeCells count="2">
    <mergeCell ref="C1:G1"/>
    <mergeCell ref="H1:L1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"/>
  <sheetViews>
    <sheetView zoomScaleNormal="100" workbookViewId="0">
      <selection activeCell="E22" sqref="E22"/>
    </sheetView>
  </sheetViews>
  <sheetFormatPr defaultRowHeight="12.75" x14ac:dyDescent="0.2"/>
  <cols>
    <col min="1" max="1" width="22.42578125"/>
    <col min="2" max="2" width="13.140625"/>
    <col min="3" max="3" width="5.42578125"/>
    <col min="4" max="4" width="13.140625"/>
    <col min="5" max="5" width="5.42578125"/>
    <col min="6" max="6" width="13.140625"/>
    <col min="7" max="7" width="5.42578125"/>
    <col min="8" max="8" width="13.140625"/>
    <col min="9" max="9" width="5.42578125"/>
    <col min="10" max="10" width="13.140625"/>
    <col min="11" max="11" width="5.42578125"/>
    <col min="12" max="12" width="13.140625"/>
    <col min="13" max="13" width="5.42578125"/>
    <col min="14" max="14" width="13.140625"/>
    <col min="15" max="15" width="5.42578125"/>
    <col min="16" max="1025" width="14.140625"/>
  </cols>
  <sheetData>
    <row r="1" spans="1:31" ht="15" x14ac:dyDescent="0.25">
      <c r="A1" s="7"/>
      <c r="B1" s="1" t="s">
        <v>6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</row>
    <row r="2" spans="1:31" ht="15" x14ac:dyDescent="0.25">
      <c r="A2" s="8"/>
      <c r="B2" s="6" t="s">
        <v>69</v>
      </c>
      <c r="C2" s="6"/>
      <c r="D2" s="5" t="s">
        <v>70</v>
      </c>
      <c r="E2" s="5"/>
      <c r="F2" s="6" t="s">
        <v>71</v>
      </c>
      <c r="G2" s="6"/>
      <c r="H2" s="6" t="s">
        <v>72</v>
      </c>
      <c r="I2" s="6"/>
      <c r="J2" s="5" t="s">
        <v>73</v>
      </c>
      <c r="K2" s="5"/>
      <c r="L2" s="6" t="s">
        <v>74</v>
      </c>
      <c r="M2" s="6"/>
      <c r="N2" s="6" t="s">
        <v>75</v>
      </c>
      <c r="O2" s="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</row>
    <row r="3" spans="1:31" ht="15" x14ac:dyDescent="0.25">
      <c r="A3" s="8" t="s">
        <v>8</v>
      </c>
      <c r="B3" s="9" t="s">
        <v>47</v>
      </c>
      <c r="C3" s="9" t="s">
        <v>10</v>
      </c>
      <c r="D3" s="9" t="s">
        <v>47</v>
      </c>
      <c r="E3" s="9" t="s">
        <v>10</v>
      </c>
      <c r="F3" s="9" t="s">
        <v>47</v>
      </c>
      <c r="G3" s="9" t="s">
        <v>10</v>
      </c>
      <c r="H3" s="9" t="s">
        <v>47</v>
      </c>
      <c r="I3" s="9" t="s">
        <v>10</v>
      </c>
      <c r="J3" s="9" t="s">
        <v>47</v>
      </c>
      <c r="K3" s="9" t="s">
        <v>10</v>
      </c>
      <c r="L3" s="9" t="s">
        <v>47</v>
      </c>
      <c r="M3" s="9" t="s">
        <v>10</v>
      </c>
      <c r="N3" s="9" t="s">
        <v>47</v>
      </c>
      <c r="O3" s="9" t="s">
        <v>10</v>
      </c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</row>
    <row r="4" spans="1:31" ht="14.25" x14ac:dyDescent="0.2">
      <c r="A4" s="7" t="s">
        <v>62</v>
      </c>
      <c r="B4" s="9">
        <f>RIL_data!F3</f>
        <v>1</v>
      </c>
      <c r="C4" s="9">
        <f>RIL_data!G3</f>
        <v>0</v>
      </c>
      <c r="D4" s="9">
        <f>RIL_data!K3</f>
        <v>1</v>
      </c>
      <c r="E4" s="9">
        <f>RIL_data!L3</f>
        <v>0</v>
      </c>
      <c r="F4" s="9">
        <f>RIL_data!P3</f>
        <v>1</v>
      </c>
      <c r="G4" s="9">
        <f>RIL_data!Q3</f>
        <v>0</v>
      </c>
      <c r="H4" s="9">
        <f>RIL_data!U3</f>
        <v>1</v>
      </c>
      <c r="I4" s="9">
        <f>RIL_data!V3</f>
        <v>0</v>
      </c>
      <c r="J4" s="9">
        <f>RIL_data!AE3</f>
        <v>1</v>
      </c>
      <c r="K4" s="9">
        <f>RIL_data!AF3</f>
        <v>0</v>
      </c>
      <c r="L4" s="9">
        <f>RIL_data!AJ3</f>
        <v>1</v>
      </c>
      <c r="M4" s="9">
        <f>RIL_data!AK3</f>
        <v>0</v>
      </c>
      <c r="N4" s="9">
        <f>RIL_data!Z3</f>
        <v>1</v>
      </c>
      <c r="O4" s="9">
        <f>RIL_data!AA3</f>
        <v>0</v>
      </c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</row>
    <row r="5" spans="1:31" ht="14.25" x14ac:dyDescent="0.2">
      <c r="A5" s="7" t="s">
        <v>17</v>
      </c>
      <c r="B5" s="32">
        <f>RIL_data!F6</f>
        <v>1.0150174309466347</v>
      </c>
      <c r="C5" s="32">
        <f>RIL_data!G6</f>
        <v>3.4708907883858234E-2</v>
      </c>
      <c r="D5" s="32">
        <f>RIL_data!K6</f>
        <v>1.1911623439000962</v>
      </c>
      <c r="E5" s="32">
        <f>RIL_data!L6</f>
        <v>6.809532602669463E-2</v>
      </c>
      <c r="F5" s="32">
        <f>RIL_data!P6</f>
        <v>1.2442105263157894</v>
      </c>
      <c r="G5" s="32">
        <f>RIL_data!Q6</f>
        <v>0.11798868437222784</v>
      </c>
      <c r="H5" s="32">
        <f>RIL_data!U6</f>
        <v>2.038629419523557</v>
      </c>
      <c r="I5" s="32">
        <f>RIL_data!V6</f>
        <v>0.25419389732393205</v>
      </c>
      <c r="J5" s="32">
        <f>RIL_data!AE6</f>
        <v>1.5475125228532782</v>
      </c>
      <c r="K5" s="32">
        <f>RIL_data!AF6</f>
        <v>0.27923065388756624</v>
      </c>
      <c r="L5" s="32">
        <f>RIL_data!AJ6</f>
        <v>1.2474682900367442</v>
      </c>
      <c r="M5" s="32">
        <f>RIL_data!AK6</f>
        <v>0.25037131410257008</v>
      </c>
      <c r="N5" s="32">
        <f>RIL_data!Z6</f>
        <v>1.6052631578947365</v>
      </c>
      <c r="O5" s="32">
        <f>RIL_data!AA6</f>
        <v>4.5580284409707336E-2</v>
      </c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</row>
    <row r="6" spans="1:31" ht="14.25" x14ac:dyDescent="0.2">
      <c r="A6" s="7" t="s">
        <v>21</v>
      </c>
      <c r="B6" s="9">
        <f>RIL_data!F9</f>
        <v>1.2136765888978278</v>
      </c>
      <c r="C6" s="9">
        <f>RIL_data!G9</f>
        <v>0.10177143782701094</v>
      </c>
      <c r="D6" s="9">
        <f>RIL_data!K9</f>
        <v>1.3880883765609993</v>
      </c>
      <c r="E6" s="9">
        <f>RIL_data!L9</f>
        <v>0.18016329811249715</v>
      </c>
      <c r="F6" s="9">
        <f>RIL_data!P9</f>
        <v>1.8084210526315789</v>
      </c>
      <c r="G6" s="9">
        <f>RIL_data!Q9</f>
        <v>0.51377048455835128</v>
      </c>
      <c r="H6" s="9">
        <f>RIL_data!U9</f>
        <v>3.9757503202326632</v>
      </c>
      <c r="I6" s="9">
        <f>RIL_data!V9</f>
        <v>0.76187761861332493</v>
      </c>
      <c r="J6" s="9">
        <f>RIL_data!AE9</f>
        <v>1.9970272158389939</v>
      </c>
      <c r="K6" s="9">
        <f>RIL_data!AF9</f>
        <v>0.24635583233508634</v>
      </c>
      <c r="L6" s="9">
        <f>RIL_data!AJ9</f>
        <v>1.1423622979051009</v>
      </c>
      <c r="M6" s="9">
        <f>RIL_data!AK9</f>
        <v>0.22790446527330221</v>
      </c>
      <c r="N6" s="9">
        <f>RIL_data!Z9</f>
        <v>2.2105263157894735</v>
      </c>
      <c r="O6" s="9">
        <f>RIL_data!AA9</f>
        <v>0.31331265525764807</v>
      </c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</row>
    <row r="7" spans="1:31" ht="14.25" x14ac:dyDescent="0.2">
      <c r="A7" s="7" t="s">
        <v>25</v>
      </c>
      <c r="B7" s="9">
        <f>RIL_data!F12</f>
        <v>1.3091445427728614</v>
      </c>
      <c r="C7" s="9">
        <f>RIL_data!G12</f>
        <v>8.143978792634686E-2</v>
      </c>
      <c r="D7" s="9">
        <f>RIL_data!K12</f>
        <v>1.3736791546589822</v>
      </c>
      <c r="E7" s="9">
        <f>RIL_data!L12</f>
        <v>5.0603524269225431E-2</v>
      </c>
      <c r="F7" s="9">
        <f>RIL_data!P12</f>
        <v>2.5684210526315789</v>
      </c>
      <c r="G7" s="9">
        <f>RIL_data!Q12</f>
        <v>9.9927951884680469E-2</v>
      </c>
      <c r="H7" s="9">
        <f>RIL_data!U12</f>
        <v>4.9569993354390229</v>
      </c>
      <c r="I7" s="9">
        <f>RIL_data!V12</f>
        <v>0.13022531531608952</v>
      </c>
      <c r="J7" s="9">
        <f>RIL_data!AE12</f>
        <v>2.6451833464631305</v>
      </c>
      <c r="K7" s="9">
        <f>RIL_data!AF12</f>
        <v>0.508677394244753</v>
      </c>
      <c r="L7" s="9">
        <f>RIL_data!AJ12</f>
        <v>1.0297574087592782</v>
      </c>
      <c r="M7" s="9">
        <f>RIL_data!AK12</f>
        <v>0.21906473765933765</v>
      </c>
      <c r="N7" s="9">
        <f>RIL_data!Z12</f>
        <v>1.8947368421052633</v>
      </c>
      <c r="O7" s="9">
        <f>RIL_data!AA12</f>
        <v>3.9473684210526348E-2</v>
      </c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</row>
    <row r="8" spans="1:31" ht="14.25" x14ac:dyDescent="0.2">
      <c r="A8" s="7"/>
      <c r="B8" s="24"/>
      <c r="C8" s="26"/>
      <c r="D8" s="26"/>
      <c r="E8" s="26"/>
      <c r="F8" s="26"/>
      <c r="G8" s="26"/>
      <c r="H8" s="26"/>
      <c r="I8" s="24"/>
      <c r="J8" s="24"/>
      <c r="K8" s="24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</row>
    <row r="9" spans="1:31" ht="15" x14ac:dyDescent="0.25">
      <c r="A9" s="8" t="s">
        <v>29</v>
      </c>
      <c r="B9" s="7"/>
      <c r="C9" s="18"/>
      <c r="D9" s="10"/>
      <c r="E9" s="10"/>
      <c r="F9" s="7"/>
      <c r="G9" s="7"/>
      <c r="H9" s="7"/>
      <c r="I9" s="10"/>
      <c r="J9" s="10"/>
      <c r="K9" s="10"/>
      <c r="L9" s="7"/>
      <c r="M9" s="7"/>
      <c r="N9" s="7"/>
      <c r="O9" s="7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</row>
    <row r="10" spans="1:31" ht="14.25" x14ac:dyDescent="0.2">
      <c r="A10" s="7" t="s">
        <v>62</v>
      </c>
      <c r="B10" s="9">
        <f>RIL_data!F17</f>
        <v>1</v>
      </c>
      <c r="C10" s="9">
        <f>RIL_data!G17</f>
        <v>0</v>
      </c>
      <c r="D10" s="9">
        <f>RIL_data!K17</f>
        <v>1</v>
      </c>
      <c r="E10" s="9">
        <f>RIL_data!L17</f>
        <v>0</v>
      </c>
      <c r="F10" s="9">
        <f>RIL_data!P17</f>
        <v>1</v>
      </c>
      <c r="G10" s="9">
        <f>RIL_data!Q17</f>
        <v>0</v>
      </c>
      <c r="H10" s="9">
        <f>RIL_data!U17</f>
        <v>1</v>
      </c>
      <c r="I10" s="9">
        <f>RIL_data!V17</f>
        <v>0</v>
      </c>
      <c r="J10" s="9">
        <f>RIL_data!AE17</f>
        <v>1</v>
      </c>
      <c r="K10" s="9">
        <f>RIL_data!AF17</f>
        <v>0</v>
      </c>
      <c r="L10" s="9">
        <f>RIL_data!AJ17</f>
        <v>1</v>
      </c>
      <c r="M10" s="9">
        <f>RIL_data!AK17</f>
        <v>0</v>
      </c>
      <c r="N10" s="9">
        <f>RIL_data!Z17</f>
        <v>1</v>
      </c>
      <c r="O10" s="9">
        <f>RIL_data!AA17</f>
        <v>0</v>
      </c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</row>
    <row r="11" spans="1:31" ht="14.25" x14ac:dyDescent="0.2">
      <c r="A11" s="7" t="s">
        <v>17</v>
      </c>
      <c r="B11" s="9">
        <f>RIL_data!F20</f>
        <v>1.0495105599446035</v>
      </c>
      <c r="C11" s="9">
        <f>RIL_data!G20</f>
        <v>2.8839346485912808E-2</v>
      </c>
      <c r="D11" s="9">
        <f>RIL_data!K20</f>
        <v>1.0136103151862466</v>
      </c>
      <c r="E11" s="9">
        <f>RIL_data!L20</f>
        <v>7.5470299089203011E-2</v>
      </c>
      <c r="F11" s="9">
        <f>RIL_data!P20</f>
        <v>1.2284569138276553</v>
      </c>
      <c r="G11" s="9">
        <f>RIL_data!Q20</f>
        <v>3.8181480727971187E-2</v>
      </c>
      <c r="H11" s="9">
        <f>RIL_data!U20</f>
        <v>0.65182186234817807</v>
      </c>
      <c r="I11" s="9">
        <f>RIL_data!V20</f>
        <v>5.0566785412132789E-2</v>
      </c>
      <c r="J11" s="9">
        <f>RIL_data!AE20</f>
        <v>0.79053130871780886</v>
      </c>
      <c r="K11" s="9">
        <f>RIL_data!AF20</f>
        <v>0.18647914069623936</v>
      </c>
      <c r="L11" s="9">
        <f>RIL_data!AJ20</f>
        <v>0.6200565735997885</v>
      </c>
      <c r="M11" s="9">
        <f>RIL_data!AK20</f>
        <v>0.1550941996052122</v>
      </c>
      <c r="N11" s="9">
        <f>RIL_data!Z20</f>
        <v>0.50980392156862742</v>
      </c>
      <c r="O11" s="9">
        <f>RIL_data!AA20</f>
        <v>1.9607843137254888E-2</v>
      </c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</row>
    <row r="12" spans="1:31" ht="14.25" x14ac:dyDescent="0.2">
      <c r="A12" s="7" t="s">
        <v>21</v>
      </c>
      <c r="B12" s="9">
        <f>RIL_data!F23</f>
        <v>1.1174656132951433</v>
      </c>
      <c r="C12" s="9">
        <f>RIL_data!G23</f>
        <v>4.1991574484379998E-2</v>
      </c>
      <c r="D12" s="9">
        <f>RIL_data!K23</f>
        <v>0.98495702005730656</v>
      </c>
      <c r="E12" s="9">
        <f>RIL_data!L23</f>
        <v>5.9178766625566995E-2</v>
      </c>
      <c r="F12" s="9">
        <f>RIL_data!P23</f>
        <v>1.785571142284569</v>
      </c>
      <c r="G12" s="9">
        <f>RIL_data!Q23</f>
        <v>0.50654647463637836</v>
      </c>
      <c r="H12" s="9">
        <f>RIL_data!U23</f>
        <v>1.3076923076923075</v>
      </c>
      <c r="I12" s="9">
        <f>RIL_data!V23</f>
        <v>0.20908099325790042</v>
      </c>
      <c r="J12" s="9">
        <f>RIL_data!AE23</f>
        <v>1.3109753946659832</v>
      </c>
      <c r="K12" s="9">
        <f>RIL_data!AF23</f>
        <v>0.50089503370517552</v>
      </c>
      <c r="L12" s="9">
        <f>RIL_data!AJ23</f>
        <v>0.70361122634249573</v>
      </c>
      <c r="M12" s="9">
        <f>RIL_data!AK23</f>
        <v>0.19057449528916412</v>
      </c>
      <c r="N12" s="9">
        <f>RIL_data!Z23</f>
        <v>0.78431372549019618</v>
      </c>
      <c r="O12" s="9">
        <f>RIL_data!AA23</f>
        <v>0.37065220598059717</v>
      </c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</row>
    <row r="13" spans="1:31" ht="14.25" x14ac:dyDescent="0.2">
      <c r="A13" s="7" t="s">
        <v>25</v>
      </c>
      <c r="B13" s="9">
        <f>RIL_data!F26</f>
        <v>1.3051524975606685</v>
      </c>
      <c r="C13" s="9">
        <f>RIL_data!G26</f>
        <v>0.18924283516613069</v>
      </c>
      <c r="D13" s="9">
        <f>RIL_data!K26</f>
        <v>1.1138968481375358</v>
      </c>
      <c r="E13" s="9">
        <f>RIL_data!L26</f>
        <v>7.6231363373183328E-2</v>
      </c>
      <c r="F13" s="9">
        <f>RIL_data!P26</f>
        <v>2.6533066132264529</v>
      </c>
      <c r="G13" s="9">
        <f>RIL_data!Q26</f>
        <v>0.42512846754695394</v>
      </c>
      <c r="H13" s="9">
        <f>RIL_data!U26</f>
        <v>2.0040485829959516</v>
      </c>
      <c r="I13" s="9">
        <f>RIL_data!V26</f>
        <v>0.19546733124815066</v>
      </c>
      <c r="J13" s="9">
        <f>RIL_data!AE26</f>
        <v>2.1637549296503327</v>
      </c>
      <c r="K13" s="9">
        <f>RIL_data!AF26</f>
        <v>0.51079200494807897</v>
      </c>
      <c r="L13" s="9">
        <f>RIL_data!AJ26</f>
        <v>0.81635975037876052</v>
      </c>
      <c r="M13" s="9">
        <f>RIL_data!AK26</f>
        <v>0.30884896651452309</v>
      </c>
      <c r="N13" s="9">
        <f>RIL_data!Z26</f>
        <v>0.74509803921568629</v>
      </c>
      <c r="O13" s="9">
        <f>RIL_data!AA26</f>
        <v>0.18636048927298368</v>
      </c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</row>
  </sheetData>
  <mergeCells count="8">
    <mergeCell ref="B1:N1"/>
    <mergeCell ref="B2:C2"/>
    <mergeCell ref="D2:E2"/>
    <mergeCell ref="F2:G2"/>
    <mergeCell ref="H2:I2"/>
    <mergeCell ref="J2:K2"/>
    <mergeCell ref="L2:M2"/>
    <mergeCell ref="N2:O2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"/>
  <sheetViews>
    <sheetView zoomScaleNormal="100" workbookViewId="0">
      <selection activeCell="H32" sqref="H32"/>
    </sheetView>
  </sheetViews>
  <sheetFormatPr defaultRowHeight="14.25" x14ac:dyDescent="0.2"/>
  <cols>
    <col min="1" max="1" width="24.42578125" style="23"/>
    <col min="2" max="2" width="10.42578125" style="23"/>
    <col min="3" max="3" width="10" style="23"/>
    <col min="4" max="4" width="17.5703125" style="23"/>
    <col min="5" max="5" width="18.7109375" style="23"/>
    <col min="6" max="6" width="10.42578125" style="23"/>
    <col min="7" max="7" width="10" style="23"/>
    <col min="8" max="8" width="17.5703125" style="23"/>
    <col min="9" max="9" width="18.7109375" style="23"/>
    <col min="10" max="1025" width="14.140625" style="23"/>
    <col min="1026" max="16384" width="9.140625" style="23"/>
  </cols>
  <sheetData>
    <row r="1" spans="1:29" ht="15" x14ac:dyDescent="0.25">
      <c r="A1" s="10"/>
      <c r="B1" s="33" t="s">
        <v>66</v>
      </c>
      <c r="C1" s="26"/>
      <c r="D1" s="10"/>
      <c r="E1" s="33"/>
      <c r="F1" s="33" t="s">
        <v>67</v>
      </c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</row>
    <row r="2" spans="1:29" x14ac:dyDescent="0.2">
      <c r="A2" s="10" t="s">
        <v>76</v>
      </c>
      <c r="B2" s="10" t="s">
        <v>77</v>
      </c>
      <c r="C2" s="10" t="s">
        <v>78</v>
      </c>
      <c r="D2" s="10" t="s">
        <v>79</v>
      </c>
      <c r="E2" s="10" t="s">
        <v>80</v>
      </c>
      <c r="F2" s="10" t="s">
        <v>77</v>
      </c>
      <c r="G2" s="10" t="s">
        <v>78</v>
      </c>
      <c r="H2" s="10" t="s">
        <v>79</v>
      </c>
      <c r="I2" s="10" t="s">
        <v>80</v>
      </c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</row>
    <row r="3" spans="1:29" x14ac:dyDescent="0.2">
      <c r="A3" s="10" t="s">
        <v>81</v>
      </c>
      <c r="B3" s="28">
        <f>POWER(Volumes!H3,1/3)</f>
        <v>1.3694790945273589</v>
      </c>
      <c r="C3" s="28">
        <f>ParametersPOD7_RIL_thetaVisible!B2/ParametersNormal_RIL!B2</f>
        <v>1.3736791546589822</v>
      </c>
      <c r="D3" s="29">
        <f>C3/B3</f>
        <v>1.0030669034294917</v>
      </c>
      <c r="E3" s="28">
        <f>C3-B3</f>
        <v>4.2000601316232178E-3</v>
      </c>
      <c r="F3" s="28">
        <f>POWER(Volumes!H10,1/3)</f>
        <v>1.3844028345195754</v>
      </c>
      <c r="G3" s="28">
        <f>ParametersPOD7_RIL_thetaVisible!C2/ParametersNormal_RIL!C2</f>
        <v>1.1138968481375358</v>
      </c>
      <c r="H3" s="29">
        <f>G3/F3</f>
        <v>0.80460457055051293</v>
      </c>
      <c r="I3" s="28">
        <f>G3-F3</f>
        <v>-0.2705059863820396</v>
      </c>
      <c r="J3" s="10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</row>
    <row r="4" spans="1:29" x14ac:dyDescent="0.2">
      <c r="A4" s="10" t="s">
        <v>82</v>
      </c>
      <c r="B4" s="28">
        <f>POWER(Volumes!H3,1/3)</f>
        <v>1.3694790945273589</v>
      </c>
      <c r="C4" s="28">
        <f>ParametersPOD7_RIL_thetaVisible!B3/ParametersNormal_RIL!B3</f>
        <v>1.1042341033054741</v>
      </c>
      <c r="D4" s="29">
        <f>C4/B4</f>
        <v>0.80631687458257451</v>
      </c>
      <c r="E4" s="28">
        <f>C4-B4</f>
        <v>-0.26524499122188483</v>
      </c>
      <c r="F4" s="28">
        <f>POWER(Volumes!H10,1/3)</f>
        <v>1.3844028345195754</v>
      </c>
      <c r="G4" s="28">
        <f>ParametersPOD7_RIL_thetaVisible!C3/ParametersNormal_RIL!C3</f>
        <v>0.79855254608304116</v>
      </c>
      <c r="H4" s="29">
        <f>G4/F4</f>
        <v>0.57682094125454475</v>
      </c>
      <c r="I4" s="28">
        <f>G4-F4</f>
        <v>-0.58585028843653419</v>
      </c>
      <c r="J4" s="10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</row>
    <row r="5" spans="1:29" x14ac:dyDescent="0.2">
      <c r="A5" s="10" t="s">
        <v>83</v>
      </c>
      <c r="B5" s="28">
        <f>POWER(Volumes!H3,1)</f>
        <v>2.5684210526315789</v>
      </c>
      <c r="C5" s="28">
        <f>ParametersPOD7_RIL_thetaVisible!B4/ParametersNormal_RIL!B4</f>
        <v>4.0743070163734352</v>
      </c>
      <c r="D5" s="29">
        <f>C5/B5</f>
        <v>1.5863080596535917</v>
      </c>
      <c r="E5" s="28">
        <f>C5-B5</f>
        <v>1.5058859637418562</v>
      </c>
      <c r="F5" s="28">
        <f>POWER(Volumes!H10,1)</f>
        <v>2.6533066132264529</v>
      </c>
      <c r="G5" s="28">
        <f>ParametersPOD7_RIL_thetaVisible!C4/ParametersNormal_RIL!C4</f>
        <v>1.5297169684606666</v>
      </c>
      <c r="H5" s="29">
        <f>G5/F5</f>
        <v>0.57653230155730562</v>
      </c>
      <c r="I5" s="28">
        <f>G5-F5</f>
        <v>-1.1235896447657863</v>
      </c>
      <c r="J5" s="10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</row>
    <row r="6" spans="1:29" x14ac:dyDescent="0.2">
      <c r="A6" s="10" t="s">
        <v>84</v>
      </c>
      <c r="B6" s="28">
        <f>POWER(Volumes!H3,-2/3)</f>
        <v>0.53319882778729144</v>
      </c>
      <c r="C6" s="28">
        <f>ParametersPOD7_RIL_thetaVisible!B5/ParametersNormal_RIL!B5</f>
        <v>0.42612608383797246</v>
      </c>
      <c r="D6" s="29">
        <f>C6/B6</f>
        <v>0.79918796072066123</v>
      </c>
      <c r="E6" s="28">
        <f>C6-B6</f>
        <v>-0.10707274394931898</v>
      </c>
      <c r="F6" s="28">
        <f>POWER(Volumes!H10,-2/3)</f>
        <v>0.52176511663539882</v>
      </c>
      <c r="G6" s="28">
        <f>ParametersPOD7_RIL_thetaVisible!C5/ParametersNormal_RIL!C5</f>
        <v>0.30016745899183078</v>
      </c>
      <c r="H6" s="29">
        <f>G6/F6</f>
        <v>0.57529230955005184</v>
      </c>
      <c r="I6" s="28">
        <f>G6-F6</f>
        <v>-0.22159765764356804</v>
      </c>
      <c r="J6" s="10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</row>
    <row r="7" spans="1:29" x14ac:dyDescent="0.2">
      <c r="A7" s="10" t="s">
        <v>85</v>
      </c>
      <c r="B7" s="28">
        <f>POWER(Volumes!H3,0)</f>
        <v>1</v>
      </c>
      <c r="C7" s="28">
        <f>ParametersPOD7_RIL_thetaVisible!B6/ParametersNormal_RIL!B6</f>
        <v>1.5558213845050082</v>
      </c>
      <c r="D7" s="29">
        <f>C7/B7</f>
        <v>1.5558213845050082</v>
      </c>
      <c r="E7" s="28">
        <f>C7-B7</f>
        <v>0.55582138450500818</v>
      </c>
      <c r="F7" s="28">
        <f>POWER(Volumes!H10,0)</f>
        <v>1</v>
      </c>
      <c r="G7" s="28">
        <f>ParametersPOD7_RIL_thetaVisible!C6/ParametersNormal_RIL!C6</f>
        <v>0.57580529081350862</v>
      </c>
      <c r="H7" s="29">
        <f>G7/F7</f>
        <v>0.57580529081350862</v>
      </c>
      <c r="I7" s="28">
        <f>G7-F7</f>
        <v>-0.42419470918649138</v>
      </c>
      <c r="J7" s="10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</row>
    <row r="8" spans="1:29" x14ac:dyDescent="0.2">
      <c r="A8" s="26"/>
      <c r="B8" s="26"/>
      <c r="C8" s="34"/>
      <c r="D8" s="26"/>
      <c r="E8" s="26"/>
      <c r="F8" s="26"/>
      <c r="G8" s="10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</row>
    <row r="9" spans="1:29" x14ac:dyDescent="0.2">
      <c r="A9" s="26"/>
      <c r="B9" s="5" t="s">
        <v>86</v>
      </c>
      <c r="C9" s="5"/>
      <c r="D9" s="5"/>
      <c r="E9" s="5"/>
      <c r="F9" s="5"/>
      <c r="G9" s="5"/>
      <c r="H9" s="5"/>
      <c r="I9" s="5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</row>
  </sheetData>
  <mergeCells count="1">
    <mergeCell ref="B9:I9"/>
  </mergeCells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"/>
  <sheetViews>
    <sheetView zoomScaleNormal="100" workbookViewId="0">
      <selection activeCell="D8" sqref="D8"/>
    </sheetView>
  </sheetViews>
  <sheetFormatPr defaultRowHeight="12.75" x14ac:dyDescent="0.2"/>
  <cols>
    <col min="1" max="1" width="9.42578125"/>
    <col min="2" max="2" width="7.42578125"/>
    <col min="3" max="3" width="19.85546875"/>
    <col min="4" max="4" width="21.42578125"/>
    <col min="5" max="5" width="14.5703125"/>
    <col min="6" max="6" width="13.42578125"/>
    <col min="7" max="7" width="14.140625"/>
    <col min="8" max="8" width="26.7109375"/>
    <col min="9" max="1025" width="14.140625"/>
  </cols>
  <sheetData>
    <row r="1" spans="1:26" ht="14.25" x14ac:dyDescent="0.2">
      <c r="A1" s="10"/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spans="1:26" ht="14.25" x14ac:dyDescent="0.2">
      <c r="A2" s="7" t="s">
        <v>0</v>
      </c>
      <c r="B2" s="7" t="s">
        <v>87</v>
      </c>
      <c r="C2" s="7" t="s">
        <v>88</v>
      </c>
      <c r="D2" s="7" t="s">
        <v>89</v>
      </c>
      <c r="E2" s="7" t="s">
        <v>90</v>
      </c>
      <c r="F2" s="7" t="s">
        <v>91</v>
      </c>
      <c r="G2" s="23"/>
      <c r="H2" s="10" t="s">
        <v>92</v>
      </c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 spans="1:26" ht="14.25" x14ac:dyDescent="0.2">
      <c r="A3" s="7" t="s">
        <v>14</v>
      </c>
      <c r="B3" s="7" t="s">
        <v>13</v>
      </c>
      <c r="C3" s="14">
        <f>total_and_remnant_liver_data!C3</f>
        <v>1.373</v>
      </c>
      <c r="D3" s="14">
        <f>RIL_data!M3</f>
        <v>0.183</v>
      </c>
      <c r="E3" s="22">
        <f>AVERAGE(C3:C5)</f>
        <v>1.3483333333333334</v>
      </c>
      <c r="F3" s="22">
        <f>AVERAGE(D3:D5)</f>
        <v>0.15833333333333333</v>
      </c>
      <c r="G3" s="23"/>
      <c r="H3" s="28">
        <f>F6/F3</f>
        <v>2.5684210526315789</v>
      </c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</row>
    <row r="4" spans="1:26" ht="14.25" x14ac:dyDescent="0.2">
      <c r="A4" s="7" t="s">
        <v>15</v>
      </c>
      <c r="B4" s="7" t="s">
        <v>13</v>
      </c>
      <c r="C4" s="14">
        <f>total_and_remnant_liver_data!C4</f>
        <v>1.181</v>
      </c>
      <c r="D4" s="14">
        <f>RIL_data!M4</f>
        <v>0.14399999999999999</v>
      </c>
      <c r="E4" s="23"/>
      <c r="F4" s="23"/>
      <c r="G4" s="23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</row>
    <row r="5" spans="1:26" ht="14.25" x14ac:dyDescent="0.2">
      <c r="A5" s="7" t="s">
        <v>16</v>
      </c>
      <c r="B5" s="7" t="s">
        <v>13</v>
      </c>
      <c r="C5" s="14">
        <f>total_and_remnant_liver_data!C5</f>
        <v>1.4910000000000001</v>
      </c>
      <c r="D5" s="14">
        <f>RIL_data!M5</f>
        <v>0.14799999999999999</v>
      </c>
      <c r="E5" s="23"/>
      <c r="F5" s="23"/>
      <c r="G5" s="23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</row>
    <row r="6" spans="1:26" ht="14.25" x14ac:dyDescent="0.2">
      <c r="A6" s="7" t="s">
        <v>26</v>
      </c>
      <c r="B6" s="7" t="s">
        <v>25</v>
      </c>
      <c r="C6" s="14">
        <f>total_and_remnant_liver_data!C15</f>
        <v>1.218</v>
      </c>
      <c r="D6" s="14">
        <f>RIL_data!M12</f>
        <v>0.39300000000000002</v>
      </c>
      <c r="E6" s="22">
        <f>AVERAGE(C6:C8)</f>
        <v>1.2176666666666665</v>
      </c>
      <c r="F6" s="22">
        <f>AVERAGE(D6:D8)</f>
        <v>0.40666666666666668</v>
      </c>
      <c r="G6" s="23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</row>
    <row r="7" spans="1:26" ht="14.25" x14ac:dyDescent="0.2">
      <c r="A7" s="7" t="s">
        <v>27</v>
      </c>
      <c r="B7" s="7" t="s">
        <v>25</v>
      </c>
      <c r="C7" s="14">
        <f>total_and_remnant_liver_data!C16</f>
        <v>1.284</v>
      </c>
      <c r="D7" s="14">
        <f>RIL_data!M13</f>
        <v>0.40300000000000002</v>
      </c>
      <c r="E7" s="23"/>
      <c r="F7" s="23"/>
      <c r="G7" s="23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</row>
    <row r="8" spans="1:26" ht="14.25" x14ac:dyDescent="0.2">
      <c r="A8" s="7" t="s">
        <v>28</v>
      </c>
      <c r="B8" s="7" t="s">
        <v>25</v>
      </c>
      <c r="C8" s="14">
        <f>total_and_remnant_liver_data!C17</f>
        <v>1.151</v>
      </c>
      <c r="D8" s="14">
        <f>RIL_data!M14</f>
        <v>0.42399999999999999</v>
      </c>
      <c r="E8" s="23"/>
      <c r="F8" s="23"/>
      <c r="G8" s="23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</row>
    <row r="9" spans="1:26" ht="14.25" x14ac:dyDescent="0.2">
      <c r="A9" s="7"/>
      <c r="B9" s="7"/>
      <c r="C9" s="14"/>
      <c r="D9" s="14"/>
      <c r="E9" s="23"/>
      <c r="F9" s="23"/>
      <c r="G9" s="23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</row>
    <row r="10" spans="1:26" ht="14.25" x14ac:dyDescent="0.2">
      <c r="A10" s="7" t="s">
        <v>30</v>
      </c>
      <c r="B10" s="7" t="s">
        <v>13</v>
      </c>
      <c r="C10" s="13">
        <f>total_and_remnant_liver_data!C20</f>
        <v>1.24</v>
      </c>
      <c r="D10" s="13">
        <f>RIL_data!M17</f>
        <v>0.14799999999999999</v>
      </c>
      <c r="E10" s="22">
        <f>AVERAGE(C10:C12)</f>
        <v>1.3533333333333335</v>
      </c>
      <c r="F10" s="22">
        <f>AVERAGE(D10:D12)</f>
        <v>0.16633333333333333</v>
      </c>
      <c r="G10" s="35"/>
      <c r="H10" s="28">
        <f>F13/F10</f>
        <v>2.6533066132264529</v>
      </c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</row>
    <row r="11" spans="1:26" ht="14.25" x14ac:dyDescent="0.2">
      <c r="A11" s="7" t="s">
        <v>31</v>
      </c>
      <c r="B11" s="7" t="s">
        <v>13</v>
      </c>
      <c r="C11" s="13">
        <f>total_and_remnant_liver_data!C21</f>
        <v>1.5860000000000001</v>
      </c>
      <c r="D11" s="13">
        <f>RIL_data!M18</f>
        <v>0.20399999999999999</v>
      </c>
      <c r="E11" s="23"/>
      <c r="F11" s="23"/>
      <c r="G11" s="23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</row>
    <row r="12" spans="1:26" ht="14.25" x14ac:dyDescent="0.2">
      <c r="A12" s="7" t="s">
        <v>32</v>
      </c>
      <c r="B12" s="7" t="s">
        <v>13</v>
      </c>
      <c r="C12" s="13">
        <f>total_and_remnant_liver_data!C22</f>
        <v>1.234</v>
      </c>
      <c r="D12" s="13">
        <f>RIL_data!M19</f>
        <v>0.14699999999999999</v>
      </c>
      <c r="E12" s="23"/>
      <c r="F12" s="23"/>
      <c r="G12" s="23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</row>
    <row r="13" spans="1:26" ht="14.25" x14ac:dyDescent="0.2">
      <c r="A13" s="7" t="s">
        <v>39</v>
      </c>
      <c r="B13" s="7" t="s">
        <v>25</v>
      </c>
      <c r="C13" s="13">
        <f>total_and_remnant_liver_data!C32</f>
        <v>1.321</v>
      </c>
      <c r="D13" s="14">
        <f>RIL_data!M26</f>
        <v>0.51500000000000001</v>
      </c>
      <c r="E13" s="22">
        <f>AVERAGE(C13:C15)</f>
        <v>1.1870000000000001</v>
      </c>
      <c r="F13" s="22">
        <f>AVERAGE(D13:D15)</f>
        <v>0.4413333333333333</v>
      </c>
      <c r="G13" s="23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</row>
    <row r="14" spans="1:26" ht="14.25" x14ac:dyDescent="0.2">
      <c r="A14" s="7" t="s">
        <v>40</v>
      </c>
      <c r="B14" s="7" t="s">
        <v>25</v>
      </c>
      <c r="C14" s="13">
        <f>total_and_remnant_liver_data!C33</f>
        <v>1.135</v>
      </c>
      <c r="D14" s="14">
        <f>RIL_data!M27</f>
        <v>0.435</v>
      </c>
      <c r="E14" s="23"/>
      <c r="F14" s="23"/>
      <c r="G14" s="23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</row>
    <row r="15" spans="1:26" ht="14.25" x14ac:dyDescent="0.2">
      <c r="A15" s="7" t="s">
        <v>41</v>
      </c>
      <c r="B15" s="7" t="s">
        <v>25</v>
      </c>
      <c r="C15" s="13">
        <f>total_and_remnant_liver_data!C34</f>
        <v>1.105</v>
      </c>
      <c r="D15" s="14">
        <f>RIL_data!M28</f>
        <v>0.374</v>
      </c>
      <c r="E15" s="23"/>
      <c r="F15" s="23"/>
      <c r="G15" s="23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</row>
  </sheetData>
  <pageMargins left="0.74791666666666701" right="0.74791666666666701" top="0.98402777777777795" bottom="0.9840277777777779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RIL_data</vt:lpstr>
      <vt:lpstr>total_and_remnant_liver_data</vt:lpstr>
      <vt:lpstr>Fig 3 Quantification of Parench</vt:lpstr>
      <vt:lpstr>Fig 4 Quantification of Vascula</vt:lpstr>
      <vt:lpstr>Fig 5 AngleSimilarities</vt:lpstr>
      <vt:lpstr>Fig 6 Relating Parenchymal and </vt:lpstr>
      <vt:lpstr>Fig 7 Relative changes of regen</vt:lpstr>
      <vt:lpstr>Fig 8 ComparisonEstimates</vt:lpstr>
      <vt:lpstr>Volumes</vt:lpstr>
      <vt:lpstr>ParametersNormal_RIL</vt:lpstr>
      <vt:lpstr>ParametersPOD7_RIL_thetaVisible</vt:lpstr>
      <vt:lpstr>Abbreviations in spreadsheet</vt:lpstr>
      <vt:lpstr>PVM_004_RIL</vt:lpstr>
      <vt:lpstr>PVM_013_RIL</vt:lpstr>
      <vt:lpstr>PVM_014_RIL</vt:lpstr>
      <vt:lpstr>HVM_008_RIL</vt:lpstr>
      <vt:lpstr>HVM_009_RIL</vt:lpstr>
      <vt:lpstr>HVM_010_RI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hichi Xie</cp:lastModifiedBy>
  <cp:revision>2</cp:revision>
  <dcterms:modified xsi:type="dcterms:W3CDTF">2016-04-12T14:45:11Z</dcterms:modified>
  <dc:language>en</dc:language>
</cp:coreProperties>
</file>